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K:\Boyd lab\Methanogen\Nitrogen fixation\Manuscript\revisions\"/>
    </mc:Choice>
  </mc:AlternateContent>
  <xr:revisionPtr revIDLastSave="0" documentId="13_ncr:1_{97A8DE9C-B08E-459B-BD14-609C1A749E17}" xr6:coauthVersionLast="47" xr6:coauthVersionMax="47" xr10:uidLastSave="{00000000-0000-0000-0000-000000000000}"/>
  <bookViews>
    <workbookView xWindow="6975" yWindow="3075" windowWidth="34725" windowHeight="15435" xr2:uid="{A3D40272-5BFB-45F1-8EAD-3010BF4485A3}"/>
  </bookViews>
  <sheets>
    <sheet name="Figure 1" sheetId="2" r:id="rId1"/>
    <sheet name="Figure 2" sheetId="3" r:id="rId2"/>
    <sheet name="Figure 3 a" sheetId="7" r:id="rId3"/>
    <sheet name="Figure 3b, c" sheetId="4" r:id="rId4"/>
    <sheet name="Figure 4" sheetId="5" r:id="rId5"/>
    <sheet name="Figure 5 and S6" sheetId="8" r:id="rId6"/>
    <sheet name="Fig S2" sheetId="6" r:id="rId7"/>
    <sheet name="Fig S4" sheetId="10" r:id="rId8"/>
    <sheet name="Fig S5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G273" i="9" l="1"/>
  <c r="DF273" i="9"/>
  <c r="DB273" i="9"/>
  <c r="DA273" i="9"/>
  <c r="CW273" i="9"/>
  <c r="CV273" i="9"/>
  <c r="CR273" i="9"/>
  <c r="CQ273" i="9"/>
  <c r="DG272" i="9"/>
  <c r="DF272" i="9"/>
  <c r="DB272" i="9"/>
  <c r="DA272" i="9"/>
  <c r="CW272" i="9"/>
  <c r="CV272" i="9"/>
  <c r="CR272" i="9"/>
  <c r="CQ272" i="9"/>
  <c r="DG271" i="9"/>
  <c r="DF271" i="9"/>
  <c r="DB271" i="9"/>
  <c r="DA271" i="9"/>
  <c r="CW271" i="9"/>
  <c r="CV271" i="9"/>
  <c r="CR271" i="9"/>
  <c r="CQ271" i="9"/>
  <c r="DG270" i="9"/>
  <c r="DF270" i="9"/>
  <c r="DB270" i="9"/>
  <c r="DA270" i="9"/>
  <c r="CW270" i="9"/>
  <c r="CV270" i="9"/>
  <c r="CR270" i="9"/>
  <c r="CQ270" i="9"/>
  <c r="DG269" i="9"/>
  <c r="DF269" i="9"/>
  <c r="DB269" i="9"/>
  <c r="DA269" i="9"/>
  <c r="CW269" i="9"/>
  <c r="CV269" i="9"/>
  <c r="CR269" i="9"/>
  <c r="CQ269" i="9"/>
  <c r="DG268" i="9"/>
  <c r="DF268" i="9"/>
  <c r="DB268" i="9"/>
  <c r="DA268" i="9"/>
  <c r="CW268" i="9"/>
  <c r="CV268" i="9"/>
  <c r="CR268" i="9"/>
  <c r="CQ268" i="9"/>
  <c r="DG267" i="9"/>
  <c r="DF267" i="9"/>
  <c r="DB267" i="9"/>
  <c r="DA267" i="9"/>
  <c r="CW267" i="9"/>
  <c r="CV267" i="9"/>
  <c r="CR267" i="9"/>
  <c r="CQ267" i="9"/>
  <c r="DG266" i="9"/>
  <c r="DF266" i="9"/>
  <c r="DB266" i="9"/>
  <c r="DA266" i="9"/>
  <c r="CW266" i="9"/>
  <c r="CV266" i="9"/>
  <c r="CR266" i="9"/>
  <c r="CQ266" i="9"/>
  <c r="DG265" i="9"/>
  <c r="DF265" i="9"/>
  <c r="DB265" i="9"/>
  <c r="DA265" i="9"/>
  <c r="CW265" i="9"/>
  <c r="CV265" i="9"/>
  <c r="CR265" i="9"/>
  <c r="CQ265" i="9"/>
  <c r="DG264" i="9"/>
  <c r="DF264" i="9"/>
  <c r="DB264" i="9"/>
  <c r="DA264" i="9"/>
  <c r="CW264" i="9"/>
  <c r="CV264" i="9"/>
  <c r="CR264" i="9"/>
  <c r="CQ264" i="9"/>
  <c r="DG263" i="9"/>
  <c r="DF263" i="9"/>
  <c r="DB263" i="9"/>
  <c r="DA263" i="9"/>
  <c r="CW263" i="9"/>
  <c r="CV263" i="9"/>
  <c r="CR263" i="9"/>
  <c r="CQ263" i="9"/>
  <c r="DG262" i="9"/>
  <c r="DF262" i="9"/>
  <c r="DB262" i="9"/>
  <c r="DA262" i="9"/>
  <c r="CW262" i="9"/>
  <c r="CV262" i="9"/>
  <c r="CR262" i="9"/>
  <c r="CQ262" i="9"/>
  <c r="DG261" i="9"/>
  <c r="DF261" i="9"/>
  <c r="DB261" i="9"/>
  <c r="DA261" i="9"/>
  <c r="CW261" i="9"/>
  <c r="CV261" i="9"/>
  <c r="CR261" i="9"/>
  <c r="CQ261" i="9"/>
  <c r="DG260" i="9"/>
  <c r="DF260" i="9"/>
  <c r="DB260" i="9"/>
  <c r="DA260" i="9"/>
  <c r="CW260" i="9"/>
  <c r="CV260" i="9"/>
  <c r="CR260" i="9"/>
  <c r="CQ260" i="9"/>
  <c r="DG259" i="9"/>
  <c r="DF259" i="9"/>
  <c r="DB259" i="9"/>
  <c r="DA259" i="9"/>
  <c r="CW259" i="9"/>
  <c r="CV259" i="9"/>
  <c r="CR259" i="9"/>
  <c r="CQ259" i="9"/>
  <c r="DG258" i="9"/>
  <c r="DF258" i="9"/>
  <c r="DB258" i="9"/>
  <c r="DA258" i="9"/>
  <c r="CW258" i="9"/>
  <c r="CV258" i="9"/>
  <c r="CR258" i="9"/>
  <c r="CQ258" i="9"/>
  <c r="DG257" i="9"/>
  <c r="DF257" i="9"/>
  <c r="DB257" i="9"/>
  <c r="DA257" i="9"/>
  <c r="CW257" i="9"/>
  <c r="CV257" i="9"/>
  <c r="CR257" i="9"/>
  <c r="CQ257" i="9"/>
  <c r="DG256" i="9"/>
  <c r="DF256" i="9"/>
  <c r="DB256" i="9"/>
  <c r="DA256" i="9"/>
  <c r="CW256" i="9"/>
  <c r="CV256" i="9"/>
  <c r="CR256" i="9"/>
  <c r="CQ256" i="9"/>
  <c r="DG255" i="9"/>
  <c r="DF255" i="9"/>
  <c r="DB255" i="9"/>
  <c r="DA255" i="9"/>
  <c r="CW255" i="9"/>
  <c r="CV255" i="9"/>
  <c r="CR255" i="9"/>
  <c r="CQ255" i="9"/>
  <c r="DG254" i="9"/>
  <c r="DF254" i="9"/>
  <c r="DB254" i="9"/>
  <c r="DA254" i="9"/>
  <c r="CW254" i="9"/>
  <c r="CV254" i="9"/>
  <c r="CR254" i="9"/>
  <c r="CQ254" i="9"/>
  <c r="DG253" i="9"/>
  <c r="DF253" i="9"/>
  <c r="DB253" i="9"/>
  <c r="DA253" i="9"/>
  <c r="CW253" i="9"/>
  <c r="CV253" i="9"/>
  <c r="CR253" i="9"/>
  <c r="CQ253" i="9"/>
  <c r="DG252" i="9"/>
  <c r="DF252" i="9"/>
  <c r="DB252" i="9"/>
  <c r="DA252" i="9"/>
  <c r="CW252" i="9"/>
  <c r="CV252" i="9"/>
  <c r="CR252" i="9"/>
  <c r="CQ252" i="9"/>
  <c r="DG251" i="9"/>
  <c r="DF251" i="9"/>
  <c r="DB251" i="9"/>
  <c r="DA251" i="9"/>
  <c r="CW251" i="9"/>
  <c r="CV251" i="9"/>
  <c r="CR251" i="9"/>
  <c r="CQ251" i="9"/>
  <c r="DG250" i="9"/>
  <c r="DF250" i="9"/>
  <c r="DB250" i="9"/>
  <c r="DA250" i="9"/>
  <c r="CW250" i="9"/>
  <c r="CV250" i="9"/>
  <c r="CR250" i="9"/>
  <c r="CQ250" i="9"/>
  <c r="DG249" i="9"/>
  <c r="DF249" i="9"/>
  <c r="DB249" i="9"/>
  <c r="DA249" i="9"/>
  <c r="CW249" i="9"/>
  <c r="CV249" i="9"/>
  <c r="CR249" i="9"/>
  <c r="CQ249" i="9"/>
  <c r="DG248" i="9"/>
  <c r="DF248" i="9"/>
  <c r="DB248" i="9"/>
  <c r="DA248" i="9"/>
  <c r="CW248" i="9"/>
  <c r="CV248" i="9"/>
  <c r="CR248" i="9"/>
  <c r="CQ248" i="9"/>
  <c r="DG247" i="9"/>
  <c r="DF247" i="9"/>
  <c r="DB247" i="9"/>
  <c r="DA247" i="9"/>
  <c r="CW247" i="9"/>
  <c r="CV247" i="9"/>
  <c r="CR247" i="9"/>
  <c r="CQ247" i="9"/>
  <c r="DG246" i="9"/>
  <c r="DF246" i="9"/>
  <c r="DB246" i="9"/>
  <c r="DA246" i="9"/>
  <c r="CW246" i="9"/>
  <c r="CV246" i="9"/>
  <c r="CR246" i="9"/>
  <c r="CQ246" i="9"/>
  <c r="DG245" i="9"/>
  <c r="DF245" i="9"/>
  <c r="DB245" i="9"/>
  <c r="DA245" i="9"/>
  <c r="CW245" i="9"/>
  <c r="CV245" i="9"/>
  <c r="CR245" i="9"/>
  <c r="CQ245" i="9"/>
  <c r="DG244" i="9"/>
  <c r="DF244" i="9"/>
  <c r="DB244" i="9"/>
  <c r="DA244" i="9"/>
  <c r="CW244" i="9"/>
  <c r="CV244" i="9"/>
  <c r="CR244" i="9"/>
  <c r="CQ244" i="9"/>
  <c r="DG243" i="9"/>
  <c r="DF243" i="9"/>
  <c r="DB243" i="9"/>
  <c r="DA243" i="9"/>
  <c r="CW243" i="9"/>
  <c r="CV243" i="9"/>
  <c r="CR243" i="9"/>
  <c r="CQ243" i="9"/>
  <c r="DG242" i="9"/>
  <c r="DF242" i="9"/>
  <c r="DB242" i="9"/>
  <c r="DA242" i="9"/>
  <c r="CW242" i="9"/>
  <c r="CV242" i="9"/>
  <c r="CR242" i="9"/>
  <c r="CQ242" i="9"/>
  <c r="DG241" i="9"/>
  <c r="DF241" i="9"/>
  <c r="DB241" i="9"/>
  <c r="DA241" i="9"/>
  <c r="CW241" i="9"/>
  <c r="CV241" i="9"/>
  <c r="CR241" i="9"/>
  <c r="CQ241" i="9"/>
  <c r="DG240" i="9"/>
  <c r="DF240" i="9"/>
  <c r="DB240" i="9"/>
  <c r="DA240" i="9"/>
  <c r="CW240" i="9"/>
  <c r="CV240" i="9"/>
  <c r="CR240" i="9"/>
  <c r="CQ240" i="9"/>
  <c r="DG239" i="9"/>
  <c r="DF239" i="9"/>
  <c r="DB239" i="9"/>
  <c r="DA239" i="9"/>
  <c r="CW239" i="9"/>
  <c r="CV239" i="9"/>
  <c r="CR239" i="9"/>
  <c r="CQ239" i="9"/>
  <c r="DG238" i="9"/>
  <c r="DF238" i="9"/>
  <c r="DB238" i="9"/>
  <c r="DA238" i="9"/>
  <c r="CW238" i="9"/>
  <c r="CV238" i="9"/>
  <c r="CR238" i="9"/>
  <c r="CQ238" i="9"/>
  <c r="DG237" i="9"/>
  <c r="DF237" i="9"/>
  <c r="DB237" i="9"/>
  <c r="DA237" i="9"/>
  <c r="CW237" i="9"/>
  <c r="CV237" i="9"/>
  <c r="CR237" i="9"/>
  <c r="CQ237" i="9"/>
  <c r="DG236" i="9"/>
  <c r="DF236" i="9"/>
  <c r="DB236" i="9"/>
  <c r="DA236" i="9"/>
  <c r="CW236" i="9"/>
  <c r="CV236" i="9"/>
  <c r="CR236" i="9"/>
  <c r="CQ236" i="9"/>
  <c r="DG235" i="9"/>
  <c r="DF235" i="9"/>
  <c r="DB235" i="9"/>
  <c r="DA235" i="9"/>
  <c r="CW235" i="9"/>
  <c r="CV235" i="9"/>
  <c r="CR235" i="9"/>
  <c r="CQ235" i="9"/>
  <c r="DG234" i="9"/>
  <c r="DF234" i="9"/>
  <c r="DB234" i="9"/>
  <c r="DA234" i="9"/>
  <c r="CW234" i="9"/>
  <c r="CV234" i="9"/>
  <c r="CR234" i="9"/>
  <c r="CQ234" i="9"/>
  <c r="DG233" i="9"/>
  <c r="DF233" i="9"/>
  <c r="DB233" i="9"/>
  <c r="DA233" i="9"/>
  <c r="CW233" i="9"/>
  <c r="CV233" i="9"/>
  <c r="CR233" i="9"/>
  <c r="CQ233" i="9"/>
  <c r="DG232" i="9"/>
  <c r="DF232" i="9"/>
  <c r="DB232" i="9"/>
  <c r="DA232" i="9"/>
  <c r="CW232" i="9"/>
  <c r="CV232" i="9"/>
  <c r="CR232" i="9"/>
  <c r="CQ232" i="9"/>
  <c r="DG231" i="9"/>
  <c r="DF231" i="9"/>
  <c r="DB231" i="9"/>
  <c r="DA231" i="9"/>
  <c r="CW231" i="9"/>
  <c r="CV231" i="9"/>
  <c r="CR231" i="9"/>
  <c r="CQ231" i="9"/>
  <c r="DG230" i="9"/>
  <c r="DF230" i="9"/>
  <c r="DB230" i="9"/>
  <c r="DA230" i="9"/>
  <c r="CW230" i="9"/>
  <c r="CV230" i="9"/>
  <c r="CR230" i="9"/>
  <c r="CQ230" i="9"/>
  <c r="DG229" i="9"/>
  <c r="DF229" i="9"/>
  <c r="DB229" i="9"/>
  <c r="DA229" i="9"/>
  <c r="CW229" i="9"/>
  <c r="CV229" i="9"/>
  <c r="CR229" i="9"/>
  <c r="CQ229" i="9"/>
  <c r="DG228" i="9"/>
  <c r="DF228" i="9"/>
  <c r="DB228" i="9"/>
  <c r="DA228" i="9"/>
  <c r="CW228" i="9"/>
  <c r="CV228" i="9"/>
  <c r="CR228" i="9"/>
  <c r="CQ228" i="9"/>
  <c r="DG227" i="9"/>
  <c r="DF227" i="9"/>
  <c r="DB227" i="9"/>
  <c r="DA227" i="9"/>
  <c r="CW227" i="9"/>
  <c r="CV227" i="9"/>
  <c r="CR227" i="9"/>
  <c r="CQ227" i="9"/>
  <c r="DG226" i="9"/>
  <c r="DF226" i="9"/>
  <c r="DB226" i="9"/>
  <c r="DA226" i="9"/>
  <c r="CW226" i="9"/>
  <c r="CV226" i="9"/>
  <c r="CR226" i="9"/>
  <c r="CQ226" i="9"/>
  <c r="DG225" i="9"/>
  <c r="DF225" i="9"/>
  <c r="DB225" i="9"/>
  <c r="DA225" i="9"/>
  <c r="CW225" i="9"/>
  <c r="CV225" i="9"/>
  <c r="CR225" i="9"/>
  <c r="CQ225" i="9"/>
  <c r="DG224" i="9"/>
  <c r="DF224" i="9"/>
  <c r="DB224" i="9"/>
  <c r="DA224" i="9"/>
  <c r="CW224" i="9"/>
  <c r="CV224" i="9"/>
  <c r="CR224" i="9"/>
  <c r="CQ224" i="9"/>
  <c r="DG223" i="9"/>
  <c r="DF223" i="9"/>
  <c r="DB223" i="9"/>
  <c r="DA223" i="9"/>
  <c r="CW223" i="9"/>
  <c r="CV223" i="9"/>
  <c r="CR223" i="9"/>
  <c r="CQ223" i="9"/>
  <c r="DG222" i="9"/>
  <c r="DF222" i="9"/>
  <c r="DB222" i="9"/>
  <c r="DA222" i="9"/>
  <c r="CW222" i="9"/>
  <c r="CV222" i="9"/>
  <c r="CR222" i="9"/>
  <c r="CQ222" i="9"/>
  <c r="DG221" i="9"/>
  <c r="DF221" i="9"/>
  <c r="DB221" i="9"/>
  <c r="DA221" i="9"/>
  <c r="CW221" i="9"/>
  <c r="CV221" i="9"/>
  <c r="CR221" i="9"/>
  <c r="CQ221" i="9"/>
  <c r="DG220" i="9"/>
  <c r="DF220" i="9"/>
  <c r="DB220" i="9"/>
  <c r="DA220" i="9"/>
  <c r="CW220" i="9"/>
  <c r="CV220" i="9"/>
  <c r="CR220" i="9"/>
  <c r="CQ220" i="9"/>
  <c r="DG219" i="9"/>
  <c r="DF219" i="9"/>
  <c r="DB219" i="9"/>
  <c r="DA219" i="9"/>
  <c r="CW219" i="9"/>
  <c r="CV219" i="9"/>
  <c r="CR219" i="9"/>
  <c r="CQ219" i="9"/>
  <c r="DG218" i="9"/>
  <c r="DF218" i="9"/>
  <c r="DB218" i="9"/>
  <c r="DA218" i="9"/>
  <c r="CW218" i="9"/>
  <c r="CV218" i="9"/>
  <c r="CR218" i="9"/>
  <c r="CQ218" i="9"/>
  <c r="DG217" i="9"/>
  <c r="DF217" i="9"/>
  <c r="DB217" i="9"/>
  <c r="DA217" i="9"/>
  <c r="CW217" i="9"/>
  <c r="CV217" i="9"/>
  <c r="CR217" i="9"/>
  <c r="CQ217" i="9"/>
  <c r="DG216" i="9"/>
  <c r="DF216" i="9"/>
  <c r="DB216" i="9"/>
  <c r="DA216" i="9"/>
  <c r="CW216" i="9"/>
  <c r="CV216" i="9"/>
  <c r="CR216" i="9"/>
  <c r="CQ216" i="9"/>
  <c r="DG215" i="9"/>
  <c r="DF215" i="9"/>
  <c r="DB215" i="9"/>
  <c r="DA215" i="9"/>
  <c r="CW215" i="9"/>
  <c r="CV215" i="9"/>
  <c r="CR215" i="9"/>
  <c r="CQ215" i="9"/>
  <c r="DG214" i="9"/>
  <c r="DF214" i="9"/>
  <c r="DB214" i="9"/>
  <c r="DA214" i="9"/>
  <c r="CW214" i="9"/>
  <c r="CV214" i="9"/>
  <c r="CR214" i="9"/>
  <c r="CQ214" i="9"/>
  <c r="DG213" i="9"/>
  <c r="DF213" i="9"/>
  <c r="DB213" i="9"/>
  <c r="DA213" i="9"/>
  <c r="CW213" i="9"/>
  <c r="CV213" i="9"/>
  <c r="CR213" i="9"/>
  <c r="CQ213" i="9"/>
  <c r="DG212" i="9"/>
  <c r="DF212" i="9"/>
  <c r="DB212" i="9"/>
  <c r="DA212" i="9"/>
  <c r="CW212" i="9"/>
  <c r="CV212" i="9"/>
  <c r="CR212" i="9"/>
  <c r="CQ212" i="9"/>
  <c r="DG211" i="9"/>
  <c r="DF211" i="9"/>
  <c r="DB211" i="9"/>
  <c r="DA211" i="9"/>
  <c r="CW211" i="9"/>
  <c r="CV211" i="9"/>
  <c r="CR211" i="9"/>
  <c r="CQ211" i="9"/>
  <c r="DG210" i="9"/>
  <c r="DF210" i="9"/>
  <c r="DB210" i="9"/>
  <c r="DA210" i="9"/>
  <c r="CW210" i="9"/>
  <c r="CV210" i="9"/>
  <c r="CR210" i="9"/>
  <c r="CQ210" i="9"/>
  <c r="DG209" i="9"/>
  <c r="DF209" i="9"/>
  <c r="DB209" i="9"/>
  <c r="DA209" i="9"/>
  <c r="CW209" i="9"/>
  <c r="CV209" i="9"/>
  <c r="CR209" i="9"/>
  <c r="CQ209" i="9"/>
  <c r="DG208" i="9"/>
  <c r="DF208" i="9"/>
  <c r="DB208" i="9"/>
  <c r="DA208" i="9"/>
  <c r="CW208" i="9"/>
  <c r="CV208" i="9"/>
  <c r="CR208" i="9"/>
  <c r="CQ208" i="9"/>
  <c r="DG207" i="9"/>
  <c r="DF207" i="9"/>
  <c r="DB207" i="9"/>
  <c r="DA207" i="9"/>
  <c r="CW207" i="9"/>
  <c r="CV207" i="9"/>
  <c r="CR207" i="9"/>
  <c r="CQ207" i="9"/>
  <c r="DG206" i="9"/>
  <c r="DF206" i="9"/>
  <c r="DB206" i="9"/>
  <c r="DA206" i="9"/>
  <c r="CW206" i="9"/>
  <c r="CV206" i="9"/>
  <c r="CR206" i="9"/>
  <c r="CQ206" i="9"/>
  <c r="DG205" i="9"/>
  <c r="DF205" i="9"/>
  <c r="DB205" i="9"/>
  <c r="DA205" i="9"/>
  <c r="CW205" i="9"/>
  <c r="CV205" i="9"/>
  <c r="CR205" i="9"/>
  <c r="CQ205" i="9"/>
  <c r="DG204" i="9"/>
  <c r="DF204" i="9"/>
  <c r="DB204" i="9"/>
  <c r="DA204" i="9"/>
  <c r="CW204" i="9"/>
  <c r="CV204" i="9"/>
  <c r="CR204" i="9"/>
  <c r="CQ204" i="9"/>
  <c r="DG203" i="9"/>
  <c r="DF203" i="9"/>
  <c r="DB203" i="9"/>
  <c r="DA203" i="9"/>
  <c r="CW203" i="9"/>
  <c r="CV203" i="9"/>
  <c r="CR203" i="9"/>
  <c r="CQ203" i="9"/>
  <c r="DG202" i="9"/>
  <c r="DF202" i="9"/>
  <c r="DB202" i="9"/>
  <c r="DA202" i="9"/>
  <c r="CW202" i="9"/>
  <c r="CV202" i="9"/>
  <c r="CR202" i="9"/>
  <c r="CQ202" i="9"/>
  <c r="DG201" i="9"/>
  <c r="DF201" i="9"/>
  <c r="DB201" i="9"/>
  <c r="DA201" i="9"/>
  <c r="CW201" i="9"/>
  <c r="CV201" i="9"/>
  <c r="CR201" i="9"/>
  <c r="CQ201" i="9"/>
  <c r="DG200" i="9"/>
  <c r="DF200" i="9"/>
  <c r="DB200" i="9"/>
  <c r="DA200" i="9"/>
  <c r="CW200" i="9"/>
  <c r="CV200" i="9"/>
  <c r="CR200" i="9"/>
  <c r="CQ200" i="9"/>
  <c r="DG199" i="9"/>
  <c r="DF199" i="9"/>
  <c r="DB199" i="9"/>
  <c r="DA199" i="9"/>
  <c r="CW199" i="9"/>
  <c r="CV199" i="9"/>
  <c r="CR199" i="9"/>
  <c r="CQ199" i="9"/>
  <c r="DG198" i="9"/>
  <c r="DF198" i="9"/>
  <c r="DB198" i="9"/>
  <c r="DA198" i="9"/>
  <c r="CW198" i="9"/>
  <c r="CV198" i="9"/>
  <c r="CR198" i="9"/>
  <c r="CQ198" i="9"/>
  <c r="DG197" i="9"/>
  <c r="DF197" i="9"/>
  <c r="DB197" i="9"/>
  <c r="DA197" i="9"/>
  <c r="CW197" i="9"/>
  <c r="CV197" i="9"/>
  <c r="CR197" i="9"/>
  <c r="CQ197" i="9"/>
  <c r="DG196" i="9"/>
  <c r="DF196" i="9"/>
  <c r="DB196" i="9"/>
  <c r="DA196" i="9"/>
  <c r="CW196" i="9"/>
  <c r="CV196" i="9"/>
  <c r="CR196" i="9"/>
  <c r="CQ196" i="9"/>
  <c r="DG195" i="9"/>
  <c r="DF195" i="9"/>
  <c r="DB195" i="9"/>
  <c r="DA195" i="9"/>
  <c r="CW195" i="9"/>
  <c r="CV195" i="9"/>
  <c r="CR195" i="9"/>
  <c r="CQ195" i="9"/>
  <c r="DG194" i="9"/>
  <c r="DF194" i="9"/>
  <c r="DB194" i="9"/>
  <c r="DA194" i="9"/>
  <c r="CW194" i="9"/>
  <c r="CV194" i="9"/>
  <c r="CR194" i="9"/>
  <c r="CQ194" i="9"/>
  <c r="DG193" i="9"/>
  <c r="DF193" i="9"/>
  <c r="DB193" i="9"/>
  <c r="DA193" i="9"/>
  <c r="CW193" i="9"/>
  <c r="CV193" i="9"/>
  <c r="CR193" i="9"/>
  <c r="CQ193" i="9"/>
  <c r="DG192" i="9"/>
  <c r="DF192" i="9"/>
  <c r="DB192" i="9"/>
  <c r="DA192" i="9"/>
  <c r="CW192" i="9"/>
  <c r="CV192" i="9"/>
  <c r="CR192" i="9"/>
  <c r="CQ192" i="9"/>
  <c r="DG191" i="9"/>
  <c r="DF191" i="9"/>
  <c r="DB191" i="9"/>
  <c r="DA191" i="9"/>
  <c r="CW191" i="9"/>
  <c r="CV191" i="9"/>
  <c r="CR191" i="9"/>
  <c r="CQ191" i="9"/>
  <c r="DG190" i="9"/>
  <c r="DF190" i="9"/>
  <c r="DB190" i="9"/>
  <c r="DA190" i="9"/>
  <c r="CW190" i="9"/>
  <c r="CV190" i="9"/>
  <c r="CR190" i="9"/>
  <c r="CQ190" i="9"/>
  <c r="DG189" i="9"/>
  <c r="DF189" i="9"/>
  <c r="DB189" i="9"/>
  <c r="DA189" i="9"/>
  <c r="CW189" i="9"/>
  <c r="CV189" i="9"/>
  <c r="CR189" i="9"/>
  <c r="CQ189" i="9"/>
  <c r="DG188" i="9"/>
  <c r="DF188" i="9"/>
  <c r="DB188" i="9"/>
  <c r="DA188" i="9"/>
  <c r="CW188" i="9"/>
  <c r="CV188" i="9"/>
  <c r="CR188" i="9"/>
  <c r="CQ188" i="9"/>
  <c r="DG187" i="9"/>
  <c r="DF187" i="9"/>
  <c r="DB187" i="9"/>
  <c r="DA187" i="9"/>
  <c r="CW187" i="9"/>
  <c r="CV187" i="9"/>
  <c r="CR187" i="9"/>
  <c r="CQ187" i="9"/>
  <c r="DG186" i="9"/>
  <c r="DF186" i="9"/>
  <c r="DB186" i="9"/>
  <c r="DA186" i="9"/>
  <c r="CW186" i="9"/>
  <c r="CV186" i="9"/>
  <c r="CR186" i="9"/>
  <c r="CQ186" i="9"/>
  <c r="DG185" i="9"/>
  <c r="DF185" i="9"/>
  <c r="DB185" i="9"/>
  <c r="DA185" i="9"/>
  <c r="CW185" i="9"/>
  <c r="CV185" i="9"/>
  <c r="CR185" i="9"/>
  <c r="CQ185" i="9"/>
  <c r="DG184" i="9"/>
  <c r="DF184" i="9"/>
  <c r="DB184" i="9"/>
  <c r="DA184" i="9"/>
  <c r="CW184" i="9"/>
  <c r="CV184" i="9"/>
  <c r="CR184" i="9"/>
  <c r="CQ184" i="9"/>
  <c r="DG183" i="9"/>
  <c r="DF183" i="9"/>
  <c r="DB183" i="9"/>
  <c r="DA183" i="9"/>
  <c r="CW183" i="9"/>
  <c r="CV183" i="9"/>
  <c r="CR183" i="9"/>
  <c r="CQ183" i="9"/>
  <c r="DG182" i="9"/>
  <c r="DF182" i="9"/>
  <c r="DB182" i="9"/>
  <c r="DA182" i="9"/>
  <c r="CW182" i="9"/>
  <c r="CV182" i="9"/>
  <c r="CR182" i="9"/>
  <c r="CQ182" i="9"/>
  <c r="DG181" i="9"/>
  <c r="DF181" i="9"/>
  <c r="DB181" i="9"/>
  <c r="DA181" i="9"/>
  <c r="CW181" i="9"/>
  <c r="CV181" i="9"/>
  <c r="CR181" i="9"/>
  <c r="CQ181" i="9"/>
  <c r="DG180" i="9"/>
  <c r="DF180" i="9"/>
  <c r="DB180" i="9"/>
  <c r="DA180" i="9"/>
  <c r="CW180" i="9"/>
  <c r="CV180" i="9"/>
  <c r="CR180" i="9"/>
  <c r="CQ180" i="9"/>
  <c r="DG179" i="9"/>
  <c r="DF179" i="9"/>
  <c r="DB179" i="9"/>
  <c r="DA179" i="9"/>
  <c r="CW179" i="9"/>
  <c r="CV179" i="9"/>
  <c r="CR179" i="9"/>
  <c r="CQ179" i="9"/>
  <c r="DG178" i="9"/>
  <c r="DF178" i="9"/>
  <c r="DB178" i="9"/>
  <c r="DA178" i="9"/>
  <c r="CW178" i="9"/>
  <c r="CV178" i="9"/>
  <c r="CR178" i="9"/>
  <c r="CQ178" i="9"/>
  <c r="DG177" i="9"/>
  <c r="DF177" i="9"/>
  <c r="DB177" i="9"/>
  <c r="DA177" i="9"/>
  <c r="CW177" i="9"/>
  <c r="CV177" i="9"/>
  <c r="CR177" i="9"/>
  <c r="CQ177" i="9"/>
  <c r="DG176" i="9"/>
  <c r="DF176" i="9"/>
  <c r="DB176" i="9"/>
  <c r="DA176" i="9"/>
  <c r="CW176" i="9"/>
  <c r="CV176" i="9"/>
  <c r="CR176" i="9"/>
  <c r="CQ176" i="9"/>
  <c r="DG175" i="9"/>
  <c r="DF175" i="9"/>
  <c r="DB175" i="9"/>
  <c r="DA175" i="9"/>
  <c r="CW175" i="9"/>
  <c r="CV175" i="9"/>
  <c r="CR175" i="9"/>
  <c r="CQ175" i="9"/>
  <c r="DG174" i="9"/>
  <c r="DF174" i="9"/>
  <c r="DB174" i="9"/>
  <c r="DA174" i="9"/>
  <c r="CW174" i="9"/>
  <c r="CV174" i="9"/>
  <c r="CR174" i="9"/>
  <c r="CQ174" i="9"/>
  <c r="DG173" i="9"/>
  <c r="DF173" i="9"/>
  <c r="DB173" i="9"/>
  <c r="DA173" i="9"/>
  <c r="CW173" i="9"/>
  <c r="CV173" i="9"/>
  <c r="CR173" i="9"/>
  <c r="CQ173" i="9"/>
  <c r="DG172" i="9"/>
  <c r="DF172" i="9"/>
  <c r="DB172" i="9"/>
  <c r="DA172" i="9"/>
  <c r="CW172" i="9"/>
  <c r="CV172" i="9"/>
  <c r="CR172" i="9"/>
  <c r="CQ172" i="9"/>
  <c r="DG171" i="9"/>
  <c r="DF171" i="9"/>
  <c r="DB171" i="9"/>
  <c r="DA171" i="9"/>
  <c r="CW171" i="9"/>
  <c r="CV171" i="9"/>
  <c r="CR171" i="9"/>
  <c r="CQ171" i="9"/>
  <c r="DG170" i="9"/>
  <c r="DF170" i="9"/>
  <c r="DB170" i="9"/>
  <c r="DA170" i="9"/>
  <c r="CW170" i="9"/>
  <c r="CV170" i="9"/>
  <c r="CR170" i="9"/>
  <c r="CQ170" i="9"/>
  <c r="DG169" i="9"/>
  <c r="DF169" i="9"/>
  <c r="DB169" i="9"/>
  <c r="DA169" i="9"/>
  <c r="CW169" i="9"/>
  <c r="CV169" i="9"/>
  <c r="CR169" i="9"/>
  <c r="CQ169" i="9"/>
  <c r="DG168" i="9"/>
  <c r="DF168" i="9"/>
  <c r="DB168" i="9"/>
  <c r="DA168" i="9"/>
  <c r="CW168" i="9"/>
  <c r="CV168" i="9"/>
  <c r="CR168" i="9"/>
  <c r="CQ168" i="9"/>
  <c r="DG167" i="9"/>
  <c r="DF167" i="9"/>
  <c r="DB167" i="9"/>
  <c r="DA167" i="9"/>
  <c r="CW167" i="9"/>
  <c r="CV167" i="9"/>
  <c r="CR167" i="9"/>
  <c r="CQ167" i="9"/>
  <c r="DG166" i="9"/>
  <c r="DF166" i="9"/>
  <c r="DB166" i="9"/>
  <c r="DA166" i="9"/>
  <c r="CW166" i="9"/>
  <c r="CV166" i="9"/>
  <c r="CR166" i="9"/>
  <c r="CQ166" i="9"/>
  <c r="DG165" i="9"/>
  <c r="DF165" i="9"/>
  <c r="DB165" i="9"/>
  <c r="DA165" i="9"/>
  <c r="CW165" i="9"/>
  <c r="CV165" i="9"/>
  <c r="CR165" i="9"/>
  <c r="CQ165" i="9"/>
  <c r="DG164" i="9"/>
  <c r="DF164" i="9"/>
  <c r="DB164" i="9"/>
  <c r="DA164" i="9"/>
  <c r="CW164" i="9"/>
  <c r="CV164" i="9"/>
  <c r="CR164" i="9"/>
  <c r="CQ164" i="9"/>
  <c r="DG163" i="9"/>
  <c r="DF163" i="9"/>
  <c r="DB163" i="9"/>
  <c r="DA163" i="9"/>
  <c r="CW163" i="9"/>
  <c r="CV163" i="9"/>
  <c r="CR163" i="9"/>
  <c r="CQ163" i="9"/>
  <c r="DG162" i="9"/>
  <c r="DF162" i="9"/>
  <c r="DB162" i="9"/>
  <c r="DA162" i="9"/>
  <c r="CW162" i="9"/>
  <c r="CV162" i="9"/>
  <c r="CR162" i="9"/>
  <c r="CQ162" i="9"/>
  <c r="DG161" i="9"/>
  <c r="DF161" i="9"/>
  <c r="DB161" i="9"/>
  <c r="DA161" i="9"/>
  <c r="CW161" i="9"/>
  <c r="CV161" i="9"/>
  <c r="CR161" i="9"/>
  <c r="CQ161" i="9"/>
  <c r="DG160" i="9"/>
  <c r="DF160" i="9"/>
  <c r="DB160" i="9"/>
  <c r="DA160" i="9"/>
  <c r="CW160" i="9"/>
  <c r="CV160" i="9"/>
  <c r="CR160" i="9"/>
  <c r="CQ160" i="9"/>
  <c r="DG159" i="9"/>
  <c r="DF159" i="9"/>
  <c r="DB159" i="9"/>
  <c r="DA159" i="9"/>
  <c r="CW159" i="9"/>
  <c r="CV159" i="9"/>
  <c r="CR159" i="9"/>
  <c r="CQ159" i="9"/>
  <c r="DG158" i="9"/>
  <c r="DF158" i="9"/>
  <c r="DB158" i="9"/>
  <c r="DA158" i="9"/>
  <c r="CW158" i="9"/>
  <c r="CV158" i="9"/>
  <c r="CR158" i="9"/>
  <c r="CQ158" i="9"/>
  <c r="DG157" i="9"/>
  <c r="DF157" i="9"/>
  <c r="DB157" i="9"/>
  <c r="DA157" i="9"/>
  <c r="CW157" i="9"/>
  <c r="CV157" i="9"/>
  <c r="CR157" i="9"/>
  <c r="CQ157" i="9"/>
  <c r="DG156" i="9"/>
  <c r="DF156" i="9"/>
  <c r="DB156" i="9"/>
  <c r="DA156" i="9"/>
  <c r="CW156" i="9"/>
  <c r="CV156" i="9"/>
  <c r="CR156" i="9"/>
  <c r="CQ156" i="9"/>
  <c r="DG155" i="9"/>
  <c r="DF155" i="9"/>
  <c r="DB155" i="9"/>
  <c r="DA155" i="9"/>
  <c r="CW155" i="9"/>
  <c r="CV155" i="9"/>
  <c r="CR155" i="9"/>
  <c r="CQ155" i="9"/>
  <c r="DG154" i="9"/>
  <c r="DF154" i="9"/>
  <c r="DB154" i="9"/>
  <c r="DA154" i="9"/>
  <c r="CW154" i="9"/>
  <c r="CV154" i="9"/>
  <c r="CR154" i="9"/>
  <c r="CQ154" i="9"/>
  <c r="DG153" i="9"/>
  <c r="DF153" i="9"/>
  <c r="DB153" i="9"/>
  <c r="DA153" i="9"/>
  <c r="CW153" i="9"/>
  <c r="CV153" i="9"/>
  <c r="CR153" i="9"/>
  <c r="CQ153" i="9"/>
  <c r="DG152" i="9"/>
  <c r="DF152" i="9"/>
  <c r="DB152" i="9"/>
  <c r="DA152" i="9"/>
  <c r="CW152" i="9"/>
  <c r="CV152" i="9"/>
  <c r="CR152" i="9"/>
  <c r="CQ152" i="9"/>
  <c r="DG151" i="9"/>
  <c r="DF151" i="9"/>
  <c r="DB151" i="9"/>
  <c r="DA151" i="9"/>
  <c r="CW151" i="9"/>
  <c r="CV151" i="9"/>
  <c r="CR151" i="9"/>
  <c r="CQ151" i="9"/>
  <c r="DG150" i="9"/>
  <c r="DF150" i="9"/>
  <c r="DB150" i="9"/>
  <c r="DA150" i="9"/>
  <c r="CW150" i="9"/>
  <c r="CV150" i="9"/>
  <c r="CR150" i="9"/>
  <c r="CQ150" i="9"/>
  <c r="DG149" i="9"/>
  <c r="DF149" i="9"/>
  <c r="DB149" i="9"/>
  <c r="DA149" i="9"/>
  <c r="CW149" i="9"/>
  <c r="CV149" i="9"/>
  <c r="CR149" i="9"/>
  <c r="CQ149" i="9"/>
  <c r="DG148" i="9"/>
  <c r="DF148" i="9"/>
  <c r="DB148" i="9"/>
  <c r="DA148" i="9"/>
  <c r="CW148" i="9"/>
  <c r="CV148" i="9"/>
  <c r="CR148" i="9"/>
  <c r="CQ148" i="9"/>
  <c r="DG147" i="9"/>
  <c r="DF147" i="9"/>
  <c r="DB147" i="9"/>
  <c r="DA147" i="9"/>
  <c r="CW147" i="9"/>
  <c r="CV147" i="9"/>
  <c r="CR147" i="9"/>
  <c r="CQ147" i="9"/>
  <c r="DG146" i="9"/>
  <c r="DF146" i="9"/>
  <c r="DB146" i="9"/>
  <c r="DA146" i="9"/>
  <c r="CW146" i="9"/>
  <c r="CV146" i="9"/>
  <c r="CR146" i="9"/>
  <c r="CQ146" i="9"/>
  <c r="DG145" i="9"/>
  <c r="DF145" i="9"/>
  <c r="DB145" i="9"/>
  <c r="DA145" i="9"/>
  <c r="CW145" i="9"/>
  <c r="CV145" i="9"/>
  <c r="CR145" i="9"/>
  <c r="CQ145" i="9"/>
  <c r="DG144" i="9"/>
  <c r="DF144" i="9"/>
  <c r="DB144" i="9"/>
  <c r="DA144" i="9"/>
  <c r="CW144" i="9"/>
  <c r="CV144" i="9"/>
  <c r="CR144" i="9"/>
  <c r="CQ144" i="9"/>
  <c r="DG143" i="9"/>
  <c r="DF143" i="9"/>
  <c r="DB143" i="9"/>
  <c r="DA143" i="9"/>
  <c r="CW143" i="9"/>
  <c r="CV143" i="9"/>
  <c r="CR143" i="9"/>
  <c r="CQ143" i="9"/>
  <c r="DG142" i="9"/>
  <c r="DF142" i="9"/>
  <c r="DB142" i="9"/>
  <c r="DA142" i="9"/>
  <c r="CW142" i="9"/>
  <c r="CV142" i="9"/>
  <c r="CR142" i="9"/>
  <c r="CQ142" i="9"/>
  <c r="DG141" i="9"/>
  <c r="DF141" i="9"/>
  <c r="DB141" i="9"/>
  <c r="DA141" i="9"/>
  <c r="CW141" i="9"/>
  <c r="CV141" i="9"/>
  <c r="CR141" i="9"/>
  <c r="CQ141" i="9"/>
  <c r="DG140" i="9"/>
  <c r="DF140" i="9"/>
  <c r="DB140" i="9"/>
  <c r="DA140" i="9"/>
  <c r="CW140" i="9"/>
  <c r="CV140" i="9"/>
  <c r="CR140" i="9"/>
  <c r="CQ140" i="9"/>
  <c r="DG139" i="9"/>
  <c r="DF139" i="9"/>
  <c r="DB139" i="9"/>
  <c r="DA139" i="9"/>
  <c r="CW139" i="9"/>
  <c r="CV139" i="9"/>
  <c r="CR139" i="9"/>
  <c r="CQ139" i="9"/>
  <c r="DG138" i="9"/>
  <c r="DF138" i="9"/>
  <c r="DB138" i="9"/>
  <c r="DA138" i="9"/>
  <c r="CW138" i="9"/>
  <c r="CV138" i="9"/>
  <c r="CR138" i="9"/>
  <c r="CQ138" i="9"/>
  <c r="DG137" i="9"/>
  <c r="DF137" i="9"/>
  <c r="DB137" i="9"/>
  <c r="DA137" i="9"/>
  <c r="CW137" i="9"/>
  <c r="CV137" i="9"/>
  <c r="CR137" i="9"/>
  <c r="CQ137" i="9"/>
  <c r="DG136" i="9"/>
  <c r="DF136" i="9"/>
  <c r="DB136" i="9"/>
  <c r="DA136" i="9"/>
  <c r="CW136" i="9"/>
  <c r="CV136" i="9"/>
  <c r="CR136" i="9"/>
  <c r="CQ136" i="9"/>
  <c r="DG135" i="9"/>
  <c r="DF135" i="9"/>
  <c r="DB135" i="9"/>
  <c r="DA135" i="9"/>
  <c r="CW135" i="9"/>
  <c r="CV135" i="9"/>
  <c r="CR135" i="9"/>
  <c r="CQ135" i="9"/>
  <c r="DG134" i="9"/>
  <c r="DF134" i="9"/>
  <c r="DB134" i="9"/>
  <c r="DA134" i="9"/>
  <c r="CW134" i="9"/>
  <c r="CV134" i="9"/>
  <c r="CR134" i="9"/>
  <c r="CQ134" i="9"/>
  <c r="DG133" i="9"/>
  <c r="DF133" i="9"/>
  <c r="DB133" i="9"/>
  <c r="DA133" i="9"/>
  <c r="CW133" i="9"/>
  <c r="CV133" i="9"/>
  <c r="CR133" i="9"/>
  <c r="CQ133" i="9"/>
  <c r="DG132" i="9"/>
  <c r="DF132" i="9"/>
  <c r="DB132" i="9"/>
  <c r="DA132" i="9"/>
  <c r="CW132" i="9"/>
  <c r="CV132" i="9"/>
  <c r="CR132" i="9"/>
  <c r="CQ132" i="9"/>
  <c r="DG131" i="9"/>
  <c r="DF131" i="9"/>
  <c r="DB131" i="9"/>
  <c r="DA131" i="9"/>
  <c r="CW131" i="9"/>
  <c r="CV131" i="9"/>
  <c r="CR131" i="9"/>
  <c r="CQ131" i="9"/>
  <c r="DG130" i="9"/>
  <c r="DF130" i="9"/>
  <c r="DB130" i="9"/>
  <c r="DA130" i="9"/>
  <c r="CW130" i="9"/>
  <c r="CV130" i="9"/>
  <c r="CR130" i="9"/>
  <c r="CQ130" i="9"/>
  <c r="DG129" i="9"/>
  <c r="DF129" i="9"/>
  <c r="DB129" i="9"/>
  <c r="DA129" i="9"/>
  <c r="CW129" i="9"/>
  <c r="CV129" i="9"/>
  <c r="CR129" i="9"/>
  <c r="CQ129" i="9"/>
  <c r="DG128" i="9"/>
  <c r="DF128" i="9"/>
  <c r="DB128" i="9"/>
  <c r="DA128" i="9"/>
  <c r="CW128" i="9"/>
  <c r="CV128" i="9"/>
  <c r="CR128" i="9"/>
  <c r="CQ128" i="9"/>
  <c r="DG127" i="9"/>
  <c r="DF127" i="9"/>
  <c r="DB127" i="9"/>
  <c r="DA127" i="9"/>
  <c r="CW127" i="9"/>
  <c r="CV127" i="9"/>
  <c r="CR127" i="9"/>
  <c r="CQ127" i="9"/>
  <c r="DG126" i="9"/>
  <c r="DF126" i="9"/>
  <c r="DB126" i="9"/>
  <c r="DA126" i="9"/>
  <c r="CW126" i="9"/>
  <c r="CV126" i="9"/>
  <c r="CR126" i="9"/>
  <c r="CQ126" i="9"/>
  <c r="DG125" i="9"/>
  <c r="DF125" i="9"/>
  <c r="DB125" i="9"/>
  <c r="DA125" i="9"/>
  <c r="CW125" i="9"/>
  <c r="CV125" i="9"/>
  <c r="CR125" i="9"/>
  <c r="CQ125" i="9"/>
  <c r="DG124" i="9"/>
  <c r="DF124" i="9"/>
  <c r="DB124" i="9"/>
  <c r="DA124" i="9"/>
  <c r="CW124" i="9"/>
  <c r="CV124" i="9"/>
  <c r="CR124" i="9"/>
  <c r="CQ124" i="9"/>
  <c r="DG123" i="9"/>
  <c r="DF123" i="9"/>
  <c r="DB123" i="9"/>
  <c r="DA123" i="9"/>
  <c r="CW123" i="9"/>
  <c r="CV123" i="9"/>
  <c r="CR123" i="9"/>
  <c r="CQ123" i="9"/>
  <c r="DG122" i="9"/>
  <c r="DF122" i="9"/>
  <c r="DB122" i="9"/>
  <c r="DA122" i="9"/>
  <c r="CW122" i="9"/>
  <c r="CV122" i="9"/>
  <c r="CR122" i="9"/>
  <c r="CQ122" i="9"/>
  <c r="DG121" i="9"/>
  <c r="DF121" i="9"/>
  <c r="DB121" i="9"/>
  <c r="DA121" i="9"/>
  <c r="CW121" i="9"/>
  <c r="CV121" i="9"/>
  <c r="CR121" i="9"/>
  <c r="CQ121" i="9"/>
  <c r="DG120" i="9"/>
  <c r="DF120" i="9"/>
  <c r="DB120" i="9"/>
  <c r="DA120" i="9"/>
  <c r="CW120" i="9"/>
  <c r="CV120" i="9"/>
  <c r="CR120" i="9"/>
  <c r="CQ120" i="9"/>
  <c r="DG119" i="9"/>
  <c r="DF119" i="9"/>
  <c r="DB119" i="9"/>
  <c r="DA119" i="9"/>
  <c r="CW119" i="9"/>
  <c r="CV119" i="9"/>
  <c r="CR119" i="9"/>
  <c r="CQ119" i="9"/>
  <c r="DG118" i="9"/>
  <c r="DF118" i="9"/>
  <c r="DB118" i="9"/>
  <c r="DA118" i="9"/>
  <c r="CW118" i="9"/>
  <c r="CV118" i="9"/>
  <c r="CR118" i="9"/>
  <c r="CQ118" i="9"/>
  <c r="DG117" i="9"/>
  <c r="DF117" i="9"/>
  <c r="DB117" i="9"/>
  <c r="DA117" i="9"/>
  <c r="CW117" i="9"/>
  <c r="CV117" i="9"/>
  <c r="CR117" i="9"/>
  <c r="CQ117" i="9"/>
  <c r="DG116" i="9"/>
  <c r="DF116" i="9"/>
  <c r="DB116" i="9"/>
  <c r="DA116" i="9"/>
  <c r="CW116" i="9"/>
  <c r="CV116" i="9"/>
  <c r="CR116" i="9"/>
  <c r="CQ116" i="9"/>
  <c r="DG115" i="9"/>
  <c r="DF115" i="9"/>
  <c r="DB115" i="9"/>
  <c r="DA115" i="9"/>
  <c r="CW115" i="9"/>
  <c r="CV115" i="9"/>
  <c r="CR115" i="9"/>
  <c r="CQ115" i="9"/>
  <c r="DG114" i="9"/>
  <c r="DF114" i="9"/>
  <c r="DB114" i="9"/>
  <c r="DA114" i="9"/>
  <c r="CW114" i="9"/>
  <c r="CV114" i="9"/>
  <c r="CR114" i="9"/>
  <c r="CQ114" i="9"/>
  <c r="DG113" i="9"/>
  <c r="DF113" i="9"/>
  <c r="DB113" i="9"/>
  <c r="DA113" i="9"/>
  <c r="CW113" i="9"/>
  <c r="CV113" i="9"/>
  <c r="CR113" i="9"/>
  <c r="CQ113" i="9"/>
  <c r="DG112" i="9"/>
  <c r="DF112" i="9"/>
  <c r="DB112" i="9"/>
  <c r="DA112" i="9"/>
  <c r="CW112" i="9"/>
  <c r="CV112" i="9"/>
  <c r="CR112" i="9"/>
  <c r="CQ112" i="9"/>
  <c r="DG111" i="9"/>
  <c r="DF111" i="9"/>
  <c r="DB111" i="9"/>
  <c r="DA111" i="9"/>
  <c r="CW111" i="9"/>
  <c r="CV111" i="9"/>
  <c r="CR111" i="9"/>
  <c r="CQ111" i="9"/>
  <c r="DG110" i="9"/>
  <c r="DF110" i="9"/>
  <c r="DB110" i="9"/>
  <c r="DA110" i="9"/>
  <c r="CW110" i="9"/>
  <c r="CV110" i="9"/>
  <c r="CR110" i="9"/>
  <c r="CQ110" i="9"/>
  <c r="DG109" i="9"/>
  <c r="DF109" i="9"/>
  <c r="DB109" i="9"/>
  <c r="DA109" i="9"/>
  <c r="CW109" i="9"/>
  <c r="CV109" i="9"/>
  <c r="CR109" i="9"/>
  <c r="CQ109" i="9"/>
  <c r="DG108" i="9"/>
  <c r="DF108" i="9"/>
  <c r="DB108" i="9"/>
  <c r="DA108" i="9"/>
  <c r="CW108" i="9"/>
  <c r="CV108" i="9"/>
  <c r="CR108" i="9"/>
  <c r="CQ108" i="9"/>
  <c r="DG107" i="9"/>
  <c r="DF107" i="9"/>
  <c r="DB107" i="9"/>
  <c r="DA107" i="9"/>
  <c r="CW107" i="9"/>
  <c r="CV107" i="9"/>
  <c r="CR107" i="9"/>
  <c r="CQ107" i="9"/>
  <c r="DG106" i="9"/>
  <c r="DF106" i="9"/>
  <c r="DB106" i="9"/>
  <c r="DA106" i="9"/>
  <c r="CW106" i="9"/>
  <c r="CV106" i="9"/>
  <c r="CR106" i="9"/>
  <c r="CQ106" i="9"/>
  <c r="DG105" i="9"/>
  <c r="DF105" i="9"/>
  <c r="DB105" i="9"/>
  <c r="DA105" i="9"/>
  <c r="CW105" i="9"/>
  <c r="CV105" i="9"/>
  <c r="CR105" i="9"/>
  <c r="CQ105" i="9"/>
  <c r="DG104" i="9"/>
  <c r="DF104" i="9"/>
  <c r="DB104" i="9"/>
  <c r="DA104" i="9"/>
  <c r="CW104" i="9"/>
  <c r="CV104" i="9"/>
  <c r="CR104" i="9"/>
  <c r="CQ104" i="9"/>
  <c r="DG103" i="9"/>
  <c r="DF103" i="9"/>
  <c r="DB103" i="9"/>
  <c r="DA103" i="9"/>
  <c r="CW103" i="9"/>
  <c r="CV103" i="9"/>
  <c r="CR103" i="9"/>
  <c r="CQ103" i="9"/>
  <c r="DG102" i="9"/>
  <c r="DF102" i="9"/>
  <c r="DB102" i="9"/>
  <c r="DA102" i="9"/>
  <c r="CW102" i="9"/>
  <c r="CV102" i="9"/>
  <c r="CR102" i="9"/>
  <c r="CQ102" i="9"/>
  <c r="DG101" i="9"/>
  <c r="DF101" i="9"/>
  <c r="DB101" i="9"/>
  <c r="DA101" i="9"/>
  <c r="CW101" i="9"/>
  <c r="CV101" i="9"/>
  <c r="CR101" i="9"/>
  <c r="CQ101" i="9"/>
  <c r="DG100" i="9"/>
  <c r="DF100" i="9"/>
  <c r="DB100" i="9"/>
  <c r="DA100" i="9"/>
  <c r="CW100" i="9"/>
  <c r="CV100" i="9"/>
  <c r="CR100" i="9"/>
  <c r="CQ100" i="9"/>
  <c r="DG99" i="9"/>
  <c r="DF99" i="9"/>
  <c r="DB99" i="9"/>
  <c r="DA99" i="9"/>
  <c r="CW99" i="9"/>
  <c r="CV99" i="9"/>
  <c r="CR99" i="9"/>
  <c r="CQ99" i="9"/>
  <c r="DG98" i="9"/>
  <c r="DF98" i="9"/>
  <c r="DB98" i="9"/>
  <c r="DA98" i="9"/>
  <c r="CW98" i="9"/>
  <c r="CV98" i="9"/>
  <c r="CR98" i="9"/>
  <c r="CQ98" i="9"/>
  <c r="DG97" i="9"/>
  <c r="DF97" i="9"/>
  <c r="DB97" i="9"/>
  <c r="DA97" i="9"/>
  <c r="CW97" i="9"/>
  <c r="CV97" i="9"/>
  <c r="CR97" i="9"/>
  <c r="CQ97" i="9"/>
  <c r="DG96" i="9"/>
  <c r="DF96" i="9"/>
  <c r="DB96" i="9"/>
  <c r="DA96" i="9"/>
  <c r="CW96" i="9"/>
  <c r="CV96" i="9"/>
  <c r="CR96" i="9"/>
  <c r="CQ96" i="9"/>
  <c r="DG95" i="9"/>
  <c r="DF95" i="9"/>
  <c r="DB95" i="9"/>
  <c r="DA95" i="9"/>
  <c r="CW95" i="9"/>
  <c r="CV95" i="9"/>
  <c r="CR95" i="9"/>
  <c r="CQ95" i="9"/>
  <c r="DG94" i="9"/>
  <c r="DF94" i="9"/>
  <c r="DB94" i="9"/>
  <c r="DA94" i="9"/>
  <c r="CW94" i="9"/>
  <c r="CV94" i="9"/>
  <c r="CR94" i="9"/>
  <c r="CQ94" i="9"/>
  <c r="DG93" i="9"/>
  <c r="DF93" i="9"/>
  <c r="DB93" i="9"/>
  <c r="DA93" i="9"/>
  <c r="CW93" i="9"/>
  <c r="CV93" i="9"/>
  <c r="CR93" i="9"/>
  <c r="CQ93" i="9"/>
  <c r="DG92" i="9"/>
  <c r="DF92" i="9"/>
  <c r="DB92" i="9"/>
  <c r="DA92" i="9"/>
  <c r="CW92" i="9"/>
  <c r="CV92" i="9"/>
  <c r="CR92" i="9"/>
  <c r="CQ92" i="9"/>
  <c r="DG91" i="9"/>
  <c r="DF91" i="9"/>
  <c r="DB91" i="9"/>
  <c r="DA91" i="9"/>
  <c r="CW91" i="9"/>
  <c r="CV91" i="9"/>
  <c r="CR91" i="9"/>
  <c r="CQ91" i="9"/>
  <c r="DG90" i="9"/>
  <c r="DF90" i="9"/>
  <c r="DB90" i="9"/>
  <c r="DA90" i="9"/>
  <c r="CW90" i="9"/>
  <c r="CV90" i="9"/>
  <c r="CR90" i="9"/>
  <c r="CQ90" i="9"/>
  <c r="DG89" i="9"/>
  <c r="DF89" i="9"/>
  <c r="DB89" i="9"/>
  <c r="DA89" i="9"/>
  <c r="CW89" i="9"/>
  <c r="CV89" i="9"/>
  <c r="CR89" i="9"/>
  <c r="CQ89" i="9"/>
  <c r="DG88" i="9"/>
  <c r="DF88" i="9"/>
  <c r="DB88" i="9"/>
  <c r="DA88" i="9"/>
  <c r="CW88" i="9"/>
  <c r="CV88" i="9"/>
  <c r="CR88" i="9"/>
  <c r="CQ88" i="9"/>
  <c r="DG87" i="9"/>
  <c r="DF87" i="9"/>
  <c r="DB87" i="9"/>
  <c r="DA87" i="9"/>
  <c r="CW87" i="9"/>
  <c r="CV87" i="9"/>
  <c r="CR87" i="9"/>
  <c r="CQ87" i="9"/>
  <c r="DG86" i="9"/>
  <c r="DF86" i="9"/>
  <c r="DB86" i="9"/>
  <c r="DA86" i="9"/>
  <c r="CW86" i="9"/>
  <c r="CV86" i="9"/>
  <c r="CR86" i="9"/>
  <c r="CQ86" i="9"/>
  <c r="DG85" i="9"/>
  <c r="DF85" i="9"/>
  <c r="DB85" i="9"/>
  <c r="DA85" i="9"/>
  <c r="CW85" i="9"/>
  <c r="CV85" i="9"/>
  <c r="CR85" i="9"/>
  <c r="CQ85" i="9"/>
  <c r="DG84" i="9"/>
  <c r="DF84" i="9"/>
  <c r="DB84" i="9"/>
  <c r="DA84" i="9"/>
  <c r="CW84" i="9"/>
  <c r="CV84" i="9"/>
  <c r="CR84" i="9"/>
  <c r="CQ84" i="9"/>
  <c r="DG83" i="9"/>
  <c r="DF83" i="9"/>
  <c r="DB83" i="9"/>
  <c r="DA83" i="9"/>
  <c r="CW83" i="9"/>
  <c r="CV83" i="9"/>
  <c r="CR83" i="9"/>
  <c r="CQ83" i="9"/>
  <c r="DG82" i="9"/>
  <c r="DF82" i="9"/>
  <c r="DB82" i="9"/>
  <c r="DA82" i="9"/>
  <c r="CW82" i="9"/>
  <c r="CV82" i="9"/>
  <c r="CR82" i="9"/>
  <c r="CQ82" i="9"/>
  <c r="DG81" i="9"/>
  <c r="DF81" i="9"/>
  <c r="DB81" i="9"/>
  <c r="DA81" i="9"/>
  <c r="CW81" i="9"/>
  <c r="CV81" i="9"/>
  <c r="CR81" i="9"/>
  <c r="CQ81" i="9"/>
  <c r="DG80" i="9"/>
  <c r="DF80" i="9"/>
  <c r="DB80" i="9"/>
  <c r="DA80" i="9"/>
  <c r="CW80" i="9"/>
  <c r="CV80" i="9"/>
  <c r="CR80" i="9"/>
  <c r="CQ80" i="9"/>
  <c r="DG79" i="9"/>
  <c r="DF79" i="9"/>
  <c r="DB79" i="9"/>
  <c r="DA79" i="9"/>
  <c r="CW79" i="9"/>
  <c r="CV79" i="9"/>
  <c r="CR79" i="9"/>
  <c r="CQ79" i="9"/>
  <c r="DG78" i="9"/>
  <c r="DF78" i="9"/>
  <c r="DB78" i="9"/>
  <c r="DA78" i="9"/>
  <c r="CW78" i="9"/>
  <c r="CV78" i="9"/>
  <c r="CR78" i="9"/>
  <c r="CQ78" i="9"/>
  <c r="DG77" i="9"/>
  <c r="DF77" i="9"/>
  <c r="DB77" i="9"/>
  <c r="DA77" i="9"/>
  <c r="CW77" i="9"/>
  <c r="CV77" i="9"/>
  <c r="CR77" i="9"/>
  <c r="CQ77" i="9"/>
  <c r="DG76" i="9"/>
  <c r="DF76" i="9"/>
  <c r="DB76" i="9"/>
  <c r="DA76" i="9"/>
  <c r="CW76" i="9"/>
  <c r="CV76" i="9"/>
  <c r="CR76" i="9"/>
  <c r="CQ76" i="9"/>
  <c r="DG75" i="9"/>
  <c r="DF75" i="9"/>
  <c r="DB75" i="9"/>
  <c r="DA75" i="9"/>
  <c r="CW75" i="9"/>
  <c r="CV75" i="9"/>
  <c r="CR75" i="9"/>
  <c r="CQ75" i="9"/>
  <c r="DG74" i="9"/>
  <c r="DF74" i="9"/>
  <c r="DB74" i="9"/>
  <c r="DA74" i="9"/>
  <c r="CW74" i="9"/>
  <c r="CV74" i="9"/>
  <c r="CR74" i="9"/>
  <c r="CQ74" i="9"/>
  <c r="DG73" i="9"/>
  <c r="DF73" i="9"/>
  <c r="DB73" i="9"/>
  <c r="DA73" i="9"/>
  <c r="CW73" i="9"/>
  <c r="CV73" i="9"/>
  <c r="CR73" i="9"/>
  <c r="CQ73" i="9"/>
  <c r="DG72" i="9"/>
  <c r="DF72" i="9"/>
  <c r="DB72" i="9"/>
  <c r="DA72" i="9"/>
  <c r="CW72" i="9"/>
  <c r="CV72" i="9"/>
  <c r="CR72" i="9"/>
  <c r="CQ72" i="9"/>
  <c r="DG71" i="9"/>
  <c r="DF71" i="9"/>
  <c r="DB71" i="9"/>
  <c r="DA71" i="9"/>
  <c r="CW71" i="9"/>
  <c r="CV71" i="9"/>
  <c r="CR71" i="9"/>
  <c r="CQ71" i="9"/>
  <c r="DG70" i="9"/>
  <c r="DF70" i="9"/>
  <c r="DB70" i="9"/>
  <c r="DA70" i="9"/>
  <c r="CW70" i="9"/>
  <c r="CV70" i="9"/>
  <c r="CR70" i="9"/>
  <c r="CQ70" i="9"/>
  <c r="DG69" i="9"/>
  <c r="DF69" i="9"/>
  <c r="DB69" i="9"/>
  <c r="DA69" i="9"/>
  <c r="CW69" i="9"/>
  <c r="CV69" i="9"/>
  <c r="CR69" i="9"/>
  <c r="CQ69" i="9"/>
  <c r="DG68" i="9"/>
  <c r="DF68" i="9"/>
  <c r="DB68" i="9"/>
  <c r="DA68" i="9"/>
  <c r="CW68" i="9"/>
  <c r="CV68" i="9"/>
  <c r="CR68" i="9"/>
  <c r="CQ68" i="9"/>
  <c r="DG67" i="9"/>
  <c r="DF67" i="9"/>
  <c r="DB67" i="9"/>
  <c r="DA67" i="9"/>
  <c r="CW67" i="9"/>
  <c r="CV67" i="9"/>
  <c r="CR67" i="9"/>
  <c r="CQ67" i="9"/>
  <c r="DG66" i="9"/>
  <c r="DF66" i="9"/>
  <c r="DB66" i="9"/>
  <c r="DA66" i="9"/>
  <c r="CW66" i="9"/>
  <c r="CV66" i="9"/>
  <c r="CR66" i="9"/>
  <c r="CQ66" i="9"/>
  <c r="DG65" i="9"/>
  <c r="DF65" i="9"/>
  <c r="DB65" i="9"/>
  <c r="DA65" i="9"/>
  <c r="CW65" i="9"/>
  <c r="CV65" i="9"/>
  <c r="CR65" i="9"/>
  <c r="CQ65" i="9"/>
  <c r="DG64" i="9"/>
  <c r="DF64" i="9"/>
  <c r="DB64" i="9"/>
  <c r="DA64" i="9"/>
  <c r="CW64" i="9"/>
  <c r="CV64" i="9"/>
  <c r="CR64" i="9"/>
  <c r="CQ64" i="9"/>
  <c r="DG63" i="9"/>
  <c r="DF63" i="9"/>
  <c r="DB63" i="9"/>
  <c r="DA63" i="9"/>
  <c r="CW63" i="9"/>
  <c r="CV63" i="9"/>
  <c r="CR63" i="9"/>
  <c r="CQ63" i="9"/>
  <c r="DG62" i="9"/>
  <c r="DF62" i="9"/>
  <c r="DB62" i="9"/>
  <c r="DA62" i="9"/>
  <c r="CW62" i="9"/>
  <c r="CV62" i="9"/>
  <c r="CR62" i="9"/>
  <c r="CQ62" i="9"/>
  <c r="DG61" i="9"/>
  <c r="DF61" i="9"/>
  <c r="DB61" i="9"/>
  <c r="DA61" i="9"/>
  <c r="CW61" i="9"/>
  <c r="CV61" i="9"/>
  <c r="CR61" i="9"/>
  <c r="CQ61" i="9"/>
  <c r="DG60" i="9"/>
  <c r="DF60" i="9"/>
  <c r="DB60" i="9"/>
  <c r="DA60" i="9"/>
  <c r="CW60" i="9"/>
  <c r="CV60" i="9"/>
  <c r="CR60" i="9"/>
  <c r="CQ60" i="9"/>
  <c r="DG59" i="9"/>
  <c r="DF59" i="9"/>
  <c r="DB59" i="9"/>
  <c r="DA59" i="9"/>
  <c r="CW59" i="9"/>
  <c r="CV59" i="9"/>
  <c r="CR59" i="9"/>
  <c r="CQ59" i="9"/>
  <c r="DG58" i="9"/>
  <c r="DF58" i="9"/>
  <c r="DB58" i="9"/>
  <c r="DA58" i="9"/>
  <c r="CW58" i="9"/>
  <c r="CV58" i="9"/>
  <c r="CR58" i="9"/>
  <c r="CQ58" i="9"/>
  <c r="DG57" i="9"/>
  <c r="DF57" i="9"/>
  <c r="DB57" i="9"/>
  <c r="DA57" i="9"/>
  <c r="CW57" i="9"/>
  <c r="CV57" i="9"/>
  <c r="CR57" i="9"/>
  <c r="CQ57" i="9"/>
  <c r="DG56" i="9"/>
  <c r="DF56" i="9"/>
  <c r="DB56" i="9"/>
  <c r="DA56" i="9"/>
  <c r="CW56" i="9"/>
  <c r="CV56" i="9"/>
  <c r="CR56" i="9"/>
  <c r="CQ56" i="9"/>
  <c r="DG55" i="9"/>
  <c r="DF55" i="9"/>
  <c r="DB55" i="9"/>
  <c r="DA55" i="9"/>
  <c r="CW55" i="9"/>
  <c r="CV55" i="9"/>
  <c r="CR55" i="9"/>
  <c r="CQ55" i="9"/>
  <c r="DG54" i="9"/>
  <c r="DF54" i="9"/>
  <c r="DB54" i="9"/>
  <c r="DA54" i="9"/>
  <c r="CW54" i="9"/>
  <c r="CV54" i="9"/>
  <c r="CR54" i="9"/>
  <c r="CQ54" i="9"/>
  <c r="DG53" i="9"/>
  <c r="DF53" i="9"/>
  <c r="DB53" i="9"/>
  <c r="DA53" i="9"/>
  <c r="CW53" i="9"/>
  <c r="CV53" i="9"/>
  <c r="CR53" i="9"/>
  <c r="CQ53" i="9"/>
  <c r="DG52" i="9"/>
  <c r="DF52" i="9"/>
  <c r="DB52" i="9"/>
  <c r="DA52" i="9"/>
  <c r="CW52" i="9"/>
  <c r="CV52" i="9"/>
  <c r="CR52" i="9"/>
  <c r="CQ52" i="9"/>
  <c r="DG51" i="9"/>
  <c r="DF51" i="9"/>
  <c r="DB51" i="9"/>
  <c r="DA51" i="9"/>
  <c r="CW51" i="9"/>
  <c r="CV51" i="9"/>
  <c r="CR51" i="9"/>
  <c r="CQ51" i="9"/>
  <c r="DG50" i="9"/>
  <c r="DF50" i="9"/>
  <c r="DB50" i="9"/>
  <c r="DA50" i="9"/>
  <c r="CW50" i="9"/>
  <c r="CV50" i="9"/>
  <c r="CR50" i="9"/>
  <c r="CQ50" i="9"/>
  <c r="DG49" i="9"/>
  <c r="DF49" i="9"/>
  <c r="DB49" i="9"/>
  <c r="DA49" i="9"/>
  <c r="CW49" i="9"/>
  <c r="CV49" i="9"/>
  <c r="CR49" i="9"/>
  <c r="CQ49" i="9"/>
  <c r="DG48" i="9"/>
  <c r="DF48" i="9"/>
  <c r="DB48" i="9"/>
  <c r="DA48" i="9"/>
  <c r="CW48" i="9"/>
  <c r="CV48" i="9"/>
  <c r="CR48" i="9"/>
  <c r="CQ48" i="9"/>
  <c r="DG47" i="9"/>
  <c r="DF47" i="9"/>
  <c r="DB47" i="9"/>
  <c r="DA47" i="9"/>
  <c r="CW47" i="9"/>
  <c r="CV47" i="9"/>
  <c r="CR47" i="9"/>
  <c r="CQ47" i="9"/>
  <c r="DG46" i="9"/>
  <c r="DF46" i="9"/>
  <c r="DB46" i="9"/>
  <c r="DA46" i="9"/>
  <c r="CW46" i="9"/>
  <c r="CV46" i="9"/>
  <c r="CR46" i="9"/>
  <c r="CQ46" i="9"/>
  <c r="DG45" i="9"/>
  <c r="DF45" i="9"/>
  <c r="DB45" i="9"/>
  <c r="DA45" i="9"/>
  <c r="CW45" i="9"/>
  <c r="CV45" i="9"/>
  <c r="CR45" i="9"/>
  <c r="CQ45" i="9"/>
  <c r="DG44" i="9"/>
  <c r="DF44" i="9"/>
  <c r="DB44" i="9"/>
  <c r="DA44" i="9"/>
  <c r="CW44" i="9"/>
  <c r="CV44" i="9"/>
  <c r="CR44" i="9"/>
  <c r="CQ44" i="9"/>
  <c r="DG43" i="9"/>
  <c r="DF43" i="9"/>
  <c r="DB43" i="9"/>
  <c r="DA43" i="9"/>
  <c r="CW43" i="9"/>
  <c r="CV43" i="9"/>
  <c r="CR43" i="9"/>
  <c r="CQ43" i="9"/>
  <c r="DG42" i="9"/>
  <c r="DF42" i="9"/>
  <c r="DB42" i="9"/>
  <c r="DA42" i="9"/>
  <c r="CW42" i="9"/>
  <c r="CV42" i="9"/>
  <c r="CR42" i="9"/>
  <c r="CQ42" i="9"/>
  <c r="DG41" i="9"/>
  <c r="DF41" i="9"/>
  <c r="DB41" i="9"/>
  <c r="DA41" i="9"/>
  <c r="CW41" i="9"/>
  <c r="CV41" i="9"/>
  <c r="CR41" i="9"/>
  <c r="CQ41" i="9"/>
  <c r="DG40" i="9"/>
  <c r="DF40" i="9"/>
  <c r="DB40" i="9"/>
  <c r="DA40" i="9"/>
  <c r="CW40" i="9"/>
  <c r="CV40" i="9"/>
  <c r="CR40" i="9"/>
  <c r="CQ40" i="9"/>
  <c r="DG39" i="9"/>
  <c r="DF39" i="9"/>
  <c r="DB39" i="9"/>
  <c r="DA39" i="9"/>
  <c r="CW39" i="9"/>
  <c r="CV39" i="9"/>
  <c r="CR39" i="9"/>
  <c r="CQ39" i="9"/>
  <c r="DG38" i="9"/>
  <c r="DF38" i="9"/>
  <c r="DB38" i="9"/>
  <c r="DA38" i="9"/>
  <c r="CW38" i="9"/>
  <c r="CV38" i="9"/>
  <c r="CR38" i="9"/>
  <c r="CQ38" i="9"/>
  <c r="DG37" i="9"/>
  <c r="DF37" i="9"/>
  <c r="DB37" i="9"/>
  <c r="DA37" i="9"/>
  <c r="CW37" i="9"/>
  <c r="CV37" i="9"/>
  <c r="CR37" i="9"/>
  <c r="CQ37" i="9"/>
  <c r="DG36" i="9"/>
  <c r="DF36" i="9"/>
  <c r="DB36" i="9"/>
  <c r="DA36" i="9"/>
  <c r="CW36" i="9"/>
  <c r="CV36" i="9"/>
  <c r="CR36" i="9"/>
  <c r="CQ36" i="9"/>
  <c r="DG35" i="9"/>
  <c r="DF35" i="9"/>
  <c r="DB35" i="9"/>
  <c r="DA35" i="9"/>
  <c r="CW35" i="9"/>
  <c r="CV35" i="9"/>
  <c r="CR35" i="9"/>
  <c r="CQ35" i="9"/>
  <c r="DG34" i="9"/>
  <c r="DF34" i="9"/>
  <c r="DB34" i="9"/>
  <c r="DA34" i="9"/>
  <c r="CW34" i="9"/>
  <c r="CV34" i="9"/>
  <c r="CR34" i="9"/>
  <c r="CQ34" i="9"/>
  <c r="DG33" i="9"/>
  <c r="DF33" i="9"/>
  <c r="DB33" i="9"/>
  <c r="DA33" i="9"/>
  <c r="CW33" i="9"/>
  <c r="CV33" i="9"/>
  <c r="CR33" i="9"/>
  <c r="CQ33" i="9"/>
  <c r="DG32" i="9"/>
  <c r="DF32" i="9"/>
  <c r="DB32" i="9"/>
  <c r="DA32" i="9"/>
  <c r="CW32" i="9"/>
  <c r="CV32" i="9"/>
  <c r="CR32" i="9"/>
  <c r="CQ32" i="9"/>
  <c r="DG31" i="9"/>
  <c r="DF31" i="9"/>
  <c r="DB31" i="9"/>
  <c r="DA31" i="9"/>
  <c r="CW31" i="9"/>
  <c r="CV31" i="9"/>
  <c r="CR31" i="9"/>
  <c r="CQ31" i="9"/>
  <c r="DG30" i="9"/>
  <c r="DF30" i="9"/>
  <c r="DB30" i="9"/>
  <c r="DA30" i="9"/>
  <c r="CW30" i="9"/>
  <c r="CV30" i="9"/>
  <c r="CR30" i="9"/>
  <c r="CQ30" i="9"/>
  <c r="DG29" i="9"/>
  <c r="DF29" i="9"/>
  <c r="DB29" i="9"/>
  <c r="DA29" i="9"/>
  <c r="CW29" i="9"/>
  <c r="CV29" i="9"/>
  <c r="CR29" i="9"/>
  <c r="CQ29" i="9"/>
  <c r="DG28" i="9"/>
  <c r="DF28" i="9"/>
  <c r="DB28" i="9"/>
  <c r="DA28" i="9"/>
  <c r="CW28" i="9"/>
  <c r="CV28" i="9"/>
  <c r="CR28" i="9"/>
  <c r="CQ28" i="9"/>
  <c r="DG27" i="9"/>
  <c r="DF27" i="9"/>
  <c r="DB27" i="9"/>
  <c r="DA27" i="9"/>
  <c r="CW27" i="9"/>
  <c r="CV27" i="9"/>
  <c r="CR27" i="9"/>
  <c r="CQ27" i="9"/>
  <c r="DG26" i="9"/>
  <c r="DF26" i="9"/>
  <c r="DB26" i="9"/>
  <c r="DA26" i="9"/>
  <c r="CW26" i="9"/>
  <c r="CV26" i="9"/>
  <c r="CR26" i="9"/>
  <c r="CQ26" i="9"/>
  <c r="DG25" i="9"/>
  <c r="DF25" i="9"/>
  <c r="DB25" i="9"/>
  <c r="DA25" i="9"/>
  <c r="CW25" i="9"/>
  <c r="CV25" i="9"/>
  <c r="CR25" i="9"/>
  <c r="CQ25" i="9"/>
  <c r="DG24" i="9"/>
  <c r="DF24" i="9"/>
  <c r="DB24" i="9"/>
  <c r="DA24" i="9"/>
  <c r="CW24" i="9"/>
  <c r="CV24" i="9"/>
  <c r="CR24" i="9"/>
  <c r="CQ24" i="9"/>
  <c r="DG23" i="9"/>
  <c r="DF23" i="9"/>
  <c r="DB23" i="9"/>
  <c r="DA23" i="9"/>
  <c r="CW23" i="9"/>
  <c r="CV23" i="9"/>
  <c r="CR23" i="9"/>
  <c r="CQ23" i="9"/>
  <c r="DG22" i="9"/>
  <c r="DF22" i="9"/>
  <c r="DB22" i="9"/>
  <c r="DA22" i="9"/>
  <c r="CW22" i="9"/>
  <c r="CV22" i="9"/>
  <c r="CR22" i="9"/>
  <c r="CQ22" i="9"/>
  <c r="DG21" i="9"/>
  <c r="DF21" i="9"/>
  <c r="DB21" i="9"/>
  <c r="DA21" i="9"/>
  <c r="CW21" i="9"/>
  <c r="CV21" i="9"/>
  <c r="CR21" i="9"/>
  <c r="CQ21" i="9"/>
  <c r="DG20" i="9"/>
  <c r="DF20" i="9"/>
  <c r="DB20" i="9"/>
  <c r="DA20" i="9"/>
  <c r="CW20" i="9"/>
  <c r="CV20" i="9"/>
  <c r="CR20" i="9"/>
  <c r="CQ20" i="9"/>
  <c r="DG19" i="9"/>
  <c r="DF19" i="9"/>
  <c r="DB19" i="9"/>
  <c r="DA19" i="9"/>
  <c r="CW19" i="9"/>
  <c r="CV19" i="9"/>
  <c r="CR19" i="9"/>
  <c r="CQ19" i="9"/>
  <c r="DG18" i="9"/>
  <c r="DF18" i="9"/>
  <c r="DB18" i="9"/>
  <c r="DA18" i="9"/>
  <c r="CW18" i="9"/>
  <c r="CV18" i="9"/>
  <c r="CR18" i="9"/>
  <c r="CQ18" i="9"/>
  <c r="DG17" i="9"/>
  <c r="DF17" i="9"/>
  <c r="DB17" i="9"/>
  <c r="DA17" i="9"/>
  <c r="CW17" i="9"/>
  <c r="CV17" i="9"/>
  <c r="CR17" i="9"/>
  <c r="CQ17" i="9"/>
  <c r="DG16" i="9"/>
  <c r="DF16" i="9"/>
  <c r="DB16" i="9"/>
  <c r="DA16" i="9"/>
  <c r="CW16" i="9"/>
  <c r="CV16" i="9"/>
  <c r="CR16" i="9"/>
  <c r="CQ16" i="9"/>
  <c r="DG15" i="9"/>
  <c r="DF15" i="9"/>
  <c r="DB15" i="9"/>
  <c r="DA15" i="9"/>
  <c r="CW15" i="9"/>
  <c r="CV15" i="9"/>
  <c r="CR15" i="9"/>
  <c r="CQ15" i="9"/>
  <c r="DG14" i="9"/>
  <c r="DF14" i="9"/>
  <c r="DB14" i="9"/>
  <c r="DA14" i="9"/>
  <c r="CW14" i="9"/>
  <c r="CV14" i="9"/>
  <c r="CR14" i="9"/>
  <c r="CQ14" i="9"/>
  <c r="DG13" i="9"/>
  <c r="DF13" i="9"/>
  <c r="DB13" i="9"/>
  <c r="DA13" i="9"/>
  <c r="CW13" i="9"/>
  <c r="CV13" i="9"/>
  <c r="CR13" i="9"/>
  <c r="CQ13" i="9"/>
  <c r="DG12" i="9"/>
  <c r="DF12" i="9"/>
  <c r="DB12" i="9"/>
  <c r="DA12" i="9"/>
  <c r="CW12" i="9"/>
  <c r="CV12" i="9"/>
  <c r="CR12" i="9"/>
  <c r="CQ12" i="9"/>
  <c r="DG11" i="9"/>
  <c r="DF11" i="9"/>
  <c r="DB11" i="9"/>
  <c r="DA11" i="9"/>
  <c r="CW11" i="9"/>
  <c r="CV11" i="9"/>
  <c r="CR11" i="9"/>
  <c r="CQ11" i="9"/>
  <c r="DG10" i="9"/>
  <c r="DF10" i="9"/>
  <c r="DB10" i="9"/>
  <c r="DA10" i="9"/>
  <c r="CW10" i="9"/>
  <c r="CV10" i="9"/>
  <c r="CR10" i="9"/>
  <c r="CQ10" i="9"/>
  <c r="DG9" i="9"/>
  <c r="DF9" i="9"/>
  <c r="DB9" i="9"/>
  <c r="DA9" i="9"/>
  <c r="CW9" i="9"/>
  <c r="CV9" i="9"/>
  <c r="CR9" i="9"/>
  <c r="CQ9" i="9"/>
  <c r="DG8" i="9"/>
  <c r="DF8" i="9"/>
  <c r="DB8" i="9"/>
  <c r="DA8" i="9"/>
  <c r="CW8" i="9"/>
  <c r="CV8" i="9"/>
  <c r="CR8" i="9"/>
  <c r="CQ8" i="9"/>
  <c r="DG7" i="9"/>
  <c r="DF7" i="9"/>
  <c r="DB7" i="9"/>
  <c r="DA7" i="9"/>
  <c r="CW7" i="9"/>
  <c r="CV7" i="9"/>
  <c r="CR7" i="9"/>
  <c r="CQ7" i="9"/>
  <c r="DG6" i="9"/>
  <c r="DF6" i="9"/>
  <c r="DB6" i="9"/>
  <c r="DA6" i="9"/>
  <c r="CW6" i="9"/>
  <c r="CV6" i="9"/>
  <c r="CR6" i="9"/>
  <c r="CQ6" i="9"/>
  <c r="DG5" i="9"/>
  <c r="DF5" i="9"/>
  <c r="DB5" i="9"/>
  <c r="DA5" i="9"/>
  <c r="CW5" i="9"/>
  <c r="CV5" i="9"/>
  <c r="CR5" i="9"/>
  <c r="CQ5" i="9"/>
  <c r="DG4" i="9"/>
  <c r="DF4" i="9"/>
  <c r="DB4" i="9"/>
  <c r="DA4" i="9"/>
  <c r="CW4" i="9"/>
  <c r="CV4" i="9"/>
  <c r="CR4" i="9"/>
  <c r="CQ4" i="9"/>
  <c r="DG3" i="9"/>
  <c r="DF3" i="9"/>
  <c r="DB3" i="9"/>
  <c r="DA3" i="9"/>
  <c r="CW3" i="9"/>
  <c r="CV3" i="9"/>
  <c r="CR3" i="9"/>
  <c r="CQ3" i="9"/>
  <c r="CL273" i="9"/>
  <c r="CK273" i="9"/>
  <c r="CG273" i="9"/>
  <c r="CF273" i="9"/>
  <c r="CB273" i="9"/>
  <c r="CA273" i="9"/>
  <c r="BW273" i="9"/>
  <c r="BV273" i="9"/>
  <c r="CL272" i="9"/>
  <c r="CK272" i="9"/>
  <c r="CG272" i="9"/>
  <c r="CF272" i="9"/>
  <c r="CB272" i="9"/>
  <c r="CA272" i="9"/>
  <c r="BW272" i="9"/>
  <c r="BV272" i="9"/>
  <c r="CL271" i="9"/>
  <c r="CK271" i="9"/>
  <c r="CG271" i="9"/>
  <c r="CF271" i="9"/>
  <c r="CB271" i="9"/>
  <c r="CA271" i="9"/>
  <c r="BW271" i="9"/>
  <c r="BV271" i="9"/>
  <c r="CL270" i="9"/>
  <c r="CK270" i="9"/>
  <c r="CG270" i="9"/>
  <c r="CF270" i="9"/>
  <c r="CB270" i="9"/>
  <c r="CA270" i="9"/>
  <c r="BW270" i="9"/>
  <c r="BV270" i="9"/>
  <c r="CL269" i="9"/>
  <c r="CK269" i="9"/>
  <c r="CG269" i="9"/>
  <c r="CF269" i="9"/>
  <c r="CB269" i="9"/>
  <c r="CA269" i="9"/>
  <c r="BW269" i="9"/>
  <c r="BV269" i="9"/>
  <c r="CL268" i="9"/>
  <c r="CK268" i="9"/>
  <c r="CG268" i="9"/>
  <c r="CF268" i="9"/>
  <c r="CB268" i="9"/>
  <c r="CA268" i="9"/>
  <c r="BW268" i="9"/>
  <c r="BV268" i="9"/>
  <c r="CL267" i="9"/>
  <c r="CK267" i="9"/>
  <c r="CG267" i="9"/>
  <c r="CF267" i="9"/>
  <c r="CB267" i="9"/>
  <c r="CA267" i="9"/>
  <c r="BW267" i="9"/>
  <c r="BV267" i="9"/>
  <c r="CL266" i="9"/>
  <c r="CK266" i="9"/>
  <c r="CG266" i="9"/>
  <c r="CF266" i="9"/>
  <c r="CB266" i="9"/>
  <c r="CA266" i="9"/>
  <c r="BW266" i="9"/>
  <c r="BV266" i="9"/>
  <c r="CL265" i="9"/>
  <c r="CK265" i="9"/>
  <c r="CG265" i="9"/>
  <c r="CF265" i="9"/>
  <c r="CB265" i="9"/>
  <c r="CA265" i="9"/>
  <c r="BW265" i="9"/>
  <c r="BV265" i="9"/>
  <c r="CL264" i="9"/>
  <c r="CK264" i="9"/>
  <c r="CG264" i="9"/>
  <c r="CF264" i="9"/>
  <c r="CB264" i="9"/>
  <c r="CA264" i="9"/>
  <c r="BW264" i="9"/>
  <c r="BV264" i="9"/>
  <c r="CL263" i="9"/>
  <c r="CK263" i="9"/>
  <c r="CG263" i="9"/>
  <c r="CF263" i="9"/>
  <c r="CB263" i="9"/>
  <c r="CA263" i="9"/>
  <c r="BW263" i="9"/>
  <c r="BV263" i="9"/>
  <c r="CL262" i="9"/>
  <c r="CK262" i="9"/>
  <c r="CG262" i="9"/>
  <c r="CF262" i="9"/>
  <c r="CB262" i="9"/>
  <c r="CA262" i="9"/>
  <c r="BW262" i="9"/>
  <c r="BV262" i="9"/>
  <c r="CL261" i="9"/>
  <c r="CK261" i="9"/>
  <c r="CG261" i="9"/>
  <c r="CF261" i="9"/>
  <c r="CB261" i="9"/>
  <c r="CA261" i="9"/>
  <c r="BW261" i="9"/>
  <c r="BV261" i="9"/>
  <c r="CL260" i="9"/>
  <c r="CK260" i="9"/>
  <c r="CG260" i="9"/>
  <c r="CF260" i="9"/>
  <c r="CB260" i="9"/>
  <c r="CA260" i="9"/>
  <c r="BW260" i="9"/>
  <c r="BV260" i="9"/>
  <c r="CL259" i="9"/>
  <c r="CK259" i="9"/>
  <c r="CG259" i="9"/>
  <c r="CF259" i="9"/>
  <c r="CB259" i="9"/>
  <c r="CA259" i="9"/>
  <c r="BW259" i="9"/>
  <c r="BV259" i="9"/>
  <c r="CL258" i="9"/>
  <c r="CK258" i="9"/>
  <c r="CG258" i="9"/>
  <c r="CF258" i="9"/>
  <c r="CB258" i="9"/>
  <c r="CA258" i="9"/>
  <c r="BW258" i="9"/>
  <c r="BV258" i="9"/>
  <c r="CL257" i="9"/>
  <c r="CK257" i="9"/>
  <c r="CG257" i="9"/>
  <c r="CF257" i="9"/>
  <c r="CB257" i="9"/>
  <c r="CA257" i="9"/>
  <c r="BW257" i="9"/>
  <c r="BV257" i="9"/>
  <c r="CL256" i="9"/>
  <c r="CK256" i="9"/>
  <c r="CG256" i="9"/>
  <c r="CF256" i="9"/>
  <c r="CB256" i="9"/>
  <c r="CA256" i="9"/>
  <c r="BW256" i="9"/>
  <c r="BV256" i="9"/>
  <c r="CL255" i="9"/>
  <c r="CK255" i="9"/>
  <c r="CG255" i="9"/>
  <c r="CF255" i="9"/>
  <c r="CB255" i="9"/>
  <c r="CA255" i="9"/>
  <c r="BW255" i="9"/>
  <c r="BV255" i="9"/>
  <c r="CL254" i="9"/>
  <c r="CK254" i="9"/>
  <c r="CG254" i="9"/>
  <c r="CF254" i="9"/>
  <c r="CB254" i="9"/>
  <c r="CA254" i="9"/>
  <c r="BW254" i="9"/>
  <c r="BV254" i="9"/>
  <c r="CL253" i="9"/>
  <c r="CK253" i="9"/>
  <c r="CG253" i="9"/>
  <c r="CF253" i="9"/>
  <c r="CB253" i="9"/>
  <c r="CA253" i="9"/>
  <c r="BW253" i="9"/>
  <c r="BV253" i="9"/>
  <c r="CL252" i="9"/>
  <c r="CK252" i="9"/>
  <c r="CG252" i="9"/>
  <c r="CF252" i="9"/>
  <c r="CB252" i="9"/>
  <c r="CA252" i="9"/>
  <c r="BW252" i="9"/>
  <c r="BV252" i="9"/>
  <c r="CL251" i="9"/>
  <c r="CK251" i="9"/>
  <c r="CG251" i="9"/>
  <c r="CF251" i="9"/>
  <c r="CB251" i="9"/>
  <c r="CA251" i="9"/>
  <c r="BW251" i="9"/>
  <c r="BV251" i="9"/>
  <c r="CL250" i="9"/>
  <c r="CK250" i="9"/>
  <c r="CG250" i="9"/>
  <c r="CF250" i="9"/>
  <c r="CB250" i="9"/>
  <c r="CA250" i="9"/>
  <c r="BW250" i="9"/>
  <c r="BV250" i="9"/>
  <c r="CL249" i="9"/>
  <c r="CK249" i="9"/>
  <c r="CG249" i="9"/>
  <c r="CF249" i="9"/>
  <c r="CB249" i="9"/>
  <c r="CA249" i="9"/>
  <c r="BW249" i="9"/>
  <c r="BV249" i="9"/>
  <c r="CL248" i="9"/>
  <c r="CK248" i="9"/>
  <c r="CG248" i="9"/>
  <c r="CF248" i="9"/>
  <c r="CB248" i="9"/>
  <c r="CA248" i="9"/>
  <c r="BW248" i="9"/>
  <c r="BV248" i="9"/>
  <c r="CL247" i="9"/>
  <c r="CK247" i="9"/>
  <c r="CG247" i="9"/>
  <c r="CF247" i="9"/>
  <c r="CB247" i="9"/>
  <c r="CA247" i="9"/>
  <c r="BW247" i="9"/>
  <c r="BV247" i="9"/>
  <c r="CL246" i="9"/>
  <c r="CK246" i="9"/>
  <c r="CG246" i="9"/>
  <c r="CF246" i="9"/>
  <c r="CB246" i="9"/>
  <c r="CA246" i="9"/>
  <c r="BW246" i="9"/>
  <c r="BV246" i="9"/>
  <c r="CL245" i="9"/>
  <c r="CK245" i="9"/>
  <c r="CG245" i="9"/>
  <c r="CF245" i="9"/>
  <c r="CB245" i="9"/>
  <c r="CA245" i="9"/>
  <c r="BW245" i="9"/>
  <c r="BV245" i="9"/>
  <c r="CL244" i="9"/>
  <c r="CK244" i="9"/>
  <c r="CG244" i="9"/>
  <c r="CF244" i="9"/>
  <c r="CB244" i="9"/>
  <c r="CA244" i="9"/>
  <c r="BW244" i="9"/>
  <c r="BV244" i="9"/>
  <c r="CL243" i="9"/>
  <c r="CK243" i="9"/>
  <c r="CG243" i="9"/>
  <c r="CF243" i="9"/>
  <c r="CB243" i="9"/>
  <c r="CA243" i="9"/>
  <c r="BW243" i="9"/>
  <c r="BV243" i="9"/>
  <c r="CL242" i="9"/>
  <c r="CK242" i="9"/>
  <c r="CG242" i="9"/>
  <c r="CF242" i="9"/>
  <c r="CB242" i="9"/>
  <c r="CA242" i="9"/>
  <c r="BW242" i="9"/>
  <c r="BV242" i="9"/>
  <c r="CL241" i="9"/>
  <c r="CK241" i="9"/>
  <c r="CG241" i="9"/>
  <c r="CF241" i="9"/>
  <c r="CB241" i="9"/>
  <c r="CA241" i="9"/>
  <c r="BW241" i="9"/>
  <c r="BV241" i="9"/>
  <c r="CL240" i="9"/>
  <c r="CK240" i="9"/>
  <c r="CG240" i="9"/>
  <c r="CF240" i="9"/>
  <c r="CB240" i="9"/>
  <c r="CA240" i="9"/>
  <c r="BW240" i="9"/>
  <c r="BV240" i="9"/>
  <c r="CL239" i="9"/>
  <c r="CK239" i="9"/>
  <c r="CG239" i="9"/>
  <c r="CF239" i="9"/>
  <c r="CB239" i="9"/>
  <c r="CA239" i="9"/>
  <c r="BW239" i="9"/>
  <c r="BV239" i="9"/>
  <c r="CL238" i="9"/>
  <c r="CK238" i="9"/>
  <c r="CG238" i="9"/>
  <c r="CF238" i="9"/>
  <c r="CB238" i="9"/>
  <c r="CA238" i="9"/>
  <c r="BW238" i="9"/>
  <c r="BV238" i="9"/>
  <c r="CL237" i="9"/>
  <c r="CK237" i="9"/>
  <c r="CG237" i="9"/>
  <c r="CF237" i="9"/>
  <c r="CB237" i="9"/>
  <c r="CA237" i="9"/>
  <c r="BW237" i="9"/>
  <c r="BV237" i="9"/>
  <c r="CL236" i="9"/>
  <c r="CK236" i="9"/>
  <c r="CG236" i="9"/>
  <c r="CF236" i="9"/>
  <c r="CB236" i="9"/>
  <c r="CA236" i="9"/>
  <c r="BW236" i="9"/>
  <c r="BV236" i="9"/>
  <c r="CL235" i="9"/>
  <c r="CK235" i="9"/>
  <c r="CG235" i="9"/>
  <c r="CF235" i="9"/>
  <c r="CB235" i="9"/>
  <c r="CA235" i="9"/>
  <c r="BW235" i="9"/>
  <c r="BV235" i="9"/>
  <c r="CL234" i="9"/>
  <c r="CK234" i="9"/>
  <c r="CG234" i="9"/>
  <c r="CF234" i="9"/>
  <c r="CB234" i="9"/>
  <c r="CA234" i="9"/>
  <c r="BW234" i="9"/>
  <c r="BV234" i="9"/>
  <c r="CL233" i="9"/>
  <c r="CK233" i="9"/>
  <c r="CG233" i="9"/>
  <c r="CF233" i="9"/>
  <c r="CB233" i="9"/>
  <c r="CA233" i="9"/>
  <c r="BW233" i="9"/>
  <c r="BV233" i="9"/>
  <c r="CL232" i="9"/>
  <c r="CK232" i="9"/>
  <c r="CG232" i="9"/>
  <c r="CF232" i="9"/>
  <c r="CB232" i="9"/>
  <c r="CA232" i="9"/>
  <c r="BW232" i="9"/>
  <c r="BV232" i="9"/>
  <c r="CL231" i="9"/>
  <c r="CK231" i="9"/>
  <c r="CG231" i="9"/>
  <c r="CF231" i="9"/>
  <c r="CB231" i="9"/>
  <c r="CA231" i="9"/>
  <c r="BW231" i="9"/>
  <c r="BV231" i="9"/>
  <c r="CL230" i="9"/>
  <c r="CK230" i="9"/>
  <c r="CG230" i="9"/>
  <c r="CF230" i="9"/>
  <c r="CB230" i="9"/>
  <c r="CA230" i="9"/>
  <c r="BW230" i="9"/>
  <c r="BV230" i="9"/>
  <c r="CL229" i="9"/>
  <c r="CK229" i="9"/>
  <c r="CG229" i="9"/>
  <c r="CF229" i="9"/>
  <c r="CB229" i="9"/>
  <c r="CA229" i="9"/>
  <c r="BW229" i="9"/>
  <c r="BV229" i="9"/>
  <c r="CL228" i="9"/>
  <c r="CK228" i="9"/>
  <c r="CG228" i="9"/>
  <c r="CF228" i="9"/>
  <c r="CB228" i="9"/>
  <c r="CA228" i="9"/>
  <c r="BW228" i="9"/>
  <c r="BV228" i="9"/>
  <c r="CL227" i="9"/>
  <c r="CK227" i="9"/>
  <c r="CG227" i="9"/>
  <c r="CF227" i="9"/>
  <c r="CB227" i="9"/>
  <c r="CA227" i="9"/>
  <c r="BW227" i="9"/>
  <c r="BV227" i="9"/>
  <c r="CL226" i="9"/>
  <c r="CK226" i="9"/>
  <c r="CG226" i="9"/>
  <c r="CF226" i="9"/>
  <c r="CB226" i="9"/>
  <c r="CA226" i="9"/>
  <c r="BW226" i="9"/>
  <c r="BV226" i="9"/>
  <c r="CL225" i="9"/>
  <c r="CK225" i="9"/>
  <c r="CG225" i="9"/>
  <c r="CF225" i="9"/>
  <c r="CB225" i="9"/>
  <c r="CA225" i="9"/>
  <c r="BW225" i="9"/>
  <c r="BV225" i="9"/>
  <c r="CL224" i="9"/>
  <c r="CK224" i="9"/>
  <c r="CG224" i="9"/>
  <c r="CF224" i="9"/>
  <c r="CB224" i="9"/>
  <c r="CA224" i="9"/>
  <c r="BW224" i="9"/>
  <c r="BV224" i="9"/>
  <c r="CL223" i="9"/>
  <c r="CK223" i="9"/>
  <c r="CG223" i="9"/>
  <c r="CF223" i="9"/>
  <c r="CB223" i="9"/>
  <c r="CA223" i="9"/>
  <c r="BW223" i="9"/>
  <c r="BV223" i="9"/>
  <c r="CL222" i="9"/>
  <c r="CK222" i="9"/>
  <c r="CG222" i="9"/>
  <c r="CF222" i="9"/>
  <c r="CB222" i="9"/>
  <c r="CA222" i="9"/>
  <c r="BW222" i="9"/>
  <c r="BV222" i="9"/>
  <c r="CL221" i="9"/>
  <c r="CK221" i="9"/>
  <c r="CG221" i="9"/>
  <c r="CF221" i="9"/>
  <c r="CB221" i="9"/>
  <c r="CA221" i="9"/>
  <c r="BW221" i="9"/>
  <c r="BV221" i="9"/>
  <c r="CL220" i="9"/>
  <c r="CK220" i="9"/>
  <c r="CG220" i="9"/>
  <c r="CF220" i="9"/>
  <c r="CB220" i="9"/>
  <c r="CA220" i="9"/>
  <c r="BW220" i="9"/>
  <c r="BV220" i="9"/>
  <c r="CL219" i="9"/>
  <c r="CK219" i="9"/>
  <c r="CG219" i="9"/>
  <c r="CF219" i="9"/>
  <c r="CB219" i="9"/>
  <c r="CA219" i="9"/>
  <c r="BW219" i="9"/>
  <c r="BV219" i="9"/>
  <c r="CL218" i="9"/>
  <c r="CK218" i="9"/>
  <c r="CG218" i="9"/>
  <c r="CF218" i="9"/>
  <c r="CB218" i="9"/>
  <c r="CA218" i="9"/>
  <c r="BW218" i="9"/>
  <c r="BV218" i="9"/>
  <c r="CL217" i="9"/>
  <c r="CK217" i="9"/>
  <c r="CG217" i="9"/>
  <c r="CF217" i="9"/>
  <c r="CB217" i="9"/>
  <c r="CA217" i="9"/>
  <c r="BW217" i="9"/>
  <c r="BV217" i="9"/>
  <c r="CL216" i="9"/>
  <c r="CK216" i="9"/>
  <c r="CG216" i="9"/>
  <c r="CF216" i="9"/>
  <c r="CB216" i="9"/>
  <c r="CA216" i="9"/>
  <c r="BW216" i="9"/>
  <c r="BV216" i="9"/>
  <c r="CL215" i="9"/>
  <c r="CK215" i="9"/>
  <c r="CG215" i="9"/>
  <c r="CF215" i="9"/>
  <c r="CB215" i="9"/>
  <c r="CA215" i="9"/>
  <c r="BW215" i="9"/>
  <c r="BV215" i="9"/>
  <c r="CL214" i="9"/>
  <c r="CK214" i="9"/>
  <c r="CG214" i="9"/>
  <c r="CF214" i="9"/>
  <c r="CB214" i="9"/>
  <c r="CA214" i="9"/>
  <c r="BW214" i="9"/>
  <c r="BV214" i="9"/>
  <c r="CL213" i="9"/>
  <c r="CK213" i="9"/>
  <c r="CG213" i="9"/>
  <c r="CF213" i="9"/>
  <c r="CB213" i="9"/>
  <c r="CA213" i="9"/>
  <c r="BW213" i="9"/>
  <c r="BV213" i="9"/>
  <c r="CL212" i="9"/>
  <c r="CK212" i="9"/>
  <c r="CG212" i="9"/>
  <c r="CF212" i="9"/>
  <c r="CB212" i="9"/>
  <c r="CA212" i="9"/>
  <c r="BW212" i="9"/>
  <c r="BV212" i="9"/>
  <c r="CL211" i="9"/>
  <c r="CK211" i="9"/>
  <c r="CG211" i="9"/>
  <c r="CF211" i="9"/>
  <c r="CB211" i="9"/>
  <c r="CA211" i="9"/>
  <c r="BW211" i="9"/>
  <c r="BV211" i="9"/>
  <c r="CL210" i="9"/>
  <c r="CK210" i="9"/>
  <c r="CG210" i="9"/>
  <c r="CF210" i="9"/>
  <c r="CB210" i="9"/>
  <c r="CA210" i="9"/>
  <c r="BW210" i="9"/>
  <c r="BV210" i="9"/>
  <c r="CL209" i="9"/>
  <c r="CK209" i="9"/>
  <c r="CG209" i="9"/>
  <c r="CF209" i="9"/>
  <c r="CB209" i="9"/>
  <c r="CA209" i="9"/>
  <c r="BW209" i="9"/>
  <c r="BV209" i="9"/>
  <c r="CL208" i="9"/>
  <c r="CK208" i="9"/>
  <c r="CG208" i="9"/>
  <c r="CF208" i="9"/>
  <c r="CB208" i="9"/>
  <c r="CA208" i="9"/>
  <c r="BW208" i="9"/>
  <c r="BV208" i="9"/>
  <c r="CL207" i="9"/>
  <c r="CK207" i="9"/>
  <c r="CG207" i="9"/>
  <c r="CF207" i="9"/>
  <c r="CB207" i="9"/>
  <c r="CA207" i="9"/>
  <c r="BW207" i="9"/>
  <c r="BV207" i="9"/>
  <c r="CL206" i="9"/>
  <c r="CK206" i="9"/>
  <c r="CG206" i="9"/>
  <c r="CF206" i="9"/>
  <c r="CB206" i="9"/>
  <c r="CA206" i="9"/>
  <c r="BW206" i="9"/>
  <c r="BV206" i="9"/>
  <c r="CL205" i="9"/>
  <c r="CK205" i="9"/>
  <c r="CG205" i="9"/>
  <c r="CF205" i="9"/>
  <c r="CB205" i="9"/>
  <c r="CA205" i="9"/>
  <c r="BW205" i="9"/>
  <c r="BV205" i="9"/>
  <c r="CL204" i="9"/>
  <c r="CK204" i="9"/>
  <c r="CG204" i="9"/>
  <c r="CF204" i="9"/>
  <c r="CB204" i="9"/>
  <c r="CA204" i="9"/>
  <c r="BW204" i="9"/>
  <c r="BV204" i="9"/>
  <c r="CL203" i="9"/>
  <c r="CK203" i="9"/>
  <c r="CG203" i="9"/>
  <c r="CF203" i="9"/>
  <c r="CB203" i="9"/>
  <c r="CA203" i="9"/>
  <c r="BW203" i="9"/>
  <c r="BV203" i="9"/>
  <c r="CL202" i="9"/>
  <c r="CK202" i="9"/>
  <c r="CG202" i="9"/>
  <c r="CF202" i="9"/>
  <c r="CB202" i="9"/>
  <c r="CA202" i="9"/>
  <c r="BW202" i="9"/>
  <c r="BV202" i="9"/>
  <c r="CL201" i="9"/>
  <c r="CK201" i="9"/>
  <c r="CG201" i="9"/>
  <c r="CF201" i="9"/>
  <c r="CB201" i="9"/>
  <c r="CA201" i="9"/>
  <c r="BW201" i="9"/>
  <c r="BV201" i="9"/>
  <c r="CL200" i="9"/>
  <c r="CK200" i="9"/>
  <c r="CG200" i="9"/>
  <c r="CF200" i="9"/>
  <c r="CB200" i="9"/>
  <c r="CA200" i="9"/>
  <c r="BW200" i="9"/>
  <c r="BV200" i="9"/>
  <c r="CL199" i="9"/>
  <c r="CK199" i="9"/>
  <c r="CG199" i="9"/>
  <c r="CF199" i="9"/>
  <c r="CB199" i="9"/>
  <c r="CA199" i="9"/>
  <c r="BW199" i="9"/>
  <c r="BV199" i="9"/>
  <c r="CL198" i="9"/>
  <c r="CK198" i="9"/>
  <c r="CG198" i="9"/>
  <c r="CF198" i="9"/>
  <c r="CB198" i="9"/>
  <c r="CA198" i="9"/>
  <c r="BW198" i="9"/>
  <c r="BV198" i="9"/>
  <c r="CL197" i="9"/>
  <c r="CK197" i="9"/>
  <c r="CG197" i="9"/>
  <c r="CF197" i="9"/>
  <c r="CB197" i="9"/>
  <c r="CA197" i="9"/>
  <c r="BW197" i="9"/>
  <c r="BV197" i="9"/>
  <c r="CL196" i="9"/>
  <c r="CK196" i="9"/>
  <c r="CG196" i="9"/>
  <c r="CF196" i="9"/>
  <c r="CB196" i="9"/>
  <c r="CA196" i="9"/>
  <c r="BW196" i="9"/>
  <c r="BV196" i="9"/>
  <c r="CL195" i="9"/>
  <c r="CK195" i="9"/>
  <c r="CG195" i="9"/>
  <c r="CF195" i="9"/>
  <c r="CB195" i="9"/>
  <c r="CA195" i="9"/>
  <c r="BW195" i="9"/>
  <c r="BV195" i="9"/>
  <c r="CL194" i="9"/>
  <c r="CK194" i="9"/>
  <c r="CG194" i="9"/>
  <c r="CF194" i="9"/>
  <c r="CB194" i="9"/>
  <c r="CA194" i="9"/>
  <c r="BW194" i="9"/>
  <c r="BV194" i="9"/>
  <c r="CL193" i="9"/>
  <c r="CK193" i="9"/>
  <c r="CG193" i="9"/>
  <c r="CF193" i="9"/>
  <c r="CB193" i="9"/>
  <c r="CA193" i="9"/>
  <c r="BW193" i="9"/>
  <c r="BV193" i="9"/>
  <c r="CL192" i="9"/>
  <c r="CK192" i="9"/>
  <c r="CG192" i="9"/>
  <c r="CF192" i="9"/>
  <c r="CB192" i="9"/>
  <c r="CA192" i="9"/>
  <c r="BW192" i="9"/>
  <c r="BV192" i="9"/>
  <c r="CL191" i="9"/>
  <c r="CK191" i="9"/>
  <c r="CG191" i="9"/>
  <c r="CF191" i="9"/>
  <c r="CB191" i="9"/>
  <c r="CA191" i="9"/>
  <c r="BW191" i="9"/>
  <c r="BV191" i="9"/>
  <c r="CL190" i="9"/>
  <c r="CK190" i="9"/>
  <c r="CG190" i="9"/>
  <c r="CF190" i="9"/>
  <c r="CB190" i="9"/>
  <c r="CA190" i="9"/>
  <c r="BW190" i="9"/>
  <c r="BV190" i="9"/>
  <c r="CL189" i="9"/>
  <c r="CK189" i="9"/>
  <c r="CG189" i="9"/>
  <c r="CF189" i="9"/>
  <c r="CB189" i="9"/>
  <c r="CA189" i="9"/>
  <c r="BW189" i="9"/>
  <c r="BV189" i="9"/>
  <c r="CL188" i="9"/>
  <c r="CK188" i="9"/>
  <c r="CG188" i="9"/>
  <c r="CF188" i="9"/>
  <c r="CB188" i="9"/>
  <c r="CA188" i="9"/>
  <c r="BW188" i="9"/>
  <c r="BV188" i="9"/>
  <c r="CL187" i="9"/>
  <c r="CK187" i="9"/>
  <c r="CG187" i="9"/>
  <c r="CF187" i="9"/>
  <c r="CB187" i="9"/>
  <c r="CA187" i="9"/>
  <c r="BW187" i="9"/>
  <c r="BV187" i="9"/>
  <c r="CL186" i="9"/>
  <c r="CK186" i="9"/>
  <c r="CG186" i="9"/>
  <c r="CF186" i="9"/>
  <c r="CB186" i="9"/>
  <c r="CA186" i="9"/>
  <c r="BW186" i="9"/>
  <c r="BV186" i="9"/>
  <c r="CL185" i="9"/>
  <c r="CK185" i="9"/>
  <c r="CG185" i="9"/>
  <c r="CF185" i="9"/>
  <c r="CB185" i="9"/>
  <c r="CA185" i="9"/>
  <c r="BW185" i="9"/>
  <c r="BV185" i="9"/>
  <c r="CL184" i="9"/>
  <c r="CK184" i="9"/>
  <c r="CG184" i="9"/>
  <c r="CF184" i="9"/>
  <c r="CB184" i="9"/>
  <c r="CA184" i="9"/>
  <c r="BW184" i="9"/>
  <c r="BV184" i="9"/>
  <c r="CL183" i="9"/>
  <c r="CK183" i="9"/>
  <c r="CG183" i="9"/>
  <c r="CF183" i="9"/>
  <c r="CB183" i="9"/>
  <c r="CA183" i="9"/>
  <c r="BW183" i="9"/>
  <c r="BV183" i="9"/>
  <c r="CL182" i="9"/>
  <c r="CK182" i="9"/>
  <c r="CG182" i="9"/>
  <c r="CF182" i="9"/>
  <c r="CB182" i="9"/>
  <c r="CA182" i="9"/>
  <c r="BW182" i="9"/>
  <c r="BV182" i="9"/>
  <c r="CL181" i="9"/>
  <c r="CK181" i="9"/>
  <c r="CG181" i="9"/>
  <c r="CF181" i="9"/>
  <c r="CB181" i="9"/>
  <c r="CA181" i="9"/>
  <c r="BW181" i="9"/>
  <c r="BV181" i="9"/>
  <c r="CL180" i="9"/>
  <c r="CK180" i="9"/>
  <c r="CG180" i="9"/>
  <c r="CF180" i="9"/>
  <c r="CB180" i="9"/>
  <c r="CA180" i="9"/>
  <c r="BW180" i="9"/>
  <c r="BV180" i="9"/>
  <c r="CL179" i="9"/>
  <c r="CK179" i="9"/>
  <c r="CG179" i="9"/>
  <c r="CF179" i="9"/>
  <c r="CB179" i="9"/>
  <c r="CA179" i="9"/>
  <c r="BW179" i="9"/>
  <c r="BV179" i="9"/>
  <c r="CL178" i="9"/>
  <c r="CK178" i="9"/>
  <c r="CG178" i="9"/>
  <c r="CF178" i="9"/>
  <c r="CB178" i="9"/>
  <c r="CA178" i="9"/>
  <c r="BW178" i="9"/>
  <c r="BV178" i="9"/>
  <c r="CL177" i="9"/>
  <c r="CK177" i="9"/>
  <c r="CG177" i="9"/>
  <c r="CF177" i="9"/>
  <c r="CB177" i="9"/>
  <c r="CA177" i="9"/>
  <c r="BW177" i="9"/>
  <c r="BV177" i="9"/>
  <c r="CL176" i="9"/>
  <c r="CK176" i="9"/>
  <c r="CG176" i="9"/>
  <c r="CF176" i="9"/>
  <c r="CB176" i="9"/>
  <c r="CA176" i="9"/>
  <c r="BW176" i="9"/>
  <c r="BV176" i="9"/>
  <c r="CL175" i="9"/>
  <c r="CK175" i="9"/>
  <c r="CG175" i="9"/>
  <c r="CF175" i="9"/>
  <c r="CB175" i="9"/>
  <c r="CA175" i="9"/>
  <c r="BW175" i="9"/>
  <c r="BV175" i="9"/>
  <c r="CL174" i="9"/>
  <c r="CK174" i="9"/>
  <c r="CG174" i="9"/>
  <c r="CF174" i="9"/>
  <c r="CB174" i="9"/>
  <c r="CA174" i="9"/>
  <c r="BW174" i="9"/>
  <c r="BV174" i="9"/>
  <c r="CL173" i="9"/>
  <c r="CK173" i="9"/>
  <c r="CG173" i="9"/>
  <c r="CF173" i="9"/>
  <c r="CB173" i="9"/>
  <c r="CA173" i="9"/>
  <c r="BW173" i="9"/>
  <c r="BV173" i="9"/>
  <c r="CL172" i="9"/>
  <c r="CK172" i="9"/>
  <c r="CG172" i="9"/>
  <c r="CF172" i="9"/>
  <c r="CB172" i="9"/>
  <c r="CA172" i="9"/>
  <c r="BW172" i="9"/>
  <c r="BV172" i="9"/>
  <c r="CL171" i="9"/>
  <c r="CK171" i="9"/>
  <c r="CG171" i="9"/>
  <c r="CF171" i="9"/>
  <c r="CB171" i="9"/>
  <c r="CA171" i="9"/>
  <c r="BW171" i="9"/>
  <c r="BV171" i="9"/>
  <c r="CL170" i="9"/>
  <c r="CK170" i="9"/>
  <c r="CG170" i="9"/>
  <c r="CF170" i="9"/>
  <c r="CB170" i="9"/>
  <c r="CA170" i="9"/>
  <c r="BW170" i="9"/>
  <c r="BV170" i="9"/>
  <c r="CL169" i="9"/>
  <c r="CK169" i="9"/>
  <c r="CG169" i="9"/>
  <c r="CF169" i="9"/>
  <c r="CB169" i="9"/>
  <c r="CA169" i="9"/>
  <c r="BW169" i="9"/>
  <c r="BV169" i="9"/>
  <c r="CL168" i="9"/>
  <c r="CK168" i="9"/>
  <c r="CG168" i="9"/>
  <c r="CF168" i="9"/>
  <c r="CB168" i="9"/>
  <c r="CA168" i="9"/>
  <c r="BW168" i="9"/>
  <c r="BV168" i="9"/>
  <c r="CL167" i="9"/>
  <c r="CK167" i="9"/>
  <c r="CG167" i="9"/>
  <c r="CF167" i="9"/>
  <c r="CB167" i="9"/>
  <c r="CA167" i="9"/>
  <c r="BW167" i="9"/>
  <c r="BV167" i="9"/>
  <c r="CL166" i="9"/>
  <c r="CK166" i="9"/>
  <c r="CG166" i="9"/>
  <c r="CF166" i="9"/>
  <c r="CB166" i="9"/>
  <c r="CA166" i="9"/>
  <c r="BW166" i="9"/>
  <c r="BV166" i="9"/>
  <c r="CL165" i="9"/>
  <c r="CK165" i="9"/>
  <c r="CG165" i="9"/>
  <c r="CF165" i="9"/>
  <c r="CB165" i="9"/>
  <c r="CA165" i="9"/>
  <c r="BW165" i="9"/>
  <c r="BV165" i="9"/>
  <c r="CL164" i="9"/>
  <c r="CK164" i="9"/>
  <c r="CG164" i="9"/>
  <c r="CF164" i="9"/>
  <c r="CB164" i="9"/>
  <c r="CA164" i="9"/>
  <c r="BW164" i="9"/>
  <c r="BV164" i="9"/>
  <c r="CL163" i="9"/>
  <c r="CK163" i="9"/>
  <c r="CG163" i="9"/>
  <c r="CF163" i="9"/>
  <c r="CB163" i="9"/>
  <c r="CA163" i="9"/>
  <c r="BW163" i="9"/>
  <c r="BV163" i="9"/>
  <c r="CL162" i="9"/>
  <c r="CK162" i="9"/>
  <c r="CG162" i="9"/>
  <c r="CF162" i="9"/>
  <c r="CB162" i="9"/>
  <c r="CA162" i="9"/>
  <c r="BW162" i="9"/>
  <c r="BV162" i="9"/>
  <c r="CL161" i="9"/>
  <c r="CK161" i="9"/>
  <c r="CG161" i="9"/>
  <c r="CF161" i="9"/>
  <c r="CB161" i="9"/>
  <c r="CA161" i="9"/>
  <c r="BW161" i="9"/>
  <c r="BV161" i="9"/>
  <c r="CL160" i="9"/>
  <c r="CK160" i="9"/>
  <c r="CG160" i="9"/>
  <c r="CF160" i="9"/>
  <c r="CB160" i="9"/>
  <c r="CA160" i="9"/>
  <c r="BW160" i="9"/>
  <c r="BV160" i="9"/>
  <c r="CL159" i="9"/>
  <c r="CK159" i="9"/>
  <c r="CG159" i="9"/>
  <c r="CF159" i="9"/>
  <c r="CB159" i="9"/>
  <c r="CA159" i="9"/>
  <c r="BW159" i="9"/>
  <c r="BV159" i="9"/>
  <c r="CL158" i="9"/>
  <c r="CK158" i="9"/>
  <c r="CG158" i="9"/>
  <c r="CF158" i="9"/>
  <c r="CB158" i="9"/>
  <c r="CA158" i="9"/>
  <c r="BW158" i="9"/>
  <c r="BV158" i="9"/>
  <c r="CL157" i="9"/>
  <c r="CK157" i="9"/>
  <c r="CG157" i="9"/>
  <c r="CF157" i="9"/>
  <c r="CB157" i="9"/>
  <c r="CA157" i="9"/>
  <c r="BW157" i="9"/>
  <c r="BV157" i="9"/>
  <c r="CL156" i="9"/>
  <c r="CK156" i="9"/>
  <c r="CG156" i="9"/>
  <c r="CF156" i="9"/>
  <c r="CB156" i="9"/>
  <c r="CA156" i="9"/>
  <c r="BW156" i="9"/>
  <c r="BV156" i="9"/>
  <c r="CL155" i="9"/>
  <c r="CK155" i="9"/>
  <c r="CG155" i="9"/>
  <c r="CF155" i="9"/>
  <c r="CB155" i="9"/>
  <c r="CA155" i="9"/>
  <c r="BW155" i="9"/>
  <c r="BV155" i="9"/>
  <c r="CL154" i="9"/>
  <c r="CK154" i="9"/>
  <c r="CG154" i="9"/>
  <c r="CF154" i="9"/>
  <c r="CB154" i="9"/>
  <c r="CA154" i="9"/>
  <c r="BW154" i="9"/>
  <c r="BV154" i="9"/>
  <c r="CL153" i="9"/>
  <c r="CK153" i="9"/>
  <c r="CG153" i="9"/>
  <c r="CF153" i="9"/>
  <c r="CB153" i="9"/>
  <c r="CA153" i="9"/>
  <c r="BW153" i="9"/>
  <c r="BV153" i="9"/>
  <c r="CL152" i="9"/>
  <c r="CK152" i="9"/>
  <c r="CG152" i="9"/>
  <c r="CF152" i="9"/>
  <c r="CB152" i="9"/>
  <c r="CA152" i="9"/>
  <c r="BW152" i="9"/>
  <c r="BV152" i="9"/>
  <c r="CL151" i="9"/>
  <c r="CK151" i="9"/>
  <c r="CG151" i="9"/>
  <c r="CF151" i="9"/>
  <c r="CB151" i="9"/>
  <c r="CA151" i="9"/>
  <c r="BW151" i="9"/>
  <c r="BV151" i="9"/>
  <c r="CL150" i="9"/>
  <c r="CK150" i="9"/>
  <c r="CG150" i="9"/>
  <c r="CF150" i="9"/>
  <c r="CB150" i="9"/>
  <c r="CA150" i="9"/>
  <c r="BW150" i="9"/>
  <c r="BV150" i="9"/>
  <c r="CL149" i="9"/>
  <c r="CK149" i="9"/>
  <c r="CG149" i="9"/>
  <c r="CF149" i="9"/>
  <c r="CB149" i="9"/>
  <c r="CA149" i="9"/>
  <c r="BW149" i="9"/>
  <c r="BV149" i="9"/>
  <c r="CL148" i="9"/>
  <c r="CK148" i="9"/>
  <c r="CG148" i="9"/>
  <c r="CF148" i="9"/>
  <c r="CB148" i="9"/>
  <c r="CA148" i="9"/>
  <c r="BW148" i="9"/>
  <c r="BV148" i="9"/>
  <c r="CL147" i="9"/>
  <c r="CK147" i="9"/>
  <c r="CG147" i="9"/>
  <c r="CF147" i="9"/>
  <c r="CB147" i="9"/>
  <c r="CA147" i="9"/>
  <c r="BW147" i="9"/>
  <c r="BV147" i="9"/>
  <c r="CL146" i="9"/>
  <c r="CK146" i="9"/>
  <c r="CG146" i="9"/>
  <c r="CF146" i="9"/>
  <c r="CB146" i="9"/>
  <c r="CA146" i="9"/>
  <c r="BW146" i="9"/>
  <c r="BV146" i="9"/>
  <c r="CL145" i="9"/>
  <c r="CK145" i="9"/>
  <c r="CG145" i="9"/>
  <c r="CF145" i="9"/>
  <c r="CB145" i="9"/>
  <c r="CA145" i="9"/>
  <c r="BW145" i="9"/>
  <c r="BV145" i="9"/>
  <c r="CL144" i="9"/>
  <c r="CK144" i="9"/>
  <c r="CG144" i="9"/>
  <c r="CF144" i="9"/>
  <c r="CB144" i="9"/>
  <c r="CA144" i="9"/>
  <c r="BW144" i="9"/>
  <c r="BV144" i="9"/>
  <c r="CL143" i="9"/>
  <c r="CK143" i="9"/>
  <c r="CG143" i="9"/>
  <c r="CF143" i="9"/>
  <c r="CB143" i="9"/>
  <c r="CA143" i="9"/>
  <c r="BW143" i="9"/>
  <c r="BV143" i="9"/>
  <c r="CL142" i="9"/>
  <c r="CK142" i="9"/>
  <c r="CG142" i="9"/>
  <c r="CF142" i="9"/>
  <c r="CB142" i="9"/>
  <c r="CA142" i="9"/>
  <c r="BW142" i="9"/>
  <c r="BV142" i="9"/>
  <c r="CL141" i="9"/>
  <c r="CK141" i="9"/>
  <c r="CG141" i="9"/>
  <c r="CF141" i="9"/>
  <c r="CB141" i="9"/>
  <c r="CA141" i="9"/>
  <c r="BW141" i="9"/>
  <c r="BV141" i="9"/>
  <c r="CL140" i="9"/>
  <c r="CK140" i="9"/>
  <c r="CG140" i="9"/>
  <c r="CF140" i="9"/>
  <c r="CB140" i="9"/>
  <c r="CA140" i="9"/>
  <c r="BW140" i="9"/>
  <c r="BV140" i="9"/>
  <c r="CL139" i="9"/>
  <c r="CK139" i="9"/>
  <c r="CG139" i="9"/>
  <c r="CF139" i="9"/>
  <c r="CB139" i="9"/>
  <c r="CA139" i="9"/>
  <c r="BW139" i="9"/>
  <c r="BV139" i="9"/>
  <c r="CL138" i="9"/>
  <c r="CK138" i="9"/>
  <c r="CG138" i="9"/>
  <c r="CF138" i="9"/>
  <c r="CB138" i="9"/>
  <c r="CA138" i="9"/>
  <c r="BW138" i="9"/>
  <c r="BV138" i="9"/>
  <c r="CL137" i="9"/>
  <c r="CK137" i="9"/>
  <c r="CG137" i="9"/>
  <c r="CF137" i="9"/>
  <c r="CB137" i="9"/>
  <c r="CA137" i="9"/>
  <c r="BW137" i="9"/>
  <c r="BV137" i="9"/>
  <c r="CL136" i="9"/>
  <c r="CK136" i="9"/>
  <c r="CG136" i="9"/>
  <c r="CF136" i="9"/>
  <c r="CB136" i="9"/>
  <c r="CA136" i="9"/>
  <c r="BW136" i="9"/>
  <c r="BV136" i="9"/>
  <c r="CL135" i="9"/>
  <c r="CK135" i="9"/>
  <c r="CG135" i="9"/>
  <c r="CF135" i="9"/>
  <c r="CB135" i="9"/>
  <c r="CA135" i="9"/>
  <c r="BW135" i="9"/>
  <c r="BV135" i="9"/>
  <c r="CL134" i="9"/>
  <c r="CK134" i="9"/>
  <c r="CG134" i="9"/>
  <c r="CF134" i="9"/>
  <c r="CB134" i="9"/>
  <c r="CA134" i="9"/>
  <c r="BW134" i="9"/>
  <c r="BV134" i="9"/>
  <c r="CL133" i="9"/>
  <c r="CK133" i="9"/>
  <c r="CG133" i="9"/>
  <c r="CF133" i="9"/>
  <c r="CB133" i="9"/>
  <c r="CA133" i="9"/>
  <c r="BW133" i="9"/>
  <c r="BV133" i="9"/>
  <c r="CL132" i="9"/>
  <c r="CK132" i="9"/>
  <c r="CG132" i="9"/>
  <c r="CF132" i="9"/>
  <c r="CB132" i="9"/>
  <c r="CA132" i="9"/>
  <c r="BW132" i="9"/>
  <c r="BV132" i="9"/>
  <c r="CL131" i="9"/>
  <c r="CK131" i="9"/>
  <c r="CG131" i="9"/>
  <c r="CF131" i="9"/>
  <c r="CB131" i="9"/>
  <c r="CA131" i="9"/>
  <c r="BW131" i="9"/>
  <c r="BV131" i="9"/>
  <c r="CL130" i="9"/>
  <c r="CK130" i="9"/>
  <c r="CG130" i="9"/>
  <c r="CF130" i="9"/>
  <c r="CB130" i="9"/>
  <c r="CA130" i="9"/>
  <c r="BW130" i="9"/>
  <c r="BV130" i="9"/>
  <c r="CL129" i="9"/>
  <c r="CK129" i="9"/>
  <c r="CG129" i="9"/>
  <c r="CF129" i="9"/>
  <c r="CB129" i="9"/>
  <c r="CA129" i="9"/>
  <c r="BW129" i="9"/>
  <c r="BV129" i="9"/>
  <c r="CL128" i="9"/>
  <c r="CK128" i="9"/>
  <c r="CG128" i="9"/>
  <c r="CF128" i="9"/>
  <c r="CB128" i="9"/>
  <c r="CA128" i="9"/>
  <c r="BW128" i="9"/>
  <c r="BV128" i="9"/>
  <c r="CL127" i="9"/>
  <c r="CK127" i="9"/>
  <c r="CG127" i="9"/>
  <c r="CF127" i="9"/>
  <c r="CB127" i="9"/>
  <c r="CA127" i="9"/>
  <c r="BW127" i="9"/>
  <c r="BV127" i="9"/>
  <c r="CL126" i="9"/>
  <c r="CK126" i="9"/>
  <c r="CG126" i="9"/>
  <c r="CF126" i="9"/>
  <c r="CB126" i="9"/>
  <c r="CA126" i="9"/>
  <c r="BW126" i="9"/>
  <c r="BV126" i="9"/>
  <c r="CL125" i="9"/>
  <c r="CK125" i="9"/>
  <c r="CG125" i="9"/>
  <c r="CF125" i="9"/>
  <c r="CB125" i="9"/>
  <c r="CA125" i="9"/>
  <c r="BW125" i="9"/>
  <c r="BV125" i="9"/>
  <c r="CL124" i="9"/>
  <c r="CK124" i="9"/>
  <c r="CG124" i="9"/>
  <c r="CF124" i="9"/>
  <c r="CB124" i="9"/>
  <c r="CA124" i="9"/>
  <c r="BW124" i="9"/>
  <c r="BV124" i="9"/>
  <c r="CL123" i="9"/>
  <c r="CK123" i="9"/>
  <c r="CG123" i="9"/>
  <c r="CF123" i="9"/>
  <c r="CB123" i="9"/>
  <c r="CA123" i="9"/>
  <c r="BW123" i="9"/>
  <c r="BV123" i="9"/>
  <c r="CL122" i="9"/>
  <c r="CK122" i="9"/>
  <c r="CG122" i="9"/>
  <c r="CF122" i="9"/>
  <c r="CB122" i="9"/>
  <c r="CA122" i="9"/>
  <c r="BW122" i="9"/>
  <c r="BV122" i="9"/>
  <c r="CL121" i="9"/>
  <c r="CK121" i="9"/>
  <c r="CG121" i="9"/>
  <c r="CF121" i="9"/>
  <c r="CB121" i="9"/>
  <c r="CA121" i="9"/>
  <c r="BW121" i="9"/>
  <c r="BV121" i="9"/>
  <c r="CL120" i="9"/>
  <c r="CK120" i="9"/>
  <c r="CG120" i="9"/>
  <c r="CF120" i="9"/>
  <c r="CB120" i="9"/>
  <c r="CA120" i="9"/>
  <c r="BW120" i="9"/>
  <c r="BV120" i="9"/>
  <c r="CL119" i="9"/>
  <c r="CK119" i="9"/>
  <c r="CG119" i="9"/>
  <c r="CF119" i="9"/>
  <c r="CB119" i="9"/>
  <c r="CA119" i="9"/>
  <c r="BW119" i="9"/>
  <c r="BV119" i="9"/>
  <c r="CL118" i="9"/>
  <c r="CK118" i="9"/>
  <c r="CG118" i="9"/>
  <c r="CF118" i="9"/>
  <c r="CB118" i="9"/>
  <c r="CA118" i="9"/>
  <c r="BW118" i="9"/>
  <c r="BV118" i="9"/>
  <c r="CL117" i="9"/>
  <c r="CK117" i="9"/>
  <c r="CG117" i="9"/>
  <c r="CF117" i="9"/>
  <c r="CB117" i="9"/>
  <c r="CA117" i="9"/>
  <c r="BW117" i="9"/>
  <c r="BV117" i="9"/>
  <c r="CL116" i="9"/>
  <c r="CK116" i="9"/>
  <c r="CG116" i="9"/>
  <c r="CF116" i="9"/>
  <c r="CB116" i="9"/>
  <c r="CA116" i="9"/>
  <c r="BW116" i="9"/>
  <c r="BV116" i="9"/>
  <c r="CL115" i="9"/>
  <c r="CK115" i="9"/>
  <c r="CG115" i="9"/>
  <c r="CF115" i="9"/>
  <c r="CB115" i="9"/>
  <c r="CA115" i="9"/>
  <c r="BW115" i="9"/>
  <c r="BV115" i="9"/>
  <c r="CL114" i="9"/>
  <c r="CK114" i="9"/>
  <c r="CG114" i="9"/>
  <c r="CF114" i="9"/>
  <c r="CB114" i="9"/>
  <c r="CA114" i="9"/>
  <c r="BW114" i="9"/>
  <c r="BV114" i="9"/>
  <c r="CL113" i="9"/>
  <c r="CK113" i="9"/>
  <c r="CG113" i="9"/>
  <c r="CF113" i="9"/>
  <c r="CB113" i="9"/>
  <c r="CA113" i="9"/>
  <c r="BW113" i="9"/>
  <c r="BV113" i="9"/>
  <c r="CL112" i="9"/>
  <c r="CK112" i="9"/>
  <c r="CG112" i="9"/>
  <c r="CF112" i="9"/>
  <c r="CB112" i="9"/>
  <c r="CA112" i="9"/>
  <c r="BW112" i="9"/>
  <c r="BV112" i="9"/>
  <c r="CL111" i="9"/>
  <c r="CK111" i="9"/>
  <c r="CG111" i="9"/>
  <c r="CF111" i="9"/>
  <c r="CB111" i="9"/>
  <c r="CA111" i="9"/>
  <c r="BW111" i="9"/>
  <c r="BV111" i="9"/>
  <c r="CL110" i="9"/>
  <c r="CK110" i="9"/>
  <c r="CG110" i="9"/>
  <c r="CF110" i="9"/>
  <c r="CB110" i="9"/>
  <c r="CA110" i="9"/>
  <c r="BW110" i="9"/>
  <c r="BV110" i="9"/>
  <c r="CL109" i="9"/>
  <c r="CK109" i="9"/>
  <c r="CG109" i="9"/>
  <c r="CF109" i="9"/>
  <c r="CB109" i="9"/>
  <c r="CA109" i="9"/>
  <c r="BW109" i="9"/>
  <c r="BV109" i="9"/>
  <c r="CL108" i="9"/>
  <c r="CK108" i="9"/>
  <c r="CG108" i="9"/>
  <c r="CF108" i="9"/>
  <c r="CB108" i="9"/>
  <c r="CA108" i="9"/>
  <c r="BW108" i="9"/>
  <c r="BV108" i="9"/>
  <c r="CL107" i="9"/>
  <c r="CK107" i="9"/>
  <c r="CG107" i="9"/>
  <c r="CF107" i="9"/>
  <c r="CB107" i="9"/>
  <c r="CA107" i="9"/>
  <c r="BW107" i="9"/>
  <c r="BV107" i="9"/>
  <c r="CL106" i="9"/>
  <c r="CK106" i="9"/>
  <c r="CG106" i="9"/>
  <c r="CF106" i="9"/>
  <c r="CB106" i="9"/>
  <c r="CA106" i="9"/>
  <c r="BW106" i="9"/>
  <c r="BV106" i="9"/>
  <c r="CL105" i="9"/>
  <c r="CK105" i="9"/>
  <c r="CG105" i="9"/>
  <c r="CF105" i="9"/>
  <c r="CB105" i="9"/>
  <c r="CA105" i="9"/>
  <c r="BW105" i="9"/>
  <c r="BV105" i="9"/>
  <c r="CL104" i="9"/>
  <c r="CK104" i="9"/>
  <c r="CG104" i="9"/>
  <c r="CF104" i="9"/>
  <c r="CB104" i="9"/>
  <c r="CA104" i="9"/>
  <c r="BW104" i="9"/>
  <c r="BV104" i="9"/>
  <c r="CL103" i="9"/>
  <c r="CK103" i="9"/>
  <c r="CG103" i="9"/>
  <c r="CF103" i="9"/>
  <c r="CB103" i="9"/>
  <c r="CA103" i="9"/>
  <c r="BW103" i="9"/>
  <c r="BV103" i="9"/>
  <c r="CL102" i="9"/>
  <c r="CK102" i="9"/>
  <c r="CG102" i="9"/>
  <c r="CF102" i="9"/>
  <c r="CB102" i="9"/>
  <c r="CA102" i="9"/>
  <c r="BW102" i="9"/>
  <c r="BV102" i="9"/>
  <c r="CL101" i="9"/>
  <c r="CK101" i="9"/>
  <c r="CG101" i="9"/>
  <c r="CF101" i="9"/>
  <c r="CB101" i="9"/>
  <c r="CA101" i="9"/>
  <c r="BW101" i="9"/>
  <c r="BV101" i="9"/>
  <c r="CL100" i="9"/>
  <c r="CK100" i="9"/>
  <c r="CG100" i="9"/>
  <c r="CF100" i="9"/>
  <c r="CB100" i="9"/>
  <c r="CA100" i="9"/>
  <c r="BW100" i="9"/>
  <c r="BV100" i="9"/>
  <c r="CL99" i="9"/>
  <c r="CK99" i="9"/>
  <c r="CG99" i="9"/>
  <c r="CF99" i="9"/>
  <c r="CB99" i="9"/>
  <c r="CA99" i="9"/>
  <c r="BW99" i="9"/>
  <c r="BV99" i="9"/>
  <c r="CL98" i="9"/>
  <c r="CK98" i="9"/>
  <c r="CG98" i="9"/>
  <c r="CF98" i="9"/>
  <c r="CB98" i="9"/>
  <c r="CA98" i="9"/>
  <c r="BW98" i="9"/>
  <c r="BV98" i="9"/>
  <c r="CL97" i="9"/>
  <c r="CK97" i="9"/>
  <c r="CG97" i="9"/>
  <c r="CF97" i="9"/>
  <c r="CB97" i="9"/>
  <c r="CA97" i="9"/>
  <c r="BW97" i="9"/>
  <c r="BV97" i="9"/>
  <c r="CL96" i="9"/>
  <c r="CK96" i="9"/>
  <c r="CG96" i="9"/>
  <c r="CF96" i="9"/>
  <c r="CB96" i="9"/>
  <c r="CA96" i="9"/>
  <c r="BW96" i="9"/>
  <c r="BV96" i="9"/>
  <c r="CL95" i="9"/>
  <c r="CK95" i="9"/>
  <c r="CG95" i="9"/>
  <c r="CF95" i="9"/>
  <c r="CB95" i="9"/>
  <c r="CA95" i="9"/>
  <c r="BW95" i="9"/>
  <c r="BV95" i="9"/>
  <c r="CL94" i="9"/>
  <c r="CK94" i="9"/>
  <c r="CG94" i="9"/>
  <c r="CF94" i="9"/>
  <c r="CB94" i="9"/>
  <c r="CA94" i="9"/>
  <c r="BW94" i="9"/>
  <c r="BV94" i="9"/>
  <c r="CL93" i="9"/>
  <c r="CK93" i="9"/>
  <c r="CG93" i="9"/>
  <c r="CF93" i="9"/>
  <c r="CB93" i="9"/>
  <c r="CA93" i="9"/>
  <c r="BW93" i="9"/>
  <c r="BV93" i="9"/>
  <c r="CL92" i="9"/>
  <c r="CK92" i="9"/>
  <c r="CG92" i="9"/>
  <c r="CF92" i="9"/>
  <c r="CB92" i="9"/>
  <c r="CA92" i="9"/>
  <c r="BW92" i="9"/>
  <c r="BV92" i="9"/>
  <c r="CL91" i="9"/>
  <c r="CK91" i="9"/>
  <c r="CG91" i="9"/>
  <c r="CF91" i="9"/>
  <c r="CB91" i="9"/>
  <c r="CA91" i="9"/>
  <c r="BW91" i="9"/>
  <c r="BV91" i="9"/>
  <c r="CL90" i="9"/>
  <c r="CK90" i="9"/>
  <c r="CG90" i="9"/>
  <c r="CF90" i="9"/>
  <c r="CB90" i="9"/>
  <c r="CA90" i="9"/>
  <c r="BW90" i="9"/>
  <c r="BV90" i="9"/>
  <c r="CL89" i="9"/>
  <c r="CK89" i="9"/>
  <c r="CG89" i="9"/>
  <c r="CF89" i="9"/>
  <c r="CB89" i="9"/>
  <c r="CA89" i="9"/>
  <c r="BW89" i="9"/>
  <c r="BV89" i="9"/>
  <c r="CL88" i="9"/>
  <c r="CK88" i="9"/>
  <c r="CG88" i="9"/>
  <c r="CF88" i="9"/>
  <c r="CB88" i="9"/>
  <c r="CA88" i="9"/>
  <c r="BW88" i="9"/>
  <c r="BV88" i="9"/>
  <c r="CL87" i="9"/>
  <c r="CK87" i="9"/>
  <c r="CG87" i="9"/>
  <c r="CF87" i="9"/>
  <c r="CB87" i="9"/>
  <c r="CA87" i="9"/>
  <c r="BW87" i="9"/>
  <c r="BV87" i="9"/>
  <c r="CL86" i="9"/>
  <c r="CK86" i="9"/>
  <c r="CG86" i="9"/>
  <c r="CF86" i="9"/>
  <c r="CB86" i="9"/>
  <c r="CA86" i="9"/>
  <c r="BW86" i="9"/>
  <c r="BV86" i="9"/>
  <c r="CL85" i="9"/>
  <c r="CK85" i="9"/>
  <c r="CG85" i="9"/>
  <c r="CF85" i="9"/>
  <c r="CB85" i="9"/>
  <c r="CA85" i="9"/>
  <c r="BW85" i="9"/>
  <c r="BV85" i="9"/>
  <c r="CL84" i="9"/>
  <c r="CK84" i="9"/>
  <c r="CG84" i="9"/>
  <c r="CF84" i="9"/>
  <c r="CB84" i="9"/>
  <c r="CA84" i="9"/>
  <c r="BW84" i="9"/>
  <c r="BV84" i="9"/>
  <c r="CL83" i="9"/>
  <c r="CK83" i="9"/>
  <c r="CG83" i="9"/>
  <c r="CF83" i="9"/>
  <c r="CB83" i="9"/>
  <c r="CA83" i="9"/>
  <c r="BW83" i="9"/>
  <c r="BV83" i="9"/>
  <c r="CL82" i="9"/>
  <c r="CK82" i="9"/>
  <c r="CG82" i="9"/>
  <c r="CF82" i="9"/>
  <c r="CB82" i="9"/>
  <c r="CA82" i="9"/>
  <c r="BW82" i="9"/>
  <c r="BV82" i="9"/>
  <c r="CL81" i="9"/>
  <c r="CK81" i="9"/>
  <c r="CG81" i="9"/>
  <c r="CF81" i="9"/>
  <c r="CB81" i="9"/>
  <c r="CA81" i="9"/>
  <c r="BW81" i="9"/>
  <c r="BV81" i="9"/>
  <c r="CL80" i="9"/>
  <c r="CK80" i="9"/>
  <c r="CG80" i="9"/>
  <c r="CF80" i="9"/>
  <c r="CB80" i="9"/>
  <c r="CA80" i="9"/>
  <c r="BW80" i="9"/>
  <c r="BV80" i="9"/>
  <c r="CL79" i="9"/>
  <c r="CK79" i="9"/>
  <c r="CG79" i="9"/>
  <c r="CF79" i="9"/>
  <c r="CB79" i="9"/>
  <c r="CA79" i="9"/>
  <c r="BW79" i="9"/>
  <c r="BV79" i="9"/>
  <c r="CL78" i="9"/>
  <c r="CK78" i="9"/>
  <c r="CG78" i="9"/>
  <c r="CF78" i="9"/>
  <c r="CB78" i="9"/>
  <c r="CA78" i="9"/>
  <c r="BW78" i="9"/>
  <c r="BV78" i="9"/>
  <c r="CL77" i="9"/>
  <c r="CK77" i="9"/>
  <c r="CG77" i="9"/>
  <c r="CF77" i="9"/>
  <c r="CB77" i="9"/>
  <c r="CA77" i="9"/>
  <c r="BW77" i="9"/>
  <c r="BV77" i="9"/>
  <c r="CL76" i="9"/>
  <c r="CK76" i="9"/>
  <c r="CG76" i="9"/>
  <c r="CF76" i="9"/>
  <c r="CB76" i="9"/>
  <c r="CA76" i="9"/>
  <c r="BW76" i="9"/>
  <c r="BV76" i="9"/>
  <c r="CL75" i="9"/>
  <c r="CK75" i="9"/>
  <c r="CG75" i="9"/>
  <c r="CF75" i="9"/>
  <c r="CB75" i="9"/>
  <c r="CA75" i="9"/>
  <c r="BW75" i="9"/>
  <c r="BV75" i="9"/>
  <c r="CL74" i="9"/>
  <c r="CK74" i="9"/>
  <c r="CG74" i="9"/>
  <c r="CF74" i="9"/>
  <c r="CB74" i="9"/>
  <c r="CA74" i="9"/>
  <c r="BW74" i="9"/>
  <c r="BV74" i="9"/>
  <c r="CL73" i="9"/>
  <c r="CK73" i="9"/>
  <c r="CG73" i="9"/>
  <c r="CF73" i="9"/>
  <c r="CB73" i="9"/>
  <c r="CA73" i="9"/>
  <c r="BW73" i="9"/>
  <c r="BV73" i="9"/>
  <c r="CL72" i="9"/>
  <c r="CK72" i="9"/>
  <c r="CG72" i="9"/>
  <c r="CF72" i="9"/>
  <c r="CB72" i="9"/>
  <c r="CA72" i="9"/>
  <c r="BW72" i="9"/>
  <c r="BV72" i="9"/>
  <c r="CL71" i="9"/>
  <c r="CK71" i="9"/>
  <c r="CG71" i="9"/>
  <c r="CF71" i="9"/>
  <c r="CB71" i="9"/>
  <c r="CA71" i="9"/>
  <c r="BW71" i="9"/>
  <c r="BV71" i="9"/>
  <c r="CL70" i="9"/>
  <c r="CK70" i="9"/>
  <c r="CG70" i="9"/>
  <c r="CF70" i="9"/>
  <c r="CB70" i="9"/>
  <c r="CA70" i="9"/>
  <c r="BW70" i="9"/>
  <c r="BV70" i="9"/>
  <c r="CL69" i="9"/>
  <c r="CK69" i="9"/>
  <c r="CG69" i="9"/>
  <c r="CF69" i="9"/>
  <c r="CB69" i="9"/>
  <c r="CA69" i="9"/>
  <c r="BW69" i="9"/>
  <c r="BV69" i="9"/>
  <c r="CL68" i="9"/>
  <c r="CK68" i="9"/>
  <c r="CG68" i="9"/>
  <c r="CF68" i="9"/>
  <c r="CB68" i="9"/>
  <c r="CA68" i="9"/>
  <c r="BW68" i="9"/>
  <c r="BV68" i="9"/>
  <c r="CL67" i="9"/>
  <c r="CK67" i="9"/>
  <c r="CG67" i="9"/>
  <c r="CF67" i="9"/>
  <c r="CB67" i="9"/>
  <c r="CA67" i="9"/>
  <c r="BW67" i="9"/>
  <c r="BV67" i="9"/>
  <c r="CL66" i="9"/>
  <c r="CK66" i="9"/>
  <c r="CG66" i="9"/>
  <c r="CF66" i="9"/>
  <c r="CB66" i="9"/>
  <c r="CA66" i="9"/>
  <c r="BW66" i="9"/>
  <c r="BV66" i="9"/>
  <c r="CL65" i="9"/>
  <c r="CK65" i="9"/>
  <c r="CG65" i="9"/>
  <c r="CF65" i="9"/>
  <c r="CB65" i="9"/>
  <c r="CA65" i="9"/>
  <c r="BW65" i="9"/>
  <c r="BV65" i="9"/>
  <c r="CL64" i="9"/>
  <c r="CK64" i="9"/>
  <c r="CG64" i="9"/>
  <c r="CF64" i="9"/>
  <c r="CB64" i="9"/>
  <c r="CA64" i="9"/>
  <c r="BW64" i="9"/>
  <c r="BV64" i="9"/>
  <c r="CL63" i="9"/>
  <c r="CK63" i="9"/>
  <c r="CG63" i="9"/>
  <c r="CF63" i="9"/>
  <c r="CB63" i="9"/>
  <c r="CA63" i="9"/>
  <c r="BW63" i="9"/>
  <c r="BV63" i="9"/>
  <c r="CL62" i="9"/>
  <c r="CK62" i="9"/>
  <c r="CG62" i="9"/>
  <c r="CF62" i="9"/>
  <c r="CB62" i="9"/>
  <c r="CA62" i="9"/>
  <c r="BW62" i="9"/>
  <c r="BV62" i="9"/>
  <c r="CL61" i="9"/>
  <c r="CK61" i="9"/>
  <c r="CG61" i="9"/>
  <c r="CF61" i="9"/>
  <c r="CB61" i="9"/>
  <c r="CA61" i="9"/>
  <c r="BW61" i="9"/>
  <c r="BV61" i="9"/>
  <c r="CL60" i="9"/>
  <c r="CK60" i="9"/>
  <c r="CG60" i="9"/>
  <c r="CF60" i="9"/>
  <c r="CB60" i="9"/>
  <c r="CA60" i="9"/>
  <c r="BW60" i="9"/>
  <c r="BV60" i="9"/>
  <c r="CL59" i="9"/>
  <c r="CK59" i="9"/>
  <c r="CG59" i="9"/>
  <c r="CF59" i="9"/>
  <c r="CB59" i="9"/>
  <c r="CA59" i="9"/>
  <c r="BW59" i="9"/>
  <c r="BV59" i="9"/>
  <c r="CL58" i="9"/>
  <c r="CK58" i="9"/>
  <c r="CG58" i="9"/>
  <c r="CF58" i="9"/>
  <c r="CB58" i="9"/>
  <c r="CA58" i="9"/>
  <c r="BW58" i="9"/>
  <c r="BV58" i="9"/>
  <c r="CL57" i="9"/>
  <c r="CK57" i="9"/>
  <c r="CG57" i="9"/>
  <c r="CF57" i="9"/>
  <c r="CB57" i="9"/>
  <c r="CA57" i="9"/>
  <c r="BW57" i="9"/>
  <c r="BV57" i="9"/>
  <c r="CL56" i="9"/>
  <c r="CK56" i="9"/>
  <c r="CG56" i="9"/>
  <c r="CF56" i="9"/>
  <c r="CB56" i="9"/>
  <c r="CA56" i="9"/>
  <c r="BW56" i="9"/>
  <c r="BV56" i="9"/>
  <c r="CL55" i="9"/>
  <c r="CK55" i="9"/>
  <c r="CG55" i="9"/>
  <c r="CF55" i="9"/>
  <c r="CB55" i="9"/>
  <c r="CA55" i="9"/>
  <c r="BW55" i="9"/>
  <c r="BV55" i="9"/>
  <c r="CL54" i="9"/>
  <c r="CK54" i="9"/>
  <c r="CG54" i="9"/>
  <c r="CF54" i="9"/>
  <c r="CB54" i="9"/>
  <c r="CA54" i="9"/>
  <c r="BW54" i="9"/>
  <c r="BV54" i="9"/>
  <c r="CL53" i="9"/>
  <c r="CK53" i="9"/>
  <c r="CG53" i="9"/>
  <c r="CF53" i="9"/>
  <c r="CB53" i="9"/>
  <c r="CA53" i="9"/>
  <c r="BW53" i="9"/>
  <c r="BV53" i="9"/>
  <c r="CL52" i="9"/>
  <c r="CK52" i="9"/>
  <c r="CG52" i="9"/>
  <c r="CF52" i="9"/>
  <c r="CB52" i="9"/>
  <c r="CA52" i="9"/>
  <c r="BW52" i="9"/>
  <c r="BV52" i="9"/>
  <c r="CL51" i="9"/>
  <c r="CK51" i="9"/>
  <c r="CG51" i="9"/>
  <c r="CF51" i="9"/>
  <c r="CB51" i="9"/>
  <c r="CA51" i="9"/>
  <c r="BW51" i="9"/>
  <c r="BV51" i="9"/>
  <c r="CL50" i="9"/>
  <c r="CK50" i="9"/>
  <c r="CG50" i="9"/>
  <c r="CF50" i="9"/>
  <c r="CB50" i="9"/>
  <c r="CA50" i="9"/>
  <c r="BW50" i="9"/>
  <c r="BV50" i="9"/>
  <c r="CL49" i="9"/>
  <c r="CK49" i="9"/>
  <c r="CG49" i="9"/>
  <c r="CF49" i="9"/>
  <c r="CB49" i="9"/>
  <c r="CA49" i="9"/>
  <c r="BW49" i="9"/>
  <c r="BV49" i="9"/>
  <c r="CL48" i="9"/>
  <c r="CK48" i="9"/>
  <c r="CG48" i="9"/>
  <c r="CF48" i="9"/>
  <c r="CB48" i="9"/>
  <c r="CA48" i="9"/>
  <c r="BW48" i="9"/>
  <c r="BV48" i="9"/>
  <c r="CL47" i="9"/>
  <c r="CK47" i="9"/>
  <c r="CG47" i="9"/>
  <c r="CF47" i="9"/>
  <c r="CB47" i="9"/>
  <c r="CA47" i="9"/>
  <c r="BW47" i="9"/>
  <c r="BV47" i="9"/>
  <c r="CL46" i="9"/>
  <c r="CK46" i="9"/>
  <c r="CG46" i="9"/>
  <c r="CF46" i="9"/>
  <c r="CB46" i="9"/>
  <c r="CA46" i="9"/>
  <c r="BW46" i="9"/>
  <c r="BV46" i="9"/>
  <c r="CL45" i="9"/>
  <c r="CK45" i="9"/>
  <c r="CG45" i="9"/>
  <c r="CF45" i="9"/>
  <c r="CB45" i="9"/>
  <c r="CA45" i="9"/>
  <c r="BW45" i="9"/>
  <c r="BV45" i="9"/>
  <c r="CL44" i="9"/>
  <c r="CK44" i="9"/>
  <c r="CG44" i="9"/>
  <c r="CF44" i="9"/>
  <c r="CB44" i="9"/>
  <c r="CA44" i="9"/>
  <c r="BW44" i="9"/>
  <c r="BV44" i="9"/>
  <c r="CL43" i="9"/>
  <c r="CK43" i="9"/>
  <c r="CG43" i="9"/>
  <c r="CF43" i="9"/>
  <c r="CB43" i="9"/>
  <c r="CA43" i="9"/>
  <c r="BW43" i="9"/>
  <c r="BV43" i="9"/>
  <c r="CL42" i="9"/>
  <c r="CK42" i="9"/>
  <c r="CG42" i="9"/>
  <c r="CF42" i="9"/>
  <c r="CB42" i="9"/>
  <c r="CA42" i="9"/>
  <c r="BW42" i="9"/>
  <c r="BV42" i="9"/>
  <c r="CL41" i="9"/>
  <c r="CK41" i="9"/>
  <c r="CG41" i="9"/>
  <c r="CF41" i="9"/>
  <c r="CB41" i="9"/>
  <c r="CA41" i="9"/>
  <c r="BW41" i="9"/>
  <c r="BV41" i="9"/>
  <c r="CL40" i="9"/>
  <c r="CK40" i="9"/>
  <c r="CG40" i="9"/>
  <c r="CF40" i="9"/>
  <c r="CB40" i="9"/>
  <c r="CA40" i="9"/>
  <c r="BW40" i="9"/>
  <c r="BV40" i="9"/>
  <c r="CL39" i="9"/>
  <c r="CK39" i="9"/>
  <c r="CG39" i="9"/>
  <c r="CF39" i="9"/>
  <c r="CB39" i="9"/>
  <c r="CA39" i="9"/>
  <c r="BW39" i="9"/>
  <c r="BV39" i="9"/>
  <c r="CL38" i="9"/>
  <c r="CK38" i="9"/>
  <c r="CG38" i="9"/>
  <c r="CF38" i="9"/>
  <c r="CB38" i="9"/>
  <c r="CA38" i="9"/>
  <c r="BW38" i="9"/>
  <c r="BV38" i="9"/>
  <c r="CL37" i="9"/>
  <c r="CK37" i="9"/>
  <c r="CG37" i="9"/>
  <c r="CF37" i="9"/>
  <c r="CB37" i="9"/>
  <c r="CA37" i="9"/>
  <c r="BW37" i="9"/>
  <c r="BV37" i="9"/>
  <c r="CL36" i="9"/>
  <c r="CK36" i="9"/>
  <c r="CG36" i="9"/>
  <c r="CF36" i="9"/>
  <c r="CB36" i="9"/>
  <c r="CA36" i="9"/>
  <c r="BW36" i="9"/>
  <c r="BV36" i="9"/>
  <c r="CL35" i="9"/>
  <c r="CK35" i="9"/>
  <c r="CG35" i="9"/>
  <c r="CF35" i="9"/>
  <c r="CB35" i="9"/>
  <c r="CA35" i="9"/>
  <c r="BW35" i="9"/>
  <c r="BV35" i="9"/>
  <c r="CL34" i="9"/>
  <c r="CK34" i="9"/>
  <c r="CG34" i="9"/>
  <c r="CF34" i="9"/>
  <c r="CB34" i="9"/>
  <c r="CA34" i="9"/>
  <c r="BW34" i="9"/>
  <c r="BV34" i="9"/>
  <c r="CL33" i="9"/>
  <c r="CK33" i="9"/>
  <c r="CG33" i="9"/>
  <c r="CF33" i="9"/>
  <c r="CB33" i="9"/>
  <c r="CA33" i="9"/>
  <c r="BW33" i="9"/>
  <c r="BV33" i="9"/>
  <c r="CL32" i="9"/>
  <c r="CK32" i="9"/>
  <c r="CG32" i="9"/>
  <c r="CF32" i="9"/>
  <c r="CB32" i="9"/>
  <c r="CA32" i="9"/>
  <c r="BW32" i="9"/>
  <c r="BV32" i="9"/>
  <c r="CL31" i="9"/>
  <c r="CK31" i="9"/>
  <c r="CG31" i="9"/>
  <c r="CF31" i="9"/>
  <c r="CB31" i="9"/>
  <c r="CA31" i="9"/>
  <c r="BW31" i="9"/>
  <c r="BV31" i="9"/>
  <c r="CL30" i="9"/>
  <c r="CK30" i="9"/>
  <c r="CG30" i="9"/>
  <c r="CF30" i="9"/>
  <c r="CB30" i="9"/>
  <c r="CA30" i="9"/>
  <c r="BW30" i="9"/>
  <c r="BV30" i="9"/>
  <c r="CL29" i="9"/>
  <c r="CK29" i="9"/>
  <c r="CG29" i="9"/>
  <c r="CF29" i="9"/>
  <c r="CB29" i="9"/>
  <c r="CA29" i="9"/>
  <c r="BW29" i="9"/>
  <c r="BV29" i="9"/>
  <c r="CL28" i="9"/>
  <c r="CK28" i="9"/>
  <c r="CG28" i="9"/>
  <c r="CF28" i="9"/>
  <c r="CB28" i="9"/>
  <c r="CA28" i="9"/>
  <c r="BW28" i="9"/>
  <c r="BV28" i="9"/>
  <c r="CL27" i="9"/>
  <c r="CK27" i="9"/>
  <c r="CG27" i="9"/>
  <c r="CF27" i="9"/>
  <c r="CB27" i="9"/>
  <c r="CA27" i="9"/>
  <c r="BW27" i="9"/>
  <c r="BV27" i="9"/>
  <c r="CL26" i="9"/>
  <c r="CK26" i="9"/>
  <c r="CG26" i="9"/>
  <c r="CF26" i="9"/>
  <c r="CB26" i="9"/>
  <c r="CA26" i="9"/>
  <c r="BW26" i="9"/>
  <c r="BV26" i="9"/>
  <c r="CL25" i="9"/>
  <c r="CK25" i="9"/>
  <c r="CG25" i="9"/>
  <c r="CF25" i="9"/>
  <c r="CB25" i="9"/>
  <c r="CA25" i="9"/>
  <c r="BW25" i="9"/>
  <c r="BV25" i="9"/>
  <c r="CL24" i="9"/>
  <c r="CK24" i="9"/>
  <c r="CG24" i="9"/>
  <c r="CF24" i="9"/>
  <c r="CB24" i="9"/>
  <c r="CA24" i="9"/>
  <c r="BW24" i="9"/>
  <c r="BV24" i="9"/>
  <c r="CL23" i="9"/>
  <c r="CK23" i="9"/>
  <c r="CG23" i="9"/>
  <c r="CF23" i="9"/>
  <c r="CB23" i="9"/>
  <c r="CA23" i="9"/>
  <c r="BW23" i="9"/>
  <c r="BV23" i="9"/>
  <c r="CL22" i="9"/>
  <c r="CK22" i="9"/>
  <c r="CG22" i="9"/>
  <c r="CF22" i="9"/>
  <c r="CB22" i="9"/>
  <c r="CA22" i="9"/>
  <c r="BW22" i="9"/>
  <c r="BV22" i="9"/>
  <c r="CL21" i="9"/>
  <c r="CK21" i="9"/>
  <c r="CG21" i="9"/>
  <c r="CF21" i="9"/>
  <c r="CB21" i="9"/>
  <c r="CA21" i="9"/>
  <c r="BW21" i="9"/>
  <c r="BV21" i="9"/>
  <c r="CL20" i="9"/>
  <c r="CK20" i="9"/>
  <c r="CG20" i="9"/>
  <c r="CF20" i="9"/>
  <c r="CB20" i="9"/>
  <c r="CA20" i="9"/>
  <c r="BW20" i="9"/>
  <c r="BV20" i="9"/>
  <c r="CL19" i="9"/>
  <c r="CK19" i="9"/>
  <c r="CG19" i="9"/>
  <c r="CF19" i="9"/>
  <c r="CB19" i="9"/>
  <c r="CA19" i="9"/>
  <c r="BW19" i="9"/>
  <c r="BV19" i="9"/>
  <c r="CL18" i="9"/>
  <c r="CK18" i="9"/>
  <c r="CG18" i="9"/>
  <c r="CF18" i="9"/>
  <c r="CB18" i="9"/>
  <c r="CA18" i="9"/>
  <c r="BW18" i="9"/>
  <c r="BV18" i="9"/>
  <c r="CL17" i="9"/>
  <c r="CK17" i="9"/>
  <c r="CG17" i="9"/>
  <c r="CF17" i="9"/>
  <c r="CB17" i="9"/>
  <c r="CA17" i="9"/>
  <c r="BW17" i="9"/>
  <c r="BV17" i="9"/>
  <c r="CL16" i="9"/>
  <c r="CK16" i="9"/>
  <c r="CG16" i="9"/>
  <c r="CF16" i="9"/>
  <c r="CB16" i="9"/>
  <c r="CA16" i="9"/>
  <c r="BW16" i="9"/>
  <c r="BV16" i="9"/>
  <c r="CL15" i="9"/>
  <c r="CK15" i="9"/>
  <c r="CG15" i="9"/>
  <c r="CF15" i="9"/>
  <c r="CB15" i="9"/>
  <c r="CA15" i="9"/>
  <c r="BW15" i="9"/>
  <c r="BV15" i="9"/>
  <c r="CL14" i="9"/>
  <c r="CK14" i="9"/>
  <c r="CG14" i="9"/>
  <c r="CF14" i="9"/>
  <c r="CB14" i="9"/>
  <c r="CA14" i="9"/>
  <c r="BW14" i="9"/>
  <c r="BV14" i="9"/>
  <c r="CL13" i="9"/>
  <c r="CK13" i="9"/>
  <c r="CG13" i="9"/>
  <c r="CF13" i="9"/>
  <c r="CB13" i="9"/>
  <c r="CA13" i="9"/>
  <c r="BW13" i="9"/>
  <c r="BV13" i="9"/>
  <c r="CL12" i="9"/>
  <c r="CK12" i="9"/>
  <c r="CG12" i="9"/>
  <c r="CF12" i="9"/>
  <c r="CB12" i="9"/>
  <c r="CA12" i="9"/>
  <c r="BW12" i="9"/>
  <c r="BV12" i="9"/>
  <c r="CL11" i="9"/>
  <c r="CK11" i="9"/>
  <c r="CG11" i="9"/>
  <c r="CF11" i="9"/>
  <c r="CB11" i="9"/>
  <c r="CA11" i="9"/>
  <c r="BW11" i="9"/>
  <c r="BV11" i="9"/>
  <c r="CL10" i="9"/>
  <c r="CK10" i="9"/>
  <c r="CG10" i="9"/>
  <c r="CF10" i="9"/>
  <c r="CB10" i="9"/>
  <c r="CA10" i="9"/>
  <c r="BW10" i="9"/>
  <c r="BV10" i="9"/>
  <c r="CL9" i="9"/>
  <c r="CK9" i="9"/>
  <c r="CG9" i="9"/>
  <c r="CF9" i="9"/>
  <c r="CB9" i="9"/>
  <c r="CA9" i="9"/>
  <c r="BW9" i="9"/>
  <c r="BV9" i="9"/>
  <c r="CL8" i="9"/>
  <c r="CK8" i="9"/>
  <c r="CG8" i="9"/>
  <c r="CF8" i="9"/>
  <c r="CB8" i="9"/>
  <c r="CA8" i="9"/>
  <c r="BW8" i="9"/>
  <c r="BV8" i="9"/>
  <c r="CL7" i="9"/>
  <c r="CK7" i="9"/>
  <c r="CG7" i="9"/>
  <c r="CF7" i="9"/>
  <c r="CB7" i="9"/>
  <c r="CA7" i="9"/>
  <c r="BW7" i="9"/>
  <c r="BV7" i="9"/>
  <c r="CL6" i="9"/>
  <c r="CK6" i="9"/>
  <c r="CG6" i="9"/>
  <c r="CF6" i="9"/>
  <c r="CB6" i="9"/>
  <c r="CA6" i="9"/>
  <c r="BW6" i="9"/>
  <c r="BV6" i="9"/>
  <c r="CL5" i="9"/>
  <c r="CK5" i="9"/>
  <c r="CG5" i="9"/>
  <c r="CF5" i="9"/>
  <c r="CB5" i="9"/>
  <c r="CA5" i="9"/>
  <c r="BW5" i="9"/>
  <c r="BV5" i="9"/>
  <c r="CL4" i="9"/>
  <c r="CK4" i="9"/>
  <c r="CG4" i="9"/>
  <c r="CF4" i="9"/>
  <c r="CB4" i="9"/>
  <c r="CA4" i="9"/>
  <c r="BW4" i="9"/>
  <c r="BV4" i="9"/>
  <c r="CL3" i="9"/>
  <c r="CK3" i="9"/>
  <c r="CG3" i="9"/>
  <c r="CF3" i="9"/>
  <c r="CB3" i="9"/>
  <c r="CA3" i="9"/>
  <c r="BW3" i="9"/>
  <c r="BV3" i="9"/>
  <c r="BQ273" i="9"/>
  <c r="BP273" i="9"/>
  <c r="BL273" i="9"/>
  <c r="BK273" i="9"/>
  <c r="BG273" i="9"/>
  <c r="BF273" i="9"/>
  <c r="BB273" i="9"/>
  <c r="BA273" i="9"/>
  <c r="BQ272" i="9"/>
  <c r="BP272" i="9"/>
  <c r="BL272" i="9"/>
  <c r="BK272" i="9"/>
  <c r="BG272" i="9"/>
  <c r="BF272" i="9"/>
  <c r="BB272" i="9"/>
  <c r="BA272" i="9"/>
  <c r="BQ271" i="9"/>
  <c r="BP271" i="9"/>
  <c r="BL271" i="9"/>
  <c r="BK271" i="9"/>
  <c r="BG271" i="9"/>
  <c r="BF271" i="9"/>
  <c r="BB271" i="9"/>
  <c r="BA271" i="9"/>
  <c r="BQ270" i="9"/>
  <c r="BP270" i="9"/>
  <c r="BL270" i="9"/>
  <c r="BK270" i="9"/>
  <c r="BG270" i="9"/>
  <c r="BF270" i="9"/>
  <c r="BB270" i="9"/>
  <c r="BA270" i="9"/>
  <c r="BQ269" i="9"/>
  <c r="BP269" i="9"/>
  <c r="BL269" i="9"/>
  <c r="BK269" i="9"/>
  <c r="BG269" i="9"/>
  <c r="BF269" i="9"/>
  <c r="BB269" i="9"/>
  <c r="BA269" i="9"/>
  <c r="BQ268" i="9"/>
  <c r="BP268" i="9"/>
  <c r="BL268" i="9"/>
  <c r="BK268" i="9"/>
  <c r="BG268" i="9"/>
  <c r="BF268" i="9"/>
  <c r="BB268" i="9"/>
  <c r="BA268" i="9"/>
  <c r="BQ267" i="9"/>
  <c r="BP267" i="9"/>
  <c r="BL267" i="9"/>
  <c r="BK267" i="9"/>
  <c r="BG267" i="9"/>
  <c r="BF267" i="9"/>
  <c r="BB267" i="9"/>
  <c r="BA267" i="9"/>
  <c r="BQ266" i="9"/>
  <c r="BP266" i="9"/>
  <c r="BL266" i="9"/>
  <c r="BK266" i="9"/>
  <c r="BG266" i="9"/>
  <c r="BF266" i="9"/>
  <c r="BB266" i="9"/>
  <c r="BA266" i="9"/>
  <c r="BQ265" i="9"/>
  <c r="BP265" i="9"/>
  <c r="BL265" i="9"/>
  <c r="BK265" i="9"/>
  <c r="BG265" i="9"/>
  <c r="BF265" i="9"/>
  <c r="BB265" i="9"/>
  <c r="BA265" i="9"/>
  <c r="BQ264" i="9"/>
  <c r="BP264" i="9"/>
  <c r="BL264" i="9"/>
  <c r="BK264" i="9"/>
  <c r="BG264" i="9"/>
  <c r="BF264" i="9"/>
  <c r="BB264" i="9"/>
  <c r="BA264" i="9"/>
  <c r="BQ263" i="9"/>
  <c r="BP263" i="9"/>
  <c r="BL263" i="9"/>
  <c r="BK263" i="9"/>
  <c r="BG263" i="9"/>
  <c r="BF263" i="9"/>
  <c r="BB263" i="9"/>
  <c r="BA263" i="9"/>
  <c r="BQ262" i="9"/>
  <c r="BP262" i="9"/>
  <c r="BL262" i="9"/>
  <c r="BK262" i="9"/>
  <c r="BG262" i="9"/>
  <c r="BF262" i="9"/>
  <c r="BB262" i="9"/>
  <c r="BA262" i="9"/>
  <c r="BQ261" i="9"/>
  <c r="BP261" i="9"/>
  <c r="BL261" i="9"/>
  <c r="BK261" i="9"/>
  <c r="BG261" i="9"/>
  <c r="BF261" i="9"/>
  <c r="BB261" i="9"/>
  <c r="BA261" i="9"/>
  <c r="BQ260" i="9"/>
  <c r="BP260" i="9"/>
  <c r="BL260" i="9"/>
  <c r="BK260" i="9"/>
  <c r="BG260" i="9"/>
  <c r="BF260" i="9"/>
  <c r="BB260" i="9"/>
  <c r="BA260" i="9"/>
  <c r="BQ259" i="9"/>
  <c r="BP259" i="9"/>
  <c r="BL259" i="9"/>
  <c r="BK259" i="9"/>
  <c r="BG259" i="9"/>
  <c r="BF259" i="9"/>
  <c r="BB259" i="9"/>
  <c r="BA259" i="9"/>
  <c r="BQ258" i="9"/>
  <c r="BP258" i="9"/>
  <c r="BL258" i="9"/>
  <c r="BK258" i="9"/>
  <c r="BG258" i="9"/>
  <c r="BF258" i="9"/>
  <c r="BB258" i="9"/>
  <c r="BA258" i="9"/>
  <c r="BQ257" i="9"/>
  <c r="BP257" i="9"/>
  <c r="BL257" i="9"/>
  <c r="BK257" i="9"/>
  <c r="BG257" i="9"/>
  <c r="BF257" i="9"/>
  <c r="BB257" i="9"/>
  <c r="BA257" i="9"/>
  <c r="BQ256" i="9"/>
  <c r="BP256" i="9"/>
  <c r="BL256" i="9"/>
  <c r="BK256" i="9"/>
  <c r="BG256" i="9"/>
  <c r="BF256" i="9"/>
  <c r="BB256" i="9"/>
  <c r="BA256" i="9"/>
  <c r="BQ255" i="9"/>
  <c r="BP255" i="9"/>
  <c r="BL255" i="9"/>
  <c r="BK255" i="9"/>
  <c r="BG255" i="9"/>
  <c r="BF255" i="9"/>
  <c r="BB255" i="9"/>
  <c r="BA255" i="9"/>
  <c r="BQ254" i="9"/>
  <c r="BP254" i="9"/>
  <c r="BL254" i="9"/>
  <c r="BK254" i="9"/>
  <c r="BG254" i="9"/>
  <c r="BF254" i="9"/>
  <c r="BB254" i="9"/>
  <c r="BA254" i="9"/>
  <c r="BQ253" i="9"/>
  <c r="BP253" i="9"/>
  <c r="BL253" i="9"/>
  <c r="BK253" i="9"/>
  <c r="BG253" i="9"/>
  <c r="BF253" i="9"/>
  <c r="BB253" i="9"/>
  <c r="BA253" i="9"/>
  <c r="BQ252" i="9"/>
  <c r="BP252" i="9"/>
  <c r="BL252" i="9"/>
  <c r="BK252" i="9"/>
  <c r="BG252" i="9"/>
  <c r="BF252" i="9"/>
  <c r="BB252" i="9"/>
  <c r="BA252" i="9"/>
  <c r="BQ251" i="9"/>
  <c r="BP251" i="9"/>
  <c r="BL251" i="9"/>
  <c r="BK251" i="9"/>
  <c r="BG251" i="9"/>
  <c r="BF251" i="9"/>
  <c r="BB251" i="9"/>
  <c r="BA251" i="9"/>
  <c r="BQ250" i="9"/>
  <c r="BP250" i="9"/>
  <c r="BL250" i="9"/>
  <c r="BK250" i="9"/>
  <c r="BG250" i="9"/>
  <c r="BF250" i="9"/>
  <c r="BB250" i="9"/>
  <c r="BA250" i="9"/>
  <c r="BQ249" i="9"/>
  <c r="BP249" i="9"/>
  <c r="BL249" i="9"/>
  <c r="BK249" i="9"/>
  <c r="BG249" i="9"/>
  <c r="BF249" i="9"/>
  <c r="BB249" i="9"/>
  <c r="BA249" i="9"/>
  <c r="BQ248" i="9"/>
  <c r="BP248" i="9"/>
  <c r="BL248" i="9"/>
  <c r="BK248" i="9"/>
  <c r="BG248" i="9"/>
  <c r="BF248" i="9"/>
  <c r="BB248" i="9"/>
  <c r="BA248" i="9"/>
  <c r="BQ247" i="9"/>
  <c r="BP247" i="9"/>
  <c r="BL247" i="9"/>
  <c r="BK247" i="9"/>
  <c r="BG247" i="9"/>
  <c r="BF247" i="9"/>
  <c r="BB247" i="9"/>
  <c r="BA247" i="9"/>
  <c r="BQ246" i="9"/>
  <c r="BP246" i="9"/>
  <c r="BL246" i="9"/>
  <c r="BK246" i="9"/>
  <c r="BG246" i="9"/>
  <c r="BF246" i="9"/>
  <c r="BB246" i="9"/>
  <c r="BA246" i="9"/>
  <c r="BQ245" i="9"/>
  <c r="BP245" i="9"/>
  <c r="BL245" i="9"/>
  <c r="BK245" i="9"/>
  <c r="BG245" i="9"/>
  <c r="BF245" i="9"/>
  <c r="BB245" i="9"/>
  <c r="BA245" i="9"/>
  <c r="BQ244" i="9"/>
  <c r="BP244" i="9"/>
  <c r="BL244" i="9"/>
  <c r="BK244" i="9"/>
  <c r="BG244" i="9"/>
  <c r="BF244" i="9"/>
  <c r="BB244" i="9"/>
  <c r="BA244" i="9"/>
  <c r="BQ243" i="9"/>
  <c r="BP243" i="9"/>
  <c r="BL243" i="9"/>
  <c r="BK243" i="9"/>
  <c r="BG243" i="9"/>
  <c r="BF243" i="9"/>
  <c r="BB243" i="9"/>
  <c r="BA243" i="9"/>
  <c r="BQ242" i="9"/>
  <c r="BP242" i="9"/>
  <c r="BL242" i="9"/>
  <c r="BK242" i="9"/>
  <c r="BG242" i="9"/>
  <c r="BF242" i="9"/>
  <c r="BB242" i="9"/>
  <c r="BA242" i="9"/>
  <c r="BQ241" i="9"/>
  <c r="BP241" i="9"/>
  <c r="BL241" i="9"/>
  <c r="BK241" i="9"/>
  <c r="BG241" i="9"/>
  <c r="BF241" i="9"/>
  <c r="BB241" i="9"/>
  <c r="BA241" i="9"/>
  <c r="BQ240" i="9"/>
  <c r="BP240" i="9"/>
  <c r="BL240" i="9"/>
  <c r="BK240" i="9"/>
  <c r="BG240" i="9"/>
  <c r="BF240" i="9"/>
  <c r="BB240" i="9"/>
  <c r="BA240" i="9"/>
  <c r="BQ239" i="9"/>
  <c r="BP239" i="9"/>
  <c r="BL239" i="9"/>
  <c r="BK239" i="9"/>
  <c r="BG239" i="9"/>
  <c r="BF239" i="9"/>
  <c r="BB239" i="9"/>
  <c r="BA239" i="9"/>
  <c r="BQ238" i="9"/>
  <c r="BP238" i="9"/>
  <c r="BL238" i="9"/>
  <c r="BK238" i="9"/>
  <c r="BG238" i="9"/>
  <c r="BF238" i="9"/>
  <c r="BB238" i="9"/>
  <c r="BA238" i="9"/>
  <c r="BQ237" i="9"/>
  <c r="BP237" i="9"/>
  <c r="BL237" i="9"/>
  <c r="BK237" i="9"/>
  <c r="BG237" i="9"/>
  <c r="BF237" i="9"/>
  <c r="BB237" i="9"/>
  <c r="BA237" i="9"/>
  <c r="BQ236" i="9"/>
  <c r="BP236" i="9"/>
  <c r="BL236" i="9"/>
  <c r="BK236" i="9"/>
  <c r="BG236" i="9"/>
  <c r="BF236" i="9"/>
  <c r="BB236" i="9"/>
  <c r="BA236" i="9"/>
  <c r="BQ235" i="9"/>
  <c r="BP235" i="9"/>
  <c r="BL235" i="9"/>
  <c r="BK235" i="9"/>
  <c r="BG235" i="9"/>
  <c r="BF235" i="9"/>
  <c r="BB235" i="9"/>
  <c r="BA235" i="9"/>
  <c r="BQ234" i="9"/>
  <c r="BP234" i="9"/>
  <c r="BL234" i="9"/>
  <c r="BK234" i="9"/>
  <c r="BG234" i="9"/>
  <c r="BF234" i="9"/>
  <c r="BB234" i="9"/>
  <c r="BA234" i="9"/>
  <c r="BQ233" i="9"/>
  <c r="BP233" i="9"/>
  <c r="BL233" i="9"/>
  <c r="BK233" i="9"/>
  <c r="BG233" i="9"/>
  <c r="BF233" i="9"/>
  <c r="BB233" i="9"/>
  <c r="BA233" i="9"/>
  <c r="BQ232" i="9"/>
  <c r="BP232" i="9"/>
  <c r="BL232" i="9"/>
  <c r="BK232" i="9"/>
  <c r="BG232" i="9"/>
  <c r="BF232" i="9"/>
  <c r="BB232" i="9"/>
  <c r="BA232" i="9"/>
  <c r="BQ231" i="9"/>
  <c r="BP231" i="9"/>
  <c r="BL231" i="9"/>
  <c r="BK231" i="9"/>
  <c r="BG231" i="9"/>
  <c r="BF231" i="9"/>
  <c r="BB231" i="9"/>
  <c r="BA231" i="9"/>
  <c r="BQ230" i="9"/>
  <c r="BP230" i="9"/>
  <c r="BL230" i="9"/>
  <c r="BK230" i="9"/>
  <c r="BG230" i="9"/>
  <c r="BF230" i="9"/>
  <c r="BB230" i="9"/>
  <c r="BA230" i="9"/>
  <c r="BQ229" i="9"/>
  <c r="BP229" i="9"/>
  <c r="BL229" i="9"/>
  <c r="BK229" i="9"/>
  <c r="BG229" i="9"/>
  <c r="BF229" i="9"/>
  <c r="BB229" i="9"/>
  <c r="BA229" i="9"/>
  <c r="BQ228" i="9"/>
  <c r="BP228" i="9"/>
  <c r="BL228" i="9"/>
  <c r="BK228" i="9"/>
  <c r="BG228" i="9"/>
  <c r="BF228" i="9"/>
  <c r="BB228" i="9"/>
  <c r="BA228" i="9"/>
  <c r="BQ227" i="9"/>
  <c r="BP227" i="9"/>
  <c r="BL227" i="9"/>
  <c r="BK227" i="9"/>
  <c r="BG227" i="9"/>
  <c r="BF227" i="9"/>
  <c r="BB227" i="9"/>
  <c r="BA227" i="9"/>
  <c r="BQ226" i="9"/>
  <c r="BP226" i="9"/>
  <c r="BL226" i="9"/>
  <c r="BK226" i="9"/>
  <c r="BG226" i="9"/>
  <c r="BF226" i="9"/>
  <c r="BB226" i="9"/>
  <c r="BA226" i="9"/>
  <c r="BQ225" i="9"/>
  <c r="BP225" i="9"/>
  <c r="BL225" i="9"/>
  <c r="BK225" i="9"/>
  <c r="BG225" i="9"/>
  <c r="BF225" i="9"/>
  <c r="BB225" i="9"/>
  <c r="BA225" i="9"/>
  <c r="BQ224" i="9"/>
  <c r="BP224" i="9"/>
  <c r="BL224" i="9"/>
  <c r="BK224" i="9"/>
  <c r="BG224" i="9"/>
  <c r="BF224" i="9"/>
  <c r="BB224" i="9"/>
  <c r="BA224" i="9"/>
  <c r="BQ223" i="9"/>
  <c r="BP223" i="9"/>
  <c r="BL223" i="9"/>
  <c r="BK223" i="9"/>
  <c r="BG223" i="9"/>
  <c r="BF223" i="9"/>
  <c r="BB223" i="9"/>
  <c r="BA223" i="9"/>
  <c r="BQ222" i="9"/>
  <c r="BP222" i="9"/>
  <c r="BL222" i="9"/>
  <c r="BK222" i="9"/>
  <c r="BG222" i="9"/>
  <c r="BF222" i="9"/>
  <c r="BB222" i="9"/>
  <c r="BA222" i="9"/>
  <c r="BQ221" i="9"/>
  <c r="BP221" i="9"/>
  <c r="BL221" i="9"/>
  <c r="BK221" i="9"/>
  <c r="BG221" i="9"/>
  <c r="BF221" i="9"/>
  <c r="BB221" i="9"/>
  <c r="BA221" i="9"/>
  <c r="BQ220" i="9"/>
  <c r="BP220" i="9"/>
  <c r="BL220" i="9"/>
  <c r="BK220" i="9"/>
  <c r="BG220" i="9"/>
  <c r="BF220" i="9"/>
  <c r="BB220" i="9"/>
  <c r="BA220" i="9"/>
  <c r="BQ219" i="9"/>
  <c r="BP219" i="9"/>
  <c r="BL219" i="9"/>
  <c r="BK219" i="9"/>
  <c r="BG219" i="9"/>
  <c r="BF219" i="9"/>
  <c r="BB219" i="9"/>
  <c r="BA219" i="9"/>
  <c r="BQ218" i="9"/>
  <c r="BP218" i="9"/>
  <c r="BL218" i="9"/>
  <c r="BK218" i="9"/>
  <c r="BG218" i="9"/>
  <c r="BF218" i="9"/>
  <c r="BB218" i="9"/>
  <c r="BA218" i="9"/>
  <c r="BQ217" i="9"/>
  <c r="BP217" i="9"/>
  <c r="BL217" i="9"/>
  <c r="BK217" i="9"/>
  <c r="BG217" i="9"/>
  <c r="BF217" i="9"/>
  <c r="BB217" i="9"/>
  <c r="BA217" i="9"/>
  <c r="BQ216" i="9"/>
  <c r="BP216" i="9"/>
  <c r="BL216" i="9"/>
  <c r="BK216" i="9"/>
  <c r="BG216" i="9"/>
  <c r="BF216" i="9"/>
  <c r="BB216" i="9"/>
  <c r="BA216" i="9"/>
  <c r="BQ215" i="9"/>
  <c r="BP215" i="9"/>
  <c r="BL215" i="9"/>
  <c r="BK215" i="9"/>
  <c r="BG215" i="9"/>
  <c r="BF215" i="9"/>
  <c r="BB215" i="9"/>
  <c r="BA215" i="9"/>
  <c r="BQ214" i="9"/>
  <c r="BP214" i="9"/>
  <c r="BL214" i="9"/>
  <c r="BK214" i="9"/>
  <c r="BG214" i="9"/>
  <c r="BF214" i="9"/>
  <c r="BB214" i="9"/>
  <c r="BA214" i="9"/>
  <c r="BQ213" i="9"/>
  <c r="BP213" i="9"/>
  <c r="BL213" i="9"/>
  <c r="BK213" i="9"/>
  <c r="BG213" i="9"/>
  <c r="BF213" i="9"/>
  <c r="BB213" i="9"/>
  <c r="BA213" i="9"/>
  <c r="BQ212" i="9"/>
  <c r="BP212" i="9"/>
  <c r="BL212" i="9"/>
  <c r="BK212" i="9"/>
  <c r="BG212" i="9"/>
  <c r="BF212" i="9"/>
  <c r="BB212" i="9"/>
  <c r="BA212" i="9"/>
  <c r="BQ211" i="9"/>
  <c r="BP211" i="9"/>
  <c r="BL211" i="9"/>
  <c r="BK211" i="9"/>
  <c r="BG211" i="9"/>
  <c r="BF211" i="9"/>
  <c r="BB211" i="9"/>
  <c r="BA211" i="9"/>
  <c r="BQ210" i="9"/>
  <c r="BP210" i="9"/>
  <c r="BL210" i="9"/>
  <c r="BK210" i="9"/>
  <c r="BG210" i="9"/>
  <c r="BF210" i="9"/>
  <c r="BB210" i="9"/>
  <c r="BA210" i="9"/>
  <c r="BQ209" i="9"/>
  <c r="BP209" i="9"/>
  <c r="BL209" i="9"/>
  <c r="BK209" i="9"/>
  <c r="BG209" i="9"/>
  <c r="BF209" i="9"/>
  <c r="BB209" i="9"/>
  <c r="BA209" i="9"/>
  <c r="BQ208" i="9"/>
  <c r="BP208" i="9"/>
  <c r="BL208" i="9"/>
  <c r="BK208" i="9"/>
  <c r="BG208" i="9"/>
  <c r="BF208" i="9"/>
  <c r="BB208" i="9"/>
  <c r="BA208" i="9"/>
  <c r="BQ207" i="9"/>
  <c r="BP207" i="9"/>
  <c r="BL207" i="9"/>
  <c r="BK207" i="9"/>
  <c r="BG207" i="9"/>
  <c r="BF207" i="9"/>
  <c r="BB207" i="9"/>
  <c r="BA207" i="9"/>
  <c r="BQ206" i="9"/>
  <c r="BP206" i="9"/>
  <c r="BL206" i="9"/>
  <c r="BK206" i="9"/>
  <c r="BG206" i="9"/>
  <c r="BF206" i="9"/>
  <c r="BB206" i="9"/>
  <c r="BA206" i="9"/>
  <c r="BQ205" i="9"/>
  <c r="BP205" i="9"/>
  <c r="BL205" i="9"/>
  <c r="BK205" i="9"/>
  <c r="BG205" i="9"/>
  <c r="BF205" i="9"/>
  <c r="BB205" i="9"/>
  <c r="BA205" i="9"/>
  <c r="BQ204" i="9"/>
  <c r="BP204" i="9"/>
  <c r="BL204" i="9"/>
  <c r="BK204" i="9"/>
  <c r="BG204" i="9"/>
  <c r="BF204" i="9"/>
  <c r="BB204" i="9"/>
  <c r="BA204" i="9"/>
  <c r="BQ203" i="9"/>
  <c r="BP203" i="9"/>
  <c r="BL203" i="9"/>
  <c r="BK203" i="9"/>
  <c r="BG203" i="9"/>
  <c r="BF203" i="9"/>
  <c r="BB203" i="9"/>
  <c r="BA203" i="9"/>
  <c r="BQ202" i="9"/>
  <c r="BP202" i="9"/>
  <c r="BL202" i="9"/>
  <c r="BK202" i="9"/>
  <c r="BG202" i="9"/>
  <c r="BF202" i="9"/>
  <c r="BB202" i="9"/>
  <c r="BA202" i="9"/>
  <c r="BQ201" i="9"/>
  <c r="BP201" i="9"/>
  <c r="BL201" i="9"/>
  <c r="BK201" i="9"/>
  <c r="BG201" i="9"/>
  <c r="BF201" i="9"/>
  <c r="BB201" i="9"/>
  <c r="BA201" i="9"/>
  <c r="BQ200" i="9"/>
  <c r="BP200" i="9"/>
  <c r="BL200" i="9"/>
  <c r="BK200" i="9"/>
  <c r="BG200" i="9"/>
  <c r="BF200" i="9"/>
  <c r="BB200" i="9"/>
  <c r="BA200" i="9"/>
  <c r="BQ199" i="9"/>
  <c r="BP199" i="9"/>
  <c r="BL199" i="9"/>
  <c r="BK199" i="9"/>
  <c r="BG199" i="9"/>
  <c r="BF199" i="9"/>
  <c r="BB199" i="9"/>
  <c r="BA199" i="9"/>
  <c r="BQ198" i="9"/>
  <c r="BP198" i="9"/>
  <c r="BL198" i="9"/>
  <c r="BK198" i="9"/>
  <c r="BG198" i="9"/>
  <c r="BF198" i="9"/>
  <c r="BB198" i="9"/>
  <c r="BA198" i="9"/>
  <c r="BQ197" i="9"/>
  <c r="BP197" i="9"/>
  <c r="BL197" i="9"/>
  <c r="BK197" i="9"/>
  <c r="BG197" i="9"/>
  <c r="BF197" i="9"/>
  <c r="BB197" i="9"/>
  <c r="BA197" i="9"/>
  <c r="BQ196" i="9"/>
  <c r="BP196" i="9"/>
  <c r="BL196" i="9"/>
  <c r="BK196" i="9"/>
  <c r="BG196" i="9"/>
  <c r="BF196" i="9"/>
  <c r="BB196" i="9"/>
  <c r="BA196" i="9"/>
  <c r="BQ195" i="9"/>
  <c r="BP195" i="9"/>
  <c r="BL195" i="9"/>
  <c r="BK195" i="9"/>
  <c r="BG195" i="9"/>
  <c r="BF195" i="9"/>
  <c r="BB195" i="9"/>
  <c r="BA195" i="9"/>
  <c r="BQ194" i="9"/>
  <c r="BP194" i="9"/>
  <c r="BL194" i="9"/>
  <c r="BK194" i="9"/>
  <c r="BG194" i="9"/>
  <c r="BF194" i="9"/>
  <c r="BB194" i="9"/>
  <c r="BA194" i="9"/>
  <c r="BQ193" i="9"/>
  <c r="BP193" i="9"/>
  <c r="BL193" i="9"/>
  <c r="BK193" i="9"/>
  <c r="BG193" i="9"/>
  <c r="BF193" i="9"/>
  <c r="BB193" i="9"/>
  <c r="BA193" i="9"/>
  <c r="BQ192" i="9"/>
  <c r="BP192" i="9"/>
  <c r="BL192" i="9"/>
  <c r="BK192" i="9"/>
  <c r="BG192" i="9"/>
  <c r="BF192" i="9"/>
  <c r="BB192" i="9"/>
  <c r="BA192" i="9"/>
  <c r="BQ191" i="9"/>
  <c r="BP191" i="9"/>
  <c r="BL191" i="9"/>
  <c r="BK191" i="9"/>
  <c r="BG191" i="9"/>
  <c r="BF191" i="9"/>
  <c r="BB191" i="9"/>
  <c r="BA191" i="9"/>
  <c r="BQ190" i="9"/>
  <c r="BP190" i="9"/>
  <c r="BL190" i="9"/>
  <c r="BK190" i="9"/>
  <c r="BG190" i="9"/>
  <c r="BF190" i="9"/>
  <c r="BB190" i="9"/>
  <c r="BA190" i="9"/>
  <c r="BQ189" i="9"/>
  <c r="BP189" i="9"/>
  <c r="BL189" i="9"/>
  <c r="BK189" i="9"/>
  <c r="BG189" i="9"/>
  <c r="BF189" i="9"/>
  <c r="BB189" i="9"/>
  <c r="BA189" i="9"/>
  <c r="BQ188" i="9"/>
  <c r="BP188" i="9"/>
  <c r="BL188" i="9"/>
  <c r="BK188" i="9"/>
  <c r="BG188" i="9"/>
  <c r="BF188" i="9"/>
  <c r="BB188" i="9"/>
  <c r="BA188" i="9"/>
  <c r="BQ187" i="9"/>
  <c r="BP187" i="9"/>
  <c r="BL187" i="9"/>
  <c r="BK187" i="9"/>
  <c r="BG187" i="9"/>
  <c r="BF187" i="9"/>
  <c r="BB187" i="9"/>
  <c r="BA187" i="9"/>
  <c r="BQ186" i="9"/>
  <c r="BP186" i="9"/>
  <c r="BL186" i="9"/>
  <c r="BK186" i="9"/>
  <c r="BG186" i="9"/>
  <c r="BF186" i="9"/>
  <c r="BB186" i="9"/>
  <c r="BA186" i="9"/>
  <c r="BQ185" i="9"/>
  <c r="BP185" i="9"/>
  <c r="BL185" i="9"/>
  <c r="BK185" i="9"/>
  <c r="BG185" i="9"/>
  <c r="BF185" i="9"/>
  <c r="BB185" i="9"/>
  <c r="BA185" i="9"/>
  <c r="BQ184" i="9"/>
  <c r="BP184" i="9"/>
  <c r="BL184" i="9"/>
  <c r="BK184" i="9"/>
  <c r="BG184" i="9"/>
  <c r="BF184" i="9"/>
  <c r="BB184" i="9"/>
  <c r="BA184" i="9"/>
  <c r="BQ183" i="9"/>
  <c r="BP183" i="9"/>
  <c r="BL183" i="9"/>
  <c r="BK183" i="9"/>
  <c r="BG183" i="9"/>
  <c r="BF183" i="9"/>
  <c r="BB183" i="9"/>
  <c r="BA183" i="9"/>
  <c r="BQ182" i="9"/>
  <c r="BP182" i="9"/>
  <c r="BL182" i="9"/>
  <c r="BK182" i="9"/>
  <c r="BG182" i="9"/>
  <c r="BF182" i="9"/>
  <c r="BB182" i="9"/>
  <c r="BA182" i="9"/>
  <c r="BQ181" i="9"/>
  <c r="BP181" i="9"/>
  <c r="BL181" i="9"/>
  <c r="BK181" i="9"/>
  <c r="BG181" i="9"/>
  <c r="BF181" i="9"/>
  <c r="BB181" i="9"/>
  <c r="BA181" i="9"/>
  <c r="BQ180" i="9"/>
  <c r="BP180" i="9"/>
  <c r="BL180" i="9"/>
  <c r="BK180" i="9"/>
  <c r="BG180" i="9"/>
  <c r="BF180" i="9"/>
  <c r="BB180" i="9"/>
  <c r="BA180" i="9"/>
  <c r="BQ179" i="9"/>
  <c r="BP179" i="9"/>
  <c r="BL179" i="9"/>
  <c r="BK179" i="9"/>
  <c r="BG179" i="9"/>
  <c r="BF179" i="9"/>
  <c r="BB179" i="9"/>
  <c r="BA179" i="9"/>
  <c r="BQ178" i="9"/>
  <c r="BP178" i="9"/>
  <c r="BL178" i="9"/>
  <c r="BK178" i="9"/>
  <c r="BG178" i="9"/>
  <c r="BF178" i="9"/>
  <c r="BB178" i="9"/>
  <c r="BA178" i="9"/>
  <c r="BQ177" i="9"/>
  <c r="BP177" i="9"/>
  <c r="BL177" i="9"/>
  <c r="BK177" i="9"/>
  <c r="BG177" i="9"/>
  <c r="BF177" i="9"/>
  <c r="BB177" i="9"/>
  <c r="BA177" i="9"/>
  <c r="BQ176" i="9"/>
  <c r="BP176" i="9"/>
  <c r="BL176" i="9"/>
  <c r="BK176" i="9"/>
  <c r="BG176" i="9"/>
  <c r="BF176" i="9"/>
  <c r="BB176" i="9"/>
  <c r="BA176" i="9"/>
  <c r="BQ175" i="9"/>
  <c r="BP175" i="9"/>
  <c r="BL175" i="9"/>
  <c r="BK175" i="9"/>
  <c r="BG175" i="9"/>
  <c r="BF175" i="9"/>
  <c r="BB175" i="9"/>
  <c r="BA175" i="9"/>
  <c r="BQ174" i="9"/>
  <c r="BP174" i="9"/>
  <c r="BL174" i="9"/>
  <c r="BK174" i="9"/>
  <c r="BG174" i="9"/>
  <c r="BF174" i="9"/>
  <c r="BB174" i="9"/>
  <c r="BA174" i="9"/>
  <c r="BQ173" i="9"/>
  <c r="BP173" i="9"/>
  <c r="BL173" i="9"/>
  <c r="BK173" i="9"/>
  <c r="BG173" i="9"/>
  <c r="BF173" i="9"/>
  <c r="BB173" i="9"/>
  <c r="BA173" i="9"/>
  <c r="BQ172" i="9"/>
  <c r="BP172" i="9"/>
  <c r="BL172" i="9"/>
  <c r="BK172" i="9"/>
  <c r="BG172" i="9"/>
  <c r="BF172" i="9"/>
  <c r="BB172" i="9"/>
  <c r="BA172" i="9"/>
  <c r="BQ171" i="9"/>
  <c r="BP171" i="9"/>
  <c r="BL171" i="9"/>
  <c r="BK171" i="9"/>
  <c r="BG171" i="9"/>
  <c r="BF171" i="9"/>
  <c r="BB171" i="9"/>
  <c r="BA171" i="9"/>
  <c r="BQ170" i="9"/>
  <c r="BP170" i="9"/>
  <c r="BL170" i="9"/>
  <c r="BK170" i="9"/>
  <c r="BG170" i="9"/>
  <c r="BF170" i="9"/>
  <c r="BB170" i="9"/>
  <c r="BA170" i="9"/>
  <c r="BQ169" i="9"/>
  <c r="BP169" i="9"/>
  <c r="BL169" i="9"/>
  <c r="BK169" i="9"/>
  <c r="BG169" i="9"/>
  <c r="BF169" i="9"/>
  <c r="BB169" i="9"/>
  <c r="BA169" i="9"/>
  <c r="BQ168" i="9"/>
  <c r="BP168" i="9"/>
  <c r="BL168" i="9"/>
  <c r="BK168" i="9"/>
  <c r="BG168" i="9"/>
  <c r="BF168" i="9"/>
  <c r="BB168" i="9"/>
  <c r="BA168" i="9"/>
  <c r="BQ167" i="9"/>
  <c r="BP167" i="9"/>
  <c r="BL167" i="9"/>
  <c r="BK167" i="9"/>
  <c r="BG167" i="9"/>
  <c r="BF167" i="9"/>
  <c r="BB167" i="9"/>
  <c r="BA167" i="9"/>
  <c r="BQ166" i="9"/>
  <c r="BP166" i="9"/>
  <c r="BL166" i="9"/>
  <c r="BK166" i="9"/>
  <c r="BG166" i="9"/>
  <c r="BF166" i="9"/>
  <c r="BB166" i="9"/>
  <c r="BA166" i="9"/>
  <c r="BQ165" i="9"/>
  <c r="BP165" i="9"/>
  <c r="BL165" i="9"/>
  <c r="BK165" i="9"/>
  <c r="BG165" i="9"/>
  <c r="BF165" i="9"/>
  <c r="BB165" i="9"/>
  <c r="BA165" i="9"/>
  <c r="BQ164" i="9"/>
  <c r="BP164" i="9"/>
  <c r="BL164" i="9"/>
  <c r="BK164" i="9"/>
  <c r="BG164" i="9"/>
  <c r="BF164" i="9"/>
  <c r="BB164" i="9"/>
  <c r="BA164" i="9"/>
  <c r="BQ163" i="9"/>
  <c r="BP163" i="9"/>
  <c r="BL163" i="9"/>
  <c r="BK163" i="9"/>
  <c r="BG163" i="9"/>
  <c r="BF163" i="9"/>
  <c r="BB163" i="9"/>
  <c r="BA163" i="9"/>
  <c r="BQ162" i="9"/>
  <c r="BP162" i="9"/>
  <c r="BL162" i="9"/>
  <c r="BK162" i="9"/>
  <c r="BG162" i="9"/>
  <c r="BF162" i="9"/>
  <c r="BB162" i="9"/>
  <c r="BA162" i="9"/>
  <c r="BQ161" i="9"/>
  <c r="BP161" i="9"/>
  <c r="BL161" i="9"/>
  <c r="BK161" i="9"/>
  <c r="BG161" i="9"/>
  <c r="BF161" i="9"/>
  <c r="BB161" i="9"/>
  <c r="BA161" i="9"/>
  <c r="BQ160" i="9"/>
  <c r="BP160" i="9"/>
  <c r="BL160" i="9"/>
  <c r="BK160" i="9"/>
  <c r="BG160" i="9"/>
  <c r="BF160" i="9"/>
  <c r="BB160" i="9"/>
  <c r="BA160" i="9"/>
  <c r="BQ159" i="9"/>
  <c r="BP159" i="9"/>
  <c r="BL159" i="9"/>
  <c r="BK159" i="9"/>
  <c r="BG159" i="9"/>
  <c r="BF159" i="9"/>
  <c r="BB159" i="9"/>
  <c r="BA159" i="9"/>
  <c r="BQ158" i="9"/>
  <c r="BP158" i="9"/>
  <c r="BL158" i="9"/>
  <c r="BK158" i="9"/>
  <c r="BG158" i="9"/>
  <c r="BF158" i="9"/>
  <c r="BB158" i="9"/>
  <c r="BA158" i="9"/>
  <c r="BQ157" i="9"/>
  <c r="BP157" i="9"/>
  <c r="BL157" i="9"/>
  <c r="BK157" i="9"/>
  <c r="BG157" i="9"/>
  <c r="BF157" i="9"/>
  <c r="BB157" i="9"/>
  <c r="BA157" i="9"/>
  <c r="BQ156" i="9"/>
  <c r="BP156" i="9"/>
  <c r="BL156" i="9"/>
  <c r="BK156" i="9"/>
  <c r="BG156" i="9"/>
  <c r="BF156" i="9"/>
  <c r="BB156" i="9"/>
  <c r="BA156" i="9"/>
  <c r="BQ155" i="9"/>
  <c r="BP155" i="9"/>
  <c r="BL155" i="9"/>
  <c r="BK155" i="9"/>
  <c r="BG155" i="9"/>
  <c r="BF155" i="9"/>
  <c r="BB155" i="9"/>
  <c r="BA155" i="9"/>
  <c r="BQ154" i="9"/>
  <c r="BP154" i="9"/>
  <c r="BL154" i="9"/>
  <c r="BK154" i="9"/>
  <c r="BG154" i="9"/>
  <c r="BF154" i="9"/>
  <c r="BB154" i="9"/>
  <c r="BA154" i="9"/>
  <c r="BQ153" i="9"/>
  <c r="BP153" i="9"/>
  <c r="BL153" i="9"/>
  <c r="BK153" i="9"/>
  <c r="BG153" i="9"/>
  <c r="BF153" i="9"/>
  <c r="BB153" i="9"/>
  <c r="BA153" i="9"/>
  <c r="BQ152" i="9"/>
  <c r="BP152" i="9"/>
  <c r="BL152" i="9"/>
  <c r="BK152" i="9"/>
  <c r="BG152" i="9"/>
  <c r="BF152" i="9"/>
  <c r="BB152" i="9"/>
  <c r="BA152" i="9"/>
  <c r="BQ151" i="9"/>
  <c r="BP151" i="9"/>
  <c r="BL151" i="9"/>
  <c r="BK151" i="9"/>
  <c r="BG151" i="9"/>
  <c r="BF151" i="9"/>
  <c r="BB151" i="9"/>
  <c r="BA151" i="9"/>
  <c r="BQ150" i="9"/>
  <c r="BP150" i="9"/>
  <c r="BL150" i="9"/>
  <c r="BK150" i="9"/>
  <c r="BG150" i="9"/>
  <c r="BF150" i="9"/>
  <c r="BB150" i="9"/>
  <c r="BA150" i="9"/>
  <c r="BQ149" i="9"/>
  <c r="BP149" i="9"/>
  <c r="BL149" i="9"/>
  <c r="BK149" i="9"/>
  <c r="BG149" i="9"/>
  <c r="BF149" i="9"/>
  <c r="BB149" i="9"/>
  <c r="BA149" i="9"/>
  <c r="BQ148" i="9"/>
  <c r="BP148" i="9"/>
  <c r="BL148" i="9"/>
  <c r="BK148" i="9"/>
  <c r="BG148" i="9"/>
  <c r="BF148" i="9"/>
  <c r="BB148" i="9"/>
  <c r="BA148" i="9"/>
  <c r="BQ147" i="9"/>
  <c r="BP147" i="9"/>
  <c r="BL147" i="9"/>
  <c r="BK147" i="9"/>
  <c r="BG147" i="9"/>
  <c r="BF147" i="9"/>
  <c r="BB147" i="9"/>
  <c r="BA147" i="9"/>
  <c r="BQ146" i="9"/>
  <c r="BP146" i="9"/>
  <c r="BL146" i="9"/>
  <c r="BK146" i="9"/>
  <c r="BG146" i="9"/>
  <c r="BF146" i="9"/>
  <c r="BB146" i="9"/>
  <c r="BA146" i="9"/>
  <c r="BQ145" i="9"/>
  <c r="BP145" i="9"/>
  <c r="BL145" i="9"/>
  <c r="BK145" i="9"/>
  <c r="BG145" i="9"/>
  <c r="BF145" i="9"/>
  <c r="BB145" i="9"/>
  <c r="BA145" i="9"/>
  <c r="BQ144" i="9"/>
  <c r="BP144" i="9"/>
  <c r="BL144" i="9"/>
  <c r="BK144" i="9"/>
  <c r="BG144" i="9"/>
  <c r="BF144" i="9"/>
  <c r="BB144" i="9"/>
  <c r="BA144" i="9"/>
  <c r="BQ143" i="9"/>
  <c r="BP143" i="9"/>
  <c r="BL143" i="9"/>
  <c r="BK143" i="9"/>
  <c r="BG143" i="9"/>
  <c r="BF143" i="9"/>
  <c r="BB143" i="9"/>
  <c r="BA143" i="9"/>
  <c r="BQ142" i="9"/>
  <c r="BP142" i="9"/>
  <c r="BL142" i="9"/>
  <c r="BK142" i="9"/>
  <c r="BG142" i="9"/>
  <c r="BF142" i="9"/>
  <c r="BB142" i="9"/>
  <c r="BA142" i="9"/>
  <c r="BQ141" i="9"/>
  <c r="BP141" i="9"/>
  <c r="BL141" i="9"/>
  <c r="BK141" i="9"/>
  <c r="BG141" i="9"/>
  <c r="BF141" i="9"/>
  <c r="BB141" i="9"/>
  <c r="BA141" i="9"/>
  <c r="BQ140" i="9"/>
  <c r="BP140" i="9"/>
  <c r="BL140" i="9"/>
  <c r="BK140" i="9"/>
  <c r="BG140" i="9"/>
  <c r="BF140" i="9"/>
  <c r="BB140" i="9"/>
  <c r="BA140" i="9"/>
  <c r="BQ139" i="9"/>
  <c r="BP139" i="9"/>
  <c r="BL139" i="9"/>
  <c r="BK139" i="9"/>
  <c r="BG139" i="9"/>
  <c r="BF139" i="9"/>
  <c r="BB139" i="9"/>
  <c r="BA139" i="9"/>
  <c r="BQ138" i="9"/>
  <c r="BP138" i="9"/>
  <c r="BL138" i="9"/>
  <c r="BK138" i="9"/>
  <c r="BG138" i="9"/>
  <c r="BF138" i="9"/>
  <c r="BB138" i="9"/>
  <c r="BA138" i="9"/>
  <c r="BQ137" i="9"/>
  <c r="BP137" i="9"/>
  <c r="BL137" i="9"/>
  <c r="BK137" i="9"/>
  <c r="BG137" i="9"/>
  <c r="BF137" i="9"/>
  <c r="BB137" i="9"/>
  <c r="BA137" i="9"/>
  <c r="BQ136" i="9"/>
  <c r="BP136" i="9"/>
  <c r="BL136" i="9"/>
  <c r="BK136" i="9"/>
  <c r="BG136" i="9"/>
  <c r="BF136" i="9"/>
  <c r="BB136" i="9"/>
  <c r="BA136" i="9"/>
  <c r="BQ135" i="9"/>
  <c r="BP135" i="9"/>
  <c r="BL135" i="9"/>
  <c r="BK135" i="9"/>
  <c r="BG135" i="9"/>
  <c r="BF135" i="9"/>
  <c r="BB135" i="9"/>
  <c r="BA135" i="9"/>
  <c r="BQ134" i="9"/>
  <c r="BP134" i="9"/>
  <c r="BL134" i="9"/>
  <c r="BK134" i="9"/>
  <c r="BG134" i="9"/>
  <c r="BF134" i="9"/>
  <c r="BB134" i="9"/>
  <c r="BA134" i="9"/>
  <c r="BQ133" i="9"/>
  <c r="BP133" i="9"/>
  <c r="BL133" i="9"/>
  <c r="BK133" i="9"/>
  <c r="BG133" i="9"/>
  <c r="BF133" i="9"/>
  <c r="BB133" i="9"/>
  <c r="BA133" i="9"/>
  <c r="BQ132" i="9"/>
  <c r="BP132" i="9"/>
  <c r="BL132" i="9"/>
  <c r="BK132" i="9"/>
  <c r="BG132" i="9"/>
  <c r="BF132" i="9"/>
  <c r="BB132" i="9"/>
  <c r="BA132" i="9"/>
  <c r="BQ131" i="9"/>
  <c r="BP131" i="9"/>
  <c r="BL131" i="9"/>
  <c r="BK131" i="9"/>
  <c r="BG131" i="9"/>
  <c r="BF131" i="9"/>
  <c r="BB131" i="9"/>
  <c r="BA131" i="9"/>
  <c r="BQ130" i="9"/>
  <c r="BP130" i="9"/>
  <c r="BL130" i="9"/>
  <c r="BK130" i="9"/>
  <c r="BG130" i="9"/>
  <c r="BF130" i="9"/>
  <c r="BB130" i="9"/>
  <c r="BA130" i="9"/>
  <c r="BQ129" i="9"/>
  <c r="BP129" i="9"/>
  <c r="BL129" i="9"/>
  <c r="BK129" i="9"/>
  <c r="BG129" i="9"/>
  <c r="BF129" i="9"/>
  <c r="BB129" i="9"/>
  <c r="BA129" i="9"/>
  <c r="BQ128" i="9"/>
  <c r="BP128" i="9"/>
  <c r="BL128" i="9"/>
  <c r="BK128" i="9"/>
  <c r="BG128" i="9"/>
  <c r="BF128" i="9"/>
  <c r="BB128" i="9"/>
  <c r="BA128" i="9"/>
  <c r="BQ127" i="9"/>
  <c r="BP127" i="9"/>
  <c r="BL127" i="9"/>
  <c r="BK127" i="9"/>
  <c r="BG127" i="9"/>
  <c r="BF127" i="9"/>
  <c r="BB127" i="9"/>
  <c r="BA127" i="9"/>
  <c r="BQ126" i="9"/>
  <c r="BP126" i="9"/>
  <c r="BL126" i="9"/>
  <c r="BK126" i="9"/>
  <c r="BG126" i="9"/>
  <c r="BF126" i="9"/>
  <c r="BB126" i="9"/>
  <c r="BA126" i="9"/>
  <c r="BQ125" i="9"/>
  <c r="BP125" i="9"/>
  <c r="BL125" i="9"/>
  <c r="BK125" i="9"/>
  <c r="BG125" i="9"/>
  <c r="BF125" i="9"/>
  <c r="BB125" i="9"/>
  <c r="BA125" i="9"/>
  <c r="BQ124" i="9"/>
  <c r="BP124" i="9"/>
  <c r="BL124" i="9"/>
  <c r="BK124" i="9"/>
  <c r="BG124" i="9"/>
  <c r="BF124" i="9"/>
  <c r="BB124" i="9"/>
  <c r="BA124" i="9"/>
  <c r="BQ123" i="9"/>
  <c r="BP123" i="9"/>
  <c r="BL123" i="9"/>
  <c r="BK123" i="9"/>
  <c r="BG123" i="9"/>
  <c r="BF123" i="9"/>
  <c r="BB123" i="9"/>
  <c r="BA123" i="9"/>
  <c r="BQ122" i="9"/>
  <c r="BP122" i="9"/>
  <c r="BL122" i="9"/>
  <c r="BK122" i="9"/>
  <c r="BG122" i="9"/>
  <c r="BF122" i="9"/>
  <c r="BB122" i="9"/>
  <c r="BA122" i="9"/>
  <c r="BQ121" i="9"/>
  <c r="BP121" i="9"/>
  <c r="BL121" i="9"/>
  <c r="BK121" i="9"/>
  <c r="BG121" i="9"/>
  <c r="BF121" i="9"/>
  <c r="BB121" i="9"/>
  <c r="BA121" i="9"/>
  <c r="BQ120" i="9"/>
  <c r="BP120" i="9"/>
  <c r="BL120" i="9"/>
  <c r="BK120" i="9"/>
  <c r="BG120" i="9"/>
  <c r="BF120" i="9"/>
  <c r="BB120" i="9"/>
  <c r="BA120" i="9"/>
  <c r="BQ119" i="9"/>
  <c r="BP119" i="9"/>
  <c r="BL119" i="9"/>
  <c r="BK119" i="9"/>
  <c r="BG119" i="9"/>
  <c r="BF119" i="9"/>
  <c r="BB119" i="9"/>
  <c r="BA119" i="9"/>
  <c r="BQ118" i="9"/>
  <c r="BP118" i="9"/>
  <c r="BL118" i="9"/>
  <c r="BK118" i="9"/>
  <c r="BG118" i="9"/>
  <c r="BF118" i="9"/>
  <c r="BB118" i="9"/>
  <c r="BA118" i="9"/>
  <c r="BQ117" i="9"/>
  <c r="BP117" i="9"/>
  <c r="BL117" i="9"/>
  <c r="BK117" i="9"/>
  <c r="BG117" i="9"/>
  <c r="BF117" i="9"/>
  <c r="BB117" i="9"/>
  <c r="BA117" i="9"/>
  <c r="BQ116" i="9"/>
  <c r="BP116" i="9"/>
  <c r="BL116" i="9"/>
  <c r="BK116" i="9"/>
  <c r="BG116" i="9"/>
  <c r="BF116" i="9"/>
  <c r="BB116" i="9"/>
  <c r="BA116" i="9"/>
  <c r="BQ115" i="9"/>
  <c r="BP115" i="9"/>
  <c r="BL115" i="9"/>
  <c r="BK115" i="9"/>
  <c r="BG115" i="9"/>
  <c r="BF115" i="9"/>
  <c r="BB115" i="9"/>
  <c r="BA115" i="9"/>
  <c r="BQ114" i="9"/>
  <c r="BP114" i="9"/>
  <c r="BL114" i="9"/>
  <c r="BK114" i="9"/>
  <c r="BG114" i="9"/>
  <c r="BF114" i="9"/>
  <c r="BB114" i="9"/>
  <c r="BA114" i="9"/>
  <c r="BQ113" i="9"/>
  <c r="BP113" i="9"/>
  <c r="BL113" i="9"/>
  <c r="BK113" i="9"/>
  <c r="BG113" i="9"/>
  <c r="BF113" i="9"/>
  <c r="BB113" i="9"/>
  <c r="BA113" i="9"/>
  <c r="BQ112" i="9"/>
  <c r="BP112" i="9"/>
  <c r="BL112" i="9"/>
  <c r="BK112" i="9"/>
  <c r="BG112" i="9"/>
  <c r="BF112" i="9"/>
  <c r="BB112" i="9"/>
  <c r="BA112" i="9"/>
  <c r="BQ111" i="9"/>
  <c r="BP111" i="9"/>
  <c r="BL111" i="9"/>
  <c r="BK111" i="9"/>
  <c r="BG111" i="9"/>
  <c r="BF111" i="9"/>
  <c r="BB111" i="9"/>
  <c r="BA111" i="9"/>
  <c r="BQ110" i="9"/>
  <c r="BP110" i="9"/>
  <c r="BL110" i="9"/>
  <c r="BK110" i="9"/>
  <c r="BG110" i="9"/>
  <c r="BF110" i="9"/>
  <c r="BB110" i="9"/>
  <c r="BA110" i="9"/>
  <c r="BQ109" i="9"/>
  <c r="BP109" i="9"/>
  <c r="BL109" i="9"/>
  <c r="BK109" i="9"/>
  <c r="BG109" i="9"/>
  <c r="BF109" i="9"/>
  <c r="BB109" i="9"/>
  <c r="BA109" i="9"/>
  <c r="BQ108" i="9"/>
  <c r="BP108" i="9"/>
  <c r="BL108" i="9"/>
  <c r="BK108" i="9"/>
  <c r="BG108" i="9"/>
  <c r="BF108" i="9"/>
  <c r="BB108" i="9"/>
  <c r="BA108" i="9"/>
  <c r="BQ107" i="9"/>
  <c r="BP107" i="9"/>
  <c r="BL107" i="9"/>
  <c r="BK107" i="9"/>
  <c r="BG107" i="9"/>
  <c r="BF107" i="9"/>
  <c r="BB107" i="9"/>
  <c r="BA107" i="9"/>
  <c r="BQ106" i="9"/>
  <c r="BP106" i="9"/>
  <c r="BL106" i="9"/>
  <c r="BK106" i="9"/>
  <c r="BG106" i="9"/>
  <c r="BF106" i="9"/>
  <c r="BB106" i="9"/>
  <c r="BA106" i="9"/>
  <c r="BQ105" i="9"/>
  <c r="BP105" i="9"/>
  <c r="BL105" i="9"/>
  <c r="BK105" i="9"/>
  <c r="BG105" i="9"/>
  <c r="BF105" i="9"/>
  <c r="BB105" i="9"/>
  <c r="BA105" i="9"/>
  <c r="BQ104" i="9"/>
  <c r="BP104" i="9"/>
  <c r="BL104" i="9"/>
  <c r="BK104" i="9"/>
  <c r="BG104" i="9"/>
  <c r="BF104" i="9"/>
  <c r="BB104" i="9"/>
  <c r="BA104" i="9"/>
  <c r="BQ103" i="9"/>
  <c r="BP103" i="9"/>
  <c r="BL103" i="9"/>
  <c r="BK103" i="9"/>
  <c r="BG103" i="9"/>
  <c r="BF103" i="9"/>
  <c r="BB103" i="9"/>
  <c r="BA103" i="9"/>
  <c r="BQ102" i="9"/>
  <c r="BP102" i="9"/>
  <c r="BL102" i="9"/>
  <c r="BK102" i="9"/>
  <c r="BG102" i="9"/>
  <c r="BF102" i="9"/>
  <c r="BB102" i="9"/>
  <c r="BA102" i="9"/>
  <c r="BQ101" i="9"/>
  <c r="BP101" i="9"/>
  <c r="BL101" i="9"/>
  <c r="BK101" i="9"/>
  <c r="BG101" i="9"/>
  <c r="BF101" i="9"/>
  <c r="BB101" i="9"/>
  <c r="BA101" i="9"/>
  <c r="BQ100" i="9"/>
  <c r="BP100" i="9"/>
  <c r="BL100" i="9"/>
  <c r="BK100" i="9"/>
  <c r="BG100" i="9"/>
  <c r="BF100" i="9"/>
  <c r="BB100" i="9"/>
  <c r="BA100" i="9"/>
  <c r="BQ99" i="9"/>
  <c r="BP99" i="9"/>
  <c r="BL99" i="9"/>
  <c r="BK99" i="9"/>
  <c r="BG99" i="9"/>
  <c r="BF99" i="9"/>
  <c r="BB99" i="9"/>
  <c r="BA99" i="9"/>
  <c r="BQ98" i="9"/>
  <c r="BP98" i="9"/>
  <c r="BL98" i="9"/>
  <c r="BK98" i="9"/>
  <c r="BG98" i="9"/>
  <c r="BF98" i="9"/>
  <c r="BB98" i="9"/>
  <c r="BA98" i="9"/>
  <c r="BQ97" i="9"/>
  <c r="BP97" i="9"/>
  <c r="BL97" i="9"/>
  <c r="BK97" i="9"/>
  <c r="BG97" i="9"/>
  <c r="BF97" i="9"/>
  <c r="BB97" i="9"/>
  <c r="BA97" i="9"/>
  <c r="BQ96" i="9"/>
  <c r="BP96" i="9"/>
  <c r="BL96" i="9"/>
  <c r="BK96" i="9"/>
  <c r="BG96" i="9"/>
  <c r="BF96" i="9"/>
  <c r="BB96" i="9"/>
  <c r="BA96" i="9"/>
  <c r="BQ95" i="9"/>
  <c r="BP95" i="9"/>
  <c r="BL95" i="9"/>
  <c r="BK95" i="9"/>
  <c r="BG95" i="9"/>
  <c r="BF95" i="9"/>
  <c r="BB95" i="9"/>
  <c r="BA95" i="9"/>
  <c r="BQ94" i="9"/>
  <c r="BP94" i="9"/>
  <c r="BL94" i="9"/>
  <c r="BK94" i="9"/>
  <c r="BG94" i="9"/>
  <c r="BF94" i="9"/>
  <c r="BB94" i="9"/>
  <c r="BA94" i="9"/>
  <c r="BQ93" i="9"/>
  <c r="BP93" i="9"/>
  <c r="BL93" i="9"/>
  <c r="BK93" i="9"/>
  <c r="BG93" i="9"/>
  <c r="BF93" i="9"/>
  <c r="BB93" i="9"/>
  <c r="BA93" i="9"/>
  <c r="BQ92" i="9"/>
  <c r="BP92" i="9"/>
  <c r="BL92" i="9"/>
  <c r="BK92" i="9"/>
  <c r="BG92" i="9"/>
  <c r="BF92" i="9"/>
  <c r="BB92" i="9"/>
  <c r="BA92" i="9"/>
  <c r="BQ91" i="9"/>
  <c r="BP91" i="9"/>
  <c r="BL91" i="9"/>
  <c r="BK91" i="9"/>
  <c r="BG91" i="9"/>
  <c r="BF91" i="9"/>
  <c r="BB91" i="9"/>
  <c r="BA91" i="9"/>
  <c r="BQ90" i="9"/>
  <c r="BP90" i="9"/>
  <c r="BL90" i="9"/>
  <c r="BK90" i="9"/>
  <c r="BG90" i="9"/>
  <c r="BF90" i="9"/>
  <c r="BB90" i="9"/>
  <c r="BA90" i="9"/>
  <c r="BQ89" i="9"/>
  <c r="BP89" i="9"/>
  <c r="BL89" i="9"/>
  <c r="BK89" i="9"/>
  <c r="BG89" i="9"/>
  <c r="BF89" i="9"/>
  <c r="BB89" i="9"/>
  <c r="BA89" i="9"/>
  <c r="BQ88" i="9"/>
  <c r="BP88" i="9"/>
  <c r="BL88" i="9"/>
  <c r="BK88" i="9"/>
  <c r="BG88" i="9"/>
  <c r="BF88" i="9"/>
  <c r="BB88" i="9"/>
  <c r="BA88" i="9"/>
  <c r="BQ87" i="9"/>
  <c r="BP87" i="9"/>
  <c r="BL87" i="9"/>
  <c r="BK87" i="9"/>
  <c r="BG87" i="9"/>
  <c r="BF87" i="9"/>
  <c r="BB87" i="9"/>
  <c r="BA87" i="9"/>
  <c r="BQ86" i="9"/>
  <c r="BP86" i="9"/>
  <c r="BL86" i="9"/>
  <c r="BK86" i="9"/>
  <c r="BG86" i="9"/>
  <c r="BF86" i="9"/>
  <c r="BB86" i="9"/>
  <c r="BA86" i="9"/>
  <c r="BQ85" i="9"/>
  <c r="BP85" i="9"/>
  <c r="BL85" i="9"/>
  <c r="BK85" i="9"/>
  <c r="BG85" i="9"/>
  <c r="BF85" i="9"/>
  <c r="BB85" i="9"/>
  <c r="BA85" i="9"/>
  <c r="BQ84" i="9"/>
  <c r="BP84" i="9"/>
  <c r="BL84" i="9"/>
  <c r="BK84" i="9"/>
  <c r="BG84" i="9"/>
  <c r="BF84" i="9"/>
  <c r="BB84" i="9"/>
  <c r="BA84" i="9"/>
  <c r="BQ83" i="9"/>
  <c r="BP83" i="9"/>
  <c r="BL83" i="9"/>
  <c r="BK83" i="9"/>
  <c r="BG83" i="9"/>
  <c r="BF83" i="9"/>
  <c r="BB83" i="9"/>
  <c r="BA83" i="9"/>
  <c r="BQ82" i="9"/>
  <c r="BP82" i="9"/>
  <c r="BL82" i="9"/>
  <c r="BK82" i="9"/>
  <c r="BG82" i="9"/>
  <c r="BF82" i="9"/>
  <c r="BB82" i="9"/>
  <c r="BA82" i="9"/>
  <c r="BQ81" i="9"/>
  <c r="BP81" i="9"/>
  <c r="BL81" i="9"/>
  <c r="BK81" i="9"/>
  <c r="BG81" i="9"/>
  <c r="BF81" i="9"/>
  <c r="BB81" i="9"/>
  <c r="BA81" i="9"/>
  <c r="BQ80" i="9"/>
  <c r="BP80" i="9"/>
  <c r="BL80" i="9"/>
  <c r="BK80" i="9"/>
  <c r="BG80" i="9"/>
  <c r="BF80" i="9"/>
  <c r="BB80" i="9"/>
  <c r="BA80" i="9"/>
  <c r="BQ79" i="9"/>
  <c r="BP79" i="9"/>
  <c r="BL79" i="9"/>
  <c r="BK79" i="9"/>
  <c r="BG79" i="9"/>
  <c r="BF79" i="9"/>
  <c r="BB79" i="9"/>
  <c r="BA79" i="9"/>
  <c r="BQ78" i="9"/>
  <c r="BP78" i="9"/>
  <c r="BL78" i="9"/>
  <c r="BK78" i="9"/>
  <c r="BG78" i="9"/>
  <c r="BF78" i="9"/>
  <c r="BB78" i="9"/>
  <c r="BA78" i="9"/>
  <c r="BQ77" i="9"/>
  <c r="BP77" i="9"/>
  <c r="BL77" i="9"/>
  <c r="BK77" i="9"/>
  <c r="BG77" i="9"/>
  <c r="BF77" i="9"/>
  <c r="BB77" i="9"/>
  <c r="BA77" i="9"/>
  <c r="BQ76" i="9"/>
  <c r="BP76" i="9"/>
  <c r="BL76" i="9"/>
  <c r="BK76" i="9"/>
  <c r="BG76" i="9"/>
  <c r="BF76" i="9"/>
  <c r="BB76" i="9"/>
  <c r="BA76" i="9"/>
  <c r="BQ75" i="9"/>
  <c r="BP75" i="9"/>
  <c r="BL75" i="9"/>
  <c r="BK75" i="9"/>
  <c r="BG75" i="9"/>
  <c r="BF75" i="9"/>
  <c r="BB75" i="9"/>
  <c r="BA75" i="9"/>
  <c r="BQ74" i="9"/>
  <c r="BP74" i="9"/>
  <c r="BL74" i="9"/>
  <c r="BK74" i="9"/>
  <c r="BG74" i="9"/>
  <c r="BF74" i="9"/>
  <c r="BB74" i="9"/>
  <c r="BA74" i="9"/>
  <c r="BQ73" i="9"/>
  <c r="BP73" i="9"/>
  <c r="BL73" i="9"/>
  <c r="BK73" i="9"/>
  <c r="BG73" i="9"/>
  <c r="BF73" i="9"/>
  <c r="BB73" i="9"/>
  <c r="BA73" i="9"/>
  <c r="BQ72" i="9"/>
  <c r="BP72" i="9"/>
  <c r="BL72" i="9"/>
  <c r="BK72" i="9"/>
  <c r="BG72" i="9"/>
  <c r="BF72" i="9"/>
  <c r="BB72" i="9"/>
  <c r="BA72" i="9"/>
  <c r="BQ71" i="9"/>
  <c r="BP71" i="9"/>
  <c r="BL71" i="9"/>
  <c r="BK71" i="9"/>
  <c r="BG71" i="9"/>
  <c r="BF71" i="9"/>
  <c r="BB71" i="9"/>
  <c r="BA71" i="9"/>
  <c r="BQ70" i="9"/>
  <c r="BP70" i="9"/>
  <c r="BL70" i="9"/>
  <c r="BK70" i="9"/>
  <c r="BG70" i="9"/>
  <c r="BF70" i="9"/>
  <c r="BB70" i="9"/>
  <c r="BA70" i="9"/>
  <c r="BQ69" i="9"/>
  <c r="BP69" i="9"/>
  <c r="BL69" i="9"/>
  <c r="BK69" i="9"/>
  <c r="BG69" i="9"/>
  <c r="BF69" i="9"/>
  <c r="BB69" i="9"/>
  <c r="BA69" i="9"/>
  <c r="BQ68" i="9"/>
  <c r="BP68" i="9"/>
  <c r="BL68" i="9"/>
  <c r="BK68" i="9"/>
  <c r="BG68" i="9"/>
  <c r="BF68" i="9"/>
  <c r="BB68" i="9"/>
  <c r="BA68" i="9"/>
  <c r="BQ67" i="9"/>
  <c r="BP67" i="9"/>
  <c r="BL67" i="9"/>
  <c r="BK67" i="9"/>
  <c r="BG67" i="9"/>
  <c r="BF67" i="9"/>
  <c r="BB67" i="9"/>
  <c r="BA67" i="9"/>
  <c r="BQ66" i="9"/>
  <c r="BP66" i="9"/>
  <c r="BL66" i="9"/>
  <c r="BK66" i="9"/>
  <c r="BG66" i="9"/>
  <c r="BF66" i="9"/>
  <c r="BB66" i="9"/>
  <c r="BA66" i="9"/>
  <c r="BQ65" i="9"/>
  <c r="BP65" i="9"/>
  <c r="BL65" i="9"/>
  <c r="BK65" i="9"/>
  <c r="BG65" i="9"/>
  <c r="BF65" i="9"/>
  <c r="BB65" i="9"/>
  <c r="BA65" i="9"/>
  <c r="BQ64" i="9"/>
  <c r="BP64" i="9"/>
  <c r="BL64" i="9"/>
  <c r="BK64" i="9"/>
  <c r="BG64" i="9"/>
  <c r="BF64" i="9"/>
  <c r="BB64" i="9"/>
  <c r="BA64" i="9"/>
  <c r="BQ63" i="9"/>
  <c r="BP63" i="9"/>
  <c r="BL63" i="9"/>
  <c r="BK63" i="9"/>
  <c r="BG63" i="9"/>
  <c r="BF63" i="9"/>
  <c r="BB63" i="9"/>
  <c r="BA63" i="9"/>
  <c r="BQ62" i="9"/>
  <c r="BP62" i="9"/>
  <c r="BL62" i="9"/>
  <c r="BK62" i="9"/>
  <c r="BG62" i="9"/>
  <c r="BF62" i="9"/>
  <c r="BB62" i="9"/>
  <c r="BA62" i="9"/>
  <c r="BQ61" i="9"/>
  <c r="BP61" i="9"/>
  <c r="BL61" i="9"/>
  <c r="BK61" i="9"/>
  <c r="BG61" i="9"/>
  <c r="BF61" i="9"/>
  <c r="BB61" i="9"/>
  <c r="BA61" i="9"/>
  <c r="BQ60" i="9"/>
  <c r="BP60" i="9"/>
  <c r="BL60" i="9"/>
  <c r="BK60" i="9"/>
  <c r="BG60" i="9"/>
  <c r="BF60" i="9"/>
  <c r="BB60" i="9"/>
  <c r="BA60" i="9"/>
  <c r="BQ59" i="9"/>
  <c r="BP59" i="9"/>
  <c r="BL59" i="9"/>
  <c r="BK59" i="9"/>
  <c r="BG59" i="9"/>
  <c r="BF59" i="9"/>
  <c r="BB59" i="9"/>
  <c r="BA59" i="9"/>
  <c r="BQ58" i="9"/>
  <c r="BP58" i="9"/>
  <c r="BL58" i="9"/>
  <c r="BK58" i="9"/>
  <c r="BG58" i="9"/>
  <c r="BF58" i="9"/>
  <c r="BB58" i="9"/>
  <c r="BA58" i="9"/>
  <c r="BQ57" i="9"/>
  <c r="BP57" i="9"/>
  <c r="BL57" i="9"/>
  <c r="BK57" i="9"/>
  <c r="BG57" i="9"/>
  <c r="BF57" i="9"/>
  <c r="BB57" i="9"/>
  <c r="BA57" i="9"/>
  <c r="BQ56" i="9"/>
  <c r="BP56" i="9"/>
  <c r="BL56" i="9"/>
  <c r="BK56" i="9"/>
  <c r="BG56" i="9"/>
  <c r="BF56" i="9"/>
  <c r="BB56" i="9"/>
  <c r="BA56" i="9"/>
  <c r="BQ55" i="9"/>
  <c r="BP55" i="9"/>
  <c r="BL55" i="9"/>
  <c r="BK55" i="9"/>
  <c r="BG55" i="9"/>
  <c r="BF55" i="9"/>
  <c r="BB55" i="9"/>
  <c r="BA55" i="9"/>
  <c r="BQ54" i="9"/>
  <c r="BP54" i="9"/>
  <c r="BL54" i="9"/>
  <c r="BK54" i="9"/>
  <c r="BG54" i="9"/>
  <c r="BF54" i="9"/>
  <c r="BB54" i="9"/>
  <c r="BA54" i="9"/>
  <c r="BQ53" i="9"/>
  <c r="BP53" i="9"/>
  <c r="BL53" i="9"/>
  <c r="BK53" i="9"/>
  <c r="BG53" i="9"/>
  <c r="BF53" i="9"/>
  <c r="BB53" i="9"/>
  <c r="BA53" i="9"/>
  <c r="BQ52" i="9"/>
  <c r="BP52" i="9"/>
  <c r="BL52" i="9"/>
  <c r="BK52" i="9"/>
  <c r="BG52" i="9"/>
  <c r="BF52" i="9"/>
  <c r="BB52" i="9"/>
  <c r="BA52" i="9"/>
  <c r="BQ51" i="9"/>
  <c r="BP51" i="9"/>
  <c r="BL51" i="9"/>
  <c r="BK51" i="9"/>
  <c r="BG51" i="9"/>
  <c r="BF51" i="9"/>
  <c r="BB51" i="9"/>
  <c r="BA51" i="9"/>
  <c r="BQ50" i="9"/>
  <c r="BP50" i="9"/>
  <c r="BL50" i="9"/>
  <c r="BK50" i="9"/>
  <c r="BG50" i="9"/>
  <c r="BF50" i="9"/>
  <c r="BB50" i="9"/>
  <c r="BA50" i="9"/>
  <c r="BQ49" i="9"/>
  <c r="BP49" i="9"/>
  <c r="BL49" i="9"/>
  <c r="BK49" i="9"/>
  <c r="BG49" i="9"/>
  <c r="BF49" i="9"/>
  <c r="BB49" i="9"/>
  <c r="BA49" i="9"/>
  <c r="BQ48" i="9"/>
  <c r="BP48" i="9"/>
  <c r="BL48" i="9"/>
  <c r="BK48" i="9"/>
  <c r="BG48" i="9"/>
  <c r="BF48" i="9"/>
  <c r="BB48" i="9"/>
  <c r="BA48" i="9"/>
  <c r="BQ47" i="9"/>
  <c r="BP47" i="9"/>
  <c r="BL47" i="9"/>
  <c r="BK47" i="9"/>
  <c r="BG47" i="9"/>
  <c r="BF47" i="9"/>
  <c r="BB47" i="9"/>
  <c r="BA47" i="9"/>
  <c r="BQ46" i="9"/>
  <c r="BP46" i="9"/>
  <c r="BL46" i="9"/>
  <c r="BK46" i="9"/>
  <c r="BG46" i="9"/>
  <c r="BF46" i="9"/>
  <c r="BB46" i="9"/>
  <c r="BA46" i="9"/>
  <c r="BQ45" i="9"/>
  <c r="BP45" i="9"/>
  <c r="BL45" i="9"/>
  <c r="BK45" i="9"/>
  <c r="BG45" i="9"/>
  <c r="BF45" i="9"/>
  <c r="BB45" i="9"/>
  <c r="BA45" i="9"/>
  <c r="BQ44" i="9"/>
  <c r="BP44" i="9"/>
  <c r="BL44" i="9"/>
  <c r="BK44" i="9"/>
  <c r="BG44" i="9"/>
  <c r="BF44" i="9"/>
  <c r="BB44" i="9"/>
  <c r="BA44" i="9"/>
  <c r="BQ43" i="9"/>
  <c r="BP43" i="9"/>
  <c r="BL43" i="9"/>
  <c r="BK43" i="9"/>
  <c r="BG43" i="9"/>
  <c r="BF43" i="9"/>
  <c r="BB43" i="9"/>
  <c r="BA43" i="9"/>
  <c r="BQ42" i="9"/>
  <c r="BP42" i="9"/>
  <c r="BL42" i="9"/>
  <c r="BK42" i="9"/>
  <c r="BG42" i="9"/>
  <c r="BF42" i="9"/>
  <c r="BB42" i="9"/>
  <c r="BA42" i="9"/>
  <c r="BQ41" i="9"/>
  <c r="BP41" i="9"/>
  <c r="BL41" i="9"/>
  <c r="BK41" i="9"/>
  <c r="BG41" i="9"/>
  <c r="BF41" i="9"/>
  <c r="BB41" i="9"/>
  <c r="BA41" i="9"/>
  <c r="BQ40" i="9"/>
  <c r="BP40" i="9"/>
  <c r="BL40" i="9"/>
  <c r="BK40" i="9"/>
  <c r="BG40" i="9"/>
  <c r="BF40" i="9"/>
  <c r="BB40" i="9"/>
  <c r="BA40" i="9"/>
  <c r="BQ39" i="9"/>
  <c r="BP39" i="9"/>
  <c r="BL39" i="9"/>
  <c r="BK39" i="9"/>
  <c r="BG39" i="9"/>
  <c r="BF39" i="9"/>
  <c r="BB39" i="9"/>
  <c r="BA39" i="9"/>
  <c r="BQ38" i="9"/>
  <c r="BP38" i="9"/>
  <c r="BL38" i="9"/>
  <c r="BK38" i="9"/>
  <c r="BG38" i="9"/>
  <c r="BF38" i="9"/>
  <c r="BB38" i="9"/>
  <c r="BA38" i="9"/>
  <c r="BQ37" i="9"/>
  <c r="BP37" i="9"/>
  <c r="BL37" i="9"/>
  <c r="BK37" i="9"/>
  <c r="BG37" i="9"/>
  <c r="BF37" i="9"/>
  <c r="BB37" i="9"/>
  <c r="BA37" i="9"/>
  <c r="BQ36" i="9"/>
  <c r="BP36" i="9"/>
  <c r="BL36" i="9"/>
  <c r="BK36" i="9"/>
  <c r="BG36" i="9"/>
  <c r="BF36" i="9"/>
  <c r="BB36" i="9"/>
  <c r="BA36" i="9"/>
  <c r="BQ35" i="9"/>
  <c r="BP35" i="9"/>
  <c r="BL35" i="9"/>
  <c r="BK35" i="9"/>
  <c r="BG35" i="9"/>
  <c r="BF35" i="9"/>
  <c r="BB35" i="9"/>
  <c r="BA35" i="9"/>
  <c r="BQ34" i="9"/>
  <c r="BP34" i="9"/>
  <c r="BL34" i="9"/>
  <c r="BK34" i="9"/>
  <c r="BG34" i="9"/>
  <c r="BF34" i="9"/>
  <c r="BB34" i="9"/>
  <c r="BA34" i="9"/>
  <c r="BQ33" i="9"/>
  <c r="BP33" i="9"/>
  <c r="BL33" i="9"/>
  <c r="BK33" i="9"/>
  <c r="BG33" i="9"/>
  <c r="BF33" i="9"/>
  <c r="BB33" i="9"/>
  <c r="BA33" i="9"/>
  <c r="BQ32" i="9"/>
  <c r="BP32" i="9"/>
  <c r="BL32" i="9"/>
  <c r="BK32" i="9"/>
  <c r="BG32" i="9"/>
  <c r="BF32" i="9"/>
  <c r="BB32" i="9"/>
  <c r="BA32" i="9"/>
  <c r="BQ31" i="9"/>
  <c r="BP31" i="9"/>
  <c r="BL31" i="9"/>
  <c r="BK31" i="9"/>
  <c r="BG31" i="9"/>
  <c r="BF31" i="9"/>
  <c r="BB31" i="9"/>
  <c r="BA31" i="9"/>
  <c r="BQ30" i="9"/>
  <c r="BP30" i="9"/>
  <c r="BL30" i="9"/>
  <c r="BK30" i="9"/>
  <c r="BG30" i="9"/>
  <c r="BF30" i="9"/>
  <c r="BB30" i="9"/>
  <c r="BA30" i="9"/>
  <c r="BQ29" i="9"/>
  <c r="BP29" i="9"/>
  <c r="BL29" i="9"/>
  <c r="BK29" i="9"/>
  <c r="BG29" i="9"/>
  <c r="BF29" i="9"/>
  <c r="BB29" i="9"/>
  <c r="BA29" i="9"/>
  <c r="BQ28" i="9"/>
  <c r="BP28" i="9"/>
  <c r="BL28" i="9"/>
  <c r="BK28" i="9"/>
  <c r="BG28" i="9"/>
  <c r="BF28" i="9"/>
  <c r="BB28" i="9"/>
  <c r="BA28" i="9"/>
  <c r="BQ27" i="9"/>
  <c r="BP27" i="9"/>
  <c r="BL27" i="9"/>
  <c r="BK27" i="9"/>
  <c r="BG27" i="9"/>
  <c r="BF27" i="9"/>
  <c r="BB27" i="9"/>
  <c r="BA27" i="9"/>
  <c r="BQ26" i="9"/>
  <c r="BP26" i="9"/>
  <c r="BL26" i="9"/>
  <c r="BK26" i="9"/>
  <c r="BG26" i="9"/>
  <c r="BF26" i="9"/>
  <c r="BB26" i="9"/>
  <c r="BA26" i="9"/>
  <c r="BQ25" i="9"/>
  <c r="BP25" i="9"/>
  <c r="BL25" i="9"/>
  <c r="BK25" i="9"/>
  <c r="BG25" i="9"/>
  <c r="BF25" i="9"/>
  <c r="BB25" i="9"/>
  <c r="BA25" i="9"/>
  <c r="BQ24" i="9"/>
  <c r="BP24" i="9"/>
  <c r="BL24" i="9"/>
  <c r="BK24" i="9"/>
  <c r="BG24" i="9"/>
  <c r="BF24" i="9"/>
  <c r="BB24" i="9"/>
  <c r="BA24" i="9"/>
  <c r="BQ23" i="9"/>
  <c r="BP23" i="9"/>
  <c r="BL23" i="9"/>
  <c r="BK23" i="9"/>
  <c r="BG23" i="9"/>
  <c r="BF23" i="9"/>
  <c r="BB23" i="9"/>
  <c r="BA23" i="9"/>
  <c r="BQ22" i="9"/>
  <c r="BP22" i="9"/>
  <c r="BL22" i="9"/>
  <c r="BK22" i="9"/>
  <c r="BG22" i="9"/>
  <c r="BF22" i="9"/>
  <c r="BB22" i="9"/>
  <c r="BA22" i="9"/>
  <c r="BQ21" i="9"/>
  <c r="BP21" i="9"/>
  <c r="BL21" i="9"/>
  <c r="BK21" i="9"/>
  <c r="BG21" i="9"/>
  <c r="BF21" i="9"/>
  <c r="BB21" i="9"/>
  <c r="BA21" i="9"/>
  <c r="BQ20" i="9"/>
  <c r="BP20" i="9"/>
  <c r="BL20" i="9"/>
  <c r="BK20" i="9"/>
  <c r="BG20" i="9"/>
  <c r="BF20" i="9"/>
  <c r="BB20" i="9"/>
  <c r="BA20" i="9"/>
  <c r="BQ19" i="9"/>
  <c r="BP19" i="9"/>
  <c r="BL19" i="9"/>
  <c r="BK19" i="9"/>
  <c r="BG19" i="9"/>
  <c r="BF19" i="9"/>
  <c r="BB19" i="9"/>
  <c r="BA19" i="9"/>
  <c r="BQ18" i="9"/>
  <c r="BP18" i="9"/>
  <c r="BL18" i="9"/>
  <c r="BK18" i="9"/>
  <c r="BG18" i="9"/>
  <c r="BF18" i="9"/>
  <c r="BB18" i="9"/>
  <c r="BA18" i="9"/>
  <c r="BQ17" i="9"/>
  <c r="BP17" i="9"/>
  <c r="BL17" i="9"/>
  <c r="BK17" i="9"/>
  <c r="BG17" i="9"/>
  <c r="BF17" i="9"/>
  <c r="BB17" i="9"/>
  <c r="BA17" i="9"/>
  <c r="BQ16" i="9"/>
  <c r="BP16" i="9"/>
  <c r="BL16" i="9"/>
  <c r="BK16" i="9"/>
  <c r="BG16" i="9"/>
  <c r="BF16" i="9"/>
  <c r="BB16" i="9"/>
  <c r="BA16" i="9"/>
  <c r="BQ15" i="9"/>
  <c r="BP15" i="9"/>
  <c r="BL15" i="9"/>
  <c r="BK15" i="9"/>
  <c r="BG15" i="9"/>
  <c r="BF15" i="9"/>
  <c r="BB15" i="9"/>
  <c r="BA15" i="9"/>
  <c r="BQ14" i="9"/>
  <c r="BP14" i="9"/>
  <c r="BL14" i="9"/>
  <c r="BK14" i="9"/>
  <c r="BG14" i="9"/>
  <c r="BF14" i="9"/>
  <c r="BB14" i="9"/>
  <c r="BA14" i="9"/>
  <c r="BQ13" i="9"/>
  <c r="BP13" i="9"/>
  <c r="BL13" i="9"/>
  <c r="BK13" i="9"/>
  <c r="BG13" i="9"/>
  <c r="BF13" i="9"/>
  <c r="BB13" i="9"/>
  <c r="BA13" i="9"/>
  <c r="BQ12" i="9"/>
  <c r="BP12" i="9"/>
  <c r="BL12" i="9"/>
  <c r="BK12" i="9"/>
  <c r="BG12" i="9"/>
  <c r="BF12" i="9"/>
  <c r="BB12" i="9"/>
  <c r="BA12" i="9"/>
  <c r="BQ11" i="9"/>
  <c r="BP11" i="9"/>
  <c r="BL11" i="9"/>
  <c r="BK11" i="9"/>
  <c r="BG11" i="9"/>
  <c r="BF11" i="9"/>
  <c r="BB11" i="9"/>
  <c r="BA11" i="9"/>
  <c r="BQ10" i="9"/>
  <c r="BP10" i="9"/>
  <c r="BL10" i="9"/>
  <c r="BK10" i="9"/>
  <c r="BG10" i="9"/>
  <c r="BF10" i="9"/>
  <c r="BB10" i="9"/>
  <c r="BA10" i="9"/>
  <c r="BQ9" i="9"/>
  <c r="BP9" i="9"/>
  <c r="BL9" i="9"/>
  <c r="BK9" i="9"/>
  <c r="BG9" i="9"/>
  <c r="BF9" i="9"/>
  <c r="BB9" i="9"/>
  <c r="BA9" i="9"/>
  <c r="BQ8" i="9"/>
  <c r="BP8" i="9"/>
  <c r="BL8" i="9"/>
  <c r="BK8" i="9"/>
  <c r="BG8" i="9"/>
  <c r="BF8" i="9"/>
  <c r="BB8" i="9"/>
  <c r="BA8" i="9"/>
  <c r="BQ7" i="9"/>
  <c r="BP7" i="9"/>
  <c r="BL7" i="9"/>
  <c r="BK7" i="9"/>
  <c r="BG7" i="9"/>
  <c r="BF7" i="9"/>
  <c r="BB7" i="9"/>
  <c r="BA7" i="9"/>
  <c r="BQ6" i="9"/>
  <c r="BP6" i="9"/>
  <c r="BL6" i="9"/>
  <c r="BK6" i="9"/>
  <c r="BG6" i="9"/>
  <c r="BF6" i="9"/>
  <c r="BB6" i="9"/>
  <c r="BA6" i="9"/>
  <c r="BQ5" i="9"/>
  <c r="BP5" i="9"/>
  <c r="BL5" i="9"/>
  <c r="BK5" i="9"/>
  <c r="BG5" i="9"/>
  <c r="BF5" i="9"/>
  <c r="BB5" i="9"/>
  <c r="BA5" i="9"/>
  <c r="BQ4" i="9"/>
  <c r="BP4" i="9"/>
  <c r="BL4" i="9"/>
  <c r="BK4" i="9"/>
  <c r="BG4" i="9"/>
  <c r="BF4" i="9"/>
  <c r="BB4" i="9"/>
  <c r="BA4" i="9"/>
  <c r="BQ3" i="9"/>
  <c r="BP3" i="9"/>
  <c r="BL3" i="9"/>
  <c r="BK3" i="9"/>
  <c r="BG3" i="9"/>
  <c r="BF3" i="9"/>
  <c r="BB3" i="9"/>
  <c r="BA3" i="9"/>
  <c r="AA273" i="9"/>
  <c r="Z273" i="9"/>
  <c r="V273" i="9"/>
  <c r="U273" i="9"/>
  <c r="Q273" i="9"/>
  <c r="P273" i="9"/>
  <c r="L273" i="9"/>
  <c r="K273" i="9"/>
  <c r="AA272" i="9"/>
  <c r="Z272" i="9"/>
  <c r="V272" i="9"/>
  <c r="U272" i="9"/>
  <c r="Q272" i="9"/>
  <c r="P272" i="9"/>
  <c r="L272" i="9"/>
  <c r="K272" i="9"/>
  <c r="AA271" i="9"/>
  <c r="Z271" i="9"/>
  <c r="V271" i="9"/>
  <c r="U271" i="9"/>
  <c r="Q271" i="9"/>
  <c r="P271" i="9"/>
  <c r="L271" i="9"/>
  <c r="K271" i="9"/>
  <c r="AA270" i="9"/>
  <c r="Z270" i="9"/>
  <c r="V270" i="9"/>
  <c r="U270" i="9"/>
  <c r="Q270" i="9"/>
  <c r="P270" i="9"/>
  <c r="L270" i="9"/>
  <c r="K270" i="9"/>
  <c r="AA269" i="9"/>
  <c r="Z269" i="9"/>
  <c r="V269" i="9"/>
  <c r="U269" i="9"/>
  <c r="Q269" i="9"/>
  <c r="P269" i="9"/>
  <c r="L269" i="9"/>
  <c r="K269" i="9"/>
  <c r="AA268" i="9"/>
  <c r="Z268" i="9"/>
  <c r="V268" i="9"/>
  <c r="U268" i="9"/>
  <c r="Q268" i="9"/>
  <c r="P268" i="9"/>
  <c r="L268" i="9"/>
  <c r="K268" i="9"/>
  <c r="AA267" i="9"/>
  <c r="Z267" i="9"/>
  <c r="V267" i="9"/>
  <c r="U267" i="9"/>
  <c r="Q267" i="9"/>
  <c r="P267" i="9"/>
  <c r="L267" i="9"/>
  <c r="K267" i="9"/>
  <c r="AA266" i="9"/>
  <c r="Z266" i="9"/>
  <c r="V266" i="9"/>
  <c r="U266" i="9"/>
  <c r="Q266" i="9"/>
  <c r="P266" i="9"/>
  <c r="L266" i="9"/>
  <c r="K266" i="9"/>
  <c r="AA265" i="9"/>
  <c r="Z265" i="9"/>
  <c r="V265" i="9"/>
  <c r="U265" i="9"/>
  <c r="Q265" i="9"/>
  <c r="P265" i="9"/>
  <c r="L265" i="9"/>
  <c r="K265" i="9"/>
  <c r="AA264" i="9"/>
  <c r="Z264" i="9"/>
  <c r="V264" i="9"/>
  <c r="U264" i="9"/>
  <c r="Q264" i="9"/>
  <c r="P264" i="9"/>
  <c r="L264" i="9"/>
  <c r="K264" i="9"/>
  <c r="AA263" i="9"/>
  <c r="Z263" i="9"/>
  <c r="V263" i="9"/>
  <c r="U263" i="9"/>
  <c r="Q263" i="9"/>
  <c r="P263" i="9"/>
  <c r="L263" i="9"/>
  <c r="K263" i="9"/>
  <c r="AA262" i="9"/>
  <c r="Z262" i="9"/>
  <c r="V262" i="9"/>
  <c r="U262" i="9"/>
  <c r="Q262" i="9"/>
  <c r="P262" i="9"/>
  <c r="L262" i="9"/>
  <c r="K262" i="9"/>
  <c r="AA261" i="9"/>
  <c r="Z261" i="9"/>
  <c r="V261" i="9"/>
  <c r="U261" i="9"/>
  <c r="Q261" i="9"/>
  <c r="P261" i="9"/>
  <c r="L261" i="9"/>
  <c r="K261" i="9"/>
  <c r="AA260" i="9"/>
  <c r="Z260" i="9"/>
  <c r="V260" i="9"/>
  <c r="U260" i="9"/>
  <c r="Q260" i="9"/>
  <c r="P260" i="9"/>
  <c r="L260" i="9"/>
  <c r="K260" i="9"/>
  <c r="AA259" i="9"/>
  <c r="Z259" i="9"/>
  <c r="V259" i="9"/>
  <c r="U259" i="9"/>
  <c r="Q259" i="9"/>
  <c r="P259" i="9"/>
  <c r="L259" i="9"/>
  <c r="K259" i="9"/>
  <c r="AA258" i="9"/>
  <c r="Z258" i="9"/>
  <c r="V258" i="9"/>
  <c r="U258" i="9"/>
  <c r="Q258" i="9"/>
  <c r="P258" i="9"/>
  <c r="L258" i="9"/>
  <c r="K258" i="9"/>
  <c r="AA257" i="9"/>
  <c r="Z257" i="9"/>
  <c r="V257" i="9"/>
  <c r="U257" i="9"/>
  <c r="Q257" i="9"/>
  <c r="P257" i="9"/>
  <c r="L257" i="9"/>
  <c r="K257" i="9"/>
  <c r="AA256" i="9"/>
  <c r="Z256" i="9"/>
  <c r="V256" i="9"/>
  <c r="U256" i="9"/>
  <c r="Q256" i="9"/>
  <c r="P256" i="9"/>
  <c r="L256" i="9"/>
  <c r="K256" i="9"/>
  <c r="AA255" i="9"/>
  <c r="Z255" i="9"/>
  <c r="V255" i="9"/>
  <c r="U255" i="9"/>
  <c r="Q255" i="9"/>
  <c r="P255" i="9"/>
  <c r="L255" i="9"/>
  <c r="K255" i="9"/>
  <c r="AA254" i="9"/>
  <c r="Z254" i="9"/>
  <c r="V254" i="9"/>
  <c r="U254" i="9"/>
  <c r="Q254" i="9"/>
  <c r="P254" i="9"/>
  <c r="L254" i="9"/>
  <c r="K254" i="9"/>
  <c r="AA253" i="9"/>
  <c r="Z253" i="9"/>
  <c r="V253" i="9"/>
  <c r="U253" i="9"/>
  <c r="Q253" i="9"/>
  <c r="P253" i="9"/>
  <c r="L253" i="9"/>
  <c r="K253" i="9"/>
  <c r="AA252" i="9"/>
  <c r="Z252" i="9"/>
  <c r="V252" i="9"/>
  <c r="U252" i="9"/>
  <c r="Q252" i="9"/>
  <c r="P252" i="9"/>
  <c r="L252" i="9"/>
  <c r="K252" i="9"/>
  <c r="AA251" i="9"/>
  <c r="Z251" i="9"/>
  <c r="V251" i="9"/>
  <c r="U251" i="9"/>
  <c r="Q251" i="9"/>
  <c r="P251" i="9"/>
  <c r="L251" i="9"/>
  <c r="K251" i="9"/>
  <c r="AA250" i="9"/>
  <c r="Z250" i="9"/>
  <c r="V250" i="9"/>
  <c r="U250" i="9"/>
  <c r="Q250" i="9"/>
  <c r="P250" i="9"/>
  <c r="L250" i="9"/>
  <c r="K250" i="9"/>
  <c r="AA249" i="9"/>
  <c r="Z249" i="9"/>
  <c r="V249" i="9"/>
  <c r="U249" i="9"/>
  <c r="Q249" i="9"/>
  <c r="P249" i="9"/>
  <c r="L249" i="9"/>
  <c r="K249" i="9"/>
  <c r="AA248" i="9"/>
  <c r="Z248" i="9"/>
  <c r="V248" i="9"/>
  <c r="U248" i="9"/>
  <c r="Q248" i="9"/>
  <c r="P248" i="9"/>
  <c r="L248" i="9"/>
  <c r="K248" i="9"/>
  <c r="AA247" i="9"/>
  <c r="Z247" i="9"/>
  <c r="V247" i="9"/>
  <c r="U247" i="9"/>
  <c r="Q247" i="9"/>
  <c r="P247" i="9"/>
  <c r="L247" i="9"/>
  <c r="K247" i="9"/>
  <c r="AA246" i="9"/>
  <c r="Z246" i="9"/>
  <c r="V246" i="9"/>
  <c r="U246" i="9"/>
  <c r="Q246" i="9"/>
  <c r="P246" i="9"/>
  <c r="L246" i="9"/>
  <c r="K246" i="9"/>
  <c r="AA245" i="9"/>
  <c r="Z245" i="9"/>
  <c r="V245" i="9"/>
  <c r="U245" i="9"/>
  <c r="Q245" i="9"/>
  <c r="P245" i="9"/>
  <c r="L245" i="9"/>
  <c r="K245" i="9"/>
  <c r="AA244" i="9"/>
  <c r="Z244" i="9"/>
  <c r="V244" i="9"/>
  <c r="U244" i="9"/>
  <c r="Q244" i="9"/>
  <c r="P244" i="9"/>
  <c r="L244" i="9"/>
  <c r="K244" i="9"/>
  <c r="AA243" i="9"/>
  <c r="Z243" i="9"/>
  <c r="V243" i="9"/>
  <c r="U243" i="9"/>
  <c r="Q243" i="9"/>
  <c r="P243" i="9"/>
  <c r="L243" i="9"/>
  <c r="K243" i="9"/>
  <c r="AA242" i="9"/>
  <c r="Z242" i="9"/>
  <c r="V242" i="9"/>
  <c r="U242" i="9"/>
  <c r="Q242" i="9"/>
  <c r="P242" i="9"/>
  <c r="L242" i="9"/>
  <c r="K242" i="9"/>
  <c r="AA241" i="9"/>
  <c r="Z241" i="9"/>
  <c r="V241" i="9"/>
  <c r="U241" i="9"/>
  <c r="Q241" i="9"/>
  <c r="P241" i="9"/>
  <c r="L241" i="9"/>
  <c r="K241" i="9"/>
  <c r="AA240" i="9"/>
  <c r="Z240" i="9"/>
  <c r="V240" i="9"/>
  <c r="U240" i="9"/>
  <c r="Q240" i="9"/>
  <c r="P240" i="9"/>
  <c r="L240" i="9"/>
  <c r="K240" i="9"/>
  <c r="AA239" i="9"/>
  <c r="Z239" i="9"/>
  <c r="V239" i="9"/>
  <c r="U239" i="9"/>
  <c r="Q239" i="9"/>
  <c r="P239" i="9"/>
  <c r="L239" i="9"/>
  <c r="K239" i="9"/>
  <c r="AA238" i="9"/>
  <c r="Z238" i="9"/>
  <c r="V238" i="9"/>
  <c r="U238" i="9"/>
  <c r="Q238" i="9"/>
  <c r="P238" i="9"/>
  <c r="L238" i="9"/>
  <c r="K238" i="9"/>
  <c r="AA237" i="9"/>
  <c r="Z237" i="9"/>
  <c r="V237" i="9"/>
  <c r="U237" i="9"/>
  <c r="Q237" i="9"/>
  <c r="P237" i="9"/>
  <c r="L237" i="9"/>
  <c r="K237" i="9"/>
  <c r="AA236" i="9"/>
  <c r="Z236" i="9"/>
  <c r="V236" i="9"/>
  <c r="U236" i="9"/>
  <c r="Q236" i="9"/>
  <c r="P236" i="9"/>
  <c r="L236" i="9"/>
  <c r="K236" i="9"/>
  <c r="AA235" i="9"/>
  <c r="Z235" i="9"/>
  <c r="V235" i="9"/>
  <c r="U235" i="9"/>
  <c r="Q235" i="9"/>
  <c r="P235" i="9"/>
  <c r="L235" i="9"/>
  <c r="K235" i="9"/>
  <c r="AA234" i="9"/>
  <c r="Z234" i="9"/>
  <c r="V234" i="9"/>
  <c r="U234" i="9"/>
  <c r="Q234" i="9"/>
  <c r="P234" i="9"/>
  <c r="L234" i="9"/>
  <c r="K234" i="9"/>
  <c r="AA233" i="9"/>
  <c r="Z233" i="9"/>
  <c r="V233" i="9"/>
  <c r="U233" i="9"/>
  <c r="Q233" i="9"/>
  <c r="P233" i="9"/>
  <c r="L233" i="9"/>
  <c r="K233" i="9"/>
  <c r="AA232" i="9"/>
  <c r="Z232" i="9"/>
  <c r="V232" i="9"/>
  <c r="U232" i="9"/>
  <c r="Q232" i="9"/>
  <c r="P232" i="9"/>
  <c r="L232" i="9"/>
  <c r="K232" i="9"/>
  <c r="AA231" i="9"/>
  <c r="Z231" i="9"/>
  <c r="V231" i="9"/>
  <c r="U231" i="9"/>
  <c r="Q231" i="9"/>
  <c r="P231" i="9"/>
  <c r="L231" i="9"/>
  <c r="K231" i="9"/>
  <c r="AA230" i="9"/>
  <c r="Z230" i="9"/>
  <c r="V230" i="9"/>
  <c r="U230" i="9"/>
  <c r="Q230" i="9"/>
  <c r="P230" i="9"/>
  <c r="L230" i="9"/>
  <c r="K230" i="9"/>
  <c r="AA229" i="9"/>
  <c r="Z229" i="9"/>
  <c r="V229" i="9"/>
  <c r="U229" i="9"/>
  <c r="Q229" i="9"/>
  <c r="P229" i="9"/>
  <c r="L229" i="9"/>
  <c r="K229" i="9"/>
  <c r="AA228" i="9"/>
  <c r="Z228" i="9"/>
  <c r="V228" i="9"/>
  <c r="U228" i="9"/>
  <c r="Q228" i="9"/>
  <c r="P228" i="9"/>
  <c r="L228" i="9"/>
  <c r="K228" i="9"/>
  <c r="AA227" i="9"/>
  <c r="Z227" i="9"/>
  <c r="V227" i="9"/>
  <c r="U227" i="9"/>
  <c r="Q227" i="9"/>
  <c r="P227" i="9"/>
  <c r="L227" i="9"/>
  <c r="K227" i="9"/>
  <c r="AA226" i="9"/>
  <c r="Z226" i="9"/>
  <c r="V226" i="9"/>
  <c r="U226" i="9"/>
  <c r="Q226" i="9"/>
  <c r="P226" i="9"/>
  <c r="L226" i="9"/>
  <c r="K226" i="9"/>
  <c r="AA225" i="9"/>
  <c r="Z225" i="9"/>
  <c r="V225" i="9"/>
  <c r="U225" i="9"/>
  <c r="Q225" i="9"/>
  <c r="P225" i="9"/>
  <c r="L225" i="9"/>
  <c r="K225" i="9"/>
  <c r="AA224" i="9"/>
  <c r="Z224" i="9"/>
  <c r="V224" i="9"/>
  <c r="U224" i="9"/>
  <c r="Q224" i="9"/>
  <c r="P224" i="9"/>
  <c r="L224" i="9"/>
  <c r="K224" i="9"/>
  <c r="AA223" i="9"/>
  <c r="Z223" i="9"/>
  <c r="V223" i="9"/>
  <c r="U223" i="9"/>
  <c r="Q223" i="9"/>
  <c r="P223" i="9"/>
  <c r="L223" i="9"/>
  <c r="K223" i="9"/>
  <c r="AA222" i="9"/>
  <c r="Z222" i="9"/>
  <c r="V222" i="9"/>
  <c r="U222" i="9"/>
  <c r="Q222" i="9"/>
  <c r="P222" i="9"/>
  <c r="L222" i="9"/>
  <c r="K222" i="9"/>
  <c r="AA221" i="9"/>
  <c r="Z221" i="9"/>
  <c r="V221" i="9"/>
  <c r="U221" i="9"/>
  <c r="Q221" i="9"/>
  <c r="P221" i="9"/>
  <c r="L221" i="9"/>
  <c r="K221" i="9"/>
  <c r="AA220" i="9"/>
  <c r="Z220" i="9"/>
  <c r="V220" i="9"/>
  <c r="U220" i="9"/>
  <c r="Q220" i="9"/>
  <c r="P220" i="9"/>
  <c r="L220" i="9"/>
  <c r="K220" i="9"/>
  <c r="AA219" i="9"/>
  <c r="Z219" i="9"/>
  <c r="V219" i="9"/>
  <c r="U219" i="9"/>
  <c r="Q219" i="9"/>
  <c r="P219" i="9"/>
  <c r="L219" i="9"/>
  <c r="K219" i="9"/>
  <c r="AA218" i="9"/>
  <c r="Z218" i="9"/>
  <c r="V218" i="9"/>
  <c r="U218" i="9"/>
  <c r="Q218" i="9"/>
  <c r="P218" i="9"/>
  <c r="L218" i="9"/>
  <c r="K218" i="9"/>
  <c r="AA217" i="9"/>
  <c r="Z217" i="9"/>
  <c r="V217" i="9"/>
  <c r="U217" i="9"/>
  <c r="Q217" i="9"/>
  <c r="P217" i="9"/>
  <c r="L217" i="9"/>
  <c r="K217" i="9"/>
  <c r="AA216" i="9"/>
  <c r="Z216" i="9"/>
  <c r="V216" i="9"/>
  <c r="U216" i="9"/>
  <c r="Q216" i="9"/>
  <c r="P216" i="9"/>
  <c r="L216" i="9"/>
  <c r="K216" i="9"/>
  <c r="AA215" i="9"/>
  <c r="Z215" i="9"/>
  <c r="V215" i="9"/>
  <c r="U215" i="9"/>
  <c r="Q215" i="9"/>
  <c r="P215" i="9"/>
  <c r="L215" i="9"/>
  <c r="K215" i="9"/>
  <c r="AA214" i="9"/>
  <c r="Z214" i="9"/>
  <c r="V214" i="9"/>
  <c r="U214" i="9"/>
  <c r="Q214" i="9"/>
  <c r="P214" i="9"/>
  <c r="L214" i="9"/>
  <c r="K214" i="9"/>
  <c r="AA213" i="9"/>
  <c r="Z213" i="9"/>
  <c r="V213" i="9"/>
  <c r="U213" i="9"/>
  <c r="Q213" i="9"/>
  <c r="P213" i="9"/>
  <c r="L213" i="9"/>
  <c r="K213" i="9"/>
  <c r="AA212" i="9"/>
  <c r="Z212" i="9"/>
  <c r="V212" i="9"/>
  <c r="U212" i="9"/>
  <c r="Q212" i="9"/>
  <c r="P212" i="9"/>
  <c r="L212" i="9"/>
  <c r="K212" i="9"/>
  <c r="AA211" i="9"/>
  <c r="Z211" i="9"/>
  <c r="V211" i="9"/>
  <c r="U211" i="9"/>
  <c r="Q211" i="9"/>
  <c r="P211" i="9"/>
  <c r="L211" i="9"/>
  <c r="K211" i="9"/>
  <c r="AA210" i="9"/>
  <c r="Z210" i="9"/>
  <c r="V210" i="9"/>
  <c r="U210" i="9"/>
  <c r="Q210" i="9"/>
  <c r="P210" i="9"/>
  <c r="L210" i="9"/>
  <c r="K210" i="9"/>
  <c r="AA209" i="9"/>
  <c r="Z209" i="9"/>
  <c r="V209" i="9"/>
  <c r="U209" i="9"/>
  <c r="Q209" i="9"/>
  <c r="P209" i="9"/>
  <c r="L209" i="9"/>
  <c r="K209" i="9"/>
  <c r="AA208" i="9"/>
  <c r="Z208" i="9"/>
  <c r="V208" i="9"/>
  <c r="U208" i="9"/>
  <c r="Q208" i="9"/>
  <c r="P208" i="9"/>
  <c r="L208" i="9"/>
  <c r="K208" i="9"/>
  <c r="AA207" i="9"/>
  <c r="Z207" i="9"/>
  <c r="V207" i="9"/>
  <c r="U207" i="9"/>
  <c r="Q207" i="9"/>
  <c r="P207" i="9"/>
  <c r="L207" i="9"/>
  <c r="K207" i="9"/>
  <c r="AA206" i="9"/>
  <c r="Z206" i="9"/>
  <c r="V206" i="9"/>
  <c r="U206" i="9"/>
  <c r="Q206" i="9"/>
  <c r="P206" i="9"/>
  <c r="L206" i="9"/>
  <c r="K206" i="9"/>
  <c r="AA205" i="9"/>
  <c r="Z205" i="9"/>
  <c r="V205" i="9"/>
  <c r="U205" i="9"/>
  <c r="Q205" i="9"/>
  <c r="P205" i="9"/>
  <c r="L205" i="9"/>
  <c r="K205" i="9"/>
  <c r="AA204" i="9"/>
  <c r="Z204" i="9"/>
  <c r="V204" i="9"/>
  <c r="U204" i="9"/>
  <c r="Q204" i="9"/>
  <c r="P204" i="9"/>
  <c r="L204" i="9"/>
  <c r="K204" i="9"/>
  <c r="AA203" i="9"/>
  <c r="Z203" i="9"/>
  <c r="V203" i="9"/>
  <c r="U203" i="9"/>
  <c r="Q203" i="9"/>
  <c r="P203" i="9"/>
  <c r="L203" i="9"/>
  <c r="K203" i="9"/>
  <c r="AA202" i="9"/>
  <c r="Z202" i="9"/>
  <c r="V202" i="9"/>
  <c r="U202" i="9"/>
  <c r="Q202" i="9"/>
  <c r="P202" i="9"/>
  <c r="L202" i="9"/>
  <c r="K202" i="9"/>
  <c r="AA201" i="9"/>
  <c r="Z201" i="9"/>
  <c r="V201" i="9"/>
  <c r="U201" i="9"/>
  <c r="Q201" i="9"/>
  <c r="P201" i="9"/>
  <c r="L201" i="9"/>
  <c r="K201" i="9"/>
  <c r="AA200" i="9"/>
  <c r="Z200" i="9"/>
  <c r="V200" i="9"/>
  <c r="U200" i="9"/>
  <c r="Q200" i="9"/>
  <c r="P200" i="9"/>
  <c r="L200" i="9"/>
  <c r="K200" i="9"/>
  <c r="AA199" i="9"/>
  <c r="Z199" i="9"/>
  <c r="V199" i="9"/>
  <c r="U199" i="9"/>
  <c r="Q199" i="9"/>
  <c r="P199" i="9"/>
  <c r="L199" i="9"/>
  <c r="K199" i="9"/>
  <c r="AA198" i="9"/>
  <c r="Z198" i="9"/>
  <c r="V198" i="9"/>
  <c r="U198" i="9"/>
  <c r="Q198" i="9"/>
  <c r="P198" i="9"/>
  <c r="L198" i="9"/>
  <c r="K198" i="9"/>
  <c r="AA197" i="9"/>
  <c r="Z197" i="9"/>
  <c r="V197" i="9"/>
  <c r="U197" i="9"/>
  <c r="Q197" i="9"/>
  <c r="P197" i="9"/>
  <c r="L197" i="9"/>
  <c r="K197" i="9"/>
  <c r="AA196" i="9"/>
  <c r="Z196" i="9"/>
  <c r="V196" i="9"/>
  <c r="U196" i="9"/>
  <c r="Q196" i="9"/>
  <c r="P196" i="9"/>
  <c r="L196" i="9"/>
  <c r="K196" i="9"/>
  <c r="AA195" i="9"/>
  <c r="Z195" i="9"/>
  <c r="V195" i="9"/>
  <c r="U195" i="9"/>
  <c r="Q195" i="9"/>
  <c r="P195" i="9"/>
  <c r="L195" i="9"/>
  <c r="K195" i="9"/>
  <c r="AA194" i="9"/>
  <c r="Z194" i="9"/>
  <c r="V194" i="9"/>
  <c r="U194" i="9"/>
  <c r="Q194" i="9"/>
  <c r="P194" i="9"/>
  <c r="L194" i="9"/>
  <c r="K194" i="9"/>
  <c r="AA193" i="9"/>
  <c r="Z193" i="9"/>
  <c r="V193" i="9"/>
  <c r="U193" i="9"/>
  <c r="Q193" i="9"/>
  <c r="P193" i="9"/>
  <c r="L193" i="9"/>
  <c r="K193" i="9"/>
  <c r="AA192" i="9"/>
  <c r="Z192" i="9"/>
  <c r="V192" i="9"/>
  <c r="U192" i="9"/>
  <c r="Q192" i="9"/>
  <c r="P192" i="9"/>
  <c r="L192" i="9"/>
  <c r="K192" i="9"/>
  <c r="AA191" i="9"/>
  <c r="Z191" i="9"/>
  <c r="V191" i="9"/>
  <c r="U191" i="9"/>
  <c r="Q191" i="9"/>
  <c r="P191" i="9"/>
  <c r="L191" i="9"/>
  <c r="K191" i="9"/>
  <c r="AA190" i="9"/>
  <c r="Z190" i="9"/>
  <c r="V190" i="9"/>
  <c r="U190" i="9"/>
  <c r="Q190" i="9"/>
  <c r="P190" i="9"/>
  <c r="L190" i="9"/>
  <c r="K190" i="9"/>
  <c r="AA189" i="9"/>
  <c r="Z189" i="9"/>
  <c r="V189" i="9"/>
  <c r="U189" i="9"/>
  <c r="Q189" i="9"/>
  <c r="P189" i="9"/>
  <c r="L189" i="9"/>
  <c r="K189" i="9"/>
  <c r="AA188" i="9"/>
  <c r="Z188" i="9"/>
  <c r="V188" i="9"/>
  <c r="U188" i="9"/>
  <c r="Q188" i="9"/>
  <c r="P188" i="9"/>
  <c r="L188" i="9"/>
  <c r="K188" i="9"/>
  <c r="AA187" i="9"/>
  <c r="Z187" i="9"/>
  <c r="V187" i="9"/>
  <c r="U187" i="9"/>
  <c r="Q187" i="9"/>
  <c r="P187" i="9"/>
  <c r="L187" i="9"/>
  <c r="K187" i="9"/>
  <c r="AA186" i="9"/>
  <c r="Z186" i="9"/>
  <c r="V186" i="9"/>
  <c r="U186" i="9"/>
  <c r="Q186" i="9"/>
  <c r="P186" i="9"/>
  <c r="L186" i="9"/>
  <c r="K186" i="9"/>
  <c r="AA185" i="9"/>
  <c r="Z185" i="9"/>
  <c r="V185" i="9"/>
  <c r="U185" i="9"/>
  <c r="Q185" i="9"/>
  <c r="P185" i="9"/>
  <c r="L185" i="9"/>
  <c r="K185" i="9"/>
  <c r="AA184" i="9"/>
  <c r="Z184" i="9"/>
  <c r="V184" i="9"/>
  <c r="U184" i="9"/>
  <c r="Q184" i="9"/>
  <c r="P184" i="9"/>
  <c r="L184" i="9"/>
  <c r="K184" i="9"/>
  <c r="AA183" i="9"/>
  <c r="Z183" i="9"/>
  <c r="V183" i="9"/>
  <c r="U183" i="9"/>
  <c r="Q183" i="9"/>
  <c r="P183" i="9"/>
  <c r="L183" i="9"/>
  <c r="K183" i="9"/>
  <c r="AA182" i="9"/>
  <c r="Z182" i="9"/>
  <c r="V182" i="9"/>
  <c r="U182" i="9"/>
  <c r="Q182" i="9"/>
  <c r="P182" i="9"/>
  <c r="L182" i="9"/>
  <c r="K182" i="9"/>
  <c r="AA181" i="9"/>
  <c r="Z181" i="9"/>
  <c r="V181" i="9"/>
  <c r="U181" i="9"/>
  <c r="Q181" i="9"/>
  <c r="P181" i="9"/>
  <c r="L181" i="9"/>
  <c r="K181" i="9"/>
  <c r="AA180" i="9"/>
  <c r="Z180" i="9"/>
  <c r="V180" i="9"/>
  <c r="U180" i="9"/>
  <c r="Q180" i="9"/>
  <c r="P180" i="9"/>
  <c r="L180" i="9"/>
  <c r="K180" i="9"/>
  <c r="AA179" i="9"/>
  <c r="Z179" i="9"/>
  <c r="V179" i="9"/>
  <c r="U179" i="9"/>
  <c r="Q179" i="9"/>
  <c r="P179" i="9"/>
  <c r="L179" i="9"/>
  <c r="K179" i="9"/>
  <c r="AA178" i="9"/>
  <c r="Z178" i="9"/>
  <c r="V178" i="9"/>
  <c r="U178" i="9"/>
  <c r="Q178" i="9"/>
  <c r="P178" i="9"/>
  <c r="L178" i="9"/>
  <c r="K178" i="9"/>
  <c r="AA177" i="9"/>
  <c r="Z177" i="9"/>
  <c r="V177" i="9"/>
  <c r="U177" i="9"/>
  <c r="Q177" i="9"/>
  <c r="P177" i="9"/>
  <c r="L177" i="9"/>
  <c r="K177" i="9"/>
  <c r="AA176" i="9"/>
  <c r="Z176" i="9"/>
  <c r="V176" i="9"/>
  <c r="U176" i="9"/>
  <c r="Q176" i="9"/>
  <c r="P176" i="9"/>
  <c r="L176" i="9"/>
  <c r="K176" i="9"/>
  <c r="AA175" i="9"/>
  <c r="Z175" i="9"/>
  <c r="V175" i="9"/>
  <c r="U175" i="9"/>
  <c r="Q175" i="9"/>
  <c r="P175" i="9"/>
  <c r="L175" i="9"/>
  <c r="K175" i="9"/>
  <c r="AA174" i="9"/>
  <c r="Z174" i="9"/>
  <c r="V174" i="9"/>
  <c r="U174" i="9"/>
  <c r="Q174" i="9"/>
  <c r="P174" i="9"/>
  <c r="L174" i="9"/>
  <c r="K174" i="9"/>
  <c r="AA173" i="9"/>
  <c r="Z173" i="9"/>
  <c r="V173" i="9"/>
  <c r="U173" i="9"/>
  <c r="Q173" i="9"/>
  <c r="P173" i="9"/>
  <c r="L173" i="9"/>
  <c r="K173" i="9"/>
  <c r="AA172" i="9"/>
  <c r="Z172" i="9"/>
  <c r="V172" i="9"/>
  <c r="U172" i="9"/>
  <c r="Q172" i="9"/>
  <c r="P172" i="9"/>
  <c r="L172" i="9"/>
  <c r="K172" i="9"/>
  <c r="AA171" i="9"/>
  <c r="Z171" i="9"/>
  <c r="V171" i="9"/>
  <c r="U171" i="9"/>
  <c r="Q171" i="9"/>
  <c r="P171" i="9"/>
  <c r="L171" i="9"/>
  <c r="K171" i="9"/>
  <c r="AA170" i="9"/>
  <c r="Z170" i="9"/>
  <c r="V170" i="9"/>
  <c r="U170" i="9"/>
  <c r="Q170" i="9"/>
  <c r="P170" i="9"/>
  <c r="L170" i="9"/>
  <c r="K170" i="9"/>
  <c r="AA169" i="9"/>
  <c r="Z169" i="9"/>
  <c r="V169" i="9"/>
  <c r="U169" i="9"/>
  <c r="Q169" i="9"/>
  <c r="P169" i="9"/>
  <c r="L169" i="9"/>
  <c r="K169" i="9"/>
  <c r="AA168" i="9"/>
  <c r="Z168" i="9"/>
  <c r="V168" i="9"/>
  <c r="U168" i="9"/>
  <c r="Q168" i="9"/>
  <c r="P168" i="9"/>
  <c r="L168" i="9"/>
  <c r="K168" i="9"/>
  <c r="AA167" i="9"/>
  <c r="Z167" i="9"/>
  <c r="V167" i="9"/>
  <c r="U167" i="9"/>
  <c r="Q167" i="9"/>
  <c r="P167" i="9"/>
  <c r="L167" i="9"/>
  <c r="K167" i="9"/>
  <c r="AA166" i="9"/>
  <c r="Z166" i="9"/>
  <c r="V166" i="9"/>
  <c r="U166" i="9"/>
  <c r="Q166" i="9"/>
  <c r="P166" i="9"/>
  <c r="L166" i="9"/>
  <c r="K166" i="9"/>
  <c r="AA165" i="9"/>
  <c r="Z165" i="9"/>
  <c r="V165" i="9"/>
  <c r="U165" i="9"/>
  <c r="Q165" i="9"/>
  <c r="P165" i="9"/>
  <c r="L165" i="9"/>
  <c r="K165" i="9"/>
  <c r="AA164" i="9"/>
  <c r="Z164" i="9"/>
  <c r="V164" i="9"/>
  <c r="U164" i="9"/>
  <c r="Q164" i="9"/>
  <c r="P164" i="9"/>
  <c r="L164" i="9"/>
  <c r="K164" i="9"/>
  <c r="AA163" i="9"/>
  <c r="Z163" i="9"/>
  <c r="V163" i="9"/>
  <c r="U163" i="9"/>
  <c r="Q163" i="9"/>
  <c r="P163" i="9"/>
  <c r="L163" i="9"/>
  <c r="K163" i="9"/>
  <c r="AA162" i="9"/>
  <c r="Z162" i="9"/>
  <c r="V162" i="9"/>
  <c r="U162" i="9"/>
  <c r="Q162" i="9"/>
  <c r="P162" i="9"/>
  <c r="L162" i="9"/>
  <c r="K162" i="9"/>
  <c r="AA161" i="9"/>
  <c r="Z161" i="9"/>
  <c r="V161" i="9"/>
  <c r="U161" i="9"/>
  <c r="Q161" i="9"/>
  <c r="P161" i="9"/>
  <c r="L161" i="9"/>
  <c r="K161" i="9"/>
  <c r="AA160" i="9"/>
  <c r="Z160" i="9"/>
  <c r="V160" i="9"/>
  <c r="U160" i="9"/>
  <c r="Q160" i="9"/>
  <c r="P160" i="9"/>
  <c r="L160" i="9"/>
  <c r="K160" i="9"/>
  <c r="AA159" i="9"/>
  <c r="Z159" i="9"/>
  <c r="V159" i="9"/>
  <c r="U159" i="9"/>
  <c r="Q159" i="9"/>
  <c r="P159" i="9"/>
  <c r="L159" i="9"/>
  <c r="K159" i="9"/>
  <c r="AA158" i="9"/>
  <c r="Z158" i="9"/>
  <c r="V158" i="9"/>
  <c r="U158" i="9"/>
  <c r="Q158" i="9"/>
  <c r="P158" i="9"/>
  <c r="L158" i="9"/>
  <c r="K158" i="9"/>
  <c r="AA157" i="9"/>
  <c r="Z157" i="9"/>
  <c r="V157" i="9"/>
  <c r="U157" i="9"/>
  <c r="Q157" i="9"/>
  <c r="P157" i="9"/>
  <c r="L157" i="9"/>
  <c r="K157" i="9"/>
  <c r="AA156" i="9"/>
  <c r="Z156" i="9"/>
  <c r="V156" i="9"/>
  <c r="U156" i="9"/>
  <c r="Q156" i="9"/>
  <c r="P156" i="9"/>
  <c r="L156" i="9"/>
  <c r="K156" i="9"/>
  <c r="AA155" i="9"/>
  <c r="Z155" i="9"/>
  <c r="V155" i="9"/>
  <c r="U155" i="9"/>
  <c r="Q155" i="9"/>
  <c r="P155" i="9"/>
  <c r="L155" i="9"/>
  <c r="K155" i="9"/>
  <c r="AA154" i="9"/>
  <c r="Z154" i="9"/>
  <c r="V154" i="9"/>
  <c r="U154" i="9"/>
  <c r="Q154" i="9"/>
  <c r="P154" i="9"/>
  <c r="L154" i="9"/>
  <c r="K154" i="9"/>
  <c r="AA153" i="9"/>
  <c r="Z153" i="9"/>
  <c r="V153" i="9"/>
  <c r="U153" i="9"/>
  <c r="Q153" i="9"/>
  <c r="P153" i="9"/>
  <c r="L153" i="9"/>
  <c r="K153" i="9"/>
  <c r="AA152" i="9"/>
  <c r="Z152" i="9"/>
  <c r="V152" i="9"/>
  <c r="U152" i="9"/>
  <c r="Q152" i="9"/>
  <c r="P152" i="9"/>
  <c r="L152" i="9"/>
  <c r="K152" i="9"/>
  <c r="AA151" i="9"/>
  <c r="Z151" i="9"/>
  <c r="V151" i="9"/>
  <c r="U151" i="9"/>
  <c r="Q151" i="9"/>
  <c r="P151" i="9"/>
  <c r="L151" i="9"/>
  <c r="K151" i="9"/>
  <c r="AA150" i="9"/>
  <c r="Z150" i="9"/>
  <c r="V150" i="9"/>
  <c r="U150" i="9"/>
  <c r="Q150" i="9"/>
  <c r="P150" i="9"/>
  <c r="L150" i="9"/>
  <c r="K150" i="9"/>
  <c r="AA149" i="9"/>
  <c r="Z149" i="9"/>
  <c r="V149" i="9"/>
  <c r="U149" i="9"/>
  <c r="Q149" i="9"/>
  <c r="P149" i="9"/>
  <c r="L149" i="9"/>
  <c r="K149" i="9"/>
  <c r="AA148" i="9"/>
  <c r="Z148" i="9"/>
  <c r="V148" i="9"/>
  <c r="U148" i="9"/>
  <c r="Q148" i="9"/>
  <c r="P148" i="9"/>
  <c r="L148" i="9"/>
  <c r="K148" i="9"/>
  <c r="AA147" i="9"/>
  <c r="Z147" i="9"/>
  <c r="V147" i="9"/>
  <c r="U147" i="9"/>
  <c r="Q147" i="9"/>
  <c r="P147" i="9"/>
  <c r="L147" i="9"/>
  <c r="K147" i="9"/>
  <c r="AA146" i="9"/>
  <c r="Z146" i="9"/>
  <c r="V146" i="9"/>
  <c r="U146" i="9"/>
  <c r="Q146" i="9"/>
  <c r="P146" i="9"/>
  <c r="L146" i="9"/>
  <c r="K146" i="9"/>
  <c r="AA145" i="9"/>
  <c r="Z145" i="9"/>
  <c r="V145" i="9"/>
  <c r="U145" i="9"/>
  <c r="Q145" i="9"/>
  <c r="P145" i="9"/>
  <c r="L145" i="9"/>
  <c r="K145" i="9"/>
  <c r="AA144" i="9"/>
  <c r="Z144" i="9"/>
  <c r="V144" i="9"/>
  <c r="U144" i="9"/>
  <c r="Q144" i="9"/>
  <c r="P144" i="9"/>
  <c r="L144" i="9"/>
  <c r="K144" i="9"/>
  <c r="AA143" i="9"/>
  <c r="Z143" i="9"/>
  <c r="V143" i="9"/>
  <c r="U143" i="9"/>
  <c r="Q143" i="9"/>
  <c r="P143" i="9"/>
  <c r="L143" i="9"/>
  <c r="K143" i="9"/>
  <c r="AA142" i="9"/>
  <c r="Z142" i="9"/>
  <c r="V142" i="9"/>
  <c r="U142" i="9"/>
  <c r="Q142" i="9"/>
  <c r="P142" i="9"/>
  <c r="L142" i="9"/>
  <c r="K142" i="9"/>
  <c r="AA141" i="9"/>
  <c r="Z141" i="9"/>
  <c r="V141" i="9"/>
  <c r="U141" i="9"/>
  <c r="Q141" i="9"/>
  <c r="P141" i="9"/>
  <c r="L141" i="9"/>
  <c r="K141" i="9"/>
  <c r="AA140" i="9"/>
  <c r="Z140" i="9"/>
  <c r="V140" i="9"/>
  <c r="U140" i="9"/>
  <c r="Q140" i="9"/>
  <c r="P140" i="9"/>
  <c r="L140" i="9"/>
  <c r="K140" i="9"/>
  <c r="AA139" i="9"/>
  <c r="Z139" i="9"/>
  <c r="V139" i="9"/>
  <c r="U139" i="9"/>
  <c r="Q139" i="9"/>
  <c r="P139" i="9"/>
  <c r="L139" i="9"/>
  <c r="K139" i="9"/>
  <c r="AA138" i="9"/>
  <c r="Z138" i="9"/>
  <c r="V138" i="9"/>
  <c r="U138" i="9"/>
  <c r="Q138" i="9"/>
  <c r="P138" i="9"/>
  <c r="L138" i="9"/>
  <c r="K138" i="9"/>
  <c r="AA137" i="9"/>
  <c r="Z137" i="9"/>
  <c r="V137" i="9"/>
  <c r="U137" i="9"/>
  <c r="Q137" i="9"/>
  <c r="P137" i="9"/>
  <c r="L137" i="9"/>
  <c r="K137" i="9"/>
  <c r="AA136" i="9"/>
  <c r="Z136" i="9"/>
  <c r="V136" i="9"/>
  <c r="U136" i="9"/>
  <c r="Q136" i="9"/>
  <c r="P136" i="9"/>
  <c r="L136" i="9"/>
  <c r="K136" i="9"/>
  <c r="AA135" i="9"/>
  <c r="Z135" i="9"/>
  <c r="V135" i="9"/>
  <c r="U135" i="9"/>
  <c r="Q135" i="9"/>
  <c r="P135" i="9"/>
  <c r="L135" i="9"/>
  <c r="K135" i="9"/>
  <c r="AA134" i="9"/>
  <c r="Z134" i="9"/>
  <c r="V134" i="9"/>
  <c r="U134" i="9"/>
  <c r="Q134" i="9"/>
  <c r="P134" i="9"/>
  <c r="L134" i="9"/>
  <c r="K134" i="9"/>
  <c r="AA133" i="9"/>
  <c r="Z133" i="9"/>
  <c r="V133" i="9"/>
  <c r="U133" i="9"/>
  <c r="Q133" i="9"/>
  <c r="P133" i="9"/>
  <c r="L133" i="9"/>
  <c r="K133" i="9"/>
  <c r="AA132" i="9"/>
  <c r="Z132" i="9"/>
  <c r="V132" i="9"/>
  <c r="U132" i="9"/>
  <c r="Q132" i="9"/>
  <c r="P132" i="9"/>
  <c r="L132" i="9"/>
  <c r="K132" i="9"/>
  <c r="AA131" i="9"/>
  <c r="Z131" i="9"/>
  <c r="V131" i="9"/>
  <c r="U131" i="9"/>
  <c r="Q131" i="9"/>
  <c r="P131" i="9"/>
  <c r="L131" i="9"/>
  <c r="K131" i="9"/>
  <c r="AA130" i="9"/>
  <c r="Z130" i="9"/>
  <c r="V130" i="9"/>
  <c r="U130" i="9"/>
  <c r="Q130" i="9"/>
  <c r="P130" i="9"/>
  <c r="L130" i="9"/>
  <c r="K130" i="9"/>
  <c r="AA129" i="9"/>
  <c r="Z129" i="9"/>
  <c r="V129" i="9"/>
  <c r="U129" i="9"/>
  <c r="Q129" i="9"/>
  <c r="P129" i="9"/>
  <c r="L129" i="9"/>
  <c r="K129" i="9"/>
  <c r="AA128" i="9"/>
  <c r="Z128" i="9"/>
  <c r="V128" i="9"/>
  <c r="U128" i="9"/>
  <c r="Q128" i="9"/>
  <c r="P128" i="9"/>
  <c r="L128" i="9"/>
  <c r="K128" i="9"/>
  <c r="AA127" i="9"/>
  <c r="Z127" i="9"/>
  <c r="V127" i="9"/>
  <c r="U127" i="9"/>
  <c r="Q127" i="9"/>
  <c r="P127" i="9"/>
  <c r="L127" i="9"/>
  <c r="K127" i="9"/>
  <c r="AA126" i="9"/>
  <c r="Z126" i="9"/>
  <c r="V126" i="9"/>
  <c r="U126" i="9"/>
  <c r="Q126" i="9"/>
  <c r="P126" i="9"/>
  <c r="L126" i="9"/>
  <c r="K126" i="9"/>
  <c r="AA125" i="9"/>
  <c r="Z125" i="9"/>
  <c r="V125" i="9"/>
  <c r="U125" i="9"/>
  <c r="Q125" i="9"/>
  <c r="P125" i="9"/>
  <c r="L125" i="9"/>
  <c r="K125" i="9"/>
  <c r="AA124" i="9"/>
  <c r="Z124" i="9"/>
  <c r="V124" i="9"/>
  <c r="U124" i="9"/>
  <c r="Q124" i="9"/>
  <c r="P124" i="9"/>
  <c r="L124" i="9"/>
  <c r="K124" i="9"/>
  <c r="AA123" i="9"/>
  <c r="Z123" i="9"/>
  <c r="V123" i="9"/>
  <c r="U123" i="9"/>
  <c r="Q123" i="9"/>
  <c r="P123" i="9"/>
  <c r="L123" i="9"/>
  <c r="K123" i="9"/>
  <c r="AA122" i="9"/>
  <c r="Z122" i="9"/>
  <c r="V122" i="9"/>
  <c r="U122" i="9"/>
  <c r="Q122" i="9"/>
  <c r="P122" i="9"/>
  <c r="L122" i="9"/>
  <c r="K122" i="9"/>
  <c r="AA121" i="9"/>
  <c r="Z121" i="9"/>
  <c r="V121" i="9"/>
  <c r="U121" i="9"/>
  <c r="Q121" i="9"/>
  <c r="P121" i="9"/>
  <c r="L121" i="9"/>
  <c r="K121" i="9"/>
  <c r="AA120" i="9"/>
  <c r="Z120" i="9"/>
  <c r="V120" i="9"/>
  <c r="U120" i="9"/>
  <c r="Q120" i="9"/>
  <c r="P120" i="9"/>
  <c r="L120" i="9"/>
  <c r="K120" i="9"/>
  <c r="AA119" i="9"/>
  <c r="Z119" i="9"/>
  <c r="V119" i="9"/>
  <c r="U119" i="9"/>
  <c r="Q119" i="9"/>
  <c r="P119" i="9"/>
  <c r="L119" i="9"/>
  <c r="K119" i="9"/>
  <c r="AA118" i="9"/>
  <c r="Z118" i="9"/>
  <c r="V118" i="9"/>
  <c r="U118" i="9"/>
  <c r="Q118" i="9"/>
  <c r="P118" i="9"/>
  <c r="L118" i="9"/>
  <c r="K118" i="9"/>
  <c r="AA117" i="9"/>
  <c r="Z117" i="9"/>
  <c r="V117" i="9"/>
  <c r="U117" i="9"/>
  <c r="Q117" i="9"/>
  <c r="P117" i="9"/>
  <c r="L117" i="9"/>
  <c r="K117" i="9"/>
  <c r="AA116" i="9"/>
  <c r="Z116" i="9"/>
  <c r="V116" i="9"/>
  <c r="U116" i="9"/>
  <c r="Q116" i="9"/>
  <c r="P116" i="9"/>
  <c r="L116" i="9"/>
  <c r="K116" i="9"/>
  <c r="AA115" i="9"/>
  <c r="Z115" i="9"/>
  <c r="V115" i="9"/>
  <c r="U115" i="9"/>
  <c r="Q115" i="9"/>
  <c r="P115" i="9"/>
  <c r="L115" i="9"/>
  <c r="K115" i="9"/>
  <c r="AA114" i="9"/>
  <c r="Z114" i="9"/>
  <c r="V114" i="9"/>
  <c r="U114" i="9"/>
  <c r="Q114" i="9"/>
  <c r="P114" i="9"/>
  <c r="L114" i="9"/>
  <c r="K114" i="9"/>
  <c r="AA113" i="9"/>
  <c r="Z113" i="9"/>
  <c r="V113" i="9"/>
  <c r="U113" i="9"/>
  <c r="Q113" i="9"/>
  <c r="P113" i="9"/>
  <c r="L113" i="9"/>
  <c r="K113" i="9"/>
  <c r="AA112" i="9"/>
  <c r="Z112" i="9"/>
  <c r="V112" i="9"/>
  <c r="U112" i="9"/>
  <c r="Q112" i="9"/>
  <c r="P112" i="9"/>
  <c r="L112" i="9"/>
  <c r="K112" i="9"/>
  <c r="AA111" i="9"/>
  <c r="Z111" i="9"/>
  <c r="V111" i="9"/>
  <c r="U111" i="9"/>
  <c r="Q111" i="9"/>
  <c r="P111" i="9"/>
  <c r="L111" i="9"/>
  <c r="K111" i="9"/>
  <c r="AA110" i="9"/>
  <c r="Z110" i="9"/>
  <c r="V110" i="9"/>
  <c r="U110" i="9"/>
  <c r="Q110" i="9"/>
  <c r="P110" i="9"/>
  <c r="L110" i="9"/>
  <c r="K110" i="9"/>
  <c r="AA109" i="9"/>
  <c r="Z109" i="9"/>
  <c r="V109" i="9"/>
  <c r="U109" i="9"/>
  <c r="Q109" i="9"/>
  <c r="P109" i="9"/>
  <c r="L109" i="9"/>
  <c r="K109" i="9"/>
  <c r="AA108" i="9"/>
  <c r="Z108" i="9"/>
  <c r="V108" i="9"/>
  <c r="U108" i="9"/>
  <c r="Q108" i="9"/>
  <c r="P108" i="9"/>
  <c r="L108" i="9"/>
  <c r="K108" i="9"/>
  <c r="AA107" i="9"/>
  <c r="Z107" i="9"/>
  <c r="V107" i="9"/>
  <c r="U107" i="9"/>
  <c r="Q107" i="9"/>
  <c r="P107" i="9"/>
  <c r="L107" i="9"/>
  <c r="K107" i="9"/>
  <c r="AA106" i="9"/>
  <c r="Z106" i="9"/>
  <c r="V106" i="9"/>
  <c r="U106" i="9"/>
  <c r="Q106" i="9"/>
  <c r="P106" i="9"/>
  <c r="L106" i="9"/>
  <c r="K106" i="9"/>
  <c r="AA105" i="9"/>
  <c r="Z105" i="9"/>
  <c r="V105" i="9"/>
  <c r="U105" i="9"/>
  <c r="Q105" i="9"/>
  <c r="P105" i="9"/>
  <c r="L105" i="9"/>
  <c r="K105" i="9"/>
  <c r="AA104" i="9"/>
  <c r="Z104" i="9"/>
  <c r="V104" i="9"/>
  <c r="U104" i="9"/>
  <c r="Q104" i="9"/>
  <c r="P104" i="9"/>
  <c r="L104" i="9"/>
  <c r="K104" i="9"/>
  <c r="AA103" i="9"/>
  <c r="Z103" i="9"/>
  <c r="V103" i="9"/>
  <c r="U103" i="9"/>
  <c r="Q103" i="9"/>
  <c r="P103" i="9"/>
  <c r="L103" i="9"/>
  <c r="K103" i="9"/>
  <c r="AA102" i="9"/>
  <c r="Z102" i="9"/>
  <c r="V102" i="9"/>
  <c r="U102" i="9"/>
  <c r="Q102" i="9"/>
  <c r="P102" i="9"/>
  <c r="L102" i="9"/>
  <c r="K102" i="9"/>
  <c r="AA101" i="9"/>
  <c r="Z101" i="9"/>
  <c r="V101" i="9"/>
  <c r="U101" i="9"/>
  <c r="Q101" i="9"/>
  <c r="P101" i="9"/>
  <c r="L101" i="9"/>
  <c r="K101" i="9"/>
  <c r="AA100" i="9"/>
  <c r="Z100" i="9"/>
  <c r="V100" i="9"/>
  <c r="U100" i="9"/>
  <c r="Q100" i="9"/>
  <c r="P100" i="9"/>
  <c r="L100" i="9"/>
  <c r="K100" i="9"/>
  <c r="AA99" i="9"/>
  <c r="Z99" i="9"/>
  <c r="V99" i="9"/>
  <c r="U99" i="9"/>
  <c r="Q99" i="9"/>
  <c r="P99" i="9"/>
  <c r="L99" i="9"/>
  <c r="K99" i="9"/>
  <c r="AA98" i="9"/>
  <c r="Z98" i="9"/>
  <c r="V98" i="9"/>
  <c r="U98" i="9"/>
  <c r="Q98" i="9"/>
  <c r="P98" i="9"/>
  <c r="L98" i="9"/>
  <c r="K98" i="9"/>
  <c r="AA97" i="9"/>
  <c r="Z97" i="9"/>
  <c r="V97" i="9"/>
  <c r="U97" i="9"/>
  <c r="Q97" i="9"/>
  <c r="P97" i="9"/>
  <c r="L97" i="9"/>
  <c r="K97" i="9"/>
  <c r="AA96" i="9"/>
  <c r="Z96" i="9"/>
  <c r="V96" i="9"/>
  <c r="U96" i="9"/>
  <c r="Q96" i="9"/>
  <c r="P96" i="9"/>
  <c r="L96" i="9"/>
  <c r="K96" i="9"/>
  <c r="AA95" i="9"/>
  <c r="Z95" i="9"/>
  <c r="V95" i="9"/>
  <c r="U95" i="9"/>
  <c r="Q95" i="9"/>
  <c r="P95" i="9"/>
  <c r="L95" i="9"/>
  <c r="K95" i="9"/>
  <c r="AA94" i="9"/>
  <c r="Z94" i="9"/>
  <c r="V94" i="9"/>
  <c r="U94" i="9"/>
  <c r="Q94" i="9"/>
  <c r="P94" i="9"/>
  <c r="L94" i="9"/>
  <c r="K94" i="9"/>
  <c r="AA93" i="9"/>
  <c r="Z93" i="9"/>
  <c r="V93" i="9"/>
  <c r="U93" i="9"/>
  <c r="Q93" i="9"/>
  <c r="P93" i="9"/>
  <c r="L93" i="9"/>
  <c r="K93" i="9"/>
  <c r="AA92" i="9"/>
  <c r="Z92" i="9"/>
  <c r="V92" i="9"/>
  <c r="U92" i="9"/>
  <c r="Q92" i="9"/>
  <c r="P92" i="9"/>
  <c r="L92" i="9"/>
  <c r="K92" i="9"/>
  <c r="AA91" i="9"/>
  <c r="Z91" i="9"/>
  <c r="V91" i="9"/>
  <c r="U91" i="9"/>
  <c r="Q91" i="9"/>
  <c r="P91" i="9"/>
  <c r="L91" i="9"/>
  <c r="K91" i="9"/>
  <c r="AA90" i="9"/>
  <c r="Z90" i="9"/>
  <c r="V90" i="9"/>
  <c r="U90" i="9"/>
  <c r="Q90" i="9"/>
  <c r="P90" i="9"/>
  <c r="L90" i="9"/>
  <c r="K90" i="9"/>
  <c r="AA89" i="9"/>
  <c r="Z89" i="9"/>
  <c r="V89" i="9"/>
  <c r="U89" i="9"/>
  <c r="Q89" i="9"/>
  <c r="P89" i="9"/>
  <c r="L89" i="9"/>
  <c r="K89" i="9"/>
  <c r="AA88" i="9"/>
  <c r="Z88" i="9"/>
  <c r="V88" i="9"/>
  <c r="U88" i="9"/>
  <c r="Q88" i="9"/>
  <c r="P88" i="9"/>
  <c r="L88" i="9"/>
  <c r="K88" i="9"/>
  <c r="AA87" i="9"/>
  <c r="Z87" i="9"/>
  <c r="V87" i="9"/>
  <c r="U87" i="9"/>
  <c r="Q87" i="9"/>
  <c r="P87" i="9"/>
  <c r="L87" i="9"/>
  <c r="K87" i="9"/>
  <c r="AA86" i="9"/>
  <c r="Z86" i="9"/>
  <c r="V86" i="9"/>
  <c r="U86" i="9"/>
  <c r="Q86" i="9"/>
  <c r="P86" i="9"/>
  <c r="L86" i="9"/>
  <c r="K86" i="9"/>
  <c r="AA85" i="9"/>
  <c r="Z85" i="9"/>
  <c r="V85" i="9"/>
  <c r="U85" i="9"/>
  <c r="Q85" i="9"/>
  <c r="P85" i="9"/>
  <c r="L85" i="9"/>
  <c r="K85" i="9"/>
  <c r="AA84" i="9"/>
  <c r="Z84" i="9"/>
  <c r="V84" i="9"/>
  <c r="U84" i="9"/>
  <c r="Q84" i="9"/>
  <c r="P84" i="9"/>
  <c r="L84" i="9"/>
  <c r="K84" i="9"/>
  <c r="AA83" i="9"/>
  <c r="Z83" i="9"/>
  <c r="V83" i="9"/>
  <c r="U83" i="9"/>
  <c r="Q83" i="9"/>
  <c r="P83" i="9"/>
  <c r="L83" i="9"/>
  <c r="K83" i="9"/>
  <c r="AA82" i="9"/>
  <c r="Z82" i="9"/>
  <c r="V82" i="9"/>
  <c r="U82" i="9"/>
  <c r="Q82" i="9"/>
  <c r="P82" i="9"/>
  <c r="L82" i="9"/>
  <c r="K82" i="9"/>
  <c r="AA81" i="9"/>
  <c r="Z81" i="9"/>
  <c r="V81" i="9"/>
  <c r="U81" i="9"/>
  <c r="Q81" i="9"/>
  <c r="P81" i="9"/>
  <c r="L81" i="9"/>
  <c r="K81" i="9"/>
  <c r="AA80" i="9"/>
  <c r="Z80" i="9"/>
  <c r="V80" i="9"/>
  <c r="U80" i="9"/>
  <c r="Q80" i="9"/>
  <c r="P80" i="9"/>
  <c r="L80" i="9"/>
  <c r="K80" i="9"/>
  <c r="AA79" i="9"/>
  <c r="Z79" i="9"/>
  <c r="V79" i="9"/>
  <c r="U79" i="9"/>
  <c r="Q79" i="9"/>
  <c r="P79" i="9"/>
  <c r="L79" i="9"/>
  <c r="K79" i="9"/>
  <c r="AA78" i="9"/>
  <c r="Z78" i="9"/>
  <c r="V78" i="9"/>
  <c r="U78" i="9"/>
  <c r="Q78" i="9"/>
  <c r="P78" i="9"/>
  <c r="L78" i="9"/>
  <c r="K78" i="9"/>
  <c r="AA77" i="9"/>
  <c r="Z77" i="9"/>
  <c r="V77" i="9"/>
  <c r="U77" i="9"/>
  <c r="Q77" i="9"/>
  <c r="P77" i="9"/>
  <c r="L77" i="9"/>
  <c r="K77" i="9"/>
  <c r="AA76" i="9"/>
  <c r="Z76" i="9"/>
  <c r="V76" i="9"/>
  <c r="U76" i="9"/>
  <c r="Q76" i="9"/>
  <c r="P76" i="9"/>
  <c r="L76" i="9"/>
  <c r="K76" i="9"/>
  <c r="AA75" i="9"/>
  <c r="Z75" i="9"/>
  <c r="V75" i="9"/>
  <c r="U75" i="9"/>
  <c r="Q75" i="9"/>
  <c r="P75" i="9"/>
  <c r="L75" i="9"/>
  <c r="K75" i="9"/>
  <c r="AA74" i="9"/>
  <c r="Z74" i="9"/>
  <c r="V74" i="9"/>
  <c r="U74" i="9"/>
  <c r="Q74" i="9"/>
  <c r="P74" i="9"/>
  <c r="L74" i="9"/>
  <c r="K74" i="9"/>
  <c r="AA73" i="9"/>
  <c r="Z73" i="9"/>
  <c r="V73" i="9"/>
  <c r="U73" i="9"/>
  <c r="Q73" i="9"/>
  <c r="P73" i="9"/>
  <c r="L73" i="9"/>
  <c r="K73" i="9"/>
  <c r="AA72" i="9"/>
  <c r="Z72" i="9"/>
  <c r="V72" i="9"/>
  <c r="U72" i="9"/>
  <c r="Q72" i="9"/>
  <c r="P72" i="9"/>
  <c r="L72" i="9"/>
  <c r="K72" i="9"/>
  <c r="AA71" i="9"/>
  <c r="Z71" i="9"/>
  <c r="V71" i="9"/>
  <c r="U71" i="9"/>
  <c r="Q71" i="9"/>
  <c r="P71" i="9"/>
  <c r="L71" i="9"/>
  <c r="K71" i="9"/>
  <c r="AA70" i="9"/>
  <c r="Z70" i="9"/>
  <c r="V70" i="9"/>
  <c r="U70" i="9"/>
  <c r="Q70" i="9"/>
  <c r="P70" i="9"/>
  <c r="L70" i="9"/>
  <c r="K70" i="9"/>
  <c r="AA69" i="9"/>
  <c r="Z69" i="9"/>
  <c r="V69" i="9"/>
  <c r="U69" i="9"/>
  <c r="Q69" i="9"/>
  <c r="P69" i="9"/>
  <c r="L69" i="9"/>
  <c r="K69" i="9"/>
  <c r="AA68" i="9"/>
  <c r="Z68" i="9"/>
  <c r="V68" i="9"/>
  <c r="U68" i="9"/>
  <c r="Q68" i="9"/>
  <c r="P68" i="9"/>
  <c r="L68" i="9"/>
  <c r="K68" i="9"/>
  <c r="AA67" i="9"/>
  <c r="Z67" i="9"/>
  <c r="V67" i="9"/>
  <c r="U67" i="9"/>
  <c r="Q67" i="9"/>
  <c r="P67" i="9"/>
  <c r="L67" i="9"/>
  <c r="K67" i="9"/>
  <c r="AA66" i="9"/>
  <c r="Z66" i="9"/>
  <c r="V66" i="9"/>
  <c r="U66" i="9"/>
  <c r="Q66" i="9"/>
  <c r="P66" i="9"/>
  <c r="L66" i="9"/>
  <c r="K66" i="9"/>
  <c r="AA65" i="9"/>
  <c r="Z65" i="9"/>
  <c r="V65" i="9"/>
  <c r="U65" i="9"/>
  <c r="Q65" i="9"/>
  <c r="P65" i="9"/>
  <c r="L65" i="9"/>
  <c r="K65" i="9"/>
  <c r="AA64" i="9"/>
  <c r="Z64" i="9"/>
  <c r="V64" i="9"/>
  <c r="U64" i="9"/>
  <c r="Q64" i="9"/>
  <c r="P64" i="9"/>
  <c r="L64" i="9"/>
  <c r="K64" i="9"/>
  <c r="AA63" i="9"/>
  <c r="Z63" i="9"/>
  <c r="V63" i="9"/>
  <c r="U63" i="9"/>
  <c r="Q63" i="9"/>
  <c r="P63" i="9"/>
  <c r="L63" i="9"/>
  <c r="K63" i="9"/>
  <c r="AA62" i="9"/>
  <c r="Z62" i="9"/>
  <c r="V62" i="9"/>
  <c r="U62" i="9"/>
  <c r="Q62" i="9"/>
  <c r="P62" i="9"/>
  <c r="L62" i="9"/>
  <c r="K62" i="9"/>
  <c r="AA61" i="9"/>
  <c r="Z61" i="9"/>
  <c r="V61" i="9"/>
  <c r="U61" i="9"/>
  <c r="Q61" i="9"/>
  <c r="P61" i="9"/>
  <c r="L61" i="9"/>
  <c r="K61" i="9"/>
  <c r="AA60" i="9"/>
  <c r="Z60" i="9"/>
  <c r="V60" i="9"/>
  <c r="U60" i="9"/>
  <c r="Q60" i="9"/>
  <c r="P60" i="9"/>
  <c r="L60" i="9"/>
  <c r="K60" i="9"/>
  <c r="AA59" i="9"/>
  <c r="Z59" i="9"/>
  <c r="V59" i="9"/>
  <c r="U59" i="9"/>
  <c r="Q59" i="9"/>
  <c r="P59" i="9"/>
  <c r="L59" i="9"/>
  <c r="K59" i="9"/>
  <c r="AA58" i="9"/>
  <c r="Z58" i="9"/>
  <c r="V58" i="9"/>
  <c r="U58" i="9"/>
  <c r="Q58" i="9"/>
  <c r="P58" i="9"/>
  <c r="L58" i="9"/>
  <c r="K58" i="9"/>
  <c r="AA57" i="9"/>
  <c r="Z57" i="9"/>
  <c r="V57" i="9"/>
  <c r="U57" i="9"/>
  <c r="Q57" i="9"/>
  <c r="P57" i="9"/>
  <c r="L57" i="9"/>
  <c r="K57" i="9"/>
  <c r="AA56" i="9"/>
  <c r="Z56" i="9"/>
  <c r="V56" i="9"/>
  <c r="U56" i="9"/>
  <c r="Q56" i="9"/>
  <c r="P56" i="9"/>
  <c r="L56" i="9"/>
  <c r="K56" i="9"/>
  <c r="AA55" i="9"/>
  <c r="Z55" i="9"/>
  <c r="V55" i="9"/>
  <c r="U55" i="9"/>
  <c r="Q55" i="9"/>
  <c r="P55" i="9"/>
  <c r="L55" i="9"/>
  <c r="K55" i="9"/>
  <c r="AA54" i="9"/>
  <c r="Z54" i="9"/>
  <c r="V54" i="9"/>
  <c r="U54" i="9"/>
  <c r="Q54" i="9"/>
  <c r="P54" i="9"/>
  <c r="L54" i="9"/>
  <c r="K54" i="9"/>
  <c r="AA53" i="9"/>
  <c r="Z53" i="9"/>
  <c r="V53" i="9"/>
  <c r="U53" i="9"/>
  <c r="Q53" i="9"/>
  <c r="P53" i="9"/>
  <c r="L53" i="9"/>
  <c r="K53" i="9"/>
  <c r="AA52" i="9"/>
  <c r="Z52" i="9"/>
  <c r="V52" i="9"/>
  <c r="U52" i="9"/>
  <c r="Q52" i="9"/>
  <c r="P52" i="9"/>
  <c r="L52" i="9"/>
  <c r="K52" i="9"/>
  <c r="AA51" i="9"/>
  <c r="Z51" i="9"/>
  <c r="V51" i="9"/>
  <c r="U51" i="9"/>
  <c r="Q51" i="9"/>
  <c r="P51" i="9"/>
  <c r="L51" i="9"/>
  <c r="K51" i="9"/>
  <c r="AA50" i="9"/>
  <c r="Z50" i="9"/>
  <c r="V50" i="9"/>
  <c r="U50" i="9"/>
  <c r="Q50" i="9"/>
  <c r="P50" i="9"/>
  <c r="L50" i="9"/>
  <c r="K50" i="9"/>
  <c r="AA49" i="9"/>
  <c r="Z49" i="9"/>
  <c r="V49" i="9"/>
  <c r="U49" i="9"/>
  <c r="Q49" i="9"/>
  <c r="P49" i="9"/>
  <c r="L49" i="9"/>
  <c r="K49" i="9"/>
  <c r="AA48" i="9"/>
  <c r="Z48" i="9"/>
  <c r="V48" i="9"/>
  <c r="U48" i="9"/>
  <c r="Q48" i="9"/>
  <c r="P48" i="9"/>
  <c r="L48" i="9"/>
  <c r="K48" i="9"/>
  <c r="AA47" i="9"/>
  <c r="Z47" i="9"/>
  <c r="V47" i="9"/>
  <c r="U47" i="9"/>
  <c r="Q47" i="9"/>
  <c r="P47" i="9"/>
  <c r="L47" i="9"/>
  <c r="K47" i="9"/>
  <c r="AA46" i="9"/>
  <c r="Z46" i="9"/>
  <c r="V46" i="9"/>
  <c r="U46" i="9"/>
  <c r="Q46" i="9"/>
  <c r="P46" i="9"/>
  <c r="L46" i="9"/>
  <c r="K46" i="9"/>
  <c r="AA45" i="9"/>
  <c r="Z45" i="9"/>
  <c r="V45" i="9"/>
  <c r="U45" i="9"/>
  <c r="Q45" i="9"/>
  <c r="P45" i="9"/>
  <c r="L45" i="9"/>
  <c r="K45" i="9"/>
  <c r="AA44" i="9"/>
  <c r="Z44" i="9"/>
  <c r="V44" i="9"/>
  <c r="U44" i="9"/>
  <c r="Q44" i="9"/>
  <c r="P44" i="9"/>
  <c r="L44" i="9"/>
  <c r="K44" i="9"/>
  <c r="AA43" i="9"/>
  <c r="Z43" i="9"/>
  <c r="V43" i="9"/>
  <c r="U43" i="9"/>
  <c r="Q43" i="9"/>
  <c r="P43" i="9"/>
  <c r="L43" i="9"/>
  <c r="K43" i="9"/>
  <c r="AA42" i="9"/>
  <c r="Z42" i="9"/>
  <c r="V42" i="9"/>
  <c r="U42" i="9"/>
  <c r="Q42" i="9"/>
  <c r="P42" i="9"/>
  <c r="L42" i="9"/>
  <c r="K42" i="9"/>
  <c r="AA41" i="9"/>
  <c r="Z41" i="9"/>
  <c r="V41" i="9"/>
  <c r="U41" i="9"/>
  <c r="Q41" i="9"/>
  <c r="P41" i="9"/>
  <c r="L41" i="9"/>
  <c r="K41" i="9"/>
  <c r="AA40" i="9"/>
  <c r="Z40" i="9"/>
  <c r="V40" i="9"/>
  <c r="U40" i="9"/>
  <c r="Q40" i="9"/>
  <c r="P40" i="9"/>
  <c r="L40" i="9"/>
  <c r="K40" i="9"/>
  <c r="AA39" i="9"/>
  <c r="Z39" i="9"/>
  <c r="V39" i="9"/>
  <c r="U39" i="9"/>
  <c r="Q39" i="9"/>
  <c r="P39" i="9"/>
  <c r="L39" i="9"/>
  <c r="K39" i="9"/>
  <c r="AA38" i="9"/>
  <c r="Z38" i="9"/>
  <c r="V38" i="9"/>
  <c r="U38" i="9"/>
  <c r="Q38" i="9"/>
  <c r="P38" i="9"/>
  <c r="L38" i="9"/>
  <c r="K38" i="9"/>
  <c r="AA37" i="9"/>
  <c r="Z37" i="9"/>
  <c r="V37" i="9"/>
  <c r="U37" i="9"/>
  <c r="Q37" i="9"/>
  <c r="P37" i="9"/>
  <c r="L37" i="9"/>
  <c r="K37" i="9"/>
  <c r="AA36" i="9"/>
  <c r="Z36" i="9"/>
  <c r="V36" i="9"/>
  <c r="U36" i="9"/>
  <c r="Q36" i="9"/>
  <c r="P36" i="9"/>
  <c r="L36" i="9"/>
  <c r="K36" i="9"/>
  <c r="AA35" i="9"/>
  <c r="Z35" i="9"/>
  <c r="V35" i="9"/>
  <c r="U35" i="9"/>
  <c r="Q35" i="9"/>
  <c r="P35" i="9"/>
  <c r="L35" i="9"/>
  <c r="K35" i="9"/>
  <c r="AA34" i="9"/>
  <c r="Z34" i="9"/>
  <c r="V34" i="9"/>
  <c r="U34" i="9"/>
  <c r="Q34" i="9"/>
  <c r="P34" i="9"/>
  <c r="L34" i="9"/>
  <c r="K34" i="9"/>
  <c r="AA33" i="9"/>
  <c r="Z33" i="9"/>
  <c r="V33" i="9"/>
  <c r="U33" i="9"/>
  <c r="Q33" i="9"/>
  <c r="P33" i="9"/>
  <c r="L33" i="9"/>
  <c r="K33" i="9"/>
  <c r="AA32" i="9"/>
  <c r="Z32" i="9"/>
  <c r="V32" i="9"/>
  <c r="U32" i="9"/>
  <c r="Q32" i="9"/>
  <c r="P32" i="9"/>
  <c r="L32" i="9"/>
  <c r="K32" i="9"/>
  <c r="AA31" i="9"/>
  <c r="Z31" i="9"/>
  <c r="V31" i="9"/>
  <c r="U31" i="9"/>
  <c r="Q31" i="9"/>
  <c r="P31" i="9"/>
  <c r="L31" i="9"/>
  <c r="K31" i="9"/>
  <c r="AA30" i="9"/>
  <c r="Z30" i="9"/>
  <c r="V30" i="9"/>
  <c r="U30" i="9"/>
  <c r="Q30" i="9"/>
  <c r="P30" i="9"/>
  <c r="L30" i="9"/>
  <c r="K30" i="9"/>
  <c r="AA29" i="9"/>
  <c r="Z29" i="9"/>
  <c r="V29" i="9"/>
  <c r="U29" i="9"/>
  <c r="Q29" i="9"/>
  <c r="P29" i="9"/>
  <c r="L29" i="9"/>
  <c r="K29" i="9"/>
  <c r="AA28" i="9"/>
  <c r="Z28" i="9"/>
  <c r="V28" i="9"/>
  <c r="U28" i="9"/>
  <c r="Q28" i="9"/>
  <c r="P28" i="9"/>
  <c r="L28" i="9"/>
  <c r="K28" i="9"/>
  <c r="AA27" i="9"/>
  <c r="Z27" i="9"/>
  <c r="V27" i="9"/>
  <c r="U27" i="9"/>
  <c r="Q27" i="9"/>
  <c r="P27" i="9"/>
  <c r="L27" i="9"/>
  <c r="K27" i="9"/>
  <c r="AA26" i="9"/>
  <c r="Z26" i="9"/>
  <c r="V26" i="9"/>
  <c r="U26" i="9"/>
  <c r="Q26" i="9"/>
  <c r="P26" i="9"/>
  <c r="L26" i="9"/>
  <c r="K26" i="9"/>
  <c r="AA25" i="9"/>
  <c r="Z25" i="9"/>
  <c r="V25" i="9"/>
  <c r="U25" i="9"/>
  <c r="Q25" i="9"/>
  <c r="P25" i="9"/>
  <c r="L25" i="9"/>
  <c r="K25" i="9"/>
  <c r="AA24" i="9"/>
  <c r="Z24" i="9"/>
  <c r="V24" i="9"/>
  <c r="U24" i="9"/>
  <c r="Q24" i="9"/>
  <c r="P24" i="9"/>
  <c r="L24" i="9"/>
  <c r="K24" i="9"/>
  <c r="AA23" i="9"/>
  <c r="Z23" i="9"/>
  <c r="V23" i="9"/>
  <c r="U23" i="9"/>
  <c r="Q23" i="9"/>
  <c r="P23" i="9"/>
  <c r="L23" i="9"/>
  <c r="K23" i="9"/>
  <c r="AA22" i="9"/>
  <c r="Z22" i="9"/>
  <c r="V22" i="9"/>
  <c r="U22" i="9"/>
  <c r="Q22" i="9"/>
  <c r="P22" i="9"/>
  <c r="L22" i="9"/>
  <c r="K22" i="9"/>
  <c r="AA21" i="9"/>
  <c r="Z21" i="9"/>
  <c r="V21" i="9"/>
  <c r="U21" i="9"/>
  <c r="Q21" i="9"/>
  <c r="P21" i="9"/>
  <c r="L21" i="9"/>
  <c r="K21" i="9"/>
  <c r="AA20" i="9"/>
  <c r="Z20" i="9"/>
  <c r="V20" i="9"/>
  <c r="U20" i="9"/>
  <c r="Q20" i="9"/>
  <c r="P20" i="9"/>
  <c r="L20" i="9"/>
  <c r="K20" i="9"/>
  <c r="AA19" i="9"/>
  <c r="Z19" i="9"/>
  <c r="V19" i="9"/>
  <c r="U19" i="9"/>
  <c r="Q19" i="9"/>
  <c r="P19" i="9"/>
  <c r="L19" i="9"/>
  <c r="K19" i="9"/>
  <c r="AA18" i="9"/>
  <c r="Z18" i="9"/>
  <c r="V18" i="9"/>
  <c r="U18" i="9"/>
  <c r="Q18" i="9"/>
  <c r="P18" i="9"/>
  <c r="L18" i="9"/>
  <c r="K18" i="9"/>
  <c r="AA17" i="9"/>
  <c r="Z17" i="9"/>
  <c r="V17" i="9"/>
  <c r="U17" i="9"/>
  <c r="Q17" i="9"/>
  <c r="P17" i="9"/>
  <c r="L17" i="9"/>
  <c r="K17" i="9"/>
  <c r="AA16" i="9"/>
  <c r="Z16" i="9"/>
  <c r="V16" i="9"/>
  <c r="U16" i="9"/>
  <c r="Q16" i="9"/>
  <c r="P16" i="9"/>
  <c r="L16" i="9"/>
  <c r="K16" i="9"/>
  <c r="AA15" i="9"/>
  <c r="Z15" i="9"/>
  <c r="V15" i="9"/>
  <c r="U15" i="9"/>
  <c r="Q15" i="9"/>
  <c r="P15" i="9"/>
  <c r="L15" i="9"/>
  <c r="K15" i="9"/>
  <c r="AA14" i="9"/>
  <c r="Z14" i="9"/>
  <c r="V14" i="9"/>
  <c r="U14" i="9"/>
  <c r="Q14" i="9"/>
  <c r="P14" i="9"/>
  <c r="L14" i="9"/>
  <c r="K14" i="9"/>
  <c r="AA13" i="9"/>
  <c r="Z13" i="9"/>
  <c r="V13" i="9"/>
  <c r="U13" i="9"/>
  <c r="Q13" i="9"/>
  <c r="P13" i="9"/>
  <c r="L13" i="9"/>
  <c r="K13" i="9"/>
  <c r="AA12" i="9"/>
  <c r="Z12" i="9"/>
  <c r="V12" i="9"/>
  <c r="U12" i="9"/>
  <c r="Q12" i="9"/>
  <c r="P12" i="9"/>
  <c r="L12" i="9"/>
  <c r="K12" i="9"/>
  <c r="AA11" i="9"/>
  <c r="Z11" i="9"/>
  <c r="V11" i="9"/>
  <c r="U11" i="9"/>
  <c r="Q11" i="9"/>
  <c r="P11" i="9"/>
  <c r="L11" i="9"/>
  <c r="K11" i="9"/>
  <c r="AA10" i="9"/>
  <c r="Z10" i="9"/>
  <c r="V10" i="9"/>
  <c r="U10" i="9"/>
  <c r="Q10" i="9"/>
  <c r="P10" i="9"/>
  <c r="L10" i="9"/>
  <c r="K10" i="9"/>
  <c r="AA9" i="9"/>
  <c r="Z9" i="9"/>
  <c r="V9" i="9"/>
  <c r="U9" i="9"/>
  <c r="Q9" i="9"/>
  <c r="P9" i="9"/>
  <c r="L9" i="9"/>
  <c r="K9" i="9"/>
  <c r="AA8" i="9"/>
  <c r="Z8" i="9"/>
  <c r="V8" i="9"/>
  <c r="U8" i="9"/>
  <c r="Q8" i="9"/>
  <c r="P8" i="9"/>
  <c r="L8" i="9"/>
  <c r="K8" i="9"/>
  <c r="AA7" i="9"/>
  <c r="Z7" i="9"/>
  <c r="V7" i="9"/>
  <c r="U7" i="9"/>
  <c r="Q7" i="9"/>
  <c r="P7" i="9"/>
  <c r="L7" i="9"/>
  <c r="K7" i="9"/>
  <c r="AA6" i="9"/>
  <c r="Z6" i="9"/>
  <c r="V6" i="9"/>
  <c r="U6" i="9"/>
  <c r="Q6" i="9"/>
  <c r="P6" i="9"/>
  <c r="L6" i="9"/>
  <c r="K6" i="9"/>
  <c r="AA5" i="9"/>
  <c r="Z5" i="9"/>
  <c r="V5" i="9"/>
  <c r="U5" i="9"/>
  <c r="Q5" i="9"/>
  <c r="P5" i="9"/>
  <c r="L5" i="9"/>
  <c r="K5" i="9"/>
  <c r="AA4" i="9"/>
  <c r="Z4" i="9"/>
  <c r="V4" i="9"/>
  <c r="U4" i="9"/>
  <c r="Q4" i="9"/>
  <c r="P4" i="9"/>
  <c r="L4" i="9"/>
  <c r="K4" i="9"/>
  <c r="AA3" i="9"/>
  <c r="Z3" i="9"/>
  <c r="V3" i="9"/>
  <c r="U3" i="9"/>
  <c r="Q3" i="9"/>
  <c r="P3" i="9"/>
  <c r="L3" i="9"/>
  <c r="K3" i="9"/>
  <c r="AV273" i="9"/>
  <c r="AU273" i="9"/>
  <c r="AQ273" i="9"/>
  <c r="AP273" i="9"/>
  <c r="AL273" i="9"/>
  <c r="AK273" i="9"/>
  <c r="AG273" i="9"/>
  <c r="AF273" i="9"/>
  <c r="AV272" i="9"/>
  <c r="AU272" i="9"/>
  <c r="AQ272" i="9"/>
  <c r="AP272" i="9"/>
  <c r="AL272" i="9"/>
  <c r="AK272" i="9"/>
  <c r="AG272" i="9"/>
  <c r="AF272" i="9"/>
  <c r="AV271" i="9"/>
  <c r="AU271" i="9"/>
  <c r="AQ271" i="9"/>
  <c r="AP271" i="9"/>
  <c r="AL271" i="9"/>
  <c r="AK271" i="9"/>
  <c r="AG271" i="9"/>
  <c r="AF271" i="9"/>
  <c r="AV270" i="9"/>
  <c r="AU270" i="9"/>
  <c r="AQ270" i="9"/>
  <c r="AP270" i="9"/>
  <c r="AL270" i="9"/>
  <c r="AK270" i="9"/>
  <c r="AG270" i="9"/>
  <c r="AF270" i="9"/>
  <c r="AV269" i="9"/>
  <c r="AU269" i="9"/>
  <c r="AQ269" i="9"/>
  <c r="AP269" i="9"/>
  <c r="AL269" i="9"/>
  <c r="AK269" i="9"/>
  <c r="AG269" i="9"/>
  <c r="AF269" i="9"/>
  <c r="AV268" i="9"/>
  <c r="AU268" i="9"/>
  <c r="AQ268" i="9"/>
  <c r="AP268" i="9"/>
  <c r="AL268" i="9"/>
  <c r="AK268" i="9"/>
  <c r="AG268" i="9"/>
  <c r="AF268" i="9"/>
  <c r="AV267" i="9"/>
  <c r="AU267" i="9"/>
  <c r="AQ267" i="9"/>
  <c r="AP267" i="9"/>
  <c r="AL267" i="9"/>
  <c r="AK267" i="9"/>
  <c r="AG267" i="9"/>
  <c r="AF267" i="9"/>
  <c r="AV266" i="9"/>
  <c r="AU266" i="9"/>
  <c r="AQ266" i="9"/>
  <c r="AP266" i="9"/>
  <c r="AL266" i="9"/>
  <c r="AK266" i="9"/>
  <c r="AG266" i="9"/>
  <c r="AF266" i="9"/>
  <c r="AV265" i="9"/>
  <c r="AU265" i="9"/>
  <c r="AQ265" i="9"/>
  <c r="AP265" i="9"/>
  <c r="AL265" i="9"/>
  <c r="AK265" i="9"/>
  <c r="AG265" i="9"/>
  <c r="AF265" i="9"/>
  <c r="AV264" i="9"/>
  <c r="AU264" i="9"/>
  <c r="AQ264" i="9"/>
  <c r="AP264" i="9"/>
  <c r="AL264" i="9"/>
  <c r="AK264" i="9"/>
  <c r="AG264" i="9"/>
  <c r="AF264" i="9"/>
  <c r="AV263" i="9"/>
  <c r="AU263" i="9"/>
  <c r="AQ263" i="9"/>
  <c r="AP263" i="9"/>
  <c r="AL263" i="9"/>
  <c r="AK263" i="9"/>
  <c r="AG263" i="9"/>
  <c r="AF263" i="9"/>
  <c r="AV262" i="9"/>
  <c r="AU262" i="9"/>
  <c r="AQ262" i="9"/>
  <c r="AP262" i="9"/>
  <c r="AL262" i="9"/>
  <c r="AK262" i="9"/>
  <c r="AG262" i="9"/>
  <c r="AF262" i="9"/>
  <c r="AV261" i="9"/>
  <c r="AU261" i="9"/>
  <c r="AQ261" i="9"/>
  <c r="AP261" i="9"/>
  <c r="AL261" i="9"/>
  <c r="AK261" i="9"/>
  <c r="AG261" i="9"/>
  <c r="AF261" i="9"/>
  <c r="AV260" i="9"/>
  <c r="AU260" i="9"/>
  <c r="AQ260" i="9"/>
  <c r="AP260" i="9"/>
  <c r="AL260" i="9"/>
  <c r="AK260" i="9"/>
  <c r="AG260" i="9"/>
  <c r="AF260" i="9"/>
  <c r="AV259" i="9"/>
  <c r="AU259" i="9"/>
  <c r="AQ259" i="9"/>
  <c r="AP259" i="9"/>
  <c r="AL259" i="9"/>
  <c r="AK259" i="9"/>
  <c r="AG259" i="9"/>
  <c r="AF259" i="9"/>
  <c r="AV258" i="9"/>
  <c r="AU258" i="9"/>
  <c r="AQ258" i="9"/>
  <c r="AP258" i="9"/>
  <c r="AL258" i="9"/>
  <c r="AK258" i="9"/>
  <c r="AG258" i="9"/>
  <c r="AF258" i="9"/>
  <c r="AV257" i="9"/>
  <c r="AU257" i="9"/>
  <c r="AQ257" i="9"/>
  <c r="AP257" i="9"/>
  <c r="AL257" i="9"/>
  <c r="AK257" i="9"/>
  <c r="AG257" i="9"/>
  <c r="AF257" i="9"/>
  <c r="AV256" i="9"/>
  <c r="AU256" i="9"/>
  <c r="AQ256" i="9"/>
  <c r="AP256" i="9"/>
  <c r="AL256" i="9"/>
  <c r="AK256" i="9"/>
  <c r="AG256" i="9"/>
  <c r="AF256" i="9"/>
  <c r="AV255" i="9"/>
  <c r="AU255" i="9"/>
  <c r="AQ255" i="9"/>
  <c r="AP255" i="9"/>
  <c r="AL255" i="9"/>
  <c r="AK255" i="9"/>
  <c r="AG255" i="9"/>
  <c r="AF255" i="9"/>
  <c r="AV254" i="9"/>
  <c r="AU254" i="9"/>
  <c r="AQ254" i="9"/>
  <c r="AP254" i="9"/>
  <c r="AL254" i="9"/>
  <c r="AK254" i="9"/>
  <c r="AG254" i="9"/>
  <c r="AF254" i="9"/>
  <c r="AV253" i="9"/>
  <c r="AU253" i="9"/>
  <c r="AQ253" i="9"/>
  <c r="AP253" i="9"/>
  <c r="AL253" i="9"/>
  <c r="AK253" i="9"/>
  <c r="AG253" i="9"/>
  <c r="AF253" i="9"/>
  <c r="AV252" i="9"/>
  <c r="AU252" i="9"/>
  <c r="AQ252" i="9"/>
  <c r="AP252" i="9"/>
  <c r="AL252" i="9"/>
  <c r="AK252" i="9"/>
  <c r="AG252" i="9"/>
  <c r="AF252" i="9"/>
  <c r="AV251" i="9"/>
  <c r="AU251" i="9"/>
  <c r="AQ251" i="9"/>
  <c r="AP251" i="9"/>
  <c r="AL251" i="9"/>
  <c r="AK251" i="9"/>
  <c r="AG251" i="9"/>
  <c r="AF251" i="9"/>
  <c r="AV250" i="9"/>
  <c r="AU250" i="9"/>
  <c r="AQ250" i="9"/>
  <c r="AP250" i="9"/>
  <c r="AL250" i="9"/>
  <c r="AK250" i="9"/>
  <c r="AG250" i="9"/>
  <c r="AF250" i="9"/>
  <c r="AV249" i="9"/>
  <c r="AU249" i="9"/>
  <c r="AQ249" i="9"/>
  <c r="AP249" i="9"/>
  <c r="AL249" i="9"/>
  <c r="AK249" i="9"/>
  <c r="AG249" i="9"/>
  <c r="AF249" i="9"/>
  <c r="AV248" i="9"/>
  <c r="AU248" i="9"/>
  <c r="AQ248" i="9"/>
  <c r="AP248" i="9"/>
  <c r="AL248" i="9"/>
  <c r="AK248" i="9"/>
  <c r="AG248" i="9"/>
  <c r="AF248" i="9"/>
  <c r="AV247" i="9"/>
  <c r="AU247" i="9"/>
  <c r="AQ247" i="9"/>
  <c r="AP247" i="9"/>
  <c r="AL247" i="9"/>
  <c r="AK247" i="9"/>
  <c r="AG247" i="9"/>
  <c r="AF247" i="9"/>
  <c r="AV246" i="9"/>
  <c r="AU246" i="9"/>
  <c r="AQ246" i="9"/>
  <c r="AP246" i="9"/>
  <c r="AL246" i="9"/>
  <c r="AK246" i="9"/>
  <c r="AG246" i="9"/>
  <c r="AF246" i="9"/>
  <c r="AV245" i="9"/>
  <c r="AU245" i="9"/>
  <c r="AQ245" i="9"/>
  <c r="AP245" i="9"/>
  <c r="AL245" i="9"/>
  <c r="AK245" i="9"/>
  <c r="AG245" i="9"/>
  <c r="AF245" i="9"/>
  <c r="AV244" i="9"/>
  <c r="AU244" i="9"/>
  <c r="AQ244" i="9"/>
  <c r="AP244" i="9"/>
  <c r="AL244" i="9"/>
  <c r="AK244" i="9"/>
  <c r="AG244" i="9"/>
  <c r="AF244" i="9"/>
  <c r="AV243" i="9"/>
  <c r="AU243" i="9"/>
  <c r="AQ243" i="9"/>
  <c r="AP243" i="9"/>
  <c r="AL243" i="9"/>
  <c r="AK243" i="9"/>
  <c r="AG243" i="9"/>
  <c r="AF243" i="9"/>
  <c r="AV242" i="9"/>
  <c r="AU242" i="9"/>
  <c r="AQ242" i="9"/>
  <c r="AP242" i="9"/>
  <c r="AL242" i="9"/>
  <c r="AK242" i="9"/>
  <c r="AG242" i="9"/>
  <c r="AF242" i="9"/>
  <c r="AV241" i="9"/>
  <c r="AU241" i="9"/>
  <c r="AQ241" i="9"/>
  <c r="AP241" i="9"/>
  <c r="AL241" i="9"/>
  <c r="AK241" i="9"/>
  <c r="AG241" i="9"/>
  <c r="AF241" i="9"/>
  <c r="AV240" i="9"/>
  <c r="AU240" i="9"/>
  <c r="AQ240" i="9"/>
  <c r="AP240" i="9"/>
  <c r="AL240" i="9"/>
  <c r="AK240" i="9"/>
  <c r="AG240" i="9"/>
  <c r="AF240" i="9"/>
  <c r="AV239" i="9"/>
  <c r="AU239" i="9"/>
  <c r="AQ239" i="9"/>
  <c r="AP239" i="9"/>
  <c r="AL239" i="9"/>
  <c r="AK239" i="9"/>
  <c r="AG239" i="9"/>
  <c r="AF239" i="9"/>
  <c r="AV238" i="9"/>
  <c r="AU238" i="9"/>
  <c r="AQ238" i="9"/>
  <c r="AP238" i="9"/>
  <c r="AL238" i="9"/>
  <c r="AK238" i="9"/>
  <c r="AG238" i="9"/>
  <c r="AF238" i="9"/>
  <c r="AV237" i="9"/>
  <c r="AU237" i="9"/>
  <c r="AQ237" i="9"/>
  <c r="AP237" i="9"/>
  <c r="AL237" i="9"/>
  <c r="AK237" i="9"/>
  <c r="AG237" i="9"/>
  <c r="AF237" i="9"/>
  <c r="AV236" i="9"/>
  <c r="AU236" i="9"/>
  <c r="AQ236" i="9"/>
  <c r="AP236" i="9"/>
  <c r="AL236" i="9"/>
  <c r="AK236" i="9"/>
  <c r="AG236" i="9"/>
  <c r="AF236" i="9"/>
  <c r="AV235" i="9"/>
  <c r="AU235" i="9"/>
  <c r="AQ235" i="9"/>
  <c r="AP235" i="9"/>
  <c r="AL235" i="9"/>
  <c r="AK235" i="9"/>
  <c r="AG235" i="9"/>
  <c r="AF235" i="9"/>
  <c r="AV234" i="9"/>
  <c r="AU234" i="9"/>
  <c r="AQ234" i="9"/>
  <c r="AP234" i="9"/>
  <c r="AL234" i="9"/>
  <c r="AK234" i="9"/>
  <c r="AG234" i="9"/>
  <c r="AF234" i="9"/>
  <c r="AV233" i="9"/>
  <c r="AU233" i="9"/>
  <c r="AQ233" i="9"/>
  <c r="AP233" i="9"/>
  <c r="AL233" i="9"/>
  <c r="AK233" i="9"/>
  <c r="AG233" i="9"/>
  <c r="AF233" i="9"/>
  <c r="AV232" i="9"/>
  <c r="AU232" i="9"/>
  <c r="AQ232" i="9"/>
  <c r="AP232" i="9"/>
  <c r="AL232" i="9"/>
  <c r="AK232" i="9"/>
  <c r="AG232" i="9"/>
  <c r="AF232" i="9"/>
  <c r="AV231" i="9"/>
  <c r="AU231" i="9"/>
  <c r="AQ231" i="9"/>
  <c r="AP231" i="9"/>
  <c r="AL231" i="9"/>
  <c r="AK231" i="9"/>
  <c r="AG231" i="9"/>
  <c r="AF231" i="9"/>
  <c r="AV230" i="9"/>
  <c r="AU230" i="9"/>
  <c r="AQ230" i="9"/>
  <c r="AP230" i="9"/>
  <c r="AL230" i="9"/>
  <c r="AK230" i="9"/>
  <c r="AG230" i="9"/>
  <c r="AF230" i="9"/>
  <c r="AV229" i="9"/>
  <c r="AU229" i="9"/>
  <c r="AQ229" i="9"/>
  <c r="AP229" i="9"/>
  <c r="AL229" i="9"/>
  <c r="AK229" i="9"/>
  <c r="AG229" i="9"/>
  <c r="AF229" i="9"/>
  <c r="AV228" i="9"/>
  <c r="AU228" i="9"/>
  <c r="AQ228" i="9"/>
  <c r="AP228" i="9"/>
  <c r="AL228" i="9"/>
  <c r="AK228" i="9"/>
  <c r="AG228" i="9"/>
  <c r="AF228" i="9"/>
  <c r="AV227" i="9"/>
  <c r="AU227" i="9"/>
  <c r="AQ227" i="9"/>
  <c r="AP227" i="9"/>
  <c r="AL227" i="9"/>
  <c r="AK227" i="9"/>
  <c r="AG227" i="9"/>
  <c r="AF227" i="9"/>
  <c r="AV226" i="9"/>
  <c r="AU226" i="9"/>
  <c r="AQ226" i="9"/>
  <c r="AP226" i="9"/>
  <c r="AL226" i="9"/>
  <c r="AK226" i="9"/>
  <c r="AG226" i="9"/>
  <c r="AF226" i="9"/>
  <c r="AV225" i="9"/>
  <c r="AU225" i="9"/>
  <c r="AQ225" i="9"/>
  <c r="AP225" i="9"/>
  <c r="AL225" i="9"/>
  <c r="AK225" i="9"/>
  <c r="AG225" i="9"/>
  <c r="AF225" i="9"/>
  <c r="AV224" i="9"/>
  <c r="AU224" i="9"/>
  <c r="AQ224" i="9"/>
  <c r="AP224" i="9"/>
  <c r="AL224" i="9"/>
  <c r="AK224" i="9"/>
  <c r="AG224" i="9"/>
  <c r="AF224" i="9"/>
  <c r="AV223" i="9"/>
  <c r="AU223" i="9"/>
  <c r="AQ223" i="9"/>
  <c r="AP223" i="9"/>
  <c r="AL223" i="9"/>
  <c r="AK223" i="9"/>
  <c r="AG223" i="9"/>
  <c r="AF223" i="9"/>
  <c r="AV222" i="9"/>
  <c r="AU222" i="9"/>
  <c r="AQ222" i="9"/>
  <c r="AP222" i="9"/>
  <c r="AL222" i="9"/>
  <c r="AK222" i="9"/>
  <c r="AG222" i="9"/>
  <c r="AF222" i="9"/>
  <c r="AV221" i="9"/>
  <c r="AU221" i="9"/>
  <c r="AQ221" i="9"/>
  <c r="AP221" i="9"/>
  <c r="AL221" i="9"/>
  <c r="AK221" i="9"/>
  <c r="AG221" i="9"/>
  <c r="AF221" i="9"/>
  <c r="AV220" i="9"/>
  <c r="AU220" i="9"/>
  <c r="AQ220" i="9"/>
  <c r="AP220" i="9"/>
  <c r="AL220" i="9"/>
  <c r="AK220" i="9"/>
  <c r="AG220" i="9"/>
  <c r="AF220" i="9"/>
  <c r="AV219" i="9"/>
  <c r="AU219" i="9"/>
  <c r="AQ219" i="9"/>
  <c r="AP219" i="9"/>
  <c r="AL219" i="9"/>
  <c r="AK219" i="9"/>
  <c r="AG219" i="9"/>
  <c r="AF219" i="9"/>
  <c r="AV218" i="9"/>
  <c r="AU218" i="9"/>
  <c r="AQ218" i="9"/>
  <c r="AP218" i="9"/>
  <c r="AL218" i="9"/>
  <c r="AK218" i="9"/>
  <c r="AG218" i="9"/>
  <c r="AF218" i="9"/>
  <c r="AV217" i="9"/>
  <c r="AU217" i="9"/>
  <c r="AQ217" i="9"/>
  <c r="AP217" i="9"/>
  <c r="AL217" i="9"/>
  <c r="AK217" i="9"/>
  <c r="AG217" i="9"/>
  <c r="AF217" i="9"/>
  <c r="AV216" i="9"/>
  <c r="AU216" i="9"/>
  <c r="AQ216" i="9"/>
  <c r="AP216" i="9"/>
  <c r="AL216" i="9"/>
  <c r="AK216" i="9"/>
  <c r="AG216" i="9"/>
  <c r="AF216" i="9"/>
  <c r="AV215" i="9"/>
  <c r="AU215" i="9"/>
  <c r="AQ215" i="9"/>
  <c r="AP215" i="9"/>
  <c r="AL215" i="9"/>
  <c r="AK215" i="9"/>
  <c r="AG215" i="9"/>
  <c r="AF215" i="9"/>
  <c r="AV214" i="9"/>
  <c r="AU214" i="9"/>
  <c r="AQ214" i="9"/>
  <c r="AP214" i="9"/>
  <c r="AL214" i="9"/>
  <c r="AK214" i="9"/>
  <c r="AG214" i="9"/>
  <c r="AF214" i="9"/>
  <c r="AV213" i="9"/>
  <c r="AU213" i="9"/>
  <c r="AQ213" i="9"/>
  <c r="AP213" i="9"/>
  <c r="AL213" i="9"/>
  <c r="AK213" i="9"/>
  <c r="AG213" i="9"/>
  <c r="AF213" i="9"/>
  <c r="AV212" i="9"/>
  <c r="AU212" i="9"/>
  <c r="AQ212" i="9"/>
  <c r="AP212" i="9"/>
  <c r="AL212" i="9"/>
  <c r="AK212" i="9"/>
  <c r="AG212" i="9"/>
  <c r="AF212" i="9"/>
  <c r="AV211" i="9"/>
  <c r="AU211" i="9"/>
  <c r="AQ211" i="9"/>
  <c r="AP211" i="9"/>
  <c r="AL211" i="9"/>
  <c r="AK211" i="9"/>
  <c r="AG211" i="9"/>
  <c r="AF211" i="9"/>
  <c r="AV210" i="9"/>
  <c r="AU210" i="9"/>
  <c r="AQ210" i="9"/>
  <c r="AP210" i="9"/>
  <c r="AL210" i="9"/>
  <c r="AK210" i="9"/>
  <c r="AG210" i="9"/>
  <c r="AF210" i="9"/>
  <c r="AV209" i="9"/>
  <c r="AU209" i="9"/>
  <c r="AQ209" i="9"/>
  <c r="AP209" i="9"/>
  <c r="AL209" i="9"/>
  <c r="AK209" i="9"/>
  <c r="AG209" i="9"/>
  <c r="AF209" i="9"/>
  <c r="AV208" i="9"/>
  <c r="AU208" i="9"/>
  <c r="AQ208" i="9"/>
  <c r="AP208" i="9"/>
  <c r="AL208" i="9"/>
  <c r="AK208" i="9"/>
  <c r="AG208" i="9"/>
  <c r="AF208" i="9"/>
  <c r="AV207" i="9"/>
  <c r="AU207" i="9"/>
  <c r="AQ207" i="9"/>
  <c r="AP207" i="9"/>
  <c r="AL207" i="9"/>
  <c r="AK207" i="9"/>
  <c r="AG207" i="9"/>
  <c r="AF207" i="9"/>
  <c r="AV206" i="9"/>
  <c r="AU206" i="9"/>
  <c r="AQ206" i="9"/>
  <c r="AP206" i="9"/>
  <c r="AL206" i="9"/>
  <c r="AK206" i="9"/>
  <c r="AG206" i="9"/>
  <c r="AF206" i="9"/>
  <c r="AV205" i="9"/>
  <c r="AU205" i="9"/>
  <c r="AQ205" i="9"/>
  <c r="AP205" i="9"/>
  <c r="AL205" i="9"/>
  <c r="AK205" i="9"/>
  <c r="AG205" i="9"/>
  <c r="AF205" i="9"/>
  <c r="AV204" i="9"/>
  <c r="AU204" i="9"/>
  <c r="AQ204" i="9"/>
  <c r="AP204" i="9"/>
  <c r="AL204" i="9"/>
  <c r="AK204" i="9"/>
  <c r="AG204" i="9"/>
  <c r="AF204" i="9"/>
  <c r="AV203" i="9"/>
  <c r="AU203" i="9"/>
  <c r="AQ203" i="9"/>
  <c r="AP203" i="9"/>
  <c r="AL203" i="9"/>
  <c r="AK203" i="9"/>
  <c r="AG203" i="9"/>
  <c r="AF203" i="9"/>
  <c r="AV202" i="9"/>
  <c r="AU202" i="9"/>
  <c r="AQ202" i="9"/>
  <c r="AP202" i="9"/>
  <c r="AL202" i="9"/>
  <c r="AK202" i="9"/>
  <c r="AG202" i="9"/>
  <c r="AF202" i="9"/>
  <c r="AV201" i="9"/>
  <c r="AU201" i="9"/>
  <c r="AQ201" i="9"/>
  <c r="AP201" i="9"/>
  <c r="AL201" i="9"/>
  <c r="AK201" i="9"/>
  <c r="AG201" i="9"/>
  <c r="AF201" i="9"/>
  <c r="AV200" i="9"/>
  <c r="AU200" i="9"/>
  <c r="AQ200" i="9"/>
  <c r="AP200" i="9"/>
  <c r="AL200" i="9"/>
  <c r="AK200" i="9"/>
  <c r="AG200" i="9"/>
  <c r="AF200" i="9"/>
  <c r="AV199" i="9"/>
  <c r="AU199" i="9"/>
  <c r="AQ199" i="9"/>
  <c r="AP199" i="9"/>
  <c r="AL199" i="9"/>
  <c r="AK199" i="9"/>
  <c r="AG199" i="9"/>
  <c r="AF199" i="9"/>
  <c r="AV198" i="9"/>
  <c r="AU198" i="9"/>
  <c r="AQ198" i="9"/>
  <c r="AP198" i="9"/>
  <c r="AL198" i="9"/>
  <c r="AK198" i="9"/>
  <c r="AG198" i="9"/>
  <c r="AF198" i="9"/>
  <c r="AV197" i="9"/>
  <c r="AU197" i="9"/>
  <c r="AQ197" i="9"/>
  <c r="AP197" i="9"/>
  <c r="AL197" i="9"/>
  <c r="AK197" i="9"/>
  <c r="AG197" i="9"/>
  <c r="AF197" i="9"/>
  <c r="AV196" i="9"/>
  <c r="AU196" i="9"/>
  <c r="AQ196" i="9"/>
  <c r="AP196" i="9"/>
  <c r="AL196" i="9"/>
  <c r="AK196" i="9"/>
  <c r="AG196" i="9"/>
  <c r="AF196" i="9"/>
  <c r="AV195" i="9"/>
  <c r="AU195" i="9"/>
  <c r="AQ195" i="9"/>
  <c r="AP195" i="9"/>
  <c r="AL195" i="9"/>
  <c r="AK195" i="9"/>
  <c r="AG195" i="9"/>
  <c r="AF195" i="9"/>
  <c r="AV194" i="9"/>
  <c r="AU194" i="9"/>
  <c r="AQ194" i="9"/>
  <c r="AP194" i="9"/>
  <c r="AL194" i="9"/>
  <c r="AK194" i="9"/>
  <c r="AG194" i="9"/>
  <c r="AF194" i="9"/>
  <c r="AV193" i="9"/>
  <c r="AU193" i="9"/>
  <c r="AQ193" i="9"/>
  <c r="AP193" i="9"/>
  <c r="AL193" i="9"/>
  <c r="AK193" i="9"/>
  <c r="AG193" i="9"/>
  <c r="AF193" i="9"/>
  <c r="AV192" i="9"/>
  <c r="AU192" i="9"/>
  <c r="AQ192" i="9"/>
  <c r="AP192" i="9"/>
  <c r="AL192" i="9"/>
  <c r="AK192" i="9"/>
  <c r="AG192" i="9"/>
  <c r="AF192" i="9"/>
  <c r="AV191" i="9"/>
  <c r="AU191" i="9"/>
  <c r="AQ191" i="9"/>
  <c r="AP191" i="9"/>
  <c r="AL191" i="9"/>
  <c r="AK191" i="9"/>
  <c r="AG191" i="9"/>
  <c r="AF191" i="9"/>
  <c r="AV190" i="9"/>
  <c r="AU190" i="9"/>
  <c r="AQ190" i="9"/>
  <c r="AP190" i="9"/>
  <c r="AL190" i="9"/>
  <c r="AK190" i="9"/>
  <c r="AG190" i="9"/>
  <c r="AF190" i="9"/>
  <c r="AV189" i="9"/>
  <c r="AU189" i="9"/>
  <c r="AQ189" i="9"/>
  <c r="AP189" i="9"/>
  <c r="AL189" i="9"/>
  <c r="AK189" i="9"/>
  <c r="AG189" i="9"/>
  <c r="AF189" i="9"/>
  <c r="AV188" i="9"/>
  <c r="AU188" i="9"/>
  <c r="AQ188" i="9"/>
  <c r="AP188" i="9"/>
  <c r="AL188" i="9"/>
  <c r="AK188" i="9"/>
  <c r="AG188" i="9"/>
  <c r="AF188" i="9"/>
  <c r="AV187" i="9"/>
  <c r="AU187" i="9"/>
  <c r="AQ187" i="9"/>
  <c r="AP187" i="9"/>
  <c r="AL187" i="9"/>
  <c r="AK187" i="9"/>
  <c r="AG187" i="9"/>
  <c r="AF187" i="9"/>
  <c r="AV186" i="9"/>
  <c r="AU186" i="9"/>
  <c r="AQ186" i="9"/>
  <c r="AP186" i="9"/>
  <c r="AL186" i="9"/>
  <c r="AK186" i="9"/>
  <c r="AG186" i="9"/>
  <c r="AF186" i="9"/>
  <c r="AV185" i="9"/>
  <c r="AU185" i="9"/>
  <c r="AQ185" i="9"/>
  <c r="AP185" i="9"/>
  <c r="AL185" i="9"/>
  <c r="AK185" i="9"/>
  <c r="AG185" i="9"/>
  <c r="AF185" i="9"/>
  <c r="AV184" i="9"/>
  <c r="AU184" i="9"/>
  <c r="AQ184" i="9"/>
  <c r="AP184" i="9"/>
  <c r="AL184" i="9"/>
  <c r="AK184" i="9"/>
  <c r="AG184" i="9"/>
  <c r="AF184" i="9"/>
  <c r="AV183" i="9"/>
  <c r="AU183" i="9"/>
  <c r="AQ183" i="9"/>
  <c r="AP183" i="9"/>
  <c r="AL183" i="9"/>
  <c r="AK183" i="9"/>
  <c r="AG183" i="9"/>
  <c r="AF183" i="9"/>
  <c r="AV182" i="9"/>
  <c r="AU182" i="9"/>
  <c r="AQ182" i="9"/>
  <c r="AP182" i="9"/>
  <c r="AL182" i="9"/>
  <c r="AK182" i="9"/>
  <c r="AG182" i="9"/>
  <c r="AF182" i="9"/>
  <c r="AV181" i="9"/>
  <c r="AU181" i="9"/>
  <c r="AQ181" i="9"/>
  <c r="AP181" i="9"/>
  <c r="AL181" i="9"/>
  <c r="AK181" i="9"/>
  <c r="AG181" i="9"/>
  <c r="AF181" i="9"/>
  <c r="AV180" i="9"/>
  <c r="AU180" i="9"/>
  <c r="AQ180" i="9"/>
  <c r="AP180" i="9"/>
  <c r="AL180" i="9"/>
  <c r="AK180" i="9"/>
  <c r="AG180" i="9"/>
  <c r="AF180" i="9"/>
  <c r="AV179" i="9"/>
  <c r="AU179" i="9"/>
  <c r="AQ179" i="9"/>
  <c r="AP179" i="9"/>
  <c r="AL179" i="9"/>
  <c r="AK179" i="9"/>
  <c r="AG179" i="9"/>
  <c r="AF179" i="9"/>
  <c r="AV178" i="9"/>
  <c r="AU178" i="9"/>
  <c r="AQ178" i="9"/>
  <c r="AP178" i="9"/>
  <c r="AL178" i="9"/>
  <c r="AK178" i="9"/>
  <c r="AG178" i="9"/>
  <c r="AF178" i="9"/>
  <c r="AV177" i="9"/>
  <c r="AU177" i="9"/>
  <c r="AQ177" i="9"/>
  <c r="AP177" i="9"/>
  <c r="AL177" i="9"/>
  <c r="AK177" i="9"/>
  <c r="AG177" i="9"/>
  <c r="AF177" i="9"/>
  <c r="AV176" i="9"/>
  <c r="AU176" i="9"/>
  <c r="AQ176" i="9"/>
  <c r="AP176" i="9"/>
  <c r="AL176" i="9"/>
  <c r="AK176" i="9"/>
  <c r="AG176" i="9"/>
  <c r="AF176" i="9"/>
  <c r="AV175" i="9"/>
  <c r="AU175" i="9"/>
  <c r="AQ175" i="9"/>
  <c r="AP175" i="9"/>
  <c r="AL175" i="9"/>
  <c r="AK175" i="9"/>
  <c r="AG175" i="9"/>
  <c r="AF175" i="9"/>
  <c r="AV174" i="9"/>
  <c r="AU174" i="9"/>
  <c r="AQ174" i="9"/>
  <c r="AP174" i="9"/>
  <c r="AL174" i="9"/>
  <c r="AK174" i="9"/>
  <c r="AG174" i="9"/>
  <c r="AF174" i="9"/>
  <c r="AV173" i="9"/>
  <c r="AU173" i="9"/>
  <c r="AQ173" i="9"/>
  <c r="AP173" i="9"/>
  <c r="AL173" i="9"/>
  <c r="AK173" i="9"/>
  <c r="AG173" i="9"/>
  <c r="AF173" i="9"/>
  <c r="AV172" i="9"/>
  <c r="AU172" i="9"/>
  <c r="AQ172" i="9"/>
  <c r="AP172" i="9"/>
  <c r="AL172" i="9"/>
  <c r="AK172" i="9"/>
  <c r="AG172" i="9"/>
  <c r="AF172" i="9"/>
  <c r="AV171" i="9"/>
  <c r="AU171" i="9"/>
  <c r="AQ171" i="9"/>
  <c r="AP171" i="9"/>
  <c r="AL171" i="9"/>
  <c r="AK171" i="9"/>
  <c r="AG171" i="9"/>
  <c r="AF171" i="9"/>
  <c r="AV170" i="9"/>
  <c r="AU170" i="9"/>
  <c r="AQ170" i="9"/>
  <c r="AP170" i="9"/>
  <c r="AL170" i="9"/>
  <c r="AK170" i="9"/>
  <c r="AG170" i="9"/>
  <c r="AF170" i="9"/>
  <c r="AV169" i="9"/>
  <c r="AU169" i="9"/>
  <c r="AQ169" i="9"/>
  <c r="AP169" i="9"/>
  <c r="AL169" i="9"/>
  <c r="AK169" i="9"/>
  <c r="AG169" i="9"/>
  <c r="AF169" i="9"/>
  <c r="AV168" i="9"/>
  <c r="AU168" i="9"/>
  <c r="AQ168" i="9"/>
  <c r="AP168" i="9"/>
  <c r="AL168" i="9"/>
  <c r="AK168" i="9"/>
  <c r="AG168" i="9"/>
  <c r="AF168" i="9"/>
  <c r="AV167" i="9"/>
  <c r="AU167" i="9"/>
  <c r="AQ167" i="9"/>
  <c r="AP167" i="9"/>
  <c r="AL167" i="9"/>
  <c r="AK167" i="9"/>
  <c r="AG167" i="9"/>
  <c r="AF167" i="9"/>
  <c r="AV166" i="9"/>
  <c r="AU166" i="9"/>
  <c r="AQ166" i="9"/>
  <c r="AP166" i="9"/>
  <c r="AL166" i="9"/>
  <c r="AK166" i="9"/>
  <c r="AG166" i="9"/>
  <c r="AF166" i="9"/>
  <c r="AV165" i="9"/>
  <c r="AU165" i="9"/>
  <c r="AQ165" i="9"/>
  <c r="AP165" i="9"/>
  <c r="AL165" i="9"/>
  <c r="AK165" i="9"/>
  <c r="AG165" i="9"/>
  <c r="AF165" i="9"/>
  <c r="AV164" i="9"/>
  <c r="AU164" i="9"/>
  <c r="AQ164" i="9"/>
  <c r="AP164" i="9"/>
  <c r="AL164" i="9"/>
  <c r="AK164" i="9"/>
  <c r="AG164" i="9"/>
  <c r="AF164" i="9"/>
  <c r="AV163" i="9"/>
  <c r="AU163" i="9"/>
  <c r="AQ163" i="9"/>
  <c r="AP163" i="9"/>
  <c r="AL163" i="9"/>
  <c r="AK163" i="9"/>
  <c r="AG163" i="9"/>
  <c r="AF163" i="9"/>
  <c r="AV162" i="9"/>
  <c r="AU162" i="9"/>
  <c r="AQ162" i="9"/>
  <c r="AP162" i="9"/>
  <c r="AL162" i="9"/>
  <c r="AK162" i="9"/>
  <c r="AG162" i="9"/>
  <c r="AF162" i="9"/>
  <c r="AV161" i="9"/>
  <c r="AU161" i="9"/>
  <c r="AQ161" i="9"/>
  <c r="AP161" i="9"/>
  <c r="AL161" i="9"/>
  <c r="AK161" i="9"/>
  <c r="AG161" i="9"/>
  <c r="AF161" i="9"/>
  <c r="AV160" i="9"/>
  <c r="AU160" i="9"/>
  <c r="AQ160" i="9"/>
  <c r="AP160" i="9"/>
  <c r="AL160" i="9"/>
  <c r="AK160" i="9"/>
  <c r="AG160" i="9"/>
  <c r="AF160" i="9"/>
  <c r="AV159" i="9"/>
  <c r="AU159" i="9"/>
  <c r="AQ159" i="9"/>
  <c r="AP159" i="9"/>
  <c r="AL159" i="9"/>
  <c r="AK159" i="9"/>
  <c r="AG159" i="9"/>
  <c r="AF159" i="9"/>
  <c r="AV158" i="9"/>
  <c r="AU158" i="9"/>
  <c r="AQ158" i="9"/>
  <c r="AP158" i="9"/>
  <c r="AL158" i="9"/>
  <c r="AK158" i="9"/>
  <c r="AG158" i="9"/>
  <c r="AF158" i="9"/>
  <c r="AV157" i="9"/>
  <c r="AU157" i="9"/>
  <c r="AQ157" i="9"/>
  <c r="AP157" i="9"/>
  <c r="AL157" i="9"/>
  <c r="AK157" i="9"/>
  <c r="AG157" i="9"/>
  <c r="AF157" i="9"/>
  <c r="AV156" i="9"/>
  <c r="AU156" i="9"/>
  <c r="AQ156" i="9"/>
  <c r="AP156" i="9"/>
  <c r="AL156" i="9"/>
  <c r="AK156" i="9"/>
  <c r="AG156" i="9"/>
  <c r="AF156" i="9"/>
  <c r="AV155" i="9"/>
  <c r="AU155" i="9"/>
  <c r="AQ155" i="9"/>
  <c r="AP155" i="9"/>
  <c r="AL155" i="9"/>
  <c r="AK155" i="9"/>
  <c r="AG155" i="9"/>
  <c r="AF155" i="9"/>
  <c r="AV154" i="9"/>
  <c r="AU154" i="9"/>
  <c r="AQ154" i="9"/>
  <c r="AP154" i="9"/>
  <c r="AL154" i="9"/>
  <c r="AK154" i="9"/>
  <c r="AG154" i="9"/>
  <c r="AF154" i="9"/>
  <c r="AV153" i="9"/>
  <c r="AU153" i="9"/>
  <c r="AQ153" i="9"/>
  <c r="AP153" i="9"/>
  <c r="AL153" i="9"/>
  <c r="AK153" i="9"/>
  <c r="AG153" i="9"/>
  <c r="AF153" i="9"/>
  <c r="AV152" i="9"/>
  <c r="AU152" i="9"/>
  <c r="AQ152" i="9"/>
  <c r="AP152" i="9"/>
  <c r="AL152" i="9"/>
  <c r="AK152" i="9"/>
  <c r="AG152" i="9"/>
  <c r="AF152" i="9"/>
  <c r="AV151" i="9"/>
  <c r="AU151" i="9"/>
  <c r="AQ151" i="9"/>
  <c r="AP151" i="9"/>
  <c r="AL151" i="9"/>
  <c r="AK151" i="9"/>
  <c r="AG151" i="9"/>
  <c r="AF151" i="9"/>
  <c r="AV150" i="9"/>
  <c r="AU150" i="9"/>
  <c r="AQ150" i="9"/>
  <c r="AP150" i="9"/>
  <c r="AL150" i="9"/>
  <c r="AK150" i="9"/>
  <c r="AG150" i="9"/>
  <c r="AF150" i="9"/>
  <c r="AV149" i="9"/>
  <c r="AU149" i="9"/>
  <c r="AQ149" i="9"/>
  <c r="AP149" i="9"/>
  <c r="AL149" i="9"/>
  <c r="AK149" i="9"/>
  <c r="AG149" i="9"/>
  <c r="AF149" i="9"/>
  <c r="AV148" i="9"/>
  <c r="AU148" i="9"/>
  <c r="AQ148" i="9"/>
  <c r="AP148" i="9"/>
  <c r="AL148" i="9"/>
  <c r="AK148" i="9"/>
  <c r="AG148" i="9"/>
  <c r="AF148" i="9"/>
  <c r="AV147" i="9"/>
  <c r="AU147" i="9"/>
  <c r="AQ147" i="9"/>
  <c r="AP147" i="9"/>
  <c r="AL147" i="9"/>
  <c r="AK147" i="9"/>
  <c r="AG147" i="9"/>
  <c r="AF147" i="9"/>
  <c r="AV146" i="9"/>
  <c r="AU146" i="9"/>
  <c r="AQ146" i="9"/>
  <c r="AP146" i="9"/>
  <c r="AL146" i="9"/>
  <c r="AK146" i="9"/>
  <c r="AG146" i="9"/>
  <c r="AF146" i="9"/>
  <c r="AV145" i="9"/>
  <c r="AU145" i="9"/>
  <c r="AQ145" i="9"/>
  <c r="AP145" i="9"/>
  <c r="AL145" i="9"/>
  <c r="AK145" i="9"/>
  <c r="AG145" i="9"/>
  <c r="AF145" i="9"/>
  <c r="AV144" i="9"/>
  <c r="AU144" i="9"/>
  <c r="AQ144" i="9"/>
  <c r="AP144" i="9"/>
  <c r="AL144" i="9"/>
  <c r="AK144" i="9"/>
  <c r="AG144" i="9"/>
  <c r="AF144" i="9"/>
  <c r="AV143" i="9"/>
  <c r="AU143" i="9"/>
  <c r="AQ143" i="9"/>
  <c r="AP143" i="9"/>
  <c r="AL143" i="9"/>
  <c r="AK143" i="9"/>
  <c r="AG143" i="9"/>
  <c r="AF143" i="9"/>
  <c r="AV142" i="9"/>
  <c r="AU142" i="9"/>
  <c r="AQ142" i="9"/>
  <c r="AP142" i="9"/>
  <c r="AL142" i="9"/>
  <c r="AK142" i="9"/>
  <c r="AG142" i="9"/>
  <c r="AF142" i="9"/>
  <c r="AV141" i="9"/>
  <c r="AU141" i="9"/>
  <c r="AQ141" i="9"/>
  <c r="AP141" i="9"/>
  <c r="AL141" i="9"/>
  <c r="AK141" i="9"/>
  <c r="AG141" i="9"/>
  <c r="AF141" i="9"/>
  <c r="AV140" i="9"/>
  <c r="AU140" i="9"/>
  <c r="AQ140" i="9"/>
  <c r="AP140" i="9"/>
  <c r="AL140" i="9"/>
  <c r="AK140" i="9"/>
  <c r="AG140" i="9"/>
  <c r="AF140" i="9"/>
  <c r="AV139" i="9"/>
  <c r="AU139" i="9"/>
  <c r="AQ139" i="9"/>
  <c r="AP139" i="9"/>
  <c r="AL139" i="9"/>
  <c r="AK139" i="9"/>
  <c r="AG139" i="9"/>
  <c r="AF139" i="9"/>
  <c r="AV138" i="9"/>
  <c r="AU138" i="9"/>
  <c r="AQ138" i="9"/>
  <c r="AP138" i="9"/>
  <c r="AL138" i="9"/>
  <c r="AK138" i="9"/>
  <c r="AG138" i="9"/>
  <c r="AF138" i="9"/>
  <c r="AV137" i="9"/>
  <c r="AU137" i="9"/>
  <c r="AQ137" i="9"/>
  <c r="AP137" i="9"/>
  <c r="AL137" i="9"/>
  <c r="AK137" i="9"/>
  <c r="AG137" i="9"/>
  <c r="AF137" i="9"/>
  <c r="AV136" i="9"/>
  <c r="AU136" i="9"/>
  <c r="AQ136" i="9"/>
  <c r="AP136" i="9"/>
  <c r="AL136" i="9"/>
  <c r="AK136" i="9"/>
  <c r="AG136" i="9"/>
  <c r="AF136" i="9"/>
  <c r="AV135" i="9"/>
  <c r="AU135" i="9"/>
  <c r="AQ135" i="9"/>
  <c r="AP135" i="9"/>
  <c r="AL135" i="9"/>
  <c r="AK135" i="9"/>
  <c r="AG135" i="9"/>
  <c r="AF135" i="9"/>
  <c r="AV134" i="9"/>
  <c r="AU134" i="9"/>
  <c r="AQ134" i="9"/>
  <c r="AP134" i="9"/>
  <c r="AL134" i="9"/>
  <c r="AK134" i="9"/>
  <c r="AG134" i="9"/>
  <c r="AF134" i="9"/>
  <c r="AV133" i="9"/>
  <c r="AU133" i="9"/>
  <c r="AQ133" i="9"/>
  <c r="AP133" i="9"/>
  <c r="AL133" i="9"/>
  <c r="AK133" i="9"/>
  <c r="AG133" i="9"/>
  <c r="AF133" i="9"/>
  <c r="AV132" i="9"/>
  <c r="AU132" i="9"/>
  <c r="AQ132" i="9"/>
  <c r="AP132" i="9"/>
  <c r="AL132" i="9"/>
  <c r="AK132" i="9"/>
  <c r="AG132" i="9"/>
  <c r="AF132" i="9"/>
  <c r="AV131" i="9"/>
  <c r="AU131" i="9"/>
  <c r="AQ131" i="9"/>
  <c r="AP131" i="9"/>
  <c r="AL131" i="9"/>
  <c r="AK131" i="9"/>
  <c r="AG131" i="9"/>
  <c r="AF131" i="9"/>
  <c r="AV130" i="9"/>
  <c r="AU130" i="9"/>
  <c r="AQ130" i="9"/>
  <c r="AP130" i="9"/>
  <c r="AL130" i="9"/>
  <c r="AK130" i="9"/>
  <c r="AG130" i="9"/>
  <c r="AF130" i="9"/>
  <c r="AV129" i="9"/>
  <c r="AU129" i="9"/>
  <c r="AQ129" i="9"/>
  <c r="AP129" i="9"/>
  <c r="AL129" i="9"/>
  <c r="AK129" i="9"/>
  <c r="AG129" i="9"/>
  <c r="AF129" i="9"/>
  <c r="AV128" i="9"/>
  <c r="AU128" i="9"/>
  <c r="AQ128" i="9"/>
  <c r="AP128" i="9"/>
  <c r="AL128" i="9"/>
  <c r="AK128" i="9"/>
  <c r="AG128" i="9"/>
  <c r="AF128" i="9"/>
  <c r="AV127" i="9"/>
  <c r="AU127" i="9"/>
  <c r="AQ127" i="9"/>
  <c r="AP127" i="9"/>
  <c r="AL127" i="9"/>
  <c r="AK127" i="9"/>
  <c r="AG127" i="9"/>
  <c r="AF127" i="9"/>
  <c r="AV126" i="9"/>
  <c r="AU126" i="9"/>
  <c r="AQ126" i="9"/>
  <c r="AP126" i="9"/>
  <c r="AL126" i="9"/>
  <c r="AK126" i="9"/>
  <c r="AG126" i="9"/>
  <c r="AF126" i="9"/>
  <c r="AV125" i="9"/>
  <c r="AU125" i="9"/>
  <c r="AQ125" i="9"/>
  <c r="AP125" i="9"/>
  <c r="AL125" i="9"/>
  <c r="AK125" i="9"/>
  <c r="AG125" i="9"/>
  <c r="AF125" i="9"/>
  <c r="AV124" i="9"/>
  <c r="AU124" i="9"/>
  <c r="AQ124" i="9"/>
  <c r="AP124" i="9"/>
  <c r="AL124" i="9"/>
  <c r="AK124" i="9"/>
  <c r="AG124" i="9"/>
  <c r="AF124" i="9"/>
  <c r="AV123" i="9"/>
  <c r="AU123" i="9"/>
  <c r="AQ123" i="9"/>
  <c r="AP123" i="9"/>
  <c r="AL123" i="9"/>
  <c r="AK123" i="9"/>
  <c r="AG123" i="9"/>
  <c r="AF123" i="9"/>
  <c r="AV122" i="9"/>
  <c r="AU122" i="9"/>
  <c r="AQ122" i="9"/>
  <c r="AP122" i="9"/>
  <c r="AL122" i="9"/>
  <c r="AK122" i="9"/>
  <c r="AG122" i="9"/>
  <c r="AF122" i="9"/>
  <c r="AV121" i="9"/>
  <c r="AU121" i="9"/>
  <c r="AQ121" i="9"/>
  <c r="AP121" i="9"/>
  <c r="AL121" i="9"/>
  <c r="AK121" i="9"/>
  <c r="AG121" i="9"/>
  <c r="AF121" i="9"/>
  <c r="AV120" i="9"/>
  <c r="AU120" i="9"/>
  <c r="AQ120" i="9"/>
  <c r="AP120" i="9"/>
  <c r="AL120" i="9"/>
  <c r="AK120" i="9"/>
  <c r="AG120" i="9"/>
  <c r="AF120" i="9"/>
  <c r="AV119" i="9"/>
  <c r="AU119" i="9"/>
  <c r="AQ119" i="9"/>
  <c r="AP119" i="9"/>
  <c r="AL119" i="9"/>
  <c r="AK119" i="9"/>
  <c r="AG119" i="9"/>
  <c r="AF119" i="9"/>
  <c r="AV118" i="9"/>
  <c r="AU118" i="9"/>
  <c r="AQ118" i="9"/>
  <c r="AP118" i="9"/>
  <c r="AL118" i="9"/>
  <c r="AK118" i="9"/>
  <c r="AG118" i="9"/>
  <c r="AF118" i="9"/>
  <c r="AV117" i="9"/>
  <c r="AU117" i="9"/>
  <c r="AQ117" i="9"/>
  <c r="AP117" i="9"/>
  <c r="AL117" i="9"/>
  <c r="AK117" i="9"/>
  <c r="AG117" i="9"/>
  <c r="AF117" i="9"/>
  <c r="AV116" i="9"/>
  <c r="AU116" i="9"/>
  <c r="AQ116" i="9"/>
  <c r="AP116" i="9"/>
  <c r="AL116" i="9"/>
  <c r="AK116" i="9"/>
  <c r="AG116" i="9"/>
  <c r="AF116" i="9"/>
  <c r="AV115" i="9"/>
  <c r="AU115" i="9"/>
  <c r="AQ115" i="9"/>
  <c r="AP115" i="9"/>
  <c r="AL115" i="9"/>
  <c r="AK115" i="9"/>
  <c r="AG115" i="9"/>
  <c r="AF115" i="9"/>
  <c r="AV114" i="9"/>
  <c r="AU114" i="9"/>
  <c r="AQ114" i="9"/>
  <c r="AP114" i="9"/>
  <c r="AL114" i="9"/>
  <c r="AK114" i="9"/>
  <c r="AG114" i="9"/>
  <c r="AF114" i="9"/>
  <c r="AV113" i="9"/>
  <c r="AU113" i="9"/>
  <c r="AQ113" i="9"/>
  <c r="AP113" i="9"/>
  <c r="AL113" i="9"/>
  <c r="AK113" i="9"/>
  <c r="AG113" i="9"/>
  <c r="AF113" i="9"/>
  <c r="AV112" i="9"/>
  <c r="AU112" i="9"/>
  <c r="AQ112" i="9"/>
  <c r="AP112" i="9"/>
  <c r="AL112" i="9"/>
  <c r="AK112" i="9"/>
  <c r="AG112" i="9"/>
  <c r="AF112" i="9"/>
  <c r="AV111" i="9"/>
  <c r="AU111" i="9"/>
  <c r="AQ111" i="9"/>
  <c r="AP111" i="9"/>
  <c r="AL111" i="9"/>
  <c r="AK111" i="9"/>
  <c r="AG111" i="9"/>
  <c r="AF111" i="9"/>
  <c r="AV110" i="9"/>
  <c r="AU110" i="9"/>
  <c r="AQ110" i="9"/>
  <c r="AP110" i="9"/>
  <c r="AL110" i="9"/>
  <c r="AK110" i="9"/>
  <c r="AG110" i="9"/>
  <c r="AF110" i="9"/>
  <c r="AV109" i="9"/>
  <c r="AU109" i="9"/>
  <c r="AQ109" i="9"/>
  <c r="AP109" i="9"/>
  <c r="AL109" i="9"/>
  <c r="AK109" i="9"/>
  <c r="AG109" i="9"/>
  <c r="AF109" i="9"/>
  <c r="AV108" i="9"/>
  <c r="AU108" i="9"/>
  <c r="AQ108" i="9"/>
  <c r="AP108" i="9"/>
  <c r="AL108" i="9"/>
  <c r="AK108" i="9"/>
  <c r="AG108" i="9"/>
  <c r="AF108" i="9"/>
  <c r="AV107" i="9"/>
  <c r="AU107" i="9"/>
  <c r="AQ107" i="9"/>
  <c r="AP107" i="9"/>
  <c r="AL107" i="9"/>
  <c r="AK107" i="9"/>
  <c r="AG107" i="9"/>
  <c r="AF107" i="9"/>
  <c r="AV106" i="9"/>
  <c r="AU106" i="9"/>
  <c r="AQ106" i="9"/>
  <c r="AP106" i="9"/>
  <c r="AL106" i="9"/>
  <c r="AK106" i="9"/>
  <c r="AG106" i="9"/>
  <c r="AF106" i="9"/>
  <c r="AV105" i="9"/>
  <c r="AU105" i="9"/>
  <c r="AQ105" i="9"/>
  <c r="AP105" i="9"/>
  <c r="AL105" i="9"/>
  <c r="AK105" i="9"/>
  <c r="AG105" i="9"/>
  <c r="AF105" i="9"/>
  <c r="AV104" i="9"/>
  <c r="AU104" i="9"/>
  <c r="AQ104" i="9"/>
  <c r="AP104" i="9"/>
  <c r="AL104" i="9"/>
  <c r="AK104" i="9"/>
  <c r="AG104" i="9"/>
  <c r="AF104" i="9"/>
  <c r="AV103" i="9"/>
  <c r="AU103" i="9"/>
  <c r="AQ103" i="9"/>
  <c r="AP103" i="9"/>
  <c r="AL103" i="9"/>
  <c r="AK103" i="9"/>
  <c r="AG103" i="9"/>
  <c r="AF103" i="9"/>
  <c r="AV102" i="9"/>
  <c r="AU102" i="9"/>
  <c r="AQ102" i="9"/>
  <c r="AP102" i="9"/>
  <c r="AL102" i="9"/>
  <c r="AK102" i="9"/>
  <c r="AG102" i="9"/>
  <c r="AF102" i="9"/>
  <c r="AV101" i="9"/>
  <c r="AU101" i="9"/>
  <c r="AQ101" i="9"/>
  <c r="AP101" i="9"/>
  <c r="AL101" i="9"/>
  <c r="AK101" i="9"/>
  <c r="AG101" i="9"/>
  <c r="AF101" i="9"/>
  <c r="AV100" i="9"/>
  <c r="AU100" i="9"/>
  <c r="AQ100" i="9"/>
  <c r="AP100" i="9"/>
  <c r="AL100" i="9"/>
  <c r="AK100" i="9"/>
  <c r="AG100" i="9"/>
  <c r="AF100" i="9"/>
  <c r="AV99" i="9"/>
  <c r="AU99" i="9"/>
  <c r="AQ99" i="9"/>
  <c r="AP99" i="9"/>
  <c r="AL99" i="9"/>
  <c r="AK99" i="9"/>
  <c r="AG99" i="9"/>
  <c r="AF99" i="9"/>
  <c r="AV98" i="9"/>
  <c r="AU98" i="9"/>
  <c r="AQ98" i="9"/>
  <c r="AP98" i="9"/>
  <c r="AL98" i="9"/>
  <c r="AK98" i="9"/>
  <c r="AG98" i="9"/>
  <c r="AF98" i="9"/>
  <c r="AV97" i="9"/>
  <c r="AU97" i="9"/>
  <c r="AQ97" i="9"/>
  <c r="AP97" i="9"/>
  <c r="AL97" i="9"/>
  <c r="AK97" i="9"/>
  <c r="AG97" i="9"/>
  <c r="AF97" i="9"/>
  <c r="AV96" i="9"/>
  <c r="AU96" i="9"/>
  <c r="AQ96" i="9"/>
  <c r="AP96" i="9"/>
  <c r="AL96" i="9"/>
  <c r="AK96" i="9"/>
  <c r="AG96" i="9"/>
  <c r="AF96" i="9"/>
  <c r="AV95" i="9"/>
  <c r="AU95" i="9"/>
  <c r="AQ95" i="9"/>
  <c r="AP95" i="9"/>
  <c r="AL95" i="9"/>
  <c r="AK95" i="9"/>
  <c r="AG95" i="9"/>
  <c r="AF95" i="9"/>
  <c r="AV94" i="9"/>
  <c r="AU94" i="9"/>
  <c r="AQ94" i="9"/>
  <c r="AP94" i="9"/>
  <c r="AL94" i="9"/>
  <c r="AK94" i="9"/>
  <c r="AG94" i="9"/>
  <c r="AF94" i="9"/>
  <c r="AV93" i="9"/>
  <c r="AU93" i="9"/>
  <c r="AQ93" i="9"/>
  <c r="AP93" i="9"/>
  <c r="AL93" i="9"/>
  <c r="AK93" i="9"/>
  <c r="AG93" i="9"/>
  <c r="AF93" i="9"/>
  <c r="AV92" i="9"/>
  <c r="AU92" i="9"/>
  <c r="AQ92" i="9"/>
  <c r="AP92" i="9"/>
  <c r="AL92" i="9"/>
  <c r="AK92" i="9"/>
  <c r="AG92" i="9"/>
  <c r="AF92" i="9"/>
  <c r="AV91" i="9"/>
  <c r="AU91" i="9"/>
  <c r="AQ91" i="9"/>
  <c r="AP91" i="9"/>
  <c r="AL91" i="9"/>
  <c r="AK91" i="9"/>
  <c r="AG91" i="9"/>
  <c r="AF91" i="9"/>
  <c r="AV90" i="9"/>
  <c r="AU90" i="9"/>
  <c r="AQ90" i="9"/>
  <c r="AP90" i="9"/>
  <c r="AL90" i="9"/>
  <c r="AK90" i="9"/>
  <c r="AG90" i="9"/>
  <c r="AF90" i="9"/>
  <c r="AV89" i="9"/>
  <c r="AU89" i="9"/>
  <c r="AQ89" i="9"/>
  <c r="AP89" i="9"/>
  <c r="AL89" i="9"/>
  <c r="AK89" i="9"/>
  <c r="AG89" i="9"/>
  <c r="AF89" i="9"/>
  <c r="AV88" i="9"/>
  <c r="AU88" i="9"/>
  <c r="AQ88" i="9"/>
  <c r="AP88" i="9"/>
  <c r="AL88" i="9"/>
  <c r="AK88" i="9"/>
  <c r="AG88" i="9"/>
  <c r="AF88" i="9"/>
  <c r="AV87" i="9"/>
  <c r="AU87" i="9"/>
  <c r="AQ87" i="9"/>
  <c r="AP87" i="9"/>
  <c r="AL87" i="9"/>
  <c r="AK87" i="9"/>
  <c r="AG87" i="9"/>
  <c r="AF87" i="9"/>
  <c r="AV86" i="9"/>
  <c r="AU86" i="9"/>
  <c r="AQ86" i="9"/>
  <c r="AP86" i="9"/>
  <c r="AL86" i="9"/>
  <c r="AK86" i="9"/>
  <c r="AG86" i="9"/>
  <c r="AF86" i="9"/>
  <c r="AV85" i="9"/>
  <c r="AU85" i="9"/>
  <c r="AQ85" i="9"/>
  <c r="AP85" i="9"/>
  <c r="AL85" i="9"/>
  <c r="AK85" i="9"/>
  <c r="AG85" i="9"/>
  <c r="AF85" i="9"/>
  <c r="AV84" i="9"/>
  <c r="AU84" i="9"/>
  <c r="AQ84" i="9"/>
  <c r="AP84" i="9"/>
  <c r="AL84" i="9"/>
  <c r="AK84" i="9"/>
  <c r="AG84" i="9"/>
  <c r="AF84" i="9"/>
  <c r="AV83" i="9"/>
  <c r="AU83" i="9"/>
  <c r="AQ83" i="9"/>
  <c r="AP83" i="9"/>
  <c r="AL83" i="9"/>
  <c r="AK83" i="9"/>
  <c r="AG83" i="9"/>
  <c r="AF83" i="9"/>
  <c r="AV82" i="9"/>
  <c r="AU82" i="9"/>
  <c r="AQ82" i="9"/>
  <c r="AP82" i="9"/>
  <c r="AL82" i="9"/>
  <c r="AK82" i="9"/>
  <c r="AG82" i="9"/>
  <c r="AF82" i="9"/>
  <c r="AV81" i="9"/>
  <c r="AU81" i="9"/>
  <c r="AQ81" i="9"/>
  <c r="AP81" i="9"/>
  <c r="AL81" i="9"/>
  <c r="AK81" i="9"/>
  <c r="AG81" i="9"/>
  <c r="AF81" i="9"/>
  <c r="AV80" i="9"/>
  <c r="AU80" i="9"/>
  <c r="AQ80" i="9"/>
  <c r="AP80" i="9"/>
  <c r="AL80" i="9"/>
  <c r="AK80" i="9"/>
  <c r="AG80" i="9"/>
  <c r="AF80" i="9"/>
  <c r="AV79" i="9"/>
  <c r="AU79" i="9"/>
  <c r="AQ79" i="9"/>
  <c r="AP79" i="9"/>
  <c r="AL79" i="9"/>
  <c r="AK79" i="9"/>
  <c r="AG79" i="9"/>
  <c r="AF79" i="9"/>
  <c r="AV78" i="9"/>
  <c r="AU78" i="9"/>
  <c r="AQ78" i="9"/>
  <c r="AP78" i="9"/>
  <c r="AL78" i="9"/>
  <c r="AK78" i="9"/>
  <c r="AG78" i="9"/>
  <c r="AF78" i="9"/>
  <c r="AV77" i="9"/>
  <c r="AU77" i="9"/>
  <c r="AQ77" i="9"/>
  <c r="AP77" i="9"/>
  <c r="AL77" i="9"/>
  <c r="AK77" i="9"/>
  <c r="AG77" i="9"/>
  <c r="AF77" i="9"/>
  <c r="AV76" i="9"/>
  <c r="AU76" i="9"/>
  <c r="AQ76" i="9"/>
  <c r="AP76" i="9"/>
  <c r="AL76" i="9"/>
  <c r="AK76" i="9"/>
  <c r="AG76" i="9"/>
  <c r="AF76" i="9"/>
  <c r="AV75" i="9"/>
  <c r="AU75" i="9"/>
  <c r="AQ75" i="9"/>
  <c r="AP75" i="9"/>
  <c r="AL75" i="9"/>
  <c r="AK75" i="9"/>
  <c r="AG75" i="9"/>
  <c r="AF75" i="9"/>
  <c r="AV74" i="9"/>
  <c r="AU74" i="9"/>
  <c r="AQ74" i="9"/>
  <c r="AP74" i="9"/>
  <c r="AL74" i="9"/>
  <c r="AK74" i="9"/>
  <c r="AG74" i="9"/>
  <c r="AF74" i="9"/>
  <c r="AV73" i="9"/>
  <c r="AU73" i="9"/>
  <c r="AQ73" i="9"/>
  <c r="AP73" i="9"/>
  <c r="AL73" i="9"/>
  <c r="AK73" i="9"/>
  <c r="AG73" i="9"/>
  <c r="AF73" i="9"/>
  <c r="AV72" i="9"/>
  <c r="AU72" i="9"/>
  <c r="AQ72" i="9"/>
  <c r="AP72" i="9"/>
  <c r="AL72" i="9"/>
  <c r="AK72" i="9"/>
  <c r="AG72" i="9"/>
  <c r="AF72" i="9"/>
  <c r="AV71" i="9"/>
  <c r="AU71" i="9"/>
  <c r="AQ71" i="9"/>
  <c r="AP71" i="9"/>
  <c r="AL71" i="9"/>
  <c r="AK71" i="9"/>
  <c r="AG71" i="9"/>
  <c r="AF71" i="9"/>
  <c r="AV70" i="9"/>
  <c r="AU70" i="9"/>
  <c r="AQ70" i="9"/>
  <c r="AP70" i="9"/>
  <c r="AL70" i="9"/>
  <c r="AK70" i="9"/>
  <c r="AG70" i="9"/>
  <c r="AF70" i="9"/>
  <c r="AV69" i="9"/>
  <c r="AU69" i="9"/>
  <c r="AQ69" i="9"/>
  <c r="AP69" i="9"/>
  <c r="AL69" i="9"/>
  <c r="AK69" i="9"/>
  <c r="AG69" i="9"/>
  <c r="AF69" i="9"/>
  <c r="AV68" i="9"/>
  <c r="AU68" i="9"/>
  <c r="AQ68" i="9"/>
  <c r="AP68" i="9"/>
  <c r="AL68" i="9"/>
  <c r="AK68" i="9"/>
  <c r="AG68" i="9"/>
  <c r="AF68" i="9"/>
  <c r="AV67" i="9"/>
  <c r="AU67" i="9"/>
  <c r="AQ67" i="9"/>
  <c r="AP67" i="9"/>
  <c r="AL67" i="9"/>
  <c r="AK67" i="9"/>
  <c r="AG67" i="9"/>
  <c r="AF67" i="9"/>
  <c r="AV66" i="9"/>
  <c r="AU66" i="9"/>
  <c r="AQ66" i="9"/>
  <c r="AP66" i="9"/>
  <c r="AL66" i="9"/>
  <c r="AK66" i="9"/>
  <c r="AG66" i="9"/>
  <c r="AF66" i="9"/>
  <c r="AV65" i="9"/>
  <c r="AU65" i="9"/>
  <c r="AQ65" i="9"/>
  <c r="AP65" i="9"/>
  <c r="AL65" i="9"/>
  <c r="AK65" i="9"/>
  <c r="AG65" i="9"/>
  <c r="AF65" i="9"/>
  <c r="AV64" i="9"/>
  <c r="AU64" i="9"/>
  <c r="AQ64" i="9"/>
  <c r="AP64" i="9"/>
  <c r="AL64" i="9"/>
  <c r="AK64" i="9"/>
  <c r="AG64" i="9"/>
  <c r="AF64" i="9"/>
  <c r="AV63" i="9"/>
  <c r="AU63" i="9"/>
  <c r="AQ63" i="9"/>
  <c r="AP63" i="9"/>
  <c r="AL63" i="9"/>
  <c r="AK63" i="9"/>
  <c r="AG63" i="9"/>
  <c r="AF63" i="9"/>
  <c r="AV62" i="9"/>
  <c r="AU62" i="9"/>
  <c r="AQ62" i="9"/>
  <c r="AP62" i="9"/>
  <c r="AL62" i="9"/>
  <c r="AK62" i="9"/>
  <c r="AG62" i="9"/>
  <c r="AF62" i="9"/>
  <c r="AV61" i="9"/>
  <c r="AU61" i="9"/>
  <c r="AQ61" i="9"/>
  <c r="AP61" i="9"/>
  <c r="AL61" i="9"/>
  <c r="AK61" i="9"/>
  <c r="AG61" i="9"/>
  <c r="AF61" i="9"/>
  <c r="AV60" i="9"/>
  <c r="AU60" i="9"/>
  <c r="AQ60" i="9"/>
  <c r="AP60" i="9"/>
  <c r="AL60" i="9"/>
  <c r="AK60" i="9"/>
  <c r="AG60" i="9"/>
  <c r="AF60" i="9"/>
  <c r="AV59" i="9"/>
  <c r="AU59" i="9"/>
  <c r="AQ59" i="9"/>
  <c r="AP59" i="9"/>
  <c r="AL59" i="9"/>
  <c r="AK59" i="9"/>
  <c r="AG59" i="9"/>
  <c r="AF59" i="9"/>
  <c r="AV58" i="9"/>
  <c r="AU58" i="9"/>
  <c r="AQ58" i="9"/>
  <c r="AP58" i="9"/>
  <c r="AL58" i="9"/>
  <c r="AK58" i="9"/>
  <c r="AG58" i="9"/>
  <c r="AF58" i="9"/>
  <c r="AV57" i="9"/>
  <c r="AU57" i="9"/>
  <c r="AQ57" i="9"/>
  <c r="AP57" i="9"/>
  <c r="AL57" i="9"/>
  <c r="AK57" i="9"/>
  <c r="AG57" i="9"/>
  <c r="AF57" i="9"/>
  <c r="AV56" i="9"/>
  <c r="AU56" i="9"/>
  <c r="AQ56" i="9"/>
  <c r="AP56" i="9"/>
  <c r="AL56" i="9"/>
  <c r="AK56" i="9"/>
  <c r="AG56" i="9"/>
  <c r="AF56" i="9"/>
  <c r="AV55" i="9"/>
  <c r="AU55" i="9"/>
  <c r="AQ55" i="9"/>
  <c r="AP55" i="9"/>
  <c r="AL55" i="9"/>
  <c r="AK55" i="9"/>
  <c r="AG55" i="9"/>
  <c r="AF55" i="9"/>
  <c r="AV54" i="9"/>
  <c r="AU54" i="9"/>
  <c r="AQ54" i="9"/>
  <c r="AP54" i="9"/>
  <c r="AL54" i="9"/>
  <c r="AK54" i="9"/>
  <c r="AG54" i="9"/>
  <c r="AF54" i="9"/>
  <c r="AV53" i="9"/>
  <c r="AU53" i="9"/>
  <c r="AQ53" i="9"/>
  <c r="AP53" i="9"/>
  <c r="AL53" i="9"/>
  <c r="AK53" i="9"/>
  <c r="AG53" i="9"/>
  <c r="AF53" i="9"/>
  <c r="AV52" i="9"/>
  <c r="AU52" i="9"/>
  <c r="AQ52" i="9"/>
  <c r="AP52" i="9"/>
  <c r="AL52" i="9"/>
  <c r="AK52" i="9"/>
  <c r="AG52" i="9"/>
  <c r="AF52" i="9"/>
  <c r="AV51" i="9"/>
  <c r="AU51" i="9"/>
  <c r="AQ51" i="9"/>
  <c r="AP51" i="9"/>
  <c r="AL51" i="9"/>
  <c r="AK51" i="9"/>
  <c r="AG51" i="9"/>
  <c r="AF51" i="9"/>
  <c r="AV50" i="9"/>
  <c r="AU50" i="9"/>
  <c r="AQ50" i="9"/>
  <c r="AP50" i="9"/>
  <c r="AL50" i="9"/>
  <c r="AK50" i="9"/>
  <c r="AG50" i="9"/>
  <c r="AF50" i="9"/>
  <c r="AV49" i="9"/>
  <c r="AU49" i="9"/>
  <c r="AQ49" i="9"/>
  <c r="AP49" i="9"/>
  <c r="AL49" i="9"/>
  <c r="AK49" i="9"/>
  <c r="AG49" i="9"/>
  <c r="AF49" i="9"/>
  <c r="AV48" i="9"/>
  <c r="AU48" i="9"/>
  <c r="AQ48" i="9"/>
  <c r="AP48" i="9"/>
  <c r="AL48" i="9"/>
  <c r="AK48" i="9"/>
  <c r="AG48" i="9"/>
  <c r="AF48" i="9"/>
  <c r="AV47" i="9"/>
  <c r="AU47" i="9"/>
  <c r="AQ47" i="9"/>
  <c r="AP47" i="9"/>
  <c r="AL47" i="9"/>
  <c r="AK47" i="9"/>
  <c r="AG47" i="9"/>
  <c r="AF47" i="9"/>
  <c r="AV46" i="9"/>
  <c r="AU46" i="9"/>
  <c r="AQ46" i="9"/>
  <c r="AP46" i="9"/>
  <c r="AL46" i="9"/>
  <c r="AK46" i="9"/>
  <c r="AG46" i="9"/>
  <c r="AF46" i="9"/>
  <c r="AV45" i="9"/>
  <c r="AU45" i="9"/>
  <c r="AQ45" i="9"/>
  <c r="AP45" i="9"/>
  <c r="AL45" i="9"/>
  <c r="AK45" i="9"/>
  <c r="AG45" i="9"/>
  <c r="AF45" i="9"/>
  <c r="AV44" i="9"/>
  <c r="AU44" i="9"/>
  <c r="AQ44" i="9"/>
  <c r="AP44" i="9"/>
  <c r="AL44" i="9"/>
  <c r="AK44" i="9"/>
  <c r="AG44" i="9"/>
  <c r="AF44" i="9"/>
  <c r="AV43" i="9"/>
  <c r="AU43" i="9"/>
  <c r="AQ43" i="9"/>
  <c r="AP43" i="9"/>
  <c r="AL43" i="9"/>
  <c r="AK43" i="9"/>
  <c r="AG43" i="9"/>
  <c r="AF43" i="9"/>
  <c r="AV42" i="9"/>
  <c r="AU42" i="9"/>
  <c r="AQ42" i="9"/>
  <c r="AP42" i="9"/>
  <c r="AL42" i="9"/>
  <c r="AK42" i="9"/>
  <c r="AG42" i="9"/>
  <c r="AF42" i="9"/>
  <c r="AV41" i="9"/>
  <c r="AU41" i="9"/>
  <c r="AQ41" i="9"/>
  <c r="AP41" i="9"/>
  <c r="AL41" i="9"/>
  <c r="AK41" i="9"/>
  <c r="AG41" i="9"/>
  <c r="AF41" i="9"/>
  <c r="AV40" i="9"/>
  <c r="AU40" i="9"/>
  <c r="AQ40" i="9"/>
  <c r="AP40" i="9"/>
  <c r="AL40" i="9"/>
  <c r="AK40" i="9"/>
  <c r="AG40" i="9"/>
  <c r="AF40" i="9"/>
  <c r="AV39" i="9"/>
  <c r="AU39" i="9"/>
  <c r="AQ39" i="9"/>
  <c r="AP39" i="9"/>
  <c r="AL39" i="9"/>
  <c r="AK39" i="9"/>
  <c r="AG39" i="9"/>
  <c r="AF39" i="9"/>
  <c r="AV38" i="9"/>
  <c r="AU38" i="9"/>
  <c r="AQ38" i="9"/>
  <c r="AP38" i="9"/>
  <c r="AL38" i="9"/>
  <c r="AK38" i="9"/>
  <c r="AG38" i="9"/>
  <c r="AF38" i="9"/>
  <c r="AV37" i="9"/>
  <c r="AU37" i="9"/>
  <c r="AQ37" i="9"/>
  <c r="AP37" i="9"/>
  <c r="AL37" i="9"/>
  <c r="AK37" i="9"/>
  <c r="AG37" i="9"/>
  <c r="AF37" i="9"/>
  <c r="AV36" i="9"/>
  <c r="AU36" i="9"/>
  <c r="AQ36" i="9"/>
  <c r="AP36" i="9"/>
  <c r="AL36" i="9"/>
  <c r="AK36" i="9"/>
  <c r="AG36" i="9"/>
  <c r="AF36" i="9"/>
  <c r="AV35" i="9"/>
  <c r="AU35" i="9"/>
  <c r="AQ35" i="9"/>
  <c r="AP35" i="9"/>
  <c r="AL35" i="9"/>
  <c r="AK35" i="9"/>
  <c r="AG35" i="9"/>
  <c r="AF35" i="9"/>
  <c r="AV34" i="9"/>
  <c r="AU34" i="9"/>
  <c r="AQ34" i="9"/>
  <c r="AP34" i="9"/>
  <c r="AL34" i="9"/>
  <c r="AK34" i="9"/>
  <c r="AG34" i="9"/>
  <c r="AF34" i="9"/>
  <c r="AV33" i="9"/>
  <c r="AU33" i="9"/>
  <c r="AQ33" i="9"/>
  <c r="AP33" i="9"/>
  <c r="AL33" i="9"/>
  <c r="AK33" i="9"/>
  <c r="AG33" i="9"/>
  <c r="AF33" i="9"/>
  <c r="AV32" i="9"/>
  <c r="AU32" i="9"/>
  <c r="AQ32" i="9"/>
  <c r="AP32" i="9"/>
  <c r="AL32" i="9"/>
  <c r="AK32" i="9"/>
  <c r="AG32" i="9"/>
  <c r="AF32" i="9"/>
  <c r="AV31" i="9"/>
  <c r="AU31" i="9"/>
  <c r="AQ31" i="9"/>
  <c r="AP31" i="9"/>
  <c r="AL31" i="9"/>
  <c r="AK31" i="9"/>
  <c r="AG31" i="9"/>
  <c r="AF31" i="9"/>
  <c r="AV30" i="9"/>
  <c r="AU30" i="9"/>
  <c r="AQ30" i="9"/>
  <c r="AP30" i="9"/>
  <c r="AL30" i="9"/>
  <c r="AK30" i="9"/>
  <c r="AG30" i="9"/>
  <c r="AF30" i="9"/>
  <c r="AV29" i="9"/>
  <c r="AU29" i="9"/>
  <c r="AQ29" i="9"/>
  <c r="AP29" i="9"/>
  <c r="AL29" i="9"/>
  <c r="AK29" i="9"/>
  <c r="AG29" i="9"/>
  <c r="AF29" i="9"/>
  <c r="AV28" i="9"/>
  <c r="AU28" i="9"/>
  <c r="AQ28" i="9"/>
  <c r="AP28" i="9"/>
  <c r="AL28" i="9"/>
  <c r="AK28" i="9"/>
  <c r="AG28" i="9"/>
  <c r="AF28" i="9"/>
  <c r="AV27" i="9"/>
  <c r="AU27" i="9"/>
  <c r="AQ27" i="9"/>
  <c r="AP27" i="9"/>
  <c r="AL27" i="9"/>
  <c r="AK27" i="9"/>
  <c r="AG27" i="9"/>
  <c r="AF27" i="9"/>
  <c r="AV26" i="9"/>
  <c r="AU26" i="9"/>
  <c r="AQ26" i="9"/>
  <c r="AP26" i="9"/>
  <c r="AL26" i="9"/>
  <c r="AK26" i="9"/>
  <c r="AG26" i="9"/>
  <c r="AF26" i="9"/>
  <c r="AV25" i="9"/>
  <c r="AU25" i="9"/>
  <c r="AQ25" i="9"/>
  <c r="AP25" i="9"/>
  <c r="AL25" i="9"/>
  <c r="AK25" i="9"/>
  <c r="AG25" i="9"/>
  <c r="AF25" i="9"/>
  <c r="AV24" i="9"/>
  <c r="AU24" i="9"/>
  <c r="AQ24" i="9"/>
  <c r="AP24" i="9"/>
  <c r="AL24" i="9"/>
  <c r="AK24" i="9"/>
  <c r="AG24" i="9"/>
  <c r="AF24" i="9"/>
  <c r="AV23" i="9"/>
  <c r="AU23" i="9"/>
  <c r="AQ23" i="9"/>
  <c r="AP23" i="9"/>
  <c r="AL23" i="9"/>
  <c r="AK23" i="9"/>
  <c r="AG23" i="9"/>
  <c r="AF23" i="9"/>
  <c r="AV22" i="9"/>
  <c r="AU22" i="9"/>
  <c r="AQ22" i="9"/>
  <c r="AP22" i="9"/>
  <c r="AL22" i="9"/>
  <c r="AK22" i="9"/>
  <c r="AG22" i="9"/>
  <c r="AF22" i="9"/>
  <c r="AV21" i="9"/>
  <c r="AU21" i="9"/>
  <c r="AQ21" i="9"/>
  <c r="AP21" i="9"/>
  <c r="AL21" i="9"/>
  <c r="AK21" i="9"/>
  <c r="AG21" i="9"/>
  <c r="AF21" i="9"/>
  <c r="AV20" i="9"/>
  <c r="AU20" i="9"/>
  <c r="AQ20" i="9"/>
  <c r="AP20" i="9"/>
  <c r="AL20" i="9"/>
  <c r="AK20" i="9"/>
  <c r="AG20" i="9"/>
  <c r="AF20" i="9"/>
  <c r="AV19" i="9"/>
  <c r="AU19" i="9"/>
  <c r="AQ19" i="9"/>
  <c r="AP19" i="9"/>
  <c r="AL19" i="9"/>
  <c r="AK19" i="9"/>
  <c r="AG19" i="9"/>
  <c r="AF19" i="9"/>
  <c r="AV18" i="9"/>
  <c r="AU18" i="9"/>
  <c r="AQ18" i="9"/>
  <c r="AP18" i="9"/>
  <c r="AL18" i="9"/>
  <c r="AK18" i="9"/>
  <c r="AG18" i="9"/>
  <c r="AF18" i="9"/>
  <c r="AV17" i="9"/>
  <c r="AU17" i="9"/>
  <c r="AQ17" i="9"/>
  <c r="AP17" i="9"/>
  <c r="AL17" i="9"/>
  <c r="AK17" i="9"/>
  <c r="AG17" i="9"/>
  <c r="AF17" i="9"/>
  <c r="AV16" i="9"/>
  <c r="AU16" i="9"/>
  <c r="AQ16" i="9"/>
  <c r="AP16" i="9"/>
  <c r="AL16" i="9"/>
  <c r="AK16" i="9"/>
  <c r="AG16" i="9"/>
  <c r="AF16" i="9"/>
  <c r="AV15" i="9"/>
  <c r="AU15" i="9"/>
  <c r="AQ15" i="9"/>
  <c r="AP15" i="9"/>
  <c r="AL15" i="9"/>
  <c r="AK15" i="9"/>
  <c r="AG15" i="9"/>
  <c r="AF15" i="9"/>
  <c r="AV14" i="9"/>
  <c r="AU14" i="9"/>
  <c r="AQ14" i="9"/>
  <c r="AP14" i="9"/>
  <c r="AL14" i="9"/>
  <c r="AK14" i="9"/>
  <c r="AG14" i="9"/>
  <c r="AF14" i="9"/>
  <c r="AV13" i="9"/>
  <c r="AU13" i="9"/>
  <c r="AQ13" i="9"/>
  <c r="AP13" i="9"/>
  <c r="AL13" i="9"/>
  <c r="AK13" i="9"/>
  <c r="AG13" i="9"/>
  <c r="AF13" i="9"/>
  <c r="AV12" i="9"/>
  <c r="AU12" i="9"/>
  <c r="AQ12" i="9"/>
  <c r="AP12" i="9"/>
  <c r="AL12" i="9"/>
  <c r="AK12" i="9"/>
  <c r="AG12" i="9"/>
  <c r="AF12" i="9"/>
  <c r="AV11" i="9"/>
  <c r="AU11" i="9"/>
  <c r="AQ11" i="9"/>
  <c r="AP11" i="9"/>
  <c r="AL11" i="9"/>
  <c r="AK11" i="9"/>
  <c r="AG11" i="9"/>
  <c r="AF11" i="9"/>
  <c r="AV10" i="9"/>
  <c r="AU10" i="9"/>
  <c r="AQ10" i="9"/>
  <c r="AP10" i="9"/>
  <c r="AL10" i="9"/>
  <c r="AK10" i="9"/>
  <c r="AG10" i="9"/>
  <c r="AF10" i="9"/>
  <c r="AV9" i="9"/>
  <c r="AU9" i="9"/>
  <c r="AQ9" i="9"/>
  <c r="AP9" i="9"/>
  <c r="AL9" i="9"/>
  <c r="AK9" i="9"/>
  <c r="AG9" i="9"/>
  <c r="AF9" i="9"/>
  <c r="AV8" i="9"/>
  <c r="AU8" i="9"/>
  <c r="AQ8" i="9"/>
  <c r="AP8" i="9"/>
  <c r="AL8" i="9"/>
  <c r="AK8" i="9"/>
  <c r="AG8" i="9"/>
  <c r="AF8" i="9"/>
  <c r="AV7" i="9"/>
  <c r="AU7" i="9"/>
  <c r="AQ7" i="9"/>
  <c r="AP7" i="9"/>
  <c r="AL7" i="9"/>
  <c r="AK7" i="9"/>
  <c r="AG7" i="9"/>
  <c r="AF7" i="9"/>
  <c r="AV6" i="9"/>
  <c r="AU6" i="9"/>
  <c r="AQ6" i="9"/>
  <c r="AP6" i="9"/>
  <c r="AL6" i="9"/>
  <c r="AK6" i="9"/>
  <c r="AG6" i="9"/>
  <c r="AF6" i="9"/>
  <c r="AV5" i="9"/>
  <c r="AU5" i="9"/>
  <c r="AQ5" i="9"/>
  <c r="AP5" i="9"/>
  <c r="AL5" i="9"/>
  <c r="AK5" i="9"/>
  <c r="AG5" i="9"/>
  <c r="AF5" i="9"/>
  <c r="AV4" i="9"/>
  <c r="AU4" i="9"/>
  <c r="AQ4" i="9"/>
  <c r="AP4" i="9"/>
  <c r="AL4" i="9"/>
  <c r="AK4" i="9"/>
  <c r="AG4" i="9"/>
  <c r="AF4" i="9"/>
  <c r="AV3" i="9"/>
  <c r="AU3" i="9"/>
  <c r="AQ3" i="9"/>
  <c r="AP3" i="9"/>
  <c r="AL3" i="9"/>
  <c r="AK3" i="9"/>
  <c r="AG3" i="9"/>
  <c r="AF3" i="9"/>
  <c r="D46" i="10"/>
  <c r="D42" i="10"/>
  <c r="D38" i="10"/>
  <c r="D35" i="10"/>
  <c r="D27" i="10"/>
  <c r="D23" i="10"/>
  <c r="D19" i="10"/>
  <c r="D16" i="10"/>
  <c r="G14" i="10"/>
  <c r="H14" i="10" s="1"/>
  <c r="I14" i="10" s="1"/>
  <c r="J14" i="10" s="1"/>
  <c r="K14" i="10" s="1"/>
  <c r="L14" i="10" s="1"/>
</calcChain>
</file>

<file path=xl/sharedStrings.xml><?xml version="1.0" encoding="utf-8"?>
<sst xmlns="http://schemas.openxmlformats.org/spreadsheetml/2006/main" count="806" uniqueCount="366">
  <si>
    <t>Time point data</t>
  </si>
  <si>
    <t>rep 1</t>
  </si>
  <si>
    <t>rep 2</t>
  </si>
  <si>
    <t>rep 3</t>
  </si>
  <si>
    <t>Fe/HS- + NH3</t>
  </si>
  <si>
    <t>Condition</t>
  </si>
  <si>
    <t>Fe/HS- + N2</t>
  </si>
  <si>
    <t>FeS2+ NH3</t>
  </si>
  <si>
    <t>FeS2 + N2</t>
  </si>
  <si>
    <t>Total CH4 (mmol)</t>
  </si>
  <si>
    <t>Cell densities (cells per mL)</t>
  </si>
  <si>
    <r>
      <rPr>
        <sz val="11"/>
        <color theme="1"/>
        <rFont val="Times New Roman"/>
        <family val="1"/>
      </rPr>
      <t>δ</t>
    </r>
    <r>
      <rPr>
        <sz val="11"/>
        <color theme="1"/>
        <rFont val="Calibri"/>
        <family val="2"/>
        <scheme val="minor"/>
      </rPr>
      <t>15 N</t>
    </r>
  </si>
  <si>
    <t>δ13C CH4</t>
  </si>
  <si>
    <t>δ13C biomass</t>
  </si>
  <si>
    <t>C/N ratio</t>
  </si>
  <si>
    <t>Cell densitity at time of harvest</t>
  </si>
  <si>
    <t>Isotope and biomass data</t>
  </si>
  <si>
    <t>gene</t>
  </si>
  <si>
    <t>Transcript expression data (VSD noramlized, DESeq 2 output)</t>
  </si>
  <si>
    <t>locus tag</t>
  </si>
  <si>
    <t>FeS2+ NH3 + HS-</t>
  </si>
  <si>
    <t>FeS2 + N2 + HS-</t>
  </si>
  <si>
    <t>hours</t>
  </si>
  <si>
    <t>No Fe/S</t>
  </si>
  <si>
    <t>Specimen FeS2 + N2</t>
  </si>
  <si>
    <t>FeS2 + Ar</t>
  </si>
  <si>
    <t>FeS2+ N2</t>
  </si>
  <si>
    <t>FeS2 + NH3</t>
  </si>
  <si>
    <t>Cells per mmol CH4</t>
  </si>
  <si>
    <t>FeS2 + HS + N2</t>
  </si>
  <si>
    <t>locustag</t>
  </si>
  <si>
    <t>MMP_RS04185</t>
  </si>
  <si>
    <t>MMP_RS04180</t>
  </si>
  <si>
    <t>MMP_RS04085</t>
  </si>
  <si>
    <t>MMP_RS01530</t>
  </si>
  <si>
    <t>MMP_RS08790</t>
  </si>
  <si>
    <t>MMP_RS05075</t>
  </si>
  <si>
    <t>MMP_RS03005</t>
  </si>
  <si>
    <t>MMP_RS05650</t>
  </si>
  <si>
    <t>MMP_RS00760</t>
  </si>
  <si>
    <t>MMP_RS04765</t>
  </si>
  <si>
    <t>MMP_RS08250</t>
  </si>
  <si>
    <t>MMP_RS02885</t>
  </si>
  <si>
    <t>MMP_RS02185</t>
  </si>
  <si>
    <t>MMP_RS05880</t>
  </si>
  <si>
    <t>MMP_RS07035</t>
  </si>
  <si>
    <t>MMP_RS05080</t>
  </si>
  <si>
    <t>MMP_RS03600</t>
  </si>
  <si>
    <t>MMP_RS03400</t>
  </si>
  <si>
    <t>MMP_RS03245</t>
  </si>
  <si>
    <t>MMP_RS06465</t>
  </si>
  <si>
    <t>MMP_RS01130</t>
  </si>
  <si>
    <t>MMP_RS05630</t>
  </si>
  <si>
    <t>MMP_RS03620</t>
  </si>
  <si>
    <t>MMP_RS07520</t>
  </si>
  <si>
    <t>MMP_RS03680</t>
  </si>
  <si>
    <t>MMP_RS06610</t>
  </si>
  <si>
    <t>MMP_RS09030</t>
  </si>
  <si>
    <t>MMP_RS01080</t>
  </si>
  <si>
    <t>MMP_RS03670</t>
  </si>
  <si>
    <t>MMP_RS03395</t>
  </si>
  <si>
    <t>MMP_RS02375</t>
  </si>
  <si>
    <t>MMP_RS08975</t>
  </si>
  <si>
    <t>MMP_RS04390</t>
  </si>
  <si>
    <t>MMP_RS04385</t>
  </si>
  <si>
    <t>MMP_RS01200</t>
  </si>
  <si>
    <t>MMP_RS04700</t>
  </si>
  <si>
    <t>MMP_RS04005</t>
  </si>
  <si>
    <t>MMP_RS02460</t>
  </si>
  <si>
    <t>MMP_RS05180</t>
  </si>
  <si>
    <t>MMP_RS07200</t>
  </si>
  <si>
    <t>MMP_RS06760</t>
  </si>
  <si>
    <t>MMP_RS05540</t>
  </si>
  <si>
    <t>MMP_RS00470</t>
  </si>
  <si>
    <t>MMP_RS03140</t>
  </si>
  <si>
    <t>MMP_RS01465</t>
  </si>
  <si>
    <t>MMP_RS08935</t>
  </si>
  <si>
    <t>MMP_RS08750</t>
  </si>
  <si>
    <t>MMP_RS02415</t>
  </si>
  <si>
    <t>MMP_RS06090</t>
  </si>
  <si>
    <t>MMP_RS06095</t>
  </si>
  <si>
    <t>MMP_RS06070</t>
  </si>
  <si>
    <t>MMP_RS06085</t>
  </si>
  <si>
    <t>MMP_RS01120</t>
  </si>
  <si>
    <t>MMP_RS02640</t>
  </si>
  <si>
    <t>MMP_RS02770</t>
  </si>
  <si>
    <t>MMP_RS02595</t>
  </si>
  <si>
    <t>MMP_RS00620</t>
  </si>
  <si>
    <t>MMP_RS04365</t>
  </si>
  <si>
    <t>MMP_RS04605</t>
  </si>
  <si>
    <t>MMP_RS01840</t>
  </si>
  <si>
    <t>MMP_RS07530</t>
  </si>
  <si>
    <t>MMP_RS07005</t>
  </si>
  <si>
    <t>MMP_RS05070</t>
  </si>
  <si>
    <t>MMP_RS07535</t>
  </si>
  <si>
    <t>MMP_RS06245</t>
  </si>
  <si>
    <t>MMP_RS00155</t>
  </si>
  <si>
    <t>MMP_RS07125</t>
  </si>
  <si>
    <t>MMP_RS02690</t>
  </si>
  <si>
    <t>MMP_RS00475</t>
  </si>
  <si>
    <t>MMP_RS01835</t>
  </si>
  <si>
    <t>MMP_RS02685</t>
  </si>
  <si>
    <t>MMP_RS02680</t>
  </si>
  <si>
    <t>MMP_RS01135</t>
  </si>
  <si>
    <t>MMP_RS02675</t>
  </si>
  <si>
    <t>MMP_RS02670</t>
  </si>
  <si>
    <t>MMP_RS01140</t>
  </si>
  <si>
    <t>MMP_RS07155</t>
  </si>
  <si>
    <t>MMP_RS02720</t>
  </si>
  <si>
    <t>MMP_RS01145</t>
  </si>
  <si>
    <t>MMP_RS02725</t>
  </si>
  <si>
    <t>MMP_RS04460</t>
  </si>
  <si>
    <t>MMP_RS04465</t>
  </si>
  <si>
    <t>MMP_RS04450</t>
  </si>
  <si>
    <t>MMP_RS04455</t>
  </si>
  <si>
    <t>MMP_RS04440</t>
  </si>
  <si>
    <t>MMP_RS04445</t>
  </si>
  <si>
    <t>MMP_RS04470</t>
  </si>
  <si>
    <t>MMP_RS04475</t>
  </si>
  <si>
    <t>MMP_RS02365</t>
  </si>
  <si>
    <t>MMP_RS00375</t>
  </si>
  <si>
    <t>MMP_RS07765</t>
  </si>
  <si>
    <t>MMP_RS02590</t>
  </si>
  <si>
    <t>MMP_RS05625</t>
  </si>
  <si>
    <t>MMP_RS03525</t>
  </si>
  <si>
    <t>MMP_RS02620</t>
  </si>
  <si>
    <t>MMP_RS04955</t>
  </si>
  <si>
    <t>MMP_RS00160</t>
  </si>
  <si>
    <t>MMP_RS06625</t>
  </si>
  <si>
    <t>MMP_RS07840</t>
  </si>
  <si>
    <t>MMP_RS04705</t>
  </si>
  <si>
    <t>MMP_RS03295</t>
  </si>
  <si>
    <t>MMP_RS07300</t>
  </si>
  <si>
    <t>MMP_RS08800</t>
  </si>
  <si>
    <t>MMP_RS06825</t>
  </si>
  <si>
    <t>MMP_RS06815</t>
  </si>
  <si>
    <t>MMP_RS07050</t>
  </si>
  <si>
    <t>MMP_RS07295</t>
  </si>
  <si>
    <t>MMP_RS03365</t>
  </si>
  <si>
    <t>MMP_RS06835</t>
  </si>
  <si>
    <t>MMP_RS07040</t>
  </si>
  <si>
    <t>MMP_RS03285</t>
  </si>
  <si>
    <t>MMP_RS07310</t>
  </si>
  <si>
    <t>MMP_RS07305</t>
  </si>
  <si>
    <t>MMP_RS06830</t>
  </si>
  <si>
    <t>MMP_RS06805</t>
  </si>
  <si>
    <t>MMP_RS03360</t>
  </si>
  <si>
    <t>MMP_RS06810</t>
  </si>
  <si>
    <t>MMP_RS03370</t>
  </si>
  <si>
    <t>MMP_RS01650</t>
  </si>
  <si>
    <t>MMP_RS01125</t>
  </si>
  <si>
    <t>MMP_RS07420</t>
  </si>
  <si>
    <t>MMP_RS01155</t>
  </si>
  <si>
    <t>MMP_RS04375</t>
  </si>
  <si>
    <t>MMP_RS04125</t>
  </si>
  <si>
    <t>MMP_RS06720</t>
  </si>
  <si>
    <t>MMP_RS07235</t>
  </si>
  <si>
    <t>MMP_RS05660</t>
  </si>
  <si>
    <t>MMP_RS06575</t>
  </si>
  <si>
    <t>MMP_RS05170</t>
  </si>
  <si>
    <t>MMP_RS04420</t>
  </si>
  <si>
    <t>MMP_RS04090</t>
  </si>
  <si>
    <t>MMP_RS03730</t>
  </si>
  <si>
    <t>MMP_RS02410</t>
  </si>
  <si>
    <t>MMP_RS02570</t>
  </si>
  <si>
    <t>MMP_RS01470</t>
  </si>
  <si>
    <t>MMP_RS05645</t>
  </si>
  <si>
    <t>MMP_RS03700</t>
  </si>
  <si>
    <t>MMP_RS02910</t>
  </si>
  <si>
    <t>MMP_RS08755</t>
  </si>
  <si>
    <t>MMP_RS02045</t>
  </si>
  <si>
    <t>MMP_RS03710</t>
  </si>
  <si>
    <t>MMP_RS03075</t>
  </si>
  <si>
    <t>MMP_RS00530</t>
  </si>
  <si>
    <t>MMP_RS02600</t>
  </si>
  <si>
    <t>MMP_RS04300</t>
  </si>
  <si>
    <t>MMP_RS06060</t>
  </si>
  <si>
    <t>MMP_RS03975</t>
  </si>
  <si>
    <t>MMP_RS00625</t>
  </si>
  <si>
    <t>MMP_RS08885</t>
  </si>
  <si>
    <t>MMP_RS04305</t>
  </si>
  <si>
    <t>MMP_RS01185</t>
  </si>
  <si>
    <t>MMP_RS01930</t>
  </si>
  <si>
    <t>MMP_RS01925</t>
  </si>
  <si>
    <t>MMP_RS02665</t>
  </si>
  <si>
    <t>MMP_RS06155</t>
  </si>
  <si>
    <t>MMP_RS01025</t>
  </si>
  <si>
    <t>MMP_RS01750</t>
  </si>
  <si>
    <t>MMP_RS01290</t>
  </si>
  <si>
    <t>MMP_RS01285</t>
  </si>
  <si>
    <t>MMP_RS07445</t>
  </si>
  <si>
    <t>MMP_RS04795</t>
  </si>
  <si>
    <t>MMP_RS01885</t>
  </si>
  <si>
    <t>MMP_RS01000</t>
  </si>
  <si>
    <t>MMP_RS02095</t>
  </si>
  <si>
    <t>MMP_RS00075</t>
  </si>
  <si>
    <t>MMP_RS00110</t>
  </si>
  <si>
    <t>MMP_RS08135</t>
  </si>
  <si>
    <t>MMP_RS00105</t>
  </si>
  <si>
    <t>MMP_RS08305</t>
  </si>
  <si>
    <t>MMP_RS02090</t>
  </si>
  <si>
    <t>MMP_RS02795</t>
  </si>
  <si>
    <t>MMP_RS07090</t>
  </si>
  <si>
    <t>MMP_RS04615</t>
  </si>
  <si>
    <t>MMP_RS02625</t>
  </si>
  <si>
    <t>MMP_RS04395</t>
  </si>
  <si>
    <t>MMP_RS05635</t>
  </si>
  <si>
    <t>MMP_RS06100</t>
  </si>
  <si>
    <t>MMP_RS06590</t>
  </si>
  <si>
    <t>MMP_RS07630</t>
  </si>
  <si>
    <t>MMP_RS02215</t>
  </si>
  <si>
    <t>MMP_RS07850</t>
  </si>
  <si>
    <t>MMP_RS04760</t>
  </si>
  <si>
    <t>MMP_RS08560</t>
  </si>
  <si>
    <t>MMP_RS03195</t>
  </si>
  <si>
    <t>MMP_RS03570</t>
  </si>
  <si>
    <t>MMP_RS08655</t>
  </si>
  <si>
    <t>MMP_RS07515</t>
  </si>
  <si>
    <t>MMP_RS01655</t>
  </si>
  <si>
    <t>MMP_RS00325</t>
  </si>
  <si>
    <t>MMP_RS03565</t>
  </si>
  <si>
    <t>MMP_RS03825</t>
  </si>
  <si>
    <t>MMP_RS07080</t>
  </si>
  <si>
    <t>MMP_RS02135</t>
  </si>
  <si>
    <t>MMP_RS01560</t>
  </si>
  <si>
    <t>MMP_RS02085</t>
  </si>
  <si>
    <t>MMP_RS08690</t>
  </si>
  <si>
    <t>MMP_RS04425</t>
  </si>
  <si>
    <t>MMP_RS06750</t>
  </si>
  <si>
    <t>MMP_RS04415</t>
  </si>
  <si>
    <t>MMP_RS02345</t>
  </si>
  <si>
    <t>MMP_RS04645</t>
  </si>
  <si>
    <t>MMP_RS03530</t>
  </si>
  <si>
    <t>MMP_RS07610</t>
  </si>
  <si>
    <t>MMP_RS04240</t>
  </si>
  <si>
    <t>MMP_RS05150</t>
  </si>
  <si>
    <t>MMP_RS06740</t>
  </si>
  <si>
    <t>MMP_RS03705</t>
  </si>
  <si>
    <t>MMP_RS00150</t>
  </si>
  <si>
    <t>MMP_RS05455</t>
  </si>
  <si>
    <t>MMP_RS05925</t>
  </si>
  <si>
    <t>MMP_RS03595</t>
  </si>
  <si>
    <t>MMP_RS08960</t>
  </si>
  <si>
    <t>MMP_RS06820</t>
  </si>
  <si>
    <t>MMP_RS02580</t>
  </si>
  <si>
    <t>MMP_RS04130</t>
  </si>
  <si>
    <t>Fe/HS-</t>
  </si>
  <si>
    <t xml:space="preserve"> log2 Fold Change (N2 vs NH3) </t>
  </si>
  <si>
    <t>FeS2</t>
  </si>
  <si>
    <t>nrpR</t>
  </si>
  <si>
    <t>MMP_RS03455</t>
  </si>
  <si>
    <t>nifB</t>
  </si>
  <si>
    <t>nifH</t>
  </si>
  <si>
    <t>glnBI</t>
  </si>
  <si>
    <t>glnBII</t>
  </si>
  <si>
    <t>nifD</t>
  </si>
  <si>
    <t>nifK</t>
  </si>
  <si>
    <t>nifE</t>
  </si>
  <si>
    <t>nifN</t>
  </si>
  <si>
    <t>nifX</t>
  </si>
  <si>
    <t>MMP_RS06210</t>
  </si>
  <si>
    <t>glnA</t>
  </si>
  <si>
    <t>MMP_RS00380</t>
  </si>
  <si>
    <t>glnB</t>
  </si>
  <si>
    <t>MMP_RS00385</t>
  </si>
  <si>
    <t>glnK2</t>
  </si>
  <si>
    <t>MMP_RS00460</t>
  </si>
  <si>
    <t>MMP_RS00465</t>
  </si>
  <si>
    <t>gltB</t>
  </si>
  <si>
    <t>modA</t>
  </si>
  <si>
    <t>modB</t>
  </si>
  <si>
    <t>modC</t>
  </si>
  <si>
    <t>hyp</t>
  </si>
  <si>
    <t>MMP_RS02730</t>
  </si>
  <si>
    <t xml:space="preserve">modD	</t>
  </si>
  <si>
    <t>MMP_RS08475</t>
  </si>
  <si>
    <t>NifC-like ABC-type porter</t>
  </si>
  <si>
    <t>MMP_RS08480</t>
  </si>
  <si>
    <t>MMP_RS08485</t>
  </si>
  <si>
    <t>wtpA</t>
  </si>
  <si>
    <t>MMP_RS05740</t>
  </si>
  <si>
    <t>amtB</t>
  </si>
  <si>
    <t>MMP_RS00390</t>
  </si>
  <si>
    <t>agcS</t>
  </si>
  <si>
    <t>Growth rates</t>
  </si>
  <si>
    <t>Fe/S source</t>
  </si>
  <si>
    <t>[MoO42-] (nM)</t>
  </si>
  <si>
    <t>Fe(II)/HS-</t>
  </si>
  <si>
    <t>replicate</t>
  </si>
  <si>
    <t>Cells per mol CH4</t>
  </si>
  <si>
    <t>FeS2+ Fe low</t>
  </si>
  <si>
    <t>FeS2+ Fe high</t>
  </si>
  <si>
    <t>FeS2 + HS- low</t>
  </si>
  <si>
    <t>FeS2 + HS- high</t>
  </si>
  <si>
    <t>abiotic</t>
  </si>
  <si>
    <t>Total HS- (umol)</t>
  </si>
  <si>
    <t>Max cell yield (t0 vs t(max cell density per condition))</t>
  </si>
  <si>
    <t>Yield (cells per mmol CH4)</t>
  </si>
  <si>
    <t>Mid-log cell yields</t>
  </si>
  <si>
    <t>Abiotic experiment results for molybdate sulfidization</t>
  </si>
  <si>
    <t>Condtions:</t>
  </si>
  <si>
    <t>A. MoO4 (10uM in MCNPA)</t>
  </si>
  <si>
    <t>B. MoO4 + S2- (2mM)</t>
  </si>
  <si>
    <t>C. MoO4+ S2- + Fe (25 uM)</t>
  </si>
  <si>
    <t>D. MoO4 + FeS2 (2 mM)</t>
  </si>
  <si>
    <t>uM MoO4  determined from catechol assay at 400 nm</t>
  </si>
  <si>
    <t>(uM) Tetrathiomolybdate determined by 467 nm readings</t>
  </si>
  <si>
    <t xml:space="preserve">red samples not included in averages used to plot data </t>
  </si>
  <si>
    <t>wavelength</t>
  </si>
  <si>
    <t>A1</t>
  </si>
  <si>
    <t>A2</t>
  </si>
  <si>
    <t>A3</t>
  </si>
  <si>
    <t>Mean</t>
  </si>
  <si>
    <t>StDev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t0</t>
  </si>
  <si>
    <t>t1</t>
  </si>
  <si>
    <t>Bad sample</t>
  </si>
  <si>
    <t>t3</t>
  </si>
  <si>
    <t>t5</t>
  </si>
  <si>
    <t>t6</t>
  </si>
  <si>
    <t>t2</t>
  </si>
  <si>
    <t>t4</t>
  </si>
  <si>
    <t>time point</t>
  </si>
  <si>
    <t>Significantly differentially regulated genes</t>
  </si>
  <si>
    <t>Panel c, d data below</t>
  </si>
  <si>
    <t>MMP_RS00795</t>
  </si>
  <si>
    <t>fdhA</t>
  </si>
  <si>
    <t>MMP_RS00800</t>
  </si>
  <si>
    <t>fdhB</t>
  </si>
  <si>
    <t>MMP_RS06680</t>
  </si>
  <si>
    <t>MMP_RS06685</t>
  </si>
  <si>
    <t>MMP_RS06705</t>
  </si>
  <si>
    <t>fdhC</t>
  </si>
  <si>
    <t>MMP_RS02705</t>
  </si>
  <si>
    <t>fmdB</t>
  </si>
  <si>
    <t>MMP_RS08715</t>
  </si>
  <si>
    <t>fwdB</t>
  </si>
  <si>
    <t>MMP_RS06400</t>
  </si>
  <si>
    <t>fwdH</t>
  </si>
  <si>
    <t>MMP_RS06405</t>
  </si>
  <si>
    <t>fwdF</t>
  </si>
  <si>
    <t>MMP_RS06410</t>
  </si>
  <si>
    <t>fwdG</t>
  </si>
  <si>
    <t>MMP_RS06415</t>
  </si>
  <si>
    <t>fwdD</t>
  </si>
  <si>
    <t>MMP_RS06420</t>
  </si>
  <si>
    <t>fwdA</t>
  </si>
  <si>
    <t>MMP_RS06425</t>
  </si>
  <si>
    <t>fwdC</t>
  </si>
  <si>
    <t>MMP_RS01110</t>
  </si>
  <si>
    <t>fmdE</t>
  </si>
  <si>
    <t>MMP_RS02695</t>
  </si>
  <si>
    <t>fmdA</t>
  </si>
  <si>
    <t>MMP_RS02700</t>
  </si>
  <si>
    <t>fmdC</t>
  </si>
  <si>
    <t>MMP_RS02710</t>
  </si>
  <si>
    <t>red text denotes cuvettes that had noticeable annomolies such as weird haziness, excessive bubbles, or contamin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1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2" borderId="1" xfId="0" applyFill="1" applyBorder="1"/>
    <xf numFmtId="0" fontId="0" fillId="0" borderId="0" xfId="0" applyFill="1"/>
    <xf numFmtId="0" fontId="0" fillId="0" borderId="1" xfId="0" applyFill="1" applyBorder="1"/>
    <xf numFmtId="0" fontId="0" fillId="3" borderId="1" xfId="0" applyFill="1" applyBorder="1"/>
    <xf numFmtId="0" fontId="0" fillId="0" borderId="1" xfId="0" applyBorder="1"/>
    <xf numFmtId="0" fontId="0" fillId="0" borderId="2" xfId="0" applyBorder="1"/>
    <xf numFmtId="2" fontId="0" fillId="0" borderId="1" xfId="0" applyNumberFormat="1" applyBorder="1"/>
    <xf numFmtId="2" fontId="0" fillId="0" borderId="3" xfId="0" applyNumberFormat="1" applyBorder="1"/>
    <xf numFmtId="0" fontId="0" fillId="0" borderId="0" xfId="0" applyFill="1" applyBorder="1"/>
    <xf numFmtId="0" fontId="0" fillId="4" borderId="1" xfId="0" applyFill="1" applyBorder="1"/>
    <xf numFmtId="0" fontId="3" fillId="0" borderId="0" xfId="0" applyFont="1"/>
    <xf numFmtId="0" fontId="4" fillId="0" borderId="0" xfId="0" applyFont="1"/>
    <xf numFmtId="0" fontId="0" fillId="5" borderId="0" xfId="0" applyFill="1"/>
    <xf numFmtId="0" fontId="0" fillId="0" borderId="0" xfId="0" applyFont="1" applyFill="1" applyBorder="1"/>
    <xf numFmtId="0" fontId="4" fillId="0" borderId="0" xfId="0" applyFont="1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F1647-5935-4037-A83F-1E76F3297FFF}">
  <dimension ref="B5:V36"/>
  <sheetViews>
    <sheetView tabSelected="1" zoomScale="80" zoomScaleNormal="80" workbookViewId="0">
      <selection activeCell="P19" sqref="P19"/>
    </sheetView>
  </sheetViews>
  <sheetFormatPr defaultRowHeight="15" x14ac:dyDescent="0.25"/>
  <cols>
    <col min="2" max="2" width="16.85546875" customWidth="1"/>
  </cols>
  <sheetData>
    <row r="5" spans="2:22" x14ac:dyDescent="0.25">
      <c r="D5" t="s">
        <v>0</v>
      </c>
    </row>
    <row r="7" spans="2:22" x14ac:dyDescent="0.25">
      <c r="D7" s="18" t="s">
        <v>10</v>
      </c>
      <c r="E7" s="18"/>
      <c r="F7" s="18"/>
      <c r="G7" s="18"/>
      <c r="H7" s="18"/>
      <c r="I7" s="4"/>
      <c r="P7" s="18" t="s">
        <v>9</v>
      </c>
      <c r="Q7" s="18"/>
      <c r="R7" s="18"/>
      <c r="S7" s="18"/>
      <c r="T7" s="18"/>
    </row>
    <row r="8" spans="2:22" x14ac:dyDescent="0.25">
      <c r="G8" t="s">
        <v>22</v>
      </c>
      <c r="I8" s="4"/>
      <c r="R8" t="s">
        <v>22</v>
      </c>
      <c r="T8" s="4"/>
    </row>
    <row r="9" spans="2:22" x14ac:dyDescent="0.25">
      <c r="B9" t="s">
        <v>5</v>
      </c>
      <c r="C9" t="s">
        <v>22</v>
      </c>
      <c r="D9" s="3">
        <v>0</v>
      </c>
      <c r="E9" s="3">
        <v>10.25</v>
      </c>
      <c r="F9" s="3">
        <v>22.25</v>
      </c>
      <c r="G9" s="3">
        <v>27.75</v>
      </c>
      <c r="H9" s="3">
        <v>35</v>
      </c>
      <c r="I9" s="3">
        <v>47.333333333333336</v>
      </c>
      <c r="J9" s="3">
        <v>54.25</v>
      </c>
      <c r="K9" s="3">
        <v>70.5</v>
      </c>
      <c r="M9" t="s">
        <v>5</v>
      </c>
      <c r="N9" t="s">
        <v>22</v>
      </c>
      <c r="O9" s="3">
        <v>4.25</v>
      </c>
      <c r="P9" s="3">
        <v>10.25</v>
      </c>
      <c r="Q9" s="3">
        <v>22.25</v>
      </c>
      <c r="R9" s="3">
        <v>27.75</v>
      </c>
      <c r="S9" s="3">
        <v>35</v>
      </c>
      <c r="T9" s="3">
        <v>47.333333333333336</v>
      </c>
      <c r="U9" s="3">
        <v>54.25</v>
      </c>
      <c r="V9" s="3">
        <v>70.5</v>
      </c>
    </row>
    <row r="10" spans="2:22" x14ac:dyDescent="0.25">
      <c r="C10" t="s">
        <v>1</v>
      </c>
      <c r="D10">
        <v>2491905.3549190536</v>
      </c>
      <c r="E10">
        <v>475000</v>
      </c>
      <c r="F10">
        <v>1000000</v>
      </c>
      <c r="G10">
        <v>2500000</v>
      </c>
      <c r="H10">
        <v>5937500</v>
      </c>
      <c r="I10">
        <v>21625000</v>
      </c>
      <c r="J10">
        <v>35000000</v>
      </c>
      <c r="K10" s="4">
        <v>22166666.666666668</v>
      </c>
      <c r="N10" t="s">
        <v>1</v>
      </c>
      <c r="O10" s="7">
        <v>1.4195679589498651E-3</v>
      </c>
      <c r="P10" s="7">
        <v>3.0905760233368921E-3</v>
      </c>
      <c r="Q10" s="7">
        <v>9.9609238073059634E-3</v>
      </c>
      <c r="R10" s="7">
        <v>1.6181420824898617E-2</v>
      </c>
      <c r="S10" s="7">
        <v>7.4803196029178065E-2</v>
      </c>
      <c r="T10" s="7">
        <v>0.49619689874215139</v>
      </c>
      <c r="U10" s="7">
        <v>0.91384125214091527</v>
      </c>
      <c r="V10" s="7">
        <v>0.98735441301988214</v>
      </c>
    </row>
    <row r="11" spans="2:22" x14ac:dyDescent="0.25">
      <c r="B11" t="s">
        <v>4</v>
      </c>
      <c r="C11" t="s">
        <v>2</v>
      </c>
      <c r="D11">
        <v>2491905.3549190536</v>
      </c>
      <c r="E11">
        <v>500000</v>
      </c>
      <c r="F11">
        <v>875000</v>
      </c>
      <c r="G11">
        <v>2187500</v>
      </c>
      <c r="H11">
        <v>6687500</v>
      </c>
      <c r="I11">
        <v>20000000</v>
      </c>
      <c r="J11">
        <v>29875000</v>
      </c>
      <c r="K11" s="4">
        <v>25333333.333333332</v>
      </c>
      <c r="M11" t="s">
        <v>4</v>
      </c>
      <c r="N11" t="s">
        <v>2</v>
      </c>
      <c r="O11" s="7">
        <v>1.183552478218706E-3</v>
      </c>
      <c r="P11" s="7">
        <v>4.4603087709141247E-3</v>
      </c>
      <c r="Q11" s="7">
        <v>1.4723635867681174E-2</v>
      </c>
      <c r="R11" s="7">
        <v>2.5765183013840794E-2</v>
      </c>
      <c r="S11" s="7">
        <v>8.324293105002574E-2</v>
      </c>
      <c r="T11" s="7">
        <v>0.51593560161947161</v>
      </c>
      <c r="U11" s="7">
        <v>0.93064582121709205</v>
      </c>
      <c r="V11" s="7">
        <v>0.94004281915867849</v>
      </c>
    </row>
    <row r="12" spans="2:22" x14ac:dyDescent="0.25">
      <c r="C12" t="s">
        <v>3</v>
      </c>
      <c r="D12">
        <v>2491905.3549190536</v>
      </c>
      <c r="E12">
        <v>550000</v>
      </c>
      <c r="F12">
        <v>750000</v>
      </c>
      <c r="G12">
        <v>2687500</v>
      </c>
      <c r="H12">
        <v>5937500</v>
      </c>
      <c r="I12">
        <v>20375000</v>
      </c>
      <c r="J12">
        <v>31625000</v>
      </c>
      <c r="K12" s="4">
        <v>24916666.666666668</v>
      </c>
      <c r="N12" t="s">
        <v>3</v>
      </c>
      <c r="O12" s="7">
        <v>1.1780792357821187E-3</v>
      </c>
      <c r="P12" s="7">
        <v>4.5693370120401368E-3</v>
      </c>
      <c r="Q12" s="7">
        <v>1.4879738455341849E-2</v>
      </c>
      <c r="R12" s="7">
        <v>2.3870309549200084E-2</v>
      </c>
      <c r="S12" s="7">
        <v>7.1576029334199889E-2</v>
      </c>
      <c r="T12" s="7">
        <v>0.42272379640369195</v>
      </c>
      <c r="U12" s="7">
        <v>0.91584823427096751</v>
      </c>
      <c r="V12" s="7">
        <v>0.96776051197893798</v>
      </c>
    </row>
    <row r="13" spans="2:22" x14ac:dyDescent="0.25">
      <c r="D13" s="3">
        <v>0</v>
      </c>
      <c r="E13" s="3">
        <v>10.25</v>
      </c>
      <c r="F13" s="3">
        <v>22.25</v>
      </c>
      <c r="G13" s="3">
        <v>27.75</v>
      </c>
      <c r="H13" s="3">
        <v>35</v>
      </c>
      <c r="I13" s="3">
        <v>47.333333333333336</v>
      </c>
      <c r="J13" s="3">
        <v>54.25</v>
      </c>
      <c r="K13" s="3">
        <v>70.5</v>
      </c>
      <c r="O13" s="3">
        <v>4.25</v>
      </c>
      <c r="P13" s="3">
        <v>10.25</v>
      </c>
      <c r="Q13" s="3">
        <v>22.25</v>
      </c>
      <c r="R13" s="3">
        <v>27.75</v>
      </c>
      <c r="S13" s="3">
        <v>35</v>
      </c>
      <c r="T13" s="3">
        <v>47.333333333333336</v>
      </c>
      <c r="U13" s="3">
        <v>54.25</v>
      </c>
      <c r="V13" s="3">
        <v>70.5</v>
      </c>
    </row>
    <row r="14" spans="2:22" x14ac:dyDescent="0.25">
      <c r="B14" t="s">
        <v>6</v>
      </c>
      <c r="C14" t="s">
        <v>1</v>
      </c>
      <c r="D14">
        <v>2491905.3549190536</v>
      </c>
      <c r="E14">
        <v>1466666.6666666665</v>
      </c>
      <c r="F14">
        <v>2500000</v>
      </c>
      <c r="G14">
        <v>13125000</v>
      </c>
      <c r="H14">
        <v>221875000</v>
      </c>
      <c r="I14">
        <v>352941176.47058821</v>
      </c>
      <c r="J14">
        <v>300000000</v>
      </c>
      <c r="K14" s="4">
        <v>323000000</v>
      </c>
      <c r="M14" t="s">
        <v>6</v>
      </c>
      <c r="N14" t="s">
        <v>1</v>
      </c>
      <c r="O14" s="7">
        <v>1.6439007290751291E-3</v>
      </c>
      <c r="P14" s="7">
        <v>4.8599147624796661E-3</v>
      </c>
      <c r="Q14" s="7">
        <v>7.0682721032397583E-3</v>
      </c>
      <c r="R14" s="7">
        <v>2.3640337113951061E-2</v>
      </c>
      <c r="S14" s="7">
        <v>0.298317351385678</v>
      </c>
      <c r="T14" s="7">
        <v>0.79920670728222953</v>
      </c>
      <c r="U14" s="7">
        <v>0.88945523691867678</v>
      </c>
      <c r="V14" s="7">
        <v>0.95510776493662197</v>
      </c>
    </row>
    <row r="15" spans="2:22" x14ac:dyDescent="0.25">
      <c r="C15" t="s">
        <v>2</v>
      </c>
      <c r="D15">
        <v>2491905.3549190536</v>
      </c>
      <c r="E15">
        <v>1428571.4285714284</v>
      </c>
      <c r="F15">
        <v>4350000</v>
      </c>
      <c r="G15">
        <v>43333333.333333328</v>
      </c>
      <c r="H15">
        <v>448750000</v>
      </c>
      <c r="I15">
        <v>431250000</v>
      </c>
      <c r="J15">
        <v>379000000</v>
      </c>
      <c r="K15" s="4">
        <v>276363636.36363637</v>
      </c>
      <c r="N15" t="s">
        <v>2</v>
      </c>
      <c r="O15" s="7">
        <v>1.7257198003305808E-3</v>
      </c>
      <c r="P15" s="7">
        <v>1.0870076581131207E-2</v>
      </c>
      <c r="Q15" s="7">
        <v>1.4824682443546513E-2</v>
      </c>
      <c r="R15" s="7">
        <v>5.9890935173998378E-2</v>
      </c>
      <c r="S15" s="7">
        <v>0.80647163957558421</v>
      </c>
      <c r="T15" s="7">
        <v>0.93706736180943029</v>
      </c>
      <c r="U15" s="7">
        <v>0.92894467855420304</v>
      </c>
      <c r="V15" s="7">
        <v>0.90486347268466094</v>
      </c>
    </row>
    <row r="16" spans="2:22" x14ac:dyDescent="0.25">
      <c r="C16" t="s">
        <v>3</v>
      </c>
      <c r="D16">
        <v>2491905.3549190536</v>
      </c>
      <c r="E16">
        <v>1950000</v>
      </c>
      <c r="F16">
        <v>2050000</v>
      </c>
      <c r="G16">
        <v>13250000</v>
      </c>
      <c r="H16">
        <v>224999999.99999997</v>
      </c>
      <c r="I16">
        <v>400000000</v>
      </c>
      <c r="J16">
        <v>432500000</v>
      </c>
      <c r="K16" s="4">
        <v>358888888.8888889</v>
      </c>
      <c r="N16" t="s">
        <v>3</v>
      </c>
      <c r="O16" s="7">
        <v>1.8564917568791658E-4</v>
      </c>
      <c r="P16" s="7">
        <v>1.1602874724009541E-2</v>
      </c>
      <c r="Q16" s="7">
        <v>9.3064780805898664E-3</v>
      </c>
      <c r="R16" s="7">
        <v>3.3776149468759453E-2</v>
      </c>
      <c r="S16" s="7">
        <v>0.51347409068240868</v>
      </c>
      <c r="T16" s="7">
        <v>0.97097258613015813</v>
      </c>
      <c r="U16" s="7">
        <v>0.86041156109627703</v>
      </c>
      <c r="V16" s="7">
        <v>0.94841947471035271</v>
      </c>
    </row>
    <row r="17" spans="2:22" x14ac:dyDescent="0.25">
      <c r="D17" s="3">
        <v>0</v>
      </c>
      <c r="E17" s="3">
        <v>10.25</v>
      </c>
      <c r="F17" s="3">
        <v>22.25</v>
      </c>
      <c r="G17" s="3">
        <v>27.75</v>
      </c>
      <c r="H17" s="3">
        <v>35</v>
      </c>
      <c r="I17" s="3">
        <v>47.333333333333336</v>
      </c>
      <c r="J17" s="3">
        <v>54.25</v>
      </c>
      <c r="K17" s="3">
        <v>70.5</v>
      </c>
      <c r="O17" s="3">
        <v>4.25</v>
      </c>
      <c r="P17" s="3">
        <v>10.25</v>
      </c>
      <c r="Q17" s="3">
        <v>22.25</v>
      </c>
      <c r="R17" s="3">
        <v>27.75</v>
      </c>
      <c r="S17" s="3">
        <v>35</v>
      </c>
      <c r="T17" s="3">
        <v>47.333333333333336</v>
      </c>
      <c r="U17" s="3">
        <v>54.25</v>
      </c>
      <c r="V17" s="3">
        <v>70.5</v>
      </c>
    </row>
    <row r="18" spans="2:22" x14ac:dyDescent="0.25">
      <c r="B18" t="s">
        <v>26</v>
      </c>
      <c r="C18" t="s">
        <v>1</v>
      </c>
      <c r="D18">
        <v>2491905.3549190536</v>
      </c>
      <c r="E18">
        <v>1025000</v>
      </c>
      <c r="F18">
        <v>5750000</v>
      </c>
      <c r="G18">
        <v>20250000</v>
      </c>
      <c r="H18">
        <v>68500000</v>
      </c>
      <c r="I18">
        <v>70000000</v>
      </c>
      <c r="J18">
        <v>80789473.684210524</v>
      </c>
      <c r="K18" s="4">
        <v>84166666.666666657</v>
      </c>
      <c r="M18" t="s">
        <v>26</v>
      </c>
      <c r="N18" t="s">
        <v>1</v>
      </c>
      <c r="O18" s="7">
        <v>1.3892178606278107E-3</v>
      </c>
      <c r="P18" s="7">
        <v>5.1298311197242119E-3</v>
      </c>
      <c r="Q18" s="7">
        <v>7.2180885767825928E-2</v>
      </c>
      <c r="R18" s="7">
        <v>0.25388196357138743</v>
      </c>
      <c r="S18" s="7">
        <v>0.48464357582296519</v>
      </c>
      <c r="T18" s="7">
        <v>1.1047569139717999</v>
      </c>
      <c r="U18" s="7">
        <v>0.94057627420922096</v>
      </c>
      <c r="V18" s="7">
        <v>0.95072131709172036</v>
      </c>
    </row>
    <row r="19" spans="2:22" x14ac:dyDescent="0.25">
      <c r="C19" t="s">
        <v>2</v>
      </c>
      <c r="D19">
        <v>2491905.3549190536</v>
      </c>
      <c r="E19">
        <v>1600000</v>
      </c>
      <c r="F19">
        <v>9062500</v>
      </c>
      <c r="G19">
        <v>39875000</v>
      </c>
      <c r="H19">
        <v>100322580.64516127</v>
      </c>
      <c r="I19">
        <v>80750000</v>
      </c>
      <c r="J19">
        <v>123076923.07692306</v>
      </c>
      <c r="K19" s="4">
        <v>85833333.333333328</v>
      </c>
      <c r="N19" t="s">
        <v>2</v>
      </c>
      <c r="O19" s="7">
        <v>8.6233084233920578E-4</v>
      </c>
      <c r="P19" s="7">
        <v>5.658713961600623E-3</v>
      </c>
      <c r="Q19" s="7">
        <v>6.7404942575941346E-2</v>
      </c>
      <c r="R19" s="7">
        <v>0.27222549716319749</v>
      </c>
      <c r="S19" s="7">
        <v>0.73461486965652001</v>
      </c>
      <c r="T19" s="7">
        <v>1.0213229379633522</v>
      </c>
      <c r="U19" s="7">
        <v>0.98494636477120612</v>
      </c>
      <c r="V19" s="7">
        <v>0.88073192690400293</v>
      </c>
    </row>
    <row r="20" spans="2:22" x14ac:dyDescent="0.25">
      <c r="C20" t="s">
        <v>3</v>
      </c>
      <c r="D20">
        <v>2491905.3549190536</v>
      </c>
      <c r="E20">
        <v>1350000</v>
      </c>
      <c r="F20">
        <v>9500000</v>
      </c>
      <c r="G20">
        <v>32250000</v>
      </c>
      <c r="H20">
        <v>96470588.235294119</v>
      </c>
      <c r="I20">
        <v>68750000</v>
      </c>
      <c r="J20">
        <v>81315789.473684192</v>
      </c>
      <c r="K20" s="4">
        <v>82894736.842105255</v>
      </c>
      <c r="N20" t="s">
        <v>3</v>
      </c>
      <c r="O20" s="7">
        <v>1.1617218816055363E-3</v>
      </c>
      <c r="P20" s="7">
        <v>7.8833090785342223E-3</v>
      </c>
      <c r="Q20" s="7">
        <v>6.8758126480308657E-2</v>
      </c>
      <c r="R20" s="7">
        <v>0.26285766954732287</v>
      </c>
      <c r="S20" s="7">
        <v>0.58759979068604395</v>
      </c>
      <c r="T20" s="7">
        <v>0.96634835101957628</v>
      </c>
      <c r="U20" s="7">
        <v>1.0134568531316086</v>
      </c>
      <c r="V20" s="7">
        <v>0.8638482736499542</v>
      </c>
    </row>
    <row r="21" spans="2:22" x14ac:dyDescent="0.25">
      <c r="D21" s="3">
        <v>0</v>
      </c>
      <c r="E21" s="3">
        <v>10.25</v>
      </c>
      <c r="F21" s="3">
        <v>22.25</v>
      </c>
      <c r="G21" s="3">
        <v>27.75</v>
      </c>
      <c r="H21" s="3">
        <v>35</v>
      </c>
      <c r="I21" s="3">
        <v>47.333333333333336</v>
      </c>
      <c r="J21" s="3">
        <v>54.25</v>
      </c>
      <c r="K21" s="3">
        <v>70.5</v>
      </c>
      <c r="O21" s="3">
        <v>4.25</v>
      </c>
      <c r="P21" s="3">
        <v>10.25</v>
      </c>
      <c r="Q21" s="3">
        <v>22.25</v>
      </c>
      <c r="R21" s="3">
        <v>27.75</v>
      </c>
      <c r="S21" s="3">
        <v>35</v>
      </c>
      <c r="T21" s="3">
        <v>47.333333333333336</v>
      </c>
      <c r="U21" s="3">
        <v>54.25</v>
      </c>
      <c r="V21" s="3">
        <v>70.5</v>
      </c>
    </row>
    <row r="22" spans="2:22" x14ac:dyDescent="0.25">
      <c r="B22" t="s">
        <v>27</v>
      </c>
      <c r="C22" t="s">
        <v>1</v>
      </c>
      <c r="D22">
        <v>2491905.3549190536</v>
      </c>
      <c r="E22">
        <v>5875000</v>
      </c>
      <c r="F22">
        <v>102368421.05263157</v>
      </c>
      <c r="G22">
        <v>158500000</v>
      </c>
      <c r="H22">
        <v>214482758.62068966</v>
      </c>
      <c r="I22">
        <v>346000000</v>
      </c>
      <c r="J22">
        <v>303000000</v>
      </c>
      <c r="K22" s="4">
        <v>301000000</v>
      </c>
      <c r="M22" t="s">
        <v>27</v>
      </c>
      <c r="N22" t="s">
        <v>1</v>
      </c>
      <c r="O22" s="7">
        <v>2.1752852957884266E-3</v>
      </c>
      <c r="P22" s="7">
        <v>9.4312491165042828E-3</v>
      </c>
      <c r="Q22" s="7">
        <v>0.14212479492145674</v>
      </c>
      <c r="R22" s="7">
        <v>0.34360996504414848</v>
      </c>
      <c r="S22" s="7">
        <v>0.87930306599382591</v>
      </c>
      <c r="T22" s="7">
        <v>0.92991882806232429</v>
      </c>
      <c r="U22" s="7">
        <v>0.88989861520882507</v>
      </c>
      <c r="V22" s="7">
        <v>0.8682633967680099</v>
      </c>
    </row>
    <row r="23" spans="2:22" x14ac:dyDescent="0.25">
      <c r="C23" t="s">
        <v>2</v>
      </c>
      <c r="D23">
        <v>2491905.3549190536</v>
      </c>
      <c r="E23">
        <v>3475000</v>
      </c>
      <c r="F23">
        <v>90833333.333333328</v>
      </c>
      <c r="G23">
        <v>142857142.85714284</v>
      </c>
      <c r="H23">
        <v>311000000</v>
      </c>
      <c r="I23">
        <v>251666666.66666666</v>
      </c>
      <c r="J23">
        <v>290000000</v>
      </c>
      <c r="K23">
        <v>282666666.66666663</v>
      </c>
      <c r="N23" t="s">
        <v>2</v>
      </c>
      <c r="O23" s="7">
        <v>1.9191099273685754E-3</v>
      </c>
      <c r="P23" s="7">
        <v>8.1449608785007736E-3</v>
      </c>
      <c r="Q23" s="7">
        <v>0.24234862612859792</v>
      </c>
      <c r="R23" s="7">
        <v>0.67758507025725845</v>
      </c>
      <c r="S23" s="7">
        <v>0.94242392824594112</v>
      </c>
      <c r="T23" s="7">
        <v>0.99091848273958538</v>
      </c>
      <c r="U23" s="7">
        <v>0.92377149586895424</v>
      </c>
      <c r="V23" s="7">
        <v>0.92681222191492418</v>
      </c>
    </row>
    <row r="24" spans="2:22" x14ac:dyDescent="0.25">
      <c r="C24" t="s">
        <v>3</v>
      </c>
      <c r="D24">
        <v>2491905.3549190536</v>
      </c>
      <c r="E24">
        <v>4475000</v>
      </c>
      <c r="F24">
        <v>110714285.7142857</v>
      </c>
      <c r="G24">
        <v>177222222.22222221</v>
      </c>
      <c r="H24">
        <v>252499999.99999997</v>
      </c>
      <c r="I24">
        <v>281666666.66666663</v>
      </c>
      <c r="J24">
        <v>279090909.09090906</v>
      </c>
      <c r="K24" s="4">
        <v>272727272.72727269</v>
      </c>
      <c r="N24" t="s">
        <v>3</v>
      </c>
      <c r="O24" s="7">
        <v>2.1024423866812165E-3</v>
      </c>
      <c r="P24" s="7">
        <v>9.8296078789639578E-3</v>
      </c>
      <c r="Q24" s="7">
        <v>0.23095136836152003</v>
      </c>
      <c r="R24" s="7">
        <v>0.74718896794435141</v>
      </c>
      <c r="S24" s="7">
        <v>0.91852464843098303</v>
      </c>
      <c r="T24">
        <v>0.92178978237773912</v>
      </c>
      <c r="U24" s="7">
        <v>0.9494996437694494</v>
      </c>
      <c r="V24" s="7">
        <v>1.0425742996379102</v>
      </c>
    </row>
    <row r="25" spans="2:22" x14ac:dyDescent="0.25">
      <c r="D25" s="3">
        <v>0</v>
      </c>
      <c r="E25" s="3">
        <v>10.25</v>
      </c>
      <c r="F25" s="3">
        <v>22.25</v>
      </c>
      <c r="G25" s="3">
        <v>27.75</v>
      </c>
      <c r="H25" s="3">
        <v>35</v>
      </c>
      <c r="I25" s="3">
        <v>47.333333333333336</v>
      </c>
      <c r="J25" s="3">
        <v>54.25</v>
      </c>
      <c r="K25" s="3">
        <v>70.5</v>
      </c>
      <c r="O25" s="3">
        <v>4.25</v>
      </c>
      <c r="P25" s="3">
        <v>10.25</v>
      </c>
      <c r="Q25" s="3">
        <v>22.25</v>
      </c>
      <c r="R25" s="3">
        <v>27.75</v>
      </c>
      <c r="S25" s="3">
        <v>35</v>
      </c>
      <c r="T25" s="3">
        <v>47.333333333333336</v>
      </c>
      <c r="U25" s="3">
        <v>54.25</v>
      </c>
      <c r="V25" s="3">
        <v>70.5</v>
      </c>
    </row>
    <row r="26" spans="2:22" x14ac:dyDescent="0.25">
      <c r="B26" t="s">
        <v>24</v>
      </c>
      <c r="C26" t="s">
        <v>1</v>
      </c>
      <c r="D26">
        <v>2491905.3549190536</v>
      </c>
      <c r="K26">
        <v>81500000</v>
      </c>
      <c r="M26" t="s">
        <v>24</v>
      </c>
      <c r="N26" t="s">
        <v>1</v>
      </c>
      <c r="O26" s="7">
        <v>1.8326696752280194E-3</v>
      </c>
      <c r="P26" s="7">
        <v>8.0351070693545114E-3</v>
      </c>
      <c r="Q26" s="7">
        <v>0.12091717495619703</v>
      </c>
      <c r="R26" s="7">
        <v>0.25765603797217546</v>
      </c>
      <c r="S26" s="7">
        <v>0.45484784370521508</v>
      </c>
      <c r="T26" s="7">
        <v>0.86382420251488035</v>
      </c>
      <c r="U26" s="7">
        <v>0.95104819803356588</v>
      </c>
      <c r="V26" s="7">
        <v>0.99003946132430887</v>
      </c>
    </row>
    <row r="27" spans="2:22" x14ac:dyDescent="0.25">
      <c r="C27" t="s">
        <v>2</v>
      </c>
      <c r="D27">
        <v>2491905.3549190536</v>
      </c>
      <c r="K27">
        <v>93500000</v>
      </c>
      <c r="N27" t="s">
        <v>2</v>
      </c>
      <c r="O27" s="7">
        <v>1.3761139336301599E-3</v>
      </c>
      <c r="P27" s="7">
        <v>9.9653760907243791E-3</v>
      </c>
      <c r="Q27" s="7">
        <v>0.11391997596312391</v>
      </c>
      <c r="R27" s="7">
        <v>0.2833410077779136</v>
      </c>
      <c r="S27" s="7">
        <v>0.51994040971309807</v>
      </c>
      <c r="T27" s="7">
        <v>0.96548475214461993</v>
      </c>
      <c r="U27" s="7">
        <v>0.78403974217129546</v>
      </c>
      <c r="V27" s="7">
        <v>1.0045786937610943</v>
      </c>
    </row>
    <row r="28" spans="2:22" x14ac:dyDescent="0.25">
      <c r="C28" t="s">
        <v>3</v>
      </c>
      <c r="D28">
        <v>2491905.3549190536</v>
      </c>
      <c r="K28">
        <v>67500000</v>
      </c>
      <c r="N28" t="s">
        <v>3</v>
      </c>
      <c r="O28" s="7">
        <v>1.7509252289711944E-3</v>
      </c>
      <c r="P28" s="7">
        <v>7.8746539299348189E-3</v>
      </c>
      <c r="Q28" s="7">
        <v>0.12907652012596205</v>
      </c>
      <c r="R28" s="7">
        <v>0.28435529399077958</v>
      </c>
      <c r="S28" s="7">
        <v>0.54223172582164347</v>
      </c>
      <c r="T28" s="7">
        <v>0.98578676298110623</v>
      </c>
      <c r="U28" s="7">
        <v>1.0120835575426541</v>
      </c>
      <c r="V28" s="7">
        <v>0.99518710732930038</v>
      </c>
    </row>
    <row r="29" spans="2:22" x14ac:dyDescent="0.25">
      <c r="D29" s="3">
        <v>0</v>
      </c>
      <c r="E29" s="3">
        <v>10.25</v>
      </c>
      <c r="F29" s="3">
        <v>22.25</v>
      </c>
      <c r="G29" s="3">
        <v>27.75</v>
      </c>
      <c r="H29" s="3">
        <v>35</v>
      </c>
      <c r="I29" s="3">
        <v>47.333333333333336</v>
      </c>
      <c r="J29" s="3">
        <v>54.25</v>
      </c>
      <c r="K29" s="3">
        <v>70.5</v>
      </c>
      <c r="O29" s="3">
        <v>4.25</v>
      </c>
      <c r="P29" s="3">
        <v>10.25</v>
      </c>
      <c r="Q29" s="3">
        <v>22.25</v>
      </c>
      <c r="R29" s="3">
        <v>27.75</v>
      </c>
      <c r="S29" s="3">
        <v>35</v>
      </c>
      <c r="T29" s="3">
        <v>47.333333333333336</v>
      </c>
      <c r="U29" s="3">
        <v>54.25</v>
      </c>
      <c r="V29" s="3">
        <v>70.5</v>
      </c>
    </row>
    <row r="30" spans="2:22" x14ac:dyDescent="0.25">
      <c r="B30" t="s">
        <v>23</v>
      </c>
      <c r="C30" t="s">
        <v>1</v>
      </c>
      <c r="D30">
        <v>2491905.3549190536</v>
      </c>
      <c r="F30">
        <v>1900000</v>
      </c>
      <c r="I30">
        <v>162500</v>
      </c>
      <c r="K30">
        <v>550000</v>
      </c>
      <c r="M30" t="s">
        <v>23</v>
      </c>
      <c r="N30" t="s">
        <v>1</v>
      </c>
      <c r="O30">
        <v>0</v>
      </c>
      <c r="P30">
        <v>0</v>
      </c>
      <c r="Q30">
        <v>0</v>
      </c>
      <c r="R30">
        <v>0</v>
      </c>
      <c r="S30">
        <v>2.9701872651927814E-4</v>
      </c>
      <c r="T30">
        <v>1.8487872427454895E-4</v>
      </c>
      <c r="U30">
        <v>1.6987483899623602E-4</v>
      </c>
      <c r="V30">
        <v>3.2171985671450407E-4</v>
      </c>
    </row>
    <row r="31" spans="2:22" x14ac:dyDescent="0.25">
      <c r="C31" t="s">
        <v>2</v>
      </c>
      <c r="D31">
        <v>2491905.3549190536</v>
      </c>
      <c r="F31">
        <v>1075000</v>
      </c>
      <c r="I31">
        <v>241666.66666666666</v>
      </c>
      <c r="K31">
        <v>1000000</v>
      </c>
      <c r="N31" t="s">
        <v>2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</row>
    <row r="32" spans="2:22" x14ac:dyDescent="0.25">
      <c r="C32" t="s">
        <v>3</v>
      </c>
      <c r="D32">
        <v>2491905.3549190536</v>
      </c>
      <c r="F32">
        <v>1800000</v>
      </c>
      <c r="I32">
        <v>275000</v>
      </c>
      <c r="K32">
        <v>500000</v>
      </c>
      <c r="N32" t="s">
        <v>3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</row>
    <row r="33" spans="2:22" x14ac:dyDescent="0.25">
      <c r="D33" s="3">
        <v>0</v>
      </c>
      <c r="E33" s="3">
        <v>10.25</v>
      </c>
      <c r="F33" s="3">
        <v>22.25</v>
      </c>
      <c r="G33" s="3">
        <v>27.75</v>
      </c>
      <c r="H33" s="3">
        <v>35</v>
      </c>
      <c r="I33" s="3">
        <v>47.333333333333336</v>
      </c>
      <c r="J33" s="3">
        <v>54.25</v>
      </c>
      <c r="K33" s="3">
        <v>70.5</v>
      </c>
      <c r="O33" s="3">
        <v>4.25</v>
      </c>
      <c r="P33" s="3">
        <v>10.25</v>
      </c>
      <c r="Q33" s="3">
        <v>22.25</v>
      </c>
      <c r="R33" s="3">
        <v>27.75</v>
      </c>
      <c r="S33" s="3">
        <v>35</v>
      </c>
      <c r="T33" s="3">
        <v>47.333333333333336</v>
      </c>
      <c r="U33" s="3">
        <v>54.25</v>
      </c>
      <c r="V33" s="3">
        <v>70.5</v>
      </c>
    </row>
    <row r="34" spans="2:22" x14ac:dyDescent="0.25">
      <c r="B34" t="s">
        <v>25</v>
      </c>
      <c r="C34" t="s">
        <v>1</v>
      </c>
      <c r="D34">
        <v>2491905.3549190536</v>
      </c>
      <c r="F34">
        <v>1250000</v>
      </c>
      <c r="I34">
        <v>2500000</v>
      </c>
      <c r="K34">
        <v>650000</v>
      </c>
      <c r="M34" t="s">
        <v>25</v>
      </c>
      <c r="N34" t="s">
        <v>1</v>
      </c>
      <c r="O34" s="5">
        <v>1.7609250892416717E-4</v>
      </c>
      <c r="P34" s="5">
        <v>1.1129362109995175E-3</v>
      </c>
      <c r="Q34" s="5">
        <v>4.9757528813282716E-3</v>
      </c>
      <c r="R34" s="5">
        <v>2.4199829584419796E-3</v>
      </c>
      <c r="S34" s="5">
        <v>6.2520523565342181E-3</v>
      </c>
      <c r="T34" s="5">
        <v>2.0998313814862366E-3</v>
      </c>
      <c r="U34" s="5">
        <v>8.1291163369062811E-3</v>
      </c>
      <c r="V34" s="5">
        <v>2.0685307773276464E-2</v>
      </c>
    </row>
    <row r="35" spans="2:22" x14ac:dyDescent="0.25">
      <c r="C35" t="s">
        <v>2</v>
      </c>
      <c r="D35">
        <v>2491905.3549190536</v>
      </c>
      <c r="F35">
        <v>1475000</v>
      </c>
      <c r="I35">
        <v>1150000</v>
      </c>
      <c r="K35">
        <v>150000</v>
      </c>
      <c r="N35" t="s">
        <v>2</v>
      </c>
      <c r="O35" s="5">
        <v>7.430382226605493E-4</v>
      </c>
      <c r="P35" s="5">
        <v>3.1411482106067654E-3</v>
      </c>
      <c r="Q35" s="5">
        <v>6.9844894726715859E-3</v>
      </c>
      <c r="R35" s="5">
        <v>6.3873041705676354E-3</v>
      </c>
      <c r="S35" s="5">
        <v>4.8176625515924899E-3</v>
      </c>
      <c r="T35" s="5">
        <v>4.1938268462769672E-3</v>
      </c>
      <c r="U35" s="5">
        <v>3.6988835602819602E-3</v>
      </c>
      <c r="V35" s="5">
        <v>8.2156880772820268E-3</v>
      </c>
    </row>
    <row r="36" spans="2:22" x14ac:dyDescent="0.25">
      <c r="C36" t="s">
        <v>3</v>
      </c>
      <c r="D36">
        <v>2491905.3549190536</v>
      </c>
      <c r="F36">
        <v>1000000</v>
      </c>
      <c r="I36">
        <v>2900000</v>
      </c>
      <c r="K36">
        <v>250000</v>
      </c>
      <c r="N36" t="s">
        <v>3</v>
      </c>
      <c r="O36" s="5">
        <v>1.9505271383224882E-4</v>
      </c>
      <c r="P36" s="5">
        <v>1.9077416232517652E-3</v>
      </c>
      <c r="Q36" s="5">
        <v>6.2079075152033057E-3</v>
      </c>
      <c r="R36" s="5">
        <v>6.8678771343820885E-3</v>
      </c>
      <c r="S36" s="5">
        <v>8.9665323924031596E-3</v>
      </c>
      <c r="T36" s="5">
        <v>8.3689901848688318E-3</v>
      </c>
      <c r="U36" s="5">
        <v>1.0698694389592495E-2</v>
      </c>
      <c r="V36" s="5">
        <v>1.3561949191190543E-2</v>
      </c>
    </row>
  </sheetData>
  <mergeCells count="2">
    <mergeCell ref="D7:H7"/>
    <mergeCell ref="P7:T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7633E-F539-4CA9-BAC0-4BAE526279A6}">
  <dimension ref="B5:O28"/>
  <sheetViews>
    <sheetView topLeftCell="B4" workbookViewId="0">
      <selection activeCell="N25" sqref="N25"/>
    </sheetView>
  </sheetViews>
  <sheetFormatPr defaultRowHeight="15" x14ac:dyDescent="0.25"/>
  <cols>
    <col min="2" max="2" width="14.7109375" customWidth="1"/>
  </cols>
  <sheetData>
    <row r="5" spans="2:15" x14ac:dyDescent="0.25">
      <c r="D5" t="s">
        <v>16</v>
      </c>
    </row>
    <row r="7" spans="2:15" x14ac:dyDescent="0.25">
      <c r="D7" s="18"/>
      <c r="E7" s="18"/>
      <c r="F7" s="18"/>
      <c r="G7" s="18"/>
      <c r="H7" s="18"/>
      <c r="K7" s="18"/>
      <c r="L7" s="18"/>
      <c r="M7" s="18"/>
      <c r="N7" s="18"/>
      <c r="O7" s="18"/>
    </row>
    <row r="9" spans="2:15" x14ac:dyDescent="0.25">
      <c r="B9" t="s">
        <v>5</v>
      </c>
      <c r="D9" s="2" t="s">
        <v>11</v>
      </c>
      <c r="E9" t="s">
        <v>12</v>
      </c>
      <c r="F9" t="s">
        <v>13</v>
      </c>
      <c r="G9" t="s">
        <v>14</v>
      </c>
      <c r="H9" t="s">
        <v>15</v>
      </c>
    </row>
    <row r="10" spans="2:15" x14ac:dyDescent="0.25">
      <c r="C10" t="s">
        <v>1</v>
      </c>
      <c r="D10" s="9">
        <v>-3.2083460803059269</v>
      </c>
      <c r="E10">
        <v>-59.154000000000003</v>
      </c>
      <c r="F10" s="9">
        <v>-46.268434773332785</v>
      </c>
      <c r="G10">
        <v>4.09934015558055</v>
      </c>
      <c r="H10">
        <v>56000000</v>
      </c>
    </row>
    <row r="11" spans="2:15" x14ac:dyDescent="0.25">
      <c r="B11" t="s">
        <v>6</v>
      </c>
      <c r="C11" t="s">
        <v>2</v>
      </c>
      <c r="D11" s="9">
        <v>-3.3622179732313571</v>
      </c>
      <c r="E11">
        <v>-57.463000000000001</v>
      </c>
      <c r="F11" s="9">
        <v>-45.978831830551201</v>
      </c>
      <c r="G11">
        <v>4.0938263345828041</v>
      </c>
      <c r="H11">
        <v>47000000</v>
      </c>
    </row>
    <row r="12" spans="2:15" x14ac:dyDescent="0.25">
      <c r="C12" t="s">
        <v>3</v>
      </c>
      <c r="D12" s="10">
        <v>-3.0844168260038236</v>
      </c>
      <c r="E12">
        <v>-58.475000000000001</v>
      </c>
      <c r="F12" s="10">
        <v>-45.669047498028732</v>
      </c>
      <c r="G12">
        <v>4.8114792106707052</v>
      </c>
      <c r="H12">
        <v>55250000</v>
      </c>
    </row>
    <row r="14" spans="2:15" x14ac:dyDescent="0.25">
      <c r="B14" t="s">
        <v>4</v>
      </c>
      <c r="C14" t="s">
        <v>1</v>
      </c>
      <c r="D14">
        <v>-21.530155252036241</v>
      </c>
      <c r="E14">
        <v>-60.615000000000002</v>
      </c>
      <c r="F14">
        <v>-48.531237792870641</v>
      </c>
      <c r="G14">
        <v>3.4807086023119651</v>
      </c>
      <c r="H14">
        <v>412000000</v>
      </c>
    </row>
    <row r="15" spans="2:15" x14ac:dyDescent="0.25">
      <c r="C15" t="s">
        <v>2</v>
      </c>
      <c r="D15">
        <v>-21.415802890098519</v>
      </c>
      <c r="E15">
        <v>-66.418999999999997</v>
      </c>
      <c r="F15">
        <v>-49.416380259615003</v>
      </c>
      <c r="G15">
        <v>3.3670590524370074</v>
      </c>
      <c r="H15">
        <v>412500000</v>
      </c>
    </row>
    <row r="16" spans="2:15" x14ac:dyDescent="0.25">
      <c r="C16" t="s">
        <v>3</v>
      </c>
      <c r="D16">
        <v>-21.627016356996709</v>
      </c>
      <c r="E16">
        <v>-61.728999999999999</v>
      </c>
      <c r="F16">
        <v>-48.771361572157709</v>
      </c>
      <c r="G16">
        <v>3.4038614649681525</v>
      </c>
      <c r="H16">
        <v>418750000</v>
      </c>
    </row>
    <row r="18" spans="2:8" x14ac:dyDescent="0.25">
      <c r="B18" t="s">
        <v>7</v>
      </c>
      <c r="C18" t="s">
        <v>1</v>
      </c>
      <c r="D18">
        <v>-22.065378761374117</v>
      </c>
      <c r="E18">
        <v>-62.912999999999997</v>
      </c>
      <c r="F18">
        <v>-48.847718924566983</v>
      </c>
      <c r="G18">
        <v>3.534072383436583</v>
      </c>
      <c r="H18">
        <v>270000000</v>
      </c>
    </row>
    <row r="19" spans="2:8" x14ac:dyDescent="0.25">
      <c r="C19" t="s">
        <v>2</v>
      </c>
      <c r="D19">
        <v>-21.33851262760431</v>
      </c>
      <c r="E19">
        <v>-62.914000000000001</v>
      </c>
      <c r="F19">
        <v>-50.132732789454657</v>
      </c>
      <c r="G19">
        <v>3.5477544059124506</v>
      </c>
      <c r="H19">
        <v>249166666.66666666</v>
      </c>
    </row>
    <row r="20" spans="2:8" x14ac:dyDescent="0.25">
      <c r="C20" t="s">
        <v>3</v>
      </c>
      <c r="D20">
        <v>-21.081135622481156</v>
      </c>
      <c r="E20">
        <v>-61.052</v>
      </c>
      <c r="F20">
        <v>-47.294449624241466</v>
      </c>
      <c r="G20">
        <v>3.6720809792843689</v>
      </c>
      <c r="H20">
        <v>185882352.94117644</v>
      </c>
    </row>
    <row r="22" spans="2:8" x14ac:dyDescent="0.25">
      <c r="B22" t="s">
        <v>8</v>
      </c>
      <c r="C22" t="s">
        <v>1</v>
      </c>
      <c r="D22">
        <v>-3.1185181644359456</v>
      </c>
      <c r="E22">
        <v>-59.731000000000002</v>
      </c>
      <c r="F22">
        <v>-49.810268672856807</v>
      </c>
      <c r="G22">
        <v>3.4544746685322116</v>
      </c>
      <c r="H22">
        <v>117142857.14285713</v>
      </c>
    </row>
    <row r="23" spans="2:8" x14ac:dyDescent="0.25">
      <c r="C23" t="s">
        <v>2</v>
      </c>
      <c r="D23">
        <v>-3.138479923518164</v>
      </c>
      <c r="E23">
        <v>-62.109000000000002</v>
      </c>
      <c r="F23">
        <v>-49.322888110614613</v>
      </c>
      <c r="G23">
        <v>3.64103265328484</v>
      </c>
      <c r="H23">
        <v>102666666.66666667</v>
      </c>
    </row>
    <row r="24" spans="2:8" x14ac:dyDescent="0.25">
      <c r="C24" t="s">
        <v>3</v>
      </c>
      <c r="D24">
        <v>-3.2258126195028676</v>
      </c>
      <c r="E24">
        <v>-59.566000000000003</v>
      </c>
      <c r="F24">
        <v>-50.035291168467595</v>
      </c>
      <c r="G24">
        <v>3.4506334099185292</v>
      </c>
      <c r="H24">
        <v>152500000</v>
      </c>
    </row>
    <row r="26" spans="2:8" x14ac:dyDescent="0.25">
      <c r="B26" s="8" t="s">
        <v>29</v>
      </c>
      <c r="C26" t="s">
        <v>1</v>
      </c>
      <c r="D26">
        <v>-3.269894837476099</v>
      </c>
      <c r="E26">
        <v>-62.444000000000003</v>
      </c>
      <c r="F26">
        <v>-49.204826980630486</v>
      </c>
      <c r="G26">
        <v>4.2000077657668431</v>
      </c>
      <c r="H26">
        <v>28500000</v>
      </c>
    </row>
    <row r="27" spans="2:8" x14ac:dyDescent="0.25">
      <c r="C27" t="s">
        <v>2</v>
      </c>
      <c r="D27">
        <v>-3.3231261950286801</v>
      </c>
      <c r="E27">
        <v>-62.052999999999997</v>
      </c>
      <c r="F27">
        <v>-49.60139128903873</v>
      </c>
      <c r="G27">
        <v>4.0340953174327119</v>
      </c>
      <c r="H27">
        <v>26750000</v>
      </c>
    </row>
    <row r="28" spans="2:8" x14ac:dyDescent="0.25">
      <c r="C28" t="s">
        <v>3</v>
      </c>
      <c r="D28">
        <v>-3.2474378585086034</v>
      </c>
      <c r="E28">
        <v>-62.588000000000001</v>
      </c>
      <c r="F28">
        <v>-48.929351010667503</v>
      </c>
      <c r="G28">
        <v>3.751960801071152</v>
      </c>
      <c r="H28">
        <v>31500000</v>
      </c>
    </row>
  </sheetData>
  <mergeCells count="2">
    <mergeCell ref="D7:H7"/>
    <mergeCell ref="K7:O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8CE42-C375-4251-8F26-96FA5FC82B33}">
  <dimension ref="A1:G217"/>
  <sheetViews>
    <sheetView workbookViewId="0">
      <selection activeCell="A2" sqref="A2"/>
    </sheetView>
  </sheetViews>
  <sheetFormatPr defaultRowHeight="15" x14ac:dyDescent="0.25"/>
  <cols>
    <col min="3" max="3" width="9.140625" style="4"/>
    <col min="5" max="5" width="9.140625" style="4"/>
  </cols>
  <sheetData>
    <row r="1" spans="1:7" x14ac:dyDescent="0.25">
      <c r="A1" t="s">
        <v>332</v>
      </c>
      <c r="C1" s="19" t="s">
        <v>247</v>
      </c>
      <c r="D1" s="19"/>
      <c r="E1" s="19"/>
      <c r="F1" s="19"/>
      <c r="G1" s="19"/>
    </row>
    <row r="2" spans="1:7" x14ac:dyDescent="0.25">
      <c r="A2" t="s">
        <v>30</v>
      </c>
      <c r="C2" s="20" t="s">
        <v>246</v>
      </c>
      <c r="D2" s="20"/>
      <c r="E2" s="4" t="s">
        <v>248</v>
      </c>
    </row>
    <row r="3" spans="1:7" x14ac:dyDescent="0.25">
      <c r="A3" t="s">
        <v>31</v>
      </c>
      <c r="C3" s="5">
        <v>-2.88898501587293</v>
      </c>
      <c r="E3" s="5">
        <v>-3.53858834097811</v>
      </c>
    </row>
    <row r="4" spans="1:7" x14ac:dyDescent="0.25">
      <c r="A4" t="s">
        <v>32</v>
      </c>
      <c r="C4" s="5">
        <v>-3.9728290435823901</v>
      </c>
      <c r="E4" s="5">
        <v>-4.6587613107676598</v>
      </c>
    </row>
    <row r="5" spans="1:7" x14ac:dyDescent="0.25">
      <c r="A5" t="s">
        <v>33</v>
      </c>
      <c r="C5" s="5">
        <v>1.3663139322693501</v>
      </c>
      <c r="E5" s="5">
        <v>0.50839026638923501</v>
      </c>
    </row>
    <row r="6" spans="1:7" x14ac:dyDescent="0.25">
      <c r="A6" t="s">
        <v>34</v>
      </c>
      <c r="C6" s="5">
        <v>-0.70500759010213898</v>
      </c>
      <c r="E6" s="5">
        <v>-0.66150252463607795</v>
      </c>
    </row>
    <row r="7" spans="1:7" x14ac:dyDescent="0.25">
      <c r="A7" t="s">
        <v>35</v>
      </c>
      <c r="C7" s="5">
        <v>-0.71379416861514899</v>
      </c>
      <c r="E7" s="5">
        <v>-0.83090050561859297</v>
      </c>
    </row>
    <row r="8" spans="1:7" x14ac:dyDescent="0.25">
      <c r="A8" t="s">
        <v>36</v>
      </c>
      <c r="C8" s="5">
        <v>-1.0496382787745799</v>
      </c>
      <c r="E8" s="5">
        <v>-1.0314478895002399</v>
      </c>
    </row>
    <row r="9" spans="1:7" x14ac:dyDescent="0.25">
      <c r="A9" t="s">
        <v>37</v>
      </c>
      <c r="C9" s="5">
        <v>-0.63859277624594801</v>
      </c>
      <c r="E9" s="5">
        <v>-0.56019696378556905</v>
      </c>
    </row>
    <row r="10" spans="1:7" x14ac:dyDescent="0.25">
      <c r="A10" t="s">
        <v>38</v>
      </c>
      <c r="C10" s="5">
        <v>1.21999768132054</v>
      </c>
      <c r="E10" s="5">
        <v>1.50273681103346</v>
      </c>
    </row>
    <row r="11" spans="1:7" x14ac:dyDescent="0.25">
      <c r="A11" t="s">
        <v>39</v>
      </c>
      <c r="C11" s="5">
        <v>0.68088676733239895</v>
      </c>
      <c r="E11" s="5">
        <v>0.74731498151936904</v>
      </c>
    </row>
    <row r="12" spans="1:7" x14ac:dyDescent="0.25">
      <c r="A12" t="s">
        <v>40</v>
      </c>
      <c r="C12" s="5">
        <v>0.43274763803869698</v>
      </c>
      <c r="E12" s="5">
        <v>0.88447970525990505</v>
      </c>
    </row>
    <row r="13" spans="1:7" x14ac:dyDescent="0.25">
      <c r="A13" t="s">
        <v>41</v>
      </c>
      <c r="C13" s="5">
        <v>0.354002395751221</v>
      </c>
      <c r="E13" s="5">
        <v>0.336644869472778</v>
      </c>
    </row>
    <row r="14" spans="1:7" x14ac:dyDescent="0.25">
      <c r="A14" t="s">
        <v>42</v>
      </c>
      <c r="C14" s="5">
        <v>-0.44367652128697199</v>
      </c>
      <c r="E14" s="5">
        <v>-0.61418830622389298</v>
      </c>
    </row>
    <row r="15" spans="1:7" x14ac:dyDescent="0.25">
      <c r="A15" t="s">
        <v>43</v>
      </c>
      <c r="C15" s="5">
        <v>-0.737117013105968</v>
      </c>
      <c r="E15" s="5">
        <v>0.81002890611045497</v>
      </c>
    </row>
    <row r="16" spans="1:7" x14ac:dyDescent="0.25">
      <c r="A16" t="s">
        <v>44</v>
      </c>
      <c r="C16" s="5">
        <v>-0.74104422425818295</v>
      </c>
      <c r="E16" s="5">
        <v>-1.4369760825115201</v>
      </c>
    </row>
    <row r="17" spans="1:5" x14ac:dyDescent="0.25">
      <c r="A17" t="s">
        <v>45</v>
      </c>
      <c r="C17" s="5">
        <v>-0.98699048397896005</v>
      </c>
      <c r="E17" s="5">
        <v>-0.72117075238789297</v>
      </c>
    </row>
    <row r="18" spans="1:5" x14ac:dyDescent="0.25">
      <c r="A18" t="s">
        <v>46</v>
      </c>
      <c r="C18" s="5">
        <v>-1.0874648657659201</v>
      </c>
      <c r="E18" s="5">
        <v>-0.97776542881166695</v>
      </c>
    </row>
    <row r="19" spans="1:5" x14ac:dyDescent="0.25">
      <c r="A19" t="s">
        <v>47</v>
      </c>
      <c r="C19" s="5">
        <v>-0.73086669863382403</v>
      </c>
      <c r="E19" s="5">
        <v>-0.46954451101200201</v>
      </c>
    </row>
    <row r="20" spans="1:5" x14ac:dyDescent="0.25">
      <c r="A20" t="s">
        <v>48</v>
      </c>
      <c r="C20" s="5">
        <v>0.45493964429636702</v>
      </c>
      <c r="E20" s="5">
        <v>0.44572400753053798</v>
      </c>
    </row>
    <row r="21" spans="1:5" x14ac:dyDescent="0.25">
      <c r="A21" t="s">
        <v>49</v>
      </c>
      <c r="C21" s="5">
        <v>0.94304035813138398</v>
      </c>
      <c r="E21" s="5">
        <v>1.49170504700498</v>
      </c>
    </row>
    <row r="22" spans="1:5" x14ac:dyDescent="0.25">
      <c r="A22" t="s">
        <v>50</v>
      </c>
      <c r="C22" s="5">
        <v>0.75138549596940296</v>
      </c>
      <c r="E22" s="5">
        <v>0.54341704696176796</v>
      </c>
    </row>
    <row r="23" spans="1:5" x14ac:dyDescent="0.25">
      <c r="A23" t="s">
        <v>51</v>
      </c>
      <c r="C23" s="5">
        <v>3.4999608971896699</v>
      </c>
      <c r="E23" s="5">
        <v>2.7976108739805099</v>
      </c>
    </row>
    <row r="24" spans="1:5" x14ac:dyDescent="0.25">
      <c r="A24" t="s">
        <v>52</v>
      </c>
      <c r="C24" s="5">
        <v>1.27244628055729</v>
      </c>
      <c r="E24" s="5">
        <v>0.74082621454445097</v>
      </c>
    </row>
    <row r="25" spans="1:5" x14ac:dyDescent="0.25">
      <c r="A25" t="s">
        <v>53</v>
      </c>
      <c r="C25" s="5">
        <v>-0.51289035562225505</v>
      </c>
      <c r="E25" s="5">
        <v>-0.52959223771501196</v>
      </c>
    </row>
    <row r="26" spans="1:5" x14ac:dyDescent="0.25">
      <c r="A26" t="s">
        <v>54</v>
      </c>
      <c r="C26" s="5">
        <v>-0.70382816995179098</v>
      </c>
      <c r="E26" s="5">
        <v>-0.66527810742716897</v>
      </c>
    </row>
    <row r="27" spans="1:5" x14ac:dyDescent="0.25">
      <c r="A27" t="s">
        <v>55</v>
      </c>
      <c r="C27" s="5">
        <v>0.87820615293623505</v>
      </c>
      <c r="E27" s="5">
        <v>1.02848865956946</v>
      </c>
    </row>
    <row r="28" spans="1:5" x14ac:dyDescent="0.25">
      <c r="A28" t="s">
        <v>56</v>
      </c>
      <c r="C28" s="5">
        <v>2.0017386030927402</v>
      </c>
      <c r="E28" s="5">
        <v>1.3038159126740201</v>
      </c>
    </row>
    <row r="29" spans="1:5" x14ac:dyDescent="0.25">
      <c r="A29" t="s">
        <v>57</v>
      </c>
      <c r="C29" s="5">
        <v>1.7367086012681701</v>
      </c>
      <c r="E29" s="5">
        <v>1.5133661319798499</v>
      </c>
    </row>
    <row r="30" spans="1:5" x14ac:dyDescent="0.25">
      <c r="A30" t="s">
        <v>58</v>
      </c>
      <c r="C30" s="5">
        <v>1.1282601853885701</v>
      </c>
      <c r="E30" s="5">
        <v>0.682016676132708</v>
      </c>
    </row>
    <row r="31" spans="1:5" x14ac:dyDescent="0.25">
      <c r="A31" t="s">
        <v>59</v>
      </c>
      <c r="C31" s="5">
        <v>0.89399064768845604</v>
      </c>
      <c r="E31" s="5">
        <v>1.04407101660841</v>
      </c>
    </row>
    <row r="32" spans="1:5" x14ac:dyDescent="0.25">
      <c r="A32" t="s">
        <v>60</v>
      </c>
      <c r="C32" s="5">
        <v>0.89312253076888903</v>
      </c>
      <c r="E32" s="5">
        <v>0.71541917999217597</v>
      </c>
    </row>
    <row r="33" spans="1:5" x14ac:dyDescent="0.25">
      <c r="A33" t="s">
        <v>61</v>
      </c>
      <c r="C33" s="5">
        <v>-1.90756363919907</v>
      </c>
      <c r="E33" s="5">
        <v>-1.6500273939628001</v>
      </c>
    </row>
    <row r="34" spans="1:5" x14ac:dyDescent="0.25">
      <c r="A34" t="s">
        <v>62</v>
      </c>
      <c r="C34" s="5">
        <v>-3.7112562403248299</v>
      </c>
      <c r="E34" s="5">
        <v>-3.8918128317326</v>
      </c>
    </row>
    <row r="35" spans="1:5" x14ac:dyDescent="0.25">
      <c r="A35" t="s">
        <v>63</v>
      </c>
      <c r="C35" s="5">
        <v>0.64228630067922199</v>
      </c>
      <c r="E35" s="5">
        <v>0.95153702269970297</v>
      </c>
    </row>
    <row r="36" spans="1:5" x14ac:dyDescent="0.25">
      <c r="A36" t="s">
        <v>64</v>
      </c>
      <c r="C36" s="5">
        <v>0.636287184981843</v>
      </c>
      <c r="E36" s="5">
        <v>0.85777469714607202</v>
      </c>
    </row>
    <row r="37" spans="1:5" x14ac:dyDescent="0.25">
      <c r="A37" t="s">
        <v>65</v>
      </c>
      <c r="C37" s="5">
        <v>0.61645604195821002</v>
      </c>
      <c r="E37" s="5">
        <v>1.0899658610243099</v>
      </c>
    </row>
    <row r="38" spans="1:5" x14ac:dyDescent="0.25">
      <c r="A38" t="s">
        <v>66</v>
      </c>
      <c r="C38" s="5">
        <v>0.60993784851784105</v>
      </c>
      <c r="E38" s="5">
        <v>0.64264687285273203</v>
      </c>
    </row>
    <row r="39" spans="1:5" x14ac:dyDescent="0.25">
      <c r="A39" t="s">
        <v>67</v>
      </c>
      <c r="C39" s="5">
        <v>0.60655432621289895</v>
      </c>
      <c r="E39" s="5">
        <v>0.73455924562456099</v>
      </c>
    </row>
    <row r="40" spans="1:5" x14ac:dyDescent="0.25">
      <c r="A40" t="s">
        <v>68</v>
      </c>
      <c r="C40" s="5">
        <v>0.36673706988975502</v>
      </c>
      <c r="E40" s="5">
        <v>0.71056480167593605</v>
      </c>
    </row>
    <row r="41" spans="1:5" x14ac:dyDescent="0.25">
      <c r="A41" t="s">
        <v>69</v>
      </c>
      <c r="C41" s="5">
        <v>-0.399151941980528</v>
      </c>
      <c r="E41" s="5">
        <v>-0.613436165237778</v>
      </c>
    </row>
    <row r="42" spans="1:5" x14ac:dyDescent="0.25">
      <c r="A42" t="s">
        <v>70</v>
      </c>
      <c r="C42" s="5">
        <v>-0.515419964873845</v>
      </c>
      <c r="E42" s="5">
        <v>-0.51684606854171899</v>
      </c>
    </row>
    <row r="43" spans="1:5" x14ac:dyDescent="0.25">
      <c r="A43" t="s">
        <v>71</v>
      </c>
      <c r="C43" s="5">
        <v>-0.63992231032926505</v>
      </c>
      <c r="E43" s="5">
        <v>-0.51719462988746501</v>
      </c>
    </row>
    <row r="44" spans="1:5" x14ac:dyDescent="0.25">
      <c r="A44" t="s">
        <v>72</v>
      </c>
      <c r="C44" s="5">
        <v>-0.77039808391601905</v>
      </c>
      <c r="E44" s="5">
        <v>-0.57770471637563703</v>
      </c>
    </row>
    <row r="45" spans="1:5" x14ac:dyDescent="0.25">
      <c r="A45" t="s">
        <v>73</v>
      </c>
      <c r="C45" s="5">
        <v>-1.04918904034886</v>
      </c>
      <c r="E45" s="5">
        <v>-0.55399875646873997</v>
      </c>
    </row>
    <row r="46" spans="1:5" x14ac:dyDescent="0.25">
      <c r="A46" t="s">
        <v>74</v>
      </c>
      <c r="C46" s="5">
        <v>-1.05120806713746</v>
      </c>
      <c r="E46" s="5">
        <v>-0.63163560903601301</v>
      </c>
    </row>
    <row r="47" spans="1:5" x14ac:dyDescent="0.25">
      <c r="A47" t="s">
        <v>75</v>
      </c>
      <c r="C47" s="5">
        <v>-1.26025220415693</v>
      </c>
      <c r="E47" s="5">
        <v>-2.0879996816945599</v>
      </c>
    </row>
    <row r="48" spans="1:5" x14ac:dyDescent="0.25">
      <c r="A48" t="s">
        <v>76</v>
      </c>
      <c r="C48" s="5">
        <v>-1.4428928766329701</v>
      </c>
      <c r="E48" s="5">
        <v>-2.1943929514906899</v>
      </c>
    </row>
    <row r="49" spans="1:5" x14ac:dyDescent="0.25">
      <c r="A49" t="s">
        <v>77</v>
      </c>
      <c r="C49" s="5">
        <v>-1.4993818325116299</v>
      </c>
      <c r="E49" s="5">
        <v>-0.982004002115621</v>
      </c>
    </row>
    <row r="50" spans="1:5" x14ac:dyDescent="0.25">
      <c r="A50" t="s">
        <v>78</v>
      </c>
      <c r="C50" s="5">
        <v>1.9567135539337199</v>
      </c>
      <c r="E50" s="5">
        <v>1.8145170408849201</v>
      </c>
    </row>
    <row r="51" spans="1:5" x14ac:dyDescent="0.25">
      <c r="A51" t="s">
        <v>79</v>
      </c>
      <c r="C51" s="5">
        <v>1.1542705463392999</v>
      </c>
      <c r="E51" s="5">
        <v>1.52299758845994</v>
      </c>
    </row>
    <row r="52" spans="1:5" x14ac:dyDescent="0.25">
      <c r="A52" t="s">
        <v>80</v>
      </c>
      <c r="C52" s="5">
        <v>0.94125737958091305</v>
      </c>
      <c r="E52" s="5">
        <v>1.3108094397002099</v>
      </c>
    </row>
    <row r="53" spans="1:5" x14ac:dyDescent="0.25">
      <c r="A53" t="s">
        <v>81</v>
      </c>
      <c r="C53" s="5">
        <v>0.85921048734077099</v>
      </c>
      <c r="E53" s="5">
        <v>1.9356302282182101</v>
      </c>
    </row>
    <row r="54" spans="1:5" x14ac:dyDescent="0.25">
      <c r="A54" t="s">
        <v>82</v>
      </c>
      <c r="C54" s="5">
        <v>0.84934499598898605</v>
      </c>
      <c r="E54" s="5">
        <v>2.1247353960053199</v>
      </c>
    </row>
    <row r="55" spans="1:5" x14ac:dyDescent="0.25">
      <c r="A55" t="s">
        <v>83</v>
      </c>
      <c r="C55" s="5">
        <v>3.9079578928187302</v>
      </c>
      <c r="E55" s="5">
        <v>2.8719998671910201</v>
      </c>
    </row>
    <row r="56" spans="1:5" x14ac:dyDescent="0.25">
      <c r="A56" t="s">
        <v>84</v>
      </c>
      <c r="C56" s="5">
        <v>1.2552976688911199</v>
      </c>
      <c r="E56" s="5">
        <v>0.78020129684706996</v>
      </c>
    </row>
    <row r="57" spans="1:5" x14ac:dyDescent="0.25">
      <c r="A57" t="s">
        <v>85</v>
      </c>
      <c r="C57" s="5">
        <v>5.3376677506914598</v>
      </c>
      <c r="E57" s="5">
        <v>1.09110915792515</v>
      </c>
    </row>
    <row r="58" spans="1:5" x14ac:dyDescent="0.25">
      <c r="A58" t="s">
        <v>86</v>
      </c>
      <c r="C58" s="5">
        <v>3.41833236032166</v>
      </c>
      <c r="E58" s="5">
        <v>3.9968489417644202</v>
      </c>
    </row>
    <row r="59" spans="1:5" x14ac:dyDescent="0.25">
      <c r="A59" t="s">
        <v>87</v>
      </c>
      <c r="C59" s="5">
        <v>1.63516435335446</v>
      </c>
      <c r="E59" s="5">
        <v>0.863259933535371</v>
      </c>
    </row>
    <row r="60" spans="1:5" x14ac:dyDescent="0.25">
      <c r="A60" t="s">
        <v>88</v>
      </c>
      <c r="C60" s="5">
        <v>1.0525018252172</v>
      </c>
      <c r="E60" s="5">
        <v>0.67126543501656599</v>
      </c>
    </row>
    <row r="61" spans="1:5" x14ac:dyDescent="0.25">
      <c r="A61" t="s">
        <v>89</v>
      </c>
      <c r="C61" s="5">
        <v>0.98474157629893699</v>
      </c>
      <c r="E61" s="5">
        <v>0.83426981753917495</v>
      </c>
    </row>
    <row r="62" spans="1:5" x14ac:dyDescent="0.25">
      <c r="A62" t="s">
        <v>90</v>
      </c>
      <c r="C62" s="5">
        <v>0.95515239456690604</v>
      </c>
      <c r="E62" s="5">
        <v>0.54628600518272097</v>
      </c>
    </row>
    <row r="63" spans="1:5" x14ac:dyDescent="0.25">
      <c r="A63" t="s">
        <v>91</v>
      </c>
      <c r="C63" s="5">
        <v>-0.52504475029816999</v>
      </c>
      <c r="E63" s="5">
        <v>-0.56683218991809903</v>
      </c>
    </row>
    <row r="64" spans="1:5" x14ac:dyDescent="0.25">
      <c r="A64" t="s">
        <v>92</v>
      </c>
      <c r="C64" s="5">
        <v>-0.55143207632237301</v>
      </c>
      <c r="E64" s="5">
        <v>-0.98564271459306696</v>
      </c>
    </row>
    <row r="65" spans="1:5" x14ac:dyDescent="0.25">
      <c r="A65" t="s">
        <v>93</v>
      </c>
      <c r="C65" s="5">
        <v>-0.660766203267388</v>
      </c>
      <c r="E65" s="5">
        <v>-1.06391873026665</v>
      </c>
    </row>
    <row r="66" spans="1:5" x14ac:dyDescent="0.25">
      <c r="A66" t="s">
        <v>94</v>
      </c>
      <c r="C66" s="5">
        <v>-0.85680205978998702</v>
      </c>
      <c r="E66" s="5">
        <v>-0.45855675324520101</v>
      </c>
    </row>
    <row r="67" spans="1:5" x14ac:dyDescent="0.25">
      <c r="A67" t="s">
        <v>95</v>
      </c>
      <c r="C67" s="5">
        <v>-0.80581050468497695</v>
      </c>
      <c r="E67" s="5">
        <v>-0.89273039105946195</v>
      </c>
    </row>
    <row r="68" spans="1:5" x14ac:dyDescent="0.25">
      <c r="A68" t="s">
        <v>96</v>
      </c>
      <c r="C68" s="5">
        <v>-1.1261694229476999</v>
      </c>
      <c r="E68" s="5">
        <v>-1.5314525347337</v>
      </c>
    </row>
    <row r="69" spans="1:5" x14ac:dyDescent="0.25">
      <c r="A69" t="s">
        <v>97</v>
      </c>
      <c r="C69" s="5">
        <v>1.42736514610175</v>
      </c>
      <c r="E69" s="5">
        <v>0.65284590662036801</v>
      </c>
    </row>
    <row r="70" spans="1:5" x14ac:dyDescent="0.25">
      <c r="A70" t="s">
        <v>98</v>
      </c>
      <c r="C70" s="5">
        <v>1.0351582361376801</v>
      </c>
      <c r="E70" s="5">
        <v>2.05365659309965</v>
      </c>
    </row>
    <row r="71" spans="1:5" x14ac:dyDescent="0.25">
      <c r="A71" t="s">
        <v>99</v>
      </c>
      <c r="C71" s="5">
        <v>-1.1082183587293699</v>
      </c>
      <c r="E71" s="5">
        <v>-0.49130813894065001</v>
      </c>
    </row>
    <row r="72" spans="1:5" x14ac:dyDescent="0.25">
      <c r="A72" t="s">
        <v>100</v>
      </c>
      <c r="C72" s="5">
        <v>2.2109915995876102</v>
      </c>
      <c r="E72" s="5">
        <v>0.80360456406915903</v>
      </c>
    </row>
    <row r="73" spans="1:5" x14ac:dyDescent="0.25">
      <c r="A73" t="s">
        <v>101</v>
      </c>
      <c r="C73" s="5">
        <v>6.4120071259458404</v>
      </c>
      <c r="E73" s="5">
        <v>5.1754252656268598</v>
      </c>
    </row>
    <row r="74" spans="1:5" x14ac:dyDescent="0.25">
      <c r="A74" t="s">
        <v>102</v>
      </c>
      <c r="C74" s="5">
        <v>4.3100650590126897</v>
      </c>
      <c r="E74" s="5">
        <v>2.93107170930117</v>
      </c>
    </row>
    <row r="75" spans="1:5" x14ac:dyDescent="0.25">
      <c r="A75" t="s">
        <v>103</v>
      </c>
      <c r="C75" s="5">
        <v>4.1491322046804999</v>
      </c>
      <c r="E75" s="5">
        <v>3.0678450402683901</v>
      </c>
    </row>
    <row r="76" spans="1:5" x14ac:dyDescent="0.25">
      <c r="A76" t="s">
        <v>104</v>
      </c>
      <c r="C76" s="5">
        <v>3.6161213680299702</v>
      </c>
      <c r="E76" s="5">
        <v>2.7201568861154701</v>
      </c>
    </row>
    <row r="77" spans="1:5" x14ac:dyDescent="0.25">
      <c r="A77" t="s">
        <v>105</v>
      </c>
      <c r="C77" s="5">
        <v>3.19011685728695</v>
      </c>
      <c r="E77" s="5">
        <v>2.5230014319982699</v>
      </c>
    </row>
    <row r="78" spans="1:5" x14ac:dyDescent="0.25">
      <c r="A78" t="s">
        <v>106</v>
      </c>
      <c r="C78" s="5">
        <v>2.4513263040301401</v>
      </c>
      <c r="E78" s="5">
        <v>1.1039412501124799</v>
      </c>
    </row>
    <row r="79" spans="1:5" x14ac:dyDescent="0.25">
      <c r="A79" t="s">
        <v>107</v>
      </c>
      <c r="C79" s="5">
        <v>1.5828826310844299</v>
      </c>
      <c r="E79" s="5">
        <v>1.20526334485708</v>
      </c>
    </row>
    <row r="80" spans="1:5" x14ac:dyDescent="0.25">
      <c r="A80" t="s">
        <v>108</v>
      </c>
      <c r="C80" s="5">
        <v>1.5402146525707401</v>
      </c>
      <c r="E80" s="5">
        <v>2.44824993856512</v>
      </c>
    </row>
    <row r="81" spans="1:5" x14ac:dyDescent="0.25">
      <c r="A81" t="s">
        <v>109</v>
      </c>
      <c r="C81" s="5">
        <v>1.4835732035018001</v>
      </c>
      <c r="E81" s="5">
        <v>0.79284115889959905</v>
      </c>
    </row>
    <row r="82" spans="1:5" x14ac:dyDescent="0.25">
      <c r="A82" t="s">
        <v>110</v>
      </c>
      <c r="C82" s="5">
        <v>1.2344142710189501</v>
      </c>
      <c r="E82" s="5">
        <v>1.5086380067804099</v>
      </c>
    </row>
    <row r="83" spans="1:5" x14ac:dyDescent="0.25">
      <c r="A83" t="s">
        <v>111</v>
      </c>
      <c r="C83" s="5">
        <v>7.4569080965607197</v>
      </c>
      <c r="E83" s="5">
        <v>6.5589278036010699</v>
      </c>
    </row>
    <row r="84" spans="1:5" x14ac:dyDescent="0.25">
      <c r="A84" t="s">
        <v>112</v>
      </c>
      <c r="C84" s="5">
        <v>7.0824568441587603</v>
      </c>
      <c r="E84" s="5">
        <v>6.7068984776379299</v>
      </c>
    </row>
    <row r="85" spans="1:5" x14ac:dyDescent="0.25">
      <c r="A85" t="s">
        <v>113</v>
      </c>
      <c r="C85" s="5">
        <v>7.05349242874341</v>
      </c>
      <c r="E85" s="5">
        <v>5.5804606553077303</v>
      </c>
    </row>
    <row r="86" spans="1:5" x14ac:dyDescent="0.25">
      <c r="A86" t="s">
        <v>114</v>
      </c>
      <c r="C86" s="5">
        <v>6.9741430887826796</v>
      </c>
      <c r="E86" s="5">
        <v>5.9328933272955897</v>
      </c>
    </row>
    <row r="87" spans="1:5" x14ac:dyDescent="0.25">
      <c r="A87" t="s">
        <v>115</v>
      </c>
      <c r="C87" s="5">
        <v>6.6688510315116201</v>
      </c>
      <c r="E87" s="5">
        <v>4.8904507282234997</v>
      </c>
    </row>
    <row r="88" spans="1:5" x14ac:dyDescent="0.25">
      <c r="A88" t="s">
        <v>116</v>
      </c>
      <c r="C88" s="5">
        <v>6.52941202391417</v>
      </c>
      <c r="E88" s="5">
        <v>5.1088898281884099</v>
      </c>
    </row>
    <row r="89" spans="1:5" x14ac:dyDescent="0.25">
      <c r="A89" t="s">
        <v>117</v>
      </c>
      <c r="C89" s="5">
        <v>6.5286040400412499</v>
      </c>
      <c r="E89" s="5">
        <v>6.1365807879566097</v>
      </c>
    </row>
    <row r="90" spans="1:5" x14ac:dyDescent="0.25">
      <c r="A90" t="s">
        <v>118</v>
      </c>
      <c r="C90" s="5">
        <v>6.1210982625055399</v>
      </c>
      <c r="E90" s="5">
        <v>5.7728345491325896</v>
      </c>
    </row>
    <row r="91" spans="1:5" x14ac:dyDescent="0.25">
      <c r="A91" t="s">
        <v>119</v>
      </c>
      <c r="C91" s="5">
        <v>2.2392280011347498</v>
      </c>
      <c r="E91" s="5">
        <v>2.5543133488575398</v>
      </c>
    </row>
    <row r="92" spans="1:5" x14ac:dyDescent="0.25">
      <c r="A92" t="s">
        <v>120</v>
      </c>
      <c r="C92" s="5">
        <v>3.0080611263729899</v>
      </c>
      <c r="E92" s="5">
        <v>2.3430404290617601</v>
      </c>
    </row>
    <row r="93" spans="1:5" x14ac:dyDescent="0.25">
      <c r="A93" t="s">
        <v>121</v>
      </c>
      <c r="C93" s="5">
        <v>1.8057080783542001</v>
      </c>
      <c r="E93" s="5">
        <v>0.88851935622071498</v>
      </c>
    </row>
    <row r="94" spans="1:5" x14ac:dyDescent="0.25">
      <c r="A94" t="s">
        <v>122</v>
      </c>
      <c r="C94" s="5">
        <v>3.7669512964226199</v>
      </c>
      <c r="E94" s="5">
        <v>3.6927602269633399</v>
      </c>
    </row>
    <row r="95" spans="1:5" x14ac:dyDescent="0.25">
      <c r="A95" t="s">
        <v>123</v>
      </c>
      <c r="C95" s="5">
        <v>0.83263837360151105</v>
      </c>
      <c r="E95" s="5">
        <v>0.47504705699025401</v>
      </c>
    </row>
    <row r="96" spans="1:5" x14ac:dyDescent="0.25">
      <c r="A96" t="s">
        <v>124</v>
      </c>
      <c r="C96" s="5">
        <v>-1.2393828290309199</v>
      </c>
      <c r="E96" s="5">
        <v>-0.74691003168291903</v>
      </c>
    </row>
    <row r="97" spans="1:5" x14ac:dyDescent="0.25">
      <c r="A97" t="s">
        <v>125</v>
      </c>
      <c r="C97" s="5">
        <v>1.0943313636959899</v>
      </c>
      <c r="E97" s="5">
        <v>1.1620424084377701</v>
      </c>
    </row>
    <row r="98" spans="1:5" x14ac:dyDescent="0.25">
      <c r="A98" t="s">
        <v>126</v>
      </c>
      <c r="C98" s="5">
        <v>-0.55107830353762799</v>
      </c>
      <c r="E98" s="5">
        <v>0.76399455335039101</v>
      </c>
    </row>
    <row r="99" spans="1:5" x14ac:dyDescent="0.25">
      <c r="A99" t="s">
        <v>127</v>
      </c>
      <c r="C99" s="5">
        <v>-1.06439396956276</v>
      </c>
      <c r="E99" s="5">
        <v>-1.2579157600348201</v>
      </c>
    </row>
    <row r="100" spans="1:5" x14ac:dyDescent="0.25">
      <c r="A100" t="s">
        <v>128</v>
      </c>
      <c r="C100" s="5">
        <v>-0.64907591784933705</v>
      </c>
      <c r="E100" s="5">
        <v>-0.31100659592046798</v>
      </c>
    </row>
    <row r="101" spans="1:5" x14ac:dyDescent="0.25">
      <c r="A101" t="s">
        <v>129</v>
      </c>
      <c r="C101" s="5">
        <v>0.75515405091625498</v>
      </c>
      <c r="E101" s="5">
        <v>0.92087480908619002</v>
      </c>
    </row>
    <row r="102" spans="1:5" x14ac:dyDescent="0.25">
      <c r="A102" t="s">
        <v>130</v>
      </c>
      <c r="C102" s="5">
        <v>0.72594488374210997</v>
      </c>
      <c r="E102" s="5">
        <v>0.708026450876173</v>
      </c>
    </row>
    <row r="103" spans="1:5" x14ac:dyDescent="0.25">
      <c r="A103" t="s">
        <v>131</v>
      </c>
      <c r="C103" s="5">
        <v>-0.99814148314958095</v>
      </c>
      <c r="E103" s="5">
        <v>-0.67679981698618996</v>
      </c>
    </row>
    <row r="104" spans="1:5" x14ac:dyDescent="0.25">
      <c r="A104" t="s">
        <v>132</v>
      </c>
      <c r="C104" s="5">
        <v>-1.01086385611063</v>
      </c>
      <c r="E104" s="5">
        <v>-1.0302151755235101</v>
      </c>
    </row>
    <row r="105" spans="1:5" x14ac:dyDescent="0.25">
      <c r="A105" t="s">
        <v>133</v>
      </c>
      <c r="C105" s="5">
        <v>-1.04325308267634</v>
      </c>
      <c r="E105" s="5">
        <v>-0.91970755204615795</v>
      </c>
    </row>
    <row r="106" spans="1:5" x14ac:dyDescent="0.25">
      <c r="A106" t="s">
        <v>134</v>
      </c>
      <c r="C106" s="5">
        <v>-1.26294911342241</v>
      </c>
      <c r="E106" s="5">
        <v>-0.71919535973079496</v>
      </c>
    </row>
    <row r="107" spans="1:5" x14ac:dyDescent="0.25">
      <c r="A107" t="s">
        <v>135</v>
      </c>
      <c r="C107" s="5">
        <v>-1.3222230753509201</v>
      </c>
      <c r="E107" s="5">
        <v>-0.80280996156303197</v>
      </c>
    </row>
    <row r="108" spans="1:5" x14ac:dyDescent="0.25">
      <c r="A108" t="s">
        <v>136</v>
      </c>
      <c r="C108" s="5">
        <v>-1.39325629747196</v>
      </c>
      <c r="E108" s="5">
        <v>-0.68353156783214797</v>
      </c>
    </row>
    <row r="109" spans="1:5" x14ac:dyDescent="0.25">
      <c r="A109" t="s">
        <v>137</v>
      </c>
      <c r="C109" s="5">
        <v>-1.39415771890893</v>
      </c>
      <c r="E109" s="5">
        <v>-0.88914601957007999</v>
      </c>
    </row>
    <row r="110" spans="1:5" x14ac:dyDescent="0.25">
      <c r="A110" t="s">
        <v>138</v>
      </c>
      <c r="C110" s="5">
        <v>-1.3946644039045599</v>
      </c>
      <c r="E110" s="5">
        <v>-0.79883910913085099</v>
      </c>
    </row>
    <row r="111" spans="1:5" x14ac:dyDescent="0.25">
      <c r="A111" t="s">
        <v>139</v>
      </c>
      <c r="C111" s="5">
        <v>-1.42787873986964</v>
      </c>
      <c r="E111" s="5">
        <v>-0.76964546421737001</v>
      </c>
    </row>
    <row r="112" spans="1:5" x14ac:dyDescent="0.25">
      <c r="A112" t="s">
        <v>140</v>
      </c>
      <c r="C112" s="5">
        <v>-1.4393203208140699</v>
      </c>
      <c r="E112" s="5">
        <v>-0.84957179928399695</v>
      </c>
    </row>
    <row r="113" spans="1:5" x14ac:dyDescent="0.25">
      <c r="A113" t="s">
        <v>141</v>
      </c>
      <c r="C113" s="5">
        <v>-1.46295070558633</v>
      </c>
      <c r="E113" s="5">
        <v>-1.24764521504183</v>
      </c>
    </row>
    <row r="114" spans="1:5" x14ac:dyDescent="0.25">
      <c r="A114" t="s">
        <v>142</v>
      </c>
      <c r="C114" s="5">
        <v>-1.47670095295017</v>
      </c>
      <c r="E114" s="5">
        <v>-1.0062418372342601</v>
      </c>
    </row>
    <row r="115" spans="1:5" x14ac:dyDescent="0.25">
      <c r="A115" t="s">
        <v>143</v>
      </c>
      <c r="C115" s="5">
        <v>-1.5116778605971899</v>
      </c>
      <c r="E115" s="5">
        <v>-0.92293309834081305</v>
      </c>
    </row>
    <row r="116" spans="1:5" x14ac:dyDescent="0.25">
      <c r="A116" t="s">
        <v>144</v>
      </c>
      <c r="C116" s="5">
        <v>-1.6070663955988</v>
      </c>
      <c r="E116" s="5">
        <v>-0.98055170883798803</v>
      </c>
    </row>
    <row r="117" spans="1:5" x14ac:dyDescent="0.25">
      <c r="A117" t="s">
        <v>145</v>
      </c>
      <c r="C117" s="5">
        <v>-1.6077585466011199</v>
      </c>
      <c r="E117" s="5">
        <v>-0.74784031087560199</v>
      </c>
    </row>
    <row r="118" spans="1:5" x14ac:dyDescent="0.25">
      <c r="A118" t="s">
        <v>146</v>
      </c>
      <c r="C118" s="5">
        <v>-1.62045792847971</v>
      </c>
      <c r="E118" s="5">
        <v>-0.90663275070929294</v>
      </c>
    </row>
    <row r="119" spans="1:5" x14ac:dyDescent="0.25">
      <c r="A119" t="s">
        <v>147</v>
      </c>
      <c r="C119" s="5">
        <v>-1.20082505788521</v>
      </c>
      <c r="E119" s="5">
        <v>-0.78639619399432303</v>
      </c>
    </row>
    <row r="120" spans="1:5" x14ac:dyDescent="0.25">
      <c r="A120" t="s">
        <v>148</v>
      </c>
      <c r="C120" s="5">
        <v>-1.21555032512349</v>
      </c>
      <c r="E120" s="5">
        <v>-0.75748029285426699</v>
      </c>
    </row>
    <row r="121" spans="1:5" x14ac:dyDescent="0.25">
      <c r="A121" t="s">
        <v>149</v>
      </c>
      <c r="C121" s="5">
        <v>-0.72083572956642805</v>
      </c>
      <c r="E121" s="5">
        <v>-0.68159783790038397</v>
      </c>
    </row>
    <row r="122" spans="1:5" x14ac:dyDescent="0.25">
      <c r="A122" t="s">
        <v>150</v>
      </c>
      <c r="C122" s="5">
        <v>3.57963868286941</v>
      </c>
      <c r="E122" s="5">
        <v>2.51081729928688</v>
      </c>
    </row>
    <row r="123" spans="1:5" x14ac:dyDescent="0.25">
      <c r="A123" t="s">
        <v>151</v>
      </c>
      <c r="C123" s="5">
        <v>0.76395292015219296</v>
      </c>
      <c r="E123" s="5">
        <v>0.96617717200658804</v>
      </c>
    </row>
    <row r="124" spans="1:5" x14ac:dyDescent="0.25">
      <c r="A124" t="s">
        <v>152</v>
      </c>
      <c r="C124" s="5">
        <v>0.75515268588314799</v>
      </c>
      <c r="E124" s="5">
        <v>0.435872923230742</v>
      </c>
    </row>
    <row r="125" spans="1:5" x14ac:dyDescent="0.25">
      <c r="A125" t="s">
        <v>153</v>
      </c>
      <c r="C125" s="5">
        <v>0.43374227561604201</v>
      </c>
      <c r="E125" s="5">
        <v>0.66266970296763394</v>
      </c>
    </row>
    <row r="126" spans="1:5" x14ac:dyDescent="0.25">
      <c r="A126" t="s">
        <v>154</v>
      </c>
      <c r="C126" s="5">
        <v>-4.3720437936779897</v>
      </c>
      <c r="E126" s="5">
        <v>-5.0535655426421098</v>
      </c>
    </row>
    <row r="127" spans="1:5" x14ac:dyDescent="0.25">
      <c r="A127" t="s">
        <v>155</v>
      </c>
      <c r="C127" s="5">
        <v>0.55376365682648199</v>
      </c>
      <c r="E127" s="5">
        <v>0.42555704555419599</v>
      </c>
    </row>
    <row r="128" spans="1:5" x14ac:dyDescent="0.25">
      <c r="A128" t="s">
        <v>156</v>
      </c>
      <c r="C128" s="5">
        <v>-0.98028207215514895</v>
      </c>
      <c r="E128" s="5">
        <v>-0.54745489726601904</v>
      </c>
    </row>
    <row r="129" spans="1:5" x14ac:dyDescent="0.25">
      <c r="A129" t="s">
        <v>157</v>
      </c>
      <c r="C129" s="5">
        <v>-1.6512256855384</v>
      </c>
      <c r="E129" s="5">
        <v>-1.2745941462624999</v>
      </c>
    </row>
    <row r="130" spans="1:5" x14ac:dyDescent="0.25">
      <c r="A130" t="s">
        <v>158</v>
      </c>
      <c r="C130" s="5">
        <v>0.57852582977748201</v>
      </c>
      <c r="E130" s="5">
        <v>0.62672805233489204</v>
      </c>
    </row>
    <row r="131" spans="1:5" x14ac:dyDescent="0.25">
      <c r="A131" t="s">
        <v>159</v>
      </c>
      <c r="C131" s="5">
        <v>-0.73493549281358395</v>
      </c>
      <c r="E131" s="5">
        <v>-0.74777677664808495</v>
      </c>
    </row>
    <row r="132" spans="1:5" x14ac:dyDescent="0.25">
      <c r="A132" t="s">
        <v>160</v>
      </c>
      <c r="C132" s="5">
        <v>-1.72049354940745</v>
      </c>
      <c r="E132" s="5">
        <v>-1.7733025808429299</v>
      </c>
    </row>
    <row r="133" spans="1:5" x14ac:dyDescent="0.25">
      <c r="A133" t="s">
        <v>161</v>
      </c>
      <c r="C133" s="5">
        <v>1.6046092675674499</v>
      </c>
      <c r="E133" s="5">
        <v>0.74779944656111597</v>
      </c>
    </row>
    <row r="134" spans="1:5" x14ac:dyDescent="0.25">
      <c r="A134" t="s">
        <v>162</v>
      </c>
      <c r="C134" s="5">
        <v>1.72598504647248</v>
      </c>
      <c r="E134" s="5">
        <v>1.550095506635</v>
      </c>
    </row>
    <row r="135" spans="1:5" x14ac:dyDescent="0.25">
      <c r="A135" t="s">
        <v>163</v>
      </c>
      <c r="C135" s="5">
        <v>1.68335144861227</v>
      </c>
      <c r="E135" s="5">
        <v>1.4190932907940901</v>
      </c>
    </row>
    <row r="136" spans="1:5" x14ac:dyDescent="0.25">
      <c r="A136" t="s">
        <v>164</v>
      </c>
      <c r="C136" s="5">
        <v>0.87840829928725195</v>
      </c>
      <c r="E136" s="5">
        <v>0.89645769808553799</v>
      </c>
    </row>
    <row r="137" spans="1:5" x14ac:dyDescent="0.25">
      <c r="A137" t="s">
        <v>165</v>
      </c>
      <c r="C137" s="5">
        <v>-1.8151630605043401</v>
      </c>
      <c r="E137" s="5">
        <v>-2.0130309241157902</v>
      </c>
    </row>
    <row r="138" spans="1:5" x14ac:dyDescent="0.25">
      <c r="A138" t="s">
        <v>166</v>
      </c>
      <c r="C138" s="5">
        <v>0.61650881367060895</v>
      </c>
      <c r="E138" s="5">
        <v>0.83828666466186597</v>
      </c>
    </row>
    <row r="139" spans="1:5" x14ac:dyDescent="0.25">
      <c r="A139" t="s">
        <v>167</v>
      </c>
      <c r="C139" s="5">
        <v>0.54372109735401697</v>
      </c>
      <c r="E139" s="5">
        <v>1.05967894926229</v>
      </c>
    </row>
    <row r="140" spans="1:5" x14ac:dyDescent="0.25">
      <c r="A140" t="s">
        <v>168</v>
      </c>
      <c r="C140" s="5">
        <v>-0.50911029632284099</v>
      </c>
      <c r="E140" s="5">
        <v>-0.75524785846451103</v>
      </c>
    </row>
    <row r="141" spans="1:5" x14ac:dyDescent="0.25">
      <c r="A141" t="s">
        <v>169</v>
      </c>
      <c r="C141" s="5">
        <v>-0.89332658609189997</v>
      </c>
      <c r="E141" s="5">
        <v>-0.79754287722790196</v>
      </c>
    </row>
    <row r="142" spans="1:5" x14ac:dyDescent="0.25">
      <c r="A142" t="s">
        <v>170</v>
      </c>
      <c r="C142" s="5">
        <v>8.6008116409125108</v>
      </c>
      <c r="E142" s="5">
        <v>3.6702218781784999</v>
      </c>
    </row>
    <row r="143" spans="1:5" x14ac:dyDescent="0.25">
      <c r="A143" t="s">
        <v>171</v>
      </c>
      <c r="C143" s="5">
        <v>1.8064538084581401</v>
      </c>
      <c r="E143" s="5">
        <v>2.1308421295930802</v>
      </c>
    </row>
    <row r="144" spans="1:5" x14ac:dyDescent="0.25">
      <c r="A144" t="s">
        <v>172</v>
      </c>
      <c r="C144" s="5">
        <v>-0.53139907145333198</v>
      </c>
      <c r="E144" s="5">
        <v>0.44371440704050402</v>
      </c>
    </row>
    <row r="145" spans="1:5" x14ac:dyDescent="0.25">
      <c r="A145" t="s">
        <v>173</v>
      </c>
      <c r="C145" s="5">
        <v>-1.4280930428294001</v>
      </c>
      <c r="E145" s="5">
        <v>-0.50107532636126595</v>
      </c>
    </row>
    <row r="146" spans="1:5" x14ac:dyDescent="0.25">
      <c r="A146" t="s">
        <v>174</v>
      </c>
      <c r="C146" s="5">
        <v>2.5147008077207298</v>
      </c>
      <c r="E146" s="5">
        <v>2.8975475161213802</v>
      </c>
    </row>
    <row r="147" spans="1:5" x14ac:dyDescent="0.25">
      <c r="A147" t="s">
        <v>175</v>
      </c>
      <c r="C147" s="5">
        <v>1.2970774477218301</v>
      </c>
      <c r="E147" s="5">
        <v>1.04533334684542</v>
      </c>
    </row>
    <row r="148" spans="1:5" x14ac:dyDescent="0.25">
      <c r="A148" t="s">
        <v>176</v>
      </c>
      <c r="C148" s="5">
        <v>1.2764782902927501</v>
      </c>
      <c r="E148" s="5">
        <v>1.6157075934837599</v>
      </c>
    </row>
    <row r="149" spans="1:5" x14ac:dyDescent="0.25">
      <c r="A149" t="s">
        <v>177</v>
      </c>
      <c r="C149" s="5">
        <v>1.2721880873511799</v>
      </c>
      <c r="E149" s="5">
        <v>0.96727586305664204</v>
      </c>
    </row>
    <row r="150" spans="1:5" x14ac:dyDescent="0.25">
      <c r="A150" t="s">
        <v>178</v>
      </c>
      <c r="C150" s="5">
        <v>1.2706495079729501</v>
      </c>
      <c r="E150" s="5">
        <v>0.72735570574553599</v>
      </c>
    </row>
    <row r="151" spans="1:5" x14ac:dyDescent="0.25">
      <c r="A151" t="s">
        <v>179</v>
      </c>
      <c r="C151" s="5">
        <v>1.25276053805715</v>
      </c>
      <c r="E151" s="5">
        <v>0.92045177688615398</v>
      </c>
    </row>
    <row r="152" spans="1:5" x14ac:dyDescent="0.25">
      <c r="A152" t="s">
        <v>180</v>
      </c>
      <c r="C152" s="5">
        <v>1.0671337284084299</v>
      </c>
      <c r="E152" s="5">
        <v>1.10011303354414</v>
      </c>
    </row>
    <row r="153" spans="1:5" x14ac:dyDescent="0.25">
      <c r="A153" t="s">
        <v>181</v>
      </c>
      <c r="C153" s="5">
        <v>0.94936753879421198</v>
      </c>
      <c r="E153" s="5">
        <v>0.96504358418389702</v>
      </c>
    </row>
    <row r="154" spans="1:5" x14ac:dyDescent="0.25">
      <c r="A154" t="s">
        <v>182</v>
      </c>
      <c r="C154" s="5">
        <v>0.85560959906732603</v>
      </c>
      <c r="E154" s="5">
        <v>0.54907805370029295</v>
      </c>
    </row>
    <row r="155" spans="1:5" x14ac:dyDescent="0.25">
      <c r="A155" t="s">
        <v>183</v>
      </c>
      <c r="C155" s="5">
        <v>0.85364296177572097</v>
      </c>
      <c r="E155" s="5">
        <v>0.68461213407405097</v>
      </c>
    </row>
    <row r="156" spans="1:5" x14ac:dyDescent="0.25">
      <c r="A156" t="s">
        <v>184</v>
      </c>
      <c r="C156" s="5">
        <v>0.82184373442080405</v>
      </c>
      <c r="E156" s="5">
        <v>1.1370721123373799</v>
      </c>
    </row>
    <row r="157" spans="1:5" x14ac:dyDescent="0.25">
      <c r="A157" t="s">
        <v>185</v>
      </c>
      <c r="C157" s="5">
        <v>0.81366151375157603</v>
      </c>
      <c r="E157" s="5">
        <v>0.69357754395828697</v>
      </c>
    </row>
    <row r="158" spans="1:5" x14ac:dyDescent="0.25">
      <c r="A158" t="s">
        <v>186</v>
      </c>
      <c r="C158" s="5">
        <v>0.769709905725251</v>
      </c>
      <c r="E158" s="5">
        <v>0.66159942697521501</v>
      </c>
    </row>
    <row r="159" spans="1:5" x14ac:dyDescent="0.25">
      <c r="A159" t="s">
        <v>187</v>
      </c>
      <c r="C159" s="5">
        <v>0.737671865159512</v>
      </c>
      <c r="E159" s="5">
        <v>0.363823007906587</v>
      </c>
    </row>
    <row r="160" spans="1:5" x14ac:dyDescent="0.25">
      <c r="A160" t="s">
        <v>188</v>
      </c>
      <c r="C160" s="5">
        <v>1.07367264072517</v>
      </c>
      <c r="E160" s="5">
        <v>-0.53693547722732105</v>
      </c>
    </row>
    <row r="161" spans="1:5" x14ac:dyDescent="0.25">
      <c r="A161" t="s">
        <v>189</v>
      </c>
      <c r="C161" s="5">
        <v>0.64927898988656896</v>
      </c>
      <c r="E161" s="5">
        <v>-0.41599305758906602</v>
      </c>
    </row>
    <row r="162" spans="1:5" x14ac:dyDescent="0.25">
      <c r="A162" t="s">
        <v>190</v>
      </c>
      <c r="C162" s="5">
        <v>0.48896378267366802</v>
      </c>
      <c r="E162" s="5">
        <v>-0.58895617262046496</v>
      </c>
    </row>
    <row r="163" spans="1:5" x14ac:dyDescent="0.25">
      <c r="A163" t="s">
        <v>191</v>
      </c>
      <c r="C163" s="5">
        <v>-0.27636844570476399</v>
      </c>
      <c r="E163" s="5">
        <v>0.52299914469734499</v>
      </c>
    </row>
    <row r="164" spans="1:5" x14ac:dyDescent="0.25">
      <c r="A164" t="s">
        <v>192</v>
      </c>
      <c r="C164" s="5">
        <v>-0.36090882151645998</v>
      </c>
      <c r="E164" s="5">
        <v>0.53398614803514</v>
      </c>
    </row>
    <row r="165" spans="1:5" x14ac:dyDescent="0.25">
      <c r="A165" t="s">
        <v>193</v>
      </c>
      <c r="C165" s="5">
        <v>-0.36358776722342001</v>
      </c>
      <c r="E165" s="5">
        <v>0.529627684735691</v>
      </c>
    </row>
    <row r="166" spans="1:5" x14ac:dyDescent="0.25">
      <c r="A166" t="s">
        <v>194</v>
      </c>
      <c r="C166" s="5">
        <v>-0.37934706746397501</v>
      </c>
      <c r="E166" s="5">
        <v>0.46479908110351398</v>
      </c>
    </row>
    <row r="167" spans="1:5" x14ac:dyDescent="0.25">
      <c r="A167" t="s">
        <v>195</v>
      </c>
      <c r="C167" s="5">
        <v>-0.50777967209668196</v>
      </c>
      <c r="E167" s="5">
        <v>0.38565967376009402</v>
      </c>
    </row>
    <row r="168" spans="1:5" x14ac:dyDescent="0.25">
      <c r="A168" t="s">
        <v>196</v>
      </c>
      <c r="C168" s="5">
        <v>-0.51024141762955899</v>
      </c>
      <c r="E168" s="5">
        <v>0.71181444605980804</v>
      </c>
    </row>
    <row r="169" spans="1:5" x14ac:dyDescent="0.25">
      <c r="A169" t="s">
        <v>197</v>
      </c>
      <c r="C169" s="5">
        <v>-0.54619924274022202</v>
      </c>
      <c r="E169" s="5">
        <v>0.46841189352950802</v>
      </c>
    </row>
    <row r="170" spans="1:5" x14ac:dyDescent="0.25">
      <c r="A170" t="s">
        <v>198</v>
      </c>
      <c r="C170" s="5">
        <v>-0.63711607684928295</v>
      </c>
      <c r="E170" s="5">
        <v>0.55743252720972203</v>
      </c>
    </row>
    <row r="171" spans="1:5" x14ac:dyDescent="0.25">
      <c r="A171" t="s">
        <v>199</v>
      </c>
      <c r="C171" s="5">
        <v>-0.63940141903053804</v>
      </c>
      <c r="E171" s="5">
        <v>0.72716760615823794</v>
      </c>
    </row>
    <row r="172" spans="1:5" x14ac:dyDescent="0.25">
      <c r="A172" t="s">
        <v>200</v>
      </c>
      <c r="C172" s="5">
        <v>-0.66690177765329095</v>
      </c>
      <c r="E172" s="5">
        <v>0.86246068632904305</v>
      </c>
    </row>
    <row r="173" spans="1:5" x14ac:dyDescent="0.25">
      <c r="A173" t="s">
        <v>201</v>
      </c>
      <c r="C173" s="5">
        <v>-0.77153709228036305</v>
      </c>
      <c r="E173" s="5">
        <v>0.96591013811780502</v>
      </c>
    </row>
    <row r="174" spans="1:5" x14ac:dyDescent="0.25">
      <c r="A174" t="s">
        <v>202</v>
      </c>
      <c r="C174" s="5">
        <v>-0.90699993869984397</v>
      </c>
      <c r="E174" s="5">
        <v>0.51609986145312103</v>
      </c>
    </row>
    <row r="175" spans="1:5" x14ac:dyDescent="0.25">
      <c r="A175" t="s">
        <v>203</v>
      </c>
      <c r="C175" s="5">
        <v>0.68181317143633002</v>
      </c>
      <c r="E175" s="5">
        <v>0.89635872101011804</v>
      </c>
    </row>
    <row r="176" spans="1:5" x14ac:dyDescent="0.25">
      <c r="A176" t="s">
        <v>204</v>
      </c>
      <c r="C176" s="5">
        <v>0.67479286446347597</v>
      </c>
      <c r="E176" s="5">
        <v>1.0978089917314999</v>
      </c>
    </row>
    <row r="177" spans="1:5" x14ac:dyDescent="0.25">
      <c r="A177" t="s">
        <v>205</v>
      </c>
      <c r="C177" s="5">
        <v>0.54918508606115102</v>
      </c>
      <c r="E177" s="5">
        <v>0.67912468024171802</v>
      </c>
    </row>
    <row r="178" spans="1:5" x14ac:dyDescent="0.25">
      <c r="A178" t="s">
        <v>206</v>
      </c>
      <c r="C178" s="5">
        <v>0.51812372037967203</v>
      </c>
      <c r="E178" s="5">
        <v>0.364881932810176</v>
      </c>
    </row>
    <row r="179" spans="1:5" x14ac:dyDescent="0.25">
      <c r="A179" t="s">
        <v>207</v>
      </c>
      <c r="C179" s="5">
        <v>0.47891019875736002</v>
      </c>
      <c r="E179" s="5">
        <v>0.65768247993170703</v>
      </c>
    </row>
    <row r="180" spans="1:5" x14ac:dyDescent="0.25">
      <c r="A180" t="s">
        <v>208</v>
      </c>
      <c r="C180" s="5">
        <v>0.41007339847683799</v>
      </c>
      <c r="E180" s="5">
        <v>0.39096263305418499</v>
      </c>
    </row>
    <row r="181" spans="1:5" x14ac:dyDescent="0.25">
      <c r="A181" t="s">
        <v>209</v>
      </c>
      <c r="C181" s="5">
        <v>0.39559417390111201</v>
      </c>
      <c r="E181" s="5">
        <v>0.33854511508865798</v>
      </c>
    </row>
    <row r="182" spans="1:5" x14ac:dyDescent="0.25">
      <c r="A182" t="s">
        <v>210</v>
      </c>
      <c r="C182" s="5">
        <v>0.39085163005639201</v>
      </c>
      <c r="E182" s="5">
        <v>0.43596329602856798</v>
      </c>
    </row>
    <row r="183" spans="1:5" x14ac:dyDescent="0.25">
      <c r="A183" t="s">
        <v>211</v>
      </c>
      <c r="C183" s="5">
        <v>0.389736339418019</v>
      </c>
      <c r="E183" s="5">
        <v>0.46645428561566799</v>
      </c>
    </row>
    <row r="184" spans="1:5" x14ac:dyDescent="0.25">
      <c r="A184" t="s">
        <v>212</v>
      </c>
      <c r="C184" s="5">
        <v>0.35609328903167697</v>
      </c>
      <c r="E184" s="5">
        <v>0.419452242942919</v>
      </c>
    </row>
    <row r="185" spans="1:5" x14ac:dyDescent="0.25">
      <c r="A185" t="s">
        <v>213</v>
      </c>
      <c r="C185" s="5">
        <v>-0.32546673782079799</v>
      </c>
      <c r="E185" s="5">
        <v>-0.35909955592624798</v>
      </c>
    </row>
    <row r="186" spans="1:5" x14ac:dyDescent="0.25">
      <c r="A186" t="s">
        <v>214</v>
      </c>
      <c r="C186" s="5">
        <v>-0.390354626074226</v>
      </c>
      <c r="E186" s="5">
        <v>-0.23100631061742199</v>
      </c>
    </row>
    <row r="187" spans="1:5" x14ac:dyDescent="0.25">
      <c r="A187" t="s">
        <v>215</v>
      </c>
      <c r="C187" s="5">
        <v>-0.402962787408851</v>
      </c>
      <c r="E187" s="5">
        <v>-0.40580543583995599</v>
      </c>
    </row>
    <row r="188" spans="1:5" x14ac:dyDescent="0.25">
      <c r="A188" t="s">
        <v>216</v>
      </c>
      <c r="C188" s="5">
        <v>-0.44314914363056201</v>
      </c>
      <c r="E188" s="5">
        <v>-0.352097172061554</v>
      </c>
    </row>
    <row r="189" spans="1:5" x14ac:dyDescent="0.25">
      <c r="A189" t="s">
        <v>217</v>
      </c>
      <c r="C189" s="5">
        <v>-0.46184725450316899</v>
      </c>
      <c r="E189" s="5">
        <v>-0.66315608436643503</v>
      </c>
    </row>
    <row r="190" spans="1:5" x14ac:dyDescent="0.25">
      <c r="A190" t="s">
        <v>218</v>
      </c>
      <c r="C190" s="5">
        <v>-0.46998877281979001</v>
      </c>
      <c r="E190" s="5">
        <v>-0.60465397472957605</v>
      </c>
    </row>
    <row r="191" spans="1:5" x14ac:dyDescent="0.25">
      <c r="A191" t="s">
        <v>219</v>
      </c>
      <c r="C191" s="5">
        <v>-0.494603370599908</v>
      </c>
      <c r="E191" s="5">
        <v>-0.52630753082396897</v>
      </c>
    </row>
    <row r="192" spans="1:5" x14ac:dyDescent="0.25">
      <c r="A192" t="s">
        <v>220</v>
      </c>
      <c r="C192" s="5">
        <v>-0.50665491434571797</v>
      </c>
      <c r="E192" s="5">
        <v>-0.47127325177122897</v>
      </c>
    </row>
    <row r="193" spans="1:5" x14ac:dyDescent="0.25">
      <c r="A193" t="s">
        <v>221</v>
      </c>
      <c r="C193" s="5">
        <v>-0.60789780629141799</v>
      </c>
      <c r="E193" s="5">
        <v>-0.82363334993757598</v>
      </c>
    </row>
    <row r="194" spans="1:5" x14ac:dyDescent="0.25">
      <c r="A194" t="s">
        <v>222</v>
      </c>
      <c r="C194" s="5">
        <v>-0.68018905439417199</v>
      </c>
      <c r="E194" s="5">
        <v>-0.57626000868518401</v>
      </c>
    </row>
    <row r="195" spans="1:5" x14ac:dyDescent="0.25">
      <c r="A195" t="s">
        <v>223</v>
      </c>
      <c r="C195" s="5">
        <v>-0.69893535289675901</v>
      </c>
      <c r="E195" s="5">
        <v>-0.49859253573629297</v>
      </c>
    </row>
    <row r="196" spans="1:5" x14ac:dyDescent="0.25">
      <c r="A196" t="s">
        <v>224</v>
      </c>
      <c r="C196" s="5">
        <v>-0.70766794263847199</v>
      </c>
      <c r="E196" s="5">
        <v>-0.52893455149347002</v>
      </c>
    </row>
    <row r="197" spans="1:5" x14ac:dyDescent="0.25">
      <c r="A197" t="s">
        <v>225</v>
      </c>
      <c r="C197" s="5">
        <v>-0.71568213364372402</v>
      </c>
      <c r="E197" s="5">
        <v>0.55029793054354104</v>
      </c>
    </row>
    <row r="198" spans="1:5" x14ac:dyDescent="0.25">
      <c r="A198" t="s">
        <v>226</v>
      </c>
      <c r="C198" s="5">
        <v>-0.74558030225438998</v>
      </c>
      <c r="E198" s="5">
        <v>-0.48604033969507199</v>
      </c>
    </row>
    <row r="199" spans="1:5" x14ac:dyDescent="0.25">
      <c r="A199" t="s">
        <v>227</v>
      </c>
      <c r="C199" s="5">
        <v>-0.75056865047683297</v>
      </c>
      <c r="E199" s="5">
        <v>-0.81265220286814999</v>
      </c>
    </row>
    <row r="200" spans="1:5" x14ac:dyDescent="0.25">
      <c r="A200" t="s">
        <v>228</v>
      </c>
      <c r="C200" s="5">
        <v>-0.78182622897405496</v>
      </c>
      <c r="E200" s="5">
        <v>-0.86844801024746099</v>
      </c>
    </row>
    <row r="201" spans="1:5" x14ac:dyDescent="0.25">
      <c r="A201" t="s">
        <v>229</v>
      </c>
      <c r="C201" s="5">
        <v>-0.79010960802221897</v>
      </c>
      <c r="E201" s="5">
        <v>-0.94295982200461403</v>
      </c>
    </row>
    <row r="202" spans="1:5" x14ac:dyDescent="0.25">
      <c r="A202" t="s">
        <v>230</v>
      </c>
      <c r="C202" s="5">
        <v>-0.81214628484109297</v>
      </c>
      <c r="E202" s="5">
        <v>-0.65097667999870601</v>
      </c>
    </row>
    <row r="203" spans="1:5" x14ac:dyDescent="0.25">
      <c r="A203" t="s">
        <v>231</v>
      </c>
      <c r="C203" s="5">
        <v>-0.83426949678905904</v>
      </c>
      <c r="E203" s="5">
        <v>-0.32666307609686501</v>
      </c>
    </row>
    <row r="204" spans="1:5" x14ac:dyDescent="0.25">
      <c r="A204" t="s">
        <v>232</v>
      </c>
      <c r="C204" s="5">
        <v>-0.86645891770261796</v>
      </c>
      <c r="E204" s="5">
        <v>-0.77709461459499496</v>
      </c>
    </row>
    <row r="205" spans="1:5" x14ac:dyDescent="0.25">
      <c r="A205" t="s">
        <v>233</v>
      </c>
      <c r="C205" s="5">
        <v>-0.91619317756947305</v>
      </c>
      <c r="E205" s="5">
        <v>-0.53343752899581798</v>
      </c>
    </row>
    <row r="206" spans="1:5" x14ac:dyDescent="0.25">
      <c r="A206" t="s">
        <v>234</v>
      </c>
      <c r="C206" s="5">
        <v>-0.92772992155565503</v>
      </c>
      <c r="E206" s="5">
        <v>-0.30313269224658002</v>
      </c>
    </row>
    <row r="207" spans="1:5" x14ac:dyDescent="0.25">
      <c r="A207" t="s">
        <v>235</v>
      </c>
      <c r="C207" s="5">
        <v>-0.94174418229788204</v>
      </c>
      <c r="E207" s="5">
        <v>-1.5945142414089699</v>
      </c>
    </row>
    <row r="208" spans="1:5" x14ac:dyDescent="0.25">
      <c r="A208" t="s">
        <v>236</v>
      </c>
      <c r="C208" s="5">
        <v>-0.967465090320341</v>
      </c>
      <c r="E208" s="5">
        <v>-0.83575687024415601</v>
      </c>
    </row>
    <row r="209" spans="1:5" x14ac:dyDescent="0.25">
      <c r="A209" t="s">
        <v>237</v>
      </c>
      <c r="C209" s="5">
        <v>-0.96854398730324698</v>
      </c>
      <c r="E209" s="5">
        <v>1.04817264896671</v>
      </c>
    </row>
    <row r="210" spans="1:5" x14ac:dyDescent="0.25">
      <c r="A210" t="s">
        <v>238</v>
      </c>
      <c r="C210" s="5">
        <v>-1.0118316236339799</v>
      </c>
      <c r="E210" s="5">
        <v>-0.77784760640721096</v>
      </c>
    </row>
    <row r="211" spans="1:5" x14ac:dyDescent="0.25">
      <c r="A211" t="s">
        <v>239</v>
      </c>
      <c r="C211" s="5">
        <v>-1.0232154812760099</v>
      </c>
      <c r="E211" s="5">
        <v>-0.875617368836062</v>
      </c>
    </row>
    <row r="212" spans="1:5" x14ac:dyDescent="0.25">
      <c r="A212" t="s">
        <v>240</v>
      </c>
      <c r="C212" s="5">
        <v>-1.06691057051412</v>
      </c>
      <c r="E212" s="5">
        <v>0.59748959654189804</v>
      </c>
    </row>
    <row r="213" spans="1:5" x14ac:dyDescent="0.25">
      <c r="A213" t="s">
        <v>241</v>
      </c>
      <c r="C213" s="5">
        <v>-1.13352176500218</v>
      </c>
      <c r="E213" s="5">
        <v>-0.60561112346999302</v>
      </c>
    </row>
    <row r="214" spans="1:5" x14ac:dyDescent="0.25">
      <c r="A214" t="s">
        <v>242</v>
      </c>
      <c r="C214" s="5">
        <v>-1.21846449689503</v>
      </c>
      <c r="E214" s="5">
        <v>-1.5376921459383699</v>
      </c>
    </row>
    <row r="215" spans="1:5" x14ac:dyDescent="0.25">
      <c r="A215" t="s">
        <v>243</v>
      </c>
      <c r="C215" s="5">
        <v>-1.24723003595357</v>
      </c>
      <c r="E215" s="5">
        <v>-0.67241839345448395</v>
      </c>
    </row>
    <row r="216" spans="1:5" x14ac:dyDescent="0.25">
      <c r="A216" t="s">
        <v>244</v>
      </c>
      <c r="C216" s="5">
        <v>-1.70064609182934</v>
      </c>
      <c r="E216" s="5">
        <v>-2.6243243202395998</v>
      </c>
    </row>
    <row r="217" spans="1:5" x14ac:dyDescent="0.25">
      <c r="A217" t="s">
        <v>245</v>
      </c>
      <c r="C217" s="5">
        <v>-2.72829955058394</v>
      </c>
      <c r="E217" s="5">
        <v>-3.4076096835048202</v>
      </c>
    </row>
  </sheetData>
  <mergeCells count="2">
    <mergeCell ref="C1:G1"/>
    <mergeCell ref="C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F631D-B3C5-4076-8295-531C8884292B}">
  <dimension ref="B3:AD59"/>
  <sheetViews>
    <sheetView workbookViewId="0">
      <selection activeCell="Q42" sqref="Q42:S46"/>
    </sheetView>
  </sheetViews>
  <sheetFormatPr defaultRowHeight="15" x14ac:dyDescent="0.25"/>
  <cols>
    <col min="1" max="1" width="9.140625" style="16"/>
    <col min="2" max="2" width="20.85546875" style="16" customWidth="1"/>
    <col min="3" max="3" width="18.140625" style="16" customWidth="1"/>
    <col min="4" max="16384" width="9.140625" style="16"/>
  </cols>
  <sheetData>
    <row r="3" spans="2:19" x14ac:dyDescent="0.25">
      <c r="B3" s="16" t="s">
        <v>18</v>
      </c>
    </row>
    <row r="5" spans="2:19" x14ac:dyDescent="0.25">
      <c r="F5" s="16" t="s">
        <v>6</v>
      </c>
      <c r="J5" s="16" t="s">
        <v>4</v>
      </c>
      <c r="N5" s="16" t="s">
        <v>8</v>
      </c>
      <c r="R5" s="16" t="s">
        <v>7</v>
      </c>
    </row>
    <row r="6" spans="2:19" x14ac:dyDescent="0.25">
      <c r="C6" s="16" t="s">
        <v>19</v>
      </c>
      <c r="D6" s="16" t="s">
        <v>17</v>
      </c>
      <c r="E6" s="16" t="s">
        <v>1</v>
      </c>
      <c r="F6" s="16" t="s">
        <v>2</v>
      </c>
      <c r="G6" s="16" t="s">
        <v>3</v>
      </c>
      <c r="I6" s="16" t="s">
        <v>1</v>
      </c>
      <c r="J6" s="16" t="s">
        <v>2</v>
      </c>
      <c r="K6" s="16" t="s">
        <v>3</v>
      </c>
      <c r="M6" s="16" t="s">
        <v>1</v>
      </c>
      <c r="N6" s="16" t="s">
        <v>2</v>
      </c>
      <c r="O6" s="16" t="s">
        <v>3</v>
      </c>
      <c r="Q6" s="16" t="s">
        <v>1</v>
      </c>
      <c r="R6" s="16" t="s">
        <v>2</v>
      </c>
      <c r="S6" s="16" t="s">
        <v>3</v>
      </c>
    </row>
    <row r="7" spans="2:19" x14ac:dyDescent="0.25">
      <c r="C7" s="16" t="s">
        <v>214</v>
      </c>
      <c r="D7" s="16" t="s">
        <v>249</v>
      </c>
      <c r="E7" s="16">
        <v>13.2501</v>
      </c>
      <c r="F7" s="16">
        <v>13.1835</v>
      </c>
      <c r="G7" s="16">
        <v>13.1851</v>
      </c>
      <c r="I7" s="16">
        <v>13.499499999999999</v>
      </c>
      <c r="J7" s="16">
        <v>13.616099999999999</v>
      </c>
      <c r="K7" s="16">
        <v>13.665100000000001</v>
      </c>
      <c r="M7" s="16">
        <v>13.141299999999999</v>
      </c>
      <c r="N7" s="16">
        <v>13.204499999999999</v>
      </c>
      <c r="O7" s="16">
        <v>13.1791</v>
      </c>
      <c r="Q7" s="16">
        <v>13.3726</v>
      </c>
      <c r="R7" s="16">
        <v>13.443099999999999</v>
      </c>
      <c r="S7" s="16">
        <v>13.3986</v>
      </c>
    </row>
    <row r="8" spans="2:19" x14ac:dyDescent="0.25">
      <c r="C8" s="16" t="s">
        <v>250</v>
      </c>
      <c r="D8" s="16" t="s">
        <v>251</v>
      </c>
      <c r="E8" s="16">
        <v>14.3977</v>
      </c>
      <c r="F8" s="16">
        <v>13.8386</v>
      </c>
      <c r="G8" s="16">
        <v>13.939399999999999</v>
      </c>
      <c r="I8" s="16">
        <v>14.5533</v>
      </c>
      <c r="J8" s="16">
        <v>14.779199999999999</v>
      </c>
      <c r="K8" s="16">
        <v>14.278700000000001</v>
      </c>
      <c r="M8" s="16">
        <v>13.9656</v>
      </c>
      <c r="N8" s="16">
        <v>14.987</v>
      </c>
      <c r="O8" s="16">
        <v>14.726900000000001</v>
      </c>
      <c r="Q8" s="16">
        <v>14.6455</v>
      </c>
      <c r="R8" s="16">
        <v>14.3987</v>
      </c>
      <c r="S8" s="16">
        <v>14.616</v>
      </c>
    </row>
    <row r="9" spans="2:19" x14ac:dyDescent="0.25">
      <c r="C9" s="16" t="s">
        <v>115</v>
      </c>
      <c r="D9" s="16" t="s">
        <v>252</v>
      </c>
      <c r="E9" s="16">
        <v>18.274100000000001</v>
      </c>
      <c r="F9" s="16">
        <v>17.8858</v>
      </c>
      <c r="G9" s="16">
        <v>17.3691</v>
      </c>
      <c r="I9" s="16">
        <v>10.971299999999999</v>
      </c>
      <c r="J9" s="16">
        <v>11.4069</v>
      </c>
      <c r="K9" s="16">
        <v>11.3299</v>
      </c>
      <c r="M9" s="16">
        <v>16.396599999999999</v>
      </c>
      <c r="N9" s="16">
        <v>18.074100000000001</v>
      </c>
      <c r="O9" s="16">
        <v>17.254200000000001</v>
      </c>
      <c r="Q9" s="16">
        <v>13.4358</v>
      </c>
      <c r="R9" s="16">
        <v>11.151999999999999</v>
      </c>
      <c r="S9" s="16">
        <v>12.0573</v>
      </c>
    </row>
    <row r="10" spans="2:19" x14ac:dyDescent="0.25">
      <c r="C10" s="16" t="s">
        <v>116</v>
      </c>
      <c r="D10" s="16" t="s">
        <v>253</v>
      </c>
      <c r="E10" s="16">
        <v>14.9718</v>
      </c>
      <c r="F10" s="16">
        <v>15.0077</v>
      </c>
      <c r="G10" s="16">
        <v>14.134</v>
      </c>
      <c r="I10" s="16">
        <v>8.4105000000000008</v>
      </c>
      <c r="J10" s="16">
        <v>8.3117999999999999</v>
      </c>
      <c r="K10" s="16">
        <v>8.5481999999999996</v>
      </c>
      <c r="M10" s="16">
        <v>13.1546</v>
      </c>
      <c r="N10" s="16">
        <v>15.371700000000001</v>
      </c>
      <c r="O10" s="16">
        <v>14.254300000000001</v>
      </c>
      <c r="Q10" s="16">
        <v>10.2682</v>
      </c>
      <c r="R10" s="16">
        <v>8.2341999999999995</v>
      </c>
      <c r="S10" s="16">
        <v>9.3611000000000004</v>
      </c>
    </row>
    <row r="11" spans="2:19" x14ac:dyDescent="0.25">
      <c r="C11" s="16" t="s">
        <v>113</v>
      </c>
      <c r="D11" s="16" t="s">
        <v>254</v>
      </c>
      <c r="E11" s="16">
        <v>15.5053</v>
      </c>
      <c r="F11" s="16">
        <v>15.346</v>
      </c>
      <c r="G11" s="16">
        <v>14.757999999999999</v>
      </c>
      <c r="I11" s="16">
        <v>8.3785000000000007</v>
      </c>
      <c r="J11" s="16">
        <v>8.3452999999999999</v>
      </c>
      <c r="K11" s="16">
        <v>8.4423999999999992</v>
      </c>
      <c r="M11" s="16">
        <v>13.502700000000001</v>
      </c>
      <c r="N11" s="16">
        <v>15.580299999999999</v>
      </c>
      <c r="O11" s="16">
        <v>14.6942</v>
      </c>
      <c r="Q11" s="16">
        <v>10.0556</v>
      </c>
      <c r="R11" s="16">
        <v>8.3748000000000005</v>
      </c>
      <c r="S11" s="16">
        <v>9.1243999999999996</v>
      </c>
    </row>
    <row r="12" spans="2:19" x14ac:dyDescent="0.25">
      <c r="C12" s="16" t="s">
        <v>114</v>
      </c>
      <c r="D12" s="16" t="s">
        <v>255</v>
      </c>
      <c r="E12" s="16">
        <v>18.4177</v>
      </c>
      <c r="F12" s="16">
        <v>18.026599999999998</v>
      </c>
      <c r="G12" s="16">
        <v>17.569900000000001</v>
      </c>
      <c r="I12" s="16">
        <v>10.9939</v>
      </c>
      <c r="J12" s="16">
        <v>11.283200000000001</v>
      </c>
      <c r="K12" s="16">
        <v>11.010400000000001</v>
      </c>
      <c r="M12" s="16">
        <v>16.5031</v>
      </c>
      <c r="N12" s="16">
        <v>18.415400000000002</v>
      </c>
      <c r="O12" s="16">
        <v>17.285299999999999</v>
      </c>
      <c r="Q12" s="16">
        <v>12.206200000000001</v>
      </c>
      <c r="R12" s="16">
        <v>10.932399999999999</v>
      </c>
      <c r="S12" s="16">
        <v>11.694900000000001</v>
      </c>
    </row>
    <row r="13" spans="2:19" x14ac:dyDescent="0.25">
      <c r="C13" s="16" t="s">
        <v>111</v>
      </c>
      <c r="D13" s="16" t="s">
        <v>256</v>
      </c>
      <c r="E13" s="16">
        <v>19.615200000000002</v>
      </c>
      <c r="F13" s="16">
        <v>18.978400000000001</v>
      </c>
      <c r="G13" s="16">
        <v>18.7879</v>
      </c>
      <c r="I13" s="16">
        <v>11.5358</v>
      </c>
      <c r="J13" s="16">
        <v>11.9717</v>
      </c>
      <c r="K13" s="16">
        <v>11.661799999999999</v>
      </c>
      <c r="M13" s="16">
        <v>17.484500000000001</v>
      </c>
      <c r="N13" s="16">
        <v>19.276399999999999</v>
      </c>
      <c r="O13" s="16">
        <v>18.023099999999999</v>
      </c>
      <c r="Q13" s="16">
        <v>12.0518</v>
      </c>
      <c r="R13" s="16">
        <v>11.755699999999999</v>
      </c>
      <c r="S13" s="16">
        <v>11.943899999999999</v>
      </c>
    </row>
    <row r="14" spans="2:19" x14ac:dyDescent="0.25">
      <c r="C14" s="16" t="s">
        <v>112</v>
      </c>
      <c r="D14" s="16" t="s">
        <v>257</v>
      </c>
      <c r="E14" s="16">
        <v>18.852799999999998</v>
      </c>
      <c r="F14" s="16">
        <v>18.505600000000001</v>
      </c>
      <c r="G14" s="16">
        <v>18.174099999999999</v>
      </c>
      <c r="I14" s="16">
        <v>11.2715</v>
      </c>
      <c r="J14" s="16">
        <v>11.722</v>
      </c>
      <c r="K14" s="16">
        <v>11.4039</v>
      </c>
      <c r="M14" s="16">
        <v>16.982099999999999</v>
      </c>
      <c r="N14" s="16">
        <v>18.813500000000001</v>
      </c>
      <c r="O14" s="16">
        <v>17.9331</v>
      </c>
      <c r="Q14" s="16">
        <v>11.4566</v>
      </c>
      <c r="R14" s="16">
        <v>11.308400000000001</v>
      </c>
      <c r="S14" s="16">
        <v>11.4697</v>
      </c>
    </row>
    <row r="15" spans="2:19" x14ac:dyDescent="0.25">
      <c r="C15" s="16" t="s">
        <v>117</v>
      </c>
      <c r="D15" s="16" t="s">
        <v>258</v>
      </c>
      <c r="E15" s="16">
        <v>18.441199999999998</v>
      </c>
      <c r="F15" s="16">
        <v>18.336300000000001</v>
      </c>
      <c r="G15" s="16">
        <v>18.0228</v>
      </c>
      <c r="I15" s="16">
        <v>11.6511</v>
      </c>
      <c r="J15" s="16">
        <v>11.9536</v>
      </c>
      <c r="K15" s="16">
        <v>11.679500000000001</v>
      </c>
      <c r="M15" s="16">
        <v>17.003799999999998</v>
      </c>
      <c r="N15" s="16">
        <v>18.566099999999999</v>
      </c>
      <c r="O15" s="16">
        <v>17.431899999999999</v>
      </c>
      <c r="Q15" s="16">
        <v>11.759</v>
      </c>
      <c r="R15" s="16">
        <v>11.6999</v>
      </c>
      <c r="S15" s="16">
        <v>11.662699999999999</v>
      </c>
    </row>
    <row r="16" spans="2:19" x14ac:dyDescent="0.25">
      <c r="C16" s="16" t="s">
        <v>118</v>
      </c>
      <c r="D16" s="16" t="s">
        <v>259</v>
      </c>
      <c r="E16" s="16">
        <v>14.5573</v>
      </c>
      <c r="F16" s="16">
        <v>15.116099999999999</v>
      </c>
      <c r="G16" s="16">
        <v>14.715400000000001</v>
      </c>
      <c r="I16" s="16">
        <v>8.7188999999999997</v>
      </c>
      <c r="J16" s="16">
        <v>8.8135999999999992</v>
      </c>
      <c r="K16" s="16">
        <v>8.9822000000000006</v>
      </c>
      <c r="M16" s="16">
        <v>13.8301</v>
      </c>
      <c r="N16" s="16">
        <v>15.224</v>
      </c>
      <c r="O16" s="16">
        <v>13.912699999999999</v>
      </c>
      <c r="Q16" s="16">
        <v>8.6097000000000001</v>
      </c>
      <c r="R16" s="16">
        <v>8.9139999999999997</v>
      </c>
      <c r="S16" s="16">
        <v>8.9910999999999994</v>
      </c>
    </row>
    <row r="17" spans="3:19" x14ac:dyDescent="0.25">
      <c r="C17" s="16" t="s">
        <v>260</v>
      </c>
      <c r="D17" s="16" t="s">
        <v>261</v>
      </c>
      <c r="E17" s="16">
        <v>16.763500000000001</v>
      </c>
      <c r="F17" s="16">
        <v>16.5793</v>
      </c>
      <c r="G17" s="16">
        <v>16.224299999999999</v>
      </c>
      <c r="I17" s="16">
        <v>14.894600000000001</v>
      </c>
      <c r="J17" s="16">
        <v>16.038399999999999</v>
      </c>
      <c r="K17" s="16">
        <v>16.161799999999999</v>
      </c>
      <c r="M17" s="16">
        <v>16.367100000000001</v>
      </c>
      <c r="N17" s="16">
        <v>17.823899999999998</v>
      </c>
      <c r="O17" s="16">
        <v>17.248799999999999</v>
      </c>
      <c r="Q17" s="16">
        <v>15.7744</v>
      </c>
      <c r="R17" s="16">
        <v>15.4689</v>
      </c>
      <c r="S17" s="16">
        <v>15.4274</v>
      </c>
    </row>
    <row r="18" spans="3:19" x14ac:dyDescent="0.25">
      <c r="C18" s="16" t="s">
        <v>262</v>
      </c>
      <c r="D18" s="16" t="s">
        <v>263</v>
      </c>
      <c r="E18" s="16">
        <v>10.288399999999999</v>
      </c>
      <c r="F18" s="16">
        <v>10.827999999999999</v>
      </c>
      <c r="G18" s="16">
        <v>10.659599999999999</v>
      </c>
      <c r="I18" s="16">
        <v>9.8437999999999999</v>
      </c>
      <c r="J18" s="16">
        <v>9.5790000000000006</v>
      </c>
      <c r="K18" s="16">
        <v>9.8780000000000001</v>
      </c>
      <c r="M18" s="16">
        <v>10.4392</v>
      </c>
      <c r="N18" s="16">
        <v>10.668900000000001</v>
      </c>
      <c r="O18" s="16">
        <v>11.5265</v>
      </c>
      <c r="Q18" s="16">
        <v>11.0748</v>
      </c>
      <c r="R18" s="16">
        <v>9.6216000000000008</v>
      </c>
      <c r="S18" s="16">
        <v>10.007400000000001</v>
      </c>
    </row>
    <row r="19" spans="3:19" x14ac:dyDescent="0.25">
      <c r="C19" s="16" t="s">
        <v>264</v>
      </c>
      <c r="D19" s="16" t="s">
        <v>265</v>
      </c>
      <c r="E19" s="16">
        <v>10.3306</v>
      </c>
      <c r="F19" s="16">
        <v>10.542899999999999</v>
      </c>
      <c r="G19" s="16">
        <v>10.27</v>
      </c>
      <c r="I19" s="16">
        <v>8.1882999999999999</v>
      </c>
      <c r="J19" s="16">
        <v>10.396800000000001</v>
      </c>
      <c r="K19" s="16">
        <v>11.451499999999999</v>
      </c>
      <c r="M19" s="16">
        <v>10.715400000000001</v>
      </c>
      <c r="N19" s="16">
        <v>10.9293</v>
      </c>
      <c r="O19" s="16">
        <v>10.8828</v>
      </c>
      <c r="Q19" s="16">
        <v>10.264799999999999</v>
      </c>
      <c r="R19" s="16">
        <v>9.2147000000000006</v>
      </c>
      <c r="S19" s="16">
        <v>9.3634000000000004</v>
      </c>
    </row>
    <row r="20" spans="3:19" x14ac:dyDescent="0.25">
      <c r="C20" s="16" t="s">
        <v>260</v>
      </c>
      <c r="D20" s="16" t="s">
        <v>261</v>
      </c>
      <c r="E20" s="16">
        <v>16.763500000000001</v>
      </c>
      <c r="F20" s="16">
        <v>16.5793</v>
      </c>
      <c r="G20" s="16">
        <v>16.224299999999999</v>
      </c>
      <c r="I20" s="16">
        <v>14.894600000000001</v>
      </c>
      <c r="J20" s="16">
        <v>16.038399999999999</v>
      </c>
      <c r="K20" s="16">
        <v>16.161799999999999</v>
      </c>
      <c r="M20" s="16">
        <v>16.367100000000001</v>
      </c>
      <c r="N20" s="16">
        <v>17.823899999999998</v>
      </c>
      <c r="O20" s="16">
        <v>17.248799999999999</v>
      </c>
      <c r="Q20" s="16">
        <v>15.7744</v>
      </c>
      <c r="R20" s="16">
        <v>15.4689</v>
      </c>
      <c r="S20" s="16">
        <v>15.4274</v>
      </c>
    </row>
    <row r="21" spans="3:19" x14ac:dyDescent="0.25">
      <c r="C21" s="16" t="s">
        <v>266</v>
      </c>
      <c r="E21" s="16">
        <v>12.991099999999999</v>
      </c>
      <c r="F21" s="16">
        <v>13.1309</v>
      </c>
      <c r="G21" s="16">
        <v>12.8073</v>
      </c>
      <c r="I21" s="16">
        <v>14.2834</v>
      </c>
      <c r="J21" s="16">
        <v>14.001899999999999</v>
      </c>
      <c r="K21" s="16">
        <v>13.8079</v>
      </c>
      <c r="M21" s="16">
        <v>13.150499999999999</v>
      </c>
      <c r="N21" s="16">
        <v>13.8027</v>
      </c>
      <c r="O21" s="16">
        <v>13.5801</v>
      </c>
      <c r="Q21" s="16">
        <v>14.0961</v>
      </c>
      <c r="R21" s="16">
        <v>13.938599999999999</v>
      </c>
      <c r="S21" s="16">
        <v>13.965999999999999</v>
      </c>
    </row>
    <row r="22" spans="3:19" x14ac:dyDescent="0.25">
      <c r="C22" s="16" t="s">
        <v>267</v>
      </c>
      <c r="D22" s="16" t="s">
        <v>268</v>
      </c>
      <c r="E22" s="16">
        <v>14.465</v>
      </c>
      <c r="F22" s="16">
        <v>14.438000000000001</v>
      </c>
      <c r="G22" s="16">
        <v>14.3154</v>
      </c>
      <c r="I22" s="16">
        <v>15.4597</v>
      </c>
      <c r="J22" s="16">
        <v>15.4253</v>
      </c>
      <c r="K22" s="16">
        <v>15.1737</v>
      </c>
      <c r="M22" s="16">
        <v>14.4154</v>
      </c>
      <c r="N22" s="16">
        <v>15.013999999999999</v>
      </c>
      <c r="O22" s="16">
        <v>14.791</v>
      </c>
      <c r="Q22" s="16">
        <v>15.068</v>
      </c>
      <c r="R22" s="16">
        <v>15.1532</v>
      </c>
      <c r="S22" s="16">
        <v>15.168200000000001</v>
      </c>
    </row>
    <row r="23" spans="3:19" x14ac:dyDescent="0.25">
      <c r="C23" s="16" t="s">
        <v>103</v>
      </c>
      <c r="D23" s="16" t="s">
        <v>269</v>
      </c>
      <c r="E23" s="16">
        <v>13.4116</v>
      </c>
      <c r="F23" s="16">
        <v>13.3813</v>
      </c>
      <c r="G23" s="16">
        <v>13.1585</v>
      </c>
      <c r="I23" s="16">
        <v>8.8528000000000002</v>
      </c>
      <c r="J23" s="16">
        <v>9.4620999999999995</v>
      </c>
      <c r="K23" s="16">
        <v>9.4356000000000009</v>
      </c>
      <c r="M23" s="16">
        <v>12.616099999999999</v>
      </c>
      <c r="N23" s="16">
        <v>13.0054</v>
      </c>
      <c r="O23" s="16">
        <v>12.4962</v>
      </c>
      <c r="Q23" s="16">
        <v>10.3301</v>
      </c>
      <c r="R23" s="16">
        <v>9.1294000000000004</v>
      </c>
      <c r="S23" s="16">
        <v>9.4350000000000005</v>
      </c>
    </row>
    <row r="24" spans="3:19" x14ac:dyDescent="0.25">
      <c r="C24" s="16" t="s">
        <v>106</v>
      </c>
      <c r="D24" s="16" t="s">
        <v>270</v>
      </c>
      <c r="E24" s="16">
        <v>11.269399999999999</v>
      </c>
      <c r="F24" s="16">
        <v>11.356400000000001</v>
      </c>
      <c r="G24" s="16">
        <v>11.3291</v>
      </c>
      <c r="I24" s="16">
        <v>8.9346999999999994</v>
      </c>
      <c r="J24" s="16">
        <v>8.9379000000000008</v>
      </c>
      <c r="K24" s="16">
        <v>9.0556999999999999</v>
      </c>
      <c r="M24" s="16">
        <v>10.4373</v>
      </c>
      <c r="N24" s="16">
        <v>9.8292000000000002</v>
      </c>
      <c r="O24" s="16">
        <v>9.9413999999999998</v>
      </c>
      <c r="Q24" s="16">
        <v>9.2462999999999997</v>
      </c>
      <c r="R24" s="16">
        <v>9.0363000000000007</v>
      </c>
      <c r="S24" s="16">
        <v>8.8670000000000009</v>
      </c>
    </row>
    <row r="25" spans="3:19" x14ac:dyDescent="0.25">
      <c r="C25" s="16" t="s">
        <v>109</v>
      </c>
      <c r="D25" s="16" t="s">
        <v>271</v>
      </c>
      <c r="E25" s="16">
        <v>12.196400000000001</v>
      </c>
      <c r="F25" s="16">
        <v>12.2393</v>
      </c>
      <c r="G25" s="16">
        <v>12.4255</v>
      </c>
      <c r="I25" s="16">
        <v>10.7842</v>
      </c>
      <c r="J25" s="16">
        <v>10.939</v>
      </c>
      <c r="K25" s="16">
        <v>10.762499999999999</v>
      </c>
      <c r="M25" s="16">
        <v>11.714700000000001</v>
      </c>
      <c r="N25" s="16">
        <v>11.221</v>
      </c>
      <c r="O25" s="16">
        <v>11.760199999999999</v>
      </c>
      <c r="Q25" s="16">
        <v>10.902900000000001</v>
      </c>
      <c r="R25" s="16">
        <v>10.8001</v>
      </c>
      <c r="S25" s="16">
        <v>10.714399999999999</v>
      </c>
    </row>
    <row r="26" spans="3:19" x14ac:dyDescent="0.25">
      <c r="C26" s="16" t="s">
        <v>105</v>
      </c>
      <c r="D26" s="16" t="s">
        <v>271</v>
      </c>
      <c r="E26" s="16">
        <v>13.258699999999999</v>
      </c>
      <c r="F26" s="16">
        <v>12.620699999999999</v>
      </c>
      <c r="G26" s="16">
        <v>12.4231</v>
      </c>
      <c r="I26" s="16">
        <v>9.6801999999999992</v>
      </c>
      <c r="J26" s="16">
        <v>9.8930000000000007</v>
      </c>
      <c r="K26" s="16">
        <v>9.4859000000000009</v>
      </c>
      <c r="M26" s="16">
        <v>11.087400000000001</v>
      </c>
      <c r="N26" s="16">
        <v>12.2844</v>
      </c>
      <c r="O26" s="16">
        <v>11.985200000000001</v>
      </c>
      <c r="Q26" s="16">
        <v>9.3779000000000003</v>
      </c>
      <c r="R26" s="16">
        <v>9.4046000000000003</v>
      </c>
      <c r="S26" s="16">
        <v>9.4948999999999995</v>
      </c>
    </row>
    <row r="27" spans="3:19" x14ac:dyDescent="0.25">
      <c r="C27" s="16" t="s">
        <v>104</v>
      </c>
      <c r="D27" s="16" t="s">
        <v>272</v>
      </c>
      <c r="E27" s="16">
        <v>12.339</v>
      </c>
      <c r="F27" s="16">
        <v>11.754099999999999</v>
      </c>
      <c r="G27" s="16">
        <v>11.314500000000001</v>
      </c>
      <c r="I27" s="16">
        <v>8.5282</v>
      </c>
      <c r="J27" s="16">
        <v>8.5966000000000005</v>
      </c>
      <c r="K27" s="16">
        <v>8.1254000000000008</v>
      </c>
      <c r="M27" s="16">
        <v>9.3905999999999992</v>
      </c>
      <c r="N27" s="16">
        <v>11.1021</v>
      </c>
      <c r="O27" s="16">
        <v>10.915900000000001</v>
      </c>
      <c r="Q27" s="16">
        <v>8.1545000000000005</v>
      </c>
      <c r="R27" s="16">
        <v>8.0315999999999992</v>
      </c>
      <c r="S27" s="16">
        <v>8.2029999999999994</v>
      </c>
    </row>
    <row r="28" spans="3:19" x14ac:dyDescent="0.25">
      <c r="C28" s="16" t="s">
        <v>102</v>
      </c>
      <c r="D28" s="16" t="s">
        <v>270</v>
      </c>
      <c r="E28" s="16">
        <v>11.760999999999999</v>
      </c>
      <c r="F28" s="16">
        <v>10.932499999999999</v>
      </c>
      <c r="G28" s="16">
        <v>10.3011</v>
      </c>
      <c r="I28" s="16">
        <v>7.0911999999999997</v>
      </c>
      <c r="J28" s="16">
        <v>7.5716000000000001</v>
      </c>
      <c r="K28" s="16">
        <v>7.0496999999999996</v>
      </c>
      <c r="M28" s="16">
        <v>8.1225000000000005</v>
      </c>
      <c r="N28" s="16">
        <v>9.59</v>
      </c>
      <c r="O28" s="16">
        <v>9.7650000000000006</v>
      </c>
      <c r="Q28" s="16">
        <v>6.8349000000000002</v>
      </c>
      <c r="R28" s="16">
        <v>6.8352000000000004</v>
      </c>
      <c r="S28" s="16">
        <v>7.0368000000000004</v>
      </c>
    </row>
    <row r="29" spans="3:19" x14ac:dyDescent="0.25">
      <c r="C29" s="16" t="s">
        <v>101</v>
      </c>
      <c r="D29" s="16" t="s">
        <v>269</v>
      </c>
      <c r="E29" s="16">
        <v>13.708500000000001</v>
      </c>
      <c r="F29" s="16">
        <v>12.751200000000001</v>
      </c>
      <c r="G29" s="16">
        <v>11.9665</v>
      </c>
      <c r="I29" s="16">
        <v>7.2887000000000004</v>
      </c>
      <c r="J29" s="16">
        <v>7.4343000000000004</v>
      </c>
      <c r="K29" s="16">
        <v>6.3353999999999999</v>
      </c>
      <c r="M29" s="16">
        <v>9.8125</v>
      </c>
      <c r="N29" s="16">
        <v>11.5586</v>
      </c>
      <c r="O29" s="16">
        <v>11.5161</v>
      </c>
      <c r="Q29" s="16">
        <v>6.9794999999999998</v>
      </c>
      <c r="R29" s="16">
        <v>6.3178000000000001</v>
      </c>
      <c r="S29" s="16">
        <v>6.6862000000000004</v>
      </c>
    </row>
    <row r="30" spans="3:19" x14ac:dyDescent="0.25">
      <c r="C30" s="16" t="s">
        <v>108</v>
      </c>
      <c r="D30" s="16" t="s">
        <v>269</v>
      </c>
      <c r="E30" s="16">
        <v>10.7171</v>
      </c>
      <c r="F30" s="16">
        <v>10.714700000000001</v>
      </c>
      <c r="G30" s="16">
        <v>11.128500000000001</v>
      </c>
      <c r="I30" s="16">
        <v>9.3956</v>
      </c>
      <c r="J30" s="16">
        <v>9.7056000000000004</v>
      </c>
      <c r="K30" s="16">
        <v>8.9873999999999992</v>
      </c>
      <c r="M30" s="16">
        <v>10.453200000000001</v>
      </c>
      <c r="N30" s="16">
        <v>10.8363</v>
      </c>
      <c r="O30" s="16">
        <v>12.3003</v>
      </c>
      <c r="Q30" s="16">
        <v>9.2554999999999996</v>
      </c>
      <c r="R30" s="16">
        <v>8.8829999999999991</v>
      </c>
      <c r="S30" s="16">
        <v>9.0860000000000003</v>
      </c>
    </row>
    <row r="31" spans="3:19" x14ac:dyDescent="0.25">
      <c r="C31" s="16" t="s">
        <v>110</v>
      </c>
      <c r="D31" s="16" t="s">
        <v>270</v>
      </c>
      <c r="E31" s="16">
        <v>8.4021000000000008</v>
      </c>
      <c r="F31" s="16">
        <v>8.3279999999999994</v>
      </c>
      <c r="G31" s="16">
        <v>8.2581000000000007</v>
      </c>
      <c r="I31" s="16">
        <v>7.0289999999999999</v>
      </c>
      <c r="J31" s="16">
        <v>7.6199000000000003</v>
      </c>
      <c r="K31" s="16">
        <v>7.2839</v>
      </c>
      <c r="M31" s="16">
        <v>7.9995000000000003</v>
      </c>
      <c r="N31" s="16">
        <v>7.9676999999999998</v>
      </c>
      <c r="O31" s="16">
        <v>8.7233999999999998</v>
      </c>
      <c r="Q31" s="16">
        <v>7.1306000000000003</v>
      </c>
      <c r="R31" s="16">
        <v>7.0136000000000003</v>
      </c>
      <c r="S31" s="16">
        <v>7.0949</v>
      </c>
    </row>
    <row r="32" spans="3:19" x14ac:dyDescent="0.25">
      <c r="C32" s="16" t="s">
        <v>273</v>
      </c>
      <c r="D32" s="16" t="s">
        <v>274</v>
      </c>
      <c r="E32" s="16">
        <v>11.842000000000001</v>
      </c>
      <c r="F32" s="16">
        <v>11.7667</v>
      </c>
      <c r="G32" s="16">
        <v>11.5848</v>
      </c>
      <c r="I32" s="16">
        <v>10.6073</v>
      </c>
      <c r="J32" s="16">
        <v>11.3995</v>
      </c>
      <c r="K32" s="16">
        <v>11.286899999999999</v>
      </c>
      <c r="M32" s="16">
        <v>11.085000000000001</v>
      </c>
      <c r="N32" s="16">
        <v>11.5786</v>
      </c>
      <c r="O32" s="16">
        <v>11.7957</v>
      </c>
      <c r="Q32" s="16">
        <v>11.257099999999999</v>
      </c>
      <c r="R32" s="16">
        <v>10.807</v>
      </c>
      <c r="S32" s="16">
        <v>10.677</v>
      </c>
    </row>
    <row r="33" spans="3:30" x14ac:dyDescent="0.25">
      <c r="C33" s="16" t="s">
        <v>275</v>
      </c>
      <c r="D33" s="16" t="s">
        <v>276</v>
      </c>
      <c r="E33" s="16">
        <v>8.8323999999999998</v>
      </c>
      <c r="F33" s="16">
        <v>8.3886000000000003</v>
      </c>
      <c r="G33" s="16">
        <v>8.7071000000000005</v>
      </c>
      <c r="I33" s="16">
        <v>8.4724000000000004</v>
      </c>
      <c r="J33" s="16">
        <v>8.2269000000000005</v>
      </c>
      <c r="K33" s="16">
        <v>7.6978999999999997</v>
      </c>
      <c r="M33" s="16">
        <v>7.2857000000000003</v>
      </c>
      <c r="N33" s="16">
        <v>7.3250999999999999</v>
      </c>
      <c r="O33" s="16">
        <v>7.6997</v>
      </c>
      <c r="Q33" s="16">
        <v>7.2759</v>
      </c>
      <c r="R33" s="16">
        <v>7.2561</v>
      </c>
      <c r="S33" s="16">
        <v>7.5545</v>
      </c>
    </row>
    <row r="34" spans="3:30" x14ac:dyDescent="0.25">
      <c r="C34" s="16" t="s">
        <v>277</v>
      </c>
      <c r="D34" s="16" t="s">
        <v>269</v>
      </c>
      <c r="E34" s="16">
        <v>10.1234</v>
      </c>
      <c r="F34" s="16">
        <v>9.9880999999999993</v>
      </c>
      <c r="G34" s="16">
        <v>10.052199999999999</v>
      </c>
      <c r="I34" s="16">
        <v>10.3483</v>
      </c>
      <c r="J34" s="16">
        <v>10.077400000000001</v>
      </c>
      <c r="K34" s="16">
        <v>9.4260999999999999</v>
      </c>
      <c r="M34" s="16">
        <v>8.3485999999999994</v>
      </c>
      <c r="N34" s="16">
        <v>9.6829000000000001</v>
      </c>
      <c r="O34" s="16">
        <v>10.2044</v>
      </c>
      <c r="Q34" s="16">
        <v>8.8735999999999997</v>
      </c>
      <c r="R34" s="16">
        <v>8.8751999999999995</v>
      </c>
      <c r="S34" s="16">
        <v>8.8766999999999996</v>
      </c>
    </row>
    <row r="35" spans="3:30" x14ac:dyDescent="0.25">
      <c r="C35" s="16" t="s">
        <v>278</v>
      </c>
      <c r="D35" s="16" t="s">
        <v>279</v>
      </c>
      <c r="E35" s="16">
        <v>12.4657</v>
      </c>
      <c r="F35" s="16">
        <v>12.294</v>
      </c>
      <c r="G35" s="16">
        <v>12.4369</v>
      </c>
      <c r="I35" s="16">
        <v>12.4193</v>
      </c>
      <c r="J35" s="16">
        <v>12.3424</v>
      </c>
      <c r="K35" s="16">
        <v>11.674300000000001</v>
      </c>
      <c r="M35" s="16">
        <v>11.6556</v>
      </c>
      <c r="N35" s="16">
        <v>12.645099999999999</v>
      </c>
      <c r="O35" s="16">
        <v>12.8896</v>
      </c>
      <c r="Q35" s="16">
        <v>11.888400000000001</v>
      </c>
      <c r="R35" s="16">
        <v>11.659800000000001</v>
      </c>
      <c r="S35" s="16">
        <v>11.3955</v>
      </c>
    </row>
    <row r="36" spans="3:30" x14ac:dyDescent="0.25">
      <c r="C36" s="16" t="s">
        <v>280</v>
      </c>
      <c r="D36" s="16" t="s">
        <v>269</v>
      </c>
      <c r="E36" s="16">
        <v>12.2599</v>
      </c>
      <c r="F36" s="16">
        <v>12.069000000000001</v>
      </c>
      <c r="G36" s="16">
        <v>12.1632</v>
      </c>
      <c r="I36" s="16">
        <v>11.9594</v>
      </c>
      <c r="J36" s="16">
        <v>12.1267</v>
      </c>
      <c r="K36" s="16">
        <v>12.0357</v>
      </c>
      <c r="M36" s="16">
        <v>12.2285</v>
      </c>
      <c r="N36" s="16">
        <v>11.4466</v>
      </c>
      <c r="O36" s="16">
        <v>11.8596</v>
      </c>
      <c r="Q36" s="16">
        <v>11.5717</v>
      </c>
      <c r="R36" s="16">
        <v>11.678699999999999</v>
      </c>
      <c r="S36" s="16">
        <v>11.5373</v>
      </c>
    </row>
    <row r="38" spans="3:30" x14ac:dyDescent="0.25">
      <c r="C38" s="16" t="s">
        <v>120</v>
      </c>
      <c r="D38" s="16" t="s">
        <v>281</v>
      </c>
      <c r="E38" s="16">
        <v>15.5497</v>
      </c>
      <c r="F38" s="16">
        <v>15.2356</v>
      </c>
      <c r="G38" s="16">
        <v>14.8149</v>
      </c>
      <c r="I38" s="16">
        <v>11.7043</v>
      </c>
      <c r="J38" s="16">
        <v>12.5038</v>
      </c>
      <c r="K38" s="16">
        <v>12.3766</v>
      </c>
      <c r="M38" s="16">
        <v>14.334199999999999</v>
      </c>
      <c r="N38" s="16">
        <v>16.198</v>
      </c>
      <c r="O38" s="16">
        <v>15.891500000000001</v>
      </c>
      <c r="Q38" s="16">
        <v>14.175700000000001</v>
      </c>
      <c r="R38" s="16">
        <v>12.2753</v>
      </c>
      <c r="S38" s="16">
        <v>12.875999999999999</v>
      </c>
    </row>
    <row r="39" spans="3:30" x14ac:dyDescent="0.25">
      <c r="C39" s="16" t="s">
        <v>282</v>
      </c>
      <c r="D39" s="16" t="s">
        <v>281</v>
      </c>
      <c r="E39" s="16">
        <v>12.219900000000001</v>
      </c>
      <c r="F39" s="16">
        <v>12.155799999999999</v>
      </c>
      <c r="G39" s="16">
        <v>12.1348</v>
      </c>
      <c r="I39" s="16">
        <v>10.5822</v>
      </c>
      <c r="J39" s="16">
        <v>12.7437</v>
      </c>
      <c r="K39" s="16">
        <v>13.3995</v>
      </c>
      <c r="M39" s="16">
        <v>12.368</v>
      </c>
      <c r="N39" s="16">
        <v>12.5688</v>
      </c>
      <c r="O39" s="16">
        <v>12.611499999999999</v>
      </c>
      <c r="Q39" s="16">
        <v>12.1228</v>
      </c>
      <c r="R39" s="16">
        <v>11.3224</v>
      </c>
      <c r="S39" s="16">
        <v>11.458500000000001</v>
      </c>
    </row>
    <row r="40" spans="3:30" x14ac:dyDescent="0.25">
      <c r="C40" s="16" t="s">
        <v>121</v>
      </c>
      <c r="D40" s="16" t="s">
        <v>283</v>
      </c>
      <c r="E40" s="16">
        <v>16.6953</v>
      </c>
      <c r="F40" s="16">
        <v>16.348299999999998</v>
      </c>
      <c r="G40" s="16">
        <v>16.5623</v>
      </c>
      <c r="I40" s="16">
        <v>15.225199999999999</v>
      </c>
      <c r="J40" s="16">
        <v>14.5313</v>
      </c>
      <c r="K40" s="16">
        <v>14.2888</v>
      </c>
      <c r="M40" s="16">
        <v>16.326899999999998</v>
      </c>
      <c r="N40" s="16">
        <v>16.4453</v>
      </c>
      <c r="O40" s="16">
        <v>16.238299999999999</v>
      </c>
      <c r="Q40" s="16">
        <v>15.8527</v>
      </c>
      <c r="R40" s="16">
        <v>14.938800000000001</v>
      </c>
      <c r="S40" s="16">
        <v>15.420199999999999</v>
      </c>
    </row>
    <row r="42" spans="3:30" x14ac:dyDescent="0.25">
      <c r="C42" s="16" t="s">
        <v>334</v>
      </c>
      <c r="D42" s="16" t="s">
        <v>335</v>
      </c>
      <c r="E42" s="16">
        <v>10.3306</v>
      </c>
      <c r="F42" s="16">
        <v>10.5848</v>
      </c>
      <c r="G42" s="16">
        <v>10.9406</v>
      </c>
      <c r="I42" s="16">
        <v>11.5457</v>
      </c>
      <c r="J42" s="16">
        <v>11.144600000000001</v>
      </c>
      <c r="K42" s="16">
        <v>10.965199999999999</v>
      </c>
      <c r="M42" s="16">
        <v>10.8994</v>
      </c>
      <c r="N42" s="16">
        <v>10.2356</v>
      </c>
      <c r="O42" s="16">
        <v>11.0509</v>
      </c>
      <c r="Q42" s="16">
        <v>10.727600000000001</v>
      </c>
      <c r="R42" s="16">
        <v>10.941800000000001</v>
      </c>
      <c r="S42" s="16">
        <v>11.5251</v>
      </c>
    </row>
    <row r="43" spans="3:30" x14ac:dyDescent="0.25">
      <c r="C43" s="16" t="s">
        <v>336</v>
      </c>
      <c r="D43" s="16" t="s">
        <v>337</v>
      </c>
      <c r="E43" s="16">
        <v>10.5206</v>
      </c>
      <c r="F43" s="16">
        <v>10.5908</v>
      </c>
      <c r="G43" s="16">
        <v>10.6228</v>
      </c>
      <c r="I43" s="16">
        <v>11.6097</v>
      </c>
      <c r="J43" s="16">
        <v>11.2851</v>
      </c>
      <c r="K43" s="16">
        <v>10.9796</v>
      </c>
      <c r="M43" s="16">
        <v>10.6332</v>
      </c>
      <c r="N43" s="16">
        <v>10.5022</v>
      </c>
      <c r="O43" s="16">
        <v>11.264900000000001</v>
      </c>
      <c r="Q43" s="16">
        <v>11.0832</v>
      </c>
      <c r="R43" s="16">
        <v>11.068</v>
      </c>
      <c r="S43" s="16">
        <v>11.501300000000001</v>
      </c>
    </row>
    <row r="44" spans="3:30" x14ac:dyDescent="0.25">
      <c r="C44" s="16" t="s">
        <v>338</v>
      </c>
      <c r="D44" s="16" t="s">
        <v>337</v>
      </c>
      <c r="E44" s="16">
        <v>16.4878</v>
      </c>
      <c r="F44" s="16">
        <v>16.852799999999998</v>
      </c>
      <c r="G44" s="16">
        <v>17.0669</v>
      </c>
      <c r="I44" s="16">
        <v>16.950600000000001</v>
      </c>
      <c r="J44" s="16">
        <v>17.767800000000001</v>
      </c>
      <c r="K44" s="16">
        <v>17.706499999999998</v>
      </c>
      <c r="M44" s="16">
        <v>16.008800000000001</v>
      </c>
      <c r="N44" s="16">
        <v>17.627600000000001</v>
      </c>
      <c r="O44" s="16">
        <v>17.104299999999999</v>
      </c>
      <c r="Q44" s="16">
        <v>16.8093</v>
      </c>
      <c r="R44" s="16">
        <v>16.7332</v>
      </c>
      <c r="S44" s="16">
        <v>16.711200000000002</v>
      </c>
    </row>
    <row r="45" spans="3:30" x14ac:dyDescent="0.25">
      <c r="C45" s="16" t="s">
        <v>339</v>
      </c>
      <c r="D45" s="16" t="s">
        <v>335</v>
      </c>
      <c r="E45" s="16">
        <v>16.7775</v>
      </c>
      <c r="F45" s="16">
        <v>17.158100000000001</v>
      </c>
      <c r="G45" s="16">
        <v>17.196100000000001</v>
      </c>
      <c r="I45" s="16">
        <v>17.096</v>
      </c>
      <c r="J45" s="16">
        <v>18.1967</v>
      </c>
      <c r="K45" s="16">
        <v>18.072900000000001</v>
      </c>
      <c r="M45" s="16">
        <v>16.135899999999999</v>
      </c>
      <c r="N45" s="16">
        <v>17.924299999999999</v>
      </c>
      <c r="O45" s="16">
        <v>17.145199999999999</v>
      </c>
      <c r="Q45" s="16">
        <v>17.154199999999999</v>
      </c>
      <c r="R45" s="16">
        <v>17.017099999999999</v>
      </c>
      <c r="S45" s="16">
        <v>16.971800000000002</v>
      </c>
    </row>
    <row r="46" spans="3:30" x14ac:dyDescent="0.25">
      <c r="C46" s="16" t="s">
        <v>340</v>
      </c>
      <c r="D46" s="16" t="s">
        <v>341</v>
      </c>
      <c r="E46" s="16">
        <v>14.493</v>
      </c>
      <c r="F46" s="16">
        <v>14.7544</v>
      </c>
      <c r="G46" s="16">
        <v>14.5602</v>
      </c>
      <c r="I46" s="16">
        <v>14.7349</v>
      </c>
      <c r="J46" s="16">
        <v>15.478400000000001</v>
      </c>
      <c r="K46" s="16">
        <v>15.451599999999999</v>
      </c>
      <c r="M46" s="16">
        <v>13.170999999999999</v>
      </c>
      <c r="N46" s="16">
        <v>15.4572</v>
      </c>
      <c r="O46" s="16">
        <v>14.4497</v>
      </c>
      <c r="Q46" s="16">
        <v>15.164400000000001</v>
      </c>
      <c r="R46" s="16">
        <v>14.549099999999999</v>
      </c>
      <c r="S46" s="16">
        <v>14.7204</v>
      </c>
    </row>
    <row r="47" spans="3:30" s="17" customFormat="1" x14ac:dyDescent="0.25">
      <c r="C47" s="16" t="s">
        <v>346</v>
      </c>
      <c r="D47" s="16" t="s">
        <v>347</v>
      </c>
      <c r="E47" s="16">
        <v>14.4376</v>
      </c>
      <c r="F47" s="16">
        <v>14.4146</v>
      </c>
      <c r="G47" s="16">
        <v>14.650600000000001</v>
      </c>
      <c r="H47" s="16"/>
      <c r="I47" s="16">
        <v>15.4358</v>
      </c>
      <c r="J47" s="16">
        <v>14.837899999999999</v>
      </c>
      <c r="K47" s="16">
        <v>14.492699999999999</v>
      </c>
      <c r="L47" s="16"/>
      <c r="M47" s="16">
        <v>13.6656</v>
      </c>
      <c r="N47" s="16">
        <v>14.779199999999999</v>
      </c>
      <c r="O47" s="16">
        <v>14.898</v>
      </c>
      <c r="P47" s="16"/>
      <c r="Q47" s="16">
        <v>15.0936</v>
      </c>
      <c r="R47" s="16">
        <v>14.835699999999999</v>
      </c>
      <c r="S47" s="16">
        <v>14.92</v>
      </c>
      <c r="U47" s="16"/>
      <c r="V47" s="16"/>
      <c r="W47" s="16"/>
      <c r="X47" s="16"/>
      <c r="Y47" s="16"/>
      <c r="Z47" s="16"/>
      <c r="AA47" s="16"/>
      <c r="AB47" s="16"/>
      <c r="AC47" s="16"/>
      <c r="AD47" s="16"/>
    </row>
    <row r="48" spans="3:30" s="17" customFormat="1" x14ac:dyDescent="0.25">
      <c r="C48" s="16" t="s">
        <v>348</v>
      </c>
      <c r="D48" s="16" t="s">
        <v>349</v>
      </c>
      <c r="E48" s="16">
        <v>14.1112</v>
      </c>
      <c r="F48" s="16">
        <v>14.0288</v>
      </c>
      <c r="G48" s="16">
        <v>14.172499999999999</v>
      </c>
      <c r="H48" s="16"/>
      <c r="I48" s="16">
        <v>14.957800000000001</v>
      </c>
      <c r="J48" s="16">
        <v>14.5961</v>
      </c>
      <c r="K48" s="16">
        <v>14.204599999999999</v>
      </c>
      <c r="L48" s="16"/>
      <c r="M48" s="16">
        <v>13.3718</v>
      </c>
      <c r="N48" s="16">
        <v>14.625500000000001</v>
      </c>
      <c r="O48" s="16">
        <v>14.3184</v>
      </c>
      <c r="P48" s="16"/>
      <c r="Q48" s="16">
        <v>14.7281</v>
      </c>
      <c r="R48" s="16">
        <v>14.4961</v>
      </c>
      <c r="S48" s="16">
        <v>14.575100000000001</v>
      </c>
      <c r="U48" s="16"/>
      <c r="V48" s="16"/>
      <c r="W48" s="16"/>
      <c r="X48" s="16"/>
      <c r="Y48" s="16"/>
      <c r="Z48" s="16"/>
      <c r="AA48" s="16"/>
      <c r="AB48" s="16"/>
      <c r="AC48" s="16"/>
      <c r="AD48" s="16"/>
    </row>
    <row r="49" spans="3:30" s="17" customFormat="1" x14ac:dyDescent="0.25">
      <c r="C49" s="16" t="s">
        <v>350</v>
      </c>
      <c r="D49" s="16" t="s">
        <v>351</v>
      </c>
      <c r="E49" s="16">
        <v>8.1129999999999995</v>
      </c>
      <c r="F49" s="16">
        <v>9.0419</v>
      </c>
      <c r="G49" s="16">
        <v>8.1196000000000002</v>
      </c>
      <c r="H49" s="16"/>
      <c r="I49" s="16">
        <v>9.3613</v>
      </c>
      <c r="J49" s="16">
        <v>8.8998000000000008</v>
      </c>
      <c r="K49" s="16">
        <v>8.8544</v>
      </c>
      <c r="L49" s="16"/>
      <c r="M49" s="16">
        <v>7.2857000000000003</v>
      </c>
      <c r="N49" s="16">
        <v>9.3643000000000001</v>
      </c>
      <c r="O49" s="16">
        <v>8.8835999999999995</v>
      </c>
      <c r="P49" s="16"/>
      <c r="Q49" s="16">
        <v>9.2759</v>
      </c>
      <c r="R49" s="16">
        <v>9.2855000000000008</v>
      </c>
      <c r="S49" s="16">
        <v>9.2363999999999997</v>
      </c>
      <c r="U49" s="16"/>
      <c r="V49" s="16"/>
      <c r="W49" s="16"/>
      <c r="X49" s="16"/>
      <c r="Y49" s="16"/>
      <c r="Z49" s="16"/>
      <c r="AA49" s="16"/>
      <c r="AB49" s="16"/>
      <c r="AC49" s="16"/>
      <c r="AD49" s="16"/>
    </row>
    <row r="50" spans="3:30" s="17" customFormat="1" x14ac:dyDescent="0.25">
      <c r="C50" s="16" t="s">
        <v>352</v>
      </c>
      <c r="D50" s="16" t="s">
        <v>353</v>
      </c>
      <c r="E50" s="16">
        <v>12.0761</v>
      </c>
      <c r="F50" s="16">
        <v>12.091200000000001</v>
      </c>
      <c r="G50" s="16">
        <v>12.0745</v>
      </c>
      <c r="H50" s="16"/>
      <c r="I50" s="16">
        <v>13.161300000000001</v>
      </c>
      <c r="J50" s="16">
        <v>12.7995</v>
      </c>
      <c r="K50" s="16">
        <v>12.487399999999999</v>
      </c>
      <c r="L50" s="16"/>
      <c r="M50" s="16">
        <v>11.323499999999999</v>
      </c>
      <c r="N50" s="16">
        <v>12.85</v>
      </c>
      <c r="O50" s="16">
        <v>12.2332</v>
      </c>
      <c r="P50" s="16"/>
      <c r="Q50" s="16">
        <v>12.7951</v>
      </c>
      <c r="R50" s="16">
        <v>12.7719</v>
      </c>
      <c r="S50" s="16">
        <v>12.844799999999999</v>
      </c>
      <c r="U50" s="16"/>
      <c r="V50" s="16"/>
      <c r="W50" s="16"/>
      <c r="X50" s="16"/>
      <c r="Y50" s="16"/>
      <c r="Z50" s="16"/>
      <c r="AA50" s="16"/>
      <c r="AB50" s="16"/>
      <c r="AC50" s="16"/>
      <c r="AD50" s="16"/>
    </row>
    <row r="51" spans="3:30" s="17" customFormat="1" x14ac:dyDescent="0.25">
      <c r="C51" s="16" t="s">
        <v>354</v>
      </c>
      <c r="D51" s="16" t="s">
        <v>355</v>
      </c>
      <c r="E51" s="16">
        <v>14.891299999999999</v>
      </c>
      <c r="F51" s="16">
        <v>14.938000000000001</v>
      </c>
      <c r="G51" s="16">
        <v>14.9892</v>
      </c>
      <c r="H51" s="16"/>
      <c r="I51" s="16">
        <v>15.990600000000001</v>
      </c>
      <c r="J51" s="16">
        <v>15.743</v>
      </c>
      <c r="K51" s="16">
        <v>15.238099999999999</v>
      </c>
      <c r="L51" s="16"/>
      <c r="M51" s="16">
        <v>14.423500000000001</v>
      </c>
      <c r="N51" s="16">
        <v>15.8627</v>
      </c>
      <c r="O51" s="16">
        <v>15.253500000000001</v>
      </c>
      <c r="P51" s="16"/>
      <c r="Q51" s="16">
        <v>15.564399999999999</v>
      </c>
      <c r="R51" s="16">
        <v>15.556800000000001</v>
      </c>
      <c r="S51" s="16">
        <v>15.5374</v>
      </c>
      <c r="U51" s="16"/>
      <c r="V51" s="16"/>
      <c r="W51" s="16"/>
      <c r="X51" s="16"/>
      <c r="Y51" s="16"/>
      <c r="Z51" s="16"/>
      <c r="AA51" s="16"/>
      <c r="AB51" s="16"/>
      <c r="AC51" s="16"/>
      <c r="AD51" s="16"/>
    </row>
    <row r="52" spans="3:30" s="17" customFormat="1" x14ac:dyDescent="0.25">
      <c r="C52" s="16" t="s">
        <v>356</v>
      </c>
      <c r="D52" s="16" t="s">
        <v>357</v>
      </c>
      <c r="E52" s="16">
        <v>13.628500000000001</v>
      </c>
      <c r="F52" s="16">
        <v>13.673400000000001</v>
      </c>
      <c r="G52" s="16">
        <v>13.802300000000001</v>
      </c>
      <c r="H52" s="16"/>
      <c r="I52" s="16">
        <v>14.957700000000001</v>
      </c>
      <c r="J52" s="16">
        <v>14.456799999999999</v>
      </c>
      <c r="K52" s="16">
        <v>13.9666</v>
      </c>
      <c r="L52" s="16"/>
      <c r="M52" s="16">
        <v>13.2653</v>
      </c>
      <c r="N52" s="16">
        <v>14.6485</v>
      </c>
      <c r="O52" s="16">
        <v>14.291399999999999</v>
      </c>
      <c r="P52" s="16"/>
      <c r="Q52" s="16">
        <v>14.403700000000001</v>
      </c>
      <c r="R52" s="16">
        <v>14.3744</v>
      </c>
      <c r="S52" s="16">
        <v>14.368499999999999</v>
      </c>
      <c r="U52" s="16"/>
      <c r="V52" s="16"/>
      <c r="W52" s="16"/>
      <c r="X52" s="16"/>
      <c r="Y52" s="16"/>
      <c r="Z52" s="16"/>
      <c r="AA52" s="16"/>
      <c r="AB52" s="16"/>
      <c r="AC52" s="16"/>
      <c r="AD52" s="16"/>
    </row>
    <row r="53" spans="3:30" s="17" customFormat="1" x14ac:dyDescent="0.25">
      <c r="C53" s="16" t="s">
        <v>344</v>
      </c>
      <c r="D53" s="16" t="s">
        <v>345</v>
      </c>
      <c r="E53" s="16">
        <v>16.867899999999999</v>
      </c>
      <c r="F53" s="16">
        <v>16.741099999999999</v>
      </c>
      <c r="G53" s="16">
        <v>16.686599999999999</v>
      </c>
      <c r="H53" s="16"/>
      <c r="I53" s="16">
        <v>16.659700000000001</v>
      </c>
      <c r="J53" s="16">
        <v>16.8186</v>
      </c>
      <c r="K53" s="16">
        <v>16.239100000000001</v>
      </c>
      <c r="L53" s="16"/>
      <c r="M53" s="16">
        <v>16.715399999999999</v>
      </c>
      <c r="N53" s="16">
        <v>17.4617</v>
      </c>
      <c r="O53" s="16">
        <v>16.872900000000001</v>
      </c>
      <c r="P53" s="16"/>
      <c r="Q53" s="16">
        <v>17.095600000000001</v>
      </c>
      <c r="R53" s="16">
        <v>16.859500000000001</v>
      </c>
      <c r="S53" s="16">
        <v>16.958200000000001</v>
      </c>
      <c r="U53" s="16"/>
      <c r="V53" s="16"/>
      <c r="W53" s="16"/>
      <c r="X53" s="16"/>
      <c r="Y53" s="16"/>
      <c r="Z53" s="16"/>
      <c r="AA53" s="16"/>
      <c r="AB53" s="16"/>
      <c r="AC53" s="16"/>
      <c r="AD53" s="16"/>
    </row>
    <row r="54" spans="3:30" s="17" customFormat="1" x14ac:dyDescent="0.25">
      <c r="C54" s="16" t="s">
        <v>358</v>
      </c>
      <c r="D54" s="16" t="s">
        <v>359</v>
      </c>
      <c r="E54" s="16">
        <v>9.1830999999999996</v>
      </c>
      <c r="F54" s="16">
        <v>9.1987000000000005</v>
      </c>
      <c r="G54" s="16">
        <v>9.4361999999999995</v>
      </c>
      <c r="H54" s="16"/>
      <c r="I54" s="16">
        <v>9.2289999999999992</v>
      </c>
      <c r="J54" s="16">
        <v>9.33</v>
      </c>
      <c r="K54" s="16">
        <v>8.9769000000000005</v>
      </c>
      <c r="L54" s="16"/>
      <c r="M54" s="16">
        <v>9.2432999999999996</v>
      </c>
      <c r="N54" s="16">
        <v>9.5335000000000001</v>
      </c>
      <c r="O54" s="16">
        <v>9.5257000000000005</v>
      </c>
      <c r="P54" s="16"/>
      <c r="Q54" s="16">
        <v>9.1039999999999992</v>
      </c>
      <c r="R54" s="16">
        <v>9.1832999999999991</v>
      </c>
      <c r="S54" s="16">
        <v>9.0663999999999998</v>
      </c>
      <c r="U54" s="16"/>
      <c r="V54" s="16"/>
      <c r="W54" s="16"/>
      <c r="X54" s="16"/>
      <c r="Y54" s="16"/>
      <c r="Z54" s="16"/>
      <c r="AA54" s="16"/>
      <c r="AB54" s="16"/>
      <c r="AC54" s="16"/>
      <c r="AD54" s="16"/>
    </row>
    <row r="55" spans="3:30" s="17" customFormat="1" x14ac:dyDescent="0.25">
      <c r="C55" s="16" t="s">
        <v>98</v>
      </c>
      <c r="D55" s="16" t="s">
        <v>359</v>
      </c>
      <c r="E55" s="16">
        <v>8.3181999999999992</v>
      </c>
      <c r="F55" s="16">
        <v>8.0404999999999998</v>
      </c>
      <c r="G55" s="16">
        <v>8.5471000000000004</v>
      </c>
      <c r="H55" s="16"/>
      <c r="I55" s="16">
        <v>7.1505999999999998</v>
      </c>
      <c r="J55" s="16">
        <v>7.7042000000000002</v>
      </c>
      <c r="K55" s="16">
        <v>7.4988999999999999</v>
      </c>
      <c r="L55" s="16"/>
      <c r="M55" s="16">
        <v>7.3194999999999997</v>
      </c>
      <c r="N55" s="16">
        <v>8.9610000000000003</v>
      </c>
      <c r="O55" s="16">
        <v>9.0852000000000004</v>
      </c>
      <c r="P55" s="16"/>
      <c r="Q55" s="16">
        <v>7.1708999999999996</v>
      </c>
      <c r="R55" s="16">
        <v>6.9429999999999996</v>
      </c>
      <c r="S55" s="16">
        <v>6.8596000000000004</v>
      </c>
      <c r="U55" s="16"/>
      <c r="V55" s="16"/>
      <c r="W55" s="16"/>
      <c r="X55" s="16"/>
      <c r="Y55" s="16"/>
      <c r="Z55" s="16"/>
      <c r="AA55" s="16"/>
      <c r="AB55" s="16"/>
      <c r="AC55" s="16"/>
      <c r="AD55" s="16"/>
    </row>
    <row r="56" spans="3:30" s="17" customFormat="1" x14ac:dyDescent="0.25">
      <c r="C56" s="16" t="s">
        <v>360</v>
      </c>
      <c r="D56" s="16" t="s">
        <v>361</v>
      </c>
      <c r="E56" s="16">
        <v>10.623100000000001</v>
      </c>
      <c r="F56" s="16">
        <v>10.5098</v>
      </c>
      <c r="G56" s="16">
        <v>10.807700000000001</v>
      </c>
      <c r="H56" s="16"/>
      <c r="I56" s="16">
        <v>9.5048999999999992</v>
      </c>
      <c r="J56" s="16">
        <v>10.425000000000001</v>
      </c>
      <c r="K56" s="16">
        <v>10.0563</v>
      </c>
      <c r="L56" s="16"/>
      <c r="M56" s="16">
        <v>10.012700000000001</v>
      </c>
      <c r="N56" s="16">
        <v>11.388400000000001</v>
      </c>
      <c r="O56" s="16">
        <v>11.645899999999999</v>
      </c>
      <c r="P56" s="16"/>
      <c r="Q56" s="16">
        <v>9.2936999999999994</v>
      </c>
      <c r="R56" s="16">
        <v>9.5062999999999995</v>
      </c>
      <c r="S56" s="16">
        <v>9.3215000000000003</v>
      </c>
      <c r="U56" s="16"/>
      <c r="V56" s="16"/>
      <c r="W56" s="16"/>
      <c r="X56" s="16"/>
      <c r="Y56" s="16"/>
      <c r="Z56" s="16"/>
      <c r="AA56" s="16"/>
      <c r="AB56" s="16"/>
      <c r="AC56" s="16"/>
      <c r="AD56" s="16"/>
    </row>
    <row r="57" spans="3:30" s="17" customFormat="1" x14ac:dyDescent="0.25">
      <c r="C57" s="16" t="s">
        <v>362</v>
      </c>
      <c r="D57" s="16" t="s">
        <v>363</v>
      </c>
      <c r="E57" s="16">
        <v>10.435499999999999</v>
      </c>
      <c r="F57" s="16">
        <v>10.37</v>
      </c>
      <c r="G57" s="16">
        <v>10.553800000000001</v>
      </c>
      <c r="H57" s="16"/>
      <c r="I57" s="16">
        <v>9.5358999999999998</v>
      </c>
      <c r="J57" s="16">
        <v>10.371600000000001</v>
      </c>
      <c r="K57" s="16">
        <v>9.9314999999999998</v>
      </c>
      <c r="L57" s="16"/>
      <c r="M57" s="16">
        <v>9.8887999999999998</v>
      </c>
      <c r="N57" s="16">
        <v>11.0566</v>
      </c>
      <c r="O57" s="16">
        <v>11.725099999999999</v>
      </c>
      <c r="P57" s="16"/>
      <c r="Q57" s="16">
        <v>9.3267000000000007</v>
      </c>
      <c r="R57" s="16">
        <v>9.5230999999999995</v>
      </c>
      <c r="S57" s="16">
        <v>9.1189999999999998</v>
      </c>
      <c r="U57" s="16"/>
      <c r="V57" s="16"/>
      <c r="W57" s="16"/>
      <c r="X57" s="16"/>
      <c r="Y57" s="16"/>
      <c r="Z57" s="16"/>
      <c r="AA57" s="16"/>
      <c r="AB57" s="16"/>
      <c r="AC57" s="16"/>
      <c r="AD57" s="16"/>
    </row>
    <row r="58" spans="3:30" s="17" customFormat="1" x14ac:dyDescent="0.25">
      <c r="C58" s="16" t="s">
        <v>342</v>
      </c>
      <c r="D58" s="16" t="s">
        <v>343</v>
      </c>
      <c r="E58" s="16">
        <v>11.034000000000001</v>
      </c>
      <c r="F58" s="16">
        <v>10.786</v>
      </c>
      <c r="G58" s="16">
        <v>11.047499999999999</v>
      </c>
      <c r="H58" s="16"/>
      <c r="I58" s="16">
        <v>10.138400000000001</v>
      </c>
      <c r="J58" s="16">
        <v>11.0069</v>
      </c>
      <c r="K58" s="16">
        <v>10.6905</v>
      </c>
      <c r="L58" s="16"/>
      <c r="M58" s="16">
        <v>10.535500000000001</v>
      </c>
      <c r="N58" s="16">
        <v>11.7065</v>
      </c>
      <c r="O58" s="16">
        <v>12.0405</v>
      </c>
      <c r="P58" s="16"/>
      <c r="Q58" s="16">
        <v>10.1158</v>
      </c>
      <c r="R58" s="16">
        <v>10.389900000000001</v>
      </c>
      <c r="S58" s="16">
        <v>10.1175</v>
      </c>
      <c r="U58" s="16"/>
      <c r="V58" s="16"/>
      <c r="W58" s="16"/>
      <c r="X58" s="16"/>
      <c r="Y58" s="16"/>
      <c r="Z58" s="16"/>
      <c r="AA58" s="16"/>
      <c r="AB58" s="16"/>
      <c r="AC58" s="16"/>
      <c r="AD58" s="16"/>
    </row>
    <row r="59" spans="3:30" s="17" customFormat="1" x14ac:dyDescent="0.25">
      <c r="C59" s="16" t="s">
        <v>364</v>
      </c>
      <c r="D59" s="16" t="s">
        <v>343</v>
      </c>
      <c r="E59" s="16">
        <v>11.362299999999999</v>
      </c>
      <c r="F59" s="16">
        <v>11.303000000000001</v>
      </c>
      <c r="G59" s="16">
        <v>11.636200000000001</v>
      </c>
      <c r="H59" s="16"/>
      <c r="I59" s="16">
        <v>10.941700000000001</v>
      </c>
      <c r="J59" s="16">
        <v>11.505000000000001</v>
      </c>
      <c r="K59" s="16">
        <v>11.0684</v>
      </c>
      <c r="L59" s="16"/>
      <c r="M59" s="16">
        <v>11.136900000000001</v>
      </c>
      <c r="N59" s="16">
        <v>11.2651</v>
      </c>
      <c r="O59" s="16">
        <v>12.213200000000001</v>
      </c>
      <c r="P59" s="16"/>
      <c r="Q59" s="16">
        <v>10.578900000000001</v>
      </c>
      <c r="R59" s="16">
        <v>10.723000000000001</v>
      </c>
      <c r="S59" s="16">
        <v>10.714399999999999</v>
      </c>
      <c r="U59" s="16"/>
      <c r="V59" s="16"/>
      <c r="W59" s="16"/>
      <c r="X59" s="16"/>
      <c r="Y59" s="16"/>
      <c r="Z59" s="16"/>
      <c r="AA59" s="16"/>
      <c r="AB59" s="16"/>
      <c r="AC59" s="16"/>
      <c r="AD59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584D1-B434-4FBD-8F70-3CA9B6D42FED}">
  <dimension ref="B7:S86"/>
  <sheetViews>
    <sheetView zoomScale="90" zoomScaleNormal="90" workbookViewId="0">
      <selection activeCell="F37" sqref="F37"/>
    </sheetView>
  </sheetViews>
  <sheetFormatPr defaultRowHeight="15" x14ac:dyDescent="0.25"/>
  <cols>
    <col min="2" max="2" width="13.85546875" customWidth="1"/>
    <col min="3" max="3" width="11.5703125" customWidth="1"/>
    <col min="4" max="4" width="13.42578125" customWidth="1"/>
    <col min="11" max="11" width="9.140625" style="4"/>
  </cols>
  <sheetData>
    <row r="7" spans="2:19" x14ac:dyDescent="0.25">
      <c r="D7" s="18" t="s">
        <v>10</v>
      </c>
      <c r="E7" s="18"/>
      <c r="F7" s="18"/>
      <c r="G7" s="18"/>
      <c r="H7" s="18"/>
      <c r="N7" s="1"/>
      <c r="O7" s="1"/>
      <c r="P7" s="1" t="s">
        <v>9</v>
      </c>
      <c r="Q7" s="1"/>
    </row>
    <row r="8" spans="2:19" x14ac:dyDescent="0.25">
      <c r="G8" t="s">
        <v>22</v>
      </c>
      <c r="P8" t="s">
        <v>22</v>
      </c>
    </row>
    <row r="9" spans="2:19" x14ac:dyDescent="0.25">
      <c r="B9" t="s">
        <v>5</v>
      </c>
      <c r="D9" s="6">
        <v>0</v>
      </c>
      <c r="E9" s="6">
        <v>15.5</v>
      </c>
      <c r="F9" s="6">
        <v>24.25</v>
      </c>
      <c r="G9" s="6">
        <v>48</v>
      </c>
      <c r="H9" s="6">
        <v>70.666666666666671</v>
      </c>
      <c r="I9" s="6">
        <v>96.083333333333343</v>
      </c>
      <c r="J9" s="6">
        <v>119.50000000000001</v>
      </c>
      <c r="K9" s="5"/>
      <c r="M9" s="6">
        <v>0</v>
      </c>
      <c r="N9" s="6">
        <v>15.5</v>
      </c>
      <c r="O9" s="6">
        <v>24.25</v>
      </c>
      <c r="P9" s="6">
        <v>48</v>
      </c>
      <c r="Q9" s="6">
        <v>70.666666666666671</v>
      </c>
      <c r="R9" s="6">
        <v>96.083333333333343</v>
      </c>
      <c r="S9" s="6">
        <v>119.50000000000001</v>
      </c>
    </row>
    <row r="10" spans="2:19" x14ac:dyDescent="0.25">
      <c r="C10" t="s">
        <v>1</v>
      </c>
      <c r="D10">
        <v>2472343.0702299564</v>
      </c>
      <c r="E10">
        <v>1300000</v>
      </c>
      <c r="F10">
        <v>4900000</v>
      </c>
      <c r="G10">
        <v>60600000</v>
      </c>
      <c r="H10">
        <v>54642857.142857134</v>
      </c>
      <c r="I10">
        <v>47812500</v>
      </c>
      <c r="L10" t="s">
        <v>1</v>
      </c>
      <c r="M10" s="5">
        <v>0</v>
      </c>
      <c r="N10" s="5">
        <v>4.8668783769245626E-3</v>
      </c>
      <c r="O10" s="5">
        <v>3.2775567251614679E-2</v>
      </c>
      <c r="P10" s="5">
        <v>0.97287495082244824</v>
      </c>
      <c r="Q10" s="5">
        <v>1.1469340838746913</v>
      </c>
      <c r="R10" s="5">
        <v>1.1502340678206988</v>
      </c>
    </row>
    <row r="11" spans="2:19" x14ac:dyDescent="0.25">
      <c r="B11" t="s">
        <v>6</v>
      </c>
      <c r="C11" t="s">
        <v>2</v>
      </c>
      <c r="D11">
        <v>2472343.0702299564</v>
      </c>
      <c r="E11">
        <v>700000</v>
      </c>
      <c r="F11">
        <v>5000000</v>
      </c>
      <c r="G11">
        <v>62499999.999999993</v>
      </c>
      <c r="H11">
        <v>59807692.307692297</v>
      </c>
      <c r="I11">
        <v>107833333.33333333</v>
      </c>
      <c r="L11" t="s">
        <v>2</v>
      </c>
      <c r="M11" s="5">
        <v>0</v>
      </c>
      <c r="N11" s="5">
        <v>5.424086303586791E-3</v>
      </c>
      <c r="O11" s="5">
        <v>3.0496373635092465E-2</v>
      </c>
      <c r="P11" s="5">
        <v>0.78495525491075524</v>
      </c>
      <c r="Q11" s="5">
        <v>1.157413457581842</v>
      </c>
      <c r="R11" s="5">
        <v>1.2048062331609506</v>
      </c>
    </row>
    <row r="12" spans="2:19" x14ac:dyDescent="0.25">
      <c r="C12" t="s">
        <v>3</v>
      </c>
      <c r="D12">
        <v>2472343.0702299564</v>
      </c>
      <c r="E12">
        <v>1600000</v>
      </c>
      <c r="F12">
        <v>5500000</v>
      </c>
      <c r="G12">
        <v>54464285.714285702</v>
      </c>
      <c r="H12">
        <v>83000000</v>
      </c>
      <c r="I12">
        <v>63846153.846153833</v>
      </c>
      <c r="L12" t="s">
        <v>3</v>
      </c>
      <c r="M12" s="5">
        <v>0</v>
      </c>
      <c r="N12" s="5">
        <v>2.0558259568502686E-3</v>
      </c>
      <c r="O12" s="5">
        <v>2.6747694891086068E-2</v>
      </c>
      <c r="P12" s="5">
        <v>0.70863994368092009</v>
      </c>
      <c r="Q12" s="5">
        <v>1.1060831977383483</v>
      </c>
      <c r="R12" s="5">
        <v>1.1463711103633718</v>
      </c>
    </row>
    <row r="14" spans="2:19" x14ac:dyDescent="0.25">
      <c r="B14" t="s">
        <v>8</v>
      </c>
      <c r="C14" t="s">
        <v>1</v>
      </c>
      <c r="D14">
        <v>2472343.0702299564</v>
      </c>
      <c r="E14">
        <v>22214285.714285709</v>
      </c>
      <c r="F14">
        <v>81500000</v>
      </c>
      <c r="G14">
        <v>137727272.72727272</v>
      </c>
      <c r="H14">
        <v>142727272.72727272</v>
      </c>
      <c r="I14">
        <v>98709677.419354826</v>
      </c>
      <c r="L14" t="s">
        <v>1</v>
      </c>
      <c r="M14" s="5">
        <v>0</v>
      </c>
      <c r="N14" s="5">
        <v>3.0680843940706061E-2</v>
      </c>
      <c r="O14" s="5">
        <v>0.75388427704933403</v>
      </c>
      <c r="P14" s="5">
        <v>1.0813693286000683</v>
      </c>
      <c r="Q14" s="5">
        <v>1.0478997313718066</v>
      </c>
      <c r="R14" s="5">
        <v>1.0779727138280919</v>
      </c>
    </row>
    <row r="15" spans="2:19" x14ac:dyDescent="0.25">
      <c r="C15" t="s">
        <v>2</v>
      </c>
      <c r="D15">
        <v>2472343.0702299564</v>
      </c>
      <c r="E15">
        <v>20437500</v>
      </c>
      <c r="F15">
        <v>107142857.14285713</v>
      </c>
      <c r="G15">
        <v>133750000</v>
      </c>
      <c r="H15">
        <v>154000000</v>
      </c>
      <c r="I15">
        <v>109000000</v>
      </c>
      <c r="L15" t="s">
        <v>2</v>
      </c>
      <c r="M15" s="5">
        <v>0</v>
      </c>
      <c r="N15" s="5">
        <v>9.431010256328165E-2</v>
      </c>
      <c r="O15" s="5">
        <v>0.58040318145511061</v>
      </c>
      <c r="P15" s="5">
        <v>1.0972303638116818</v>
      </c>
      <c r="Q15" s="5">
        <v>1.1068164439690298</v>
      </c>
      <c r="R15" s="5">
        <v>1.1126063069226451</v>
      </c>
    </row>
    <row r="16" spans="2:19" x14ac:dyDescent="0.25">
      <c r="C16" t="s">
        <v>3</v>
      </c>
      <c r="D16">
        <v>2472343.0702299564</v>
      </c>
      <c r="E16">
        <v>21357142.857142854</v>
      </c>
      <c r="F16">
        <v>126538461.53846152</v>
      </c>
      <c r="G16">
        <v>131666666.66666666</v>
      </c>
      <c r="H16">
        <v>138750000</v>
      </c>
      <c r="I16">
        <v>117857142.85714284</v>
      </c>
      <c r="L16" t="s">
        <v>3</v>
      </c>
      <c r="M16" s="5">
        <v>0</v>
      </c>
      <c r="N16" s="5">
        <v>8.4850074203405346E-2</v>
      </c>
      <c r="O16" s="5">
        <v>0.55096987627540772</v>
      </c>
      <c r="P16" s="5">
        <v>1.128214092742484</v>
      </c>
      <c r="Q16" s="5">
        <v>1.1656983840645923</v>
      </c>
      <c r="R16" s="5">
        <v>1.1210537080550103</v>
      </c>
    </row>
    <row r="18" spans="2:19" x14ac:dyDescent="0.25">
      <c r="B18" t="s">
        <v>20</v>
      </c>
      <c r="C18" t="s">
        <v>1</v>
      </c>
      <c r="D18">
        <v>2472343.0702299564</v>
      </c>
      <c r="E18">
        <v>3850000</v>
      </c>
      <c r="F18">
        <v>9300000</v>
      </c>
      <c r="G18">
        <v>42750000</v>
      </c>
      <c r="H18">
        <v>69772727.272727266</v>
      </c>
      <c r="I18">
        <v>92812500</v>
      </c>
      <c r="J18">
        <v>76500000</v>
      </c>
      <c r="L18" t="s">
        <v>1</v>
      </c>
      <c r="M18" s="5">
        <v>0</v>
      </c>
      <c r="N18" s="5">
        <v>9.8813649047805666E-3</v>
      </c>
      <c r="O18" s="5">
        <v>4.5894986657610354E-2</v>
      </c>
      <c r="P18" s="5">
        <v>0.23851943790730115</v>
      </c>
      <c r="Q18" s="5">
        <v>0.57475181311604595</v>
      </c>
      <c r="R18" s="5">
        <v>0.870159130490476</v>
      </c>
      <c r="S18" s="5">
        <v>0.96573937340675697</v>
      </c>
    </row>
    <row r="19" spans="2:19" x14ac:dyDescent="0.25">
      <c r="C19" t="s">
        <v>2</v>
      </c>
      <c r="D19">
        <v>2472343.0702299564</v>
      </c>
      <c r="E19">
        <v>4800000</v>
      </c>
      <c r="F19">
        <v>11650000</v>
      </c>
      <c r="G19">
        <v>42638888.888888881</v>
      </c>
      <c r="H19">
        <v>88000000</v>
      </c>
      <c r="I19">
        <v>75500000</v>
      </c>
      <c r="J19">
        <v>91500000</v>
      </c>
      <c r="L19" t="s">
        <v>2</v>
      </c>
      <c r="M19" s="5">
        <v>0</v>
      </c>
      <c r="N19" s="5">
        <v>1.3865901836150768E-2</v>
      </c>
      <c r="O19" s="5">
        <v>6.1003297959211916E-2</v>
      </c>
      <c r="P19" s="5">
        <v>0.29687578995271302</v>
      </c>
      <c r="Q19" s="5">
        <v>0.6128662545564435</v>
      </c>
      <c r="R19" s="5">
        <v>0.92252024119270071</v>
      </c>
      <c r="S19" s="5">
        <v>1.0503466387558642</v>
      </c>
    </row>
    <row r="20" spans="2:19" x14ac:dyDescent="0.25">
      <c r="C20" t="s">
        <v>3</v>
      </c>
      <c r="D20">
        <v>2472343.0702299564</v>
      </c>
      <c r="E20">
        <v>4600000</v>
      </c>
      <c r="F20">
        <v>11350000</v>
      </c>
      <c r="G20">
        <v>54999999.999999993</v>
      </c>
      <c r="H20">
        <v>90555555.555555552</v>
      </c>
      <c r="I20">
        <v>84722222.222222224</v>
      </c>
      <c r="J20">
        <v>89411764.705882356</v>
      </c>
      <c r="L20" t="s">
        <v>3</v>
      </c>
      <c r="M20" s="5">
        <v>0</v>
      </c>
      <c r="N20" s="5">
        <v>1.3623855022704259E-2</v>
      </c>
      <c r="O20" s="5">
        <v>6.0234514745718108E-2</v>
      </c>
      <c r="P20" s="5">
        <v>0.3309664842162085</v>
      </c>
      <c r="Q20" s="5">
        <v>0.74639568463116646</v>
      </c>
      <c r="R20" s="5">
        <v>1.0466925285496069</v>
      </c>
      <c r="S20" s="5">
        <v>1.0562507572081514</v>
      </c>
    </row>
    <row r="22" spans="2:19" x14ac:dyDescent="0.25">
      <c r="B22" t="s">
        <v>21</v>
      </c>
      <c r="C22" t="s">
        <v>1</v>
      </c>
      <c r="D22">
        <v>2472343.0702299564</v>
      </c>
      <c r="E22">
        <v>2150000</v>
      </c>
      <c r="F22">
        <v>3150000</v>
      </c>
      <c r="G22">
        <v>8625000</v>
      </c>
      <c r="H22">
        <v>28500000</v>
      </c>
      <c r="I22">
        <v>28000000</v>
      </c>
      <c r="J22">
        <v>29250000</v>
      </c>
      <c r="L22" t="s">
        <v>1</v>
      </c>
      <c r="M22" s="5">
        <v>0</v>
      </c>
      <c r="N22" s="5">
        <v>1.4143928581325809E-2</v>
      </c>
      <c r="O22" s="5">
        <v>5.3095540278125061E-2</v>
      </c>
      <c r="P22" s="5">
        <v>0.19223413283085009</v>
      </c>
      <c r="Q22" s="5">
        <v>0.54304685084054261</v>
      </c>
      <c r="R22" s="5">
        <v>0.93161697992100567</v>
      </c>
      <c r="S22" s="5">
        <v>1.1306280033683194</v>
      </c>
    </row>
    <row r="23" spans="2:19" x14ac:dyDescent="0.25">
      <c r="C23" t="s">
        <v>2</v>
      </c>
      <c r="D23">
        <v>2472343.0702299564</v>
      </c>
      <c r="E23">
        <v>1550000</v>
      </c>
      <c r="F23">
        <v>2050000</v>
      </c>
      <c r="G23">
        <v>6375000</v>
      </c>
      <c r="H23">
        <v>26750000</v>
      </c>
      <c r="I23">
        <v>37500000</v>
      </c>
      <c r="J23">
        <v>33875000</v>
      </c>
      <c r="L23" t="s">
        <v>2</v>
      </c>
      <c r="M23" s="5">
        <v>0</v>
      </c>
      <c r="N23" s="5">
        <v>1.2199665425620758E-2</v>
      </c>
      <c r="O23" s="5">
        <v>4.0400290316788406E-2</v>
      </c>
      <c r="P23" s="5">
        <v>0.17252988187455623</v>
      </c>
      <c r="Q23" s="5">
        <v>0.44911574091841067</v>
      </c>
      <c r="R23" s="5">
        <v>0.85945182409076015</v>
      </c>
      <c r="S23" s="5">
        <v>1.0565436839811289</v>
      </c>
    </row>
    <row r="24" spans="2:19" x14ac:dyDescent="0.25">
      <c r="C24" t="s">
        <v>3</v>
      </c>
      <c r="D24">
        <v>2472343.0702299564</v>
      </c>
      <c r="E24">
        <v>2750000</v>
      </c>
      <c r="F24">
        <v>4000000</v>
      </c>
      <c r="G24">
        <v>5250000</v>
      </c>
      <c r="H24">
        <v>31500000</v>
      </c>
      <c r="I24">
        <v>35125000</v>
      </c>
      <c r="J24">
        <v>29750000</v>
      </c>
      <c r="L24" t="s">
        <v>3</v>
      </c>
      <c r="M24" s="5">
        <v>0</v>
      </c>
      <c r="N24" s="5">
        <v>8.4144611641476866E-3</v>
      </c>
      <c r="O24" s="5">
        <v>3.4689493221924654E-2</v>
      </c>
      <c r="P24" s="5">
        <v>0.19404367780159826</v>
      </c>
      <c r="Q24" s="5">
        <v>0.42129169219787432</v>
      </c>
      <c r="R24" s="5">
        <v>0.82036756289070267</v>
      </c>
      <c r="S24" s="5">
        <v>0.93515916337980554</v>
      </c>
    </row>
    <row r="27" spans="2:19" x14ac:dyDescent="0.25">
      <c r="E27" s="14" t="s">
        <v>333</v>
      </c>
    </row>
    <row r="30" spans="2:19" x14ac:dyDescent="0.25">
      <c r="C30" t="s">
        <v>285</v>
      </c>
      <c r="D30" t="s">
        <v>286</v>
      </c>
      <c r="E30" t="s">
        <v>288</v>
      </c>
      <c r="F30" t="s">
        <v>289</v>
      </c>
      <c r="H30" t="s">
        <v>284</v>
      </c>
    </row>
    <row r="32" spans="2:19" x14ac:dyDescent="0.25">
      <c r="E32" t="s">
        <v>1</v>
      </c>
      <c r="F32">
        <v>363696296647.62396</v>
      </c>
      <c r="H32">
        <v>2.29185973716363E-2</v>
      </c>
    </row>
    <row r="33" spans="3:8" x14ac:dyDescent="0.25">
      <c r="C33" t="s">
        <v>287</v>
      </c>
      <c r="D33">
        <v>0</v>
      </c>
      <c r="E33" t="s">
        <v>2</v>
      </c>
      <c r="F33">
        <v>15321500852.111717</v>
      </c>
      <c r="H33">
        <v>4.0866593471935936E-3</v>
      </c>
    </row>
    <row r="34" spans="3:8" x14ac:dyDescent="0.25">
      <c r="E34" t="s">
        <v>3</v>
      </c>
      <c r="F34">
        <v>412258887040.31287</v>
      </c>
      <c r="H34">
        <v>2.0791298588291207E-2</v>
      </c>
    </row>
    <row r="36" spans="3:8" x14ac:dyDescent="0.25">
      <c r="E36" t="s">
        <v>1</v>
      </c>
      <c r="F36">
        <v>48450056884.882324</v>
      </c>
      <c r="H36">
        <v>2.1640897472868743E-2</v>
      </c>
    </row>
    <row r="37" spans="3:8" x14ac:dyDescent="0.25">
      <c r="C37" t="s">
        <v>287</v>
      </c>
      <c r="D37">
        <v>10</v>
      </c>
      <c r="E37" t="s">
        <v>2</v>
      </c>
      <c r="F37">
        <v>44025647092.785286</v>
      </c>
      <c r="H37">
        <v>1.2726260164918833E-2</v>
      </c>
    </row>
    <row r="38" spans="3:8" x14ac:dyDescent="0.25">
      <c r="E38" t="s">
        <v>3</v>
      </c>
      <c r="F38">
        <v>57249951326.739677</v>
      </c>
      <c r="H38">
        <v>1.5639045317447555E-2</v>
      </c>
    </row>
    <row r="40" spans="3:8" x14ac:dyDescent="0.25">
      <c r="E40" t="s">
        <v>1</v>
      </c>
      <c r="F40">
        <v>50266723605.180878</v>
      </c>
      <c r="H40">
        <v>1.4003169822220003E-2</v>
      </c>
    </row>
    <row r="41" spans="3:8" x14ac:dyDescent="0.25">
      <c r="C41" t="s">
        <v>287</v>
      </c>
      <c r="D41">
        <v>50</v>
      </c>
      <c r="E41" t="s">
        <v>2</v>
      </c>
      <c r="F41">
        <v>102037745796.04729</v>
      </c>
      <c r="H41">
        <v>1.6488412305688243E-2</v>
      </c>
    </row>
    <row r="42" spans="3:8" x14ac:dyDescent="0.25">
      <c r="E42" t="s">
        <v>3</v>
      </c>
      <c r="F42">
        <v>248618919691.19623</v>
      </c>
      <c r="H42">
        <v>8.4832898017183443E-3</v>
      </c>
    </row>
    <row r="44" spans="3:8" x14ac:dyDescent="0.25">
      <c r="E44" t="s">
        <v>1</v>
      </c>
      <c r="F44">
        <v>70256622919.180115</v>
      </c>
      <c r="H44">
        <v>1.2871694885297923E-2</v>
      </c>
    </row>
    <row r="45" spans="3:8" x14ac:dyDescent="0.25">
      <c r="C45" t="s">
        <v>287</v>
      </c>
      <c r="D45">
        <v>100</v>
      </c>
      <c r="E45" t="s">
        <v>2</v>
      </c>
      <c r="F45">
        <v>2074531598828.1802</v>
      </c>
      <c r="H45">
        <v>3.42075230029096E-2</v>
      </c>
    </row>
    <row r="46" spans="3:8" x14ac:dyDescent="0.25">
      <c r="E46" t="s">
        <v>3</v>
      </c>
      <c r="F46">
        <v>118348772384.12129</v>
      </c>
      <c r="H46">
        <v>2.0212322675095033E-2</v>
      </c>
    </row>
    <row r="48" spans="3:8" x14ac:dyDescent="0.25">
      <c r="E48" t="s">
        <v>1</v>
      </c>
      <c r="F48">
        <v>897629085918.55347</v>
      </c>
      <c r="H48">
        <v>5.1409406978150697E-2</v>
      </c>
    </row>
    <row r="49" spans="3:8" x14ac:dyDescent="0.25">
      <c r="C49" t="s">
        <v>287</v>
      </c>
      <c r="D49">
        <v>500</v>
      </c>
      <c r="E49" t="s">
        <v>2</v>
      </c>
      <c r="F49">
        <v>492399294205.66388</v>
      </c>
      <c r="H49">
        <v>3.640546322730661E-2</v>
      </c>
    </row>
    <row r="50" spans="3:8" x14ac:dyDescent="0.25">
      <c r="E50" t="s">
        <v>3</v>
      </c>
      <c r="F50">
        <v>904087192602.92944</v>
      </c>
      <c r="H50">
        <v>8.8055962223146558E-2</v>
      </c>
    </row>
    <row r="52" spans="3:8" x14ac:dyDescent="0.25">
      <c r="E52" t="s">
        <v>1</v>
      </c>
      <c r="F52">
        <v>4398858370648.1025</v>
      </c>
      <c r="H52">
        <v>0.11089709106113821</v>
      </c>
    </row>
    <row r="53" spans="3:8" x14ac:dyDescent="0.25">
      <c r="C53" t="s">
        <v>287</v>
      </c>
      <c r="D53">
        <v>1000</v>
      </c>
      <c r="E53" t="s">
        <v>2</v>
      </c>
      <c r="F53">
        <v>9920657536077.0215</v>
      </c>
      <c r="H53">
        <v>0.1226286891695237</v>
      </c>
    </row>
    <row r="54" spans="3:8" x14ac:dyDescent="0.25">
      <c r="E54" t="s">
        <v>3</v>
      </c>
      <c r="F54">
        <v>902971755942.35266</v>
      </c>
      <c r="H54">
        <v>5.0165533513580662E-2</v>
      </c>
    </row>
    <row r="56" spans="3:8" x14ac:dyDescent="0.25">
      <c r="E56" t="s">
        <v>1</v>
      </c>
      <c r="F56">
        <v>6212524685114.6025</v>
      </c>
      <c r="H56">
        <v>0.1086652809393845</v>
      </c>
    </row>
    <row r="57" spans="3:8" x14ac:dyDescent="0.25">
      <c r="C57" t="s">
        <v>287</v>
      </c>
      <c r="D57">
        <v>10000</v>
      </c>
      <c r="E57" t="s">
        <v>2</v>
      </c>
      <c r="F57">
        <v>9029986608195.7793</v>
      </c>
      <c r="H57">
        <v>0.10975496033227812</v>
      </c>
    </row>
    <row r="58" spans="3:8" x14ac:dyDescent="0.25">
      <c r="E58" t="s">
        <v>3</v>
      </c>
      <c r="F58">
        <v>2764548049773.6709</v>
      </c>
      <c r="H58">
        <v>8.0459230690065109E-2</v>
      </c>
    </row>
    <row r="60" spans="3:8" x14ac:dyDescent="0.25">
      <c r="E60" t="s">
        <v>1</v>
      </c>
      <c r="F60">
        <v>4437053309046.833</v>
      </c>
      <c r="H60">
        <v>9.882559204060426E-2</v>
      </c>
    </row>
    <row r="61" spans="3:8" x14ac:dyDescent="0.25">
      <c r="C61" t="s">
        <v>248</v>
      </c>
      <c r="D61">
        <v>0</v>
      </c>
      <c r="E61" t="s">
        <v>2</v>
      </c>
      <c r="F61">
        <v>3416803656768.0508</v>
      </c>
      <c r="H61">
        <v>8.548293681037962E-2</v>
      </c>
    </row>
    <row r="62" spans="3:8" x14ac:dyDescent="0.25">
      <c r="E62" t="s">
        <v>3</v>
      </c>
      <c r="F62">
        <v>5332802253715.3164</v>
      </c>
      <c r="H62">
        <v>9.3706104192530823E-2</v>
      </c>
    </row>
    <row r="64" spans="3:8" x14ac:dyDescent="0.25">
      <c r="E64" t="s">
        <v>1</v>
      </c>
      <c r="F64">
        <v>4962818886896.3887</v>
      </c>
      <c r="H64">
        <v>0.10515694414292136</v>
      </c>
    </row>
    <row r="65" spans="3:8" x14ac:dyDescent="0.25">
      <c r="C65" t="s">
        <v>248</v>
      </c>
      <c r="D65">
        <v>10</v>
      </c>
      <c r="E65" t="s">
        <v>2</v>
      </c>
      <c r="F65">
        <v>9145254965376.8555</v>
      </c>
      <c r="H65">
        <v>0.1085169437286102</v>
      </c>
    </row>
    <row r="66" spans="3:8" x14ac:dyDescent="0.25">
      <c r="E66" t="s">
        <v>3</v>
      </c>
      <c r="F66">
        <v>8167812341352.4561</v>
      </c>
      <c r="H66">
        <v>0.10150107924190961</v>
      </c>
    </row>
    <row r="68" spans="3:8" x14ac:dyDescent="0.25">
      <c r="E68" t="s">
        <v>1</v>
      </c>
      <c r="F68">
        <v>8493599105168.0996</v>
      </c>
      <c r="H68">
        <v>9.6660602918491254E-2</v>
      </c>
    </row>
    <row r="69" spans="3:8" x14ac:dyDescent="0.25">
      <c r="C69" t="s">
        <v>248</v>
      </c>
      <c r="D69">
        <v>50</v>
      </c>
      <c r="E69" t="s">
        <v>2</v>
      </c>
      <c r="F69">
        <v>2865840536584.2847</v>
      </c>
      <c r="H69">
        <v>8.3500063359388019E-2</v>
      </c>
    </row>
    <row r="70" spans="3:8" x14ac:dyDescent="0.25">
      <c r="E70" t="s">
        <v>3</v>
      </c>
      <c r="F70">
        <v>6276913100502.3057</v>
      </c>
      <c r="H70">
        <v>9.530326248371572E-2</v>
      </c>
    </row>
    <row r="72" spans="3:8" x14ac:dyDescent="0.25">
      <c r="E72" t="s">
        <v>1</v>
      </c>
      <c r="F72">
        <v>5105299746569.3965</v>
      </c>
      <c r="H72">
        <v>0.10052650847894817</v>
      </c>
    </row>
    <row r="73" spans="3:8" x14ac:dyDescent="0.25">
      <c r="C73" t="s">
        <v>248</v>
      </c>
      <c r="D73">
        <v>100</v>
      </c>
      <c r="E73" t="s">
        <v>2</v>
      </c>
      <c r="F73">
        <v>6784716268905.8711</v>
      </c>
      <c r="H73">
        <v>0.11833380921827767</v>
      </c>
    </row>
    <row r="74" spans="3:8" x14ac:dyDescent="0.25">
      <c r="E74" t="s">
        <v>3</v>
      </c>
      <c r="F74">
        <v>8927767369098.4668</v>
      </c>
      <c r="H74">
        <v>0.11507030093011794</v>
      </c>
    </row>
    <row r="76" spans="3:8" x14ac:dyDescent="0.25">
      <c r="E76" t="s">
        <v>1</v>
      </c>
      <c r="F76">
        <v>9398206769057.8184</v>
      </c>
      <c r="H76">
        <v>0.10916496093725536</v>
      </c>
    </row>
    <row r="77" spans="3:8" x14ac:dyDescent="0.25">
      <c r="C77" t="s">
        <v>248</v>
      </c>
      <c r="D77">
        <v>500</v>
      </c>
      <c r="E77" t="s">
        <v>2</v>
      </c>
      <c r="F77">
        <v>6836821233912.1904</v>
      </c>
      <c r="H77">
        <v>0.10136645338434939</v>
      </c>
    </row>
    <row r="78" spans="3:8" x14ac:dyDescent="0.25">
      <c r="E78" t="s">
        <v>3</v>
      </c>
      <c r="F78">
        <v>11273676921882.371</v>
      </c>
      <c r="H78">
        <v>0.11355498242299807</v>
      </c>
    </row>
    <row r="80" spans="3:8" x14ac:dyDescent="0.25">
      <c r="E80" t="s">
        <v>1</v>
      </c>
      <c r="F80">
        <v>16209019399139.35</v>
      </c>
      <c r="H80">
        <v>0.10226384934468102</v>
      </c>
    </row>
    <row r="81" spans="3:8" x14ac:dyDescent="0.25">
      <c r="C81" t="s">
        <v>248</v>
      </c>
      <c r="D81">
        <v>1000</v>
      </c>
      <c r="E81" t="s">
        <v>2</v>
      </c>
      <c r="F81">
        <v>7500176305281.2852</v>
      </c>
      <c r="H81">
        <v>0.11487403741761026</v>
      </c>
    </row>
    <row r="82" spans="3:8" x14ac:dyDescent="0.25">
      <c r="E82" t="s">
        <v>3</v>
      </c>
      <c r="F82">
        <v>7389723676841.1514</v>
      </c>
      <c r="H82">
        <v>7.5520627260595205E-2</v>
      </c>
    </row>
    <row r="84" spans="3:8" x14ac:dyDescent="0.25">
      <c r="E84" t="s">
        <v>1</v>
      </c>
      <c r="F84">
        <v>10223135651131.076</v>
      </c>
      <c r="H84">
        <v>0.12107931312697377</v>
      </c>
    </row>
    <row r="85" spans="3:8" x14ac:dyDescent="0.25">
      <c r="C85" t="s">
        <v>248</v>
      </c>
      <c r="D85">
        <v>10000</v>
      </c>
      <c r="E85" t="s">
        <v>2</v>
      </c>
      <c r="F85">
        <v>11573205822773.559</v>
      </c>
      <c r="H85">
        <v>0.10362118977945656</v>
      </c>
    </row>
    <row r="86" spans="3:8" x14ac:dyDescent="0.25">
      <c r="E86" t="s">
        <v>3</v>
      </c>
      <c r="F86">
        <v>10368886947619.105</v>
      </c>
      <c r="H86">
        <v>0.11859101168107274</v>
      </c>
    </row>
  </sheetData>
  <mergeCells count="1">
    <mergeCell ref="D7:H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99FA4-DE23-4446-8E37-6A3ED4120F41}">
  <dimension ref="B6:U54"/>
  <sheetViews>
    <sheetView workbookViewId="0">
      <selection activeCell="F36" sqref="F36"/>
    </sheetView>
  </sheetViews>
  <sheetFormatPr defaultRowHeight="15" x14ac:dyDescent="0.25"/>
  <cols>
    <col min="2" max="2" width="13.28515625" customWidth="1"/>
    <col min="12" max="12" width="16.42578125" customWidth="1"/>
  </cols>
  <sheetData>
    <row r="6" spans="2:21" x14ac:dyDescent="0.25">
      <c r="D6" t="s">
        <v>0</v>
      </c>
    </row>
    <row r="8" spans="2:21" x14ac:dyDescent="0.25">
      <c r="D8" s="18" t="s">
        <v>10</v>
      </c>
      <c r="E8" s="18"/>
      <c r="F8" s="18"/>
      <c r="G8" s="18"/>
      <c r="H8" s="18"/>
      <c r="I8" s="4"/>
      <c r="O8" s="18" t="s">
        <v>9</v>
      </c>
      <c r="P8" s="18"/>
      <c r="Q8" s="18"/>
      <c r="R8" s="18"/>
      <c r="S8" s="18"/>
    </row>
    <row r="9" spans="2:21" x14ac:dyDescent="0.25">
      <c r="G9" t="s">
        <v>22</v>
      </c>
      <c r="I9" s="4"/>
      <c r="Q9" t="s">
        <v>22</v>
      </c>
      <c r="S9" s="4"/>
    </row>
    <row r="10" spans="2:21" x14ac:dyDescent="0.25">
      <c r="B10" t="s">
        <v>5</v>
      </c>
      <c r="C10" t="s">
        <v>22</v>
      </c>
      <c r="D10">
        <v>0</v>
      </c>
      <c r="E10">
        <v>16</v>
      </c>
      <c r="F10">
        <v>26</v>
      </c>
      <c r="G10">
        <v>41</v>
      </c>
      <c r="H10">
        <v>50.5</v>
      </c>
      <c r="I10">
        <v>66.5</v>
      </c>
      <c r="J10">
        <v>90.5</v>
      </c>
      <c r="L10" t="s">
        <v>5</v>
      </c>
      <c r="M10" t="s">
        <v>22</v>
      </c>
      <c r="O10">
        <v>16</v>
      </c>
      <c r="P10">
        <v>26</v>
      </c>
      <c r="Q10">
        <v>41</v>
      </c>
      <c r="R10">
        <v>50.5</v>
      </c>
      <c r="S10">
        <v>66.5</v>
      </c>
      <c r="T10">
        <v>90.5</v>
      </c>
      <c r="U10" s="11"/>
    </row>
    <row r="11" spans="2:21" x14ac:dyDescent="0.25">
      <c r="C11" t="s">
        <v>1</v>
      </c>
      <c r="D11">
        <v>1725000</v>
      </c>
      <c r="E11">
        <v>13500000</v>
      </c>
      <c r="F11">
        <v>7900000</v>
      </c>
      <c r="G11">
        <v>37750000</v>
      </c>
      <c r="H11">
        <v>51896551.724137925</v>
      </c>
      <c r="I11">
        <v>48906250</v>
      </c>
      <c r="J11">
        <v>21375000</v>
      </c>
      <c r="M11" t="s">
        <v>1</v>
      </c>
      <c r="O11" s="12">
        <v>0.20276145635703705</v>
      </c>
      <c r="P11" s="12">
        <v>0.59074360160759287</v>
      </c>
      <c r="Q11" s="12">
        <v>1.069140451257603</v>
      </c>
      <c r="R11" s="12">
        <v>1.3793106132342499</v>
      </c>
      <c r="S11" s="12">
        <v>1.607596805389168</v>
      </c>
      <c r="T11" s="12">
        <v>1.5244660699373977</v>
      </c>
      <c r="U11" s="11"/>
    </row>
    <row r="12" spans="2:21" x14ac:dyDescent="0.25">
      <c r="B12" t="s">
        <v>26</v>
      </c>
      <c r="C12" t="s">
        <v>2</v>
      </c>
      <c r="D12">
        <v>1725000</v>
      </c>
      <c r="E12">
        <v>5300000</v>
      </c>
      <c r="F12">
        <v>9600000</v>
      </c>
      <c r="G12">
        <v>25875000</v>
      </c>
      <c r="H12">
        <v>49838709.67741935</v>
      </c>
      <c r="I12">
        <v>61428571.428571418</v>
      </c>
      <c r="J12">
        <v>26875000</v>
      </c>
      <c r="L12" t="s">
        <v>4</v>
      </c>
      <c r="M12" t="s">
        <v>2</v>
      </c>
      <c r="O12" s="12">
        <v>0.23997236033267308</v>
      </c>
      <c r="P12" s="12">
        <v>0.63766069249095447</v>
      </c>
      <c r="Q12" s="12">
        <v>1.2019307472079095</v>
      </c>
      <c r="R12" s="12">
        <v>1.6077183973850315</v>
      </c>
      <c r="S12" s="12">
        <v>1.8687813491621816</v>
      </c>
      <c r="T12" s="12">
        <v>1.656367166756177</v>
      </c>
      <c r="U12" s="11"/>
    </row>
    <row r="13" spans="2:21" x14ac:dyDescent="0.25">
      <c r="C13" t="s">
        <v>3</v>
      </c>
      <c r="D13">
        <v>1725000</v>
      </c>
      <c r="E13">
        <v>6500000</v>
      </c>
      <c r="F13">
        <v>14800000</v>
      </c>
      <c r="G13">
        <v>29625000</v>
      </c>
      <c r="H13">
        <v>29000000</v>
      </c>
      <c r="I13">
        <v>46363636.36363636</v>
      </c>
      <c r="J13">
        <v>30750000</v>
      </c>
      <c r="M13" t="s">
        <v>3</v>
      </c>
      <c r="O13" s="12">
        <v>0.26774493006375999</v>
      </c>
      <c r="P13" s="12">
        <v>0.53645846873792957</v>
      </c>
      <c r="Q13" s="12">
        <v>1.0281237257766203</v>
      </c>
      <c r="R13" s="12">
        <v>1.5726951498389576</v>
      </c>
      <c r="S13" s="12">
        <v>1.7611331515012913</v>
      </c>
      <c r="T13" s="12">
        <v>1.7206460332353197</v>
      </c>
      <c r="U13" s="11"/>
    </row>
    <row r="14" spans="2:21" x14ac:dyDescent="0.25">
      <c r="D14">
        <v>0</v>
      </c>
      <c r="E14">
        <v>16</v>
      </c>
      <c r="F14">
        <v>26</v>
      </c>
      <c r="G14">
        <v>41</v>
      </c>
      <c r="H14">
        <v>50.5</v>
      </c>
      <c r="I14">
        <v>66.5</v>
      </c>
      <c r="J14">
        <v>90.5</v>
      </c>
      <c r="O14">
        <v>16</v>
      </c>
      <c r="P14">
        <v>26</v>
      </c>
      <c r="Q14">
        <v>41</v>
      </c>
      <c r="R14">
        <v>50.5</v>
      </c>
      <c r="S14">
        <v>66.5</v>
      </c>
      <c r="T14">
        <v>90.5</v>
      </c>
      <c r="U14" s="11"/>
    </row>
    <row r="15" spans="2:21" x14ac:dyDescent="0.25">
      <c r="C15" t="s">
        <v>1</v>
      </c>
      <c r="D15">
        <v>1725000</v>
      </c>
      <c r="E15">
        <v>14350000</v>
      </c>
      <c r="F15">
        <v>35666666.666666664</v>
      </c>
      <c r="G15">
        <v>83500000</v>
      </c>
      <c r="H15">
        <v>73863636.36363636</v>
      </c>
      <c r="I15">
        <v>63500000</v>
      </c>
      <c r="J15">
        <v>51500000</v>
      </c>
      <c r="L15" t="s">
        <v>6</v>
      </c>
      <c r="M15" t="s">
        <v>1</v>
      </c>
      <c r="N15" s="7"/>
      <c r="O15" s="12">
        <v>0.20189356355294055</v>
      </c>
      <c r="P15" s="12">
        <v>0.69768856396758816</v>
      </c>
      <c r="Q15" s="12">
        <v>1.4414294635388212</v>
      </c>
      <c r="R15" s="12">
        <v>1.5522649221037486</v>
      </c>
      <c r="S15" s="12">
        <v>1.6134272995453252</v>
      </c>
      <c r="T15" s="12">
        <v>1.4862870116595175</v>
      </c>
      <c r="U15" s="11"/>
    </row>
    <row r="16" spans="2:21" x14ac:dyDescent="0.25">
      <c r="B16" t="s">
        <v>290</v>
      </c>
      <c r="C16" t="s">
        <v>2</v>
      </c>
      <c r="D16">
        <v>1725000</v>
      </c>
      <c r="E16">
        <v>11400000</v>
      </c>
      <c r="F16">
        <v>47428571.428571418</v>
      </c>
      <c r="G16">
        <v>101875000</v>
      </c>
      <c r="H16">
        <v>71818181.818181813</v>
      </c>
      <c r="I16">
        <v>83611111.111111104</v>
      </c>
      <c r="J16">
        <v>63000000</v>
      </c>
      <c r="M16" t="s">
        <v>2</v>
      </c>
      <c r="N16" s="7"/>
      <c r="O16" s="12">
        <v>0.21230827720209819</v>
      </c>
      <c r="P16" s="12">
        <v>0.88243138141823851</v>
      </c>
      <c r="Q16" s="12">
        <v>1.6421841489404665</v>
      </c>
      <c r="R16" s="12">
        <v>1.7499733164301938</v>
      </c>
      <c r="S16" s="12">
        <v>1.7746296657516536</v>
      </c>
      <c r="T16" s="12">
        <v>1.5985593271037928</v>
      </c>
      <c r="U16" s="11"/>
    </row>
    <row r="17" spans="2:21" x14ac:dyDescent="0.25">
      <c r="C17" t="s">
        <v>3</v>
      </c>
      <c r="D17">
        <v>1725000</v>
      </c>
      <c r="E17">
        <v>11400000</v>
      </c>
      <c r="F17">
        <v>45428571.428571418</v>
      </c>
      <c r="G17">
        <v>83611111.111111104</v>
      </c>
      <c r="H17">
        <v>99117647.058823526</v>
      </c>
      <c r="I17">
        <v>73750000</v>
      </c>
      <c r="J17">
        <v>52666666.666666664</v>
      </c>
      <c r="M17" t="s">
        <v>3</v>
      </c>
      <c r="N17" s="7"/>
      <c r="O17" s="12">
        <v>0.23302921789990136</v>
      </c>
      <c r="P17" s="12">
        <v>1.1876633560566445</v>
      </c>
      <c r="Q17" s="12">
        <v>1.6165351675710919</v>
      </c>
      <c r="R17" s="12">
        <v>1.642741644931105</v>
      </c>
      <c r="S17" s="12">
        <v>1.6662256632927428</v>
      </c>
      <c r="T17" s="12">
        <v>1.5341726101775368</v>
      </c>
      <c r="U17" s="11"/>
    </row>
    <row r="18" spans="2:21" x14ac:dyDescent="0.25">
      <c r="D18">
        <v>0</v>
      </c>
      <c r="E18">
        <v>16</v>
      </c>
      <c r="F18">
        <v>26</v>
      </c>
      <c r="G18">
        <v>41</v>
      </c>
      <c r="H18">
        <v>50.5</v>
      </c>
      <c r="I18">
        <v>66.5</v>
      </c>
      <c r="J18">
        <v>90.5</v>
      </c>
      <c r="O18">
        <v>16</v>
      </c>
      <c r="P18">
        <v>26</v>
      </c>
      <c r="Q18">
        <v>41</v>
      </c>
      <c r="R18">
        <v>50.5</v>
      </c>
      <c r="S18">
        <v>66.5</v>
      </c>
      <c r="T18">
        <v>90.5</v>
      </c>
      <c r="U18" s="11"/>
    </row>
    <row r="19" spans="2:21" x14ac:dyDescent="0.25">
      <c r="C19" t="s">
        <v>1</v>
      </c>
      <c r="D19">
        <v>1725000</v>
      </c>
      <c r="E19">
        <v>850000</v>
      </c>
      <c r="F19">
        <v>1900000</v>
      </c>
      <c r="G19">
        <v>12300000</v>
      </c>
      <c r="H19">
        <v>36444444.44444444</v>
      </c>
      <c r="I19">
        <v>70208333.333333328</v>
      </c>
      <c r="J19">
        <v>82500000</v>
      </c>
      <c r="L19" t="s">
        <v>26</v>
      </c>
      <c r="M19" t="s">
        <v>1</v>
      </c>
      <c r="N19" s="7"/>
      <c r="O19" s="12">
        <v>5.8474277675999449E-2</v>
      </c>
      <c r="P19" s="12">
        <v>0.10932874064968108</v>
      </c>
      <c r="Q19" s="12">
        <v>0.37228901228121813</v>
      </c>
      <c r="R19" s="12">
        <v>0.79375218126795433</v>
      </c>
      <c r="S19" s="12">
        <v>1.7802442156798046</v>
      </c>
      <c r="T19" s="12">
        <v>1.8579396524097318</v>
      </c>
      <c r="U19" s="11"/>
    </row>
    <row r="20" spans="2:21" x14ac:dyDescent="0.25">
      <c r="B20" t="s">
        <v>291</v>
      </c>
      <c r="C20" t="s">
        <v>2</v>
      </c>
      <c r="D20">
        <v>1725000</v>
      </c>
      <c r="E20">
        <v>1250000</v>
      </c>
      <c r="F20">
        <v>3500000</v>
      </c>
      <c r="G20">
        <v>12800000</v>
      </c>
      <c r="H20">
        <v>37500000</v>
      </c>
      <c r="I20">
        <v>69791666.666666657</v>
      </c>
      <c r="J20">
        <v>69090909.090909094</v>
      </c>
      <c r="M20" t="s">
        <v>2</v>
      </c>
      <c r="N20" s="7"/>
      <c r="O20" s="12">
        <v>8.3317709193260814E-2</v>
      </c>
      <c r="P20" s="12">
        <v>9.0475221449438731E-2</v>
      </c>
      <c r="Q20" s="12">
        <v>0.29837232757538323</v>
      </c>
      <c r="R20" s="12">
        <v>0.7465140356579727</v>
      </c>
      <c r="S20" s="12">
        <v>1.5703464260581681</v>
      </c>
      <c r="T20" s="12">
        <v>1.6359834322518847</v>
      </c>
      <c r="U20" s="11"/>
    </row>
    <row r="21" spans="2:21" x14ac:dyDescent="0.25">
      <c r="C21" t="s">
        <v>3</v>
      </c>
      <c r="D21">
        <v>1725000</v>
      </c>
      <c r="E21">
        <v>1550000</v>
      </c>
      <c r="F21">
        <v>1700000</v>
      </c>
      <c r="G21">
        <v>10250000</v>
      </c>
      <c r="H21">
        <v>31100000</v>
      </c>
      <c r="I21">
        <v>66666666.666666657</v>
      </c>
      <c r="J21">
        <v>99444444.444444433</v>
      </c>
      <c r="M21" t="s">
        <v>3</v>
      </c>
      <c r="N21" s="7"/>
      <c r="O21" s="12">
        <v>6.2162822093409439E-2</v>
      </c>
      <c r="P21" s="12">
        <v>0.1067282552427511</v>
      </c>
      <c r="Q21" s="12">
        <v>0.33430254620252409</v>
      </c>
      <c r="R21" s="12">
        <v>0.66176642431191846</v>
      </c>
      <c r="S21" s="12">
        <v>1.4548162640750657</v>
      </c>
      <c r="T21" s="12">
        <v>1.5273780320094399</v>
      </c>
      <c r="U21" s="11"/>
    </row>
    <row r="22" spans="2:21" x14ac:dyDescent="0.25">
      <c r="D22">
        <v>0</v>
      </c>
      <c r="E22">
        <v>16</v>
      </c>
      <c r="F22">
        <v>26</v>
      </c>
      <c r="G22">
        <v>41</v>
      </c>
      <c r="H22">
        <v>50.5</v>
      </c>
      <c r="I22">
        <v>66.5</v>
      </c>
      <c r="J22">
        <v>90.5</v>
      </c>
      <c r="O22">
        <v>16</v>
      </c>
      <c r="P22">
        <v>26</v>
      </c>
      <c r="Q22">
        <v>41</v>
      </c>
      <c r="R22">
        <v>50.5</v>
      </c>
      <c r="S22">
        <v>66.5</v>
      </c>
      <c r="T22">
        <v>90.5</v>
      </c>
      <c r="U22" s="11"/>
    </row>
    <row r="23" spans="2:21" x14ac:dyDescent="0.25">
      <c r="B23" t="s">
        <v>292</v>
      </c>
      <c r="C23" t="s">
        <v>1</v>
      </c>
      <c r="D23">
        <v>1725000</v>
      </c>
      <c r="E23">
        <v>2250000</v>
      </c>
      <c r="F23">
        <v>1500000</v>
      </c>
      <c r="G23">
        <v>6700000</v>
      </c>
      <c r="H23">
        <v>15200000</v>
      </c>
      <c r="I23">
        <v>21750000</v>
      </c>
      <c r="J23">
        <v>13100000</v>
      </c>
      <c r="L23" t="s">
        <v>27</v>
      </c>
      <c r="M23" t="s">
        <v>1</v>
      </c>
      <c r="N23" s="7"/>
      <c r="O23" s="12">
        <v>0.18138959605616156</v>
      </c>
      <c r="P23" s="12">
        <v>0.29818899332797055</v>
      </c>
      <c r="Q23" s="12">
        <v>0.56774074372885763</v>
      </c>
      <c r="R23" s="12">
        <v>0.68619622043973505</v>
      </c>
      <c r="S23" s="12">
        <v>1.5067508509104601</v>
      </c>
      <c r="T23" s="12">
        <v>1.5816268069071058</v>
      </c>
      <c r="U23" s="11"/>
    </row>
    <row r="24" spans="2:21" x14ac:dyDescent="0.25">
      <c r="C24" t="s">
        <v>2</v>
      </c>
      <c r="D24">
        <v>1725000</v>
      </c>
      <c r="E24">
        <v>5400000</v>
      </c>
      <c r="F24">
        <v>5550000</v>
      </c>
      <c r="G24">
        <v>14100000</v>
      </c>
      <c r="H24">
        <v>19500000</v>
      </c>
      <c r="I24">
        <v>36625000</v>
      </c>
      <c r="J24">
        <v>13900000</v>
      </c>
      <c r="M24" t="s">
        <v>2</v>
      </c>
      <c r="N24" s="7"/>
      <c r="O24" s="12">
        <v>0.25505199780384918</v>
      </c>
      <c r="P24" s="12">
        <v>0.49853472322020076</v>
      </c>
      <c r="Q24" s="12">
        <v>1.0073448041609241</v>
      </c>
      <c r="R24" s="12">
        <v>1.4027675413746759</v>
      </c>
      <c r="S24" s="12">
        <v>1.7085507319818793</v>
      </c>
      <c r="T24" s="12">
        <v>1.6765352003662435</v>
      </c>
      <c r="U24" s="11"/>
    </row>
    <row r="25" spans="2:21" x14ac:dyDescent="0.25">
      <c r="C25" t="s">
        <v>3</v>
      </c>
      <c r="D25">
        <v>1725000</v>
      </c>
      <c r="E25">
        <v>7800000</v>
      </c>
      <c r="F25">
        <v>5900000</v>
      </c>
      <c r="G25">
        <v>6950000</v>
      </c>
      <c r="H25">
        <v>28400000</v>
      </c>
      <c r="I25">
        <v>30125000</v>
      </c>
      <c r="J25">
        <v>13700000</v>
      </c>
      <c r="M25" t="s">
        <v>3</v>
      </c>
      <c r="N25" s="7"/>
      <c r="O25" s="12">
        <v>0.17151731540956425</v>
      </c>
      <c r="P25" s="12">
        <v>0.49192515614425369</v>
      </c>
      <c r="Q25" s="12">
        <v>0.94782185161596166</v>
      </c>
      <c r="R25" s="12">
        <v>1.4301159414646654</v>
      </c>
      <c r="S25" s="12">
        <v>1.5112856796985819</v>
      </c>
      <c r="T25" s="12">
        <v>1.6942226736927193</v>
      </c>
      <c r="U25" s="11"/>
    </row>
    <row r="26" spans="2:21" x14ac:dyDescent="0.25">
      <c r="D26">
        <v>0</v>
      </c>
      <c r="E26">
        <v>16</v>
      </c>
      <c r="F26">
        <v>26</v>
      </c>
      <c r="G26">
        <v>41</v>
      </c>
      <c r="H26">
        <v>50.5</v>
      </c>
      <c r="I26">
        <v>66.5</v>
      </c>
      <c r="J26">
        <v>90.5</v>
      </c>
      <c r="O26">
        <v>16</v>
      </c>
      <c r="P26">
        <v>26</v>
      </c>
      <c r="Q26">
        <v>41</v>
      </c>
      <c r="R26">
        <v>50.5</v>
      </c>
      <c r="S26">
        <v>66.5</v>
      </c>
      <c r="T26">
        <v>90.5</v>
      </c>
      <c r="U26" s="11"/>
    </row>
    <row r="27" spans="2:21" x14ac:dyDescent="0.25">
      <c r="B27" t="s">
        <v>293</v>
      </c>
      <c r="C27" t="s">
        <v>1</v>
      </c>
      <c r="D27">
        <v>1725000</v>
      </c>
      <c r="E27">
        <v>350000</v>
      </c>
      <c r="F27">
        <v>800000</v>
      </c>
      <c r="G27">
        <v>4266666.666666666</v>
      </c>
      <c r="H27">
        <v>6950000</v>
      </c>
      <c r="I27">
        <v>4850000</v>
      </c>
      <c r="J27">
        <v>3950000</v>
      </c>
      <c r="L27" t="s">
        <v>24</v>
      </c>
      <c r="M27" t="s">
        <v>1</v>
      </c>
      <c r="N27" s="7"/>
      <c r="O27" s="12">
        <v>7.1384183136934398E-2</v>
      </c>
      <c r="P27" s="12">
        <v>0.10987050844279148</v>
      </c>
      <c r="Q27" s="12">
        <v>0.41947448011686095</v>
      </c>
      <c r="R27" s="12">
        <v>0.75980989815231537</v>
      </c>
      <c r="S27" s="12">
        <v>1.4474741603228687</v>
      </c>
      <c r="T27" s="12">
        <v>1.5886370859694285</v>
      </c>
      <c r="U27" s="11"/>
    </row>
    <row r="28" spans="2:21" x14ac:dyDescent="0.25">
      <c r="C28" t="s">
        <v>2</v>
      </c>
      <c r="D28">
        <v>1725000</v>
      </c>
      <c r="E28">
        <v>650000</v>
      </c>
      <c r="F28">
        <v>1300000</v>
      </c>
      <c r="G28">
        <v>4166666.6666666665</v>
      </c>
      <c r="H28">
        <v>6450000</v>
      </c>
      <c r="I28">
        <v>8800000</v>
      </c>
      <c r="J28">
        <v>3750000</v>
      </c>
      <c r="M28" t="s">
        <v>2</v>
      </c>
      <c r="N28" s="7"/>
      <c r="O28" s="12">
        <v>8.082251738148348E-2</v>
      </c>
      <c r="P28" s="12">
        <v>0.12937414899476635</v>
      </c>
      <c r="Q28" s="12">
        <v>0.4631967943498877</v>
      </c>
      <c r="R28" s="12">
        <v>0.76694426339318211</v>
      </c>
      <c r="S28" s="12">
        <v>1.4947659462561385</v>
      </c>
      <c r="T28" s="12">
        <v>1.6040596999065384</v>
      </c>
      <c r="U28" s="11"/>
    </row>
    <row r="29" spans="2:21" x14ac:dyDescent="0.25">
      <c r="C29" t="s">
        <v>3</v>
      </c>
      <c r="D29">
        <v>1725000</v>
      </c>
      <c r="E29">
        <v>600000</v>
      </c>
      <c r="F29">
        <v>500000</v>
      </c>
      <c r="G29">
        <v>3100000</v>
      </c>
      <c r="H29">
        <v>9200000</v>
      </c>
      <c r="I29">
        <v>4150000</v>
      </c>
      <c r="J29">
        <v>4450000</v>
      </c>
      <c r="M29" t="s">
        <v>3</v>
      </c>
      <c r="N29" s="7"/>
      <c r="O29" s="12">
        <v>8.2232843188140226E-2</v>
      </c>
      <c r="P29" s="12">
        <v>0.16220527725725725</v>
      </c>
      <c r="Q29" s="12">
        <v>0.43743958943043143</v>
      </c>
      <c r="R29" s="12">
        <v>1.056102248534375</v>
      </c>
      <c r="S29" s="12">
        <v>1.5105298749005618</v>
      </c>
      <c r="T29" s="12">
        <v>1.5196127998173283</v>
      </c>
      <c r="U29" s="11"/>
    </row>
    <row r="30" spans="2:21" x14ac:dyDescent="0.25">
      <c r="D30" s="11"/>
      <c r="E30" s="11"/>
      <c r="F30" s="11"/>
      <c r="G30" s="11"/>
      <c r="H30" s="11"/>
      <c r="I30" s="11"/>
      <c r="J30" s="11"/>
      <c r="N30" s="11"/>
    </row>
    <row r="32" spans="2:21" s="11" customFormat="1" x14ac:dyDescent="0.25"/>
    <row r="33" spans="2:21" s="11" customFormat="1" x14ac:dyDescent="0.25">
      <c r="F33" s="11" t="s">
        <v>295</v>
      </c>
      <c r="N33" s="11" t="s">
        <v>296</v>
      </c>
      <c r="T33" s="11" t="s">
        <v>298</v>
      </c>
    </row>
    <row r="34" spans="2:21" s="11" customFormat="1" x14ac:dyDescent="0.25">
      <c r="D34">
        <v>0</v>
      </c>
      <c r="E34">
        <v>16</v>
      </c>
      <c r="F34">
        <v>26</v>
      </c>
      <c r="G34">
        <v>41</v>
      </c>
      <c r="H34">
        <v>50.5</v>
      </c>
      <c r="I34">
        <v>66.5</v>
      </c>
      <c r="J34">
        <v>90.5</v>
      </c>
    </row>
    <row r="35" spans="2:21" s="11" customFormat="1" x14ac:dyDescent="0.25">
      <c r="C35" s="11" t="s">
        <v>294</v>
      </c>
      <c r="D35">
        <v>0.10727570735806868</v>
      </c>
      <c r="E35">
        <v>7.0438620000243146E-2</v>
      </c>
      <c r="F35">
        <v>0</v>
      </c>
      <c r="G35">
        <v>0.12288235265197497</v>
      </c>
      <c r="H35">
        <v>0.127919089312272</v>
      </c>
      <c r="I35">
        <v>0.29087590111017092</v>
      </c>
      <c r="J35">
        <v>0.15517610440993121</v>
      </c>
      <c r="M35" t="s">
        <v>5</v>
      </c>
      <c r="N35"/>
      <c r="O35" t="s">
        <v>297</v>
      </c>
      <c r="P35"/>
      <c r="Q35"/>
      <c r="R35"/>
      <c r="S35"/>
      <c r="T35" t="s">
        <v>297</v>
      </c>
      <c r="U35"/>
    </row>
    <row r="36" spans="2:21" s="11" customFormat="1" x14ac:dyDescent="0.25">
      <c r="B36"/>
      <c r="C36" t="s">
        <v>1</v>
      </c>
      <c r="D36">
        <v>0.10727570735806868</v>
      </c>
      <c r="E36">
        <v>5.1852579662053326</v>
      </c>
      <c r="F36">
        <v>13.504148287558341</v>
      </c>
      <c r="G36">
        <v>32.983290262590337</v>
      </c>
      <c r="H36">
        <v>34.698167626115726</v>
      </c>
      <c r="I36">
        <v>33.108645638551003</v>
      </c>
      <c r="J36">
        <v>32.1192123191043</v>
      </c>
      <c r="M36"/>
      <c r="N36" t="s">
        <v>1</v>
      </c>
      <c r="O36">
        <v>2671218323.9447212</v>
      </c>
      <c r="T36">
        <v>4363232726.9881859</v>
      </c>
    </row>
    <row r="37" spans="2:21" s="11" customFormat="1" x14ac:dyDescent="0.25">
      <c r="B37" t="s">
        <v>26</v>
      </c>
      <c r="C37" t="s">
        <v>2</v>
      </c>
      <c r="D37">
        <v>0.14362853216425922</v>
      </c>
      <c r="E37">
        <v>3.3800276087211834</v>
      </c>
      <c r="F37">
        <v>11.352764917967816</v>
      </c>
      <c r="G37">
        <v>30.075289562595792</v>
      </c>
      <c r="H37">
        <v>29.040574957290058</v>
      </c>
      <c r="I37">
        <v>31.587137055859394</v>
      </c>
      <c r="J37">
        <v>27.645060731153983</v>
      </c>
      <c r="M37" t="s">
        <v>26</v>
      </c>
      <c r="N37" t="s">
        <v>2</v>
      </c>
      <c r="O37">
        <v>2288069499.9764652</v>
      </c>
      <c r="T37">
        <v>2176189178.909646</v>
      </c>
    </row>
    <row r="38" spans="2:21" s="11" customFormat="1" x14ac:dyDescent="0.25">
      <c r="B38"/>
      <c r="C38" t="s">
        <v>3</v>
      </c>
      <c r="D38">
        <v>1.5676849999999996</v>
      </c>
      <c r="E38">
        <v>41.112409999999997</v>
      </c>
      <c r="F38">
        <v>106.01369200000002</v>
      </c>
      <c r="G38">
        <v>298.51262000000003</v>
      </c>
      <c r="H38">
        <v>314.80984000000001</v>
      </c>
      <c r="I38">
        <v>302.34726000000001</v>
      </c>
      <c r="J38">
        <v>308.57855000000001</v>
      </c>
      <c r="M38"/>
      <c r="N38" t="s">
        <v>3</v>
      </c>
      <c r="O38">
        <v>1813313218.2566442</v>
      </c>
      <c r="T38">
        <v>2275005282.7901392</v>
      </c>
    </row>
    <row r="39" spans="2:21" s="11" customFormat="1" x14ac:dyDescent="0.25">
      <c r="B39"/>
      <c r="C39" t="s">
        <v>294</v>
      </c>
      <c r="D39">
        <v>0.39203950167322776</v>
      </c>
      <c r="E39">
        <v>0.18476987597423919</v>
      </c>
      <c r="F39">
        <v>0.27314056457660235</v>
      </c>
      <c r="G39">
        <v>0.14068643857030888</v>
      </c>
      <c r="H39">
        <v>0.11613243791888524</v>
      </c>
      <c r="I39">
        <v>3.9241789357325682E-2</v>
      </c>
      <c r="J39">
        <v>0.15517610440993121</v>
      </c>
      <c r="M39"/>
      <c r="N39"/>
    </row>
    <row r="40" spans="2:21" s="11" customFormat="1" x14ac:dyDescent="0.25">
      <c r="B40"/>
      <c r="C40" t="s">
        <v>1</v>
      </c>
      <c r="D40">
        <v>0.23451059417973549</v>
      </c>
      <c r="E40">
        <v>0.11256066167487327</v>
      </c>
      <c r="F40">
        <v>1.4265210932737458</v>
      </c>
      <c r="G40">
        <v>3.5946791067270953</v>
      </c>
      <c r="H40">
        <v>3.9585807921629779</v>
      </c>
      <c r="I40">
        <v>3.8020495534754528</v>
      </c>
      <c r="J40">
        <v>1.9099732207229105</v>
      </c>
      <c r="M40"/>
      <c r="N40" t="s">
        <v>1</v>
      </c>
      <c r="O40">
        <v>3501509334.0317636</v>
      </c>
      <c r="T40">
        <v>4766209579.2279243</v>
      </c>
    </row>
    <row r="41" spans="2:21" x14ac:dyDescent="0.25">
      <c r="B41" t="s">
        <v>290</v>
      </c>
      <c r="C41" t="s">
        <v>2</v>
      </c>
      <c r="D41">
        <v>0.3556866768670372</v>
      </c>
      <c r="E41">
        <v>6.4421185475295989E-2</v>
      </c>
      <c r="F41">
        <v>0.96038802986246485</v>
      </c>
      <c r="G41">
        <v>3.4997239818293142</v>
      </c>
      <c r="H41">
        <v>3.6874878101150816</v>
      </c>
      <c r="I41">
        <v>3.4158204517152719</v>
      </c>
      <c r="J41">
        <v>1.9332155666343402</v>
      </c>
      <c r="M41" t="s">
        <v>290</v>
      </c>
      <c r="N41" t="s">
        <v>2</v>
      </c>
      <c r="O41">
        <v>3477185805.2534547</v>
      </c>
      <c r="T41">
        <v>5294632384.5080996</v>
      </c>
    </row>
    <row r="42" spans="2:21" x14ac:dyDescent="0.25">
      <c r="C42" t="s">
        <v>3</v>
      </c>
      <c r="D42">
        <v>0.25874581071719588</v>
      </c>
      <c r="E42">
        <v>0.15468270334950346</v>
      </c>
      <c r="F42">
        <v>2.3647632850118359</v>
      </c>
      <c r="G42">
        <v>5.0308753708060348</v>
      </c>
      <c r="H42">
        <v>5.6087119872371272</v>
      </c>
      <c r="I42">
        <v>5.2299268387706679</v>
      </c>
      <c r="J42">
        <v>2.7060235681893938</v>
      </c>
      <c r="N42" t="s">
        <v>3</v>
      </c>
      <c r="O42">
        <v>4359951230.2999611</v>
      </c>
      <c r="T42">
        <v>6526661616.1875715</v>
      </c>
    </row>
    <row r="43" spans="2:21" x14ac:dyDescent="0.25">
      <c r="C43" t="s">
        <v>294</v>
      </c>
      <c r="D43">
        <v>0.25874581071719588</v>
      </c>
      <c r="E43">
        <v>0.10052579262497897</v>
      </c>
      <c r="F43">
        <v>0.10581074694178354</v>
      </c>
      <c r="G43">
        <v>5.1666008978639148E-2</v>
      </c>
      <c r="H43">
        <v>0.12202576361557863</v>
      </c>
      <c r="I43">
        <v>0.1562809111028351</v>
      </c>
      <c r="J43">
        <v>8.5449066675640686E-2</v>
      </c>
    </row>
    <row r="44" spans="2:21" x14ac:dyDescent="0.25">
      <c r="C44" t="s">
        <v>1</v>
      </c>
      <c r="D44">
        <v>4.0628861880052713E-2</v>
      </c>
      <c r="E44">
        <v>7.6456054525190317E-2</v>
      </c>
      <c r="F44">
        <v>2.8121903039903428E-2</v>
      </c>
      <c r="G44">
        <v>1.012314183585992E-2</v>
      </c>
      <c r="H44">
        <v>0.15738571779573896</v>
      </c>
      <c r="I44">
        <v>0.13872504284100867</v>
      </c>
      <c r="J44">
        <v>0.27719842044493964</v>
      </c>
      <c r="N44" t="s">
        <v>1</v>
      </c>
      <c r="O44">
        <v>3036365439.9017615</v>
      </c>
      <c r="T44">
        <v>4166670927.7474251</v>
      </c>
    </row>
    <row r="45" spans="2:21" x14ac:dyDescent="0.25">
      <c r="B45" t="s">
        <v>291</v>
      </c>
      <c r="C45" t="s">
        <v>2</v>
      </c>
      <c r="D45">
        <v>0.27692222312029119</v>
      </c>
      <c r="E45">
        <v>3.433401285056014E-2</v>
      </c>
      <c r="F45">
        <v>0</v>
      </c>
      <c r="G45">
        <v>5.7600704284750441E-2</v>
      </c>
      <c r="H45">
        <v>7.4879158042031477E-2</v>
      </c>
      <c r="I45">
        <v>9.776135023008041E-2</v>
      </c>
      <c r="J45">
        <v>0.27719842044493964</v>
      </c>
      <c r="M45" t="s">
        <v>291</v>
      </c>
      <c r="N45" t="s">
        <v>2</v>
      </c>
      <c r="O45">
        <v>3105550418.0956793</v>
      </c>
      <c r="T45">
        <v>4007917512.7100334</v>
      </c>
    </row>
    <row r="46" spans="2:21" x14ac:dyDescent="0.25">
      <c r="C46" t="s">
        <v>3</v>
      </c>
      <c r="D46">
        <v>0.53745080089799002</v>
      </c>
      <c r="E46">
        <v>0.16070013787445062</v>
      </c>
      <c r="F46">
        <v>4.0074032870961895E-2</v>
      </c>
      <c r="G46">
        <v>1.6057837141971225E-2</v>
      </c>
      <c r="H46">
        <v>2.7732552468484318E-2</v>
      </c>
      <c r="I46">
        <v>6.264961370642759E-2</v>
      </c>
      <c r="J46">
        <v>0.21909255566636424</v>
      </c>
      <c r="N46" t="s">
        <v>3</v>
      </c>
      <c r="O46">
        <v>4470630021.0104971</v>
      </c>
      <c r="T46">
        <v>4633037722.3871183</v>
      </c>
    </row>
    <row r="47" spans="2:21" x14ac:dyDescent="0.25">
      <c r="C47" t="s">
        <v>294</v>
      </c>
      <c r="D47">
        <v>3.8394990541269629</v>
      </c>
      <c r="E47">
        <v>2.2848545251807999</v>
      </c>
      <c r="F47">
        <v>2.0719361041509039</v>
      </c>
      <c r="G47">
        <v>1.8736174679548137</v>
      </c>
      <c r="H47">
        <v>2.6207958590135778</v>
      </c>
      <c r="I47">
        <v>1.461267118565265</v>
      </c>
      <c r="J47">
        <v>1.311482813503583</v>
      </c>
    </row>
    <row r="48" spans="2:21" x14ac:dyDescent="0.25">
      <c r="B48" t="s">
        <v>292</v>
      </c>
      <c r="C48" t="s">
        <v>1</v>
      </c>
      <c r="D48">
        <v>1.3250953383654516</v>
      </c>
      <c r="E48">
        <v>10.420426002909368</v>
      </c>
      <c r="F48">
        <v>23.890549110748161</v>
      </c>
      <c r="G48">
        <v>34.11088237075149</v>
      </c>
      <c r="H48">
        <v>43.184556629354205</v>
      </c>
      <c r="I48">
        <v>53.414933261396904</v>
      </c>
      <c r="J48">
        <v>50.945512507362743</v>
      </c>
      <c r="M48" t="s">
        <v>292</v>
      </c>
      <c r="N48" t="s">
        <v>1</v>
      </c>
      <c r="O48">
        <v>971724189.91187835</v>
      </c>
      <c r="T48">
        <v>5183086650.3416224</v>
      </c>
    </row>
    <row r="49" spans="2:20" x14ac:dyDescent="0.25">
      <c r="C49" t="s">
        <v>2</v>
      </c>
      <c r="D49">
        <v>2.894325609166009</v>
      </c>
      <c r="E49">
        <v>11.142518145903027</v>
      </c>
      <c r="F49">
        <v>18.392569388461254</v>
      </c>
      <c r="G49">
        <v>36.366066587073782</v>
      </c>
      <c r="H49">
        <v>38.234163044131755</v>
      </c>
      <c r="I49">
        <v>40.306551625899829</v>
      </c>
      <c r="J49">
        <v>39.324339551647661</v>
      </c>
      <c r="N49" t="s">
        <v>2</v>
      </c>
      <c r="O49">
        <v>1459579135.2986579</v>
      </c>
      <c r="T49">
        <v>941599875.1703639</v>
      </c>
    </row>
    <row r="50" spans="2:20" x14ac:dyDescent="0.25">
      <c r="C50" t="s">
        <v>3</v>
      </c>
      <c r="D50">
        <v>2.7489143099412474</v>
      </c>
      <c r="E50">
        <v>11.864610288896685</v>
      </c>
      <c r="F50">
        <v>22.516054180176432</v>
      </c>
      <c r="G50">
        <v>38.858638615640544</v>
      </c>
      <c r="H50">
        <v>46.249085991634779</v>
      </c>
      <c r="I50">
        <v>44.636999130483694</v>
      </c>
      <c r="J50">
        <v>46.06461986596242</v>
      </c>
      <c r="N50" t="s">
        <v>3</v>
      </c>
      <c r="O50">
        <v>1341070075.1192346</v>
      </c>
      <c r="T50">
        <v>3249640692.2416253</v>
      </c>
    </row>
    <row r="51" spans="2:20" x14ac:dyDescent="0.25">
      <c r="C51" t="s">
        <v>294</v>
      </c>
      <c r="D51">
        <v>84.142889051001845</v>
      </c>
      <c r="E51">
        <v>75.986392586733672</v>
      </c>
      <c r="F51">
        <v>69.726967012857443</v>
      </c>
      <c r="G51">
        <v>51.677580476841001</v>
      </c>
      <c r="H51">
        <v>74.890648877564672</v>
      </c>
      <c r="I51">
        <v>72.609349227660431</v>
      </c>
      <c r="J51">
        <v>71.979835557207068</v>
      </c>
    </row>
    <row r="52" spans="2:20" x14ac:dyDescent="0.25">
      <c r="B52" t="s">
        <v>293</v>
      </c>
      <c r="C52" t="s">
        <v>1</v>
      </c>
      <c r="D52">
        <v>89.232284523868515</v>
      </c>
      <c r="E52">
        <v>92.353814494589955</v>
      </c>
      <c r="F52">
        <v>103.67101573306351</v>
      </c>
      <c r="G52">
        <v>118.14616790528775</v>
      </c>
      <c r="H52">
        <v>127.69484711993746</v>
      </c>
      <c r="I52">
        <v>142.71578315322057</v>
      </c>
      <c r="J52">
        <v>145.65807209644075</v>
      </c>
      <c r="M52" t="s">
        <v>293</v>
      </c>
      <c r="N52" t="s">
        <v>1</v>
      </c>
      <c r="O52">
        <v>492394546.20134598</v>
      </c>
      <c r="T52">
        <v>558118520.53615105</v>
      </c>
    </row>
    <row r="53" spans="2:20" x14ac:dyDescent="0.25">
      <c r="C53" t="s">
        <v>2</v>
      </c>
      <c r="D53">
        <v>84.506417299063742</v>
      </c>
      <c r="E53">
        <v>93.797998780577302</v>
      </c>
      <c r="F53">
        <v>101.04154717023066</v>
      </c>
      <c r="G53">
        <v>124.79302664813243</v>
      </c>
      <c r="H53">
        <v>138.77429942972103</v>
      </c>
      <c r="I53">
        <v>153.71746059729847</v>
      </c>
      <c r="J53">
        <v>151.0038116560697</v>
      </c>
      <c r="N53" t="s">
        <v>2</v>
      </c>
      <c r="O53">
        <v>330846947.13486433</v>
      </c>
      <c r="T53">
        <v>528950909.47111613</v>
      </c>
    </row>
    <row r="54" spans="2:20" x14ac:dyDescent="0.25">
      <c r="C54" t="s">
        <v>3</v>
      </c>
      <c r="D54">
        <v>87.172291118184376</v>
      </c>
      <c r="E54">
        <v>97.288110805046642</v>
      </c>
      <c r="F54">
        <v>108.21282506886575</v>
      </c>
      <c r="G54">
        <v>120.04527040324338</v>
      </c>
      <c r="H54">
        <v>135.9455030953082</v>
      </c>
      <c r="I54">
        <v>149.26997397096909</v>
      </c>
      <c r="J54">
        <v>147.51745976935518</v>
      </c>
      <c r="N54" t="s">
        <v>3</v>
      </c>
      <c r="O54">
        <v>511161443.64731115</v>
      </c>
      <c r="T54">
        <v>717167899.93859684</v>
      </c>
    </row>
  </sheetData>
  <mergeCells count="2">
    <mergeCell ref="D8:H8"/>
    <mergeCell ref="O8:S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FD27A-DB75-4352-BAA8-4497EC9347E3}">
  <dimension ref="C7:E22"/>
  <sheetViews>
    <sheetView workbookViewId="0">
      <selection activeCell="C8" sqref="C8:D22"/>
    </sheetView>
  </sheetViews>
  <sheetFormatPr defaultRowHeight="15" x14ac:dyDescent="0.25"/>
  <cols>
    <col min="3" max="3" width="14" customWidth="1"/>
  </cols>
  <sheetData>
    <row r="7" spans="3:5" x14ac:dyDescent="0.25">
      <c r="C7" t="s">
        <v>5</v>
      </c>
      <c r="E7" t="s">
        <v>28</v>
      </c>
    </row>
    <row r="8" spans="3:5" x14ac:dyDescent="0.25">
      <c r="D8" t="s">
        <v>1</v>
      </c>
      <c r="E8">
        <v>2605649498.1174521</v>
      </c>
    </row>
    <row r="9" spans="3:5" x14ac:dyDescent="0.25">
      <c r="C9" t="s">
        <v>6</v>
      </c>
      <c r="D9" t="s">
        <v>2</v>
      </c>
      <c r="E9">
        <v>2152463594.9906845</v>
      </c>
    </row>
    <row r="10" spans="3:5" x14ac:dyDescent="0.25">
      <c r="D10" t="s">
        <v>3</v>
      </c>
      <c r="E10">
        <v>2328162756.8974967</v>
      </c>
    </row>
    <row r="12" spans="3:5" x14ac:dyDescent="0.25">
      <c r="C12" t="s">
        <v>7</v>
      </c>
      <c r="D12" t="s">
        <v>1</v>
      </c>
      <c r="E12">
        <v>32870705408.152977</v>
      </c>
    </row>
    <row r="13" spans="3:5" x14ac:dyDescent="0.25">
      <c r="D13" t="s">
        <v>2</v>
      </c>
      <c r="E13">
        <v>34302389892.154835</v>
      </c>
    </row>
    <row r="14" spans="3:5" x14ac:dyDescent="0.25">
      <c r="D14" t="s">
        <v>3</v>
      </c>
      <c r="E14">
        <v>30690773792.871372</v>
      </c>
    </row>
    <row r="16" spans="3:5" x14ac:dyDescent="0.25">
      <c r="C16" t="s">
        <v>8</v>
      </c>
      <c r="D16" t="s">
        <v>1</v>
      </c>
      <c r="E16">
        <v>6121910409.7130289</v>
      </c>
    </row>
    <row r="17" spans="3:5" x14ac:dyDescent="0.25">
      <c r="D17" t="s">
        <v>2</v>
      </c>
      <c r="E17">
        <v>9012493872.1765614</v>
      </c>
    </row>
    <row r="18" spans="3:5" x14ac:dyDescent="0.25">
      <c r="D18" t="s">
        <v>3</v>
      </c>
      <c r="E18">
        <v>5719966721.5940294</v>
      </c>
    </row>
    <row r="20" spans="3:5" x14ac:dyDescent="0.25">
      <c r="C20" t="s">
        <v>20</v>
      </c>
      <c r="D20" t="s">
        <v>1</v>
      </c>
      <c r="E20">
        <v>27690481387.128349</v>
      </c>
    </row>
    <row r="21" spans="3:5" x14ac:dyDescent="0.25">
      <c r="D21" t="s">
        <v>2</v>
      </c>
      <c r="E21">
        <v>18846050735.040924</v>
      </c>
    </row>
    <row r="22" spans="3:5" x14ac:dyDescent="0.25">
      <c r="D22" t="s">
        <v>3</v>
      </c>
      <c r="E22">
        <v>22700295013.0610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791D5-9A1E-4D04-AE18-84D43C4AD1EF}">
  <dimension ref="B3:L48"/>
  <sheetViews>
    <sheetView topLeftCell="A10" workbookViewId="0">
      <selection activeCell="G6" sqref="G6"/>
    </sheetView>
  </sheetViews>
  <sheetFormatPr defaultRowHeight="15" x14ac:dyDescent="0.25"/>
  <cols>
    <col min="4" max="4" width="19.5703125" customWidth="1"/>
  </cols>
  <sheetData>
    <row r="3" spans="2:12" x14ac:dyDescent="0.25">
      <c r="B3" t="s">
        <v>299</v>
      </c>
    </row>
    <row r="5" spans="2:12" x14ac:dyDescent="0.25">
      <c r="B5" t="s">
        <v>300</v>
      </c>
      <c r="G5" s="13" t="s">
        <v>365</v>
      </c>
    </row>
    <row r="6" spans="2:12" x14ac:dyDescent="0.25">
      <c r="B6" t="s">
        <v>301</v>
      </c>
      <c r="G6" t="s">
        <v>307</v>
      </c>
    </row>
    <row r="7" spans="2:12" x14ac:dyDescent="0.25">
      <c r="B7" t="s">
        <v>302</v>
      </c>
    </row>
    <row r="8" spans="2:12" x14ac:dyDescent="0.25">
      <c r="B8" t="s">
        <v>303</v>
      </c>
    </row>
    <row r="9" spans="2:12" x14ac:dyDescent="0.25">
      <c r="B9" t="s">
        <v>304</v>
      </c>
    </row>
    <row r="12" spans="2:12" x14ac:dyDescent="0.25">
      <c r="G12" t="s">
        <v>305</v>
      </c>
    </row>
    <row r="14" spans="2:12" x14ac:dyDescent="0.25">
      <c r="E14" t="s">
        <v>22</v>
      </c>
      <c r="F14">
        <v>0</v>
      </c>
      <c r="G14">
        <f>F14+0.25+3</f>
        <v>3.25</v>
      </c>
      <c r="H14">
        <f>G14+0.5+7</f>
        <v>10.75</v>
      </c>
      <c r="I14">
        <f>H14+12</f>
        <v>22.75</v>
      </c>
      <c r="J14">
        <f>I14+0.5+11</f>
        <v>34.25</v>
      </c>
      <c r="K14">
        <f>J14+5/60+13</f>
        <v>47.333333333333336</v>
      </c>
      <c r="L14">
        <f>K14+24+25/60</f>
        <v>71.750000000000014</v>
      </c>
    </row>
    <row r="15" spans="2:12" x14ac:dyDescent="0.25">
      <c r="E15" t="s">
        <v>1</v>
      </c>
      <c r="F15">
        <v>8.0270270270270281</v>
      </c>
      <c r="G15">
        <v>8.8378378378378351</v>
      </c>
      <c r="H15">
        <v>10.72972972972973</v>
      </c>
      <c r="I15">
        <v>9.6486486486486474</v>
      </c>
      <c r="J15">
        <v>9.6486486486486474</v>
      </c>
      <c r="K15">
        <v>7.7567567567567535</v>
      </c>
      <c r="L15">
        <v>8.5675675675675649</v>
      </c>
    </row>
    <row r="16" spans="2:12" x14ac:dyDescent="0.25">
      <c r="D16" t="str">
        <f>B6</f>
        <v>A. MoO4 (10uM in MCNPA)</v>
      </c>
      <c r="E16" t="s">
        <v>2</v>
      </c>
      <c r="F16">
        <v>6.4054054054054044</v>
      </c>
      <c r="G16">
        <v>11</v>
      </c>
      <c r="H16">
        <v>7.2162162162162167</v>
      </c>
      <c r="I16">
        <v>8.8378378378378351</v>
      </c>
      <c r="J16">
        <v>7.2162162162162167</v>
      </c>
      <c r="K16">
        <v>9.1081081081081052</v>
      </c>
      <c r="L16">
        <v>7.2162162162162167</v>
      </c>
    </row>
    <row r="17" spans="4:12" x14ac:dyDescent="0.25">
      <c r="E17" t="s">
        <v>3</v>
      </c>
      <c r="F17" s="13">
        <v>0</v>
      </c>
      <c r="G17">
        <v>8.8378378378378351</v>
      </c>
      <c r="H17">
        <v>9.1081081081081052</v>
      </c>
      <c r="I17">
        <v>8.5675675675675649</v>
      </c>
      <c r="J17">
        <v>9.3783783783783772</v>
      </c>
      <c r="K17">
        <v>8.8378378378378351</v>
      </c>
      <c r="L17">
        <v>8.8378378378378351</v>
      </c>
    </row>
    <row r="19" spans="4:12" x14ac:dyDescent="0.25">
      <c r="D19" t="str">
        <f>B7</f>
        <v>B. MoO4 + S2- (2mM)</v>
      </c>
      <c r="E19" t="s">
        <v>1</v>
      </c>
      <c r="F19">
        <v>2.6216216216216197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4:12" x14ac:dyDescent="0.25">
      <c r="E20" t="s">
        <v>2</v>
      </c>
      <c r="F20">
        <v>0</v>
      </c>
      <c r="G20">
        <v>0</v>
      </c>
      <c r="H20">
        <v>0</v>
      </c>
      <c r="I20">
        <v>0</v>
      </c>
      <c r="J20">
        <v>0</v>
      </c>
      <c r="K20">
        <v>2.3513513513513509</v>
      </c>
      <c r="L20">
        <v>0</v>
      </c>
    </row>
    <row r="21" spans="4:12" x14ac:dyDescent="0.25">
      <c r="E21" t="s">
        <v>3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</row>
    <row r="23" spans="4:12" x14ac:dyDescent="0.25">
      <c r="D23" t="str">
        <f>B8</f>
        <v>C. MoO4+ S2- + Fe (25 uM)</v>
      </c>
      <c r="E23" t="s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</row>
    <row r="24" spans="4:12" x14ac:dyDescent="0.25">
      <c r="E24" t="s">
        <v>2</v>
      </c>
      <c r="F24">
        <v>0.18918918918918898</v>
      </c>
      <c r="G24">
        <v>2.6216216216216215</v>
      </c>
      <c r="H24">
        <v>0</v>
      </c>
      <c r="I24">
        <v>0</v>
      </c>
      <c r="J24">
        <v>0</v>
      </c>
      <c r="K24">
        <v>0.4594594594594576</v>
      </c>
      <c r="L24">
        <v>0</v>
      </c>
    </row>
    <row r="25" spans="4:12" x14ac:dyDescent="0.25">
      <c r="E25" t="s">
        <v>3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</row>
    <row r="27" spans="4:12" x14ac:dyDescent="0.25">
      <c r="D27" t="str">
        <f>B9</f>
        <v>D. MoO4 + FeS2 (2 mM)</v>
      </c>
      <c r="E27" t="s">
        <v>1</v>
      </c>
      <c r="F27">
        <v>6.6756756756756754</v>
      </c>
      <c r="G27">
        <v>9.1081081081081052</v>
      </c>
      <c r="H27">
        <v>12.081081081081077</v>
      </c>
      <c r="I27">
        <v>8.2972972972972983</v>
      </c>
      <c r="J27">
        <v>9.1081081081081052</v>
      </c>
      <c r="K27">
        <v>8.5675675675675649</v>
      </c>
      <c r="L27">
        <v>8.8378378378378351</v>
      </c>
    </row>
    <row r="28" spans="4:12" x14ac:dyDescent="0.25">
      <c r="E28" t="s">
        <v>2</v>
      </c>
      <c r="F28">
        <v>9.3783783783783772</v>
      </c>
      <c r="G28">
        <v>9.3783783783783772</v>
      </c>
      <c r="H28">
        <v>9.6486486486486474</v>
      </c>
      <c r="I28">
        <v>8.2972972972972947</v>
      </c>
      <c r="J28">
        <v>8.2972972972972983</v>
      </c>
      <c r="K28">
        <v>8.2972972972972947</v>
      </c>
      <c r="L28">
        <v>8.0270270270270245</v>
      </c>
    </row>
    <row r="29" spans="4:12" x14ac:dyDescent="0.25">
      <c r="E29" t="s">
        <v>3</v>
      </c>
      <c r="F29" s="13">
        <v>17.756756756756754</v>
      </c>
      <c r="G29">
        <v>7.4864864864864868</v>
      </c>
      <c r="H29">
        <v>9.9189189189189175</v>
      </c>
      <c r="I29">
        <v>8.8378378378378351</v>
      </c>
      <c r="J29">
        <v>8.2972972972972947</v>
      </c>
      <c r="K29">
        <v>8.8378378378378351</v>
      </c>
      <c r="L29">
        <v>8.2972972972972947</v>
      </c>
    </row>
    <row r="32" spans="4:12" x14ac:dyDescent="0.25">
      <c r="G32" s="14" t="s">
        <v>306</v>
      </c>
    </row>
    <row r="33" spans="4:11" x14ac:dyDescent="0.25">
      <c r="E33" t="s">
        <v>22</v>
      </c>
      <c r="F33">
        <v>0</v>
      </c>
      <c r="G33">
        <v>3.25</v>
      </c>
      <c r="H33">
        <v>10.75</v>
      </c>
      <c r="I33">
        <v>22.75</v>
      </c>
      <c r="J33">
        <v>47.333333333333336</v>
      </c>
      <c r="K33">
        <v>71.750000000000014</v>
      </c>
    </row>
    <row r="34" spans="4:11" x14ac:dyDescent="0.25">
      <c r="E34" t="s">
        <v>1</v>
      </c>
      <c r="F34">
        <v>0.14516129032258068</v>
      </c>
      <c r="G34">
        <v>0</v>
      </c>
      <c r="H34">
        <v>0</v>
      </c>
      <c r="I34">
        <v>0</v>
      </c>
      <c r="J34">
        <v>0</v>
      </c>
      <c r="K34">
        <v>0</v>
      </c>
    </row>
    <row r="35" spans="4:11" x14ac:dyDescent="0.25">
      <c r="D35">
        <f>B25</f>
        <v>0</v>
      </c>
      <c r="E35" t="s">
        <v>2</v>
      </c>
      <c r="F35">
        <v>0.62903225806451624</v>
      </c>
      <c r="G35">
        <v>0</v>
      </c>
      <c r="H35">
        <v>0</v>
      </c>
      <c r="I35">
        <v>0</v>
      </c>
      <c r="J35">
        <v>0</v>
      </c>
      <c r="K35">
        <v>0</v>
      </c>
    </row>
    <row r="36" spans="4:11" x14ac:dyDescent="0.25">
      <c r="E36" t="s">
        <v>3</v>
      </c>
      <c r="F36" s="13">
        <v>39.661290322580648</v>
      </c>
      <c r="G36">
        <v>0</v>
      </c>
      <c r="H36">
        <v>0.30645161290322587</v>
      </c>
      <c r="I36">
        <v>0</v>
      </c>
      <c r="J36">
        <v>0</v>
      </c>
      <c r="K36">
        <v>0</v>
      </c>
    </row>
    <row r="38" spans="4:11" x14ac:dyDescent="0.25">
      <c r="D38">
        <f>B26</f>
        <v>0</v>
      </c>
      <c r="E38" t="s">
        <v>1</v>
      </c>
      <c r="F38">
        <v>1.7580645161290323</v>
      </c>
      <c r="G38">
        <v>2.241935483870968</v>
      </c>
      <c r="H38">
        <v>4.338709677419355</v>
      </c>
      <c r="I38">
        <v>6.2741935483870979</v>
      </c>
      <c r="J38">
        <v>9.17741935483871</v>
      </c>
      <c r="K38">
        <v>10.629032258064516</v>
      </c>
    </row>
    <row r="39" spans="4:11" x14ac:dyDescent="0.25">
      <c r="E39" t="s">
        <v>2</v>
      </c>
      <c r="F39">
        <v>2.725806451612903</v>
      </c>
      <c r="G39">
        <v>3.0483870967741935</v>
      </c>
      <c r="H39">
        <v>4.82258064516129</v>
      </c>
      <c r="I39">
        <v>7.080645161290323</v>
      </c>
      <c r="J39">
        <v>9.5</v>
      </c>
      <c r="K39">
        <v>10.790322580645162</v>
      </c>
    </row>
    <row r="40" spans="4:11" x14ac:dyDescent="0.25">
      <c r="E40" t="s">
        <v>3</v>
      </c>
      <c r="F40">
        <v>4.5</v>
      </c>
      <c r="G40">
        <v>3.0483870967741935</v>
      </c>
      <c r="H40">
        <v>4.9838709677419359</v>
      </c>
      <c r="I40">
        <v>6.758064516129032</v>
      </c>
      <c r="J40">
        <v>9.17741935483871</v>
      </c>
      <c r="K40">
        <v>10.951612903225808</v>
      </c>
    </row>
    <row r="42" spans="4:11" x14ac:dyDescent="0.25">
      <c r="D42">
        <f>B27</f>
        <v>0</v>
      </c>
      <c r="E42" t="s">
        <v>1</v>
      </c>
      <c r="F42">
        <v>2.8870967741935485</v>
      </c>
      <c r="G42">
        <v>9.3387096774193559</v>
      </c>
      <c r="H42">
        <v>10.467741935483872</v>
      </c>
      <c r="I42">
        <v>10.14516129032258</v>
      </c>
      <c r="J42">
        <v>11.43548387096774</v>
      </c>
      <c r="K42">
        <v>9.5</v>
      </c>
    </row>
    <row r="43" spans="4:11" x14ac:dyDescent="0.25">
      <c r="E43" t="s">
        <v>2</v>
      </c>
      <c r="F43">
        <v>3.854838709677419</v>
      </c>
      <c r="G43">
        <v>7.7258064516129039</v>
      </c>
      <c r="H43">
        <v>10.790322580645162</v>
      </c>
      <c r="I43">
        <v>10.629032258064516</v>
      </c>
      <c r="J43">
        <v>11.43548387096774</v>
      </c>
      <c r="K43">
        <v>9.3387096774193559</v>
      </c>
    </row>
    <row r="44" spans="4:11" x14ac:dyDescent="0.25">
      <c r="E44" t="s">
        <v>3</v>
      </c>
      <c r="F44">
        <v>7.2419354838709697</v>
      </c>
      <c r="G44">
        <v>12.241935483870968</v>
      </c>
      <c r="H44">
        <v>10.14516129032258</v>
      </c>
      <c r="I44">
        <v>10.629032258064516</v>
      </c>
      <c r="J44">
        <v>10.14516129032258</v>
      </c>
      <c r="K44">
        <v>9.8225806451612918</v>
      </c>
    </row>
    <row r="46" spans="4:11" x14ac:dyDescent="0.25">
      <c r="D46">
        <f>B28</f>
        <v>0</v>
      </c>
      <c r="E46" t="s">
        <v>1</v>
      </c>
      <c r="F46">
        <v>0.14516129032258068</v>
      </c>
      <c r="G46">
        <v>0</v>
      </c>
      <c r="H46">
        <v>0.14516129032258068</v>
      </c>
      <c r="I46">
        <v>0</v>
      </c>
      <c r="J46">
        <v>0</v>
      </c>
      <c r="K46">
        <v>0</v>
      </c>
    </row>
    <row r="47" spans="4:11" x14ac:dyDescent="0.25">
      <c r="E47" t="s">
        <v>2</v>
      </c>
      <c r="F47">
        <v>1.274193548387097</v>
      </c>
      <c r="G47">
        <v>0</v>
      </c>
      <c r="H47">
        <v>0</v>
      </c>
      <c r="I47">
        <v>0</v>
      </c>
      <c r="J47">
        <v>0</v>
      </c>
      <c r="K47">
        <v>0</v>
      </c>
    </row>
    <row r="48" spans="4:11" x14ac:dyDescent="0.25">
      <c r="E48" t="s">
        <v>3</v>
      </c>
      <c r="F48">
        <v>0</v>
      </c>
      <c r="G48">
        <v>0</v>
      </c>
      <c r="H48">
        <v>0.62903225806451624</v>
      </c>
      <c r="I48">
        <v>0</v>
      </c>
      <c r="J48">
        <v>0</v>
      </c>
      <c r="K48">
        <v>0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450A9-5692-489B-A48B-0E2B80CA518E}">
  <dimension ref="A1:DG273"/>
  <sheetViews>
    <sheetView zoomScale="73" zoomScaleNormal="73" workbookViewId="0">
      <selection activeCell="B9" sqref="B9"/>
    </sheetView>
  </sheetViews>
  <sheetFormatPr defaultRowHeight="15" x14ac:dyDescent="0.25"/>
  <sheetData>
    <row r="1" spans="1:111" x14ac:dyDescent="0.25">
      <c r="I1" t="s">
        <v>323</v>
      </c>
      <c r="AF1" t="s">
        <v>324</v>
      </c>
      <c r="AX1" t="s">
        <v>326</v>
      </c>
      <c r="BR1" s="15"/>
      <c r="BS1" s="15"/>
      <c r="BT1" s="15"/>
      <c r="BU1" s="15" t="s">
        <v>327</v>
      </c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N1" t="s">
        <v>328</v>
      </c>
    </row>
    <row r="2" spans="1:111" x14ac:dyDescent="0.25">
      <c r="A2" t="s">
        <v>300</v>
      </c>
      <c r="G2" t="s">
        <v>308</v>
      </c>
      <c r="H2" t="s">
        <v>309</v>
      </c>
      <c r="I2" t="s">
        <v>310</v>
      </c>
      <c r="J2" t="s">
        <v>311</v>
      </c>
      <c r="K2" t="s">
        <v>312</v>
      </c>
      <c r="L2" t="s">
        <v>313</v>
      </c>
      <c r="M2" t="s">
        <v>314</v>
      </c>
      <c r="N2" t="s">
        <v>315</v>
      </c>
      <c r="O2" t="s">
        <v>316</v>
      </c>
      <c r="P2" t="s">
        <v>312</v>
      </c>
      <c r="Q2" t="s">
        <v>313</v>
      </c>
      <c r="R2" t="s">
        <v>317</v>
      </c>
      <c r="S2" t="s">
        <v>318</v>
      </c>
      <c r="T2" t="s">
        <v>319</v>
      </c>
      <c r="U2" t="s">
        <v>312</v>
      </c>
      <c r="V2" t="s">
        <v>313</v>
      </c>
      <c r="W2" t="s">
        <v>320</v>
      </c>
      <c r="X2" t="s">
        <v>321</v>
      </c>
      <c r="Y2" t="s">
        <v>322</v>
      </c>
      <c r="Z2" t="s">
        <v>312</v>
      </c>
      <c r="AA2" t="s">
        <v>313</v>
      </c>
      <c r="AB2" s="15" t="s">
        <v>308</v>
      </c>
      <c r="AC2" s="15" t="s">
        <v>309</v>
      </c>
      <c r="AD2" s="15" t="s">
        <v>310</v>
      </c>
      <c r="AE2" s="15" t="s">
        <v>311</v>
      </c>
      <c r="AF2" s="15" t="s">
        <v>312</v>
      </c>
      <c r="AG2" s="15" t="s">
        <v>313</v>
      </c>
      <c r="AH2" s="15" t="s">
        <v>314</v>
      </c>
      <c r="AI2" s="15" t="s">
        <v>315</v>
      </c>
      <c r="AJ2" s="15" t="s">
        <v>316</v>
      </c>
      <c r="AK2" s="15" t="s">
        <v>312</v>
      </c>
      <c r="AL2" s="15" t="s">
        <v>313</v>
      </c>
      <c r="AM2" s="15" t="s">
        <v>317</v>
      </c>
      <c r="AN2" s="15" t="s">
        <v>318</v>
      </c>
      <c r="AO2" s="15" t="s">
        <v>319</v>
      </c>
      <c r="AP2" s="15" t="s">
        <v>312</v>
      </c>
      <c r="AQ2" s="15" t="s">
        <v>313</v>
      </c>
      <c r="AR2" s="15" t="s">
        <v>320</v>
      </c>
      <c r="AS2" s="15" t="s">
        <v>321</v>
      </c>
      <c r="AT2" s="15" t="s">
        <v>322</v>
      </c>
      <c r="AU2" s="15" t="s">
        <v>312</v>
      </c>
      <c r="AV2" s="15" t="s">
        <v>313</v>
      </c>
      <c r="AW2" t="s">
        <v>308</v>
      </c>
      <c r="AX2" t="s">
        <v>309</v>
      </c>
      <c r="AY2" t="s">
        <v>310</v>
      </c>
      <c r="AZ2" t="s">
        <v>311</v>
      </c>
      <c r="BA2" t="s">
        <v>312</v>
      </c>
      <c r="BB2" t="s">
        <v>313</v>
      </c>
      <c r="BC2" t="s">
        <v>314</v>
      </c>
      <c r="BD2" t="s">
        <v>315</v>
      </c>
      <c r="BE2" t="s">
        <v>316</v>
      </c>
      <c r="BF2" t="s">
        <v>312</v>
      </c>
      <c r="BG2" t="s">
        <v>313</v>
      </c>
      <c r="BH2" t="s">
        <v>317</v>
      </c>
      <c r="BI2" t="s">
        <v>318</v>
      </c>
      <c r="BJ2" t="s">
        <v>319</v>
      </c>
      <c r="BK2" t="s">
        <v>312</v>
      </c>
      <c r="BL2" t="s">
        <v>313</v>
      </c>
      <c r="BM2" t="s">
        <v>320</v>
      </c>
      <c r="BN2" t="s">
        <v>321</v>
      </c>
      <c r="BO2" t="s">
        <v>322</v>
      </c>
      <c r="BP2" t="s">
        <v>312</v>
      </c>
      <c r="BQ2" t="s">
        <v>313</v>
      </c>
      <c r="BR2" s="15" t="s">
        <v>308</v>
      </c>
      <c r="BS2" s="15" t="s">
        <v>309</v>
      </c>
      <c r="BT2" s="15" t="s">
        <v>310</v>
      </c>
      <c r="BU2" s="15" t="s">
        <v>311</v>
      </c>
      <c r="BV2" s="15" t="s">
        <v>312</v>
      </c>
      <c r="BW2" s="15" t="s">
        <v>313</v>
      </c>
      <c r="BX2" s="15" t="s">
        <v>314</v>
      </c>
      <c r="BY2" s="15" t="s">
        <v>315</v>
      </c>
      <c r="BZ2" s="15" t="s">
        <v>316</v>
      </c>
      <c r="CA2" s="15" t="s">
        <v>312</v>
      </c>
      <c r="CB2" s="15" t="s">
        <v>313</v>
      </c>
      <c r="CC2" s="15" t="s">
        <v>317</v>
      </c>
      <c r="CD2" s="15" t="s">
        <v>318</v>
      </c>
      <c r="CE2" s="15" t="s">
        <v>319</v>
      </c>
      <c r="CF2" s="15" t="s">
        <v>312</v>
      </c>
      <c r="CG2" s="15" t="s">
        <v>313</v>
      </c>
      <c r="CH2" s="15" t="s">
        <v>320</v>
      </c>
      <c r="CI2" s="15" t="s">
        <v>321</v>
      </c>
      <c r="CJ2" s="15" t="s">
        <v>322</v>
      </c>
      <c r="CK2" s="15" t="s">
        <v>312</v>
      </c>
      <c r="CL2" s="15" t="s">
        <v>313</v>
      </c>
      <c r="CM2" t="s">
        <v>308</v>
      </c>
      <c r="CN2" t="s">
        <v>309</v>
      </c>
      <c r="CO2" t="s">
        <v>310</v>
      </c>
      <c r="CP2" t="s">
        <v>311</v>
      </c>
      <c r="CQ2" t="s">
        <v>312</v>
      </c>
      <c r="CR2" t="s">
        <v>313</v>
      </c>
      <c r="CS2" t="s">
        <v>314</v>
      </c>
      <c r="CT2" t="s">
        <v>315</v>
      </c>
      <c r="CU2" t="s">
        <v>316</v>
      </c>
      <c r="CV2" t="s">
        <v>312</v>
      </c>
      <c r="CW2" t="s">
        <v>313</v>
      </c>
      <c r="CX2" t="s">
        <v>317</v>
      </c>
      <c r="CY2" t="s">
        <v>318</v>
      </c>
      <c r="CZ2" t="s">
        <v>319</v>
      </c>
      <c r="DA2" t="s">
        <v>312</v>
      </c>
      <c r="DB2" t="s">
        <v>313</v>
      </c>
      <c r="DC2" t="s">
        <v>320</v>
      </c>
      <c r="DD2" t="s">
        <v>321</v>
      </c>
      <c r="DE2" t="s">
        <v>322</v>
      </c>
      <c r="DF2" t="s">
        <v>312</v>
      </c>
      <c r="DG2" t="s">
        <v>313</v>
      </c>
    </row>
    <row r="3" spans="1:111" x14ac:dyDescent="0.25">
      <c r="A3" t="s">
        <v>301</v>
      </c>
      <c r="G3">
        <v>525</v>
      </c>
      <c r="H3">
        <v>3.3514897799999999E-3</v>
      </c>
      <c r="I3">
        <v>2.3083101960000001E-2</v>
      </c>
      <c r="J3" t="s">
        <v>325</v>
      </c>
      <c r="K3">
        <f>AVERAGE(H3,I3)</f>
        <v>1.3217295870000001E-2</v>
      </c>
      <c r="L3">
        <f>STDEV(H3:I3)</f>
        <v>1.3952356776221076E-2</v>
      </c>
      <c r="M3">
        <v>3.2340917740000003E-2</v>
      </c>
      <c r="N3">
        <v>3.9300028229999999E-2</v>
      </c>
      <c r="O3">
        <v>4.6940375120000002E-2</v>
      </c>
      <c r="P3">
        <f>AVERAGE(M3:O3)</f>
        <v>3.9527107030000001E-2</v>
      </c>
      <c r="Q3">
        <f>STDEV(M3:O3)</f>
        <v>7.3023771837440838E-3</v>
      </c>
      <c r="R3">
        <v>6.2809303400000002E-2</v>
      </c>
      <c r="S3">
        <v>4.7359630469999997E-2</v>
      </c>
      <c r="T3">
        <v>2.9042564329999999E-2</v>
      </c>
      <c r="U3">
        <f>AVERAGE(R3:T3)</f>
        <v>4.6403832733333338E-2</v>
      </c>
      <c r="V3">
        <f>STDEV(R3:T3)</f>
        <v>1.6903648388452364E-2</v>
      </c>
      <c r="W3">
        <v>2.0705051719999999E-2</v>
      </c>
      <c r="X3">
        <v>2.1753437819999999E-2</v>
      </c>
      <c r="Y3">
        <v>2.7374323459999999E-2</v>
      </c>
      <c r="Z3">
        <f>AVERAGE(W3:Y3)</f>
        <v>2.327760433333333E-2</v>
      </c>
      <c r="AA3">
        <f>STDEV(W3:Y3)</f>
        <v>3.5863782644564523E-3</v>
      </c>
      <c r="AB3" s="15">
        <v>525</v>
      </c>
      <c r="AC3" s="15">
        <v>7.9521536830000003E-3</v>
      </c>
      <c r="AD3" s="15">
        <v>2.672360465E-2</v>
      </c>
      <c r="AE3" s="15">
        <v>3.9355177429999999E-2</v>
      </c>
      <c r="AF3" s="15">
        <f>AVERAGE(AC3:AE3)</f>
        <v>2.4676978587666668E-2</v>
      </c>
      <c r="AG3" s="15">
        <f>STDEV(AC3:AE3)</f>
        <v>1.5801233616174658E-2</v>
      </c>
      <c r="AH3" s="15">
        <v>1.260655466E-2</v>
      </c>
      <c r="AI3" s="15">
        <v>3.3407408739999998E-2</v>
      </c>
      <c r="AJ3" s="15">
        <v>6.4059771599999996E-2</v>
      </c>
      <c r="AK3" s="15">
        <f>AVERAGE(AH3:AJ3)</f>
        <v>3.6691244999999997E-2</v>
      </c>
      <c r="AL3" s="15">
        <f>STDEV(AH3:AJ3)</f>
        <v>2.5883316418217044E-2</v>
      </c>
      <c r="AM3" s="15">
        <v>5.8806803079999997E-2</v>
      </c>
      <c r="AN3" s="15">
        <v>5.0937276330000003E-2</v>
      </c>
      <c r="AO3" s="15">
        <v>7.2136335070000002E-2</v>
      </c>
      <c r="AP3" s="15">
        <f>AVERAGE(AM3:AO3)</f>
        <v>6.0626804826666665E-2</v>
      </c>
      <c r="AQ3" s="15">
        <f>STDEV(AM3:AO3)</f>
        <v>1.0716077996818386E-2</v>
      </c>
      <c r="AR3" s="15">
        <v>1.6474742439999999E-2</v>
      </c>
      <c r="AS3" s="15">
        <v>1.0734335520000001E-2</v>
      </c>
      <c r="AT3" s="15">
        <v>2.1947009489999999E-2</v>
      </c>
      <c r="AU3" s="15">
        <f>AVERAGE(AR3:AT3)</f>
        <v>1.6385362483333332E-2</v>
      </c>
      <c r="AV3" s="15">
        <f>STDEV(AR3:AT3)</f>
        <v>5.6068713175771341E-3</v>
      </c>
      <c r="AW3">
        <v>525</v>
      </c>
      <c r="AX3">
        <v>1.3184821E-3</v>
      </c>
      <c r="AY3">
        <v>3.3707365390000001E-2</v>
      </c>
      <c r="AZ3">
        <v>2.920250781E-2</v>
      </c>
      <c r="BA3">
        <f>AVERAGE(AX3:AZ3)</f>
        <v>2.1409451766666667E-2</v>
      </c>
      <c r="BB3">
        <f>STDEV(AX3:AZ3)</f>
        <v>1.7544478677470325E-2</v>
      </c>
      <c r="BC3">
        <v>2.860268019E-2</v>
      </c>
      <c r="BD3">
        <v>2.019173279E-2</v>
      </c>
      <c r="BE3">
        <v>3.086746298E-2</v>
      </c>
      <c r="BF3">
        <f>AVERAGE(BC3:BE3)</f>
        <v>2.6553958653333334E-2</v>
      </c>
      <c r="BG3">
        <f>STDEV(BC3:BE3)</f>
        <v>5.6250109976355217E-3</v>
      </c>
      <c r="BH3">
        <v>5.4236337539999999E-2</v>
      </c>
      <c r="BI3">
        <v>4.0188360960000002E-2</v>
      </c>
      <c r="BJ3">
        <v>5.0214212389999999E-2</v>
      </c>
      <c r="BK3">
        <f>AVERAGE(BH3:BJ3)</f>
        <v>4.8212970296666664E-2</v>
      </c>
      <c r="BL3">
        <f>STDEV(BH3:BJ3)</f>
        <v>7.2346485011473977E-3</v>
      </c>
      <c r="BM3">
        <v>2.1818079050000001E-2</v>
      </c>
      <c r="BN3">
        <v>1.432148181E-2</v>
      </c>
      <c r="BO3">
        <v>2.4493884300000001E-2</v>
      </c>
      <c r="BP3">
        <f>AVERAGE(BM3:BO3)</f>
        <v>2.0211148386666669E-2</v>
      </c>
      <c r="BQ3">
        <f>STDEV(BM3:BO3)</f>
        <v>5.2731501706484857E-3</v>
      </c>
      <c r="BR3" s="15">
        <v>525</v>
      </c>
      <c r="BS3" s="15">
        <v>2.0347824319999999E-2</v>
      </c>
      <c r="BT3" s="15">
        <v>1.819497347E-2</v>
      </c>
      <c r="BU3" s="15">
        <v>2.0649453630000002E-2</v>
      </c>
      <c r="BV3" s="15">
        <f>AVERAGE(BS3:BU3)</f>
        <v>1.9730750473333333E-2</v>
      </c>
      <c r="BW3" s="15">
        <f>STDEV(BS3:BU3)</f>
        <v>1.3385452226721383E-3</v>
      </c>
      <c r="BX3" s="15">
        <v>2.5401370600000001E-2</v>
      </c>
      <c r="BY3" s="15">
        <v>3.1582158059999997E-2</v>
      </c>
      <c r="BZ3" s="15">
        <v>2.201143652E-2</v>
      </c>
      <c r="CA3" s="15">
        <f>AVERAGE(BX3:BZ3)</f>
        <v>2.633165506E-2</v>
      </c>
      <c r="CB3" s="15">
        <f>STDEV(BX3:BZ3)</f>
        <v>4.8527053878679978E-3</v>
      </c>
      <c r="CC3" s="15">
        <v>3.8662474600000003E-2</v>
      </c>
      <c r="CD3" s="15">
        <v>6.0893956569999998E-2</v>
      </c>
      <c r="CE3" s="15">
        <v>4.3429557229999999E-2</v>
      </c>
      <c r="CF3" s="15">
        <f>AVERAGE(CC3:CE3)</f>
        <v>4.7661996133333329E-2</v>
      </c>
      <c r="CG3" s="15">
        <f>STDEV(CC3:CE3)</f>
        <v>1.1704479994790301E-2</v>
      </c>
      <c r="CH3" s="15">
        <v>1.8339360129999999E-2</v>
      </c>
      <c r="CI3" s="15">
        <v>2.2626273329999998E-2</v>
      </c>
      <c r="CJ3" s="15">
        <v>3.055118397E-2</v>
      </c>
      <c r="CK3" s="15">
        <f>AVERAGE(CH3:CJ3)</f>
        <v>2.3838939143333331E-2</v>
      </c>
      <c r="CL3" s="15">
        <f>STDEV(CH3:CJ3)</f>
        <v>6.19556931652926E-3</v>
      </c>
      <c r="CM3">
        <v>525</v>
      </c>
      <c r="CN3">
        <v>8.5596172140000003E-3</v>
      </c>
      <c r="CO3">
        <v>1.247770153E-2</v>
      </c>
      <c r="CP3">
        <v>1.1107347910000001E-2</v>
      </c>
      <c r="CQ3">
        <f>AVERAGE(CN3:CP3)</f>
        <v>1.0714888884666667E-2</v>
      </c>
      <c r="CR3">
        <f>STDEV(CN3:CP3)</f>
        <v>1.9883068781617911E-3</v>
      </c>
      <c r="CS3">
        <v>1.414783113E-2</v>
      </c>
      <c r="CT3">
        <v>3.239954263E-2</v>
      </c>
      <c r="CU3">
        <v>2.397054434E-2</v>
      </c>
      <c r="CV3">
        <f>AVERAGE(CS3:CU3)</f>
        <v>2.3505972699999999E-2</v>
      </c>
      <c r="CW3">
        <f>STDEV(CS3:CU3)</f>
        <v>9.1347202078841776E-3</v>
      </c>
      <c r="CX3">
        <v>3.6485347899999999E-2</v>
      </c>
      <c r="CY3">
        <v>3.807835281E-2</v>
      </c>
      <c r="CZ3">
        <v>3.6757208409999999E-2</v>
      </c>
      <c r="DA3">
        <f>AVERAGE(CX3:CZ3)</f>
        <v>3.7106969706666666E-2</v>
      </c>
      <c r="DB3">
        <f>STDEV(CX3:CZ3)</f>
        <v>8.5215367411370661E-4</v>
      </c>
      <c r="DC3">
        <v>1.760653593E-2</v>
      </c>
      <c r="DD3">
        <v>1.2566050509999999E-2</v>
      </c>
      <c r="DE3">
        <v>8.8247396049999996E-3</v>
      </c>
      <c r="DF3">
        <f>AVERAGE(DC3:DE3)</f>
        <v>1.2999108681666668E-2</v>
      </c>
      <c r="DG3">
        <f>STDEV(DC3:DE3)</f>
        <v>4.4068856586575176E-3</v>
      </c>
    </row>
    <row r="4" spans="1:111" x14ac:dyDescent="0.25">
      <c r="A4" t="s">
        <v>302</v>
      </c>
      <c r="G4">
        <v>524</v>
      </c>
      <c r="H4">
        <v>3.3234737350000001E-3</v>
      </c>
      <c r="I4">
        <v>2.2988466549999999E-2</v>
      </c>
      <c r="K4">
        <f t="shared" ref="K4:K67" si="0">AVERAGE(H4,I4)</f>
        <v>1.3155970142499999E-2</v>
      </c>
      <c r="L4">
        <f t="shared" ref="L4:L67" si="1">STDEV(H4:I4)</f>
        <v>1.3905249771471234E-2</v>
      </c>
      <c r="M4">
        <v>3.232285008E-2</v>
      </c>
      <c r="N4">
        <v>3.9377484470000002E-2</v>
      </c>
      <c r="O4">
        <v>4.6934347600000002E-2</v>
      </c>
      <c r="P4">
        <f t="shared" ref="P4:P67" si="2">AVERAGE(M4:O4)</f>
        <v>3.9544894050000001E-2</v>
      </c>
      <c r="Q4">
        <f t="shared" ref="Q4:Q67" si="3">STDEV(M4:O4)</f>
        <v>7.3071871756407178E-3</v>
      </c>
      <c r="R4">
        <v>6.2937296929999997E-2</v>
      </c>
      <c r="S4">
        <v>4.743934423E-2</v>
      </c>
      <c r="T4">
        <v>2.9030997310000001E-2</v>
      </c>
      <c r="U4">
        <f t="shared" ref="U4:U67" si="4">AVERAGE(R4:T4)</f>
        <v>4.6469212823333328E-2</v>
      </c>
      <c r="V4">
        <f t="shared" ref="V4:V67" si="5">STDEV(R4:T4)</f>
        <v>1.697395518699028E-2</v>
      </c>
      <c r="W4">
        <v>2.069275454E-2</v>
      </c>
      <c r="X4">
        <v>2.17892807E-2</v>
      </c>
      <c r="Y4">
        <v>2.7391444890000002E-2</v>
      </c>
      <c r="Z4">
        <f t="shared" ref="Z4:Z67" si="6">AVERAGE(W4:Y4)</f>
        <v>2.3291160043333332E-2</v>
      </c>
      <c r="AA4">
        <f t="shared" ref="AA4:AA67" si="7">STDEV(W4:Y4)</f>
        <v>3.593027173950165E-3</v>
      </c>
      <c r="AB4" s="15">
        <v>524</v>
      </c>
      <c r="AC4" s="15">
        <v>8.0099487679999998E-3</v>
      </c>
      <c r="AD4" s="15">
        <v>2.6809805999999999E-2</v>
      </c>
      <c r="AE4" s="15">
        <v>3.9402823900000002E-2</v>
      </c>
      <c r="AF4" s="15">
        <f t="shared" ref="AF4:AF67" si="8">AVERAGE(AC4:AE4)</f>
        <v>2.4740859556E-2</v>
      </c>
      <c r="AG4" s="15">
        <f t="shared" ref="AG4:AG67" si="9">STDEV(AC4:AE4)</f>
        <v>1.579837196689713E-2</v>
      </c>
      <c r="AH4" s="15">
        <v>1.2730486690000001E-2</v>
      </c>
      <c r="AI4" s="15">
        <v>3.3540219070000002E-2</v>
      </c>
      <c r="AJ4" s="15">
        <v>6.4231373369999997E-2</v>
      </c>
      <c r="AK4" s="15">
        <f t="shared" ref="AK4:AK67" si="10">AVERAGE(AH4:AJ4)</f>
        <v>3.6834026376666669E-2</v>
      </c>
      <c r="AL4" s="15">
        <f t="shared" ref="AL4:AL67" si="11">STDEV(AH4:AJ4)</f>
        <v>2.5907956444626012E-2</v>
      </c>
      <c r="AM4" s="15">
        <v>5.9004247189999998E-2</v>
      </c>
      <c r="AN4" s="15">
        <v>5.1131725310000001E-2</v>
      </c>
      <c r="AO4" s="15">
        <v>7.2423443200000007E-2</v>
      </c>
      <c r="AP4" s="15">
        <f t="shared" ref="AP4:AP67" si="12">AVERAGE(AM4:AO4)</f>
        <v>6.0853138566666666E-2</v>
      </c>
      <c r="AQ4" s="15">
        <f t="shared" ref="AQ4:AQ67" si="13">STDEV(AM4:AO4)</f>
        <v>1.0765598551351946E-2</v>
      </c>
      <c r="AR4" s="15">
        <v>1.653185301E-2</v>
      </c>
      <c r="AS4" s="15">
        <v>1.073545031E-2</v>
      </c>
      <c r="AT4" s="15">
        <v>2.198480442E-2</v>
      </c>
      <c r="AU4" s="15">
        <f t="shared" ref="AU4:AU67" si="14">AVERAGE(AR4:AT4)</f>
        <v>1.6417369246666664E-2</v>
      </c>
      <c r="AV4" s="15">
        <f t="shared" ref="AV4:AV67" si="15">STDEV(AR4:AT4)</f>
        <v>5.6255508061072382E-3</v>
      </c>
      <c r="AW4">
        <v>524</v>
      </c>
      <c r="AX4">
        <v>1.302747754E-3</v>
      </c>
      <c r="AY4">
        <v>3.381670639E-2</v>
      </c>
      <c r="AZ4">
        <v>2.9259240249999999E-2</v>
      </c>
      <c r="BA4">
        <f t="shared" ref="BA4:BA67" si="16">AVERAGE(AX4:AZ4)</f>
        <v>2.1459564798E-2</v>
      </c>
      <c r="BB4">
        <f t="shared" ref="BB4:BB67" si="17">STDEV(AX4:AZ4)</f>
        <v>1.7604419314856096E-2</v>
      </c>
      <c r="BC4">
        <v>2.8856372460000002E-2</v>
      </c>
      <c r="BD4">
        <v>2.0385505629999998E-2</v>
      </c>
      <c r="BE4">
        <v>3.112890385E-2</v>
      </c>
      <c r="BF4">
        <f t="shared" ref="BF4:BF67" si="18">AVERAGE(BC4:BE4)</f>
        <v>2.6790260646666664E-2</v>
      </c>
      <c r="BG4">
        <f t="shared" ref="BG4:BG67" si="19">STDEV(BC4:BE4)</f>
        <v>5.6618693774469382E-3</v>
      </c>
      <c r="BH4">
        <v>5.4521743210000001E-2</v>
      </c>
      <c r="BI4">
        <v>4.0398143230000003E-2</v>
      </c>
      <c r="BJ4">
        <v>5.0425898279999999E-2</v>
      </c>
      <c r="BK4">
        <f t="shared" ref="BK4:BK67" si="20">AVERAGE(BH4:BJ4)</f>
        <v>4.844859490666667E-2</v>
      </c>
      <c r="BL4">
        <f t="shared" ref="BL4:BL67" si="21">STDEV(BH4:BJ4)</f>
        <v>7.2664513740484113E-3</v>
      </c>
      <c r="BM4">
        <v>2.1797664460000001E-2</v>
      </c>
      <c r="BN4">
        <v>1.439594384E-2</v>
      </c>
      <c r="BO4">
        <v>2.4524424230000001E-2</v>
      </c>
      <c r="BP4">
        <f t="shared" ref="BP4:BP67" si="22">AVERAGE(BM4:BO4)</f>
        <v>2.0239344176666667E-2</v>
      </c>
      <c r="BQ4">
        <f t="shared" ref="BQ4:BQ67" si="23">STDEV(BM4:BO4)</f>
        <v>5.2409732237190237E-3</v>
      </c>
      <c r="BR4" s="15">
        <v>524</v>
      </c>
      <c r="BS4" s="15">
        <v>2.036269009E-2</v>
      </c>
      <c r="BT4" s="15">
        <v>1.816120744E-2</v>
      </c>
      <c r="BU4" s="15">
        <v>2.0674727859999999E-2</v>
      </c>
      <c r="BV4" s="15">
        <f t="shared" ref="BV4:BV67" si="24">AVERAGE(BS4:BU4)</f>
        <v>1.9732875130000001E-2</v>
      </c>
      <c r="BW4" s="15">
        <f t="shared" ref="BW4:BW67" si="25">STDEV(BS4:BU4)</f>
        <v>1.3700169299388578E-3</v>
      </c>
      <c r="BX4" s="15">
        <v>2.560322173E-2</v>
      </c>
      <c r="BY4" s="15">
        <v>3.1811885540000001E-2</v>
      </c>
      <c r="BZ4" s="15">
        <v>2.219526283E-2</v>
      </c>
      <c r="CA4" s="15">
        <f t="shared" ref="CA4:CA67" si="26">AVERAGE(BX4:BZ4)</f>
        <v>2.653679003333333E-2</v>
      </c>
      <c r="CB4" s="15">
        <f t="shared" ref="CB4:CB67" si="27">STDEV(BX4:BZ4)</f>
        <v>4.875809719355694E-3</v>
      </c>
      <c r="CC4" s="15">
        <v>3.8971070199999999E-2</v>
      </c>
      <c r="CD4" s="15">
        <v>6.1183746900000002E-2</v>
      </c>
      <c r="CE4" s="15">
        <v>4.3806377799999997E-2</v>
      </c>
      <c r="CF4" s="15">
        <f t="shared" ref="CF4:CF67" si="28">AVERAGE(CC4:CE4)</f>
        <v>4.7987064966666666E-2</v>
      </c>
      <c r="CG4" s="15">
        <f t="shared" ref="CG4:CG67" si="29">STDEV(CC4:CE4)</f>
        <v>1.1681582103201145E-2</v>
      </c>
      <c r="CH4" s="15">
        <v>1.838340238E-2</v>
      </c>
      <c r="CI4" s="15">
        <v>2.269112878E-2</v>
      </c>
      <c r="CJ4" s="15">
        <v>3.0650231989999999E-2</v>
      </c>
      <c r="CK4" s="15">
        <f t="shared" ref="CK4:CK67" si="30">AVERAGE(CH4:CJ4)</f>
        <v>2.3908254383333331E-2</v>
      </c>
      <c r="CL4" s="15">
        <f t="shared" ref="CL4:CL67" si="31">STDEV(CH4:CJ4)</f>
        <v>6.2233289500805205E-3</v>
      </c>
      <c r="CM4">
        <v>524</v>
      </c>
      <c r="CN4">
        <v>8.5590360689999992E-3</v>
      </c>
      <c r="CO4">
        <v>1.245484501E-2</v>
      </c>
      <c r="CP4">
        <v>1.1133905499999999E-2</v>
      </c>
      <c r="CQ4">
        <f t="shared" ref="CQ4:CQ67" si="32">AVERAGE(CN4:CP4)</f>
        <v>1.0715928859666666E-2</v>
      </c>
      <c r="CR4">
        <f t="shared" ref="CR4:CR67" si="33">STDEV(CN4:CP4)</f>
        <v>1.9812521747854671E-3</v>
      </c>
      <c r="CS4">
        <v>1.430743653E-2</v>
      </c>
      <c r="CT4">
        <v>3.2619014379999998E-2</v>
      </c>
      <c r="CU4">
        <v>2.4161523210000001E-2</v>
      </c>
      <c r="CV4">
        <f t="shared" ref="CV4:CV67" si="34">AVERAGE(CS4:CU4)</f>
        <v>2.3695991373333336E-2</v>
      </c>
      <c r="CW4">
        <f t="shared" ref="CW4:CW67" si="35">STDEV(CS4:CU4)</f>
        <v>9.1646609734002283E-3</v>
      </c>
      <c r="CX4">
        <v>3.667148948E-2</v>
      </c>
      <c r="CY4">
        <v>3.821200877E-2</v>
      </c>
      <c r="CZ4">
        <v>3.6907676610000002E-2</v>
      </c>
      <c r="DA4">
        <f t="shared" ref="DA4:DA67" si="36">AVERAGE(CX4:CZ4)</f>
        <v>3.7263724953333334E-2</v>
      </c>
      <c r="DB4">
        <f t="shared" ref="DB4:DB67" si="37">STDEV(CX4:CZ4)</f>
        <v>8.296853245709086E-4</v>
      </c>
      <c r="DC4">
        <v>1.758669689E-2</v>
      </c>
      <c r="DD4">
        <v>1.2500799260000001E-2</v>
      </c>
      <c r="DE4">
        <v>8.8344346729999999E-3</v>
      </c>
      <c r="DF4">
        <f t="shared" ref="DF4:DF67" si="38">AVERAGE(DC4:DE4)</f>
        <v>1.2973976941E-2</v>
      </c>
      <c r="DG4">
        <f t="shared" ref="DG4:DG67" si="39">STDEV(DC4:DE4)</f>
        <v>4.3952754540675619E-3</v>
      </c>
    </row>
    <row r="5" spans="1:111" x14ac:dyDescent="0.25">
      <c r="A5" t="s">
        <v>303</v>
      </c>
      <c r="G5">
        <v>523</v>
      </c>
      <c r="H5">
        <v>3.294520546E-3</v>
      </c>
      <c r="I5">
        <v>2.303423919E-2</v>
      </c>
      <c r="K5">
        <f t="shared" si="0"/>
        <v>1.3164379868E-2</v>
      </c>
      <c r="L5">
        <f t="shared" si="1"/>
        <v>1.3958088911886919E-2</v>
      </c>
      <c r="M5">
        <v>3.2419346270000003E-2</v>
      </c>
      <c r="N5">
        <v>3.9420057090000002E-2</v>
      </c>
      <c r="O5">
        <v>4.6954941E-2</v>
      </c>
      <c r="P5">
        <f t="shared" si="2"/>
        <v>3.9598114786666666E-2</v>
      </c>
      <c r="Q5">
        <f t="shared" si="3"/>
        <v>7.2694330553495145E-3</v>
      </c>
      <c r="R5">
        <v>6.304568797E-2</v>
      </c>
      <c r="S5">
        <v>4.7489877790000003E-2</v>
      </c>
      <c r="T5">
        <v>2.9118793090000001E-2</v>
      </c>
      <c r="U5">
        <f t="shared" si="4"/>
        <v>4.6551452950000009E-2</v>
      </c>
      <c r="V5">
        <f t="shared" si="5"/>
        <v>1.6982904048921936E-2</v>
      </c>
      <c r="W5">
        <v>2.0676545800000001E-2</v>
      </c>
      <c r="X5">
        <v>2.1800195800000002E-2</v>
      </c>
      <c r="Y5">
        <v>2.7320178229999999E-2</v>
      </c>
      <c r="Z5">
        <f t="shared" si="6"/>
        <v>2.3265639943333333E-2</v>
      </c>
      <c r="AA5">
        <f t="shared" si="7"/>
        <v>3.5559960445927649E-3</v>
      </c>
      <c r="AB5" s="15">
        <v>523</v>
      </c>
      <c r="AC5" s="15">
        <v>7.9579018059999992E-3</v>
      </c>
      <c r="AD5" s="15">
        <v>2.674108557E-2</v>
      </c>
      <c r="AE5" s="15">
        <v>3.9350755510000002E-2</v>
      </c>
      <c r="AF5" s="15">
        <f t="shared" si="8"/>
        <v>2.4683247628666666E-2</v>
      </c>
      <c r="AG5" s="15">
        <f t="shared" si="9"/>
        <v>1.5797273140158712E-2</v>
      </c>
      <c r="AH5" s="15">
        <v>1.278612111E-2</v>
      </c>
      <c r="AI5" s="15">
        <v>3.3648397769999998E-2</v>
      </c>
      <c r="AJ5" s="15">
        <v>6.4413018520000004E-2</v>
      </c>
      <c r="AK5" s="15">
        <f t="shared" si="10"/>
        <v>3.6949179133333336E-2</v>
      </c>
      <c r="AL5" s="15">
        <f t="shared" si="11"/>
        <v>2.5971243756356049E-2</v>
      </c>
      <c r="AM5" s="15">
        <v>5.91526255E-2</v>
      </c>
      <c r="AN5" s="15">
        <v>5.1185514779999997E-2</v>
      </c>
      <c r="AO5" s="15">
        <v>7.2760790589999999E-2</v>
      </c>
      <c r="AP5" s="15">
        <f t="shared" si="12"/>
        <v>6.1032976956666672E-2</v>
      </c>
      <c r="AQ5" s="15">
        <f t="shared" si="13"/>
        <v>1.0909854388113222E-2</v>
      </c>
      <c r="AR5" s="15">
        <v>1.6523947939999999E-2</v>
      </c>
      <c r="AS5" s="15">
        <v>1.0756279339999999E-2</v>
      </c>
      <c r="AT5" s="15">
        <v>2.1980583670000001E-2</v>
      </c>
      <c r="AU5" s="15">
        <f t="shared" si="14"/>
        <v>1.6420270316666666E-2</v>
      </c>
      <c r="AV5" s="15">
        <f t="shared" si="15"/>
        <v>5.6128703628624127E-3</v>
      </c>
      <c r="AW5">
        <v>523</v>
      </c>
      <c r="AX5">
        <v>1.3381897010000001E-3</v>
      </c>
      <c r="AY5">
        <v>3.3847600220000003E-2</v>
      </c>
      <c r="AZ5">
        <v>2.9276436190000001E-2</v>
      </c>
      <c r="BA5">
        <f t="shared" si="16"/>
        <v>2.1487408703666666E-2</v>
      </c>
      <c r="BB5">
        <f t="shared" si="17"/>
        <v>1.759878276928149E-2</v>
      </c>
      <c r="BC5">
        <v>2.9005646709999999E-2</v>
      </c>
      <c r="BD5">
        <v>2.0579827950000001E-2</v>
      </c>
      <c r="BE5">
        <v>3.1271062789999998E-2</v>
      </c>
      <c r="BF5">
        <f t="shared" si="18"/>
        <v>2.6952179150000002E-2</v>
      </c>
      <c r="BG5">
        <f t="shared" si="19"/>
        <v>5.6336642042268213E-3</v>
      </c>
      <c r="BH5">
        <v>5.4819028819999997E-2</v>
      </c>
      <c r="BI5">
        <v>4.0731966500000001E-2</v>
      </c>
      <c r="BJ5">
        <v>5.082525685E-2</v>
      </c>
      <c r="BK5">
        <f t="shared" si="20"/>
        <v>4.8792084056666664E-2</v>
      </c>
      <c r="BL5">
        <f t="shared" si="21"/>
        <v>7.2602806355921475E-3</v>
      </c>
      <c r="BM5">
        <v>2.1771045400000001E-2</v>
      </c>
      <c r="BN5">
        <v>1.4320170510000001E-2</v>
      </c>
      <c r="BO5">
        <v>2.4556882679999999E-2</v>
      </c>
      <c r="BP5">
        <f t="shared" si="22"/>
        <v>2.0216032863333334E-2</v>
      </c>
      <c r="BQ5">
        <f t="shared" si="23"/>
        <v>5.2925529760928618E-3</v>
      </c>
      <c r="BR5" s="15">
        <v>523</v>
      </c>
      <c r="BS5" s="15">
        <v>2.037641779E-2</v>
      </c>
      <c r="BT5" s="15">
        <v>1.808078028E-2</v>
      </c>
      <c r="BU5" s="15">
        <v>2.054820769E-2</v>
      </c>
      <c r="BV5" s="15">
        <f t="shared" si="24"/>
        <v>1.9668468586666668E-2</v>
      </c>
      <c r="BW5" s="15">
        <f t="shared" si="25"/>
        <v>1.3776587247138E-3</v>
      </c>
      <c r="BX5" s="15">
        <v>2.5668412450000001E-2</v>
      </c>
      <c r="BY5" s="15">
        <v>3.1959563490000002E-2</v>
      </c>
      <c r="BZ5" s="15">
        <v>2.239355631E-2</v>
      </c>
      <c r="CA5" s="15">
        <f t="shared" si="26"/>
        <v>2.6673844083333332E-2</v>
      </c>
      <c r="CB5" s="15">
        <f t="shared" si="27"/>
        <v>4.8616142297526442E-3</v>
      </c>
      <c r="CC5" s="15">
        <v>3.9056450130000003E-2</v>
      </c>
      <c r="CD5" s="15">
        <v>6.1352100219999997E-2</v>
      </c>
      <c r="CE5" s="15">
        <v>4.3901883070000002E-2</v>
      </c>
      <c r="CF5" s="15">
        <f t="shared" si="28"/>
        <v>4.8103477806666663E-2</v>
      </c>
      <c r="CG5" s="15">
        <f t="shared" si="29"/>
        <v>1.1726638562790201E-2</v>
      </c>
      <c r="CH5" s="15">
        <v>1.8289137630000001E-2</v>
      </c>
      <c r="CI5" s="15">
        <v>2.262870036E-2</v>
      </c>
      <c r="CJ5" s="15">
        <v>3.055179492E-2</v>
      </c>
      <c r="CK5" s="15">
        <f t="shared" si="30"/>
        <v>2.3823210969999998E-2</v>
      </c>
      <c r="CL5" s="15">
        <f t="shared" si="31"/>
        <v>6.2179846132850462E-3</v>
      </c>
      <c r="CM5">
        <v>523</v>
      </c>
      <c r="CN5">
        <v>8.6170695719999992E-3</v>
      </c>
      <c r="CO5">
        <v>1.262185071E-2</v>
      </c>
      <c r="CP5">
        <v>1.115525886E-2</v>
      </c>
      <c r="CQ5">
        <f t="shared" si="32"/>
        <v>1.0798059714000002E-2</v>
      </c>
      <c r="CR5">
        <f t="shared" si="33"/>
        <v>2.0261444699841849E-3</v>
      </c>
      <c r="CS5">
        <v>1.453548484E-2</v>
      </c>
      <c r="CT5">
        <v>3.2933089880000002E-2</v>
      </c>
      <c r="CU5">
        <v>2.4438017980000001E-2</v>
      </c>
      <c r="CV5">
        <f t="shared" si="34"/>
        <v>2.3968864233333335E-2</v>
      </c>
      <c r="CW5">
        <f t="shared" si="35"/>
        <v>9.2077709968518863E-3</v>
      </c>
      <c r="CX5">
        <v>3.699950129E-2</v>
      </c>
      <c r="CY5">
        <v>3.8540024309999997E-2</v>
      </c>
      <c r="CZ5">
        <v>3.7299185989999997E-2</v>
      </c>
      <c r="DA5">
        <f t="shared" si="36"/>
        <v>3.7612903863333332E-2</v>
      </c>
      <c r="DB5">
        <f t="shared" si="37"/>
        <v>8.1677228884436944E-4</v>
      </c>
      <c r="DC5">
        <v>1.771187037E-2</v>
      </c>
      <c r="DD5">
        <v>1.2565224430000001E-2</v>
      </c>
      <c r="DE5">
        <v>8.8829146700000004E-3</v>
      </c>
      <c r="DF5">
        <f t="shared" si="38"/>
        <v>1.3053336489999999E-2</v>
      </c>
      <c r="DG5">
        <f t="shared" si="39"/>
        <v>4.4346707572804926E-3</v>
      </c>
    </row>
    <row r="6" spans="1:111" x14ac:dyDescent="0.25">
      <c r="A6" t="s">
        <v>304</v>
      </c>
      <c r="G6">
        <v>522</v>
      </c>
      <c r="H6">
        <v>3.2331252E-3</v>
      </c>
      <c r="I6">
        <v>2.3110019039999999E-2</v>
      </c>
      <c r="K6">
        <f t="shared" si="0"/>
        <v>1.3171572119999999E-2</v>
      </c>
      <c r="L6">
        <f t="shared" si="1"/>
        <v>1.4055086423189114E-2</v>
      </c>
      <c r="M6">
        <v>3.2486848530000001E-2</v>
      </c>
      <c r="N6">
        <v>3.9548195899999999E-2</v>
      </c>
      <c r="O6">
        <v>4.710341245E-2</v>
      </c>
      <c r="P6">
        <f t="shared" si="2"/>
        <v>3.971281896E-2</v>
      </c>
      <c r="Q6">
        <f t="shared" si="3"/>
        <v>7.3096724120014171E-3</v>
      </c>
      <c r="R6">
        <v>6.3132435079999993E-2</v>
      </c>
      <c r="S6">
        <v>4.7534782439999999E-2</v>
      </c>
      <c r="T6">
        <v>2.9121089730000001E-2</v>
      </c>
      <c r="U6">
        <f t="shared" si="4"/>
        <v>4.6596102416666667E-2</v>
      </c>
      <c r="V6">
        <f t="shared" si="5"/>
        <v>1.7025091578869563E-2</v>
      </c>
      <c r="W6">
        <v>2.0734403280000001E-2</v>
      </c>
      <c r="X6">
        <v>2.185313962E-2</v>
      </c>
      <c r="Y6">
        <v>2.7361502869999998E-2</v>
      </c>
      <c r="Z6">
        <f t="shared" si="6"/>
        <v>2.3316348589999997E-2</v>
      </c>
      <c r="AA6">
        <f t="shared" si="7"/>
        <v>3.5475833480498918E-3</v>
      </c>
      <c r="AB6" s="15">
        <v>522</v>
      </c>
      <c r="AC6" s="15">
        <v>7.969132625E-3</v>
      </c>
      <c r="AD6" s="15">
        <v>2.6789596299999999E-2</v>
      </c>
      <c r="AE6" s="15">
        <v>3.9377626030000001E-2</v>
      </c>
      <c r="AF6" s="15">
        <f t="shared" si="8"/>
        <v>2.4712118318333334E-2</v>
      </c>
      <c r="AG6" s="15">
        <f t="shared" si="9"/>
        <v>1.5806969999535476E-2</v>
      </c>
      <c r="AH6" s="15">
        <v>1.2912852690000001E-2</v>
      </c>
      <c r="AI6" s="15">
        <v>3.3781785520000003E-2</v>
      </c>
      <c r="AJ6" s="15">
        <v>6.4532950519999993E-2</v>
      </c>
      <c r="AK6" s="15">
        <f t="shared" si="10"/>
        <v>3.707586291E-2</v>
      </c>
      <c r="AL6" s="15">
        <f t="shared" si="11"/>
        <v>2.5967226158817476E-2</v>
      </c>
      <c r="AM6" s="15">
        <v>5.9370793400000003E-2</v>
      </c>
      <c r="AN6" s="15">
        <v>5.1377862689999998E-2</v>
      </c>
      <c r="AO6" s="15">
        <v>7.3083147409999993E-2</v>
      </c>
      <c r="AP6" s="15">
        <f t="shared" si="12"/>
        <v>6.1277267833333336E-2</v>
      </c>
      <c r="AQ6" s="15">
        <f t="shared" si="13"/>
        <v>1.0977514735484551E-2</v>
      </c>
      <c r="AR6" s="15">
        <v>1.6525506969999999E-2</v>
      </c>
      <c r="AS6" s="15">
        <v>1.077323593E-2</v>
      </c>
      <c r="AT6" s="15">
        <v>2.198679186E-2</v>
      </c>
      <c r="AU6" s="15">
        <f t="shared" si="14"/>
        <v>1.6428511586666666E-2</v>
      </c>
      <c r="AV6" s="15">
        <f t="shared" si="15"/>
        <v>5.6074071750765999E-3</v>
      </c>
      <c r="AW6">
        <v>522</v>
      </c>
      <c r="AX6">
        <v>1.3181964170000001E-3</v>
      </c>
      <c r="AY6">
        <v>3.3777307719999997E-2</v>
      </c>
      <c r="AZ6">
        <v>2.9172996060000001E-2</v>
      </c>
      <c r="BA6">
        <f t="shared" si="16"/>
        <v>2.1422833398999998E-2</v>
      </c>
      <c r="BB6">
        <f t="shared" si="17"/>
        <v>1.7562666158619098E-2</v>
      </c>
      <c r="BC6">
        <v>2.9085161160000001E-2</v>
      </c>
      <c r="BD6">
        <v>2.060843632E-2</v>
      </c>
      <c r="BE6">
        <v>3.1347598880000001E-2</v>
      </c>
      <c r="BF6">
        <f t="shared" si="18"/>
        <v>2.7013732120000005E-2</v>
      </c>
      <c r="BG6">
        <f t="shared" si="19"/>
        <v>5.661317587217894E-3</v>
      </c>
      <c r="BH6">
        <v>5.5039878930000001E-2</v>
      </c>
      <c r="BI6">
        <v>4.0857508780000003E-2</v>
      </c>
      <c r="BJ6">
        <v>5.0995029509999998E-2</v>
      </c>
      <c r="BK6">
        <f t="shared" si="20"/>
        <v>4.8964139073333336E-2</v>
      </c>
      <c r="BL6">
        <f t="shared" si="21"/>
        <v>7.3060449452634771E-3</v>
      </c>
      <c r="BM6">
        <v>2.173737995E-2</v>
      </c>
      <c r="BN6">
        <v>1.431736164E-2</v>
      </c>
      <c r="BO6">
        <v>2.4519138039999999E-2</v>
      </c>
      <c r="BP6">
        <f t="shared" si="22"/>
        <v>2.0191293209999999E-2</v>
      </c>
      <c r="BQ6">
        <f t="shared" si="23"/>
        <v>5.2736940169678115E-3</v>
      </c>
      <c r="BR6" s="15">
        <v>522</v>
      </c>
      <c r="BS6" s="15">
        <v>2.0339686419999999E-2</v>
      </c>
      <c r="BT6" s="15">
        <v>1.8140856180000001E-2</v>
      </c>
      <c r="BU6" s="15">
        <v>2.067904361E-2</v>
      </c>
      <c r="BV6" s="15">
        <f t="shared" si="24"/>
        <v>1.971986207E-2</v>
      </c>
      <c r="BW6" s="15">
        <f t="shared" si="25"/>
        <v>1.3779461259759722E-3</v>
      </c>
      <c r="BX6" s="15">
        <v>2.5922043249999999E-2</v>
      </c>
      <c r="BY6" s="15">
        <v>3.216665983E-2</v>
      </c>
      <c r="BZ6" s="15">
        <v>2.2608548400000001E-2</v>
      </c>
      <c r="CA6" s="15">
        <f t="shared" si="26"/>
        <v>2.6899083826666666E-2</v>
      </c>
      <c r="CB6" s="15">
        <f t="shared" si="27"/>
        <v>4.8533833295355934E-3</v>
      </c>
      <c r="CC6" s="15">
        <v>3.9345316589999998E-2</v>
      </c>
      <c r="CD6" s="15">
        <v>6.1694618309999998E-2</v>
      </c>
      <c r="CE6" s="15">
        <v>4.4239215550000002E-2</v>
      </c>
      <c r="CF6" s="15">
        <f t="shared" si="28"/>
        <v>4.8426383483333335E-2</v>
      </c>
      <c r="CG6" s="15">
        <f t="shared" si="29"/>
        <v>1.1748280866550194E-2</v>
      </c>
      <c r="CH6" s="15">
        <v>1.84144862E-2</v>
      </c>
      <c r="CI6" s="15">
        <v>2.2676944729999999E-2</v>
      </c>
      <c r="CJ6" s="15">
        <v>3.061864898E-2</v>
      </c>
      <c r="CK6" s="15">
        <f t="shared" si="30"/>
        <v>2.3903359969999999E-2</v>
      </c>
      <c r="CL6" s="15">
        <f t="shared" si="31"/>
        <v>6.1938249931574917E-3</v>
      </c>
      <c r="CM6">
        <v>522</v>
      </c>
      <c r="CN6">
        <v>8.5710752759999998E-3</v>
      </c>
      <c r="CO6">
        <v>1.255344693E-2</v>
      </c>
      <c r="CP6">
        <v>1.1068391610000001E-2</v>
      </c>
      <c r="CQ6">
        <f t="shared" si="32"/>
        <v>1.0730971272E-2</v>
      </c>
      <c r="CR6">
        <f t="shared" si="33"/>
        <v>2.0125134436862029E-3</v>
      </c>
      <c r="CS6">
        <v>1.4630464839999999E-2</v>
      </c>
      <c r="CT6">
        <v>3.3054303379999997E-2</v>
      </c>
      <c r="CU6">
        <v>2.4583315479999999E-2</v>
      </c>
      <c r="CV6">
        <f t="shared" si="34"/>
        <v>2.4089361233333328E-2</v>
      </c>
      <c r="CW6">
        <f t="shared" si="35"/>
        <v>9.2218463300657756E-3</v>
      </c>
      <c r="CX6">
        <v>3.721262887E-2</v>
      </c>
      <c r="CY6">
        <v>3.8674190640000002E-2</v>
      </c>
      <c r="CZ6">
        <v>3.749671206E-2</v>
      </c>
      <c r="DA6">
        <f t="shared" si="36"/>
        <v>3.7794510523333331E-2</v>
      </c>
      <c r="DB6">
        <f t="shared" si="37"/>
        <v>7.7495396344180061E-4</v>
      </c>
      <c r="DC6">
        <v>1.7620824279999999E-2</v>
      </c>
      <c r="DD6">
        <v>1.249152794E-2</v>
      </c>
      <c r="DE6">
        <v>8.844553493E-3</v>
      </c>
      <c r="DF6">
        <f t="shared" si="38"/>
        <v>1.2985635237666666E-2</v>
      </c>
      <c r="DG6">
        <f t="shared" si="39"/>
        <v>4.4089498463798565E-3</v>
      </c>
    </row>
    <row r="7" spans="1:111" x14ac:dyDescent="0.25">
      <c r="G7">
        <v>521</v>
      </c>
      <c r="H7">
        <v>3.2882606609999998E-3</v>
      </c>
      <c r="I7">
        <v>2.3064320910000002E-2</v>
      </c>
      <c r="K7">
        <f t="shared" si="0"/>
        <v>1.31762907855E-2</v>
      </c>
      <c r="L7">
        <f t="shared" si="1"/>
        <v>1.3983786307221625E-2</v>
      </c>
      <c r="M7">
        <v>3.2577969130000002E-2</v>
      </c>
      <c r="N7">
        <v>3.9629351350000001E-2</v>
      </c>
      <c r="O7">
        <v>4.7129552810000003E-2</v>
      </c>
      <c r="P7">
        <f t="shared" si="2"/>
        <v>3.9778957763333338E-2</v>
      </c>
      <c r="Q7">
        <f t="shared" si="3"/>
        <v>7.2769453384090819E-3</v>
      </c>
      <c r="R7">
        <v>6.3267856839999997E-2</v>
      </c>
      <c r="S7">
        <v>4.7657597810000001E-2</v>
      </c>
      <c r="T7">
        <v>2.9179112989999999E-2</v>
      </c>
      <c r="U7">
        <f t="shared" si="4"/>
        <v>4.6701522546666673E-2</v>
      </c>
      <c r="V7">
        <f t="shared" si="5"/>
        <v>1.706447110957721E-2</v>
      </c>
      <c r="W7">
        <v>2.0783469079999999E-2</v>
      </c>
      <c r="X7">
        <v>2.1903639660000002E-2</v>
      </c>
      <c r="Y7">
        <v>2.7379974719999998E-2</v>
      </c>
      <c r="Z7">
        <f t="shared" si="6"/>
        <v>2.3355694486666665E-2</v>
      </c>
      <c r="AA7">
        <f t="shared" si="7"/>
        <v>3.529846891774829E-3</v>
      </c>
      <c r="AB7" s="15">
        <v>521</v>
      </c>
      <c r="AC7" s="15">
        <v>7.9194894059999993E-3</v>
      </c>
      <c r="AD7" s="15">
        <v>2.683180571E-2</v>
      </c>
      <c r="AE7" s="15">
        <v>3.9463739839999998E-2</v>
      </c>
      <c r="AF7" s="15">
        <f t="shared" si="8"/>
        <v>2.4738344985333335E-2</v>
      </c>
      <c r="AG7" s="15">
        <f t="shared" si="9"/>
        <v>1.5875983976277458E-2</v>
      </c>
      <c r="AH7" s="15">
        <v>1.305322442E-2</v>
      </c>
      <c r="AI7" s="15">
        <v>3.3842254430000003E-2</v>
      </c>
      <c r="AJ7" s="15">
        <v>6.4657814800000005E-2</v>
      </c>
      <c r="AK7" s="15">
        <f t="shared" si="10"/>
        <v>3.7184431216666668E-2</v>
      </c>
      <c r="AL7" s="15">
        <f t="shared" si="11"/>
        <v>2.5964129993645026E-2</v>
      </c>
      <c r="AM7" s="15">
        <v>5.9553887700000002E-2</v>
      </c>
      <c r="AN7" s="15">
        <v>5.1569886510000003E-2</v>
      </c>
      <c r="AO7" s="15">
        <v>7.3256239299999998E-2</v>
      </c>
      <c r="AP7" s="15">
        <f t="shared" si="12"/>
        <v>6.1460004503333332E-2</v>
      </c>
      <c r="AQ7" s="15">
        <f t="shared" si="13"/>
        <v>1.0968109923047285E-2</v>
      </c>
      <c r="AR7" s="15">
        <v>1.653857529E-2</v>
      </c>
      <c r="AS7" s="15">
        <v>1.07421102E-2</v>
      </c>
      <c r="AT7" s="15">
        <v>2.20374167E-2</v>
      </c>
      <c r="AU7" s="15">
        <f t="shared" si="14"/>
        <v>1.6439367396666665E-2</v>
      </c>
      <c r="AV7" s="15">
        <f t="shared" si="15"/>
        <v>5.6483067274016082E-3</v>
      </c>
      <c r="AW7">
        <v>521</v>
      </c>
      <c r="AX7">
        <v>1.3420067260000001E-3</v>
      </c>
      <c r="AY7">
        <v>3.3896237609999998E-2</v>
      </c>
      <c r="AZ7">
        <v>2.9250241820000002E-2</v>
      </c>
      <c r="BA7">
        <f t="shared" si="16"/>
        <v>2.1496162052000001E-2</v>
      </c>
      <c r="BB7">
        <f t="shared" si="17"/>
        <v>1.7607918727055027E-2</v>
      </c>
      <c r="BC7">
        <v>2.9386550189999999E-2</v>
      </c>
      <c r="BD7">
        <v>2.0986281339999999E-2</v>
      </c>
      <c r="BE7">
        <v>3.1704023480000003E-2</v>
      </c>
      <c r="BF7">
        <f t="shared" si="18"/>
        <v>2.7358951670000003E-2</v>
      </c>
      <c r="BG7">
        <f t="shared" si="19"/>
        <v>5.639225652836804E-3</v>
      </c>
      <c r="BH7">
        <v>5.5428121240000003E-2</v>
      </c>
      <c r="BI7">
        <v>4.124568403E-2</v>
      </c>
      <c r="BJ7">
        <v>5.134193972E-2</v>
      </c>
      <c r="BK7">
        <f t="shared" si="20"/>
        <v>4.9338581663333332E-2</v>
      </c>
      <c r="BL7">
        <f t="shared" si="21"/>
        <v>7.3003742322778368E-3</v>
      </c>
      <c r="BM7">
        <v>2.1841760719999999E-2</v>
      </c>
      <c r="BN7">
        <v>1.43808797E-2</v>
      </c>
      <c r="BO7">
        <v>2.4628188459999999E-2</v>
      </c>
      <c r="BP7">
        <f t="shared" si="22"/>
        <v>2.0283609626666668E-2</v>
      </c>
      <c r="BQ7">
        <f t="shared" si="23"/>
        <v>5.2983686477948103E-3</v>
      </c>
      <c r="BR7" s="15">
        <v>521</v>
      </c>
      <c r="BS7" s="15">
        <v>2.0324766639999998E-2</v>
      </c>
      <c r="BT7" s="15">
        <v>1.817829348E-2</v>
      </c>
      <c r="BU7" s="15">
        <v>2.0661260930000001E-2</v>
      </c>
      <c r="BV7" s="15">
        <f t="shared" si="24"/>
        <v>1.9721440350000001E-2</v>
      </c>
      <c r="BW7" s="15">
        <f t="shared" si="25"/>
        <v>1.3469535250311161E-3</v>
      </c>
      <c r="BX7" s="15">
        <v>2.6121690869999999E-2</v>
      </c>
      <c r="BY7" s="15">
        <v>3.2396558669999999E-2</v>
      </c>
      <c r="BZ7" s="15">
        <v>2.2830521690000001E-2</v>
      </c>
      <c r="CA7" s="15">
        <f t="shared" si="26"/>
        <v>2.7116257076666667E-2</v>
      </c>
      <c r="CB7" s="15">
        <f t="shared" si="27"/>
        <v>4.859952399999856E-3</v>
      </c>
      <c r="CC7" s="15">
        <v>3.9651021359999997E-2</v>
      </c>
      <c r="CD7" s="15">
        <v>6.1986822630000001E-2</v>
      </c>
      <c r="CE7" s="15">
        <v>4.4549562039999997E-2</v>
      </c>
      <c r="CF7" s="15">
        <f t="shared" si="28"/>
        <v>4.8729135343333334E-2</v>
      </c>
      <c r="CG7" s="15">
        <f t="shared" si="29"/>
        <v>1.1739830890676681E-2</v>
      </c>
      <c r="CH7" s="15">
        <v>1.8435310569999998E-2</v>
      </c>
      <c r="CI7" s="15">
        <v>2.2706402470000001E-2</v>
      </c>
      <c r="CJ7" s="15">
        <v>3.0681569129999999E-2</v>
      </c>
      <c r="CK7" s="15">
        <f t="shared" si="30"/>
        <v>2.3941094056666667E-2</v>
      </c>
      <c r="CL7" s="15">
        <f t="shared" si="31"/>
        <v>6.2157911536048554E-3</v>
      </c>
      <c r="CM7">
        <v>521</v>
      </c>
      <c r="CN7">
        <v>8.5327150300000005E-3</v>
      </c>
      <c r="CO7">
        <v>1.2470002290000001E-2</v>
      </c>
      <c r="CP7">
        <v>1.108307578E-2</v>
      </c>
      <c r="CQ7">
        <f t="shared" si="32"/>
        <v>1.0695264366666667E-2</v>
      </c>
      <c r="CR7">
        <f t="shared" si="33"/>
        <v>1.9970868812280739E-3</v>
      </c>
      <c r="CS7">
        <v>1.483827177E-2</v>
      </c>
      <c r="CT7">
        <v>3.3309575170000001E-2</v>
      </c>
      <c r="CU7">
        <v>2.4726880709999999E-2</v>
      </c>
      <c r="CV7">
        <f t="shared" si="34"/>
        <v>2.4291575883333333E-2</v>
      </c>
      <c r="CW7">
        <f t="shared" si="35"/>
        <v>9.243342471357557E-3</v>
      </c>
      <c r="CX7">
        <v>3.7378173319999999E-2</v>
      </c>
      <c r="CY7">
        <v>3.8904331620000003E-2</v>
      </c>
      <c r="CZ7">
        <v>3.7621945140000002E-2</v>
      </c>
      <c r="DA7">
        <f t="shared" si="36"/>
        <v>3.7968150026666668E-2</v>
      </c>
      <c r="DB7">
        <f t="shared" si="37"/>
        <v>8.1986776789225884E-4</v>
      </c>
      <c r="DC7">
        <v>1.7638804389999999E-2</v>
      </c>
      <c r="DD7">
        <v>1.2405511920000001E-2</v>
      </c>
      <c r="DE7">
        <v>8.8047953319999993E-3</v>
      </c>
      <c r="DF7">
        <f t="shared" si="38"/>
        <v>1.2949703880666666E-2</v>
      </c>
      <c r="DG7">
        <f t="shared" si="39"/>
        <v>4.4420758296934947E-3</v>
      </c>
    </row>
    <row r="8" spans="1:111" x14ac:dyDescent="0.25">
      <c r="G8">
        <v>520</v>
      </c>
      <c r="H8">
        <v>3.3188827799999999E-3</v>
      </c>
      <c r="I8">
        <v>2.3055231200000002E-2</v>
      </c>
      <c r="K8">
        <f t="shared" si="0"/>
        <v>1.3187056990000001E-2</v>
      </c>
      <c r="L8">
        <f t="shared" si="1"/>
        <v>1.3955705803642403E-2</v>
      </c>
      <c r="M8">
        <v>3.2657749950000002E-2</v>
      </c>
      <c r="N8">
        <v>3.9654735480000002E-2</v>
      </c>
      <c r="O8">
        <v>4.7250956300000001E-2</v>
      </c>
      <c r="P8">
        <f t="shared" si="2"/>
        <v>3.9854480576666663E-2</v>
      </c>
      <c r="Q8">
        <f t="shared" si="3"/>
        <v>7.2986534012207983E-3</v>
      </c>
      <c r="R8">
        <v>6.3426539300000001E-2</v>
      </c>
      <c r="S8">
        <v>4.7822378579999998E-2</v>
      </c>
      <c r="T8">
        <v>2.9230112209999999E-2</v>
      </c>
      <c r="U8">
        <f t="shared" si="4"/>
        <v>4.6826343363333328E-2</v>
      </c>
      <c r="V8">
        <f t="shared" si="5"/>
        <v>1.7119958266451848E-2</v>
      </c>
      <c r="W8">
        <v>2.0795498039999999E-2</v>
      </c>
      <c r="X8">
        <v>2.202600427E-2</v>
      </c>
      <c r="Y8">
        <v>2.7342673389999999E-2</v>
      </c>
      <c r="Z8">
        <f t="shared" si="6"/>
        <v>2.3388058566666665E-2</v>
      </c>
      <c r="AA8">
        <f t="shared" si="7"/>
        <v>3.4796221341135592E-3</v>
      </c>
      <c r="AB8" s="15">
        <v>520</v>
      </c>
      <c r="AC8" s="15">
        <v>8.0004557970000008E-3</v>
      </c>
      <c r="AD8" s="15">
        <v>2.6845628400000002E-2</v>
      </c>
      <c r="AE8" s="15">
        <v>3.9500251409999999E-2</v>
      </c>
      <c r="AF8" s="15">
        <f t="shared" si="8"/>
        <v>2.4782111868999996E-2</v>
      </c>
      <c r="AG8" s="15">
        <f t="shared" si="9"/>
        <v>1.5850957582129746E-2</v>
      </c>
      <c r="AH8" s="15">
        <v>1.317474991E-2</v>
      </c>
      <c r="AI8" s="15">
        <v>3.4003052860000001E-2</v>
      </c>
      <c r="AJ8" s="15">
        <v>6.4860522749999996E-2</v>
      </c>
      <c r="AK8" s="15">
        <f t="shared" si="10"/>
        <v>3.7346108506666663E-2</v>
      </c>
      <c r="AL8" s="15">
        <f t="shared" si="11"/>
        <v>2.6004553338012801E-2</v>
      </c>
      <c r="AM8" s="15">
        <v>5.9805378319999998E-2</v>
      </c>
      <c r="AN8" s="15">
        <v>5.1656469699999999E-2</v>
      </c>
      <c r="AO8" s="15">
        <v>7.3664680120000006E-2</v>
      </c>
      <c r="AP8" s="15">
        <f t="shared" si="12"/>
        <v>6.1708842713333344E-2</v>
      </c>
      <c r="AQ8" s="15">
        <f t="shared" si="13"/>
        <v>1.1126891479441329E-2</v>
      </c>
      <c r="AR8" s="15">
        <v>1.6573105009999999E-2</v>
      </c>
      <c r="AS8" s="15">
        <v>1.076296624E-2</v>
      </c>
      <c r="AT8" s="15">
        <v>2.1991638470000002E-2</v>
      </c>
      <c r="AU8" s="15">
        <f t="shared" si="14"/>
        <v>1.6442569906666666E-2</v>
      </c>
      <c r="AV8" s="15">
        <f t="shared" si="15"/>
        <v>5.6154741181929559E-3</v>
      </c>
      <c r="AW8">
        <v>520</v>
      </c>
      <c r="AX8">
        <v>1.3002293419999999E-3</v>
      </c>
      <c r="AY8">
        <v>3.385845572E-2</v>
      </c>
      <c r="AZ8">
        <v>2.9303465040000001E-2</v>
      </c>
      <c r="BA8">
        <f t="shared" si="16"/>
        <v>2.1487383367333333E-2</v>
      </c>
      <c r="BB8">
        <f t="shared" si="17"/>
        <v>1.7630311277899224E-2</v>
      </c>
      <c r="BC8">
        <v>2.951068431E-2</v>
      </c>
      <c r="BD8">
        <v>2.1110834549999999E-2</v>
      </c>
      <c r="BE8">
        <v>3.1807012859999997E-2</v>
      </c>
      <c r="BF8">
        <f t="shared" si="18"/>
        <v>2.747617724E-2</v>
      </c>
      <c r="BG8">
        <f t="shared" si="19"/>
        <v>5.6308500133850341E-3</v>
      </c>
      <c r="BH8">
        <v>5.5662404749999998E-2</v>
      </c>
      <c r="BI8">
        <v>4.152361676E-2</v>
      </c>
      <c r="BJ8">
        <v>5.1634315399999998E-2</v>
      </c>
      <c r="BK8">
        <f t="shared" si="20"/>
        <v>4.9606778969999994E-2</v>
      </c>
      <c r="BL8">
        <f t="shared" si="21"/>
        <v>7.2841958676147095E-3</v>
      </c>
      <c r="BM8">
        <v>2.1802073339999999E-2</v>
      </c>
      <c r="BN8">
        <v>1.433822978E-2</v>
      </c>
      <c r="BO8">
        <v>2.452395856E-2</v>
      </c>
      <c r="BP8">
        <f t="shared" si="22"/>
        <v>2.0221420559999998E-2</v>
      </c>
      <c r="BQ8">
        <f t="shared" si="23"/>
        <v>5.2736244749812689E-3</v>
      </c>
      <c r="BR8" s="15">
        <v>520</v>
      </c>
      <c r="BS8" s="15">
        <v>2.032235265E-2</v>
      </c>
      <c r="BT8" s="15">
        <v>1.8120720980000001E-2</v>
      </c>
      <c r="BU8" s="15">
        <v>2.074243873E-2</v>
      </c>
      <c r="BV8" s="15">
        <f t="shared" si="24"/>
        <v>1.972850412E-2</v>
      </c>
      <c r="BW8" s="15">
        <f t="shared" si="25"/>
        <v>1.4081345985393705E-3</v>
      </c>
      <c r="BX8" s="15">
        <v>2.6299068700000001E-2</v>
      </c>
      <c r="BY8" s="15">
        <v>3.2641760999999998E-2</v>
      </c>
      <c r="BZ8" s="15">
        <v>2.3082446310000001E-2</v>
      </c>
      <c r="CA8" s="15">
        <f t="shared" si="26"/>
        <v>2.7341092003333334E-2</v>
      </c>
      <c r="CB8" s="15">
        <f t="shared" si="27"/>
        <v>4.8641015366796894E-3</v>
      </c>
      <c r="CC8" s="15">
        <v>3.9821870629999999E-2</v>
      </c>
      <c r="CD8" s="15">
        <v>6.2314838169999998E-2</v>
      </c>
      <c r="CE8" s="15">
        <v>4.4741287829999997E-2</v>
      </c>
      <c r="CF8" s="15">
        <f t="shared" si="28"/>
        <v>4.8959332210000005E-2</v>
      </c>
      <c r="CG8" s="15">
        <f t="shared" si="29"/>
        <v>1.18248602944225E-2</v>
      </c>
      <c r="CH8" s="15">
        <v>1.8389398229999999E-2</v>
      </c>
      <c r="CI8" s="15">
        <v>2.2712511939999999E-2</v>
      </c>
      <c r="CJ8" s="15">
        <v>3.0623704200000001E-2</v>
      </c>
      <c r="CK8" s="15">
        <f t="shared" si="30"/>
        <v>2.3908538123333333E-2</v>
      </c>
      <c r="CL8" s="15">
        <f t="shared" si="31"/>
        <v>6.2042259481186407E-3</v>
      </c>
      <c r="CM8">
        <v>520</v>
      </c>
      <c r="CN8">
        <v>8.5642896589999996E-3</v>
      </c>
      <c r="CO8">
        <v>1.2594722209999999E-2</v>
      </c>
      <c r="CP8">
        <v>1.111714728E-2</v>
      </c>
      <c r="CQ8">
        <f t="shared" si="32"/>
        <v>1.0758719716333333E-2</v>
      </c>
      <c r="CR8">
        <f t="shared" si="33"/>
        <v>2.0389824363728853E-3</v>
      </c>
      <c r="CS8">
        <v>1.511835307E-2</v>
      </c>
      <c r="CT8">
        <v>3.3561192449999999E-2</v>
      </c>
      <c r="CU8">
        <v>2.4996085090000002E-2</v>
      </c>
      <c r="CV8">
        <f t="shared" si="34"/>
        <v>2.4558543536666668E-2</v>
      </c>
      <c r="CW8">
        <f t="shared" si="35"/>
        <v>9.229201647883184E-3</v>
      </c>
      <c r="CX8">
        <v>3.7674196059999998E-2</v>
      </c>
      <c r="CY8">
        <v>3.9295297120000003E-2</v>
      </c>
      <c r="CZ8">
        <v>3.7981554870000003E-2</v>
      </c>
      <c r="DA8">
        <f t="shared" si="36"/>
        <v>3.831701601666667E-2</v>
      </c>
      <c r="DB8">
        <f t="shared" si="37"/>
        <v>8.6104169316907639E-4</v>
      </c>
      <c r="DC8">
        <v>1.7645787449999999E-2</v>
      </c>
      <c r="DD8">
        <v>1.254814491E-2</v>
      </c>
      <c r="DE8">
        <v>8.9196944609999992E-3</v>
      </c>
      <c r="DF8">
        <f t="shared" si="38"/>
        <v>1.3037875606999998E-2</v>
      </c>
      <c r="DG8">
        <f t="shared" si="39"/>
        <v>4.3836117334746733E-3</v>
      </c>
    </row>
    <row r="9" spans="1:111" x14ac:dyDescent="0.25">
      <c r="B9" t="s">
        <v>331</v>
      </c>
      <c r="C9" t="s">
        <v>22</v>
      </c>
      <c r="G9">
        <v>519</v>
      </c>
      <c r="H9">
        <v>3.2696900890000001E-3</v>
      </c>
      <c r="I9">
        <v>2.3091400040000001E-2</v>
      </c>
      <c r="K9">
        <f t="shared" si="0"/>
        <v>1.3180545064500001E-2</v>
      </c>
      <c r="L9">
        <f t="shared" si="1"/>
        <v>1.401606552106497E-2</v>
      </c>
      <c r="M9">
        <v>3.2679572699999999E-2</v>
      </c>
      <c r="N9">
        <v>3.9764419199999998E-2</v>
      </c>
      <c r="O9">
        <v>4.737954959E-2</v>
      </c>
      <c r="P9">
        <f t="shared" si="2"/>
        <v>3.9941180496666666E-2</v>
      </c>
      <c r="Q9">
        <f t="shared" si="3"/>
        <v>7.3515823846729044E-3</v>
      </c>
      <c r="R9">
        <v>6.3449308280000005E-2</v>
      </c>
      <c r="S9">
        <v>4.7903217380000002E-2</v>
      </c>
      <c r="T9">
        <v>2.92597115E-2</v>
      </c>
      <c r="U9">
        <f t="shared" si="4"/>
        <v>4.6870745720000002E-2</v>
      </c>
      <c r="V9">
        <f t="shared" si="5"/>
        <v>1.7118166674363059E-2</v>
      </c>
      <c r="W9">
        <v>2.0750693979999998E-2</v>
      </c>
      <c r="X9">
        <v>2.2086873650000002E-2</v>
      </c>
      <c r="Y9">
        <v>2.7444796640000001E-2</v>
      </c>
      <c r="Z9">
        <f t="shared" si="6"/>
        <v>2.3427454756666671E-2</v>
      </c>
      <c r="AA9">
        <f t="shared" si="7"/>
        <v>3.5426855467735907E-3</v>
      </c>
      <c r="AB9" s="15">
        <v>519</v>
      </c>
      <c r="AC9" s="15">
        <v>7.9766996199999995E-3</v>
      </c>
      <c r="AD9" s="15">
        <v>2.6809778060000001E-2</v>
      </c>
      <c r="AE9" s="15">
        <v>3.9504248649999997E-2</v>
      </c>
      <c r="AF9" s="15">
        <f t="shared" si="8"/>
        <v>2.4763575443333335E-2</v>
      </c>
      <c r="AG9" s="15">
        <f t="shared" si="9"/>
        <v>1.586306388504766E-2</v>
      </c>
      <c r="AH9" s="15">
        <v>1.321274787E-2</v>
      </c>
      <c r="AI9" s="15">
        <v>3.4102916720000001E-2</v>
      </c>
      <c r="AJ9" s="15">
        <v>6.4952597020000002E-2</v>
      </c>
      <c r="AK9" s="15">
        <f t="shared" si="10"/>
        <v>3.7422753869999999E-2</v>
      </c>
      <c r="AL9" s="15">
        <f t="shared" si="11"/>
        <v>2.602919488849163E-2</v>
      </c>
      <c r="AM9" s="15">
        <v>5.9904228900000002E-2</v>
      </c>
      <c r="AN9" s="15">
        <v>5.1810089500000003E-2</v>
      </c>
      <c r="AO9" s="15">
        <v>7.3907971380000007E-2</v>
      </c>
      <c r="AP9" s="15">
        <f t="shared" si="12"/>
        <v>6.1874096593333337E-2</v>
      </c>
      <c r="AQ9" s="15">
        <f t="shared" si="13"/>
        <v>1.1179864934002437E-2</v>
      </c>
      <c r="AR9" s="15">
        <v>1.6520719980000001E-2</v>
      </c>
      <c r="AS9" s="15">
        <v>1.0753042060000001E-2</v>
      </c>
      <c r="AT9" s="15">
        <v>2.198090963E-2</v>
      </c>
      <c r="AU9" s="15">
        <f t="shared" si="14"/>
        <v>1.641822389E-2</v>
      </c>
      <c r="AV9" s="15">
        <f t="shared" si="15"/>
        <v>5.6146354849369706E-3</v>
      </c>
      <c r="AW9">
        <v>519</v>
      </c>
      <c r="AX9">
        <v>1.3211823530000001E-3</v>
      </c>
      <c r="AY9">
        <v>3.3820454030000002E-2</v>
      </c>
      <c r="AZ9">
        <v>2.9291141779999998E-2</v>
      </c>
      <c r="BA9">
        <f t="shared" si="16"/>
        <v>2.1477592720999999E-2</v>
      </c>
      <c r="BB9">
        <f t="shared" si="17"/>
        <v>1.7602253451104301E-2</v>
      </c>
      <c r="BC9">
        <v>2.9700234530000001E-2</v>
      </c>
      <c r="BD9">
        <v>2.126608789E-2</v>
      </c>
      <c r="BE9">
        <v>3.2028749590000002E-2</v>
      </c>
      <c r="BF9">
        <f t="shared" si="18"/>
        <v>2.7665024003333333E-2</v>
      </c>
      <c r="BG9">
        <f t="shared" si="19"/>
        <v>5.6626215777723279E-3</v>
      </c>
      <c r="BH9">
        <v>5.5957999080000001E-2</v>
      </c>
      <c r="BI9">
        <v>4.1751202199999997E-2</v>
      </c>
      <c r="BJ9">
        <v>5.1931932569999999E-2</v>
      </c>
      <c r="BK9">
        <f t="shared" si="20"/>
        <v>4.9880377949999999E-2</v>
      </c>
      <c r="BL9">
        <f t="shared" si="21"/>
        <v>7.32222142976617E-3</v>
      </c>
      <c r="BM9">
        <v>2.1785497670000001E-2</v>
      </c>
      <c r="BN9">
        <v>1.435958128E-2</v>
      </c>
      <c r="BO9">
        <v>2.4532092740000001E-2</v>
      </c>
      <c r="BP9">
        <f t="shared" si="22"/>
        <v>2.0225723896666669E-2</v>
      </c>
      <c r="BQ9">
        <f t="shared" si="23"/>
        <v>5.2625723765988997E-3</v>
      </c>
      <c r="BR9" s="15">
        <v>519</v>
      </c>
      <c r="BS9" s="15">
        <v>2.0347010339999999E-2</v>
      </c>
      <c r="BT9" s="15">
        <v>1.8173245710000001E-2</v>
      </c>
      <c r="BU9" s="15">
        <v>2.0729841660000001E-2</v>
      </c>
      <c r="BV9" s="15">
        <f t="shared" si="24"/>
        <v>1.9750032570000003E-2</v>
      </c>
      <c r="BW9" s="15">
        <f t="shared" si="25"/>
        <v>1.3788881594584566E-3</v>
      </c>
      <c r="BX9" s="15">
        <v>2.6542089880000001E-2</v>
      </c>
      <c r="BY9" s="15">
        <v>3.283309937E-2</v>
      </c>
      <c r="BZ9" s="15">
        <v>2.3179804910000001E-2</v>
      </c>
      <c r="CA9" s="15">
        <f t="shared" si="26"/>
        <v>2.7518331386666667E-2</v>
      </c>
      <c r="CB9" s="15">
        <f t="shared" si="27"/>
        <v>4.9001335790334099E-3</v>
      </c>
      <c r="CC9" s="15">
        <v>4.005001113E-2</v>
      </c>
      <c r="CD9" s="15">
        <v>6.2615506350000003E-2</v>
      </c>
      <c r="CE9" s="15">
        <v>4.5024111870000001E-2</v>
      </c>
      <c r="CF9" s="15">
        <f t="shared" si="28"/>
        <v>4.9229876449999994E-2</v>
      </c>
      <c r="CG9" s="15">
        <f t="shared" si="29"/>
        <v>1.1856084320202373E-2</v>
      </c>
      <c r="CH9" s="15">
        <v>1.8455322829999999E-2</v>
      </c>
      <c r="CI9" s="15">
        <v>2.2673318160000001E-2</v>
      </c>
      <c r="CJ9" s="15">
        <v>3.0660955239999999E-2</v>
      </c>
      <c r="CK9" s="15">
        <f t="shared" si="30"/>
        <v>2.3929865410000001E-2</v>
      </c>
      <c r="CL9" s="15">
        <f t="shared" si="31"/>
        <v>6.1990764534422737E-3</v>
      </c>
      <c r="CM9">
        <v>519</v>
      </c>
      <c r="CN9">
        <v>8.5092997179999994E-3</v>
      </c>
      <c r="CO9">
        <v>1.253410336E-2</v>
      </c>
      <c r="CP9">
        <v>1.105832774E-2</v>
      </c>
      <c r="CQ9">
        <f t="shared" si="32"/>
        <v>1.0700576939333331E-2</v>
      </c>
      <c r="CR9">
        <f t="shared" si="33"/>
        <v>2.0361115675957809E-3</v>
      </c>
      <c r="CS9">
        <v>1.5251851639999999E-2</v>
      </c>
      <c r="CT9">
        <v>3.3756744120000001E-2</v>
      </c>
      <c r="CU9">
        <v>2.5264056399999998E-2</v>
      </c>
      <c r="CV9">
        <f t="shared" si="34"/>
        <v>2.4757550720000004E-2</v>
      </c>
      <c r="CW9">
        <f t="shared" si="35"/>
        <v>9.2628382489922684E-3</v>
      </c>
      <c r="CX9">
        <v>3.7900533530000002E-2</v>
      </c>
      <c r="CY9">
        <v>3.9432160559999999E-2</v>
      </c>
      <c r="CZ9">
        <v>3.8271907719999998E-2</v>
      </c>
      <c r="DA9">
        <f t="shared" si="36"/>
        <v>3.8534867270000002E-2</v>
      </c>
      <c r="DB9">
        <f t="shared" si="37"/>
        <v>7.9895627756392581E-4</v>
      </c>
      <c r="DC9">
        <v>1.7549688000000001E-2</v>
      </c>
      <c r="DD9">
        <v>1.2372511439999999E-2</v>
      </c>
      <c r="DE9">
        <v>8.9062182229999991E-3</v>
      </c>
      <c r="DF9">
        <f t="shared" si="38"/>
        <v>1.2942805887666666E-2</v>
      </c>
      <c r="DG9">
        <f t="shared" si="39"/>
        <v>4.3498642811308141E-3</v>
      </c>
    </row>
    <row r="10" spans="1:111" x14ac:dyDescent="0.25">
      <c r="B10" t="s">
        <v>323</v>
      </c>
      <c r="C10">
        <v>0</v>
      </c>
      <c r="G10">
        <v>518</v>
      </c>
      <c r="H10">
        <v>3.2945727000000002E-3</v>
      </c>
      <c r="I10">
        <v>2.30999738E-2</v>
      </c>
      <c r="K10">
        <f t="shared" si="0"/>
        <v>1.3197273250000001E-2</v>
      </c>
      <c r="L10">
        <f t="shared" si="1"/>
        <v>1.4004533421929507E-2</v>
      </c>
      <c r="M10">
        <v>3.2776344569999998E-2</v>
      </c>
      <c r="N10">
        <v>3.9824765179999999E-2</v>
      </c>
      <c r="O10">
        <v>4.7403745349999998E-2</v>
      </c>
      <c r="P10">
        <f t="shared" si="2"/>
        <v>4.0001618366666665E-2</v>
      </c>
      <c r="Q10">
        <f t="shared" si="3"/>
        <v>7.3153039022252194E-3</v>
      </c>
      <c r="R10">
        <v>6.3602417709999998E-2</v>
      </c>
      <c r="S10">
        <v>4.797817394E-2</v>
      </c>
      <c r="T10">
        <v>2.931991406E-2</v>
      </c>
      <c r="U10">
        <f t="shared" si="4"/>
        <v>4.6966835236666671E-2</v>
      </c>
      <c r="V10">
        <f t="shared" si="5"/>
        <v>1.7163613215395813E-2</v>
      </c>
      <c r="W10">
        <v>2.0872356370000001E-2</v>
      </c>
      <c r="X10">
        <v>2.206380665E-2</v>
      </c>
      <c r="Y10">
        <v>2.746073529E-2</v>
      </c>
      <c r="Z10">
        <f t="shared" si="6"/>
        <v>2.3465632769999998E-2</v>
      </c>
      <c r="AA10">
        <f t="shared" si="7"/>
        <v>3.5107722158252844E-3</v>
      </c>
      <c r="AB10" s="15">
        <v>518</v>
      </c>
      <c r="AC10" s="15">
        <v>7.9999025910000004E-3</v>
      </c>
      <c r="AD10" s="15">
        <v>2.6850447060000001E-2</v>
      </c>
      <c r="AE10" s="15">
        <v>3.9528746160000003E-2</v>
      </c>
      <c r="AF10" s="15">
        <f t="shared" si="8"/>
        <v>2.4793031936999999E-2</v>
      </c>
      <c r="AG10" s="15">
        <f t="shared" si="9"/>
        <v>1.5864794733650992E-2</v>
      </c>
      <c r="AH10" s="15">
        <v>1.3444040900000001E-2</v>
      </c>
      <c r="AI10" s="15">
        <v>3.4297399219999997E-2</v>
      </c>
      <c r="AJ10" s="15">
        <v>6.5111108119999997E-2</v>
      </c>
      <c r="AK10" s="15">
        <f t="shared" si="10"/>
        <v>3.7617516079999996E-2</v>
      </c>
      <c r="AL10" s="15">
        <f t="shared" si="11"/>
        <v>2.5993053701942024E-2</v>
      </c>
      <c r="AM10" s="15">
        <v>6.025104597E-2</v>
      </c>
      <c r="AN10" s="15">
        <v>5.1992647349999997E-2</v>
      </c>
      <c r="AO10" s="15">
        <v>7.4174396690000005E-2</v>
      </c>
      <c r="AP10" s="15">
        <f t="shared" si="12"/>
        <v>6.213936333666667E-2</v>
      </c>
      <c r="AQ10" s="15">
        <f t="shared" si="13"/>
        <v>1.121078979392574E-2</v>
      </c>
      <c r="AR10" s="15">
        <v>1.6568263989999998E-2</v>
      </c>
      <c r="AS10" s="15">
        <v>1.074707229E-2</v>
      </c>
      <c r="AT10" s="15">
        <v>2.2017018869999998E-2</v>
      </c>
      <c r="AU10" s="15">
        <f t="shared" si="14"/>
        <v>1.6444118383333331E-2</v>
      </c>
      <c r="AV10" s="15">
        <f t="shared" si="15"/>
        <v>5.6359988535976914E-3</v>
      </c>
      <c r="AW10">
        <v>518</v>
      </c>
      <c r="AX10">
        <v>1.2924402249999999E-3</v>
      </c>
      <c r="AY10">
        <v>3.3856973050000003E-2</v>
      </c>
      <c r="AZ10">
        <v>2.9297012840000001E-2</v>
      </c>
      <c r="BA10">
        <f t="shared" si="16"/>
        <v>2.1482142038333332E-2</v>
      </c>
      <c r="BB10">
        <f t="shared" si="17"/>
        <v>1.7632820357579859E-2</v>
      </c>
      <c r="BC10">
        <v>2.989325114E-2</v>
      </c>
      <c r="BD10">
        <v>2.1500840779999999E-2</v>
      </c>
      <c r="BE10">
        <v>3.2269980759999997E-2</v>
      </c>
      <c r="BF10">
        <f t="shared" si="18"/>
        <v>2.7888024226666665E-2</v>
      </c>
      <c r="BG10">
        <f t="shared" si="19"/>
        <v>5.6576757778858235E-3</v>
      </c>
      <c r="BH10">
        <v>5.6261159480000003E-2</v>
      </c>
      <c r="BI10">
        <v>4.2040839789999999E-2</v>
      </c>
      <c r="BJ10">
        <v>5.2253317090000001E-2</v>
      </c>
      <c r="BK10">
        <f t="shared" si="20"/>
        <v>5.018510545333333E-2</v>
      </c>
      <c r="BL10">
        <f t="shared" si="21"/>
        <v>7.3322914257401726E-3</v>
      </c>
      <c r="BM10">
        <v>2.1826844660000001E-2</v>
      </c>
      <c r="BN10">
        <v>1.433100644E-2</v>
      </c>
      <c r="BO10">
        <v>2.4583891029999999E-2</v>
      </c>
      <c r="BP10">
        <f t="shared" si="22"/>
        <v>2.0247247376666666E-2</v>
      </c>
      <c r="BQ10">
        <f t="shared" si="23"/>
        <v>5.3058228661632071E-3</v>
      </c>
      <c r="BR10" s="15">
        <v>518</v>
      </c>
      <c r="BS10" s="15">
        <v>2.029807493E-2</v>
      </c>
      <c r="BT10" s="15">
        <v>1.8169546500000001E-2</v>
      </c>
      <c r="BU10" s="15">
        <v>2.073918097E-2</v>
      </c>
      <c r="BV10" s="15">
        <f t="shared" si="24"/>
        <v>1.9735600799999999E-2</v>
      </c>
      <c r="BW10" s="15">
        <f t="shared" si="25"/>
        <v>1.3740590189444139E-3</v>
      </c>
      <c r="BX10" s="15">
        <v>2.671275847E-2</v>
      </c>
      <c r="BY10" s="15">
        <v>3.308338299E-2</v>
      </c>
      <c r="BZ10" s="15">
        <v>2.3466795679999999E-2</v>
      </c>
      <c r="CA10" s="15">
        <f t="shared" si="26"/>
        <v>2.7754312379999996E-2</v>
      </c>
      <c r="CB10" s="15">
        <f t="shared" si="27"/>
        <v>4.8921686176265919E-3</v>
      </c>
      <c r="CC10" s="15">
        <v>4.0321018549999997E-2</v>
      </c>
      <c r="CD10" s="15">
        <v>6.2874309719999993E-2</v>
      </c>
      <c r="CE10" s="15">
        <v>4.5362461360000002E-2</v>
      </c>
      <c r="CF10" s="15">
        <f t="shared" si="28"/>
        <v>4.9519263209999997E-2</v>
      </c>
      <c r="CG10" s="15">
        <f t="shared" si="29"/>
        <v>1.1837313329671684E-2</v>
      </c>
      <c r="CH10" s="15">
        <v>1.8358964469999999E-2</v>
      </c>
      <c r="CI10" s="15">
        <v>2.2663582120000001E-2</v>
      </c>
      <c r="CJ10" s="15">
        <v>3.0701849610000002E-2</v>
      </c>
      <c r="CK10" s="15">
        <f t="shared" si="30"/>
        <v>2.3908132066666667E-2</v>
      </c>
      <c r="CL10" s="15">
        <f t="shared" si="31"/>
        <v>6.2648528970854021E-3</v>
      </c>
      <c r="CM10">
        <v>518</v>
      </c>
      <c r="CN10">
        <v>8.6517408490000003E-3</v>
      </c>
      <c r="CO10">
        <v>1.2585155670000001E-2</v>
      </c>
      <c r="CP10">
        <v>1.108979434E-2</v>
      </c>
      <c r="CQ10">
        <f t="shared" si="32"/>
        <v>1.0775563619666667E-2</v>
      </c>
      <c r="CR10">
        <f t="shared" si="33"/>
        <v>1.9854454784044109E-3</v>
      </c>
      <c r="CS10">
        <v>1.5558198089999999E-2</v>
      </c>
      <c r="CT10">
        <v>3.4117504950000002E-2</v>
      </c>
      <c r="CU10">
        <v>2.5504138320000001E-2</v>
      </c>
      <c r="CV10">
        <f t="shared" si="34"/>
        <v>2.5059947119999999E-2</v>
      </c>
      <c r="CW10">
        <f t="shared" si="35"/>
        <v>9.28762333148417E-3</v>
      </c>
      <c r="CX10">
        <v>3.8164012130000001E-2</v>
      </c>
      <c r="CY10">
        <v>3.980921581E-2</v>
      </c>
      <c r="CZ10">
        <v>3.8556743409999997E-2</v>
      </c>
      <c r="DA10">
        <f t="shared" si="36"/>
        <v>3.8843323783333335E-2</v>
      </c>
      <c r="DB10">
        <f t="shared" si="37"/>
        <v>8.5922640785551405E-4</v>
      </c>
      <c r="DC10">
        <v>1.7639316620000001E-2</v>
      </c>
      <c r="DD10">
        <v>1.247437205E-2</v>
      </c>
      <c r="DE10">
        <v>8.8159693410000007E-3</v>
      </c>
      <c r="DF10">
        <f t="shared" si="38"/>
        <v>1.2976552670333333E-2</v>
      </c>
      <c r="DG10">
        <f t="shared" si="39"/>
        <v>4.4330580114677045E-3</v>
      </c>
    </row>
    <row r="11" spans="1:111" x14ac:dyDescent="0.25">
      <c r="B11" t="s">
        <v>324</v>
      </c>
      <c r="C11">
        <v>3.25</v>
      </c>
      <c r="G11">
        <v>517</v>
      </c>
      <c r="H11">
        <v>3.2878953500000002E-3</v>
      </c>
      <c r="I11">
        <v>2.3097816850000001E-2</v>
      </c>
      <c r="K11">
        <f t="shared" si="0"/>
        <v>1.3192856100000001E-2</v>
      </c>
      <c r="L11">
        <f t="shared" si="1"/>
        <v>1.4007729827423187E-2</v>
      </c>
      <c r="M11">
        <v>3.2769031820000002E-2</v>
      </c>
      <c r="N11">
        <v>3.987333924E-2</v>
      </c>
      <c r="O11">
        <v>4.749675095E-2</v>
      </c>
      <c r="P11">
        <f t="shared" si="2"/>
        <v>4.0046374003333336E-2</v>
      </c>
      <c r="Q11">
        <f t="shared" si="3"/>
        <v>7.3653841356057974E-3</v>
      </c>
      <c r="R11">
        <v>6.368613243E-2</v>
      </c>
      <c r="S11">
        <v>4.8036806289999998E-2</v>
      </c>
      <c r="T11">
        <v>2.9351569710000001E-2</v>
      </c>
      <c r="U11">
        <f t="shared" si="4"/>
        <v>4.7024836143333332E-2</v>
      </c>
      <c r="V11">
        <f t="shared" si="5"/>
        <v>1.7189636761046231E-2</v>
      </c>
      <c r="W11">
        <v>2.0823877300000002E-2</v>
      </c>
      <c r="X11">
        <v>2.216870151E-2</v>
      </c>
      <c r="Y11">
        <v>2.7383504440000001E-2</v>
      </c>
      <c r="Z11">
        <f t="shared" si="6"/>
        <v>2.3458694416666665E-2</v>
      </c>
      <c r="AA11">
        <f t="shared" si="7"/>
        <v>3.4648576202196079E-3</v>
      </c>
      <c r="AB11" s="15">
        <v>517</v>
      </c>
      <c r="AC11" s="15">
        <v>7.9529974610000002E-3</v>
      </c>
      <c r="AD11" s="15">
        <v>2.6773268360000001E-2</v>
      </c>
      <c r="AE11" s="15">
        <v>3.946280479E-2</v>
      </c>
      <c r="AF11" s="15">
        <f t="shared" si="8"/>
        <v>2.4729690203666665E-2</v>
      </c>
      <c r="AG11" s="15">
        <f t="shared" si="9"/>
        <v>1.585399470917212E-2</v>
      </c>
      <c r="AH11" s="15">
        <v>1.3485053550000001E-2</v>
      </c>
      <c r="AI11" s="15">
        <v>3.4363988790000001E-2</v>
      </c>
      <c r="AJ11" s="15">
        <v>6.5187439319999999E-2</v>
      </c>
      <c r="AK11" s="15">
        <f t="shared" si="10"/>
        <v>3.7678827219999995E-2</v>
      </c>
      <c r="AL11" s="15">
        <f t="shared" si="11"/>
        <v>2.6010099748755837E-2</v>
      </c>
      <c r="AM11" s="15">
        <v>6.0389500110000001E-2</v>
      </c>
      <c r="AN11" s="15">
        <v>5.206058174E-2</v>
      </c>
      <c r="AO11" s="15">
        <v>7.4513040480000001E-2</v>
      </c>
      <c r="AP11" s="15">
        <f t="shared" si="12"/>
        <v>6.232104077666667E-2</v>
      </c>
      <c r="AQ11" s="15">
        <f t="shared" si="13"/>
        <v>1.1350170169565294E-2</v>
      </c>
      <c r="AR11" s="15">
        <v>1.653467678E-2</v>
      </c>
      <c r="AS11" s="15">
        <v>1.0771564210000001E-2</v>
      </c>
      <c r="AT11" s="15">
        <v>2.193742618E-2</v>
      </c>
      <c r="AU11" s="15">
        <f t="shared" si="14"/>
        <v>1.6414555723333335E-2</v>
      </c>
      <c r="AV11" s="15">
        <f t="shared" si="15"/>
        <v>5.583900087256578E-3</v>
      </c>
      <c r="AW11">
        <v>517</v>
      </c>
      <c r="AX11">
        <v>1.2737991059999999E-3</v>
      </c>
      <c r="AY11">
        <v>3.3809740099999999E-2</v>
      </c>
      <c r="AZ11">
        <v>2.9256554319999999E-2</v>
      </c>
      <c r="BA11">
        <f t="shared" si="16"/>
        <v>2.1446697841999998E-2</v>
      </c>
      <c r="BB11">
        <f t="shared" si="17"/>
        <v>1.7617952711551969E-2</v>
      </c>
      <c r="BC11">
        <v>3.007303737E-2</v>
      </c>
      <c r="BD11">
        <v>2.1658491339999999E-2</v>
      </c>
      <c r="BE11">
        <v>3.2435327770000001E-2</v>
      </c>
      <c r="BF11">
        <f t="shared" si="18"/>
        <v>2.8055618826666667E-2</v>
      </c>
      <c r="BG11">
        <f t="shared" si="19"/>
        <v>5.6645859552118148E-3</v>
      </c>
      <c r="BH11">
        <v>5.6576915089999999E-2</v>
      </c>
      <c r="BI11">
        <v>4.2364828290000003E-2</v>
      </c>
      <c r="BJ11">
        <v>5.252153054E-2</v>
      </c>
      <c r="BK11">
        <f t="shared" si="20"/>
        <v>5.0487757973333332E-2</v>
      </c>
      <c r="BL11">
        <f t="shared" si="21"/>
        <v>7.3210672679861512E-3</v>
      </c>
      <c r="BM11">
        <v>2.1719746290000001E-2</v>
      </c>
      <c r="BN11">
        <v>1.4300133099999999E-2</v>
      </c>
      <c r="BO11">
        <v>2.4502018470000001E-2</v>
      </c>
      <c r="BP11">
        <f t="shared" si="22"/>
        <v>2.0173965953333334E-2</v>
      </c>
      <c r="BQ11">
        <f t="shared" si="23"/>
        <v>5.2736793524610272E-3</v>
      </c>
      <c r="BR11" s="15">
        <v>517</v>
      </c>
      <c r="BS11" s="15">
        <v>2.0284079020000002E-2</v>
      </c>
      <c r="BT11" s="15">
        <v>1.8153270709999999E-2</v>
      </c>
      <c r="BU11" s="15">
        <v>2.06825193E-2</v>
      </c>
      <c r="BV11" s="15">
        <f t="shared" si="24"/>
        <v>1.970662301E-2</v>
      </c>
      <c r="BW11" s="15">
        <f t="shared" si="25"/>
        <v>1.359914037767862E-3</v>
      </c>
      <c r="BX11" s="15">
        <v>2.694210038E-2</v>
      </c>
      <c r="BY11" s="15">
        <v>3.336371481E-2</v>
      </c>
      <c r="BZ11" s="15">
        <v>2.3653998969999999E-2</v>
      </c>
      <c r="CA11" s="15">
        <f t="shared" si="26"/>
        <v>2.7986604720000002E-2</v>
      </c>
      <c r="CB11" s="15">
        <f t="shared" si="27"/>
        <v>4.9384094008694595E-3</v>
      </c>
      <c r="CC11" s="15">
        <v>4.0483064950000001E-2</v>
      </c>
      <c r="CD11" s="15">
        <v>6.319300085E-2</v>
      </c>
      <c r="CE11" s="15">
        <v>4.5557133850000001E-2</v>
      </c>
      <c r="CF11" s="15">
        <f t="shared" si="28"/>
        <v>4.9744399883333325E-2</v>
      </c>
      <c r="CG11" s="15">
        <f t="shared" si="29"/>
        <v>1.1919949444983339E-2</v>
      </c>
      <c r="CH11" s="15">
        <v>1.8335498870000001E-2</v>
      </c>
      <c r="CI11" s="15">
        <v>2.2690609099999998E-2</v>
      </c>
      <c r="CJ11" s="15">
        <v>3.063159436E-2</v>
      </c>
      <c r="CK11" s="15">
        <f t="shared" si="30"/>
        <v>2.3885900776666667E-2</v>
      </c>
      <c r="CL11" s="15">
        <f t="shared" si="31"/>
        <v>6.2345836043019767E-3</v>
      </c>
      <c r="CM11">
        <v>517</v>
      </c>
      <c r="CN11">
        <v>7.9922825100000004E-3</v>
      </c>
      <c r="CO11">
        <v>1.19896559E-2</v>
      </c>
      <c r="CP11">
        <v>1.053386647E-2</v>
      </c>
      <c r="CQ11">
        <f t="shared" si="32"/>
        <v>1.017193496E-2</v>
      </c>
      <c r="CR11">
        <f t="shared" si="33"/>
        <v>2.0231150037054698E-3</v>
      </c>
      <c r="CS11">
        <v>1.517785992E-2</v>
      </c>
      <c r="CT11">
        <v>3.3788248899999998E-2</v>
      </c>
      <c r="CU11">
        <v>2.5091515849999999E-2</v>
      </c>
      <c r="CV11">
        <f t="shared" si="34"/>
        <v>2.4685874890000001E-2</v>
      </c>
      <c r="CW11">
        <f t="shared" si="35"/>
        <v>9.3118232875226224E-3</v>
      </c>
      <c r="CX11">
        <v>3.788138554E-2</v>
      </c>
      <c r="CY11">
        <v>3.9413765070000002E-2</v>
      </c>
      <c r="CZ11">
        <v>3.8302753119999998E-2</v>
      </c>
      <c r="DA11">
        <f t="shared" si="36"/>
        <v>3.8532634576666669E-2</v>
      </c>
      <c r="DB11">
        <f t="shared" si="37"/>
        <v>7.9163177619405185E-4</v>
      </c>
      <c r="DC11">
        <v>1.703033596E-2</v>
      </c>
      <c r="DD11">
        <v>1.19119864E-2</v>
      </c>
      <c r="DE11">
        <v>8.2841021939999999E-3</v>
      </c>
      <c r="DF11">
        <f t="shared" si="38"/>
        <v>1.2408808184666666E-2</v>
      </c>
      <c r="DG11">
        <f t="shared" si="39"/>
        <v>4.3942320360524012E-3</v>
      </c>
    </row>
    <row r="12" spans="1:111" x14ac:dyDescent="0.25">
      <c r="B12" t="s">
        <v>329</v>
      </c>
      <c r="C12">
        <v>10.75</v>
      </c>
      <c r="G12">
        <v>516</v>
      </c>
      <c r="H12">
        <v>3.2438701019999999E-3</v>
      </c>
      <c r="I12">
        <v>2.3129867389999999E-2</v>
      </c>
      <c r="K12">
        <f t="shared" si="0"/>
        <v>1.3186868745999999E-2</v>
      </c>
      <c r="L12">
        <f t="shared" si="1"/>
        <v>1.4061523533002097E-2</v>
      </c>
      <c r="M12">
        <v>3.2854851339999998E-2</v>
      </c>
      <c r="N12">
        <v>3.9973713459999997E-2</v>
      </c>
      <c r="O12">
        <v>4.7585699709999998E-2</v>
      </c>
      <c r="P12">
        <f t="shared" si="2"/>
        <v>4.0138088169999996E-2</v>
      </c>
      <c r="Q12">
        <f t="shared" si="3"/>
        <v>7.3667996924681664E-3</v>
      </c>
      <c r="R12">
        <v>6.3859358429999999E-2</v>
      </c>
      <c r="S12">
        <v>4.8159677540000001E-2</v>
      </c>
      <c r="T12">
        <v>2.939641103E-2</v>
      </c>
      <c r="U12">
        <f t="shared" si="4"/>
        <v>4.7138482333333336E-2</v>
      </c>
      <c r="V12">
        <f t="shared" si="5"/>
        <v>1.7254153575628699E-2</v>
      </c>
      <c r="W12">
        <v>2.0865023140000001E-2</v>
      </c>
      <c r="X12">
        <v>2.2263322030000001E-2</v>
      </c>
      <c r="Y12">
        <v>2.736803703E-2</v>
      </c>
      <c r="Z12">
        <f t="shared" si="6"/>
        <v>2.3498794066666665E-2</v>
      </c>
      <c r="AA12">
        <f t="shared" si="7"/>
        <v>3.4230236310055164E-3</v>
      </c>
      <c r="AB12" s="15">
        <v>516</v>
      </c>
      <c r="AC12" s="15">
        <v>7.9918345439999993E-3</v>
      </c>
      <c r="AD12" s="15">
        <v>2.690847218E-2</v>
      </c>
      <c r="AE12" s="15">
        <v>3.9539095009999997E-2</v>
      </c>
      <c r="AF12" s="15">
        <f t="shared" si="8"/>
        <v>2.4813133911333329E-2</v>
      </c>
      <c r="AG12" s="15">
        <f t="shared" si="9"/>
        <v>1.5877664896719424E-2</v>
      </c>
      <c r="AH12" s="15">
        <v>1.365835965E-2</v>
      </c>
      <c r="AI12" s="15">
        <v>3.4543115649999998E-2</v>
      </c>
      <c r="AJ12" s="15">
        <v>6.5368399019999995E-2</v>
      </c>
      <c r="AK12" s="15">
        <f t="shared" si="10"/>
        <v>3.7856624773333326E-2</v>
      </c>
      <c r="AL12" s="15">
        <f t="shared" si="11"/>
        <v>2.6013776156962445E-2</v>
      </c>
      <c r="AM12" s="15">
        <v>6.0581829400000002E-2</v>
      </c>
      <c r="AN12" s="15">
        <v>5.2256964150000002E-2</v>
      </c>
      <c r="AO12" s="15">
        <v>7.4758924539999994E-2</v>
      </c>
      <c r="AP12" s="15">
        <f t="shared" si="12"/>
        <v>6.2532572696666663E-2</v>
      </c>
      <c r="AQ12" s="15">
        <f t="shared" si="13"/>
        <v>1.1377108811354454E-2</v>
      </c>
      <c r="AR12" s="15">
        <v>1.6545969989999999E-2</v>
      </c>
      <c r="AS12" s="15">
        <v>1.076840609E-2</v>
      </c>
      <c r="AT12" s="15">
        <v>2.2018134589999998E-2</v>
      </c>
      <c r="AU12" s="15">
        <f t="shared" si="14"/>
        <v>1.6444170223333332E-2</v>
      </c>
      <c r="AV12" s="15">
        <f t="shared" si="15"/>
        <v>5.6255551037473718E-3</v>
      </c>
      <c r="AW12">
        <v>516</v>
      </c>
      <c r="AX12">
        <v>1.402849448E-3</v>
      </c>
      <c r="AY12">
        <v>3.3933073280000003E-2</v>
      </c>
      <c r="AZ12">
        <v>2.936278656E-2</v>
      </c>
      <c r="BA12">
        <f t="shared" si="16"/>
        <v>2.1566236429333335E-2</v>
      </c>
      <c r="BB12">
        <f t="shared" si="17"/>
        <v>1.7610891831335629E-2</v>
      </c>
      <c r="BC12">
        <v>3.037655912E-2</v>
      </c>
      <c r="BD12">
        <v>2.1893484519999999E-2</v>
      </c>
      <c r="BE12">
        <v>3.2738912850000003E-2</v>
      </c>
      <c r="BF12">
        <f t="shared" si="18"/>
        <v>2.8336318830000002E-2</v>
      </c>
      <c r="BG12">
        <f t="shared" si="19"/>
        <v>5.7033116911138371E-3</v>
      </c>
      <c r="BH12">
        <v>5.6974768639999999E-2</v>
      </c>
      <c r="BI12">
        <v>4.2697884140000003E-2</v>
      </c>
      <c r="BJ12">
        <v>5.2853699769999998E-2</v>
      </c>
      <c r="BK12">
        <f t="shared" si="20"/>
        <v>5.0842117516666674E-2</v>
      </c>
      <c r="BL12">
        <f t="shared" si="21"/>
        <v>7.3479388353487997E-3</v>
      </c>
      <c r="BM12">
        <v>2.1874481809999999E-2</v>
      </c>
      <c r="BN12">
        <v>1.4413524420000001E-2</v>
      </c>
      <c r="BO12">
        <v>2.4618105960000001E-2</v>
      </c>
      <c r="BP12">
        <f t="shared" si="22"/>
        <v>2.0302037396666667E-2</v>
      </c>
      <c r="BQ12">
        <f t="shared" si="23"/>
        <v>5.2808907559610358E-3</v>
      </c>
      <c r="BR12" s="15">
        <v>516</v>
      </c>
      <c r="BS12" s="15">
        <v>2.0290452989999999E-2</v>
      </c>
      <c r="BT12" s="15">
        <v>1.8150005489999999E-2</v>
      </c>
      <c r="BU12" s="15">
        <v>2.0671686160000001E-2</v>
      </c>
      <c r="BV12" s="15">
        <f t="shared" si="24"/>
        <v>1.9704048213333332E-2</v>
      </c>
      <c r="BW12" s="15">
        <f t="shared" si="25"/>
        <v>1.3592723317775678E-3</v>
      </c>
      <c r="BX12" s="15">
        <v>2.7186445890000001E-2</v>
      </c>
      <c r="BY12" s="15">
        <v>3.3552046869999998E-2</v>
      </c>
      <c r="BZ12" s="15">
        <v>2.3900739850000002E-2</v>
      </c>
      <c r="CA12" s="15">
        <f t="shared" si="26"/>
        <v>2.8213077536666669E-2</v>
      </c>
      <c r="CB12" s="15">
        <f t="shared" si="27"/>
        <v>4.9068738726431955E-3</v>
      </c>
      <c r="CC12" s="15">
        <v>4.0681563320000003E-2</v>
      </c>
      <c r="CD12" s="15">
        <v>6.3550576570000003E-2</v>
      </c>
      <c r="CE12" s="15">
        <v>4.5920729639999998E-2</v>
      </c>
      <c r="CF12" s="15">
        <f t="shared" si="28"/>
        <v>5.0050956510000001E-2</v>
      </c>
      <c r="CG12" s="15">
        <f t="shared" si="29"/>
        <v>1.1980902397374791E-2</v>
      </c>
      <c r="CH12" s="15">
        <v>1.841208339E-2</v>
      </c>
      <c r="CI12" s="15">
        <v>2.268515527E-2</v>
      </c>
      <c r="CJ12" s="15">
        <v>3.0711434780000001E-2</v>
      </c>
      <c r="CK12" s="15">
        <f t="shared" si="30"/>
        <v>2.3936224480000001E-2</v>
      </c>
      <c r="CL12" s="15">
        <f t="shared" si="31"/>
        <v>6.2443888235624223E-3</v>
      </c>
      <c r="CM12">
        <v>516</v>
      </c>
      <c r="CN12">
        <v>7.9972660169999998E-3</v>
      </c>
      <c r="CO12">
        <v>1.201847661E-2</v>
      </c>
      <c r="CP12">
        <v>1.045009308E-2</v>
      </c>
      <c r="CQ12">
        <f t="shared" si="32"/>
        <v>1.0155278569E-2</v>
      </c>
      <c r="CR12">
        <f t="shared" si="33"/>
        <v>2.0267511823694544E-3</v>
      </c>
      <c r="CS12">
        <v>1.542854682E-2</v>
      </c>
      <c r="CT12">
        <v>3.3975787459999997E-2</v>
      </c>
      <c r="CU12">
        <v>2.5391846900000001E-2</v>
      </c>
      <c r="CV12">
        <f t="shared" si="34"/>
        <v>2.4932060393333334E-2</v>
      </c>
      <c r="CW12">
        <f t="shared" si="35"/>
        <v>9.2821649717779366E-3</v>
      </c>
      <c r="CX12">
        <v>3.8162685930000002E-2</v>
      </c>
      <c r="CY12">
        <v>3.9683379230000003E-2</v>
      </c>
      <c r="CZ12">
        <v>3.8512390110000003E-2</v>
      </c>
      <c r="DA12">
        <f t="shared" si="36"/>
        <v>3.8786151756666672E-2</v>
      </c>
      <c r="DB12">
        <f t="shared" si="37"/>
        <v>7.9645220042100229E-4</v>
      </c>
      <c r="DC12">
        <v>1.69832278E-2</v>
      </c>
      <c r="DD12">
        <v>1.18182376E-2</v>
      </c>
      <c r="DE12">
        <v>8.3125187080000003E-3</v>
      </c>
      <c r="DF12">
        <f t="shared" si="38"/>
        <v>1.2371328036000001E-2</v>
      </c>
      <c r="DG12">
        <f t="shared" si="39"/>
        <v>4.3617348397534282E-3</v>
      </c>
    </row>
    <row r="13" spans="1:111" x14ac:dyDescent="0.25">
      <c r="B13" t="s">
        <v>326</v>
      </c>
      <c r="C13">
        <v>22.75</v>
      </c>
      <c r="G13">
        <v>515</v>
      </c>
      <c r="H13">
        <v>3.245487111E-3</v>
      </c>
      <c r="I13">
        <v>2.3088425400000001E-2</v>
      </c>
      <c r="K13">
        <f t="shared" si="0"/>
        <v>1.31669562555E-2</v>
      </c>
      <c r="L13">
        <f t="shared" si="1"/>
        <v>1.4031076222818092E-2</v>
      </c>
      <c r="M13">
        <v>3.2980397340000002E-2</v>
      </c>
      <c r="N13">
        <v>4.0085408840000003E-2</v>
      </c>
      <c r="O13">
        <v>4.7672647980000003E-2</v>
      </c>
      <c r="P13">
        <f t="shared" si="2"/>
        <v>4.0246151386666672E-2</v>
      </c>
      <c r="Q13">
        <f t="shared" si="3"/>
        <v>7.3474441707219954E-3</v>
      </c>
      <c r="R13">
        <v>6.3963301479999998E-2</v>
      </c>
      <c r="S13">
        <v>4.8336166889999997E-2</v>
      </c>
      <c r="T13">
        <v>2.948004194E-2</v>
      </c>
      <c r="U13">
        <f t="shared" si="4"/>
        <v>4.7259836770000001E-2</v>
      </c>
      <c r="V13">
        <f t="shared" si="5"/>
        <v>1.7266808101706721E-2</v>
      </c>
      <c r="W13">
        <v>2.0894356070000002E-2</v>
      </c>
      <c r="X13">
        <v>2.2283539179999999E-2</v>
      </c>
      <c r="Y13">
        <v>2.7378926049999999E-2</v>
      </c>
      <c r="Z13">
        <f t="shared" si="6"/>
        <v>2.3518940433333333E-2</v>
      </c>
      <c r="AA13">
        <f t="shared" si="7"/>
        <v>3.4142457657486331E-3</v>
      </c>
      <c r="AB13" s="15">
        <v>515</v>
      </c>
      <c r="AC13" s="15">
        <v>7.9488847400000003E-3</v>
      </c>
      <c r="AD13" s="15">
        <v>2.693667449E-2</v>
      </c>
      <c r="AE13" s="15">
        <v>3.960136324E-2</v>
      </c>
      <c r="AF13" s="15">
        <f t="shared" si="8"/>
        <v>2.4828974156666666E-2</v>
      </c>
      <c r="AG13" s="15">
        <f t="shared" si="9"/>
        <v>1.5931153420879189E-2</v>
      </c>
      <c r="AH13" s="15">
        <v>1.383694634E-2</v>
      </c>
      <c r="AI13" s="15">
        <v>3.4651573749999998E-2</v>
      </c>
      <c r="AJ13" s="15">
        <v>6.5561205149999996E-2</v>
      </c>
      <c r="AK13" s="15">
        <f t="shared" si="10"/>
        <v>3.8016575079999997E-2</v>
      </c>
      <c r="AL13" s="15">
        <f t="shared" si="11"/>
        <v>2.6025798024731955E-2</v>
      </c>
      <c r="AM13" s="15">
        <v>6.0788419099999998E-2</v>
      </c>
      <c r="AN13" s="15">
        <v>5.248887092E-2</v>
      </c>
      <c r="AO13" s="15">
        <v>7.4993140999999999E-2</v>
      </c>
      <c r="AP13" s="15">
        <f t="shared" si="12"/>
        <v>6.275681034000001E-2</v>
      </c>
      <c r="AQ13" s="15">
        <f t="shared" si="13"/>
        <v>1.1380530128850593E-2</v>
      </c>
      <c r="AR13" s="15">
        <v>1.659712009E-2</v>
      </c>
      <c r="AS13" s="15">
        <v>1.141150109E-2</v>
      </c>
      <c r="AT13" s="15">
        <v>2.2020613769999999E-2</v>
      </c>
      <c r="AU13" s="15">
        <f t="shared" si="14"/>
        <v>1.667641165E-2</v>
      </c>
      <c r="AV13" s="15">
        <f t="shared" si="15"/>
        <v>5.3050007849056533E-3</v>
      </c>
      <c r="AW13">
        <v>515</v>
      </c>
      <c r="AX13">
        <v>1.348498277E-3</v>
      </c>
      <c r="AY13">
        <v>3.3979620779999997E-2</v>
      </c>
      <c r="AZ13">
        <v>2.9376469549999999E-2</v>
      </c>
      <c r="BA13">
        <f t="shared" si="16"/>
        <v>2.1568196202333332E-2</v>
      </c>
      <c r="BB13">
        <f t="shared" si="17"/>
        <v>1.7661381272577728E-2</v>
      </c>
      <c r="BC13">
        <v>3.0563488600000001E-2</v>
      </c>
      <c r="BD13">
        <v>2.2182567050000001E-2</v>
      </c>
      <c r="BE13">
        <v>3.2937165349999999E-2</v>
      </c>
      <c r="BF13">
        <f t="shared" si="18"/>
        <v>2.8561073666666669E-2</v>
      </c>
      <c r="BG13">
        <f t="shared" si="19"/>
        <v>5.6500084356147498E-3</v>
      </c>
      <c r="BH13">
        <v>5.7264171539999999E-2</v>
      </c>
      <c r="BI13">
        <v>4.2990952729999997E-2</v>
      </c>
      <c r="BJ13">
        <v>5.3115617480000002E-2</v>
      </c>
      <c r="BK13">
        <f t="shared" si="20"/>
        <v>5.1123580583333328E-2</v>
      </c>
      <c r="BL13">
        <f t="shared" si="21"/>
        <v>7.3421626274412614E-3</v>
      </c>
      <c r="BM13">
        <v>2.1856324749999999E-2</v>
      </c>
      <c r="BN13">
        <v>1.4339888469999999E-2</v>
      </c>
      <c r="BO13">
        <v>2.4573262780000001E-2</v>
      </c>
      <c r="BP13">
        <f t="shared" si="22"/>
        <v>2.0256491999999997E-2</v>
      </c>
      <c r="BQ13">
        <f t="shared" si="23"/>
        <v>5.3009514299907946E-3</v>
      </c>
      <c r="BR13" s="15">
        <v>515</v>
      </c>
      <c r="BS13" s="15">
        <v>2.0274559040000001E-2</v>
      </c>
      <c r="BT13" s="15">
        <v>1.8151057880000002E-2</v>
      </c>
      <c r="BU13" s="15">
        <v>2.0656049249999999E-2</v>
      </c>
      <c r="BV13" s="15">
        <f t="shared" si="24"/>
        <v>1.9693888723333334E-2</v>
      </c>
      <c r="BW13" s="15">
        <f t="shared" si="25"/>
        <v>1.3496773516055388E-3</v>
      </c>
      <c r="BX13" s="15">
        <v>2.7341570709999999E-2</v>
      </c>
      <c r="BY13" s="15">
        <v>3.3861674369999997E-2</v>
      </c>
      <c r="BZ13" s="15">
        <v>2.4171732370000001E-2</v>
      </c>
      <c r="CA13" s="15">
        <f t="shared" si="26"/>
        <v>2.8458325816666668E-2</v>
      </c>
      <c r="CB13" s="15">
        <f t="shared" si="27"/>
        <v>4.9405566960657923E-3</v>
      </c>
      <c r="CC13" s="15">
        <v>4.0838513520000001E-2</v>
      </c>
      <c r="CD13" s="15">
        <v>6.3759870829999996E-2</v>
      </c>
      <c r="CE13" s="15">
        <v>4.6168565750000001E-2</v>
      </c>
      <c r="CF13" s="15">
        <f t="shared" si="28"/>
        <v>5.0255650033333328E-2</v>
      </c>
      <c r="CG13" s="15">
        <f t="shared" si="29"/>
        <v>1.1994805070841124E-2</v>
      </c>
      <c r="CH13" s="15">
        <v>1.8374841659999998E-2</v>
      </c>
      <c r="CI13" s="15">
        <v>2.2693609819999998E-2</v>
      </c>
      <c r="CJ13" s="15">
        <v>3.0681956560000001E-2</v>
      </c>
      <c r="CK13" s="15">
        <f t="shared" si="30"/>
        <v>2.3916802679999998E-2</v>
      </c>
      <c r="CL13" s="15">
        <f t="shared" si="31"/>
        <v>6.2440707771466777E-3</v>
      </c>
      <c r="CM13">
        <v>515</v>
      </c>
      <c r="CN13">
        <v>7.9641761260000003E-3</v>
      </c>
      <c r="CO13">
        <v>1.19917579E-2</v>
      </c>
      <c r="CP13">
        <v>1.0480694469999999E-2</v>
      </c>
      <c r="CQ13">
        <f t="shared" si="32"/>
        <v>1.0145542832000001E-2</v>
      </c>
      <c r="CR13">
        <f t="shared" si="33"/>
        <v>2.0346003789208358E-3</v>
      </c>
      <c r="CS13">
        <v>1.5663839879999999E-2</v>
      </c>
      <c r="CT13">
        <v>3.4332863989999997E-2</v>
      </c>
      <c r="CU13">
        <v>2.5600174440000002E-2</v>
      </c>
      <c r="CV13">
        <f t="shared" si="34"/>
        <v>2.5198959436666665E-2</v>
      </c>
      <c r="CW13">
        <f t="shared" si="35"/>
        <v>9.340976684165064E-3</v>
      </c>
      <c r="CX13">
        <v>3.8399118929999997E-2</v>
      </c>
      <c r="CY13">
        <v>3.9936307820000003E-2</v>
      </c>
      <c r="CZ13">
        <v>3.8737747820000001E-2</v>
      </c>
      <c r="DA13">
        <f t="shared" si="36"/>
        <v>3.9024391523333334E-2</v>
      </c>
      <c r="DB13">
        <f t="shared" si="37"/>
        <v>8.0768860359692351E-4</v>
      </c>
      <c r="DC13">
        <v>1.7014587300000002E-2</v>
      </c>
      <c r="DD13">
        <v>1.1797198090000001E-2</v>
      </c>
      <c r="DE13">
        <v>8.2011837510000008E-3</v>
      </c>
      <c r="DF13">
        <f t="shared" si="38"/>
        <v>1.2337656380333335E-2</v>
      </c>
      <c r="DG13">
        <f t="shared" si="39"/>
        <v>4.4314886778681938E-3</v>
      </c>
    </row>
    <row r="14" spans="1:111" x14ac:dyDescent="0.25">
      <c r="B14" t="s">
        <v>330</v>
      </c>
      <c r="C14">
        <v>34.25</v>
      </c>
      <c r="G14">
        <v>514</v>
      </c>
      <c r="H14">
        <v>3.3161961469999998E-3</v>
      </c>
      <c r="I14">
        <v>2.3153565819999999E-2</v>
      </c>
      <c r="K14">
        <f t="shared" si="0"/>
        <v>1.3234880983499999E-2</v>
      </c>
      <c r="L14">
        <f t="shared" si="1"/>
        <v>1.4027138616682663E-2</v>
      </c>
      <c r="M14">
        <v>3.3016093080000003E-2</v>
      </c>
      <c r="N14">
        <v>4.0198072789999997E-2</v>
      </c>
      <c r="O14">
        <v>4.7806456689999999E-2</v>
      </c>
      <c r="P14">
        <f t="shared" si="2"/>
        <v>4.0340207519999997E-2</v>
      </c>
      <c r="Q14">
        <f t="shared" si="3"/>
        <v>7.3962061653327785E-3</v>
      </c>
      <c r="R14">
        <v>6.4056292180000002E-2</v>
      </c>
      <c r="S14">
        <v>4.8406075690000001E-2</v>
      </c>
      <c r="T14">
        <v>2.9469210650000001E-2</v>
      </c>
      <c r="U14">
        <f t="shared" si="4"/>
        <v>4.7310526173333332E-2</v>
      </c>
      <c r="V14">
        <f t="shared" si="5"/>
        <v>1.7319547446406305E-2</v>
      </c>
      <c r="W14">
        <v>2.08558701E-2</v>
      </c>
      <c r="X14">
        <v>2.2428473460000001E-2</v>
      </c>
      <c r="Y14">
        <v>2.7369415389999999E-2</v>
      </c>
      <c r="Z14">
        <f t="shared" si="6"/>
        <v>2.3551252983333337E-2</v>
      </c>
      <c r="AA14">
        <f t="shared" si="7"/>
        <v>3.3988297184079051E-3</v>
      </c>
      <c r="AB14" s="15">
        <v>514</v>
      </c>
      <c r="AC14" s="15">
        <v>7.9262917859999997E-3</v>
      </c>
      <c r="AD14" s="15">
        <v>2.687355131E-2</v>
      </c>
      <c r="AE14" s="15">
        <v>3.9542723449999997E-2</v>
      </c>
      <c r="AF14" s="15">
        <f t="shared" si="8"/>
        <v>2.4780855515333333E-2</v>
      </c>
      <c r="AG14" s="15">
        <f t="shared" si="9"/>
        <v>1.591176355901058E-2</v>
      </c>
      <c r="AH14" s="15">
        <v>1.450229529E-2</v>
      </c>
      <c r="AI14" s="15">
        <v>3.4750632939999998E-2</v>
      </c>
      <c r="AJ14" s="15">
        <v>6.5661825239999999E-2</v>
      </c>
      <c r="AK14" s="15">
        <f t="shared" si="10"/>
        <v>3.8304917823333333E-2</v>
      </c>
      <c r="AL14" s="15">
        <f t="shared" si="11"/>
        <v>2.5764298592241084E-2</v>
      </c>
      <c r="AM14" s="15">
        <v>6.1031006280000001E-2</v>
      </c>
      <c r="AN14" s="15">
        <v>5.259664729E-2</v>
      </c>
      <c r="AO14" s="15">
        <v>7.5302623210000003E-2</v>
      </c>
      <c r="AP14" s="15">
        <f t="shared" si="12"/>
        <v>6.2976758926666668E-2</v>
      </c>
      <c r="AQ14" s="15">
        <f t="shared" si="13"/>
        <v>1.1477360351640551E-2</v>
      </c>
      <c r="AR14" s="15">
        <v>1.6566758979999999E-2</v>
      </c>
      <c r="AS14" s="15">
        <v>1.13740582E-2</v>
      </c>
      <c r="AT14" s="15">
        <v>2.19500605E-2</v>
      </c>
      <c r="AU14" s="15">
        <f t="shared" si="14"/>
        <v>1.6630292559999999E-2</v>
      </c>
      <c r="AV14" s="15">
        <f t="shared" si="15"/>
        <v>5.2882873928373087E-3</v>
      </c>
      <c r="AW14">
        <v>514</v>
      </c>
      <c r="AX14">
        <v>1.353847445E-3</v>
      </c>
      <c r="AY14">
        <v>3.3942531790000001E-2</v>
      </c>
      <c r="AZ14">
        <v>2.9335865749999999E-2</v>
      </c>
      <c r="BA14">
        <f t="shared" si="16"/>
        <v>2.1544081661666669E-2</v>
      </c>
      <c r="BB14">
        <f t="shared" si="17"/>
        <v>1.7636312292934581E-2</v>
      </c>
      <c r="BC14">
        <v>3.085262142E-2</v>
      </c>
      <c r="BD14">
        <v>2.243324369E-2</v>
      </c>
      <c r="BE14">
        <v>3.3208828420000003E-2</v>
      </c>
      <c r="BF14">
        <f t="shared" si="18"/>
        <v>2.8831564510000001E-2</v>
      </c>
      <c r="BG14">
        <f t="shared" si="19"/>
        <v>5.6649633576437699E-3</v>
      </c>
      <c r="BH14">
        <v>5.7509317990000003E-2</v>
      </c>
      <c r="BI14">
        <v>4.33129929E-2</v>
      </c>
      <c r="BJ14">
        <v>5.3496170789999999E-2</v>
      </c>
      <c r="BK14">
        <f t="shared" si="20"/>
        <v>5.1439493893333334E-2</v>
      </c>
      <c r="BL14">
        <f t="shared" si="21"/>
        <v>7.3182205083068266E-3</v>
      </c>
      <c r="BM14">
        <v>2.1825863050000002E-2</v>
      </c>
      <c r="BN14">
        <v>1.4310245399999999E-2</v>
      </c>
      <c r="BO14">
        <v>2.461032569E-2</v>
      </c>
      <c r="BP14">
        <f t="shared" si="22"/>
        <v>2.0248811379999999E-2</v>
      </c>
      <c r="BQ14">
        <f t="shared" si="23"/>
        <v>5.3280608548044008E-3</v>
      </c>
      <c r="BR14" s="15">
        <v>514</v>
      </c>
      <c r="BS14" s="15">
        <v>2.0304856820000002E-2</v>
      </c>
      <c r="BT14" s="15">
        <v>1.8164014440000001E-2</v>
      </c>
      <c r="BU14" s="15">
        <v>2.0662076769999999E-2</v>
      </c>
      <c r="BV14" s="15">
        <f t="shared" si="24"/>
        <v>1.9710316010000003E-2</v>
      </c>
      <c r="BW14" s="15">
        <f t="shared" si="25"/>
        <v>1.3509951636507987E-3</v>
      </c>
      <c r="BX14" s="15">
        <v>2.7609201149999998E-2</v>
      </c>
      <c r="BY14" s="15">
        <v>3.405081108E-2</v>
      </c>
      <c r="BZ14" s="15">
        <v>2.4351874369999998E-2</v>
      </c>
      <c r="CA14" s="15">
        <f t="shared" si="26"/>
        <v>2.8670628866666669E-2</v>
      </c>
      <c r="CB14" s="15">
        <f t="shared" si="27"/>
        <v>4.9358195798091704E-3</v>
      </c>
      <c r="CC14" s="15">
        <v>4.1025646030000001E-2</v>
      </c>
      <c r="CD14" s="15">
        <v>6.4124815170000002E-2</v>
      </c>
      <c r="CE14" s="15">
        <v>4.6384248879999999E-2</v>
      </c>
      <c r="CF14" s="15">
        <f t="shared" si="28"/>
        <v>5.0511570026666668E-2</v>
      </c>
      <c r="CG14" s="15">
        <f t="shared" si="29"/>
        <v>1.2090036750373184E-2</v>
      </c>
      <c r="CH14" s="15">
        <v>1.833917014E-2</v>
      </c>
      <c r="CI14" s="15">
        <v>2.2725330669999998E-2</v>
      </c>
      <c r="CJ14" s="15">
        <v>3.060228936E-2</v>
      </c>
      <c r="CK14" s="15">
        <f t="shared" si="30"/>
        <v>2.3888930056666664E-2</v>
      </c>
      <c r="CL14" s="15">
        <f t="shared" si="31"/>
        <v>6.2138149232554198E-3</v>
      </c>
      <c r="CM14">
        <v>514</v>
      </c>
      <c r="CN14">
        <v>7.9102898020000003E-3</v>
      </c>
      <c r="CO14">
        <v>1.2027551419999999E-2</v>
      </c>
      <c r="CP14">
        <v>1.050702762E-2</v>
      </c>
      <c r="CQ14">
        <f t="shared" si="32"/>
        <v>1.0148289614E-2</v>
      </c>
      <c r="CR14">
        <f t="shared" si="33"/>
        <v>2.0819415278714322E-3</v>
      </c>
      <c r="CS14">
        <v>1.6002705320000001E-2</v>
      </c>
      <c r="CT14">
        <v>3.4641508010000002E-2</v>
      </c>
      <c r="CU14">
        <v>2.592591755E-2</v>
      </c>
      <c r="CV14">
        <f t="shared" si="34"/>
        <v>2.552337696E-2</v>
      </c>
      <c r="CW14">
        <f t="shared" si="35"/>
        <v>9.3259192911013186E-3</v>
      </c>
      <c r="CX14">
        <v>3.8579631599999997E-2</v>
      </c>
      <c r="CY14">
        <v>4.017714411E-2</v>
      </c>
      <c r="CZ14">
        <v>3.9138108489999997E-2</v>
      </c>
      <c r="DA14">
        <f t="shared" si="36"/>
        <v>3.9298294733333329E-2</v>
      </c>
      <c r="DB14">
        <f t="shared" si="37"/>
        <v>8.107134384704389E-4</v>
      </c>
      <c r="DC14">
        <v>1.6985487189999999E-2</v>
      </c>
      <c r="DD14">
        <v>1.184034348E-2</v>
      </c>
      <c r="DE14">
        <v>8.2893259820000006E-3</v>
      </c>
      <c r="DF14">
        <f t="shared" si="38"/>
        <v>1.2371718884E-2</v>
      </c>
      <c r="DG14">
        <f t="shared" si="39"/>
        <v>4.3723648982973897E-3</v>
      </c>
    </row>
    <row r="15" spans="1:111" x14ac:dyDescent="0.25">
      <c r="B15" t="s">
        <v>327</v>
      </c>
      <c r="C15">
        <v>47.333333333333336</v>
      </c>
      <c r="G15">
        <v>513</v>
      </c>
      <c r="H15">
        <v>3.3009629700000002E-3</v>
      </c>
      <c r="I15">
        <v>2.3169048130000001E-2</v>
      </c>
      <c r="K15">
        <f t="shared" si="0"/>
        <v>1.3235005550000001E-2</v>
      </c>
      <c r="L15">
        <f t="shared" si="1"/>
        <v>1.4048857745827812E-2</v>
      </c>
      <c r="M15">
        <v>3.3131573349999999E-2</v>
      </c>
      <c r="N15">
        <v>4.024484381E-2</v>
      </c>
      <c r="O15">
        <v>4.790492356E-2</v>
      </c>
      <c r="P15">
        <f t="shared" si="2"/>
        <v>4.0427113573333333E-2</v>
      </c>
      <c r="Q15">
        <f t="shared" si="3"/>
        <v>7.3883615102941762E-3</v>
      </c>
      <c r="R15">
        <v>6.4175166189999994E-2</v>
      </c>
      <c r="S15">
        <v>4.8446010800000001E-2</v>
      </c>
      <c r="T15">
        <v>2.9543433340000001E-2</v>
      </c>
      <c r="U15">
        <f t="shared" si="4"/>
        <v>4.7388203443333332E-2</v>
      </c>
      <c r="V15">
        <f t="shared" si="5"/>
        <v>1.7340082103361153E-2</v>
      </c>
      <c r="W15">
        <v>2.0862795409999999E-2</v>
      </c>
      <c r="X15">
        <v>2.2436976430000002E-2</v>
      </c>
      <c r="Y15">
        <v>2.7451001110000001E-2</v>
      </c>
      <c r="Z15">
        <f t="shared" si="6"/>
        <v>2.3583590983333333E-2</v>
      </c>
      <c r="AA15">
        <f t="shared" si="7"/>
        <v>3.4405170086507317E-3</v>
      </c>
      <c r="AB15" s="15">
        <v>513</v>
      </c>
      <c r="AC15" s="15">
        <v>7.9242615029999994E-3</v>
      </c>
      <c r="AD15" s="15">
        <v>2.6917396109999998E-2</v>
      </c>
      <c r="AE15" s="15">
        <v>3.9516583090000001E-2</v>
      </c>
      <c r="AF15" s="15">
        <f t="shared" si="8"/>
        <v>2.4786080234333333E-2</v>
      </c>
      <c r="AG15" s="15">
        <f t="shared" si="9"/>
        <v>1.590363406066388E-2</v>
      </c>
      <c r="AH15" s="15">
        <v>1.456838287E-2</v>
      </c>
      <c r="AI15" s="15">
        <v>3.4900519999999997E-2</v>
      </c>
      <c r="AJ15" s="15">
        <v>6.5826348960000003E-2</v>
      </c>
      <c r="AK15" s="15">
        <f t="shared" si="10"/>
        <v>3.8431750610000003E-2</v>
      </c>
      <c r="AL15" s="15">
        <f t="shared" si="11"/>
        <v>2.5810791621657957E-2</v>
      </c>
      <c r="AM15" s="15">
        <v>6.110290065E-2</v>
      </c>
      <c r="AN15" s="15">
        <v>5.2762612700000003E-2</v>
      </c>
      <c r="AO15" s="15">
        <v>7.5450733300000003E-2</v>
      </c>
      <c r="AP15" s="15">
        <f t="shared" si="12"/>
        <v>6.3105415550000002E-2</v>
      </c>
      <c r="AQ15" s="15">
        <f t="shared" si="13"/>
        <v>1.1475855241923206E-2</v>
      </c>
      <c r="AR15" s="15">
        <v>1.653674804E-2</v>
      </c>
      <c r="AS15" s="15">
        <v>1.1388327930000001E-2</v>
      </c>
      <c r="AT15" s="15">
        <v>2.1978106349999998E-2</v>
      </c>
      <c r="AU15" s="15">
        <f t="shared" si="14"/>
        <v>1.6634394106666669E-2</v>
      </c>
      <c r="AV15" s="15">
        <f t="shared" si="15"/>
        <v>5.2955644469618096E-3</v>
      </c>
      <c r="AW15">
        <v>513</v>
      </c>
      <c r="AX15">
        <v>1.296879956E-3</v>
      </c>
      <c r="AY15">
        <v>3.3881768579999999E-2</v>
      </c>
      <c r="AZ15">
        <v>2.9384972530000001E-2</v>
      </c>
      <c r="BA15">
        <f t="shared" si="16"/>
        <v>2.1521207022E-2</v>
      </c>
      <c r="BB15">
        <f t="shared" si="17"/>
        <v>1.7658506381719521E-2</v>
      </c>
      <c r="BC15">
        <v>3.103472292E-2</v>
      </c>
      <c r="BD15">
        <v>2.2646155210000001E-2</v>
      </c>
      <c r="BE15">
        <v>3.3410929139999997E-2</v>
      </c>
      <c r="BF15">
        <f t="shared" si="18"/>
        <v>2.9030602423333329E-2</v>
      </c>
      <c r="BG15">
        <f t="shared" si="19"/>
        <v>5.6553040293932698E-3</v>
      </c>
      <c r="BH15">
        <v>5.783997104E-2</v>
      </c>
      <c r="BI15">
        <v>4.36216481E-2</v>
      </c>
      <c r="BJ15">
        <v>5.3750269109999999E-2</v>
      </c>
      <c r="BK15">
        <f t="shared" si="20"/>
        <v>5.1737296083333328E-2</v>
      </c>
      <c r="BL15">
        <f t="shared" si="21"/>
        <v>7.3197829278673554E-3</v>
      </c>
      <c r="BM15">
        <v>2.1857794369999999E-2</v>
      </c>
      <c r="BN15">
        <v>1.436849125E-2</v>
      </c>
      <c r="BO15">
        <v>2.457841299E-2</v>
      </c>
      <c r="BP15">
        <f t="shared" si="22"/>
        <v>2.026823287E-2</v>
      </c>
      <c r="BQ15">
        <f t="shared" si="23"/>
        <v>5.2873107347632632E-3</v>
      </c>
      <c r="BR15" s="15">
        <v>513</v>
      </c>
      <c r="BS15" s="15">
        <v>2.0313048739999999E-2</v>
      </c>
      <c r="BT15" s="15">
        <v>1.818277314E-2</v>
      </c>
      <c r="BU15" s="15">
        <v>2.078216523E-2</v>
      </c>
      <c r="BV15" s="15">
        <f t="shared" si="24"/>
        <v>1.9759329036666665E-2</v>
      </c>
      <c r="BW15" s="15">
        <f t="shared" si="25"/>
        <v>1.3853389266830364E-3</v>
      </c>
      <c r="BX15" s="15">
        <v>2.794694528E-2</v>
      </c>
      <c r="BY15" s="15">
        <v>3.44376266E-2</v>
      </c>
      <c r="BZ15" s="15">
        <v>2.46954523E-2</v>
      </c>
      <c r="CA15" s="15">
        <f t="shared" si="26"/>
        <v>2.902667472666667E-2</v>
      </c>
      <c r="CB15" s="15">
        <f t="shared" si="27"/>
        <v>4.9600253811240167E-3</v>
      </c>
      <c r="CC15" s="15">
        <v>4.132581875E-2</v>
      </c>
      <c r="CD15" s="15">
        <v>6.4492858949999995E-2</v>
      </c>
      <c r="CE15" s="15">
        <v>4.677172005E-2</v>
      </c>
      <c r="CF15" s="15">
        <f t="shared" si="28"/>
        <v>5.0863465916666663E-2</v>
      </c>
      <c r="CG15" s="15">
        <f t="shared" si="29"/>
        <v>1.2113411001247437E-2</v>
      </c>
      <c r="CH15" s="15">
        <v>1.8398229030000001E-2</v>
      </c>
      <c r="CI15" s="15">
        <v>2.2695736960000001E-2</v>
      </c>
      <c r="CJ15" s="15">
        <v>3.068592958E-2</v>
      </c>
      <c r="CK15" s="15">
        <f t="shared" si="30"/>
        <v>2.3926631856666668E-2</v>
      </c>
      <c r="CL15" s="15">
        <f t="shared" si="31"/>
        <v>6.2356413372320809E-3</v>
      </c>
      <c r="CM15">
        <v>513</v>
      </c>
      <c r="CN15">
        <v>7.9996120180000005E-3</v>
      </c>
      <c r="CO15">
        <v>1.2025767939999999E-2</v>
      </c>
      <c r="CP15">
        <v>1.0487827470000001E-2</v>
      </c>
      <c r="CQ15">
        <f t="shared" si="32"/>
        <v>1.0171069142666668E-2</v>
      </c>
      <c r="CR15">
        <f t="shared" si="33"/>
        <v>2.031682739877261E-3</v>
      </c>
      <c r="CS15">
        <v>1.6231268640000001E-2</v>
      </c>
      <c r="CT15">
        <v>3.4958533940000001E-2</v>
      </c>
      <c r="CU15">
        <v>2.6244234290000001E-2</v>
      </c>
      <c r="CV15">
        <f t="shared" si="34"/>
        <v>2.5811345623333332E-2</v>
      </c>
      <c r="CW15">
        <f t="shared" si="35"/>
        <v>9.3711344485309048E-3</v>
      </c>
      <c r="CX15">
        <v>3.9011761550000003E-2</v>
      </c>
      <c r="CY15">
        <v>4.0455389770000003E-2</v>
      </c>
      <c r="CZ15">
        <v>3.935237229E-2</v>
      </c>
      <c r="DA15">
        <f t="shared" si="36"/>
        <v>3.9606507870000002E-2</v>
      </c>
      <c r="DB15">
        <f t="shared" si="37"/>
        <v>7.5462194452689021E-4</v>
      </c>
      <c r="DC15">
        <v>1.7041455949999999E-2</v>
      </c>
      <c r="DD15">
        <v>1.178998966E-2</v>
      </c>
      <c r="DE15">
        <v>8.3101969210000008E-3</v>
      </c>
      <c r="DF15">
        <f t="shared" si="38"/>
        <v>1.2380547510333332E-2</v>
      </c>
      <c r="DG15">
        <f t="shared" si="39"/>
        <v>4.3954851824134613E-3</v>
      </c>
    </row>
    <row r="16" spans="1:111" x14ac:dyDescent="0.25">
      <c r="B16" t="s">
        <v>328</v>
      </c>
      <c r="C16">
        <v>71.750000000000014</v>
      </c>
      <c r="G16">
        <v>512</v>
      </c>
      <c r="H16">
        <v>3.3142135940000001E-3</v>
      </c>
      <c r="I16">
        <v>2.317207865E-2</v>
      </c>
      <c r="K16">
        <f t="shared" si="0"/>
        <v>1.3243146122000001E-2</v>
      </c>
      <c r="L16">
        <f t="shared" si="1"/>
        <v>1.4041631040984982E-2</v>
      </c>
      <c r="M16">
        <v>3.3267874269999997E-2</v>
      </c>
      <c r="N16">
        <v>4.0339425210000002E-2</v>
      </c>
      <c r="O16">
        <v>4.8024058340000002E-2</v>
      </c>
      <c r="P16">
        <f t="shared" si="2"/>
        <v>4.054378594E-2</v>
      </c>
      <c r="Q16">
        <f t="shared" si="3"/>
        <v>7.3802143978277928E-3</v>
      </c>
      <c r="R16">
        <v>6.4284831289999997E-2</v>
      </c>
      <c r="S16">
        <v>4.8659764229999999E-2</v>
      </c>
      <c r="T16">
        <v>2.9670827090000001E-2</v>
      </c>
      <c r="U16">
        <f t="shared" si="4"/>
        <v>4.7538474203333327E-2</v>
      </c>
      <c r="V16">
        <f t="shared" si="5"/>
        <v>1.7334223091397302E-2</v>
      </c>
      <c r="W16">
        <v>2.092399076E-2</v>
      </c>
      <c r="X16">
        <v>2.2519141440000001E-2</v>
      </c>
      <c r="Y16">
        <v>2.7441792190000001E-2</v>
      </c>
      <c r="Z16">
        <f t="shared" si="6"/>
        <v>2.3628308129999998E-2</v>
      </c>
      <c r="AA16">
        <f t="shared" si="7"/>
        <v>3.3975170242224956E-3</v>
      </c>
      <c r="AB16" s="15">
        <v>512</v>
      </c>
      <c r="AC16" s="15">
        <v>7.9851634799999998E-3</v>
      </c>
      <c r="AD16" s="15">
        <v>2.694223821E-2</v>
      </c>
      <c r="AE16" s="15">
        <v>3.9631366729999999E-2</v>
      </c>
      <c r="AF16" s="15">
        <f t="shared" si="8"/>
        <v>2.4852922806666667E-2</v>
      </c>
      <c r="AG16" s="15">
        <f t="shared" si="9"/>
        <v>1.5926219707640358E-2</v>
      </c>
      <c r="AH16" s="15">
        <v>1.478858758E-2</v>
      </c>
      <c r="AI16" s="15">
        <v>3.5059012469999998E-2</v>
      </c>
      <c r="AJ16" s="15">
        <v>6.6061973570000002E-2</v>
      </c>
      <c r="AK16" s="15">
        <f t="shared" si="10"/>
        <v>3.8636524540000002E-2</v>
      </c>
      <c r="AL16" s="15">
        <f t="shared" si="11"/>
        <v>2.5823225441027484E-2</v>
      </c>
      <c r="AM16" s="15">
        <v>6.1373896900000002E-2</v>
      </c>
      <c r="AN16" s="15">
        <v>5.2953787150000001E-2</v>
      </c>
      <c r="AO16" s="15">
        <v>7.5629703699999995E-2</v>
      </c>
      <c r="AP16" s="15">
        <f t="shared" si="12"/>
        <v>6.3319129249999995E-2</v>
      </c>
      <c r="AQ16" s="15">
        <f t="shared" si="13"/>
        <v>1.146242751415495E-2</v>
      </c>
      <c r="AR16" s="15">
        <v>1.6569904980000001E-2</v>
      </c>
      <c r="AS16" s="15">
        <v>1.138830092E-2</v>
      </c>
      <c r="AT16" s="15">
        <v>2.1941592919999999E-2</v>
      </c>
      <c r="AU16" s="15">
        <f t="shared" si="14"/>
        <v>1.6633266273333332E-2</v>
      </c>
      <c r="AV16" s="15">
        <f t="shared" si="15"/>
        <v>5.2769313051654982E-3</v>
      </c>
      <c r="AW16">
        <v>512</v>
      </c>
      <c r="AX16">
        <v>1.3244020519999999E-3</v>
      </c>
      <c r="AY16">
        <v>3.3984661100000001E-2</v>
      </c>
      <c r="AZ16">
        <v>2.9392311349999999E-2</v>
      </c>
      <c r="BA16">
        <f t="shared" si="16"/>
        <v>2.1567124834000001E-2</v>
      </c>
      <c r="BB16">
        <f t="shared" si="17"/>
        <v>1.7680449323426637E-2</v>
      </c>
      <c r="BC16">
        <v>3.1342979520000001E-2</v>
      </c>
      <c r="BD16">
        <v>2.295667119E-2</v>
      </c>
      <c r="BE16">
        <v>3.3761978149999997E-2</v>
      </c>
      <c r="BF16">
        <f t="shared" si="18"/>
        <v>2.9353876286666664E-2</v>
      </c>
      <c r="BG16">
        <f t="shared" si="19"/>
        <v>5.6706316561384315E-3</v>
      </c>
      <c r="BH16">
        <v>5.8071386070000001E-2</v>
      </c>
      <c r="BI16">
        <v>4.386021197E-2</v>
      </c>
      <c r="BJ16">
        <v>5.4012611510000003E-2</v>
      </c>
      <c r="BK16">
        <f t="shared" si="20"/>
        <v>5.198140318333333E-2</v>
      </c>
      <c r="BL16">
        <f t="shared" si="21"/>
        <v>7.3200903529169643E-3</v>
      </c>
      <c r="BM16">
        <v>2.1865308279999999E-2</v>
      </c>
      <c r="BN16">
        <v>1.477420516E-2</v>
      </c>
      <c r="BO16">
        <v>2.457789145E-2</v>
      </c>
      <c r="BP16">
        <f t="shared" si="22"/>
        <v>2.0405801630000001E-2</v>
      </c>
      <c r="BQ16">
        <f t="shared" si="23"/>
        <v>5.0621819370928528E-3</v>
      </c>
      <c r="BR16" s="15">
        <v>512</v>
      </c>
      <c r="BS16" s="15">
        <v>2.0277379080000001E-2</v>
      </c>
      <c r="BT16" s="15">
        <v>1.8071064729999999E-2</v>
      </c>
      <c r="BU16" s="15">
        <v>2.0633164789999998E-2</v>
      </c>
      <c r="BV16" s="15">
        <f t="shared" si="24"/>
        <v>1.9660536199999998E-2</v>
      </c>
      <c r="BW16" s="15">
        <f t="shared" si="25"/>
        <v>1.3879699324257793E-3</v>
      </c>
      <c r="BX16" s="15">
        <v>2.8173653409999999E-2</v>
      </c>
      <c r="BY16" s="15">
        <v>3.472147137E-2</v>
      </c>
      <c r="BZ16" s="15">
        <v>2.5004036720000001E-2</v>
      </c>
      <c r="CA16" s="15">
        <f t="shared" si="26"/>
        <v>2.9299720500000001E-2</v>
      </c>
      <c r="CB16" s="15">
        <f t="shared" si="27"/>
        <v>4.9556184641920279E-3</v>
      </c>
      <c r="CC16" s="15">
        <v>4.1442390529999998E-2</v>
      </c>
      <c r="CD16" s="15">
        <v>6.4748488369999996E-2</v>
      </c>
      <c r="CE16" s="15">
        <v>4.6977378430000001E-2</v>
      </c>
      <c r="CF16" s="15">
        <f t="shared" si="28"/>
        <v>5.105608577666667E-2</v>
      </c>
      <c r="CG16" s="15">
        <f t="shared" si="29"/>
        <v>1.2176634976327707E-2</v>
      </c>
      <c r="CH16" s="15">
        <v>1.8396150319999999E-2</v>
      </c>
      <c r="CI16" s="15">
        <v>2.2722931580000001E-2</v>
      </c>
      <c r="CJ16" s="15">
        <v>3.0683763329999999E-2</v>
      </c>
      <c r="CK16" s="15">
        <f t="shared" si="30"/>
        <v>2.3934281743333331E-2</v>
      </c>
      <c r="CL16" s="15">
        <f t="shared" si="31"/>
        <v>6.2327269541137655E-3</v>
      </c>
      <c r="CM16">
        <v>512</v>
      </c>
      <c r="CN16">
        <v>7.9553173850000006E-3</v>
      </c>
      <c r="CO16">
        <v>1.199950185E-2</v>
      </c>
      <c r="CP16">
        <v>1.050432213E-2</v>
      </c>
      <c r="CQ16">
        <f t="shared" si="32"/>
        <v>1.0153047121666666E-2</v>
      </c>
      <c r="CR16">
        <f t="shared" si="33"/>
        <v>2.0448478171606124E-3</v>
      </c>
      <c r="CS16">
        <v>1.6583189370000001E-2</v>
      </c>
      <c r="CT16">
        <v>3.5266865039999998E-2</v>
      </c>
      <c r="CU16">
        <v>2.6470990850000001E-2</v>
      </c>
      <c r="CV16">
        <f t="shared" si="34"/>
        <v>2.6107015086666668E-2</v>
      </c>
      <c r="CW16">
        <f t="shared" si="35"/>
        <v>9.3471542676184585E-3</v>
      </c>
      <c r="CX16">
        <v>3.9187230169999997E-2</v>
      </c>
      <c r="CY16">
        <v>4.0695775300000001E-2</v>
      </c>
      <c r="CZ16">
        <v>3.961551562E-2</v>
      </c>
      <c r="DA16">
        <f t="shared" si="36"/>
        <v>3.983284036333333E-2</v>
      </c>
      <c r="DB16">
        <f t="shared" si="37"/>
        <v>7.7739927666570176E-4</v>
      </c>
      <c r="DC16">
        <v>1.7051659520000002E-2</v>
      </c>
      <c r="DD16">
        <v>1.177163702E-2</v>
      </c>
      <c r="DE16">
        <v>8.2024764269999998E-3</v>
      </c>
      <c r="DF16">
        <f t="shared" si="38"/>
        <v>1.2341924322333333E-2</v>
      </c>
      <c r="DG16">
        <f t="shared" si="39"/>
        <v>4.4520704238321827E-3</v>
      </c>
    </row>
    <row r="17" spans="7:111" x14ac:dyDescent="0.25">
      <c r="G17">
        <v>511</v>
      </c>
      <c r="H17">
        <v>3.2434267920000001E-3</v>
      </c>
      <c r="I17">
        <v>2.3190045730000001E-2</v>
      </c>
      <c r="K17">
        <f t="shared" si="0"/>
        <v>1.3216736261000001E-2</v>
      </c>
      <c r="L17">
        <f t="shared" si="1"/>
        <v>1.410438951280381E-2</v>
      </c>
      <c r="M17">
        <v>3.3294368540000001E-2</v>
      </c>
      <c r="N17">
        <v>4.0393594650000003E-2</v>
      </c>
      <c r="O17">
        <v>4.8042878509999998E-2</v>
      </c>
      <c r="P17">
        <f t="shared" si="2"/>
        <v>4.0576947233333334E-2</v>
      </c>
      <c r="Q17">
        <f t="shared" si="3"/>
        <v>7.3759643580455633E-3</v>
      </c>
      <c r="R17">
        <v>6.4285553989999994E-2</v>
      </c>
      <c r="S17">
        <v>4.8652667550000001E-2</v>
      </c>
      <c r="T17">
        <v>2.961318009E-2</v>
      </c>
      <c r="U17">
        <f t="shared" si="4"/>
        <v>4.7517133876666666E-2</v>
      </c>
      <c r="V17">
        <f t="shared" si="5"/>
        <v>1.7364056424344101E-2</v>
      </c>
      <c r="W17">
        <v>2.1026220169999998E-2</v>
      </c>
      <c r="X17">
        <v>2.259646915E-2</v>
      </c>
      <c r="Y17">
        <v>2.7444658800000001E-2</v>
      </c>
      <c r="Z17">
        <f t="shared" si="6"/>
        <v>2.3689116039999999E-2</v>
      </c>
      <c r="AA17">
        <f t="shared" si="7"/>
        <v>3.3458177672191112E-3</v>
      </c>
      <c r="AB17" s="15">
        <v>511</v>
      </c>
      <c r="AC17" s="15">
        <v>7.9544214530000001E-3</v>
      </c>
      <c r="AD17" s="15">
        <v>2.694851719E-2</v>
      </c>
      <c r="AE17" s="15">
        <v>3.960706294E-2</v>
      </c>
      <c r="AF17" s="15">
        <f t="shared" si="8"/>
        <v>2.4836667194333334E-2</v>
      </c>
      <c r="AG17" s="15">
        <f t="shared" si="9"/>
        <v>1.5931646527565388E-2</v>
      </c>
      <c r="AH17" s="15">
        <v>1.490901876E-2</v>
      </c>
      <c r="AI17" s="15">
        <v>3.5161256789999998E-2</v>
      </c>
      <c r="AJ17" s="15">
        <v>6.6156893970000005E-2</v>
      </c>
      <c r="AK17" s="15">
        <f t="shared" si="10"/>
        <v>3.8742389840000002E-2</v>
      </c>
      <c r="AL17" s="15">
        <f t="shared" si="11"/>
        <v>2.5810938840466171E-2</v>
      </c>
      <c r="AM17" s="15">
        <v>6.1571557069999998E-2</v>
      </c>
      <c r="AN17" s="15">
        <v>5.3132586179999997E-2</v>
      </c>
      <c r="AO17" s="15">
        <v>7.5814448300000004E-2</v>
      </c>
      <c r="AP17" s="15">
        <f t="shared" si="12"/>
        <v>6.3506197183333335E-2</v>
      </c>
      <c r="AQ17" s="15">
        <f t="shared" si="13"/>
        <v>1.1464023795498702E-2</v>
      </c>
      <c r="AR17" s="15">
        <v>1.6581468280000001E-2</v>
      </c>
      <c r="AS17" s="15">
        <v>1.1425612490000001E-2</v>
      </c>
      <c r="AT17" s="15">
        <v>2.1988289429999999E-2</v>
      </c>
      <c r="AU17" s="15">
        <f t="shared" si="14"/>
        <v>1.6665123399999999E-2</v>
      </c>
      <c r="AV17" s="15">
        <f t="shared" si="15"/>
        <v>5.2818353504277818E-3</v>
      </c>
      <c r="AW17">
        <v>511</v>
      </c>
      <c r="AX17">
        <v>1.2869880300000001E-3</v>
      </c>
      <c r="AY17">
        <v>3.3911913629999998E-2</v>
      </c>
      <c r="AZ17">
        <v>2.9365666209999999E-2</v>
      </c>
      <c r="BA17">
        <f t="shared" si="16"/>
        <v>2.1521522623333331E-2</v>
      </c>
      <c r="BB17">
        <f t="shared" si="17"/>
        <v>1.7670438139943415E-2</v>
      </c>
      <c r="BC17">
        <v>3.158296645E-2</v>
      </c>
      <c r="BD17">
        <v>2.3194605480000002E-2</v>
      </c>
      <c r="BE17">
        <v>3.3999413249999999E-2</v>
      </c>
      <c r="BF17">
        <f t="shared" si="18"/>
        <v>2.9592328393333336E-2</v>
      </c>
      <c r="BG17">
        <f t="shared" si="19"/>
        <v>5.6707977958264499E-3</v>
      </c>
      <c r="BH17">
        <v>5.8331701899999998E-2</v>
      </c>
      <c r="BI17">
        <v>4.4180948290000001E-2</v>
      </c>
      <c r="BJ17">
        <v>5.4345015439999998E-2</v>
      </c>
      <c r="BK17">
        <f t="shared" si="20"/>
        <v>5.2285888543333332E-2</v>
      </c>
      <c r="BL17">
        <f t="shared" si="21"/>
        <v>7.2966402964079148E-3</v>
      </c>
      <c r="BM17">
        <v>2.1778449419999998E-2</v>
      </c>
      <c r="BN17">
        <v>1.4959654770000001E-2</v>
      </c>
      <c r="BO17">
        <v>2.4521438400000001E-2</v>
      </c>
      <c r="BP17">
        <f t="shared" si="22"/>
        <v>2.0419847529999997E-2</v>
      </c>
      <c r="BQ17">
        <f t="shared" si="23"/>
        <v>4.9235430198554869E-3</v>
      </c>
      <c r="BR17" s="15">
        <v>511</v>
      </c>
      <c r="BS17" s="15">
        <v>2.0333284510000001E-2</v>
      </c>
      <c r="BT17" s="15">
        <v>1.820053533E-2</v>
      </c>
      <c r="BU17" s="15">
        <v>2.0709613339999999E-2</v>
      </c>
      <c r="BV17" s="15">
        <f t="shared" si="24"/>
        <v>1.9747811059999999E-2</v>
      </c>
      <c r="BW17" s="15">
        <f t="shared" si="25"/>
        <v>1.3531269288420676E-3</v>
      </c>
      <c r="BX17" s="15">
        <v>2.8537601230000001E-2</v>
      </c>
      <c r="BY17" s="15">
        <v>3.5054497419999997E-2</v>
      </c>
      <c r="BZ17" s="15">
        <v>2.5286665190000002E-2</v>
      </c>
      <c r="CA17" s="15">
        <f t="shared" si="26"/>
        <v>2.9626254613333333E-2</v>
      </c>
      <c r="CB17" s="15">
        <f t="shared" si="27"/>
        <v>4.9740839619108771E-3</v>
      </c>
      <c r="CC17" s="15">
        <v>4.1688539089999997E-2</v>
      </c>
      <c r="CD17" s="15">
        <v>6.5173305570000006E-2</v>
      </c>
      <c r="CE17" s="15">
        <v>4.7256324439999997E-2</v>
      </c>
      <c r="CF17" s="15">
        <f t="shared" si="28"/>
        <v>5.1372723033333338E-2</v>
      </c>
      <c r="CG17" s="15">
        <f t="shared" si="29"/>
        <v>1.2271597988421467E-2</v>
      </c>
      <c r="CH17" s="15">
        <v>1.8412811679999998E-2</v>
      </c>
      <c r="CI17" s="15">
        <v>2.2729832679999999E-2</v>
      </c>
      <c r="CJ17" s="15">
        <v>3.062659316E-2</v>
      </c>
      <c r="CK17" s="15">
        <f t="shared" si="30"/>
        <v>2.3923079173333334E-2</v>
      </c>
      <c r="CL17" s="15">
        <f t="shared" si="31"/>
        <v>6.1937058701303305E-3</v>
      </c>
      <c r="CM17">
        <v>511</v>
      </c>
      <c r="CN17">
        <v>7.9700034109999995E-3</v>
      </c>
      <c r="CO17">
        <v>1.207777206E-2</v>
      </c>
      <c r="CP17">
        <v>1.0475575920000001E-2</v>
      </c>
      <c r="CQ17">
        <f t="shared" si="32"/>
        <v>1.0174450463666667E-2</v>
      </c>
      <c r="CR17">
        <f t="shared" si="33"/>
        <v>2.0703739333187594E-3</v>
      </c>
      <c r="CS17">
        <v>1.693197712E-2</v>
      </c>
      <c r="CT17">
        <v>3.5605225710000001E-2</v>
      </c>
      <c r="CU17">
        <v>2.6854882020000002E-2</v>
      </c>
      <c r="CV17">
        <f t="shared" si="34"/>
        <v>2.6464028283333333E-2</v>
      </c>
      <c r="CW17">
        <f t="shared" si="35"/>
        <v>9.3427580621882663E-3</v>
      </c>
      <c r="CX17">
        <v>3.9484035219999998E-2</v>
      </c>
      <c r="CY17">
        <v>4.0946107359999998E-2</v>
      </c>
      <c r="CZ17">
        <v>3.9948057379999999E-2</v>
      </c>
      <c r="DA17">
        <f t="shared" si="36"/>
        <v>4.0126066653333334E-2</v>
      </c>
      <c r="DB17">
        <f t="shared" si="37"/>
        <v>7.4711392149091991E-4</v>
      </c>
      <c r="DC17">
        <v>1.6963819040000001E-2</v>
      </c>
      <c r="DD17">
        <v>1.174131781E-2</v>
      </c>
      <c r="DE17">
        <v>8.2974005489999999E-3</v>
      </c>
      <c r="DF17">
        <f t="shared" si="38"/>
        <v>1.2334179133000001E-2</v>
      </c>
      <c r="DG17">
        <f t="shared" si="39"/>
        <v>4.363521029686763E-3</v>
      </c>
    </row>
    <row r="18" spans="7:111" x14ac:dyDescent="0.25">
      <c r="G18">
        <v>510</v>
      </c>
      <c r="H18">
        <v>3.2823658549999998E-3</v>
      </c>
      <c r="I18">
        <v>2.3235457019999999E-2</v>
      </c>
      <c r="K18">
        <f t="shared" si="0"/>
        <v>1.32589114375E-2</v>
      </c>
      <c r="L18">
        <f t="shared" si="1"/>
        <v>1.4108966068404893E-2</v>
      </c>
      <c r="M18">
        <v>3.3380180600000003E-2</v>
      </c>
      <c r="N18">
        <v>4.0547914800000001E-2</v>
      </c>
      <c r="O18">
        <v>4.8171419649999998E-2</v>
      </c>
      <c r="P18">
        <f t="shared" si="2"/>
        <v>4.0699838349999996E-2</v>
      </c>
      <c r="Q18">
        <f t="shared" si="3"/>
        <v>7.3967897585604713E-3</v>
      </c>
      <c r="R18">
        <v>6.4449317749999999E-2</v>
      </c>
      <c r="S18">
        <v>4.8769775780000003E-2</v>
      </c>
      <c r="T18">
        <v>2.972595766E-2</v>
      </c>
      <c r="U18">
        <f t="shared" si="4"/>
        <v>4.7648350396666671E-2</v>
      </c>
      <c r="V18">
        <f t="shared" si="5"/>
        <v>1.7388821988643721E-2</v>
      </c>
      <c r="W18">
        <v>2.1532366050000001E-2</v>
      </c>
      <c r="X18">
        <v>2.264629118E-2</v>
      </c>
      <c r="Y18">
        <v>2.7465920899999999E-2</v>
      </c>
      <c r="Z18">
        <f t="shared" si="6"/>
        <v>2.3881526043333334E-2</v>
      </c>
      <c r="AA18">
        <f t="shared" si="7"/>
        <v>3.1537473210745998E-3</v>
      </c>
      <c r="AB18" s="15">
        <v>510</v>
      </c>
      <c r="AC18" s="15">
        <v>8.0145625400000007E-3</v>
      </c>
      <c r="AD18" s="15">
        <v>2.697950415E-2</v>
      </c>
      <c r="AE18" s="15">
        <v>3.9616167549999998E-2</v>
      </c>
      <c r="AF18" s="15">
        <f t="shared" si="8"/>
        <v>2.4870078079999997E-2</v>
      </c>
      <c r="AG18" s="15">
        <f t="shared" si="9"/>
        <v>1.5906056034121444E-2</v>
      </c>
      <c r="AH18" s="15">
        <v>1.5012253079999999E-2</v>
      </c>
      <c r="AI18" s="15">
        <v>3.5370841620000003E-2</v>
      </c>
      <c r="AJ18" s="15">
        <v>6.6358819599999994E-2</v>
      </c>
      <c r="AK18" s="15">
        <f t="shared" si="10"/>
        <v>3.8913971433333333E-2</v>
      </c>
      <c r="AL18" s="15">
        <f t="shared" si="11"/>
        <v>2.5856001237697109E-2</v>
      </c>
      <c r="AM18" s="15">
        <v>6.1741791669999997E-2</v>
      </c>
      <c r="AN18" s="15">
        <v>5.3337007759999999E-2</v>
      </c>
      <c r="AO18" s="15">
        <v>7.5977444650000003E-2</v>
      </c>
      <c r="AP18" s="15">
        <f t="shared" si="12"/>
        <v>6.3685414693333331E-2</v>
      </c>
      <c r="AQ18" s="15">
        <f t="shared" si="13"/>
        <v>1.1444675551763915E-2</v>
      </c>
      <c r="AR18" s="15">
        <v>1.7171345649999999E-2</v>
      </c>
      <c r="AS18" s="15">
        <v>1.140219998E-2</v>
      </c>
      <c r="AT18" s="15">
        <v>2.2027965640000001E-2</v>
      </c>
      <c r="AU18" s="15">
        <f t="shared" si="14"/>
        <v>1.6867170423333331E-2</v>
      </c>
      <c r="AV18" s="15">
        <f t="shared" si="15"/>
        <v>5.3194093555297235E-3</v>
      </c>
      <c r="AW18">
        <v>510</v>
      </c>
      <c r="AX18">
        <v>1.3629618329999999E-3</v>
      </c>
      <c r="AY18">
        <v>3.3959720280000001E-2</v>
      </c>
      <c r="AZ18">
        <v>2.9374059290000001E-2</v>
      </c>
      <c r="BA18">
        <f t="shared" si="16"/>
        <v>2.1565580467666667E-2</v>
      </c>
      <c r="BB18">
        <f t="shared" si="17"/>
        <v>1.7645577957441282E-2</v>
      </c>
      <c r="BC18">
        <v>3.1916294249999998E-2</v>
      </c>
      <c r="BD18">
        <v>2.3503355680000001E-2</v>
      </c>
      <c r="BE18">
        <v>3.4276358780000002E-2</v>
      </c>
      <c r="BF18">
        <f t="shared" si="18"/>
        <v>2.9898669569999998E-2</v>
      </c>
      <c r="BG18">
        <f t="shared" si="19"/>
        <v>5.6628178462812245E-3</v>
      </c>
      <c r="BH18">
        <v>5.8615550400000001E-2</v>
      </c>
      <c r="BI18">
        <v>4.4457014650000001E-2</v>
      </c>
      <c r="BJ18">
        <v>5.4504897449999999E-2</v>
      </c>
      <c r="BK18">
        <f t="shared" si="20"/>
        <v>5.2525820833333341E-2</v>
      </c>
      <c r="BL18">
        <f t="shared" si="21"/>
        <v>7.283789661775242E-3</v>
      </c>
      <c r="BM18">
        <v>2.179744653E-2</v>
      </c>
      <c r="BN18">
        <v>1.4917591589999999E-2</v>
      </c>
      <c r="BO18">
        <v>2.4678355079999999E-2</v>
      </c>
      <c r="BP18">
        <f t="shared" si="22"/>
        <v>2.04644644E-2</v>
      </c>
      <c r="BQ18">
        <f t="shared" si="23"/>
        <v>5.0150530402084236E-3</v>
      </c>
      <c r="BR18" s="15">
        <v>510</v>
      </c>
      <c r="BS18" s="15">
        <v>2.0311528820000001E-2</v>
      </c>
      <c r="BT18" s="15">
        <v>1.875691116E-2</v>
      </c>
      <c r="BU18" s="15">
        <v>2.0754195749999999E-2</v>
      </c>
      <c r="BV18" s="15">
        <f t="shared" si="24"/>
        <v>1.9940878576666668E-2</v>
      </c>
      <c r="BW18" s="15">
        <f t="shared" si="25"/>
        <v>1.0489626473450617E-3</v>
      </c>
      <c r="BX18" s="15">
        <v>2.888240479E-2</v>
      </c>
      <c r="BY18" s="15">
        <v>3.542754427E-2</v>
      </c>
      <c r="BZ18" s="15">
        <v>2.5644905870000002E-2</v>
      </c>
      <c r="CA18" s="15">
        <f t="shared" si="26"/>
        <v>2.998495164333333E-2</v>
      </c>
      <c r="CB18" s="15">
        <f t="shared" si="27"/>
        <v>4.9836443180804003E-3</v>
      </c>
      <c r="CC18" s="15">
        <v>4.1877094660000003E-2</v>
      </c>
      <c r="CD18" s="15">
        <v>6.5498985349999997E-2</v>
      </c>
      <c r="CE18" s="15">
        <v>4.756993055E-2</v>
      </c>
      <c r="CF18" s="15">
        <f t="shared" si="28"/>
        <v>5.1648670186666669E-2</v>
      </c>
      <c r="CG18" s="15">
        <f t="shared" si="29"/>
        <v>1.2327835077999819E-2</v>
      </c>
      <c r="CH18" s="15">
        <v>1.8446762110000001E-2</v>
      </c>
      <c r="CI18" s="15">
        <v>2.2708911450000001E-2</v>
      </c>
      <c r="CJ18" s="15">
        <v>3.0689263719999998E-2</v>
      </c>
      <c r="CK18" s="15">
        <f t="shared" si="30"/>
        <v>2.3948312426666663E-2</v>
      </c>
      <c r="CL18" s="15">
        <f t="shared" si="31"/>
        <v>6.2146437953783896E-3</v>
      </c>
      <c r="CM18">
        <v>510</v>
      </c>
      <c r="CN18">
        <v>7.9767787830000002E-3</v>
      </c>
      <c r="CO18">
        <v>1.202244125E-2</v>
      </c>
      <c r="CP18">
        <v>1.0511005299999999E-2</v>
      </c>
      <c r="CQ18">
        <f t="shared" si="32"/>
        <v>1.0170075111E-2</v>
      </c>
      <c r="CR18">
        <f t="shared" si="33"/>
        <v>2.044265453543598E-3</v>
      </c>
      <c r="CS18">
        <v>1.7320321869999999E-2</v>
      </c>
      <c r="CT18">
        <v>3.6030016839999998E-2</v>
      </c>
      <c r="CU18">
        <v>2.7254298329999999E-2</v>
      </c>
      <c r="CV18">
        <f t="shared" si="34"/>
        <v>2.6868212346666667E-2</v>
      </c>
      <c r="CW18">
        <f t="shared" si="35"/>
        <v>9.360820917927325E-3</v>
      </c>
      <c r="CX18">
        <v>3.9867151529999999E-2</v>
      </c>
      <c r="CY18">
        <v>4.1237883269999998E-2</v>
      </c>
      <c r="CZ18">
        <v>4.0183618660000003E-2</v>
      </c>
      <c r="DA18">
        <f t="shared" si="36"/>
        <v>4.0429551153333333E-2</v>
      </c>
      <c r="DB18">
        <f t="shared" si="37"/>
        <v>7.1769664149884198E-4</v>
      </c>
      <c r="DC18">
        <v>1.7025249079999999E-2</v>
      </c>
      <c r="DD18">
        <v>1.173613127E-2</v>
      </c>
      <c r="DE18">
        <v>8.2780076189999992E-3</v>
      </c>
      <c r="DF18">
        <f t="shared" si="38"/>
        <v>1.2346462656333332E-2</v>
      </c>
      <c r="DG18">
        <f t="shared" si="39"/>
        <v>4.4054439725318278E-3</v>
      </c>
    </row>
    <row r="19" spans="7:111" x14ac:dyDescent="0.25">
      <c r="G19">
        <v>509</v>
      </c>
      <c r="H19">
        <v>3.2817139290000001E-3</v>
      </c>
      <c r="I19">
        <v>2.3181308059999999E-2</v>
      </c>
      <c r="K19">
        <f t="shared" si="0"/>
        <v>1.32315109945E-2</v>
      </c>
      <c r="L19">
        <f t="shared" si="1"/>
        <v>1.407113795289012E-2</v>
      </c>
      <c r="M19">
        <v>3.3391725269999999E-2</v>
      </c>
      <c r="N19">
        <v>4.0529470890000002E-2</v>
      </c>
      <c r="O19">
        <v>4.826175421E-2</v>
      </c>
      <c r="P19">
        <f t="shared" si="2"/>
        <v>4.0727650123333341E-2</v>
      </c>
      <c r="Q19">
        <f t="shared" si="3"/>
        <v>7.4369951207125589E-3</v>
      </c>
      <c r="R19">
        <v>6.4580164849999996E-2</v>
      </c>
      <c r="S19">
        <v>4.8865769060000001E-2</v>
      </c>
      <c r="T19">
        <v>2.9765544460000001E-2</v>
      </c>
      <c r="U19">
        <f t="shared" si="4"/>
        <v>4.7737159456666657E-2</v>
      </c>
      <c r="V19">
        <f t="shared" si="5"/>
        <v>1.7434728789186942E-2</v>
      </c>
      <c r="W19">
        <v>2.1485418079999999E-2</v>
      </c>
      <c r="X19">
        <v>2.3252444340000001E-2</v>
      </c>
      <c r="Y19">
        <v>2.7365224439999999E-2</v>
      </c>
      <c r="Z19">
        <f t="shared" si="6"/>
        <v>2.4034362286666666E-2</v>
      </c>
      <c r="AA19">
        <f t="shared" si="7"/>
        <v>3.0168820766254146E-3</v>
      </c>
      <c r="AB19" s="15">
        <v>509</v>
      </c>
      <c r="AC19" s="15">
        <v>7.9442970449999997E-3</v>
      </c>
      <c r="AD19" s="15">
        <v>2.6980303229999999E-2</v>
      </c>
      <c r="AE19" s="15">
        <v>3.962566704E-2</v>
      </c>
      <c r="AF19" s="15">
        <f t="shared" si="8"/>
        <v>2.4850089105000001E-2</v>
      </c>
      <c r="AG19" s="15">
        <f t="shared" si="9"/>
        <v>1.5947747814465327E-2</v>
      </c>
      <c r="AH19" s="15">
        <v>1.5152098609999999E-2</v>
      </c>
      <c r="AI19" s="15">
        <v>3.5495322199999998E-2</v>
      </c>
      <c r="AJ19" s="15">
        <v>6.6454075279999997E-2</v>
      </c>
      <c r="AK19" s="15">
        <f t="shared" si="10"/>
        <v>3.903383203E-2</v>
      </c>
      <c r="AL19" s="15">
        <f t="shared" si="11"/>
        <v>2.5833389081285119E-2</v>
      </c>
      <c r="AM19" s="15">
        <v>6.1927080150000001E-2</v>
      </c>
      <c r="AN19" s="15">
        <v>5.3478837010000002E-2</v>
      </c>
      <c r="AO19" s="15">
        <v>7.6091609899999996E-2</v>
      </c>
      <c r="AP19" s="15">
        <f t="shared" si="12"/>
        <v>6.3832509019999997E-2</v>
      </c>
      <c r="AQ19" s="15">
        <f t="shared" si="13"/>
        <v>1.1426170348268514E-2</v>
      </c>
      <c r="AR19" s="15">
        <v>1.7146436500000001E-2</v>
      </c>
      <c r="AS19" s="15">
        <v>1.1347671970000001E-2</v>
      </c>
      <c r="AT19" s="15">
        <v>2.192958444E-2</v>
      </c>
      <c r="AU19" s="15">
        <f t="shared" si="14"/>
        <v>1.6807897636666666E-2</v>
      </c>
      <c r="AV19" s="15">
        <f t="shared" si="15"/>
        <v>5.299072966300394E-3</v>
      </c>
      <c r="AW19">
        <v>509</v>
      </c>
      <c r="AX19">
        <v>1.359923626E-3</v>
      </c>
      <c r="AY19">
        <v>3.4032221879999998E-2</v>
      </c>
      <c r="AZ19">
        <v>2.9481178149999999E-2</v>
      </c>
      <c r="BA19">
        <f t="shared" si="16"/>
        <v>2.1624441218666666E-2</v>
      </c>
      <c r="BB19">
        <f t="shared" si="17"/>
        <v>1.7696496961424762E-2</v>
      </c>
      <c r="BC19">
        <v>3.2292928550000002E-2</v>
      </c>
      <c r="BD19">
        <v>2.3972131309999999E-2</v>
      </c>
      <c r="BE19">
        <v>3.4672401849999999E-2</v>
      </c>
      <c r="BF19">
        <f t="shared" si="18"/>
        <v>3.0312487236666668E-2</v>
      </c>
      <c r="BG19">
        <f t="shared" si="19"/>
        <v>5.6183234379987568E-3</v>
      </c>
      <c r="BH19">
        <v>5.8882892130000003E-2</v>
      </c>
      <c r="BI19">
        <v>4.480835423E-2</v>
      </c>
      <c r="BJ19">
        <v>5.4832186550000002E-2</v>
      </c>
      <c r="BK19">
        <f t="shared" si="20"/>
        <v>5.2841144303333337E-2</v>
      </c>
      <c r="BL19">
        <f t="shared" si="21"/>
        <v>7.2454358872080784E-3</v>
      </c>
      <c r="BM19">
        <v>2.1945567799999999E-2</v>
      </c>
      <c r="BN19">
        <v>1.4939747749999999E-2</v>
      </c>
      <c r="BO19">
        <v>2.4696685369999999E-2</v>
      </c>
      <c r="BP19">
        <f t="shared" si="22"/>
        <v>2.0527333639999999E-2</v>
      </c>
      <c r="BQ19">
        <f t="shared" si="23"/>
        <v>5.0307056194520035E-3</v>
      </c>
      <c r="BR19" s="15">
        <v>509</v>
      </c>
      <c r="BS19" s="15">
        <v>2.0515533159999998E-2</v>
      </c>
      <c r="BT19" s="15">
        <v>1.8783966079999999E-2</v>
      </c>
      <c r="BU19" s="15">
        <v>2.0738583059999999E-2</v>
      </c>
      <c r="BV19" s="15">
        <f t="shared" si="24"/>
        <v>2.0012694099999995E-2</v>
      </c>
      <c r="BW19" s="15">
        <f t="shared" si="25"/>
        <v>1.0699379537255152E-3</v>
      </c>
      <c r="BX19" s="15">
        <v>2.9202479869999999E-2</v>
      </c>
      <c r="BY19" s="15">
        <v>3.5915590820000003E-2</v>
      </c>
      <c r="BZ19" s="15">
        <v>2.6013253260000001E-2</v>
      </c>
      <c r="CA19" s="15">
        <f t="shared" si="26"/>
        <v>3.0377107983333335E-2</v>
      </c>
      <c r="CB19" s="15">
        <f t="shared" si="27"/>
        <v>5.0545905562687735E-3</v>
      </c>
      <c r="CC19" s="15">
        <v>4.2075488719999998E-2</v>
      </c>
      <c r="CD19" s="15">
        <v>6.5787374970000007E-2</v>
      </c>
      <c r="CE19" s="15">
        <v>4.7813739629999998E-2</v>
      </c>
      <c r="CF19" s="15">
        <f t="shared" si="28"/>
        <v>5.1892201106666667E-2</v>
      </c>
      <c r="CG19" s="15">
        <f t="shared" si="29"/>
        <v>1.2370884099195392E-2</v>
      </c>
      <c r="CH19" s="15">
        <v>1.8430827189999999E-2</v>
      </c>
      <c r="CI19" s="15">
        <v>2.2769194100000001E-2</v>
      </c>
      <c r="CJ19" s="15">
        <v>3.0721575019999999E-2</v>
      </c>
      <c r="CK19" s="15">
        <f t="shared" si="30"/>
        <v>2.3973865436666669E-2</v>
      </c>
      <c r="CL19" s="15">
        <f t="shared" si="31"/>
        <v>6.2333013184990597E-3</v>
      </c>
      <c r="CM19">
        <v>509</v>
      </c>
      <c r="CN19">
        <v>8.0234752969999996E-3</v>
      </c>
      <c r="CO19">
        <v>1.208490599E-2</v>
      </c>
      <c r="CP19">
        <v>1.04740914E-2</v>
      </c>
      <c r="CQ19">
        <f t="shared" si="32"/>
        <v>1.0194157562333333E-2</v>
      </c>
      <c r="CR19">
        <f t="shared" si="33"/>
        <v>2.0451349670898757E-3</v>
      </c>
      <c r="CS19">
        <v>1.7699737100000001E-2</v>
      </c>
      <c r="CT19">
        <v>3.6407083270000001E-2</v>
      </c>
      <c r="CU19">
        <v>2.762889676E-2</v>
      </c>
      <c r="CV19">
        <f t="shared" si="34"/>
        <v>2.7245239043333331E-2</v>
      </c>
      <c r="CW19">
        <f t="shared" si="35"/>
        <v>9.3595723787853712E-3</v>
      </c>
      <c r="CX19">
        <v>4.0060032160000002E-2</v>
      </c>
      <c r="CY19">
        <v>4.1436724360000003E-2</v>
      </c>
      <c r="CZ19">
        <v>4.0440589190000001E-2</v>
      </c>
      <c r="DA19">
        <f t="shared" si="36"/>
        <v>4.0645781903333338E-2</v>
      </c>
      <c r="DB19">
        <f t="shared" si="37"/>
        <v>7.1091377155674306E-4</v>
      </c>
      <c r="DC19">
        <v>1.70355048E-2</v>
      </c>
      <c r="DD19">
        <v>1.1779350229999999E-2</v>
      </c>
      <c r="DE19">
        <v>8.2269310950000007E-3</v>
      </c>
      <c r="DF19">
        <f t="shared" si="38"/>
        <v>1.2347262041666668E-2</v>
      </c>
      <c r="DG19">
        <f t="shared" si="39"/>
        <v>4.4316628423738602E-3</v>
      </c>
    </row>
    <row r="20" spans="7:111" x14ac:dyDescent="0.25">
      <c r="G20">
        <v>508</v>
      </c>
      <c r="H20">
        <v>3.2780624459999999E-3</v>
      </c>
      <c r="I20">
        <v>2.328778431E-2</v>
      </c>
      <c r="K20">
        <f t="shared" si="0"/>
        <v>1.3282923378E-2</v>
      </c>
      <c r="L20">
        <f t="shared" si="1"/>
        <v>1.4149010019691126E-2</v>
      </c>
      <c r="M20">
        <v>3.3529590820000003E-2</v>
      </c>
      <c r="N20">
        <v>4.0767394009999999E-2</v>
      </c>
      <c r="O20">
        <v>4.8471219840000003E-2</v>
      </c>
      <c r="P20">
        <f t="shared" si="2"/>
        <v>4.092273489E-2</v>
      </c>
      <c r="Q20">
        <f t="shared" si="3"/>
        <v>7.4720256647429015E-3</v>
      </c>
      <c r="R20">
        <v>6.4664967360000006E-2</v>
      </c>
      <c r="S20">
        <v>4.90616709E-2</v>
      </c>
      <c r="T20">
        <v>2.9770977800000001E-2</v>
      </c>
      <c r="U20">
        <f t="shared" si="4"/>
        <v>4.7832538686666669E-2</v>
      </c>
      <c r="V20">
        <f t="shared" si="5"/>
        <v>1.7479436528439283E-2</v>
      </c>
      <c r="W20">
        <v>2.1559623999999999E-2</v>
      </c>
      <c r="X20">
        <v>2.3452013729999999E-2</v>
      </c>
      <c r="Y20">
        <v>2.7456516399999999E-2</v>
      </c>
      <c r="Z20">
        <f t="shared" si="6"/>
        <v>2.4156051376666664E-2</v>
      </c>
      <c r="AA20">
        <f t="shared" si="7"/>
        <v>3.0108282498736774E-3</v>
      </c>
      <c r="AB20" s="15">
        <v>508</v>
      </c>
      <c r="AC20" s="15">
        <v>7.9611446710000002E-3</v>
      </c>
      <c r="AD20" s="15">
        <v>2.6912134139999998E-2</v>
      </c>
      <c r="AE20" s="15">
        <v>3.9680372919999998E-2</v>
      </c>
      <c r="AF20" s="15">
        <f t="shared" si="8"/>
        <v>2.4851217243666665E-2</v>
      </c>
      <c r="AG20" s="15">
        <f t="shared" si="9"/>
        <v>1.5959727253879809E-2</v>
      </c>
      <c r="AH20" s="15">
        <v>1.531673968E-2</v>
      </c>
      <c r="AI20" s="15">
        <v>3.565903753E-2</v>
      </c>
      <c r="AJ20" s="15">
        <v>6.6699817780000004E-2</v>
      </c>
      <c r="AK20" s="15">
        <f t="shared" si="10"/>
        <v>3.9225198330000002E-2</v>
      </c>
      <c r="AL20" s="15">
        <f t="shared" si="11"/>
        <v>2.587650103658273E-2</v>
      </c>
      <c r="AM20" s="15">
        <v>6.2126189470000003E-2</v>
      </c>
      <c r="AN20" s="15">
        <v>5.3652931000000001E-2</v>
      </c>
      <c r="AO20" s="15">
        <v>7.6189458370000004E-2</v>
      </c>
      <c r="AP20" s="15">
        <f t="shared" si="12"/>
        <v>6.398952628E-2</v>
      </c>
      <c r="AQ20" s="15">
        <f t="shared" si="13"/>
        <v>1.1383223819521247E-2</v>
      </c>
      <c r="AR20" s="15">
        <v>1.7152979969999999E-2</v>
      </c>
      <c r="AS20" s="15">
        <v>1.13977883E-2</v>
      </c>
      <c r="AT20" s="15">
        <v>2.1887740119999999E-2</v>
      </c>
      <c r="AU20" s="15">
        <f t="shared" si="14"/>
        <v>1.6812836129999998E-2</v>
      </c>
      <c r="AV20" s="15">
        <f t="shared" si="15"/>
        <v>5.2532414441369213E-3</v>
      </c>
      <c r="AW20">
        <v>508</v>
      </c>
      <c r="AX20">
        <v>1.372855506E-3</v>
      </c>
      <c r="AY20">
        <v>3.3982336520000003E-2</v>
      </c>
      <c r="AZ20">
        <v>2.9411314059999999E-2</v>
      </c>
      <c r="BA20">
        <f t="shared" si="16"/>
        <v>2.1588835362E-2</v>
      </c>
      <c r="BB20">
        <f t="shared" si="17"/>
        <v>1.7656102138810383E-2</v>
      </c>
      <c r="BC20">
        <v>3.2557796690000002E-2</v>
      </c>
      <c r="BD20">
        <v>2.4206463250000001E-2</v>
      </c>
      <c r="BE20">
        <v>3.4945771100000002E-2</v>
      </c>
      <c r="BF20">
        <f t="shared" si="18"/>
        <v>3.0570010346666666E-2</v>
      </c>
      <c r="BG20">
        <f t="shared" si="19"/>
        <v>5.6388522045115455E-3</v>
      </c>
      <c r="BH20">
        <v>5.9035323559999998E-2</v>
      </c>
      <c r="BI20">
        <v>4.5103624459999998E-2</v>
      </c>
      <c r="BJ20">
        <v>5.50823696E-2</v>
      </c>
      <c r="BK20">
        <f t="shared" si="20"/>
        <v>5.3073772540000001E-2</v>
      </c>
      <c r="BL20">
        <f t="shared" si="21"/>
        <v>7.1797567204826438E-3</v>
      </c>
      <c r="BM20">
        <v>2.1849110719999999E-2</v>
      </c>
      <c r="BN20">
        <v>1.490288321E-2</v>
      </c>
      <c r="BO20">
        <v>2.4644955989999998E-2</v>
      </c>
      <c r="BP20">
        <f t="shared" si="22"/>
        <v>2.0465649973333333E-2</v>
      </c>
      <c r="BQ20">
        <f t="shared" si="23"/>
        <v>5.0162205135818923E-3</v>
      </c>
      <c r="BR20" s="15">
        <v>508</v>
      </c>
      <c r="BS20" s="15">
        <v>2.082501724E-2</v>
      </c>
      <c r="BT20" s="15">
        <v>1.8741963430000001E-2</v>
      </c>
      <c r="BU20" s="15">
        <v>2.0744774489999999E-2</v>
      </c>
      <c r="BV20" s="15">
        <f t="shared" si="24"/>
        <v>2.0103918386666666E-2</v>
      </c>
      <c r="BW20" s="15">
        <f t="shared" si="25"/>
        <v>1.1801697770759787E-3</v>
      </c>
      <c r="BX20" s="15">
        <v>2.9581617559999999E-2</v>
      </c>
      <c r="BY20" s="15">
        <v>3.6206342279999998E-2</v>
      </c>
      <c r="BZ20" s="15">
        <v>2.632514201E-2</v>
      </c>
      <c r="CA20" s="15">
        <f t="shared" si="26"/>
        <v>3.0704367283333329E-2</v>
      </c>
      <c r="CB20" s="15">
        <f t="shared" si="27"/>
        <v>5.0353703835860786E-3</v>
      </c>
      <c r="CC20" s="15">
        <v>4.2263329029999998E-2</v>
      </c>
      <c r="CD20" s="15">
        <v>6.6100157800000003E-2</v>
      </c>
      <c r="CE20" s="15">
        <v>4.7999106350000001E-2</v>
      </c>
      <c r="CF20" s="15">
        <f t="shared" si="28"/>
        <v>5.2120864393333334E-2</v>
      </c>
      <c r="CG20" s="15">
        <f t="shared" si="29"/>
        <v>1.2441473726147217E-2</v>
      </c>
      <c r="CH20" s="15">
        <v>1.857591234E-2</v>
      </c>
      <c r="CI20" s="15">
        <v>2.2706102580000002E-2</v>
      </c>
      <c r="CJ20" s="15">
        <v>3.0626038089999998E-2</v>
      </c>
      <c r="CK20" s="15">
        <f t="shared" si="30"/>
        <v>2.3969351003333333E-2</v>
      </c>
      <c r="CL20" s="15">
        <f t="shared" si="31"/>
        <v>6.1235798420526772E-3</v>
      </c>
      <c r="CM20">
        <v>508</v>
      </c>
      <c r="CN20">
        <v>8.3708632740000007E-3</v>
      </c>
      <c r="CO20">
        <v>1.2096164749999999E-2</v>
      </c>
      <c r="CP20">
        <v>1.051432081E-2</v>
      </c>
      <c r="CQ20">
        <f t="shared" si="32"/>
        <v>1.0327116278000001E-2</v>
      </c>
      <c r="CR20">
        <f t="shared" si="33"/>
        <v>1.8696930027073818E-3</v>
      </c>
      <c r="CS20">
        <v>1.8158102410000002E-2</v>
      </c>
      <c r="CT20">
        <v>3.6830380560000001E-2</v>
      </c>
      <c r="CU20">
        <v>2.8064757589999999E-2</v>
      </c>
      <c r="CV20">
        <f t="shared" si="34"/>
        <v>2.7684413520000003E-2</v>
      </c>
      <c r="CW20">
        <f t="shared" si="35"/>
        <v>9.3419478181174659E-3</v>
      </c>
      <c r="CX20">
        <v>4.0384761989999997E-2</v>
      </c>
      <c r="CY20">
        <v>4.17284593E-2</v>
      </c>
      <c r="CZ20">
        <v>4.0730033069999998E-2</v>
      </c>
      <c r="DA20">
        <f t="shared" si="36"/>
        <v>4.0947751453333327E-2</v>
      </c>
      <c r="DB20">
        <f t="shared" si="37"/>
        <v>6.9780483378683407E-4</v>
      </c>
      <c r="DC20">
        <v>1.705120131E-2</v>
      </c>
      <c r="DD20">
        <v>1.1803369039999999E-2</v>
      </c>
      <c r="DE20">
        <v>8.3249472080000001E-3</v>
      </c>
      <c r="DF20">
        <f t="shared" si="38"/>
        <v>1.2393172519333332E-2</v>
      </c>
      <c r="DG20">
        <f t="shared" si="39"/>
        <v>4.3929237156298618E-3</v>
      </c>
    </row>
    <row r="21" spans="7:111" x14ac:dyDescent="0.25">
      <c r="G21">
        <v>507</v>
      </c>
      <c r="H21">
        <v>3.2468170390000002E-3</v>
      </c>
      <c r="I21">
        <v>2.320462652E-2</v>
      </c>
      <c r="K21">
        <f t="shared" si="0"/>
        <v>1.32257217795E-2</v>
      </c>
      <c r="L21">
        <f t="shared" si="1"/>
        <v>1.4112302421644268E-2</v>
      </c>
      <c r="M21">
        <v>3.3609911800000003E-2</v>
      </c>
      <c r="N21">
        <v>4.0764976289999998E-2</v>
      </c>
      <c r="O21">
        <v>4.842430726E-2</v>
      </c>
      <c r="P21">
        <f t="shared" si="2"/>
        <v>4.0933065116666667E-2</v>
      </c>
      <c r="Q21">
        <f t="shared" si="3"/>
        <v>7.4086279837466771E-3</v>
      </c>
      <c r="R21">
        <v>6.4690746369999996E-2</v>
      </c>
      <c r="S21">
        <v>4.9067612740000002E-2</v>
      </c>
      <c r="T21">
        <v>2.9836297040000001E-2</v>
      </c>
      <c r="U21">
        <f t="shared" si="4"/>
        <v>4.7864885383333333E-2</v>
      </c>
      <c r="V21">
        <f t="shared" si="5"/>
        <v>1.7458323927148318E-2</v>
      </c>
      <c r="W21">
        <v>2.1501112730000001E-2</v>
      </c>
      <c r="X21">
        <v>2.341742627E-2</v>
      </c>
      <c r="Y21">
        <v>2.7447912840000002E-2</v>
      </c>
      <c r="Z21">
        <f t="shared" si="6"/>
        <v>2.4122150613333334E-2</v>
      </c>
      <c r="AA21">
        <f t="shared" si="7"/>
        <v>3.035388803290108E-3</v>
      </c>
      <c r="AB21" s="15">
        <v>507</v>
      </c>
      <c r="AC21" s="15">
        <v>7.9026445749999993E-3</v>
      </c>
      <c r="AD21" s="15">
        <v>2.6995949450000001E-2</v>
      </c>
      <c r="AE21" s="15">
        <v>3.9649374780000003E-2</v>
      </c>
      <c r="AF21" s="15">
        <f t="shared" si="8"/>
        <v>2.4849322935000001E-2</v>
      </c>
      <c r="AG21" s="15">
        <f t="shared" si="9"/>
        <v>1.5981856078798876E-2</v>
      </c>
      <c r="AH21" s="15">
        <v>1.542508695E-2</v>
      </c>
      <c r="AI21" s="15">
        <v>3.5788066690000002E-2</v>
      </c>
      <c r="AJ21" s="15">
        <v>6.6781200469999996E-2</v>
      </c>
      <c r="AK21" s="15">
        <f t="shared" si="10"/>
        <v>3.9331451369999999E-2</v>
      </c>
      <c r="AL21" s="15">
        <f t="shared" si="11"/>
        <v>2.5860767200773949E-2</v>
      </c>
      <c r="AM21" s="15">
        <v>6.2248662109999998E-2</v>
      </c>
      <c r="AN21" s="15">
        <v>5.3861320019999999E-2</v>
      </c>
      <c r="AO21" s="15">
        <v>7.6199576259999999E-2</v>
      </c>
      <c r="AP21" s="15">
        <f t="shared" si="12"/>
        <v>6.4103186130000003E-2</v>
      </c>
      <c r="AQ21" s="15">
        <f t="shared" si="13"/>
        <v>1.1284009370190263E-2</v>
      </c>
      <c r="AR21" s="15">
        <v>1.7110193150000001E-2</v>
      </c>
      <c r="AS21" s="15">
        <v>1.133675128E-2</v>
      </c>
      <c r="AT21" s="15">
        <v>2.1914500739999999E-2</v>
      </c>
      <c r="AU21" s="15">
        <f t="shared" si="14"/>
        <v>1.6787148390000003E-2</v>
      </c>
      <c r="AV21" s="15">
        <f t="shared" si="15"/>
        <v>5.2962689081423268E-3</v>
      </c>
      <c r="AW21">
        <v>507</v>
      </c>
      <c r="AX21">
        <v>1.333308173E-3</v>
      </c>
      <c r="AY21">
        <v>3.403465822E-2</v>
      </c>
      <c r="AZ21">
        <v>2.943292074E-2</v>
      </c>
      <c r="BA21">
        <f t="shared" si="16"/>
        <v>2.1600295711E-2</v>
      </c>
      <c r="BB21">
        <f t="shared" si="17"/>
        <v>1.7701894951043934E-2</v>
      </c>
      <c r="BC21">
        <v>3.294490278E-2</v>
      </c>
      <c r="BD21">
        <v>2.462561429E-2</v>
      </c>
      <c r="BE21">
        <v>3.5356633370000001E-2</v>
      </c>
      <c r="BF21">
        <f t="shared" si="18"/>
        <v>3.0975716813333332E-2</v>
      </c>
      <c r="BG21">
        <f t="shared" si="19"/>
        <v>5.6300055641463698E-3</v>
      </c>
      <c r="BH21">
        <v>5.925835669E-2</v>
      </c>
      <c r="BI21">
        <v>4.5490555469999999E-2</v>
      </c>
      <c r="BJ21">
        <v>5.5237881840000003E-2</v>
      </c>
      <c r="BK21">
        <f t="shared" si="20"/>
        <v>5.3328931333333329E-2</v>
      </c>
      <c r="BL21">
        <f t="shared" si="21"/>
        <v>7.0796296962507563E-3</v>
      </c>
      <c r="BM21">
        <v>2.1913005039999999E-2</v>
      </c>
      <c r="BN21">
        <v>1.493784599E-2</v>
      </c>
      <c r="BO21">
        <v>2.4678820739999999E-2</v>
      </c>
      <c r="BP21">
        <f t="shared" si="22"/>
        <v>2.050989059E-2</v>
      </c>
      <c r="BQ21">
        <f t="shared" si="23"/>
        <v>5.019780362713438E-3</v>
      </c>
      <c r="BR21" s="15">
        <v>507</v>
      </c>
      <c r="BS21" s="15">
        <v>2.0828982820000001E-2</v>
      </c>
      <c r="BT21" s="15">
        <v>1.8776047970000001E-2</v>
      </c>
      <c r="BU21" s="15">
        <v>2.1295912560000001E-2</v>
      </c>
      <c r="BV21" s="15">
        <f t="shared" si="24"/>
        <v>2.0300314449999999E-2</v>
      </c>
      <c r="BW21" s="15">
        <f t="shared" si="25"/>
        <v>1.3405398435193227E-3</v>
      </c>
      <c r="BX21" s="15">
        <v>2.9925227169999999E-2</v>
      </c>
      <c r="BY21" s="15">
        <v>3.6674615000000001E-2</v>
      </c>
      <c r="BZ21" s="15">
        <v>2.6760412380000001E-2</v>
      </c>
      <c r="CA21" s="15">
        <f t="shared" si="26"/>
        <v>3.1120084850000004E-2</v>
      </c>
      <c r="CB21" s="15">
        <f t="shared" si="27"/>
        <v>5.0639527105014476E-3</v>
      </c>
      <c r="CC21" s="15">
        <v>4.2519990350000002E-2</v>
      </c>
      <c r="CD21" s="15">
        <v>6.6349655389999998E-2</v>
      </c>
      <c r="CE21" s="15">
        <v>4.8306539650000001E-2</v>
      </c>
      <c r="CF21" s="15">
        <f t="shared" si="28"/>
        <v>5.2392061796666667E-2</v>
      </c>
      <c r="CG21" s="15">
        <f t="shared" si="29"/>
        <v>1.2429072869197715E-2</v>
      </c>
      <c r="CH21" s="15">
        <v>1.9008969890000001E-2</v>
      </c>
      <c r="CI21" s="15">
        <v>2.2682754320000002E-2</v>
      </c>
      <c r="CJ21" s="15">
        <v>3.0697431420000001E-2</v>
      </c>
      <c r="CK21" s="15">
        <f t="shared" si="30"/>
        <v>2.4129718543333335E-2</v>
      </c>
      <c r="CL21" s="15">
        <f t="shared" si="31"/>
        <v>5.9770655285246244E-3</v>
      </c>
      <c r="CM21">
        <v>507</v>
      </c>
      <c r="CN21">
        <v>8.5684349759999993E-3</v>
      </c>
      <c r="CO21">
        <v>1.2066594329999999E-2</v>
      </c>
      <c r="CP21">
        <v>1.04795536E-2</v>
      </c>
      <c r="CQ21">
        <f t="shared" si="32"/>
        <v>1.0371527635333333E-2</v>
      </c>
      <c r="CR21">
        <f t="shared" si="33"/>
        <v>1.7515798363980008E-3</v>
      </c>
      <c r="CS21">
        <v>1.856283471E-2</v>
      </c>
      <c r="CT21">
        <v>3.7239108229999998E-2</v>
      </c>
      <c r="CU21">
        <v>2.8452659030000001E-2</v>
      </c>
      <c r="CV21">
        <f t="shared" si="34"/>
        <v>2.8084867323333335E-2</v>
      </c>
      <c r="CW21">
        <f t="shared" si="35"/>
        <v>9.3435673702865051E-3</v>
      </c>
      <c r="CX21">
        <v>4.0684744719999999E-2</v>
      </c>
      <c r="CY21">
        <v>4.1983153670000002E-2</v>
      </c>
      <c r="CZ21">
        <v>4.0908418600000003E-2</v>
      </c>
      <c r="DA21">
        <f t="shared" si="36"/>
        <v>4.1192105663333332E-2</v>
      </c>
      <c r="DB21">
        <f t="shared" si="37"/>
        <v>6.9413630706587092E-4</v>
      </c>
      <c r="DC21">
        <v>1.6998704520000001E-2</v>
      </c>
      <c r="DD21">
        <v>1.1680790220000001E-2</v>
      </c>
      <c r="DE21">
        <v>8.2061691209999992E-3</v>
      </c>
      <c r="DF21">
        <f t="shared" si="38"/>
        <v>1.2295221287E-2</v>
      </c>
      <c r="DG21">
        <f t="shared" si="39"/>
        <v>4.4283534002762404E-3</v>
      </c>
    </row>
    <row r="22" spans="7:111" x14ac:dyDescent="0.25">
      <c r="G22">
        <v>506</v>
      </c>
      <c r="H22">
        <v>3.2909731379999999E-3</v>
      </c>
      <c r="I22">
        <v>2.3223387080000001E-2</v>
      </c>
      <c r="K22">
        <f t="shared" si="0"/>
        <v>1.3257180109E-2</v>
      </c>
      <c r="L22">
        <f t="shared" si="1"/>
        <v>1.4094345063805485E-2</v>
      </c>
      <c r="M22">
        <v>3.3654637629999998E-2</v>
      </c>
      <c r="N22">
        <v>4.0812149640000003E-2</v>
      </c>
      <c r="O22">
        <v>4.853863269E-2</v>
      </c>
      <c r="P22">
        <f t="shared" si="2"/>
        <v>4.1001806653333334E-2</v>
      </c>
      <c r="Q22">
        <f t="shared" si="3"/>
        <v>7.4438098157835622E-3</v>
      </c>
      <c r="R22">
        <v>6.4762912689999994E-2</v>
      </c>
      <c r="S22">
        <v>4.9151320009999999E-2</v>
      </c>
      <c r="T22">
        <v>2.987772226E-2</v>
      </c>
      <c r="U22">
        <f t="shared" si="4"/>
        <v>4.793065165333333E-2</v>
      </c>
      <c r="V22">
        <f t="shared" si="5"/>
        <v>1.7474600174598162E-2</v>
      </c>
      <c r="W22">
        <v>2.1430127319999999E-2</v>
      </c>
      <c r="X22">
        <v>2.348135971E-2</v>
      </c>
      <c r="Y22">
        <v>2.7386151250000001E-2</v>
      </c>
      <c r="Z22">
        <f t="shared" si="6"/>
        <v>2.4099212760000002E-2</v>
      </c>
      <c r="AA22">
        <f t="shared" si="7"/>
        <v>3.0257002589861564E-3</v>
      </c>
      <c r="AB22" s="15">
        <v>506</v>
      </c>
      <c r="AC22" s="15">
        <v>7.9931784419999992E-3</v>
      </c>
      <c r="AD22" s="15">
        <v>2.7054516599999998E-2</v>
      </c>
      <c r="AE22" s="15">
        <v>3.9706978949999999E-2</v>
      </c>
      <c r="AF22" s="15">
        <f t="shared" si="8"/>
        <v>2.4918224664E-2</v>
      </c>
      <c r="AG22" s="15">
        <f t="shared" si="9"/>
        <v>1.5964463445169996E-2</v>
      </c>
      <c r="AH22" s="15">
        <v>1.5692450109999999E-2</v>
      </c>
      <c r="AI22" s="15">
        <v>3.5977650430000001E-2</v>
      </c>
      <c r="AJ22" s="15">
        <v>6.7079655830000001E-2</v>
      </c>
      <c r="AK22" s="15">
        <f t="shared" si="10"/>
        <v>3.9583252123333336E-2</v>
      </c>
      <c r="AL22" s="15">
        <f t="shared" si="11"/>
        <v>2.5882648639689611E-2</v>
      </c>
      <c r="AM22" s="15">
        <v>6.248895451E-2</v>
      </c>
      <c r="AN22" s="15">
        <v>5.4164338860000001E-2</v>
      </c>
      <c r="AO22" s="15">
        <v>7.6342068609999994E-2</v>
      </c>
      <c r="AP22" s="15">
        <f t="shared" si="12"/>
        <v>6.4331787326666667E-2</v>
      </c>
      <c r="AQ22" s="15">
        <f t="shared" si="13"/>
        <v>1.1203122279465023E-2</v>
      </c>
      <c r="AR22" s="15">
        <v>1.7105560749999998E-2</v>
      </c>
      <c r="AS22" s="15">
        <v>1.1380090379999999E-2</v>
      </c>
      <c r="AT22" s="15">
        <v>2.1950986240000001E-2</v>
      </c>
      <c r="AU22" s="15">
        <f t="shared" si="14"/>
        <v>1.6812212456666666E-2</v>
      </c>
      <c r="AV22" s="15">
        <f t="shared" si="15"/>
        <v>5.2915498425926645E-3</v>
      </c>
      <c r="AW22">
        <v>506</v>
      </c>
      <c r="AX22">
        <v>1.26863271E-3</v>
      </c>
      <c r="AY22">
        <v>3.40279676E-2</v>
      </c>
      <c r="AZ22">
        <v>2.9408847910000001E-2</v>
      </c>
      <c r="BA22">
        <f t="shared" si="16"/>
        <v>2.1568482740000002E-2</v>
      </c>
      <c r="BB22">
        <f t="shared" si="17"/>
        <v>1.7731243614253479E-2</v>
      </c>
      <c r="BC22">
        <v>3.3242639150000003E-2</v>
      </c>
      <c r="BD22">
        <v>2.4911586199999999E-2</v>
      </c>
      <c r="BE22">
        <v>3.5636357959999997E-2</v>
      </c>
      <c r="BF22">
        <f t="shared" si="18"/>
        <v>3.1263527770000001E-2</v>
      </c>
      <c r="BG22">
        <f t="shared" si="19"/>
        <v>5.6296397501844888E-3</v>
      </c>
      <c r="BH22">
        <v>5.9356398880000001E-2</v>
      </c>
      <c r="BI22">
        <v>4.5629039410000002E-2</v>
      </c>
      <c r="BJ22">
        <v>5.5394154039999997E-2</v>
      </c>
      <c r="BK22">
        <f t="shared" si="20"/>
        <v>5.3459864110000005E-2</v>
      </c>
      <c r="BL22">
        <f t="shared" si="21"/>
        <v>7.0651403138666828E-3</v>
      </c>
      <c r="BM22">
        <v>2.1862449119999999E-2</v>
      </c>
      <c r="BN22">
        <v>1.485777181E-2</v>
      </c>
      <c r="BO22">
        <v>2.461155877E-2</v>
      </c>
      <c r="BP22">
        <f t="shared" si="22"/>
        <v>2.0443926566666666E-2</v>
      </c>
      <c r="BQ22">
        <f t="shared" si="23"/>
        <v>5.0292389773208277E-3</v>
      </c>
      <c r="BR22" s="15">
        <v>506</v>
      </c>
      <c r="BS22" s="15">
        <v>2.083150856E-2</v>
      </c>
      <c r="BT22" s="15">
        <v>1.8758369609999999E-2</v>
      </c>
      <c r="BU22" s="15">
        <v>2.128482051E-2</v>
      </c>
      <c r="BV22" s="15">
        <f t="shared" si="24"/>
        <v>2.0291566226666665E-2</v>
      </c>
      <c r="BW22" s="15">
        <f t="shared" si="25"/>
        <v>1.3469936265705891E-3</v>
      </c>
      <c r="BX22" s="15">
        <v>3.035082482E-2</v>
      </c>
      <c r="BY22" s="15">
        <v>3.716525063E-2</v>
      </c>
      <c r="BZ22" s="15">
        <v>2.7146514510000001E-2</v>
      </c>
      <c r="CA22" s="15">
        <f t="shared" si="26"/>
        <v>3.1554196653333332E-2</v>
      </c>
      <c r="CB22" s="15">
        <f t="shared" si="27"/>
        <v>5.1166244915464712E-3</v>
      </c>
      <c r="CC22" s="15">
        <v>4.2709708210000003E-2</v>
      </c>
      <c r="CD22" s="15">
        <v>6.6652432080000004E-2</v>
      </c>
      <c r="CE22" s="15">
        <v>4.8508036880000001E-2</v>
      </c>
      <c r="CF22" s="15">
        <f t="shared" si="28"/>
        <v>5.2623392390000003E-2</v>
      </c>
      <c r="CG22" s="15">
        <f t="shared" si="29"/>
        <v>1.2490621273941216E-2</v>
      </c>
      <c r="CH22" s="15">
        <v>1.8955480310000002E-2</v>
      </c>
      <c r="CI22" s="15">
        <v>2.273155004E-2</v>
      </c>
      <c r="CJ22" s="15">
        <v>3.071412817E-2</v>
      </c>
      <c r="CK22" s="15">
        <f t="shared" si="30"/>
        <v>2.4133719506666668E-2</v>
      </c>
      <c r="CL22" s="15">
        <f t="shared" si="31"/>
        <v>6.0034164676298881E-3</v>
      </c>
      <c r="CM22">
        <v>506</v>
      </c>
      <c r="CN22">
        <v>8.5878940299999994E-3</v>
      </c>
      <c r="CO22">
        <v>1.204506308E-2</v>
      </c>
      <c r="CP22">
        <v>1.051593851E-2</v>
      </c>
      <c r="CQ22">
        <f t="shared" si="32"/>
        <v>1.0382965206666666E-2</v>
      </c>
      <c r="CR22">
        <f t="shared" si="33"/>
        <v>1.7324161984404933E-3</v>
      </c>
      <c r="CS22">
        <v>1.9069580360000001E-2</v>
      </c>
      <c r="CT22">
        <v>3.7796825169999999E-2</v>
      </c>
      <c r="CU22">
        <v>2.893884666E-2</v>
      </c>
      <c r="CV22">
        <f t="shared" si="34"/>
        <v>2.860175073E-2</v>
      </c>
      <c r="CW22">
        <f t="shared" si="35"/>
        <v>9.3681721692619874E-3</v>
      </c>
      <c r="CX22">
        <v>4.093327746E-2</v>
      </c>
      <c r="CY22">
        <v>4.2244069279999998E-2</v>
      </c>
      <c r="CZ22">
        <v>4.1139207779999999E-2</v>
      </c>
      <c r="DA22">
        <f t="shared" si="36"/>
        <v>4.1438851506666659E-2</v>
      </c>
      <c r="DB22">
        <f t="shared" si="37"/>
        <v>7.0489968863856234E-4</v>
      </c>
      <c r="DC22">
        <v>1.7020778730000002E-2</v>
      </c>
      <c r="DD22">
        <v>1.177839283E-2</v>
      </c>
      <c r="DE22">
        <v>8.2764504479999994E-3</v>
      </c>
      <c r="DF22">
        <f t="shared" si="38"/>
        <v>1.2358540669333335E-2</v>
      </c>
      <c r="DG22">
        <f t="shared" si="39"/>
        <v>4.4009371629754688E-3</v>
      </c>
    </row>
    <row r="23" spans="7:111" x14ac:dyDescent="0.25">
      <c r="G23">
        <v>505</v>
      </c>
      <c r="H23">
        <v>2.8449504169999998E-3</v>
      </c>
      <c r="I23">
        <v>2.291540802E-2</v>
      </c>
      <c r="K23">
        <f t="shared" si="0"/>
        <v>1.28801792185E-2</v>
      </c>
      <c r="L23">
        <f t="shared" si="1"/>
        <v>1.4191956672598399E-2</v>
      </c>
      <c r="M23">
        <v>3.3363603059999997E-2</v>
      </c>
      <c r="N23">
        <v>4.062624276E-2</v>
      </c>
      <c r="O23">
        <v>4.8319790510000002E-2</v>
      </c>
      <c r="P23">
        <f t="shared" si="2"/>
        <v>4.0769878776666664E-2</v>
      </c>
      <c r="Q23">
        <f t="shared" si="3"/>
        <v>7.4791282405670288E-3</v>
      </c>
      <c r="R23">
        <v>6.445147842E-2</v>
      </c>
      <c r="S23">
        <v>4.8833005130000003E-2</v>
      </c>
      <c r="T23">
        <v>2.952725254E-2</v>
      </c>
      <c r="U23">
        <f t="shared" si="4"/>
        <v>4.7603912030000001E-2</v>
      </c>
      <c r="V23">
        <f t="shared" si="5"/>
        <v>1.749452459244509E-2</v>
      </c>
      <c r="W23">
        <v>2.1003859119999999E-2</v>
      </c>
      <c r="X23">
        <v>2.3192994299999999E-2</v>
      </c>
      <c r="Y23">
        <v>2.7273455629999999E-2</v>
      </c>
      <c r="Z23">
        <f t="shared" si="6"/>
        <v>2.3823436350000001E-2</v>
      </c>
      <c r="AA23">
        <f t="shared" si="7"/>
        <v>3.1819888408599417E-3</v>
      </c>
      <c r="AB23" s="15">
        <v>505</v>
      </c>
      <c r="AC23" s="15">
        <v>7.9333037140000007E-3</v>
      </c>
      <c r="AD23" s="15">
        <v>2.6995260270000002E-2</v>
      </c>
      <c r="AE23" s="15">
        <v>3.9703574030000001E-2</v>
      </c>
      <c r="AF23" s="15">
        <f t="shared" si="8"/>
        <v>2.4877379338000005E-2</v>
      </c>
      <c r="AG23" s="15">
        <f t="shared" si="9"/>
        <v>1.5990671771990206E-2</v>
      </c>
      <c r="AH23" s="15">
        <v>1.5795521440000002E-2</v>
      </c>
      <c r="AI23" s="15">
        <v>3.6119718100000003E-2</v>
      </c>
      <c r="AJ23" s="15">
        <v>6.7209303380000002E-2</v>
      </c>
      <c r="AK23" s="15">
        <f t="shared" si="10"/>
        <v>3.9708180973333333E-2</v>
      </c>
      <c r="AL23" s="15">
        <f t="shared" si="11"/>
        <v>2.5894054195672721E-2</v>
      </c>
      <c r="AM23" s="15">
        <v>6.2735810880000006E-2</v>
      </c>
      <c r="AN23" s="15">
        <v>5.43637909E-2</v>
      </c>
      <c r="AO23" s="15">
        <v>7.6344043020000002E-2</v>
      </c>
      <c r="AP23" s="15">
        <f t="shared" si="12"/>
        <v>6.4481214933333336E-2</v>
      </c>
      <c r="AQ23" s="15">
        <f t="shared" si="13"/>
        <v>1.1093588116418206E-2</v>
      </c>
      <c r="AR23" s="15">
        <v>1.7134426160000001E-2</v>
      </c>
      <c r="AS23" s="15">
        <v>1.141256373E-2</v>
      </c>
      <c r="AT23" s="15">
        <v>2.251840569E-2</v>
      </c>
      <c r="AU23" s="15">
        <f t="shared" si="14"/>
        <v>1.7021798526666666E-2</v>
      </c>
      <c r="AV23" s="15">
        <f t="shared" si="15"/>
        <v>5.5537775565795673E-3</v>
      </c>
      <c r="AW23">
        <v>505</v>
      </c>
      <c r="AX23">
        <v>1.3396178839999999E-3</v>
      </c>
      <c r="AY23">
        <v>3.4058764579999998E-2</v>
      </c>
      <c r="AZ23">
        <v>2.9473531989999999E-2</v>
      </c>
      <c r="BA23">
        <f t="shared" si="16"/>
        <v>2.1623971484666663E-2</v>
      </c>
      <c r="BB23">
        <f t="shared" si="17"/>
        <v>1.7715737078195716E-2</v>
      </c>
      <c r="BC23">
        <v>3.3668734130000003E-2</v>
      </c>
      <c r="BD23">
        <v>2.5334354489999999E-2</v>
      </c>
      <c r="BE23">
        <v>3.6033306270000003E-2</v>
      </c>
      <c r="BF23">
        <f t="shared" si="18"/>
        <v>3.1678798296666671E-2</v>
      </c>
      <c r="BG23">
        <f t="shared" si="19"/>
        <v>5.6202113628652205E-3</v>
      </c>
      <c r="BH23">
        <v>5.9602670369999999E-2</v>
      </c>
      <c r="BI23">
        <v>4.6025704590000001E-2</v>
      </c>
      <c r="BJ23">
        <v>5.5636540060000003E-2</v>
      </c>
      <c r="BK23">
        <f t="shared" si="20"/>
        <v>5.3754971673333339E-2</v>
      </c>
      <c r="BL23">
        <f t="shared" si="21"/>
        <v>6.9813125301121069E-3</v>
      </c>
      <c r="BM23">
        <v>2.2439131510000002E-2</v>
      </c>
      <c r="BN23">
        <v>1.4848986640000001E-2</v>
      </c>
      <c r="BO23">
        <v>2.4633202699999999E-2</v>
      </c>
      <c r="BP23">
        <f t="shared" si="22"/>
        <v>2.0640440283333335E-2</v>
      </c>
      <c r="BQ23">
        <f t="shared" si="23"/>
        <v>5.1341200389021079E-3</v>
      </c>
      <c r="BR23" s="15">
        <v>505</v>
      </c>
      <c r="BS23" s="15">
        <v>2.0903754980000001E-2</v>
      </c>
      <c r="BT23" s="15">
        <v>1.8887072800000002E-2</v>
      </c>
      <c r="BU23" s="15">
        <v>2.1379601210000002E-2</v>
      </c>
      <c r="BV23" s="15">
        <f t="shared" si="24"/>
        <v>2.0390142996666669E-2</v>
      </c>
      <c r="BW23" s="15">
        <f t="shared" si="25"/>
        <v>1.3232620378186562E-3</v>
      </c>
      <c r="BX23" s="15">
        <v>3.0976535749999999E-2</v>
      </c>
      <c r="BY23" s="15">
        <v>3.7681087850000003E-2</v>
      </c>
      <c r="BZ23" s="15">
        <v>2.7692625299999999E-2</v>
      </c>
      <c r="CA23" s="15">
        <f t="shared" si="26"/>
        <v>3.211674963333333E-2</v>
      </c>
      <c r="CB23" s="15">
        <f t="shared" si="27"/>
        <v>5.0909146332459463E-3</v>
      </c>
      <c r="CC23" s="15">
        <v>4.3063696470000003E-2</v>
      </c>
      <c r="CD23" s="15">
        <v>6.7125186320000002E-2</v>
      </c>
      <c r="CE23" s="15">
        <v>4.8824548719999999E-2</v>
      </c>
      <c r="CF23" s="15">
        <f t="shared" si="28"/>
        <v>5.3004477170000001E-2</v>
      </c>
      <c r="CG23" s="15">
        <f t="shared" si="29"/>
        <v>1.2563545472347896E-2</v>
      </c>
      <c r="CH23" s="15">
        <v>1.907791197E-2</v>
      </c>
      <c r="CI23" s="15">
        <v>2.2712865839999999E-2</v>
      </c>
      <c r="CJ23" s="15">
        <v>3.07525266E-2</v>
      </c>
      <c r="CK23" s="15">
        <f t="shared" si="30"/>
        <v>2.4181101469999997E-2</v>
      </c>
      <c r="CL23" s="15">
        <f t="shared" si="31"/>
        <v>5.9741897851217961E-3</v>
      </c>
      <c r="CM23">
        <v>505</v>
      </c>
      <c r="CN23">
        <v>8.5063166920000006E-3</v>
      </c>
      <c r="CO23">
        <v>1.207295526E-2</v>
      </c>
      <c r="CP23">
        <v>1.0756066999999999E-2</v>
      </c>
      <c r="CQ23">
        <f t="shared" si="32"/>
        <v>1.0445112984000001E-2</v>
      </c>
      <c r="CR23">
        <f t="shared" si="33"/>
        <v>1.8035373488608903E-3</v>
      </c>
      <c r="CS23">
        <v>1.9586991519999999E-2</v>
      </c>
      <c r="CT23">
        <v>3.8255568589999997E-2</v>
      </c>
      <c r="CU23">
        <v>2.950162441E-2</v>
      </c>
      <c r="CV23">
        <f t="shared" si="34"/>
        <v>2.911472817333333E-2</v>
      </c>
      <c r="CW23">
        <f t="shared" si="35"/>
        <v>9.34030026166679E-3</v>
      </c>
      <c r="CX23">
        <v>4.1196756059999999E-2</v>
      </c>
      <c r="CY23">
        <v>4.2412944139999999E-2</v>
      </c>
      <c r="CZ23">
        <v>4.1481096299999999E-2</v>
      </c>
      <c r="DA23">
        <f t="shared" si="36"/>
        <v>4.1696932166666666E-2</v>
      </c>
      <c r="DB23">
        <f t="shared" si="37"/>
        <v>6.3617387755890659E-4</v>
      </c>
      <c r="DC23">
        <v>1.6989041119999999E-2</v>
      </c>
      <c r="DD23">
        <v>1.17021976E-2</v>
      </c>
      <c r="DE23">
        <v>8.5183540360000004E-3</v>
      </c>
      <c r="DF23">
        <f t="shared" si="38"/>
        <v>1.2403197585333333E-2</v>
      </c>
      <c r="DG23">
        <f t="shared" si="39"/>
        <v>4.2786312827046858E-3</v>
      </c>
    </row>
    <row r="24" spans="7:111" x14ac:dyDescent="0.25">
      <c r="G24">
        <v>504</v>
      </c>
      <c r="H24">
        <v>2.629025141E-3</v>
      </c>
      <c r="I24">
        <v>2.2667454560000001E-2</v>
      </c>
      <c r="K24">
        <f t="shared" si="0"/>
        <v>1.2648239850500001E-2</v>
      </c>
      <c r="L24">
        <f t="shared" si="1"/>
        <v>1.4169309326502913E-2</v>
      </c>
      <c r="M24">
        <v>3.3248536289999998E-2</v>
      </c>
      <c r="N24">
        <v>4.047073424E-2</v>
      </c>
      <c r="O24">
        <v>4.8179723319999999E-2</v>
      </c>
      <c r="P24">
        <f t="shared" si="2"/>
        <v>4.0632997949999999E-2</v>
      </c>
      <c r="Q24">
        <f t="shared" si="3"/>
        <v>7.4669159406609746E-3</v>
      </c>
      <c r="R24">
        <v>6.4357295630000005E-2</v>
      </c>
      <c r="S24">
        <v>4.877290502E-2</v>
      </c>
      <c r="T24">
        <v>2.935802191E-2</v>
      </c>
      <c r="U24">
        <f t="shared" si="4"/>
        <v>4.7496074186666674E-2</v>
      </c>
      <c r="V24">
        <f t="shared" si="5"/>
        <v>1.7534537717447337E-2</v>
      </c>
      <c r="W24">
        <v>2.079050243E-2</v>
      </c>
      <c r="X24">
        <v>2.3037241770000001E-2</v>
      </c>
      <c r="Y24">
        <v>2.7436498550000001E-2</v>
      </c>
      <c r="Z24">
        <f t="shared" si="6"/>
        <v>2.3754747583333336E-2</v>
      </c>
      <c r="AA24">
        <f t="shared" si="7"/>
        <v>3.3805956650994379E-3</v>
      </c>
      <c r="AB24" s="15">
        <v>504</v>
      </c>
      <c r="AC24" s="15">
        <v>7.9194372520000004E-3</v>
      </c>
      <c r="AD24" s="15">
        <v>2.742516436E-2</v>
      </c>
      <c r="AE24" s="15">
        <v>3.9680119600000001E-2</v>
      </c>
      <c r="AF24" s="15">
        <f t="shared" si="8"/>
        <v>2.5008240404000001E-2</v>
      </c>
      <c r="AG24" s="15">
        <f t="shared" si="9"/>
        <v>1.6017689498159675E-2</v>
      </c>
      <c r="AH24" s="15">
        <v>1.590954512E-2</v>
      </c>
      <c r="AI24" s="15">
        <v>3.625777736E-2</v>
      </c>
      <c r="AJ24" s="15">
        <v>6.7379437390000005E-2</v>
      </c>
      <c r="AK24" s="15">
        <f t="shared" si="10"/>
        <v>3.9848919956666666E-2</v>
      </c>
      <c r="AL24" s="15">
        <f t="shared" si="11"/>
        <v>2.5922185120732914E-2</v>
      </c>
      <c r="AM24" s="15">
        <v>6.2848463650000005E-2</v>
      </c>
      <c r="AN24" s="15">
        <v>5.4512586439999997E-2</v>
      </c>
      <c r="AO24" s="15">
        <v>7.6370090249999995E-2</v>
      </c>
      <c r="AP24" s="15">
        <f t="shared" si="12"/>
        <v>6.4577046779999994E-2</v>
      </c>
      <c r="AQ24" s="15">
        <f t="shared" si="13"/>
        <v>1.1030803140707018E-2</v>
      </c>
      <c r="AR24" s="15">
        <v>1.7061216760000001E-2</v>
      </c>
      <c r="AS24" s="15">
        <v>1.1413068510000001E-2</v>
      </c>
      <c r="AT24" s="15">
        <v>2.2552132610000001E-2</v>
      </c>
      <c r="AU24" s="15">
        <f t="shared" si="14"/>
        <v>1.7008805960000001E-2</v>
      </c>
      <c r="AV24" s="15">
        <f t="shared" si="15"/>
        <v>5.5697169968450489E-3</v>
      </c>
      <c r="AW24">
        <v>504</v>
      </c>
      <c r="AX24">
        <v>1.3914488950000001E-3</v>
      </c>
      <c r="AY24">
        <v>3.4169089049999997E-2</v>
      </c>
      <c r="AZ24">
        <v>2.9548753050000001E-2</v>
      </c>
      <c r="BA24">
        <f t="shared" si="16"/>
        <v>2.1703096998333334E-2</v>
      </c>
      <c r="BB24">
        <f t="shared" si="17"/>
        <v>1.77414532294696E-2</v>
      </c>
      <c r="BC24">
        <v>3.418048471E-2</v>
      </c>
      <c r="BD24">
        <v>2.5856843219999998E-2</v>
      </c>
      <c r="BE24">
        <v>3.6528509110000003E-2</v>
      </c>
      <c r="BF24">
        <f t="shared" si="18"/>
        <v>3.2188612346666666E-2</v>
      </c>
      <c r="BG24">
        <f t="shared" si="19"/>
        <v>5.6077428481346872E-3</v>
      </c>
      <c r="BH24">
        <v>5.9909071770000002E-2</v>
      </c>
      <c r="BI24">
        <v>4.6461220829999997E-2</v>
      </c>
      <c r="BJ24">
        <v>5.5879265070000003E-2</v>
      </c>
      <c r="BK24">
        <f t="shared" si="20"/>
        <v>5.4083185889999996E-2</v>
      </c>
      <c r="BL24">
        <f t="shared" si="21"/>
        <v>6.9014925227617882E-3</v>
      </c>
      <c r="BM24">
        <v>2.255295031E-2</v>
      </c>
      <c r="BN24">
        <v>1.499730069E-2</v>
      </c>
      <c r="BO24">
        <v>2.4777524169999999E-2</v>
      </c>
      <c r="BP24">
        <f t="shared" si="22"/>
        <v>2.0775925056666669E-2</v>
      </c>
      <c r="BQ24">
        <f t="shared" si="23"/>
        <v>5.1265540953865001E-3</v>
      </c>
      <c r="BR24" s="15">
        <v>504</v>
      </c>
      <c r="BS24" s="15">
        <v>2.0827081050000001E-2</v>
      </c>
      <c r="BT24" s="15">
        <v>1.880367287E-2</v>
      </c>
      <c r="BU24" s="15">
        <v>2.1309370179999999E-2</v>
      </c>
      <c r="BV24" s="15">
        <f t="shared" si="24"/>
        <v>2.0313374699999998E-2</v>
      </c>
      <c r="BW24" s="15">
        <f t="shared" si="25"/>
        <v>1.329492539602254E-3</v>
      </c>
      <c r="BX24" s="15">
        <v>3.1381905080000001E-2</v>
      </c>
      <c r="BY24" s="15">
        <v>3.8258649409999998E-2</v>
      </c>
      <c r="BZ24" s="15">
        <v>2.824365161E-2</v>
      </c>
      <c r="CA24" s="15">
        <f t="shared" si="26"/>
        <v>3.2628068700000006E-2</v>
      </c>
      <c r="CB24" s="15">
        <f t="shared" si="27"/>
        <v>5.1224738222229917E-3</v>
      </c>
      <c r="CC24" s="15">
        <v>4.3375261130000002E-2</v>
      </c>
      <c r="CD24" s="15">
        <v>6.7425817250000006E-2</v>
      </c>
      <c r="CE24" s="15">
        <v>4.9111116679999997E-2</v>
      </c>
      <c r="CF24" s="15">
        <f t="shared" si="28"/>
        <v>5.3304065019999992E-2</v>
      </c>
      <c r="CG24" s="15">
        <f t="shared" si="29"/>
        <v>1.2561565358535157E-2</v>
      </c>
      <c r="CH24" s="15">
        <v>1.8996583300000001E-2</v>
      </c>
      <c r="CI24" s="15">
        <v>2.3320203649999999E-2</v>
      </c>
      <c r="CJ24" s="15">
        <v>3.0743608249999999E-2</v>
      </c>
      <c r="CK24" s="15">
        <f t="shared" si="30"/>
        <v>2.4353465066666666E-2</v>
      </c>
      <c r="CL24" s="15">
        <f t="shared" si="31"/>
        <v>5.9412852700707428E-3</v>
      </c>
      <c r="CM24">
        <v>504</v>
      </c>
      <c r="CN24">
        <v>8.5664018990000007E-3</v>
      </c>
      <c r="CO24">
        <v>1.2261780910000001E-2</v>
      </c>
      <c r="CP24">
        <v>1.101172902E-2</v>
      </c>
      <c r="CQ24">
        <f t="shared" si="32"/>
        <v>1.0613303943E-2</v>
      </c>
      <c r="CR24">
        <f t="shared" si="33"/>
        <v>1.879631191277075E-3</v>
      </c>
      <c r="CS24">
        <v>2.016518451E-2</v>
      </c>
      <c r="CT24">
        <v>3.8814421740000001E-2</v>
      </c>
      <c r="CU24">
        <v>3.0033035199999999E-2</v>
      </c>
      <c r="CV24">
        <f t="shared" si="34"/>
        <v>2.9670880483333332E-2</v>
      </c>
      <c r="CW24">
        <f t="shared" si="35"/>
        <v>9.3298917112851626E-3</v>
      </c>
      <c r="CX24">
        <v>4.1528545319999999E-2</v>
      </c>
      <c r="CY24">
        <v>4.2734101410000003E-2</v>
      </c>
      <c r="CZ24">
        <v>4.1662894190000001E-2</v>
      </c>
      <c r="DA24">
        <f t="shared" si="36"/>
        <v>4.1975180306666665E-2</v>
      </c>
      <c r="DB24">
        <f t="shared" si="37"/>
        <v>6.6066885467008709E-4</v>
      </c>
      <c r="DC24">
        <v>1.6947723929999998E-2</v>
      </c>
      <c r="DD24">
        <v>1.166616566E-2</v>
      </c>
      <c r="DE24">
        <v>8.8298916819999993E-3</v>
      </c>
      <c r="DF24">
        <f t="shared" si="38"/>
        <v>1.2481260423999998E-2</v>
      </c>
      <c r="DG24">
        <f t="shared" si="39"/>
        <v>4.1198403740184374E-3</v>
      </c>
    </row>
    <row r="25" spans="7:111" x14ac:dyDescent="0.25">
      <c r="G25">
        <v>503</v>
      </c>
      <c r="H25">
        <v>2.6540013499999999E-3</v>
      </c>
      <c r="I25">
        <v>2.273804322E-2</v>
      </c>
      <c r="K25">
        <f t="shared" si="0"/>
        <v>1.2696022285000001E-2</v>
      </c>
      <c r="L25">
        <f t="shared" si="1"/>
        <v>1.4201562199911547E-2</v>
      </c>
      <c r="M25">
        <v>3.3400811250000002E-2</v>
      </c>
      <c r="N25">
        <v>4.0455136449999998E-2</v>
      </c>
      <c r="O25">
        <v>4.837288335E-2</v>
      </c>
      <c r="P25">
        <f t="shared" si="2"/>
        <v>4.0742943683333338E-2</v>
      </c>
      <c r="Q25">
        <f t="shared" si="3"/>
        <v>7.4901842764092622E-3</v>
      </c>
      <c r="R25">
        <v>6.4373895530000003E-2</v>
      </c>
      <c r="S25">
        <v>4.8864781859999998E-2</v>
      </c>
      <c r="T25">
        <v>2.940721437E-2</v>
      </c>
      <c r="U25">
        <f t="shared" si="4"/>
        <v>4.7548630586666668E-2</v>
      </c>
      <c r="V25">
        <f t="shared" si="5"/>
        <v>1.7520456285924659E-2</v>
      </c>
      <c r="W25">
        <v>2.0816436040000001E-2</v>
      </c>
      <c r="X25">
        <v>2.3172898220000002E-2</v>
      </c>
      <c r="Y25">
        <v>2.747970819E-2</v>
      </c>
      <c r="Z25">
        <f t="shared" si="6"/>
        <v>2.3823014149999999E-2</v>
      </c>
      <c r="AA25">
        <f t="shared" si="7"/>
        <v>3.3788736256437925E-3</v>
      </c>
      <c r="AB25" s="15">
        <v>503</v>
      </c>
      <c r="AC25" s="15">
        <v>7.9210456459999998E-3</v>
      </c>
      <c r="AD25" s="15">
        <v>2.76267454E-2</v>
      </c>
      <c r="AE25" s="15">
        <v>3.976654634E-2</v>
      </c>
      <c r="AF25" s="15">
        <f t="shared" si="8"/>
        <v>2.5104779128666665E-2</v>
      </c>
      <c r="AG25" s="15">
        <f t="shared" si="9"/>
        <v>1.6071845383097607E-2</v>
      </c>
      <c r="AH25" s="15">
        <v>1.6160039229999999E-2</v>
      </c>
      <c r="AI25" s="15">
        <v>3.643058985E-2</v>
      </c>
      <c r="AJ25" s="15">
        <v>6.7603595550000006E-2</v>
      </c>
      <c r="AK25" s="15">
        <f t="shared" si="10"/>
        <v>4.0064741543333338E-2</v>
      </c>
      <c r="AL25" s="15">
        <f t="shared" si="11"/>
        <v>2.5913609659981202E-2</v>
      </c>
      <c r="AM25" s="15">
        <v>6.3143543900000002E-2</v>
      </c>
      <c r="AN25" s="15">
        <v>5.4765202110000001E-2</v>
      </c>
      <c r="AO25" s="15">
        <v>7.6361782850000004E-2</v>
      </c>
      <c r="AP25" s="15">
        <f t="shared" si="12"/>
        <v>6.4756842953333338E-2</v>
      </c>
      <c r="AQ25" s="15">
        <f t="shared" si="13"/>
        <v>1.0888302222635506E-2</v>
      </c>
      <c r="AR25" s="15">
        <v>1.7126159740000001E-2</v>
      </c>
      <c r="AS25" s="15">
        <v>1.1366060000000001E-2</v>
      </c>
      <c r="AT25" s="15">
        <v>2.2501312200000002E-2</v>
      </c>
      <c r="AU25" s="15">
        <f t="shared" si="14"/>
        <v>1.699784398E-2</v>
      </c>
      <c r="AV25" s="15">
        <f t="shared" si="15"/>
        <v>5.5687349631760611E-3</v>
      </c>
      <c r="AW25">
        <v>503</v>
      </c>
      <c r="AX25">
        <v>7.2940572860000002E-4</v>
      </c>
      <c r="AY25">
        <v>3.3537812530000002E-2</v>
      </c>
      <c r="AZ25">
        <v>2.889629267E-2</v>
      </c>
      <c r="BA25">
        <f t="shared" si="16"/>
        <v>2.1054503642866668E-2</v>
      </c>
      <c r="BB25">
        <f t="shared" si="17"/>
        <v>1.775438341849947E-2</v>
      </c>
      <c r="BC25">
        <v>3.3968761559999998E-2</v>
      </c>
      <c r="BD25">
        <v>2.6137249540000001E-2</v>
      </c>
      <c r="BE25">
        <v>3.6305025220000002E-2</v>
      </c>
      <c r="BF25">
        <f t="shared" si="18"/>
        <v>3.2137012106666668E-2</v>
      </c>
      <c r="BG25">
        <f t="shared" si="19"/>
        <v>5.3256356535666318E-3</v>
      </c>
      <c r="BH25">
        <v>5.9393379840000003E-2</v>
      </c>
      <c r="BI25">
        <v>4.6096019449999998E-2</v>
      </c>
      <c r="BJ25">
        <v>5.548126623E-2</v>
      </c>
      <c r="BK25">
        <f t="shared" si="20"/>
        <v>5.3656888506666667E-2</v>
      </c>
      <c r="BL25">
        <f t="shared" si="21"/>
        <v>6.8338286409180228E-3</v>
      </c>
      <c r="BM25">
        <v>2.1899772809999999E-2</v>
      </c>
      <c r="BN25">
        <v>1.4301630670000001E-2</v>
      </c>
      <c r="BO25">
        <v>2.4284144859999999E-2</v>
      </c>
      <c r="BP25">
        <f t="shared" si="22"/>
        <v>2.0161849446666668E-2</v>
      </c>
      <c r="BQ25">
        <f t="shared" si="23"/>
        <v>5.2132456877652129E-3</v>
      </c>
      <c r="BR25" s="15">
        <v>503</v>
      </c>
      <c r="BS25" s="15">
        <v>2.0832702519999999E-2</v>
      </c>
      <c r="BT25" s="15">
        <v>1.8808024E-2</v>
      </c>
      <c r="BU25" s="15">
        <v>2.1399179470000002E-2</v>
      </c>
      <c r="BV25" s="15">
        <f t="shared" si="24"/>
        <v>2.0346635330000001E-2</v>
      </c>
      <c r="BW25" s="15">
        <f t="shared" si="25"/>
        <v>1.3622472801674461E-3</v>
      </c>
      <c r="BX25" s="15">
        <v>3.1981658189999998E-2</v>
      </c>
      <c r="BY25" s="15">
        <v>3.8967870180000003E-2</v>
      </c>
      <c r="BZ25" s="15">
        <v>2.8789041559999999E-2</v>
      </c>
      <c r="CA25" s="15">
        <f t="shared" si="26"/>
        <v>3.3246189976666667E-2</v>
      </c>
      <c r="CB25" s="15">
        <f t="shared" si="27"/>
        <v>5.2059022751537115E-3</v>
      </c>
      <c r="CC25" s="15">
        <v>4.3648496270000003E-2</v>
      </c>
      <c r="CD25" s="15">
        <v>6.7789740860000003E-2</v>
      </c>
      <c r="CE25" s="15">
        <v>4.9366783349999999E-2</v>
      </c>
      <c r="CF25" s="15">
        <f t="shared" si="28"/>
        <v>5.3601673493333335E-2</v>
      </c>
      <c r="CG25" s="15">
        <f t="shared" si="29"/>
        <v>1.2615492201381924E-2</v>
      </c>
      <c r="CH25" s="15">
        <v>1.9032768910000001E-2</v>
      </c>
      <c r="CI25" s="15">
        <v>2.328729257E-2</v>
      </c>
      <c r="CJ25" s="15">
        <v>3.0746718869999998E-2</v>
      </c>
      <c r="CK25" s="15">
        <f t="shared" si="30"/>
        <v>2.4355593450000001E-2</v>
      </c>
      <c r="CL25" s="15">
        <f t="shared" si="31"/>
        <v>5.929595769865138E-3</v>
      </c>
      <c r="CM25">
        <v>503</v>
      </c>
      <c r="CN25">
        <v>8.5492413489999999E-3</v>
      </c>
      <c r="CO25">
        <v>1.2711508200000001E-2</v>
      </c>
      <c r="CP25">
        <v>1.1030633E-2</v>
      </c>
      <c r="CQ25">
        <f t="shared" si="32"/>
        <v>1.0763794182999999E-2</v>
      </c>
      <c r="CR25">
        <f t="shared" si="33"/>
        <v>2.0939241988254579E-3</v>
      </c>
      <c r="CS25">
        <v>2.08671689E-2</v>
      </c>
      <c r="CT25">
        <v>3.9428986610000001E-2</v>
      </c>
      <c r="CU25">
        <v>3.0766753479999999E-2</v>
      </c>
      <c r="CV25">
        <f t="shared" si="34"/>
        <v>3.0354302996666666E-2</v>
      </c>
      <c r="CW25">
        <f t="shared" si="35"/>
        <v>9.287779913720982E-3</v>
      </c>
      <c r="CX25">
        <v>4.1842546309999999E-2</v>
      </c>
      <c r="CY25">
        <v>4.2978666720000003E-2</v>
      </c>
      <c r="CZ25">
        <v>4.2028319090000002E-2</v>
      </c>
      <c r="DA25">
        <f t="shared" si="36"/>
        <v>4.2283177373333335E-2</v>
      </c>
      <c r="DB25">
        <f t="shared" si="37"/>
        <v>6.0943166552317738E-4</v>
      </c>
      <c r="DC25">
        <v>1.700664684E-2</v>
      </c>
      <c r="DD25">
        <v>1.163550746E-2</v>
      </c>
      <c r="DE25">
        <v>8.9439246799999997E-3</v>
      </c>
      <c r="DF25">
        <f t="shared" si="38"/>
        <v>1.2528692993333333E-2</v>
      </c>
      <c r="DG25">
        <f t="shared" si="39"/>
        <v>4.1049004196272183E-3</v>
      </c>
    </row>
    <row r="26" spans="7:111" x14ac:dyDescent="0.25">
      <c r="G26">
        <v>502</v>
      </c>
      <c r="H26">
        <v>2.6800467169999999E-3</v>
      </c>
      <c r="I26">
        <v>2.2746443750000001E-2</v>
      </c>
      <c r="K26">
        <f t="shared" si="0"/>
        <v>1.27132452335E-2</v>
      </c>
      <c r="L26">
        <f t="shared" si="1"/>
        <v>1.4189085416015917E-2</v>
      </c>
      <c r="M26">
        <v>3.3452615140000003E-2</v>
      </c>
      <c r="N26">
        <v>4.0739841759999999E-2</v>
      </c>
      <c r="O26">
        <v>4.8487167810000002E-2</v>
      </c>
      <c r="P26">
        <f t="shared" si="2"/>
        <v>4.0893208236666673E-2</v>
      </c>
      <c r="Q26">
        <f t="shared" si="3"/>
        <v>7.5184496043981201E-3</v>
      </c>
      <c r="R26">
        <v>6.4502112570000006E-2</v>
      </c>
      <c r="S26">
        <v>4.8968099059999999E-2</v>
      </c>
      <c r="T26">
        <v>2.9565544799999999E-2</v>
      </c>
      <c r="U26">
        <f t="shared" si="4"/>
        <v>4.7678585476666674E-2</v>
      </c>
      <c r="V26">
        <f t="shared" si="5"/>
        <v>1.7503944579669792E-2</v>
      </c>
      <c r="W26">
        <v>2.0908724520000001E-2</v>
      </c>
      <c r="X26">
        <v>2.3259488870000001E-2</v>
      </c>
      <c r="Y26">
        <v>2.7560323479999999E-2</v>
      </c>
      <c r="Z26">
        <f t="shared" si="6"/>
        <v>2.3909512290000001E-2</v>
      </c>
      <c r="AA26">
        <f t="shared" si="7"/>
        <v>3.3731053965270095E-3</v>
      </c>
      <c r="AB26" s="15">
        <v>502</v>
      </c>
      <c r="AC26" s="15">
        <v>7.7109346169999997E-3</v>
      </c>
      <c r="AD26" s="15">
        <v>2.7437958870000001E-2</v>
      </c>
      <c r="AE26" s="15">
        <v>3.9560161529999999E-2</v>
      </c>
      <c r="AF26" s="15">
        <f t="shared" si="8"/>
        <v>2.4903018339000004E-2</v>
      </c>
      <c r="AG26" s="15">
        <f t="shared" si="9"/>
        <v>1.6075221813733102E-2</v>
      </c>
      <c r="AH26" s="15">
        <v>1.6047049309999999E-2</v>
      </c>
      <c r="AI26" s="15">
        <v>3.646158427E-2</v>
      </c>
      <c r="AJ26" s="15">
        <v>6.7594885830000007E-2</v>
      </c>
      <c r="AK26" s="15">
        <f t="shared" si="10"/>
        <v>4.0034506470000002E-2</v>
      </c>
      <c r="AL26" s="15">
        <f t="shared" si="11"/>
        <v>2.5958990586280536E-2</v>
      </c>
      <c r="AM26" s="15">
        <v>6.3190966840000001E-2</v>
      </c>
      <c r="AN26" s="15">
        <v>5.4814331229999999E-2</v>
      </c>
      <c r="AO26" s="15">
        <v>7.6165914540000004E-2</v>
      </c>
      <c r="AP26" s="15">
        <f t="shared" si="12"/>
        <v>6.4723737536666673E-2</v>
      </c>
      <c r="AQ26" s="15">
        <f t="shared" si="13"/>
        <v>1.0758000137915417E-2</v>
      </c>
      <c r="AR26" s="15">
        <v>1.6935152929999999E-2</v>
      </c>
      <c r="AS26" s="15">
        <v>1.126860268E-2</v>
      </c>
      <c r="AT26" s="15">
        <v>2.2362349550000001E-2</v>
      </c>
      <c r="AU26" s="15">
        <f t="shared" si="14"/>
        <v>1.6855368386666666E-2</v>
      </c>
      <c r="AV26" s="15">
        <f t="shared" si="15"/>
        <v>5.5473037670497995E-3</v>
      </c>
      <c r="AW26">
        <v>502</v>
      </c>
      <c r="AX26">
        <v>7.8471685990000003E-4</v>
      </c>
      <c r="AY26">
        <v>3.3517569300000001E-2</v>
      </c>
      <c r="AZ26">
        <v>2.8924016279999999E-2</v>
      </c>
      <c r="BA26">
        <f t="shared" si="16"/>
        <v>2.1075434146633334E-2</v>
      </c>
      <c r="BB26">
        <f t="shared" si="17"/>
        <v>1.7721740556291075E-2</v>
      </c>
      <c r="BC26">
        <v>3.4476324920000002E-2</v>
      </c>
      <c r="BD26">
        <v>2.678477764E-2</v>
      </c>
      <c r="BE26">
        <v>3.6838606000000003E-2</v>
      </c>
      <c r="BF26">
        <f t="shared" si="18"/>
        <v>3.2699902853333331E-2</v>
      </c>
      <c r="BG26">
        <f t="shared" si="19"/>
        <v>5.2570545643249979E-3</v>
      </c>
      <c r="BH26">
        <v>5.9639848769999997E-2</v>
      </c>
      <c r="BI26">
        <v>4.6497520059999999E-2</v>
      </c>
      <c r="BJ26">
        <v>5.5786423389999999E-2</v>
      </c>
      <c r="BK26">
        <f t="shared" si="20"/>
        <v>5.3974597406666665E-2</v>
      </c>
      <c r="BL26">
        <f t="shared" si="21"/>
        <v>6.7559037904512753E-3</v>
      </c>
      <c r="BM26">
        <v>2.193187177E-2</v>
      </c>
      <c r="BN26">
        <v>1.432835776E-2</v>
      </c>
      <c r="BO26">
        <v>2.4671586230000001E-2</v>
      </c>
      <c r="BP26">
        <f t="shared" si="22"/>
        <v>2.0310605253333332E-2</v>
      </c>
      <c r="BQ26">
        <f t="shared" si="23"/>
        <v>5.3588219446257983E-3</v>
      </c>
      <c r="BR26" s="15">
        <v>502</v>
      </c>
      <c r="BS26" s="15">
        <v>2.085866779E-2</v>
      </c>
      <c r="BT26" s="15">
        <v>1.889191195E-2</v>
      </c>
      <c r="BU26" s="15">
        <v>2.1407827729999999E-2</v>
      </c>
      <c r="BV26" s="15">
        <f t="shared" si="24"/>
        <v>2.0386135823333332E-2</v>
      </c>
      <c r="BW26" s="15">
        <f t="shared" si="25"/>
        <v>1.3228465132639736E-3</v>
      </c>
      <c r="BX26" s="15">
        <v>3.2643936569999997E-2</v>
      </c>
      <c r="BY26" s="15">
        <v>3.9620164780000001E-2</v>
      </c>
      <c r="BZ26" s="15">
        <v>2.946566418E-2</v>
      </c>
      <c r="CA26" s="15">
        <f t="shared" si="26"/>
        <v>3.3909921843333336E-2</v>
      </c>
      <c r="CB26" s="15">
        <f t="shared" si="27"/>
        <v>5.1942766236573075E-3</v>
      </c>
      <c r="CC26" s="15">
        <v>4.4157020749999998E-2</v>
      </c>
      <c r="CD26" s="15">
        <v>6.8202726539999994E-2</v>
      </c>
      <c r="CE26" s="15">
        <v>4.9711495639999999E-2</v>
      </c>
      <c r="CF26" s="15">
        <f t="shared" si="28"/>
        <v>5.4023747643333335E-2</v>
      </c>
      <c r="CG26" s="15">
        <f t="shared" si="29"/>
        <v>1.2589504745620438E-2</v>
      </c>
      <c r="CH26" s="15">
        <v>1.9111370669999999E-2</v>
      </c>
      <c r="CI26" s="15">
        <v>2.3380436000000001E-2</v>
      </c>
      <c r="CJ26" s="15">
        <v>3.0815297740000001E-2</v>
      </c>
      <c r="CK26" s="15">
        <f t="shared" si="30"/>
        <v>2.4435701470000001E-2</v>
      </c>
      <c r="CL26" s="15">
        <f t="shared" si="31"/>
        <v>5.9228933912489406E-3</v>
      </c>
      <c r="CM26">
        <v>502</v>
      </c>
      <c r="CN26">
        <v>8.6107067759999996E-3</v>
      </c>
      <c r="CO26">
        <v>1.2735631319999999E-2</v>
      </c>
      <c r="CP26">
        <v>1.105912402E-2</v>
      </c>
      <c r="CQ26">
        <f t="shared" si="32"/>
        <v>1.0801820705333332E-2</v>
      </c>
      <c r="CR26">
        <f t="shared" si="33"/>
        <v>2.0744648394772185E-3</v>
      </c>
      <c r="CS26">
        <v>2.1570233630000001E-2</v>
      </c>
      <c r="CT26">
        <v>4.0082544089999998E-2</v>
      </c>
      <c r="CU26">
        <v>3.1483314929999999E-2</v>
      </c>
      <c r="CV26">
        <f t="shared" si="34"/>
        <v>3.1045364216666666E-2</v>
      </c>
      <c r="CW26">
        <f t="shared" si="35"/>
        <v>9.2639225095171255E-3</v>
      </c>
      <c r="CX26">
        <v>4.2274653910000001E-2</v>
      </c>
      <c r="CY26">
        <v>4.3388705700000002E-2</v>
      </c>
      <c r="CZ26">
        <v>4.2393252249999999E-2</v>
      </c>
      <c r="DA26">
        <f t="shared" si="36"/>
        <v>4.2685537286666665E-2</v>
      </c>
      <c r="DB26">
        <f t="shared" si="37"/>
        <v>6.1184209947908797E-4</v>
      </c>
      <c r="DC26">
        <v>1.7051819709999999E-2</v>
      </c>
      <c r="DD26">
        <v>1.204277389E-2</v>
      </c>
      <c r="DE26">
        <v>8.9338039979999992E-3</v>
      </c>
      <c r="DF26">
        <f t="shared" si="38"/>
        <v>1.2676132532666667E-2</v>
      </c>
      <c r="DG26">
        <f t="shared" si="39"/>
        <v>4.0959006522070449E-3</v>
      </c>
    </row>
    <row r="27" spans="7:111" x14ac:dyDescent="0.25">
      <c r="G27">
        <v>501</v>
      </c>
      <c r="H27">
        <v>2.8588385319999999E-3</v>
      </c>
      <c r="I27">
        <v>2.2696636619999998E-2</v>
      </c>
      <c r="K27">
        <f t="shared" si="0"/>
        <v>1.2777737575999999E-2</v>
      </c>
      <c r="L27">
        <f t="shared" si="1"/>
        <v>1.4027441551834325E-2</v>
      </c>
      <c r="M27">
        <v>3.3572267740000002E-2</v>
      </c>
      <c r="N27">
        <v>4.0778283030000001E-2</v>
      </c>
      <c r="O27">
        <v>4.8491682860000003E-2</v>
      </c>
      <c r="P27">
        <f t="shared" si="2"/>
        <v>4.094741121E-2</v>
      </c>
      <c r="Q27">
        <f t="shared" si="3"/>
        <v>7.461145363593609E-3</v>
      </c>
      <c r="R27">
        <v>6.455758214E-2</v>
      </c>
      <c r="S27">
        <v>4.906306043E-2</v>
      </c>
      <c r="T27">
        <v>2.9647657649999999E-2</v>
      </c>
      <c r="U27">
        <f t="shared" si="4"/>
        <v>4.7756100073333335E-2</v>
      </c>
      <c r="V27">
        <f t="shared" si="5"/>
        <v>1.7491621308637999E-2</v>
      </c>
      <c r="W27">
        <v>2.0843321460000001E-2</v>
      </c>
      <c r="X27">
        <v>2.3297807199999999E-2</v>
      </c>
      <c r="Y27">
        <v>2.7499178419999999E-2</v>
      </c>
      <c r="Z27">
        <f t="shared" si="6"/>
        <v>2.3880102359999999E-2</v>
      </c>
      <c r="AA27">
        <f t="shared" si="7"/>
        <v>3.3659187019318623E-3</v>
      </c>
      <c r="AB27" s="15">
        <v>501</v>
      </c>
      <c r="AC27" s="15">
        <v>7.3723415840000004E-3</v>
      </c>
      <c r="AD27" s="15">
        <v>2.7069669219999998E-2</v>
      </c>
      <c r="AE27" s="15">
        <v>3.9135079830000002E-2</v>
      </c>
      <c r="AF27" s="15">
        <f t="shared" si="8"/>
        <v>2.4525696878000002E-2</v>
      </c>
      <c r="AG27" s="15">
        <f t="shared" si="9"/>
        <v>1.6033456635380392E-2</v>
      </c>
      <c r="AH27" s="15">
        <v>1.5839440749999999E-2</v>
      </c>
      <c r="AI27" s="15">
        <v>3.6243706940000002E-2</v>
      </c>
      <c r="AJ27" s="15">
        <v>6.7381463939999997E-2</v>
      </c>
      <c r="AK27" s="15">
        <f t="shared" si="10"/>
        <v>3.9821537210000001E-2</v>
      </c>
      <c r="AL27" s="15">
        <f t="shared" si="11"/>
        <v>2.5956611695487547E-2</v>
      </c>
      <c r="AM27" s="15">
        <v>6.3068762419999994E-2</v>
      </c>
      <c r="AN27" s="15">
        <v>5.4720949380000002E-2</v>
      </c>
      <c r="AO27" s="15">
        <v>7.5775735080000003E-2</v>
      </c>
      <c r="AP27" s="15">
        <f t="shared" si="12"/>
        <v>6.4521815626666659E-2</v>
      </c>
      <c r="AQ27" s="15">
        <f t="shared" si="13"/>
        <v>1.060233573012496E-2</v>
      </c>
      <c r="AR27" s="15">
        <v>1.6488239169999998E-2</v>
      </c>
      <c r="AS27" s="15">
        <v>1.081110444E-2</v>
      </c>
      <c r="AT27" s="15">
        <v>2.200555429E-2</v>
      </c>
      <c r="AU27" s="15">
        <f t="shared" si="14"/>
        <v>1.6434965966666666E-2</v>
      </c>
      <c r="AV27" s="15">
        <f t="shared" si="15"/>
        <v>5.5974150629273765E-3</v>
      </c>
      <c r="AW27">
        <v>501</v>
      </c>
      <c r="AX27">
        <v>7.9296354669999999E-4</v>
      </c>
      <c r="AY27">
        <v>3.3574644479999999E-2</v>
      </c>
      <c r="AZ27">
        <v>2.9560059310000001E-2</v>
      </c>
      <c r="BA27">
        <f t="shared" si="16"/>
        <v>2.1309222445566666E-2</v>
      </c>
      <c r="BB27">
        <f t="shared" si="17"/>
        <v>1.7880628706110704E-2</v>
      </c>
      <c r="BC27">
        <v>3.508334607E-2</v>
      </c>
      <c r="BD27">
        <v>2.7336167170000002E-2</v>
      </c>
      <c r="BE27">
        <v>3.7429440770000003E-2</v>
      </c>
      <c r="BF27">
        <f t="shared" si="18"/>
        <v>3.3282984670000001E-2</v>
      </c>
      <c r="BG27">
        <f t="shared" si="19"/>
        <v>5.2819995143005942E-3</v>
      </c>
      <c r="BH27">
        <v>5.9936765580000002E-2</v>
      </c>
      <c r="BI27">
        <v>4.6901382509999999E-2</v>
      </c>
      <c r="BJ27">
        <v>5.5993098769999999E-2</v>
      </c>
      <c r="BK27">
        <f t="shared" si="20"/>
        <v>5.4277082286666667E-2</v>
      </c>
      <c r="BL27">
        <f t="shared" si="21"/>
        <v>6.6849710076943821E-3</v>
      </c>
      <c r="BM27">
        <v>2.1993407980000001E-2</v>
      </c>
      <c r="BN27">
        <v>1.4347407039999999E-2</v>
      </c>
      <c r="BO27">
        <v>2.4797476830000002E-2</v>
      </c>
      <c r="BP27">
        <f t="shared" si="22"/>
        <v>2.0379430616666666E-2</v>
      </c>
      <c r="BQ27">
        <f t="shared" si="23"/>
        <v>5.4087597331534407E-3</v>
      </c>
      <c r="BR27" s="15">
        <v>501</v>
      </c>
      <c r="BS27" s="15">
        <v>2.0816300060000001E-2</v>
      </c>
      <c r="BT27" s="15">
        <v>1.8822135399999999E-2</v>
      </c>
      <c r="BU27" s="15">
        <v>2.13554278E-2</v>
      </c>
      <c r="BV27" s="15">
        <f t="shared" si="24"/>
        <v>2.0331287753333333E-2</v>
      </c>
      <c r="BW27" s="15">
        <f t="shared" si="25"/>
        <v>1.3344737911206923E-3</v>
      </c>
      <c r="BX27" s="15">
        <v>3.3212766050000002E-2</v>
      </c>
      <c r="BY27" s="15">
        <v>4.0274579079999998E-2</v>
      </c>
      <c r="BZ27" s="15">
        <v>3.0056310820000001E-2</v>
      </c>
      <c r="CA27" s="15">
        <f t="shared" si="26"/>
        <v>3.4514551983333329E-2</v>
      </c>
      <c r="CB27" s="15">
        <f t="shared" si="27"/>
        <v>5.2320394226820612E-3</v>
      </c>
      <c r="CC27" s="15">
        <v>4.4496387239999997E-2</v>
      </c>
      <c r="CD27" s="15">
        <v>6.8588279190000004E-2</v>
      </c>
      <c r="CE27" s="15">
        <v>5.0012968480000003E-2</v>
      </c>
      <c r="CF27" s="15">
        <f t="shared" si="28"/>
        <v>5.4365878303333337E-2</v>
      </c>
      <c r="CG27" s="15">
        <f t="shared" si="29"/>
        <v>1.2622031626492326E-2</v>
      </c>
      <c r="CH27" s="15">
        <v>1.9027359779999999E-2</v>
      </c>
      <c r="CI27" s="15">
        <v>2.3307038469999999E-2</v>
      </c>
      <c r="CJ27" s="15">
        <v>3.075183183E-2</v>
      </c>
      <c r="CK27" s="15">
        <f t="shared" si="30"/>
        <v>2.4362076693333335E-2</v>
      </c>
      <c r="CL27" s="15">
        <f t="shared" si="31"/>
        <v>5.9330127635399896E-3</v>
      </c>
      <c r="CM27">
        <v>501</v>
      </c>
      <c r="CN27">
        <v>8.5618877780000002E-3</v>
      </c>
      <c r="CO27">
        <v>1.2699967249999999E-2</v>
      </c>
      <c r="CP27">
        <v>1.105001662E-2</v>
      </c>
      <c r="CQ27">
        <f t="shared" si="32"/>
        <v>1.0770623882666667E-2</v>
      </c>
      <c r="CR27">
        <f t="shared" si="33"/>
        <v>2.0831396149569303E-3</v>
      </c>
      <c r="CS27">
        <v>2.2323379290000001E-2</v>
      </c>
      <c r="CT27">
        <v>4.0809877219999999E-2</v>
      </c>
      <c r="CU27">
        <v>3.2188598069999998E-2</v>
      </c>
      <c r="CV27">
        <f t="shared" si="34"/>
        <v>3.177395152666667E-2</v>
      </c>
      <c r="CW27">
        <f t="shared" si="35"/>
        <v>9.2502216322581741E-3</v>
      </c>
      <c r="CX27">
        <v>4.2619891460000003E-2</v>
      </c>
      <c r="CY27">
        <v>4.3621763590000001E-2</v>
      </c>
      <c r="CZ27">
        <v>4.2640794070000002E-2</v>
      </c>
      <c r="DA27">
        <f t="shared" si="36"/>
        <v>4.2960816373333342E-2</v>
      </c>
      <c r="DB27">
        <f t="shared" si="37"/>
        <v>5.724924865801841E-4</v>
      </c>
      <c r="DC27">
        <v>1.7016230149999999E-2</v>
      </c>
      <c r="DD27">
        <v>1.2260423039999999E-2</v>
      </c>
      <c r="DE27">
        <v>8.8823074470000003E-3</v>
      </c>
      <c r="DF27">
        <f t="shared" si="38"/>
        <v>1.2719653545666667E-2</v>
      </c>
      <c r="DG27">
        <f t="shared" si="39"/>
        <v>4.0863607436930757E-3</v>
      </c>
    </row>
    <row r="28" spans="7:111" x14ac:dyDescent="0.25">
      <c r="G28">
        <v>500</v>
      </c>
      <c r="H28">
        <v>3.2842699439999999E-3</v>
      </c>
      <c r="I28">
        <v>2.2732313720000001E-2</v>
      </c>
      <c r="K28">
        <f t="shared" si="0"/>
        <v>1.3008291832E-2</v>
      </c>
      <c r="L28">
        <f t="shared" si="1"/>
        <v>1.375184363482243E-2</v>
      </c>
      <c r="M28">
        <v>3.3641740679999997E-2</v>
      </c>
      <c r="N28">
        <v>4.0853016079999999E-2</v>
      </c>
      <c r="O28">
        <v>4.864157736E-2</v>
      </c>
      <c r="P28">
        <f t="shared" si="2"/>
        <v>4.1045444706666663E-2</v>
      </c>
      <c r="Q28">
        <f t="shared" si="3"/>
        <v>7.5017695705039767E-3</v>
      </c>
      <c r="R28">
        <v>6.4527638260000006E-2</v>
      </c>
      <c r="S28">
        <v>4.9149695780000002E-2</v>
      </c>
      <c r="T28">
        <v>2.959771827E-2</v>
      </c>
      <c r="U28">
        <f t="shared" si="4"/>
        <v>4.7758350770000006E-2</v>
      </c>
      <c r="V28">
        <f t="shared" si="5"/>
        <v>1.7506476182532833E-2</v>
      </c>
      <c r="W28">
        <v>2.07941141E-2</v>
      </c>
      <c r="X28">
        <v>2.3381583389999998E-2</v>
      </c>
      <c r="Y28">
        <v>2.7418354530000001E-2</v>
      </c>
      <c r="Z28">
        <f t="shared" si="6"/>
        <v>2.3864684006666664E-2</v>
      </c>
      <c r="AA28">
        <f t="shared" si="7"/>
        <v>3.3384397512879328E-3</v>
      </c>
      <c r="AB28" s="15">
        <v>500</v>
      </c>
      <c r="AC28" s="15">
        <v>7.3815830980000002E-3</v>
      </c>
      <c r="AD28" s="15">
        <v>2.7191212400000001E-2</v>
      </c>
      <c r="AE28" s="15">
        <v>3.9268914609999997E-2</v>
      </c>
      <c r="AF28" s="15">
        <f t="shared" si="8"/>
        <v>2.4613903369333334E-2</v>
      </c>
      <c r="AG28" s="15">
        <f t="shared" si="9"/>
        <v>1.6099141875227818E-2</v>
      </c>
      <c r="AH28" s="15">
        <v>1.6142440960000001E-2</v>
      </c>
      <c r="AI28" s="15">
        <v>3.6430336530000003E-2</v>
      </c>
      <c r="AJ28" s="15">
        <v>6.7627310750000003E-2</v>
      </c>
      <c r="AK28" s="15">
        <f t="shared" si="10"/>
        <v>4.0066696079999999E-2</v>
      </c>
      <c r="AL28" s="15">
        <f t="shared" si="11"/>
        <v>2.593434571000338E-2</v>
      </c>
      <c r="AM28" s="15">
        <v>6.3474260269999999E-2</v>
      </c>
      <c r="AN28" s="15">
        <v>5.5185940119999999E-2</v>
      </c>
      <c r="AO28" s="15">
        <v>7.5872868299999993E-2</v>
      </c>
      <c r="AP28" s="15">
        <f t="shared" si="12"/>
        <v>6.4844356229999997E-2</v>
      </c>
      <c r="AQ28" s="15">
        <f t="shared" si="13"/>
        <v>1.0411297785858744E-2</v>
      </c>
      <c r="AR28" s="15">
        <v>1.6571840269999999E-2</v>
      </c>
      <c r="AS28" s="15">
        <v>1.0852002540000001E-2</v>
      </c>
      <c r="AT28" s="15">
        <v>2.1988997239999999E-2</v>
      </c>
      <c r="AU28" s="15">
        <f t="shared" si="14"/>
        <v>1.6470946683333335E-2</v>
      </c>
      <c r="AV28" s="15">
        <f t="shared" si="15"/>
        <v>5.5691828281921032E-3</v>
      </c>
      <c r="AW28">
        <v>500</v>
      </c>
      <c r="AX28">
        <v>9.8057941069999992E-4</v>
      </c>
      <c r="AY28">
        <v>3.353372961E-2</v>
      </c>
      <c r="AZ28">
        <v>2.951262332E-2</v>
      </c>
      <c r="BA28">
        <f t="shared" si="16"/>
        <v>2.1342310780233336E-2</v>
      </c>
      <c r="BB28">
        <f t="shared" si="17"/>
        <v>1.7748025304879629E-2</v>
      </c>
      <c r="BC28">
        <v>3.5620003939999999E-2</v>
      </c>
      <c r="BD28">
        <v>2.7930216859999999E-2</v>
      </c>
      <c r="BE28">
        <v>3.795265406E-2</v>
      </c>
      <c r="BF28">
        <f t="shared" si="18"/>
        <v>3.3834291620000005E-2</v>
      </c>
      <c r="BG28">
        <f t="shared" si="19"/>
        <v>5.2444149553916687E-3</v>
      </c>
      <c r="BH28">
        <v>6.0085672889999997E-2</v>
      </c>
      <c r="BI28">
        <v>4.7289688140000001E-2</v>
      </c>
      <c r="BJ28">
        <v>5.6280340999999998E-2</v>
      </c>
      <c r="BK28">
        <f t="shared" si="20"/>
        <v>5.4551900676666674E-2</v>
      </c>
      <c r="BL28">
        <f t="shared" si="21"/>
        <v>6.5707637222815725E-3</v>
      </c>
      <c r="BM28">
        <v>2.1911561489999998E-2</v>
      </c>
      <c r="BN28">
        <v>1.4356744479999999E-2</v>
      </c>
      <c r="BO28">
        <v>2.4768535049999998E-2</v>
      </c>
      <c r="BP28">
        <f t="shared" si="22"/>
        <v>2.0345613673333332E-2</v>
      </c>
      <c r="BQ28">
        <f t="shared" si="23"/>
        <v>5.3796366180047534E-3</v>
      </c>
      <c r="BR28" s="15">
        <v>500</v>
      </c>
      <c r="BS28" s="15">
        <v>2.0431006330000001E-2</v>
      </c>
      <c r="BT28" s="15">
        <v>1.8464561550000001E-2</v>
      </c>
      <c r="BU28" s="15">
        <v>2.096555382E-2</v>
      </c>
      <c r="BV28" s="15">
        <f t="shared" si="24"/>
        <v>1.9953707233333336E-2</v>
      </c>
      <c r="BW28" s="15">
        <f t="shared" si="25"/>
        <v>1.3170426737236149E-3</v>
      </c>
      <c r="BX28" s="15">
        <v>3.3553417770000003E-2</v>
      </c>
      <c r="BY28" s="15">
        <v>4.0787979959999998E-2</v>
      </c>
      <c r="BZ28" s="15">
        <v>3.0481398109999999E-2</v>
      </c>
      <c r="CA28" s="15">
        <f t="shared" si="26"/>
        <v>3.494093194666667E-2</v>
      </c>
      <c r="CB28" s="15">
        <f t="shared" si="27"/>
        <v>5.2915313521253544E-3</v>
      </c>
      <c r="CC28" s="15">
        <v>4.4651020319999998E-2</v>
      </c>
      <c r="CD28" s="15">
        <v>6.8598128859999996E-2</v>
      </c>
      <c r="CE28" s="15">
        <v>4.9949653449999999E-2</v>
      </c>
      <c r="CF28" s="15">
        <f t="shared" si="28"/>
        <v>5.4399600876666669E-2</v>
      </c>
      <c r="CG28" s="15">
        <f t="shared" si="29"/>
        <v>1.2578454830848957E-2</v>
      </c>
      <c r="CH28" s="15">
        <v>1.865091734E-2</v>
      </c>
      <c r="CI28" s="15">
        <v>2.296043746E-2</v>
      </c>
      <c r="CJ28" s="15">
        <v>3.035246208E-2</v>
      </c>
      <c r="CK28" s="15">
        <f t="shared" si="30"/>
        <v>2.398793896E-2</v>
      </c>
      <c r="CL28" s="15">
        <f t="shared" si="31"/>
        <v>5.9180534658730514E-3</v>
      </c>
      <c r="CM28">
        <v>500</v>
      </c>
      <c r="CN28">
        <v>8.5014589130000002E-3</v>
      </c>
      <c r="CO28">
        <v>1.271246746E-2</v>
      </c>
      <c r="CP28">
        <v>1.102428697E-2</v>
      </c>
      <c r="CQ28">
        <f t="shared" si="32"/>
        <v>1.0746071114333332E-2</v>
      </c>
      <c r="CR28">
        <f t="shared" si="33"/>
        <v>2.1192454535718637E-3</v>
      </c>
      <c r="CS28">
        <v>2.3217925800000001E-2</v>
      </c>
      <c r="CT28">
        <v>4.1626341640000002E-2</v>
      </c>
      <c r="CU28">
        <v>3.3042542639999999E-2</v>
      </c>
      <c r="CV28">
        <f t="shared" si="34"/>
        <v>3.2628936693333332E-2</v>
      </c>
      <c r="CW28">
        <f t="shared" si="35"/>
        <v>9.2111750522899747E-3</v>
      </c>
      <c r="CX28">
        <v>4.3017849330000003E-2</v>
      </c>
      <c r="CY28">
        <v>4.3989986180000003E-2</v>
      </c>
      <c r="CZ28">
        <v>4.3098885570000002E-2</v>
      </c>
      <c r="DA28">
        <f t="shared" si="36"/>
        <v>4.3368907026666674E-2</v>
      </c>
      <c r="DB28">
        <f t="shared" si="37"/>
        <v>5.3939429370106619E-4</v>
      </c>
      <c r="DC28">
        <v>1.6946835439999999E-2</v>
      </c>
      <c r="DD28">
        <v>1.2203684080000001E-2</v>
      </c>
      <c r="DE28">
        <v>8.8876178489999992E-3</v>
      </c>
      <c r="DF28">
        <f t="shared" si="38"/>
        <v>1.2679379122999998E-2</v>
      </c>
      <c r="DG28">
        <f t="shared" si="39"/>
        <v>4.0506124691485901E-3</v>
      </c>
    </row>
    <row r="29" spans="7:111" x14ac:dyDescent="0.25">
      <c r="G29">
        <v>499</v>
      </c>
      <c r="H29">
        <v>3.3218304160000001E-3</v>
      </c>
      <c r="I29">
        <v>2.2844409570000002E-2</v>
      </c>
      <c r="K29">
        <f t="shared" si="0"/>
        <v>1.3083119993000001E-2</v>
      </c>
      <c r="L29">
        <f t="shared" si="1"/>
        <v>1.3804548106044532E-2</v>
      </c>
      <c r="M29">
        <v>3.3769614990000002E-2</v>
      </c>
      <c r="N29">
        <v>4.1106197980000002E-2</v>
      </c>
      <c r="O29">
        <v>4.8828486349999999E-2</v>
      </c>
      <c r="P29">
        <f t="shared" si="2"/>
        <v>4.1234766440000008E-2</v>
      </c>
      <c r="Q29">
        <f t="shared" si="3"/>
        <v>7.530258896341911E-3</v>
      </c>
      <c r="R29">
        <v>6.4747259020000003E-2</v>
      </c>
      <c r="S29">
        <v>4.9269925800000003E-2</v>
      </c>
      <c r="T29">
        <v>2.9751073570000001E-2</v>
      </c>
      <c r="U29">
        <f t="shared" si="4"/>
        <v>4.7922752796666669E-2</v>
      </c>
      <c r="V29">
        <f t="shared" si="5"/>
        <v>1.753694401366385E-2</v>
      </c>
      <c r="W29">
        <v>2.0901391280000001E-2</v>
      </c>
      <c r="X29">
        <v>2.3537924509999999E-2</v>
      </c>
      <c r="Y29">
        <v>2.7555882930000001E-2</v>
      </c>
      <c r="Z29">
        <f t="shared" si="6"/>
        <v>2.3998399573333332E-2</v>
      </c>
      <c r="AA29">
        <f t="shared" si="7"/>
        <v>3.3510584511380597E-3</v>
      </c>
      <c r="AB29" s="15">
        <v>499</v>
      </c>
      <c r="AC29" s="15">
        <v>7.3172906410000002E-3</v>
      </c>
      <c r="AD29" s="15">
        <v>2.7050081640000001E-2</v>
      </c>
      <c r="AE29" s="15">
        <v>3.9099246259999998E-2</v>
      </c>
      <c r="AF29" s="15">
        <f t="shared" si="8"/>
        <v>2.4488872847000003E-2</v>
      </c>
      <c r="AG29" s="15">
        <f t="shared" si="9"/>
        <v>1.6045030962981238E-2</v>
      </c>
      <c r="AH29" s="15">
        <v>1.6201201830000001E-2</v>
      </c>
      <c r="AI29" s="15">
        <v>3.6549516019999999E-2</v>
      </c>
      <c r="AJ29" s="15">
        <v>6.7759417000000002E-2</v>
      </c>
      <c r="AK29" s="15">
        <f t="shared" si="10"/>
        <v>4.0170044950000004E-2</v>
      </c>
      <c r="AL29" s="15">
        <f t="shared" si="11"/>
        <v>2.5969088551174257E-2</v>
      </c>
      <c r="AM29" s="15">
        <v>6.3793778420000002E-2</v>
      </c>
      <c r="AN29" s="15">
        <v>5.5344574149999999E-2</v>
      </c>
      <c r="AO29" s="15">
        <v>7.5791023669999999E-2</v>
      </c>
      <c r="AP29" s="15">
        <f t="shared" si="12"/>
        <v>6.4976458746666674E-2</v>
      </c>
      <c r="AQ29" s="15">
        <f t="shared" si="13"/>
        <v>1.0274403829896346E-2</v>
      </c>
      <c r="AR29" s="15">
        <v>1.64940469E-2</v>
      </c>
      <c r="AS29" s="15">
        <v>1.081060059E-2</v>
      </c>
      <c r="AT29" s="15">
        <v>2.1926317359999999E-2</v>
      </c>
      <c r="AU29" s="15">
        <f t="shared" si="14"/>
        <v>1.6410321616666668E-2</v>
      </c>
      <c r="AV29" s="15">
        <f t="shared" si="15"/>
        <v>5.5583313386318289E-3</v>
      </c>
      <c r="AW29">
        <v>499</v>
      </c>
      <c r="AX29">
        <v>1.2777453519999999E-3</v>
      </c>
      <c r="AY29">
        <v>3.3556800339999998E-2</v>
      </c>
      <c r="AZ29">
        <v>2.9481455680000001E-2</v>
      </c>
      <c r="BA29">
        <f t="shared" si="16"/>
        <v>2.1438667123999999E-2</v>
      </c>
      <c r="BB29">
        <f t="shared" si="17"/>
        <v>1.757837260803671E-2</v>
      </c>
      <c r="BC29">
        <v>3.613575175E-2</v>
      </c>
      <c r="BD29">
        <v>2.8484666719999999E-2</v>
      </c>
      <c r="BE29">
        <v>3.8484614340000001E-2</v>
      </c>
      <c r="BF29">
        <f t="shared" si="18"/>
        <v>3.4368344269999997E-2</v>
      </c>
      <c r="BG29">
        <f t="shared" si="19"/>
        <v>5.2290089884179667E-3</v>
      </c>
      <c r="BH29">
        <v>6.0399584470000003E-2</v>
      </c>
      <c r="BI29">
        <v>4.782229289E-2</v>
      </c>
      <c r="BJ29">
        <v>5.6610327209999999E-2</v>
      </c>
      <c r="BK29">
        <f t="shared" si="20"/>
        <v>5.4944068190000001E-2</v>
      </c>
      <c r="BL29">
        <f t="shared" si="21"/>
        <v>6.4520834009940747E-3</v>
      </c>
      <c r="BM29">
        <v>2.1857194600000001E-2</v>
      </c>
      <c r="BN29">
        <v>1.427565515E-2</v>
      </c>
      <c r="BO29">
        <v>2.466065437E-2</v>
      </c>
      <c r="BP29">
        <f t="shared" si="22"/>
        <v>2.0264501373333334E-2</v>
      </c>
      <c r="BQ29">
        <f t="shared" si="23"/>
        <v>5.3725744281073011E-3</v>
      </c>
      <c r="BR29" s="15">
        <v>499</v>
      </c>
      <c r="BS29" s="15">
        <v>2.01883167E-2</v>
      </c>
      <c r="BT29" s="15">
        <v>1.831864938E-2</v>
      </c>
      <c r="BU29" s="15">
        <v>2.0832214500000001E-2</v>
      </c>
      <c r="BV29" s="15">
        <f t="shared" si="24"/>
        <v>1.9779726859999999E-2</v>
      </c>
      <c r="BW29" s="15">
        <f t="shared" si="25"/>
        <v>1.305646064649059E-3</v>
      </c>
      <c r="BX29" s="15">
        <v>3.4250143919999997E-2</v>
      </c>
      <c r="BY29" s="15">
        <v>4.1437093170000001E-2</v>
      </c>
      <c r="BZ29" s="15">
        <v>3.1039923430000001E-2</v>
      </c>
      <c r="CA29" s="15">
        <f t="shared" si="26"/>
        <v>3.5575720173333332E-2</v>
      </c>
      <c r="CB29" s="15">
        <f t="shared" si="27"/>
        <v>5.3238284113167897E-3</v>
      </c>
      <c r="CC29" s="15">
        <v>4.516118392E-2</v>
      </c>
      <c r="CD29" s="15">
        <v>6.8979546429999997E-2</v>
      </c>
      <c r="CE29" s="15">
        <v>5.0178151579999997E-2</v>
      </c>
      <c r="CF29" s="15">
        <f t="shared" si="28"/>
        <v>5.4772960643333334E-2</v>
      </c>
      <c r="CG29" s="15">
        <f t="shared" si="29"/>
        <v>1.2556384866306504E-2</v>
      </c>
      <c r="CH29" s="15">
        <v>1.8551597369999999E-2</v>
      </c>
      <c r="CI29" s="15">
        <v>2.2757790980000001E-2</v>
      </c>
      <c r="CJ29" s="15">
        <v>3.0180051919999999E-2</v>
      </c>
      <c r="CK29" s="15">
        <f t="shared" si="30"/>
        <v>2.3829813423333335E-2</v>
      </c>
      <c r="CL29" s="15">
        <f t="shared" si="31"/>
        <v>5.8878827174640193E-3</v>
      </c>
      <c r="CM29">
        <v>499</v>
      </c>
      <c r="CN29">
        <v>8.5408985609999998E-3</v>
      </c>
      <c r="CO29">
        <v>1.275570411E-2</v>
      </c>
      <c r="CP29">
        <v>1.102630515E-2</v>
      </c>
      <c r="CQ29">
        <f t="shared" si="32"/>
        <v>1.0774302607E-2</v>
      </c>
      <c r="CR29">
        <f t="shared" si="33"/>
        <v>2.118673031694402E-3</v>
      </c>
      <c r="CS29">
        <v>2.4159662429999999E-2</v>
      </c>
      <c r="CT29">
        <v>4.2378526180000001E-2</v>
      </c>
      <c r="CU29">
        <v>3.4042917190000001E-2</v>
      </c>
      <c r="CV29">
        <f t="shared" si="34"/>
        <v>3.3527035266666665E-2</v>
      </c>
      <c r="CW29">
        <f t="shared" si="35"/>
        <v>9.1203810065360307E-3</v>
      </c>
      <c r="CX29">
        <v>4.3584041300000001E-2</v>
      </c>
      <c r="CY29">
        <v>4.436631873E-2</v>
      </c>
      <c r="CZ29">
        <v>4.3476905670000003E-2</v>
      </c>
      <c r="DA29">
        <f t="shared" si="36"/>
        <v>4.3809088566666675E-2</v>
      </c>
      <c r="DB29">
        <f t="shared" si="37"/>
        <v>4.8553949581907634E-4</v>
      </c>
      <c r="DC29">
        <v>1.6967022790000001E-2</v>
      </c>
      <c r="DD29">
        <v>1.2141123409999999E-2</v>
      </c>
      <c r="DE29">
        <v>8.8672209530000004E-3</v>
      </c>
      <c r="DF29">
        <f t="shared" si="38"/>
        <v>1.2658455717666666E-2</v>
      </c>
      <c r="DG29">
        <f t="shared" si="39"/>
        <v>4.0746069733268754E-3</v>
      </c>
    </row>
    <row r="30" spans="7:111" x14ac:dyDescent="0.25">
      <c r="G30">
        <v>498</v>
      </c>
      <c r="H30">
        <v>3.1872540710000002E-3</v>
      </c>
      <c r="I30">
        <v>2.2675309330000001E-2</v>
      </c>
      <c r="K30">
        <f t="shared" si="0"/>
        <v>1.2931281700500001E-2</v>
      </c>
      <c r="L30">
        <f t="shared" si="1"/>
        <v>1.3780136025777061E-2</v>
      </c>
      <c r="M30">
        <v>3.376331925E-2</v>
      </c>
      <c r="N30">
        <v>4.1037853809999997E-2</v>
      </c>
      <c r="O30">
        <v>4.8782549799999998E-2</v>
      </c>
      <c r="P30">
        <f t="shared" si="2"/>
        <v>4.1194574286666667E-2</v>
      </c>
      <c r="Q30">
        <f t="shared" si="3"/>
        <v>7.5108416678404425E-3</v>
      </c>
      <c r="R30">
        <v>6.4738549290000003E-2</v>
      </c>
      <c r="S30">
        <v>4.9325659870000003E-2</v>
      </c>
      <c r="T30">
        <v>2.9773196209999998E-2</v>
      </c>
      <c r="U30">
        <f t="shared" si="4"/>
        <v>4.7945801789999999E-2</v>
      </c>
      <c r="V30">
        <f t="shared" si="5"/>
        <v>1.7523469554941815E-2</v>
      </c>
      <c r="W30">
        <v>2.0274993030000001E-2</v>
      </c>
      <c r="X30">
        <v>2.3023622109999999E-2</v>
      </c>
      <c r="Y30">
        <v>2.7365528050000001E-2</v>
      </c>
      <c r="Z30">
        <f t="shared" si="6"/>
        <v>2.3554714396666666E-2</v>
      </c>
      <c r="AA30">
        <f t="shared" si="7"/>
        <v>3.5749777593964446E-3</v>
      </c>
      <c r="AB30" s="15">
        <v>498</v>
      </c>
      <c r="AC30" s="15">
        <v>7.3518841530000002E-3</v>
      </c>
      <c r="AD30" s="15">
        <v>2.7132378889999999E-2</v>
      </c>
      <c r="AE30" s="15">
        <v>3.9212048049999997E-2</v>
      </c>
      <c r="AF30" s="15">
        <f t="shared" si="8"/>
        <v>2.4565437031E-2</v>
      </c>
      <c r="AG30" s="15">
        <f t="shared" si="9"/>
        <v>1.6084446019883319E-2</v>
      </c>
      <c r="AH30" s="15">
        <v>1.6370728609999999E-2</v>
      </c>
      <c r="AI30" s="15">
        <v>3.673720732E-2</v>
      </c>
      <c r="AJ30" s="15">
        <v>6.8084046240000001E-2</v>
      </c>
      <c r="AK30" s="15">
        <f t="shared" si="10"/>
        <v>4.0397327390000001E-2</v>
      </c>
      <c r="AL30" s="15">
        <f t="shared" si="11"/>
        <v>2.6050223881387849E-2</v>
      </c>
      <c r="AM30" s="15">
        <v>6.41726777E-2</v>
      </c>
      <c r="AN30" s="15">
        <v>5.5766671900000002E-2</v>
      </c>
      <c r="AO30" s="15">
        <v>7.5802616779999998E-2</v>
      </c>
      <c r="AP30" s="15">
        <f t="shared" si="12"/>
        <v>6.524732212666666E-2</v>
      </c>
      <c r="AQ30" s="15">
        <f t="shared" si="13"/>
        <v>1.0061109148171694E-2</v>
      </c>
      <c r="AR30" s="15">
        <v>1.646065339E-2</v>
      </c>
      <c r="AS30" s="15">
        <v>1.0789397169999999E-2</v>
      </c>
      <c r="AT30" s="15">
        <v>2.1982435139999999E-2</v>
      </c>
      <c r="AU30" s="15">
        <f t="shared" si="14"/>
        <v>1.6410828566666664E-2</v>
      </c>
      <c r="AV30" s="15">
        <f t="shared" si="15"/>
        <v>5.5966853256396885E-3</v>
      </c>
      <c r="AW30">
        <v>498</v>
      </c>
      <c r="AX30">
        <v>1.2918431309999999E-3</v>
      </c>
      <c r="AY30">
        <v>3.3612847330000001E-2</v>
      </c>
      <c r="AZ30">
        <v>2.9613791029999999E-2</v>
      </c>
      <c r="BA30">
        <f t="shared" si="16"/>
        <v>2.1506160497000004E-2</v>
      </c>
      <c r="BB30">
        <f t="shared" si="17"/>
        <v>1.7619934243710143E-2</v>
      </c>
      <c r="BC30">
        <v>3.6862757060000001E-2</v>
      </c>
      <c r="BD30">
        <v>2.9148910189999998E-2</v>
      </c>
      <c r="BE30">
        <v>3.9170686160000003E-2</v>
      </c>
      <c r="BF30">
        <f t="shared" si="18"/>
        <v>3.5060784470000002E-2</v>
      </c>
      <c r="BG30">
        <f t="shared" si="19"/>
        <v>5.2482689822026902E-3</v>
      </c>
      <c r="BH30">
        <v>6.0741886500000002E-2</v>
      </c>
      <c r="BI30">
        <v>4.8341546210000003E-2</v>
      </c>
      <c r="BJ30">
        <v>5.6970462200000002E-2</v>
      </c>
      <c r="BK30">
        <f t="shared" si="20"/>
        <v>5.5351298303333331E-2</v>
      </c>
      <c r="BL30">
        <f t="shared" si="21"/>
        <v>6.3567584994359272E-3</v>
      </c>
      <c r="BM30">
        <v>2.201336995E-2</v>
      </c>
      <c r="BN30">
        <v>1.435107272E-2</v>
      </c>
      <c r="BO30">
        <v>2.4728197600000001E-2</v>
      </c>
      <c r="BP30">
        <f t="shared" si="22"/>
        <v>2.0364213423333333E-2</v>
      </c>
      <c r="BQ30">
        <f t="shared" si="23"/>
        <v>5.3815395688282634E-3</v>
      </c>
      <c r="BR30" s="15">
        <v>498</v>
      </c>
      <c r="BS30" s="15">
        <v>2.0173156630000001E-2</v>
      </c>
      <c r="BT30" s="15">
        <v>1.8185688179999999E-2</v>
      </c>
      <c r="BU30" s="15">
        <v>2.0625401290000001E-2</v>
      </c>
      <c r="BV30" s="15">
        <f t="shared" si="24"/>
        <v>1.9661415366666667E-2</v>
      </c>
      <c r="BW30" s="15">
        <f t="shared" si="25"/>
        <v>1.2978672332811887E-3</v>
      </c>
      <c r="BX30" s="15">
        <v>3.4960247579999999E-2</v>
      </c>
      <c r="BY30" s="15">
        <v>4.2304389179999999E-2</v>
      </c>
      <c r="BZ30" s="15">
        <v>3.1854365019999997E-2</v>
      </c>
      <c r="CA30" s="15">
        <f t="shared" si="26"/>
        <v>3.6373000593333336E-2</v>
      </c>
      <c r="CB30" s="15">
        <f t="shared" si="27"/>
        <v>5.3663446165576941E-3</v>
      </c>
      <c r="CC30" s="15">
        <v>4.5770328489999998E-2</v>
      </c>
      <c r="CD30" s="15">
        <v>6.9386534390000004E-2</v>
      </c>
      <c r="CE30" s="15">
        <v>5.0564251839999998E-2</v>
      </c>
      <c r="CF30" s="15">
        <f t="shared" si="28"/>
        <v>5.5240371573333336E-2</v>
      </c>
      <c r="CG30" s="15">
        <f t="shared" si="29"/>
        <v>1.2483223425788319E-2</v>
      </c>
      <c r="CH30" s="15">
        <v>1.8363960089999999E-2</v>
      </c>
      <c r="CI30" s="15">
        <v>2.2616483270000001E-2</v>
      </c>
      <c r="CJ30" s="15">
        <v>3.0155329030000001E-2</v>
      </c>
      <c r="CK30" s="15">
        <f t="shared" si="30"/>
        <v>2.3711924130000003E-2</v>
      </c>
      <c r="CL30" s="15">
        <f t="shared" si="31"/>
        <v>5.9715231204540411E-3</v>
      </c>
      <c r="CM30">
        <v>498</v>
      </c>
      <c r="CN30">
        <v>8.6058219889999996E-3</v>
      </c>
      <c r="CO30">
        <v>1.2737630870000001E-2</v>
      </c>
      <c r="CP30">
        <v>1.1085625740000001E-2</v>
      </c>
      <c r="CQ30">
        <f t="shared" si="32"/>
        <v>1.0809692866333334E-2</v>
      </c>
      <c r="CR30">
        <f t="shared" si="33"/>
        <v>2.0796791508199235E-3</v>
      </c>
      <c r="CS30">
        <v>2.5218652559999999E-2</v>
      </c>
      <c r="CT30">
        <v>4.3398231269999997E-2</v>
      </c>
      <c r="CU30">
        <v>3.5034686330000002E-2</v>
      </c>
      <c r="CV30">
        <f t="shared" si="34"/>
        <v>3.4550523386666671E-2</v>
      </c>
      <c r="CW30">
        <f t="shared" si="35"/>
        <v>9.0994549746148852E-3</v>
      </c>
      <c r="CX30">
        <v>4.4076874850000003E-2</v>
      </c>
      <c r="CY30">
        <v>4.4822216030000001E-2</v>
      </c>
      <c r="CZ30">
        <v>4.3928544969999997E-2</v>
      </c>
      <c r="DA30">
        <f t="shared" si="36"/>
        <v>4.4275878616666674E-2</v>
      </c>
      <c r="DB30">
        <f t="shared" si="37"/>
        <v>4.7891947677143235E-4</v>
      </c>
      <c r="DC30">
        <v>1.7153438180000001E-2</v>
      </c>
      <c r="DD30">
        <v>1.2201528059999999E-2</v>
      </c>
      <c r="DE30">
        <v>8.8705234229999996E-3</v>
      </c>
      <c r="DF30">
        <f t="shared" si="38"/>
        <v>1.2741829887666667E-2</v>
      </c>
      <c r="DG30">
        <f t="shared" si="39"/>
        <v>4.1678068293368601E-3</v>
      </c>
    </row>
    <row r="31" spans="7:111" x14ac:dyDescent="0.25">
      <c r="G31">
        <v>497</v>
      </c>
      <c r="H31">
        <v>3.2586837189999998E-3</v>
      </c>
      <c r="I31">
        <v>2.2821955380000002E-2</v>
      </c>
      <c r="K31">
        <f t="shared" si="0"/>
        <v>1.3040319549500001E-2</v>
      </c>
      <c r="L31">
        <f t="shared" si="1"/>
        <v>1.3833322053687714E-2</v>
      </c>
      <c r="M31">
        <v>3.3902928229999997E-2</v>
      </c>
      <c r="N31">
        <v>4.123042524E-2</v>
      </c>
      <c r="O31">
        <v>4.8988148570000001E-2</v>
      </c>
      <c r="P31">
        <f t="shared" si="2"/>
        <v>4.1373834013333333E-2</v>
      </c>
      <c r="Q31">
        <f t="shared" si="3"/>
        <v>7.5436325953607301E-3</v>
      </c>
      <c r="R31">
        <v>6.4830049870000003E-2</v>
      </c>
      <c r="S31">
        <v>4.9499806020000002E-2</v>
      </c>
      <c r="T31">
        <v>2.9873618859999999E-2</v>
      </c>
      <c r="U31">
        <f t="shared" si="4"/>
        <v>4.8067824916666668E-2</v>
      </c>
      <c r="V31">
        <f t="shared" si="5"/>
        <v>1.7522155821971509E-2</v>
      </c>
      <c r="W31">
        <v>2.0117653530000001E-2</v>
      </c>
      <c r="X31">
        <v>2.2983690720000002E-2</v>
      </c>
      <c r="Y31">
        <v>2.7035672220000001E-2</v>
      </c>
      <c r="Z31">
        <f t="shared" si="6"/>
        <v>2.3379005490000004E-2</v>
      </c>
      <c r="AA31">
        <f t="shared" si="7"/>
        <v>3.4759100929587406E-3</v>
      </c>
      <c r="AB31" s="15">
        <v>497</v>
      </c>
      <c r="AC31" s="15">
        <v>7.2996001689999996E-3</v>
      </c>
      <c r="AD31" s="15">
        <v>2.6726962999999999E-2</v>
      </c>
      <c r="AE31" s="15">
        <v>3.9183150979999998E-2</v>
      </c>
      <c r="AF31" s="15">
        <f t="shared" si="8"/>
        <v>2.4403238049666664E-2</v>
      </c>
      <c r="AG31" s="15">
        <f t="shared" si="9"/>
        <v>1.6068291020298525E-2</v>
      </c>
      <c r="AH31" s="15">
        <v>1.6612127420000001E-2</v>
      </c>
      <c r="AI31" s="15">
        <v>3.6959446969999997E-2</v>
      </c>
      <c r="AJ31" s="15">
        <v>6.8280570210000002E-2</v>
      </c>
      <c r="AK31" s="15">
        <f t="shared" si="10"/>
        <v>4.0617381533333337E-2</v>
      </c>
      <c r="AL31" s="15">
        <f t="shared" si="11"/>
        <v>2.6027722893831824E-2</v>
      </c>
      <c r="AM31" s="15">
        <v>6.4706273379999998E-2</v>
      </c>
      <c r="AN31" s="15">
        <v>5.6226890529999997E-2</v>
      </c>
      <c r="AO31" s="15">
        <v>7.5973898169999998E-2</v>
      </c>
      <c r="AP31" s="15">
        <f t="shared" si="12"/>
        <v>6.563568736E-2</v>
      </c>
      <c r="AQ31" s="15">
        <f t="shared" si="13"/>
        <v>9.9062573882985529E-3</v>
      </c>
      <c r="AR31" s="15">
        <v>1.6562750559999999E-2</v>
      </c>
      <c r="AS31" s="15">
        <v>1.0837298820000001E-2</v>
      </c>
      <c r="AT31" s="15">
        <v>2.1946819499999999E-2</v>
      </c>
      <c r="AU31" s="15">
        <f t="shared" si="14"/>
        <v>1.6448956293333334E-2</v>
      </c>
      <c r="AV31" s="15">
        <f t="shared" si="15"/>
        <v>5.5556344629737447E-3</v>
      </c>
      <c r="AW31">
        <v>497</v>
      </c>
      <c r="AX31">
        <v>1.335956622E-3</v>
      </c>
      <c r="AY31">
        <v>3.3539742230000003E-2</v>
      </c>
      <c r="AZ31">
        <v>2.917426825E-2</v>
      </c>
      <c r="BA31">
        <f t="shared" si="16"/>
        <v>2.1349989034000001E-2</v>
      </c>
      <c r="BB31">
        <f t="shared" si="17"/>
        <v>1.7469558117163525E-2</v>
      </c>
      <c r="BC31">
        <v>3.7454269829999998E-2</v>
      </c>
      <c r="BD31">
        <v>2.9951212929999999E-2</v>
      </c>
      <c r="BE31">
        <v>3.9820253850000001E-2</v>
      </c>
      <c r="BF31">
        <f t="shared" si="18"/>
        <v>3.574191220333333E-2</v>
      </c>
      <c r="BG31">
        <f t="shared" si="19"/>
        <v>5.1525351674065502E-3</v>
      </c>
      <c r="BH31">
        <v>6.1083324250000001E-2</v>
      </c>
      <c r="BI31">
        <v>4.8896968360000001E-2</v>
      </c>
      <c r="BJ31">
        <v>5.7401791209999997E-2</v>
      </c>
      <c r="BK31">
        <f t="shared" si="20"/>
        <v>5.5794027939999997E-2</v>
      </c>
      <c r="BL31">
        <f t="shared" si="21"/>
        <v>6.2502395569054179E-3</v>
      </c>
      <c r="BM31">
        <v>2.1948562929999998E-2</v>
      </c>
      <c r="BN31">
        <v>1.432003733E-2</v>
      </c>
      <c r="BO31">
        <v>2.4747105320000001E-2</v>
      </c>
      <c r="BP31">
        <f t="shared" si="22"/>
        <v>2.0338568526666666E-2</v>
      </c>
      <c r="BQ31">
        <f t="shared" si="23"/>
        <v>5.3967581195653305E-3</v>
      </c>
      <c r="BR31" s="15">
        <v>497</v>
      </c>
      <c r="BS31" s="15">
        <v>1.9811814649999999E-2</v>
      </c>
      <c r="BT31" s="15">
        <v>1.7856419089999999E-2</v>
      </c>
      <c r="BU31" s="15">
        <v>2.0778907459999999E-2</v>
      </c>
      <c r="BV31" s="15">
        <f t="shared" si="24"/>
        <v>1.9482380399999999E-2</v>
      </c>
      <c r="BW31" s="15">
        <f t="shared" si="25"/>
        <v>1.4888350351872808E-3</v>
      </c>
      <c r="BX31" s="15">
        <v>3.6017782989999997E-2</v>
      </c>
      <c r="BY31" s="15">
        <v>4.3472412969999999E-2</v>
      </c>
      <c r="BZ31" s="15">
        <v>3.2841168339999997E-2</v>
      </c>
      <c r="CA31" s="15">
        <f t="shared" si="26"/>
        <v>3.7443788099999993E-2</v>
      </c>
      <c r="CB31" s="15">
        <f t="shared" si="27"/>
        <v>5.4571932828181517E-3</v>
      </c>
      <c r="CC31" s="15">
        <v>4.6551518139999998E-2</v>
      </c>
      <c r="CD31" s="15">
        <v>7.0054493839999996E-2</v>
      </c>
      <c r="CE31" s="15">
        <v>5.1126603040000003E-2</v>
      </c>
      <c r="CF31" s="15">
        <f t="shared" si="28"/>
        <v>5.5910871673333334E-2</v>
      </c>
      <c r="CG31" s="15">
        <f t="shared" si="29"/>
        <v>1.246051308958101E-2</v>
      </c>
      <c r="CH31" s="15">
        <v>1.8455052749999999E-2</v>
      </c>
      <c r="CI31" s="15">
        <v>2.2750180209999998E-2</v>
      </c>
      <c r="CJ31" s="15">
        <v>3.0825996769999999E-2</v>
      </c>
      <c r="CK31" s="15">
        <f t="shared" si="30"/>
        <v>2.4010409909999999E-2</v>
      </c>
      <c r="CL31" s="15">
        <f t="shared" si="31"/>
        <v>6.2810188790565769E-3</v>
      </c>
      <c r="CM31">
        <v>497</v>
      </c>
      <c r="CN31">
        <v>8.5589038210000003E-3</v>
      </c>
      <c r="CO31">
        <v>1.27197979E-2</v>
      </c>
      <c r="CP31">
        <v>1.092555374E-2</v>
      </c>
      <c r="CQ31">
        <f t="shared" si="32"/>
        <v>1.0734751820333335E-2</v>
      </c>
      <c r="CR31">
        <f t="shared" si="33"/>
        <v>2.0869987814025374E-3</v>
      </c>
      <c r="CS31">
        <v>2.6326240970000001E-2</v>
      </c>
      <c r="CT31">
        <v>4.4373486189999999E-2</v>
      </c>
      <c r="CU31">
        <v>3.616264835E-2</v>
      </c>
      <c r="CV31">
        <f t="shared" si="34"/>
        <v>3.5620791836666665E-2</v>
      </c>
      <c r="CW31">
        <f t="shared" si="35"/>
        <v>9.0358160322399524E-3</v>
      </c>
      <c r="CX31">
        <v>4.4552918519999998E-2</v>
      </c>
      <c r="CY31">
        <v>4.5325592159999997E-2</v>
      </c>
      <c r="CZ31">
        <v>4.4463694099999999E-2</v>
      </c>
      <c r="DA31">
        <f t="shared" si="36"/>
        <v>4.478073492666667E-2</v>
      </c>
      <c r="DB31">
        <f t="shared" si="37"/>
        <v>4.7396445311629015E-4</v>
      </c>
      <c r="DC31">
        <v>1.750842482E-2</v>
      </c>
      <c r="DD31">
        <v>1.210848801E-2</v>
      </c>
      <c r="DE31">
        <v>8.8892029600000002E-3</v>
      </c>
      <c r="DF31">
        <f t="shared" si="38"/>
        <v>1.2835371930000001E-2</v>
      </c>
      <c r="DG31">
        <f t="shared" si="39"/>
        <v>4.3553434471739821E-3</v>
      </c>
    </row>
    <row r="32" spans="7:111" x14ac:dyDescent="0.25">
      <c r="G32">
        <v>496</v>
      </c>
      <c r="H32">
        <v>3.2599617260000002E-3</v>
      </c>
      <c r="I32">
        <v>2.281224355E-2</v>
      </c>
      <c r="K32">
        <f t="shared" si="0"/>
        <v>1.3036102638000001E-2</v>
      </c>
      <c r="L32">
        <f t="shared" si="1"/>
        <v>1.3825551065420879E-2</v>
      </c>
      <c r="M32">
        <v>3.3957421779999997E-2</v>
      </c>
      <c r="N32">
        <v>4.1347086429999999E-2</v>
      </c>
      <c r="O32">
        <v>4.9033589660000002E-2</v>
      </c>
      <c r="P32">
        <f t="shared" si="2"/>
        <v>4.144603262333333E-2</v>
      </c>
      <c r="Q32">
        <f t="shared" si="3"/>
        <v>7.5385709685833312E-3</v>
      </c>
      <c r="R32">
        <v>6.4961135389999994E-2</v>
      </c>
      <c r="S32">
        <v>4.9569815400000002E-2</v>
      </c>
      <c r="T32">
        <v>2.9941117390000001E-2</v>
      </c>
      <c r="U32">
        <f t="shared" si="4"/>
        <v>4.8157356059999996E-2</v>
      </c>
      <c r="V32">
        <f t="shared" si="5"/>
        <v>1.7552683447850513E-2</v>
      </c>
      <c r="W32">
        <v>2.0014770330000001E-2</v>
      </c>
      <c r="X32">
        <v>2.3010766129999999E-2</v>
      </c>
      <c r="Y32">
        <v>2.6827510450000001E-2</v>
      </c>
      <c r="Z32">
        <f t="shared" si="6"/>
        <v>2.3284348969999997E-2</v>
      </c>
      <c r="AA32">
        <f t="shared" si="7"/>
        <v>3.4145999272859559E-3</v>
      </c>
      <c r="AB32" s="15">
        <v>496</v>
      </c>
      <c r="AC32" s="15">
        <v>7.3055233810000002E-3</v>
      </c>
      <c r="AD32" s="15">
        <v>2.6476355270000002E-2</v>
      </c>
      <c r="AE32" s="15">
        <v>3.9150942119999997E-2</v>
      </c>
      <c r="AF32" s="15">
        <f t="shared" si="8"/>
        <v>2.4310940256999997E-2</v>
      </c>
      <c r="AG32" s="15">
        <f t="shared" si="9"/>
        <v>1.6032761468301623E-2</v>
      </c>
      <c r="AH32" s="15">
        <v>1.6378793870000002E-2</v>
      </c>
      <c r="AI32" s="15">
        <v>3.709816933E-2</v>
      </c>
      <c r="AJ32" s="15">
        <v>6.8467490379999996E-2</v>
      </c>
      <c r="AK32" s="15">
        <f t="shared" si="10"/>
        <v>4.0648151193333336E-2</v>
      </c>
      <c r="AL32" s="15">
        <f t="shared" si="11"/>
        <v>2.6225175966048696E-2</v>
      </c>
      <c r="AM32" s="15">
        <v>6.5240263940000001E-2</v>
      </c>
      <c r="AN32" s="15">
        <v>5.6681137530000002E-2</v>
      </c>
      <c r="AO32" s="15">
        <v>7.6107680799999994E-2</v>
      </c>
      <c r="AP32" s="15">
        <f t="shared" si="12"/>
        <v>6.6009694090000001E-2</v>
      </c>
      <c r="AQ32" s="15">
        <f t="shared" si="13"/>
        <v>9.7361010123196926E-3</v>
      </c>
      <c r="AR32" s="15">
        <v>1.6566032540000001E-2</v>
      </c>
      <c r="AS32" s="15">
        <v>1.0813731700000001E-2</v>
      </c>
      <c r="AT32" s="15">
        <v>2.1929640319999999E-2</v>
      </c>
      <c r="AU32" s="15">
        <f t="shared" si="14"/>
        <v>1.6436468186666667E-2</v>
      </c>
      <c r="AV32" s="15">
        <f t="shared" si="15"/>
        <v>5.5590868227874115E-3</v>
      </c>
      <c r="AW32">
        <v>496</v>
      </c>
      <c r="AX32">
        <v>1.3134189650000001E-3</v>
      </c>
      <c r="AY32">
        <v>3.3579315989999997E-2</v>
      </c>
      <c r="AZ32">
        <v>2.892390639E-2</v>
      </c>
      <c r="BA32">
        <f t="shared" si="16"/>
        <v>2.1272213781666664E-2</v>
      </c>
      <c r="BB32">
        <f t="shared" si="17"/>
        <v>1.7440852259459492E-2</v>
      </c>
      <c r="BC32">
        <v>3.8187924769999999E-2</v>
      </c>
      <c r="BD32">
        <v>3.0254509299999999E-2</v>
      </c>
      <c r="BE32">
        <v>4.0556952360000002E-2</v>
      </c>
      <c r="BF32">
        <f t="shared" si="18"/>
        <v>3.6333128810000004E-2</v>
      </c>
      <c r="BG32">
        <f t="shared" si="19"/>
        <v>5.3958580680981407E-3</v>
      </c>
      <c r="BH32">
        <v>6.1543278399999998E-2</v>
      </c>
      <c r="BI32">
        <v>4.9608554690000001E-2</v>
      </c>
      <c r="BJ32">
        <v>5.7894390079999997E-2</v>
      </c>
      <c r="BK32">
        <f t="shared" si="20"/>
        <v>5.6348741056666672E-2</v>
      </c>
      <c r="BL32">
        <f t="shared" si="21"/>
        <v>6.1156504712097052E-3</v>
      </c>
      <c r="BM32">
        <v>2.195596881E-2</v>
      </c>
      <c r="BN32">
        <v>1.428632904E-2</v>
      </c>
      <c r="BO32">
        <v>2.4793392050000002E-2</v>
      </c>
      <c r="BP32">
        <f t="shared" si="22"/>
        <v>2.0345229966666666E-2</v>
      </c>
      <c r="BQ32">
        <f t="shared" si="23"/>
        <v>5.4355729219737834E-3</v>
      </c>
      <c r="BR32" s="15">
        <v>496</v>
      </c>
      <c r="BS32" s="15">
        <v>1.951818541E-2</v>
      </c>
      <c r="BT32" s="15">
        <v>1.757605001E-2</v>
      </c>
      <c r="BU32" s="15">
        <v>2.03459803E-2</v>
      </c>
      <c r="BV32" s="15">
        <f t="shared" si="24"/>
        <v>1.9146738573333332E-2</v>
      </c>
      <c r="BW32" s="15">
        <f t="shared" si="25"/>
        <v>1.4218326263020996E-3</v>
      </c>
      <c r="BX32" s="15">
        <v>3.6975655699999999E-2</v>
      </c>
      <c r="BY32" s="15">
        <v>4.4478204100000002E-2</v>
      </c>
      <c r="BZ32" s="15">
        <v>3.3832572399999997E-2</v>
      </c>
      <c r="CA32" s="15">
        <f t="shared" si="26"/>
        <v>3.8428810733333332E-2</v>
      </c>
      <c r="CB32" s="15">
        <f t="shared" si="27"/>
        <v>5.4695624355324581E-3</v>
      </c>
      <c r="CC32" s="15">
        <v>4.7516211869999998E-2</v>
      </c>
      <c r="CD32" s="15">
        <v>7.0741824810000006E-2</v>
      </c>
      <c r="CE32" s="15">
        <v>5.170184001E-2</v>
      </c>
      <c r="CF32" s="15">
        <f t="shared" si="28"/>
        <v>5.6653292230000006E-2</v>
      </c>
      <c r="CG32" s="15">
        <f t="shared" si="29"/>
        <v>1.2379213764406859E-2</v>
      </c>
      <c r="CH32" s="15">
        <v>1.850923896E-2</v>
      </c>
      <c r="CI32" s="15">
        <v>2.2756099700000001E-2</v>
      </c>
      <c r="CJ32" s="15">
        <v>3.0808072539999998E-2</v>
      </c>
      <c r="CK32" s="15">
        <f t="shared" si="30"/>
        <v>2.4024470399999998E-2</v>
      </c>
      <c r="CL32" s="15">
        <f t="shared" si="31"/>
        <v>6.2467511581299562E-3</v>
      </c>
      <c r="CM32">
        <v>496</v>
      </c>
      <c r="CN32">
        <v>8.5442252460000007E-3</v>
      </c>
      <c r="CO32">
        <v>1.2770499100000001E-2</v>
      </c>
      <c r="CP32">
        <v>1.0981275699999999E-2</v>
      </c>
      <c r="CQ32">
        <f t="shared" si="32"/>
        <v>1.0765333348666667E-2</v>
      </c>
      <c r="CR32">
        <f t="shared" si="33"/>
        <v>2.1213960018288736E-3</v>
      </c>
      <c r="CS32">
        <v>2.7530038730000001E-2</v>
      </c>
      <c r="CT32">
        <v>4.5416690410000002E-2</v>
      </c>
      <c r="CU32">
        <v>3.7387765939999998E-2</v>
      </c>
      <c r="CV32">
        <f t="shared" si="34"/>
        <v>3.6778165026666663E-2</v>
      </c>
      <c r="CW32">
        <f t="shared" si="35"/>
        <v>8.9588942975997125E-3</v>
      </c>
      <c r="CX32">
        <v>4.5235667379999997E-2</v>
      </c>
      <c r="CY32">
        <v>4.5923549680000002E-2</v>
      </c>
      <c r="CZ32">
        <v>4.5131340620000002E-2</v>
      </c>
      <c r="DA32">
        <f t="shared" si="36"/>
        <v>4.5430185893333329E-2</v>
      </c>
      <c r="DB32">
        <f t="shared" si="37"/>
        <v>4.304380184284138E-4</v>
      </c>
      <c r="DC32">
        <v>1.754421741E-2</v>
      </c>
      <c r="DD32">
        <v>1.2116313910000001E-2</v>
      </c>
      <c r="DE32">
        <v>8.8658472520000003E-3</v>
      </c>
      <c r="DF32">
        <f t="shared" si="38"/>
        <v>1.2842126190666667E-2</v>
      </c>
      <c r="DG32">
        <f t="shared" si="39"/>
        <v>4.3844759949042021E-3</v>
      </c>
    </row>
    <row r="33" spans="7:111" x14ac:dyDescent="0.25">
      <c r="G33">
        <v>495</v>
      </c>
      <c r="H33">
        <v>3.2951724720000001E-3</v>
      </c>
      <c r="I33">
        <v>2.2811861709999999E-2</v>
      </c>
      <c r="K33">
        <f t="shared" si="0"/>
        <v>1.3053517091E-2</v>
      </c>
      <c r="L33">
        <f t="shared" si="1"/>
        <v>1.3800383306500312E-2</v>
      </c>
      <c r="M33">
        <v>3.4176088870000003E-2</v>
      </c>
      <c r="N33">
        <v>4.1427299379999998E-2</v>
      </c>
      <c r="O33">
        <v>4.9259778109999999E-2</v>
      </c>
      <c r="P33">
        <f t="shared" si="2"/>
        <v>4.1621055453333333E-2</v>
      </c>
      <c r="Q33">
        <f t="shared" si="3"/>
        <v>7.5437110452474523E-3</v>
      </c>
      <c r="R33">
        <v>6.5116129819999993E-2</v>
      </c>
      <c r="S33">
        <v>4.9758926029999997E-2</v>
      </c>
      <c r="T33">
        <v>3.007572889E-2</v>
      </c>
      <c r="U33">
        <f t="shared" si="4"/>
        <v>4.8316928246666668E-2</v>
      </c>
      <c r="V33">
        <f t="shared" si="5"/>
        <v>1.7564650367688471E-2</v>
      </c>
      <c r="W33">
        <v>2.006025799E-2</v>
      </c>
      <c r="X33">
        <v>2.3107534270000001E-2</v>
      </c>
      <c r="Y33">
        <v>2.6819717140000001E-2</v>
      </c>
      <c r="Z33">
        <f t="shared" si="6"/>
        <v>2.3329169800000004E-2</v>
      </c>
      <c r="AA33">
        <f t="shared" si="7"/>
        <v>3.3851755835183008E-3</v>
      </c>
      <c r="AB33" s="15">
        <v>495</v>
      </c>
      <c r="AC33" s="15">
        <v>7.5251567179999996E-3</v>
      </c>
      <c r="AD33" s="15">
        <v>2.6510775090000001E-2</v>
      </c>
      <c r="AE33" s="15">
        <v>3.9177317170000003E-2</v>
      </c>
      <c r="AF33" s="15">
        <f t="shared" si="8"/>
        <v>2.4404416326E-2</v>
      </c>
      <c r="AG33" s="15">
        <f t="shared" si="9"/>
        <v>1.5930862366858804E-2</v>
      </c>
      <c r="AH33" s="15">
        <v>1.6210606320000001E-2</v>
      </c>
      <c r="AI33" s="15">
        <v>3.7277694790000003E-2</v>
      </c>
      <c r="AJ33" s="15">
        <v>6.8698182699999999E-2</v>
      </c>
      <c r="AK33" s="15">
        <f t="shared" si="10"/>
        <v>4.0728827936666663E-2</v>
      </c>
      <c r="AL33" s="15">
        <f t="shared" si="11"/>
        <v>2.6413427618516297E-2</v>
      </c>
      <c r="AM33" s="15">
        <v>6.5771743660000007E-2</v>
      </c>
      <c r="AN33" s="15">
        <v>5.7069581000000001E-2</v>
      </c>
      <c r="AO33" s="15">
        <v>7.6136827470000001E-2</v>
      </c>
      <c r="AP33" s="15">
        <f t="shared" si="12"/>
        <v>6.6326050710000001E-2</v>
      </c>
      <c r="AQ33" s="15">
        <f t="shared" si="13"/>
        <v>9.5457013475276371E-3</v>
      </c>
      <c r="AR33" s="15">
        <v>1.6036950049999998E-2</v>
      </c>
      <c r="AS33" s="15">
        <v>1.0268918239999999E-2</v>
      </c>
      <c r="AT33" s="15">
        <v>2.147924528E-2</v>
      </c>
      <c r="AU33" s="15">
        <f t="shared" si="14"/>
        <v>1.5928371189999999E-2</v>
      </c>
      <c r="AV33" s="15">
        <f t="shared" si="15"/>
        <v>5.6059522039139786E-3</v>
      </c>
      <c r="AW33">
        <v>495</v>
      </c>
      <c r="AX33">
        <v>1.263206825E-3</v>
      </c>
      <c r="AY33">
        <v>3.359290585E-2</v>
      </c>
      <c r="AZ33">
        <v>2.892000414E-2</v>
      </c>
      <c r="BA33">
        <f t="shared" si="16"/>
        <v>2.1258705605000001E-2</v>
      </c>
      <c r="BB33">
        <f t="shared" si="17"/>
        <v>1.7473522289268593E-2</v>
      </c>
      <c r="BC33">
        <v>3.9036512369999998E-2</v>
      </c>
      <c r="BD33">
        <v>3.0767586079999999E-2</v>
      </c>
      <c r="BE33">
        <v>4.1280467059999999E-2</v>
      </c>
      <c r="BF33">
        <f t="shared" si="18"/>
        <v>3.702818850333333E-2</v>
      </c>
      <c r="BG33">
        <f t="shared" si="19"/>
        <v>5.536712940904436E-3</v>
      </c>
      <c r="BH33">
        <v>6.2046300620000001E-2</v>
      </c>
      <c r="BI33">
        <v>5.0209011880000001E-2</v>
      </c>
      <c r="BJ33">
        <v>5.8285519479999999E-2</v>
      </c>
      <c r="BK33">
        <f t="shared" si="20"/>
        <v>5.6846943993333336E-2</v>
      </c>
      <c r="BL33">
        <f t="shared" si="21"/>
        <v>6.0483448770437499E-3</v>
      </c>
      <c r="BM33">
        <v>2.1524043749999999E-2</v>
      </c>
      <c r="BN33">
        <v>1.39186224E-2</v>
      </c>
      <c r="BO33">
        <v>2.4396505209999999E-2</v>
      </c>
      <c r="BP33">
        <f t="shared" si="22"/>
        <v>1.9946390453333334E-2</v>
      </c>
      <c r="BQ33">
        <f t="shared" si="23"/>
        <v>5.4141711728006702E-3</v>
      </c>
      <c r="BR33" s="15">
        <v>495</v>
      </c>
      <c r="BS33" s="15">
        <v>1.9538953899999999E-2</v>
      </c>
      <c r="BT33" s="15">
        <v>1.7612710600000001E-2</v>
      </c>
      <c r="BU33" s="15">
        <v>2.012383379E-2</v>
      </c>
      <c r="BV33" s="15">
        <f t="shared" si="24"/>
        <v>1.9091832763333334E-2</v>
      </c>
      <c r="BW33" s="15">
        <f t="shared" si="25"/>
        <v>1.3139151045556601E-3</v>
      </c>
      <c r="BX33" s="15">
        <v>3.794705868E-2</v>
      </c>
      <c r="BY33" s="15">
        <v>4.568514228E-2</v>
      </c>
      <c r="BZ33" s="15">
        <v>3.4934237600000001E-2</v>
      </c>
      <c r="CA33" s="15">
        <f t="shared" si="26"/>
        <v>3.9522146186666669E-2</v>
      </c>
      <c r="CB33" s="15">
        <f t="shared" si="27"/>
        <v>5.5458239559018222E-3</v>
      </c>
      <c r="CC33" s="15">
        <v>4.8437185590000001E-2</v>
      </c>
      <c r="CD33" s="15">
        <v>7.1363583209999998E-2</v>
      </c>
      <c r="CE33" s="15">
        <v>5.228438228E-2</v>
      </c>
      <c r="CF33" s="15">
        <f t="shared" si="28"/>
        <v>5.7361717026666668E-2</v>
      </c>
      <c r="CG33" s="15">
        <f t="shared" si="29"/>
        <v>1.2277598423749965E-2</v>
      </c>
      <c r="CH33" s="15">
        <v>1.7995052040000001E-2</v>
      </c>
      <c r="CI33" s="15">
        <v>2.232678607E-2</v>
      </c>
      <c r="CJ33" s="15">
        <v>3.0448937789999998E-2</v>
      </c>
      <c r="CK33" s="15">
        <f t="shared" si="30"/>
        <v>2.3590258633333333E-2</v>
      </c>
      <c r="CL33" s="15">
        <f t="shared" si="31"/>
        <v>6.3223484368733797E-3</v>
      </c>
      <c r="CM33">
        <v>495</v>
      </c>
      <c r="CN33">
        <v>8.5493996740000008E-3</v>
      </c>
      <c r="CO33">
        <v>1.2766367759999999E-2</v>
      </c>
      <c r="CP33">
        <v>1.098167431E-2</v>
      </c>
      <c r="CQ33">
        <f t="shared" si="32"/>
        <v>1.0765813914666668E-2</v>
      </c>
      <c r="CR33">
        <f t="shared" si="33"/>
        <v>2.1167550028972932E-3</v>
      </c>
      <c r="CS33">
        <v>2.8900222850000001E-2</v>
      </c>
      <c r="CT33">
        <v>4.6666562559999999E-2</v>
      </c>
      <c r="CU33">
        <v>3.8703903560000003E-2</v>
      </c>
      <c r="CV33">
        <f t="shared" si="34"/>
        <v>3.8090229656666669E-2</v>
      </c>
      <c r="CW33">
        <f t="shared" si="35"/>
        <v>8.8990535124531776E-3</v>
      </c>
      <c r="CX33">
        <v>4.589403048E-2</v>
      </c>
      <c r="CY33">
        <v>4.6473234889999999E-2</v>
      </c>
      <c r="CZ33">
        <v>4.573078454E-2</v>
      </c>
      <c r="DA33">
        <f t="shared" si="36"/>
        <v>4.6032683303333342E-2</v>
      </c>
      <c r="DB33">
        <f t="shared" si="37"/>
        <v>3.9016225421932972E-4</v>
      </c>
      <c r="DC33">
        <v>1.747066714E-2</v>
      </c>
      <c r="DD33">
        <v>1.2102872129999999E-2</v>
      </c>
      <c r="DE33">
        <v>8.8438661770000003E-3</v>
      </c>
      <c r="DF33">
        <f t="shared" si="38"/>
        <v>1.2805801815666665E-2</v>
      </c>
      <c r="DG33">
        <f t="shared" si="39"/>
        <v>4.3561458103520932E-3</v>
      </c>
    </row>
    <row r="34" spans="7:111" x14ac:dyDescent="0.25">
      <c r="G34">
        <v>494</v>
      </c>
      <c r="H34">
        <v>3.3099357969999998E-3</v>
      </c>
      <c r="I34">
        <v>2.2947145629999999E-2</v>
      </c>
      <c r="K34">
        <f t="shared" si="0"/>
        <v>1.31285407135E-2</v>
      </c>
      <c r="L34">
        <f t="shared" si="1"/>
        <v>1.3885604236497448E-2</v>
      </c>
      <c r="M34">
        <v>3.4253809599999997E-2</v>
      </c>
      <c r="N34">
        <v>4.1649274530000002E-2</v>
      </c>
      <c r="O34">
        <v>4.9404166639999997E-2</v>
      </c>
      <c r="P34">
        <f t="shared" si="2"/>
        <v>4.1769083589999999E-2</v>
      </c>
      <c r="Q34">
        <f t="shared" si="3"/>
        <v>7.5758890744263936E-3</v>
      </c>
      <c r="R34">
        <v>6.51819706E-2</v>
      </c>
      <c r="S34">
        <v>4.984872043E-2</v>
      </c>
      <c r="T34">
        <v>3.0133768920000002E-2</v>
      </c>
      <c r="U34">
        <f t="shared" si="4"/>
        <v>4.8388153316666661E-2</v>
      </c>
      <c r="V34">
        <f t="shared" si="5"/>
        <v>1.7569691302635401E-2</v>
      </c>
      <c r="W34">
        <v>2.012413368E-2</v>
      </c>
      <c r="X34">
        <v>2.32107155E-2</v>
      </c>
      <c r="Y34">
        <v>2.6820819820000001E-2</v>
      </c>
      <c r="Z34">
        <f t="shared" si="6"/>
        <v>2.3385223E-2</v>
      </c>
      <c r="AA34">
        <f t="shared" si="7"/>
        <v>3.3517519247528178E-3</v>
      </c>
      <c r="AB34" s="15">
        <v>494</v>
      </c>
      <c r="AC34" s="15">
        <v>7.9324869440000004E-3</v>
      </c>
      <c r="AD34" s="15">
        <v>2.6572359730000002E-2</v>
      </c>
      <c r="AE34" s="15">
        <v>3.9248231799999998E-2</v>
      </c>
      <c r="AF34" s="15">
        <f t="shared" si="8"/>
        <v>2.4584359491333335E-2</v>
      </c>
      <c r="AG34" s="15">
        <f t="shared" si="9"/>
        <v>1.5752240402026198E-2</v>
      </c>
      <c r="AH34" s="15">
        <v>1.6567161309999998E-2</v>
      </c>
      <c r="AI34" s="15">
        <v>3.75540033E-2</v>
      </c>
      <c r="AJ34" s="15">
        <v>6.8999968470000006E-2</v>
      </c>
      <c r="AK34" s="15">
        <f t="shared" si="10"/>
        <v>4.1040377693333331E-2</v>
      </c>
      <c r="AL34" s="15">
        <f t="shared" si="11"/>
        <v>2.6389693470696193E-2</v>
      </c>
      <c r="AM34" s="15">
        <v>6.6523887219999994E-2</v>
      </c>
      <c r="AN34" s="15">
        <v>5.7741560040000001E-2</v>
      </c>
      <c r="AO34" s="15">
        <v>7.6462745669999999E-2</v>
      </c>
      <c r="AP34" s="15">
        <f t="shared" si="12"/>
        <v>6.6909397643333327E-2</v>
      </c>
      <c r="AQ34" s="15">
        <f t="shared" si="13"/>
        <v>9.3665448038806783E-3</v>
      </c>
      <c r="AR34" s="15">
        <v>1.589797251E-2</v>
      </c>
      <c r="AS34" s="15">
        <v>1.012003608E-2</v>
      </c>
      <c r="AT34" s="15">
        <v>2.1304639060000002E-2</v>
      </c>
      <c r="AU34" s="15">
        <f t="shared" si="14"/>
        <v>1.5774215883333335E-2</v>
      </c>
      <c r="AV34" s="15">
        <f t="shared" si="15"/>
        <v>5.5933284126751491E-3</v>
      </c>
      <c r="AW34">
        <v>494</v>
      </c>
      <c r="AX34">
        <v>1.3750627400000001E-3</v>
      </c>
      <c r="AY34">
        <v>3.3639669419999997E-2</v>
      </c>
      <c r="AZ34">
        <v>2.8954397890000001E-2</v>
      </c>
      <c r="BA34">
        <f t="shared" si="16"/>
        <v>2.1323043350000001E-2</v>
      </c>
      <c r="BB34">
        <f t="shared" si="17"/>
        <v>1.7433570779968141E-2</v>
      </c>
      <c r="BC34">
        <v>3.985364735E-2</v>
      </c>
      <c r="BD34">
        <v>3.1757742169999999E-2</v>
      </c>
      <c r="BE34">
        <v>4.2053528129999997E-2</v>
      </c>
      <c r="BF34">
        <f t="shared" si="18"/>
        <v>3.7888305883333334E-2</v>
      </c>
      <c r="BG34">
        <f t="shared" si="19"/>
        <v>5.4219671194118179E-3</v>
      </c>
      <c r="BH34">
        <v>6.2569551170000001E-2</v>
      </c>
      <c r="BI34">
        <v>5.0967518240000002E-2</v>
      </c>
      <c r="BJ34">
        <v>5.897144973E-2</v>
      </c>
      <c r="BK34">
        <f t="shared" si="20"/>
        <v>5.750283971333333E-2</v>
      </c>
      <c r="BL34">
        <f t="shared" si="21"/>
        <v>5.9388048934942575E-3</v>
      </c>
      <c r="BM34">
        <v>2.1323561670000001E-2</v>
      </c>
      <c r="BN34">
        <v>1.3640462420000001E-2</v>
      </c>
      <c r="BO34">
        <v>2.4140233170000001E-2</v>
      </c>
      <c r="BP34">
        <f t="shared" si="22"/>
        <v>1.9701419086666668E-2</v>
      </c>
      <c r="BQ34">
        <f t="shared" si="23"/>
        <v>5.434593487201809E-3</v>
      </c>
      <c r="BR34" s="15">
        <v>494</v>
      </c>
      <c r="BS34" s="15">
        <v>1.940718852E-2</v>
      </c>
      <c r="BT34" s="15">
        <v>1.7612198369999998E-2</v>
      </c>
      <c r="BU34" s="15">
        <v>2.0103743300000001E-2</v>
      </c>
      <c r="BV34" s="15">
        <f t="shared" si="24"/>
        <v>1.9041043396666665E-2</v>
      </c>
      <c r="BW34" s="15">
        <f t="shared" si="25"/>
        <v>1.2854943496794398E-3</v>
      </c>
      <c r="BX34" s="15">
        <v>3.9183434099999997E-2</v>
      </c>
      <c r="BY34" s="15">
        <v>4.6940114349999999E-2</v>
      </c>
      <c r="BZ34" s="15">
        <v>3.6005746569999997E-2</v>
      </c>
      <c r="CA34" s="15">
        <f t="shared" si="26"/>
        <v>4.0709765006666669E-2</v>
      </c>
      <c r="CB34" s="15">
        <f t="shared" si="27"/>
        <v>5.6247101449372451E-3</v>
      </c>
      <c r="CC34" s="15">
        <v>4.9531750380000003E-2</v>
      </c>
      <c r="CD34" s="15">
        <v>7.2042785580000004E-2</v>
      </c>
      <c r="CE34" s="15">
        <v>5.2871886639999997E-2</v>
      </c>
      <c r="CF34" s="15">
        <f t="shared" si="28"/>
        <v>5.814880753333334E-2</v>
      </c>
      <c r="CG34" s="15">
        <f t="shared" si="29"/>
        <v>1.2147884467255302E-2</v>
      </c>
      <c r="CH34" s="15">
        <v>1.7751535400000001E-2</v>
      </c>
      <c r="CI34" s="15">
        <v>2.2029681129999999E-2</v>
      </c>
      <c r="CJ34" s="15">
        <v>3.0149390920000001E-2</v>
      </c>
      <c r="CK34" s="15">
        <f t="shared" si="30"/>
        <v>2.3310202483333334E-2</v>
      </c>
      <c r="CL34" s="15">
        <f t="shared" si="31"/>
        <v>6.2973412307064693E-3</v>
      </c>
      <c r="CM34">
        <v>494</v>
      </c>
      <c r="CN34">
        <v>8.5580591110000007E-3</v>
      </c>
      <c r="CO34">
        <v>1.283435151E-2</v>
      </c>
      <c r="CP34">
        <v>1.091469638E-2</v>
      </c>
      <c r="CQ34">
        <f t="shared" si="32"/>
        <v>1.0769035667E-2</v>
      </c>
      <c r="CR34">
        <f t="shared" si="33"/>
        <v>2.1418641303593564E-3</v>
      </c>
      <c r="CS34">
        <v>3.0346604060000001E-2</v>
      </c>
      <c r="CT34">
        <v>4.7888968140000002E-2</v>
      </c>
      <c r="CU34">
        <v>4.0147587659999998E-2</v>
      </c>
      <c r="CV34">
        <f t="shared" si="34"/>
        <v>3.9461053286666666E-2</v>
      </c>
      <c r="CW34">
        <f t="shared" si="35"/>
        <v>8.7913099969881784E-3</v>
      </c>
      <c r="CX34">
        <v>4.6664055439999998E-2</v>
      </c>
      <c r="CY34">
        <v>4.723014683E-2</v>
      </c>
      <c r="CZ34">
        <v>4.6609062700000002E-2</v>
      </c>
      <c r="DA34">
        <f t="shared" si="36"/>
        <v>4.6834421656666674E-2</v>
      </c>
      <c r="DB34">
        <f t="shared" si="37"/>
        <v>3.4380933665397937E-4</v>
      </c>
      <c r="DC34">
        <v>1.7479533330000002E-2</v>
      </c>
      <c r="DD34">
        <v>1.2104628609999999E-2</v>
      </c>
      <c r="DE34">
        <v>8.9436871930000002E-3</v>
      </c>
      <c r="DF34">
        <f t="shared" si="38"/>
        <v>1.2842616377666668E-2</v>
      </c>
      <c r="DG34">
        <f t="shared" si="39"/>
        <v>4.3155111838058821E-3</v>
      </c>
    </row>
    <row r="35" spans="7:111" x14ac:dyDescent="0.25">
      <c r="G35">
        <v>493</v>
      </c>
      <c r="H35">
        <v>3.283591708E-3</v>
      </c>
      <c r="I35">
        <v>2.2865856069999999E-2</v>
      </c>
      <c r="K35">
        <f t="shared" si="0"/>
        <v>1.3074723889E-2</v>
      </c>
      <c r="L35">
        <f t="shared" si="1"/>
        <v>1.3846751921357861E-2</v>
      </c>
      <c r="M35">
        <v>3.4304175530000001E-2</v>
      </c>
      <c r="N35">
        <v>4.171107709E-2</v>
      </c>
      <c r="O35">
        <v>4.9491364509999997E-2</v>
      </c>
      <c r="P35">
        <f t="shared" si="2"/>
        <v>4.1835539043333335E-2</v>
      </c>
      <c r="Q35">
        <f t="shared" si="3"/>
        <v>7.5943594438194128E-3</v>
      </c>
      <c r="R35">
        <v>6.5391302109999994E-2</v>
      </c>
      <c r="S35">
        <v>4.9908328799999999E-2</v>
      </c>
      <c r="T35">
        <v>3.0283262950000001E-2</v>
      </c>
      <c r="U35">
        <f t="shared" si="4"/>
        <v>4.8527631286666671E-2</v>
      </c>
      <c r="V35">
        <f t="shared" si="5"/>
        <v>1.7594696576881244E-2</v>
      </c>
      <c r="W35">
        <v>2.01066453E-2</v>
      </c>
      <c r="X35">
        <v>2.32583154E-2</v>
      </c>
      <c r="Y35">
        <v>2.6880905029999999E-2</v>
      </c>
      <c r="Z35">
        <f t="shared" si="6"/>
        <v>2.3415288576666665E-2</v>
      </c>
      <c r="AA35">
        <f t="shared" si="7"/>
        <v>3.3898568046481746E-3</v>
      </c>
      <c r="AB35" s="15">
        <v>493</v>
      </c>
      <c r="AC35" s="15">
        <v>7.9309046269999996E-3</v>
      </c>
      <c r="AD35" s="15">
        <v>2.6520542800000001E-2</v>
      </c>
      <c r="AE35" s="15">
        <v>3.92226465E-2</v>
      </c>
      <c r="AF35" s="15">
        <f t="shared" si="8"/>
        <v>2.4558031309E-2</v>
      </c>
      <c r="AG35" s="15">
        <f t="shared" si="9"/>
        <v>1.5737911738087921E-2</v>
      </c>
      <c r="AH35" s="15">
        <v>1.6728278249999999E-2</v>
      </c>
      <c r="AI35" s="15">
        <v>3.7733148780000003E-2</v>
      </c>
      <c r="AJ35" s="15">
        <v>6.9167919460000005E-2</v>
      </c>
      <c r="AK35" s="15">
        <f t="shared" si="10"/>
        <v>4.120978216333334E-2</v>
      </c>
      <c r="AL35" s="15">
        <f t="shared" si="11"/>
        <v>2.639212434268912E-2</v>
      </c>
      <c r="AM35" s="15">
        <v>6.7320309580000001E-2</v>
      </c>
      <c r="AN35" s="15">
        <v>5.8234900239999998E-2</v>
      </c>
      <c r="AO35" s="15">
        <v>7.6745755969999996E-2</v>
      </c>
      <c r="AP35" s="15">
        <f t="shared" si="12"/>
        <v>6.7433655263333336E-2</v>
      </c>
      <c r="AQ35" s="15">
        <f t="shared" si="13"/>
        <v>9.255948379132491E-3</v>
      </c>
      <c r="AR35" s="15">
        <v>1.5855120489999999E-2</v>
      </c>
      <c r="AS35" s="15">
        <v>1.0108643210000001E-2</v>
      </c>
      <c r="AT35" s="15">
        <v>2.1245891230000001E-2</v>
      </c>
      <c r="AU35" s="15">
        <f t="shared" si="14"/>
        <v>1.5736551643333332E-2</v>
      </c>
      <c r="AV35" s="15">
        <f t="shared" si="15"/>
        <v>5.5695706561007356E-3</v>
      </c>
      <c r="AW35">
        <v>493</v>
      </c>
      <c r="AX35">
        <v>1.35963806E-3</v>
      </c>
      <c r="AY35">
        <v>3.3597689120000003E-2</v>
      </c>
      <c r="AZ35">
        <v>2.8933921830000001E-2</v>
      </c>
      <c r="BA35">
        <f t="shared" si="16"/>
        <v>2.1297083003333338E-2</v>
      </c>
      <c r="BB35">
        <f t="shared" si="17"/>
        <v>1.7423087111219822E-2</v>
      </c>
      <c r="BC35">
        <v>4.0687106549999998E-2</v>
      </c>
      <c r="BD35">
        <v>3.2535921779999998E-2</v>
      </c>
      <c r="BE35">
        <v>4.2911279949999999E-2</v>
      </c>
      <c r="BF35">
        <f t="shared" si="18"/>
        <v>3.8711436093333329E-2</v>
      </c>
      <c r="BG35">
        <f t="shared" si="19"/>
        <v>5.46255156533607E-3</v>
      </c>
      <c r="BH35">
        <v>6.3282772900000006E-2</v>
      </c>
      <c r="BI35">
        <v>5.1810614759999998E-2</v>
      </c>
      <c r="BJ35">
        <v>5.962209031E-2</v>
      </c>
      <c r="BK35">
        <f t="shared" si="20"/>
        <v>5.8238492656666668E-2</v>
      </c>
      <c r="BL35">
        <f t="shared" si="21"/>
        <v>5.8598941924768774E-3</v>
      </c>
      <c r="BM35">
        <v>2.1287022159999999E-2</v>
      </c>
      <c r="BN35">
        <v>1.357251219E-2</v>
      </c>
      <c r="BO35">
        <v>2.4076804520000002E-2</v>
      </c>
      <c r="BP35">
        <f t="shared" si="22"/>
        <v>1.964544629E-2</v>
      </c>
      <c r="BQ35">
        <f t="shared" si="23"/>
        <v>5.4411504152383954E-3</v>
      </c>
      <c r="BR35" s="15">
        <v>493</v>
      </c>
      <c r="BS35" s="15">
        <v>1.944397762E-2</v>
      </c>
      <c r="BT35" s="15">
        <v>1.7602358009999999E-2</v>
      </c>
      <c r="BU35" s="15">
        <v>2.010282129E-2</v>
      </c>
      <c r="BV35" s="15">
        <f t="shared" si="24"/>
        <v>1.9049718973333334E-2</v>
      </c>
      <c r="BW35" s="15">
        <f t="shared" si="25"/>
        <v>1.2960166140951526E-3</v>
      </c>
      <c r="BX35" s="15">
        <v>4.045397043E-2</v>
      </c>
      <c r="BY35" s="15">
        <v>4.8377078029999999E-2</v>
      </c>
      <c r="BZ35" s="15">
        <v>3.7363391369999999E-2</v>
      </c>
      <c r="CA35" s="15">
        <f t="shared" si="26"/>
        <v>4.2064813276666668E-2</v>
      </c>
      <c r="CB35" s="15">
        <f t="shared" si="27"/>
        <v>5.6807952320655228E-3</v>
      </c>
      <c r="CC35" s="15">
        <v>5.0857644530000003E-2</v>
      </c>
      <c r="CD35" s="15">
        <v>7.2911314670000005E-2</v>
      </c>
      <c r="CE35" s="15">
        <v>5.3696133200000003E-2</v>
      </c>
      <c r="CF35" s="15">
        <f t="shared" si="28"/>
        <v>5.9155030800000001E-2</v>
      </c>
      <c r="CG35" s="15">
        <f t="shared" si="29"/>
        <v>1.1997531575972074E-2</v>
      </c>
      <c r="CH35" s="15">
        <v>1.7805740239999999E-2</v>
      </c>
      <c r="CI35" s="15">
        <v>2.2016093130000001E-2</v>
      </c>
      <c r="CJ35" s="15">
        <v>3.015188873E-2</v>
      </c>
      <c r="CK35" s="15">
        <f t="shared" si="30"/>
        <v>2.3324574033333333E-2</v>
      </c>
      <c r="CL35" s="15">
        <f t="shared" si="31"/>
        <v>6.2762199881834478E-3</v>
      </c>
      <c r="CM35">
        <v>493</v>
      </c>
      <c r="CN35">
        <v>8.5636032749999997E-3</v>
      </c>
      <c r="CO35">
        <v>1.278262958E-2</v>
      </c>
      <c r="CP35">
        <v>1.100259554E-2</v>
      </c>
      <c r="CQ35">
        <f t="shared" si="32"/>
        <v>1.0782942798333334E-2</v>
      </c>
      <c r="CR35">
        <f t="shared" si="33"/>
        <v>2.1180725284469723E-3</v>
      </c>
      <c r="CS35">
        <v>3.1915653500000002E-2</v>
      </c>
      <c r="CT35">
        <v>4.9198254939999998E-2</v>
      </c>
      <c r="CU35">
        <v>4.1731934989999997E-2</v>
      </c>
      <c r="CV35">
        <f t="shared" si="34"/>
        <v>4.0948614476666666E-2</v>
      </c>
      <c r="CW35">
        <f t="shared" si="35"/>
        <v>8.667887366794122E-3</v>
      </c>
      <c r="CX35">
        <v>4.7499984500000002E-2</v>
      </c>
      <c r="CY35">
        <v>4.7944236549999998E-2</v>
      </c>
      <c r="CZ35">
        <v>4.7393467279999997E-2</v>
      </c>
      <c r="DA35">
        <f t="shared" si="36"/>
        <v>4.7612562776666666E-2</v>
      </c>
      <c r="DB35">
        <f t="shared" si="37"/>
        <v>2.9213369965995099E-4</v>
      </c>
      <c r="DC35">
        <v>1.7456224190000001E-2</v>
      </c>
      <c r="DD35">
        <v>1.2043438849999999E-2</v>
      </c>
      <c r="DE35">
        <v>8.8823866099999992E-3</v>
      </c>
      <c r="DF35">
        <f t="shared" si="38"/>
        <v>1.279401655E-2</v>
      </c>
      <c r="DG35">
        <f t="shared" si="39"/>
        <v>4.3359194958922003E-3</v>
      </c>
    </row>
    <row r="36" spans="7:111" x14ac:dyDescent="0.25">
      <c r="G36">
        <v>492</v>
      </c>
      <c r="H36">
        <v>3.2277007120000002E-3</v>
      </c>
      <c r="I36">
        <v>2.289903536E-2</v>
      </c>
      <c r="K36">
        <f t="shared" si="0"/>
        <v>1.3063368036E-2</v>
      </c>
      <c r="L36">
        <f t="shared" si="1"/>
        <v>1.3909734124590688E-2</v>
      </c>
      <c r="M36">
        <v>3.439528495E-2</v>
      </c>
      <c r="N36">
        <v>4.1771892460000001E-2</v>
      </c>
      <c r="O36">
        <v>4.9564767629999999E-2</v>
      </c>
      <c r="P36">
        <f t="shared" si="2"/>
        <v>4.1910648346666669E-2</v>
      </c>
      <c r="Q36">
        <f t="shared" si="3"/>
        <v>7.5856931846580537E-3</v>
      </c>
      <c r="R36">
        <v>6.5463796259999998E-2</v>
      </c>
      <c r="S36">
        <v>5.0045847890000002E-2</v>
      </c>
      <c r="T36">
        <v>3.0329227449999999E-2</v>
      </c>
      <c r="U36">
        <f t="shared" si="4"/>
        <v>4.8612957200000001E-2</v>
      </c>
      <c r="V36">
        <f t="shared" si="5"/>
        <v>1.7611057979669265E-2</v>
      </c>
      <c r="W36">
        <v>2.0032091070000001E-2</v>
      </c>
      <c r="X36">
        <v>2.3286391050000001E-2</v>
      </c>
      <c r="Y36">
        <v>2.6757355779999999E-2</v>
      </c>
      <c r="Z36">
        <f t="shared" si="6"/>
        <v>2.3358612633333331E-2</v>
      </c>
      <c r="AA36">
        <f t="shared" si="7"/>
        <v>3.3632139870542312E-3</v>
      </c>
      <c r="AB36" s="15">
        <v>492</v>
      </c>
      <c r="AC36" s="15">
        <v>7.9679992049999995E-3</v>
      </c>
      <c r="AD36" s="15">
        <v>2.6544785130000002E-2</v>
      </c>
      <c r="AE36" s="15">
        <v>3.9225138719999997E-2</v>
      </c>
      <c r="AF36" s="15">
        <f t="shared" si="8"/>
        <v>2.4579307684999999E-2</v>
      </c>
      <c r="AG36" s="15">
        <f t="shared" si="9"/>
        <v>1.572098975431083E-2</v>
      </c>
      <c r="AH36" s="15">
        <v>1.69275105E-2</v>
      </c>
      <c r="AI36" s="15">
        <v>3.798960522E-2</v>
      </c>
      <c r="AJ36" s="15">
        <v>6.9490410389999993E-2</v>
      </c>
      <c r="AK36" s="15">
        <f t="shared" si="10"/>
        <v>4.146917537E-2</v>
      </c>
      <c r="AL36" s="15">
        <f t="shared" si="11"/>
        <v>2.645364185765579E-2</v>
      </c>
      <c r="AM36" s="15">
        <v>6.810548156E-2</v>
      </c>
      <c r="AN36" s="15">
        <v>5.8882329609999999E-2</v>
      </c>
      <c r="AO36" s="15">
        <v>7.706465572E-2</v>
      </c>
      <c r="AP36" s="15">
        <f t="shared" si="12"/>
        <v>6.8017488963333331E-2</v>
      </c>
      <c r="AQ36" s="15">
        <f t="shared" si="13"/>
        <v>9.0914824267221243E-3</v>
      </c>
      <c r="AR36" s="15">
        <v>1.5813130889999999E-2</v>
      </c>
      <c r="AS36" s="15">
        <v>1.010175422E-2</v>
      </c>
      <c r="AT36" s="15">
        <v>2.12806873E-2</v>
      </c>
      <c r="AU36" s="15">
        <f t="shared" si="14"/>
        <v>1.5731857469999999E-2</v>
      </c>
      <c r="AV36" s="15">
        <f t="shared" si="15"/>
        <v>5.5899096798050782E-3</v>
      </c>
      <c r="AW36">
        <v>492</v>
      </c>
      <c r="AX36">
        <v>1.324843499E-3</v>
      </c>
      <c r="AY36">
        <v>3.3689323809999998E-2</v>
      </c>
      <c r="AZ36">
        <v>2.8965521599999999E-2</v>
      </c>
      <c r="BA36">
        <f t="shared" si="16"/>
        <v>2.1326562969666663E-2</v>
      </c>
      <c r="BB36">
        <f t="shared" si="17"/>
        <v>1.7482281406247718E-2</v>
      </c>
      <c r="BC36">
        <v>4.1682127860000001E-2</v>
      </c>
      <c r="BD36">
        <v>3.3584460619999999E-2</v>
      </c>
      <c r="BE36">
        <v>4.3982278559999997E-2</v>
      </c>
      <c r="BF36">
        <f t="shared" si="18"/>
        <v>3.9749622346666673E-2</v>
      </c>
      <c r="BG36">
        <f t="shared" si="19"/>
        <v>5.4616469720812468E-3</v>
      </c>
      <c r="BH36">
        <v>6.4036585389999998E-2</v>
      </c>
      <c r="BI36">
        <v>5.2744399759999998E-2</v>
      </c>
      <c r="BJ36">
        <v>6.0340419409999999E-2</v>
      </c>
      <c r="BK36">
        <f t="shared" si="20"/>
        <v>5.904046818666666E-2</v>
      </c>
      <c r="BL36">
        <f t="shared" si="21"/>
        <v>5.757236226079228E-3</v>
      </c>
      <c r="BM36">
        <v>2.1314943209999999E-2</v>
      </c>
      <c r="BN36">
        <v>1.371729281E-2</v>
      </c>
      <c r="BO36">
        <v>2.4194091559999999E-2</v>
      </c>
      <c r="BP36">
        <f t="shared" si="22"/>
        <v>1.9742109193333333E-2</v>
      </c>
      <c r="BQ36">
        <f t="shared" si="23"/>
        <v>5.4125948624470562E-3</v>
      </c>
      <c r="BR36" s="15">
        <v>492</v>
      </c>
      <c r="BS36" s="15">
        <v>1.946466044E-2</v>
      </c>
      <c r="BT36" s="15">
        <v>1.7642255870000002E-2</v>
      </c>
      <c r="BU36" s="15">
        <v>2.0120825620000001E-2</v>
      </c>
      <c r="BV36" s="15">
        <f t="shared" si="24"/>
        <v>1.9075913976666668E-2</v>
      </c>
      <c r="BW36" s="15">
        <f t="shared" si="25"/>
        <v>1.2842000860338685E-3</v>
      </c>
      <c r="BX36" s="15">
        <v>4.1806064550000001E-2</v>
      </c>
      <c r="BY36" s="15">
        <v>4.9866370860000002E-2</v>
      </c>
      <c r="BZ36" s="15">
        <v>3.872880712E-2</v>
      </c>
      <c r="CA36" s="15">
        <f t="shared" si="26"/>
        <v>4.3467080843333339E-2</v>
      </c>
      <c r="CB36" s="15">
        <f t="shared" si="27"/>
        <v>5.7515704690701492E-3</v>
      </c>
      <c r="CC36" s="15">
        <v>5.222633854E-2</v>
      </c>
      <c r="CD36" s="15">
        <v>7.3776736859999997E-2</v>
      </c>
      <c r="CE36" s="15">
        <v>5.4475817830000002E-2</v>
      </c>
      <c r="CF36" s="15">
        <f t="shared" si="28"/>
        <v>6.0159631076666664E-2</v>
      </c>
      <c r="CG36" s="15">
        <f t="shared" si="29"/>
        <v>1.1846274380787529E-2</v>
      </c>
      <c r="CH36" s="15">
        <v>1.7726080490000001E-2</v>
      </c>
      <c r="CI36" s="15">
        <v>2.2073937580000001E-2</v>
      </c>
      <c r="CJ36" s="15">
        <v>3.0225424099999999E-2</v>
      </c>
      <c r="CK36" s="15">
        <f t="shared" si="30"/>
        <v>2.3341814056666663E-2</v>
      </c>
      <c r="CL36" s="15">
        <f t="shared" si="31"/>
        <v>6.3453944511177229E-3</v>
      </c>
      <c r="CM36">
        <v>492</v>
      </c>
      <c r="CN36">
        <v>8.6233010519999997E-3</v>
      </c>
      <c r="CO36">
        <v>1.290093176E-2</v>
      </c>
      <c r="CP36">
        <v>1.1066691950000001E-2</v>
      </c>
      <c r="CQ36">
        <f t="shared" si="32"/>
        <v>1.0863641587333333E-2</v>
      </c>
      <c r="CR36">
        <f t="shared" si="33"/>
        <v>2.1460319675718821E-3</v>
      </c>
      <c r="CS36">
        <v>3.3580854540000003E-2</v>
      </c>
      <c r="CT36">
        <v>5.0738170739999998E-2</v>
      </c>
      <c r="CU36">
        <v>4.329940677E-2</v>
      </c>
      <c r="CV36">
        <f t="shared" si="34"/>
        <v>4.253947735E-2</v>
      </c>
      <c r="CW36">
        <f t="shared" si="35"/>
        <v>8.6038650814172744E-3</v>
      </c>
      <c r="CX36">
        <v>4.8418980090000001E-2</v>
      </c>
      <c r="CY36">
        <v>4.8846650870000001E-2</v>
      </c>
      <c r="CZ36">
        <v>4.8317011450000003E-2</v>
      </c>
      <c r="DA36">
        <f t="shared" si="36"/>
        <v>4.8527547470000008E-2</v>
      </c>
      <c r="DB36">
        <f t="shared" si="37"/>
        <v>2.8101536578011547E-4</v>
      </c>
      <c r="DC36">
        <v>1.753351651E-2</v>
      </c>
      <c r="DD36">
        <v>1.2118044309999999E-2</v>
      </c>
      <c r="DE36">
        <v>8.9519843460000009E-3</v>
      </c>
      <c r="DF36">
        <f t="shared" si="38"/>
        <v>1.2867848388666668E-2</v>
      </c>
      <c r="DG36">
        <f t="shared" si="39"/>
        <v>4.3396230467323427E-3</v>
      </c>
    </row>
    <row r="37" spans="7:111" x14ac:dyDescent="0.25">
      <c r="G37">
        <v>491</v>
      </c>
      <c r="H37">
        <v>3.23145627E-3</v>
      </c>
      <c r="I37">
        <v>2.2905120630000001E-2</v>
      </c>
      <c r="K37">
        <f t="shared" si="0"/>
        <v>1.306828845E-2</v>
      </c>
      <c r="L37">
        <f t="shared" si="1"/>
        <v>1.3911381479744101E-2</v>
      </c>
      <c r="M37">
        <v>3.458201885E-2</v>
      </c>
      <c r="N37">
        <v>4.1934538629999997E-2</v>
      </c>
      <c r="O37">
        <v>4.9776572730000003E-2</v>
      </c>
      <c r="P37">
        <f t="shared" si="2"/>
        <v>4.2097710069999995E-2</v>
      </c>
      <c r="Q37">
        <f t="shared" si="3"/>
        <v>7.5985910267746416E-3</v>
      </c>
      <c r="R37">
        <v>6.5632253890000006E-2</v>
      </c>
      <c r="S37">
        <v>5.0228770819999997E-2</v>
      </c>
      <c r="T37">
        <v>3.04348059E-2</v>
      </c>
      <c r="U37">
        <f t="shared" si="4"/>
        <v>4.8765276870000006E-2</v>
      </c>
      <c r="V37">
        <f t="shared" si="5"/>
        <v>1.7644303532824802E-2</v>
      </c>
      <c r="W37">
        <v>2.007232234E-2</v>
      </c>
      <c r="X37">
        <v>2.3440757770000001E-2</v>
      </c>
      <c r="Y37">
        <v>2.6828115810000001E-2</v>
      </c>
      <c r="Z37">
        <f t="shared" si="6"/>
        <v>2.3447065306666667E-2</v>
      </c>
      <c r="AA37">
        <f t="shared" si="7"/>
        <v>3.3779011517638823E-3</v>
      </c>
      <c r="AB37" s="15">
        <v>491</v>
      </c>
      <c r="AC37" s="15">
        <v>7.9461168500000005E-3</v>
      </c>
      <c r="AD37" s="15">
        <v>2.6581605899999999E-2</v>
      </c>
      <c r="AE37" s="15">
        <v>3.9198592310000002E-2</v>
      </c>
      <c r="AF37" s="15">
        <f t="shared" si="8"/>
        <v>2.4575438353333336E-2</v>
      </c>
      <c r="AG37" s="15">
        <f t="shared" si="9"/>
        <v>1.5722526411599672E-2</v>
      </c>
      <c r="AH37" s="15">
        <v>1.7164127899999999E-2</v>
      </c>
      <c r="AI37" s="15">
        <v>3.813823685E-2</v>
      </c>
      <c r="AJ37" s="15">
        <v>6.9683015350000002E-2</v>
      </c>
      <c r="AK37" s="15">
        <f t="shared" si="10"/>
        <v>4.1661793366666665E-2</v>
      </c>
      <c r="AL37" s="15">
        <f t="shared" si="11"/>
        <v>2.6436148975239371E-2</v>
      </c>
      <c r="AM37" s="15">
        <v>6.9064356389999998E-2</v>
      </c>
      <c r="AN37" s="15">
        <v>5.9684872629999997E-2</v>
      </c>
      <c r="AO37" s="15">
        <v>7.7521897849999993E-2</v>
      </c>
      <c r="AP37" s="15">
        <f t="shared" si="12"/>
        <v>6.8757042290000001E-2</v>
      </c>
      <c r="AQ37" s="15">
        <f t="shared" si="13"/>
        <v>8.922482762200935E-3</v>
      </c>
      <c r="AR37" s="15">
        <v>1.5819897879999999E-2</v>
      </c>
      <c r="AS37" s="15">
        <v>1.013206597E-2</v>
      </c>
      <c r="AT37" s="15">
        <v>2.1262772379999999E-2</v>
      </c>
      <c r="AU37" s="15">
        <f t="shared" si="14"/>
        <v>1.5738245410000001E-2</v>
      </c>
      <c r="AV37" s="15">
        <f t="shared" si="15"/>
        <v>5.565802425598362E-3</v>
      </c>
      <c r="AW37">
        <v>491</v>
      </c>
      <c r="AX37">
        <v>1.353717525E-3</v>
      </c>
      <c r="AY37">
        <v>3.365262225E-2</v>
      </c>
      <c r="AZ37">
        <v>2.8934225439999999E-2</v>
      </c>
      <c r="BA37">
        <f t="shared" si="16"/>
        <v>2.131352173833333E-2</v>
      </c>
      <c r="BB37">
        <f t="shared" si="17"/>
        <v>1.7445949538219575E-2</v>
      </c>
      <c r="BC37">
        <v>4.2638625950000002E-2</v>
      </c>
      <c r="BD37">
        <v>3.4636378289999999E-2</v>
      </c>
      <c r="BE37">
        <v>4.4853672390000002E-2</v>
      </c>
      <c r="BF37">
        <f t="shared" si="18"/>
        <v>4.070955887666667E-2</v>
      </c>
      <c r="BG37">
        <f t="shared" si="19"/>
        <v>5.3748720460619201E-3</v>
      </c>
      <c r="BH37">
        <v>6.4787164329999994E-2</v>
      </c>
      <c r="BI37">
        <v>5.3731609139999997E-2</v>
      </c>
      <c r="BJ37">
        <v>6.1181094499999998E-2</v>
      </c>
      <c r="BK37">
        <f t="shared" si="20"/>
        <v>5.9899955989999996E-2</v>
      </c>
      <c r="BL37">
        <f t="shared" si="21"/>
        <v>5.6380237717783468E-3</v>
      </c>
      <c r="BM37">
        <v>2.1295558660000002E-2</v>
      </c>
      <c r="BN37">
        <v>1.3703132979999999E-2</v>
      </c>
      <c r="BO37">
        <v>2.410307154E-2</v>
      </c>
      <c r="BP37">
        <f t="shared" si="22"/>
        <v>1.9700587726666666E-2</v>
      </c>
      <c r="BQ37">
        <f t="shared" si="23"/>
        <v>5.380300151625118E-3</v>
      </c>
      <c r="BR37" s="15">
        <v>491</v>
      </c>
      <c r="BS37" s="15">
        <v>1.9420426340000001E-2</v>
      </c>
      <c r="BT37" s="15">
        <v>1.765498146E-2</v>
      </c>
      <c r="BU37" s="15">
        <v>2.016480453E-2</v>
      </c>
      <c r="BV37" s="15">
        <f t="shared" si="24"/>
        <v>1.9080070776666666E-2</v>
      </c>
      <c r="BW37" s="15">
        <f t="shared" si="25"/>
        <v>1.2890633781141329E-3</v>
      </c>
      <c r="BX37" s="15">
        <v>4.3266203250000003E-2</v>
      </c>
      <c r="BY37" s="15">
        <v>5.1449019460000002E-2</v>
      </c>
      <c r="BZ37" s="15">
        <v>4.0202360600000001E-2</v>
      </c>
      <c r="CA37" s="15">
        <f t="shared" si="26"/>
        <v>4.497252777E-2</v>
      </c>
      <c r="CB37" s="15">
        <f t="shared" si="27"/>
        <v>5.8142489974173841E-3</v>
      </c>
      <c r="CC37" s="15">
        <v>5.3753171119999998E-2</v>
      </c>
      <c r="CD37" s="15">
        <v>7.4806250630000001E-2</v>
      </c>
      <c r="CE37" s="15">
        <v>5.5410858239999999E-2</v>
      </c>
      <c r="CF37" s="15">
        <f t="shared" si="28"/>
        <v>6.132342666333334E-2</v>
      </c>
      <c r="CG37" s="15">
        <f t="shared" si="29"/>
        <v>1.1705848462800284E-2</v>
      </c>
      <c r="CH37" s="15">
        <v>1.7818577589999999E-2</v>
      </c>
      <c r="CI37" s="15">
        <v>2.2025134410000001E-2</v>
      </c>
      <c r="CJ37" s="15">
        <v>3.0143896119999999E-2</v>
      </c>
      <c r="CK37" s="15">
        <f t="shared" si="30"/>
        <v>2.3329202706666666E-2</v>
      </c>
      <c r="CL37" s="15">
        <f t="shared" si="31"/>
        <v>6.2652864905181037E-3</v>
      </c>
      <c r="CM37">
        <v>491</v>
      </c>
      <c r="CN37">
        <v>8.5642104969999994E-3</v>
      </c>
      <c r="CO37">
        <v>1.292218547E-2</v>
      </c>
      <c r="CP37">
        <v>1.1079066429999999E-2</v>
      </c>
      <c r="CQ37">
        <f t="shared" si="32"/>
        <v>1.0855154132333332E-2</v>
      </c>
      <c r="CR37">
        <f t="shared" si="33"/>
        <v>2.1875989129884763E-3</v>
      </c>
      <c r="CS37">
        <v>3.5384126010000003E-2</v>
      </c>
      <c r="CT37">
        <v>5.2241463209999998E-2</v>
      </c>
      <c r="CU37">
        <v>4.5122005049999997E-2</v>
      </c>
      <c r="CV37">
        <f t="shared" si="34"/>
        <v>4.4249198089999997E-2</v>
      </c>
      <c r="CW37">
        <f t="shared" si="35"/>
        <v>8.4624936254448502E-3</v>
      </c>
      <c r="CX37">
        <v>4.9479529260000002E-2</v>
      </c>
      <c r="CY37">
        <v>4.9828480930000002E-2</v>
      </c>
      <c r="CZ37">
        <v>4.9403123559999998E-2</v>
      </c>
      <c r="DA37">
        <f t="shared" si="36"/>
        <v>4.9570377916666665E-2</v>
      </c>
      <c r="DB37">
        <f t="shared" si="37"/>
        <v>2.2676492644792606E-4</v>
      </c>
      <c r="DC37">
        <v>1.7554000019999998E-2</v>
      </c>
      <c r="DD37">
        <v>1.203306019E-2</v>
      </c>
      <c r="DE37">
        <v>8.9878980070000006E-3</v>
      </c>
      <c r="DF37">
        <f t="shared" si="38"/>
        <v>1.2858319405666667E-2</v>
      </c>
      <c r="DG37">
        <f t="shared" si="39"/>
        <v>4.3422707773770487E-3</v>
      </c>
    </row>
    <row r="38" spans="7:111" x14ac:dyDescent="0.25">
      <c r="G38">
        <v>490</v>
      </c>
      <c r="H38">
        <v>3.243844025E-3</v>
      </c>
      <c r="I38">
        <v>2.282034606E-2</v>
      </c>
      <c r="K38">
        <f t="shared" si="0"/>
        <v>1.3032095042500001E-2</v>
      </c>
      <c r="L38">
        <f t="shared" si="1"/>
        <v>1.3842677340860749E-2</v>
      </c>
      <c r="M38">
        <v>3.4611959009999999E-2</v>
      </c>
      <c r="N38">
        <v>4.200539365E-2</v>
      </c>
      <c r="O38">
        <v>4.9848690629999998E-2</v>
      </c>
      <c r="P38">
        <f t="shared" si="2"/>
        <v>4.215534776333333E-2</v>
      </c>
      <c r="Q38">
        <f t="shared" si="3"/>
        <v>7.6194725730890367E-3</v>
      </c>
      <c r="R38">
        <v>6.5807133909999996E-2</v>
      </c>
      <c r="S38">
        <v>5.028108135E-2</v>
      </c>
      <c r="T38">
        <v>3.0578263099999999E-2</v>
      </c>
      <c r="U38">
        <f t="shared" si="4"/>
        <v>4.8888826119999999E-2</v>
      </c>
      <c r="V38">
        <f t="shared" si="5"/>
        <v>1.7655653927453788E-2</v>
      </c>
      <c r="W38">
        <v>2.0008672030000001E-2</v>
      </c>
      <c r="X38">
        <v>2.3438762870000001E-2</v>
      </c>
      <c r="Y38">
        <v>2.6761926710000002E-2</v>
      </c>
      <c r="Z38">
        <f t="shared" si="6"/>
        <v>2.3403120536666665E-2</v>
      </c>
      <c r="AA38">
        <f t="shared" si="7"/>
        <v>3.3767684219057075E-3</v>
      </c>
      <c r="AB38" s="15">
        <v>490</v>
      </c>
      <c r="AC38" s="15">
        <v>7.9178288579999992E-3</v>
      </c>
      <c r="AD38" s="15">
        <v>2.645665593E-2</v>
      </c>
      <c r="AE38" s="15">
        <v>3.915555775E-2</v>
      </c>
      <c r="AF38" s="15">
        <f t="shared" si="8"/>
        <v>2.4510014179333333E-2</v>
      </c>
      <c r="AG38" s="15">
        <f t="shared" si="9"/>
        <v>1.5709582653960028E-2</v>
      </c>
      <c r="AH38" s="15">
        <v>1.7265422270000001E-2</v>
      </c>
      <c r="AI38" s="15">
        <v>3.8347963239999998E-2</v>
      </c>
      <c r="AJ38" s="15">
        <v>6.9936521350000003E-2</v>
      </c>
      <c r="AK38" s="15">
        <f t="shared" si="10"/>
        <v>4.1849968953333337E-2</v>
      </c>
      <c r="AL38" s="15">
        <f t="shared" si="11"/>
        <v>2.6509605854971866E-2</v>
      </c>
      <c r="AM38" s="15">
        <v>7.0011854169999999E-2</v>
      </c>
      <c r="AN38" s="15">
        <v>6.036873534E-2</v>
      </c>
      <c r="AO38" s="15">
        <v>7.7930063009999995E-2</v>
      </c>
      <c r="AP38" s="15">
        <f t="shared" si="12"/>
        <v>6.9436884173333338E-2</v>
      </c>
      <c r="AQ38" s="15">
        <f t="shared" si="13"/>
        <v>8.7947711883866585E-3</v>
      </c>
      <c r="AR38" s="15">
        <v>1.5811253340000001E-2</v>
      </c>
      <c r="AS38" s="15">
        <v>1.069419179E-2</v>
      </c>
      <c r="AT38" s="15">
        <v>2.12405622E-2</v>
      </c>
      <c r="AU38" s="15">
        <f t="shared" si="14"/>
        <v>1.5915335776666668E-2</v>
      </c>
      <c r="AV38" s="15">
        <f t="shared" si="15"/>
        <v>5.273955543180827E-3</v>
      </c>
      <c r="AW38">
        <v>490</v>
      </c>
      <c r="AX38">
        <v>1.310251304E-3</v>
      </c>
      <c r="AY38">
        <v>3.366347402E-2</v>
      </c>
      <c r="AZ38">
        <v>2.8940008949999999E-2</v>
      </c>
      <c r="BA38">
        <f t="shared" si="16"/>
        <v>2.1304578091333331E-2</v>
      </c>
      <c r="BB38">
        <f t="shared" si="17"/>
        <v>1.7475915092660645E-2</v>
      </c>
      <c r="BC38">
        <v>4.3695040050000002E-2</v>
      </c>
      <c r="BD38">
        <v>3.5586848859999999E-2</v>
      </c>
      <c r="BE38">
        <v>4.57812883E-2</v>
      </c>
      <c r="BF38">
        <f t="shared" si="18"/>
        <v>4.168772573666666E-2</v>
      </c>
      <c r="BG38">
        <f t="shared" si="19"/>
        <v>5.3855020135862488E-3</v>
      </c>
      <c r="BH38">
        <v>6.5676517779999999E-2</v>
      </c>
      <c r="BI38">
        <v>5.482522771E-2</v>
      </c>
      <c r="BJ38">
        <v>6.2060903760000001E-2</v>
      </c>
      <c r="BK38">
        <f t="shared" si="20"/>
        <v>6.0854216416666669E-2</v>
      </c>
      <c r="BL38">
        <f t="shared" si="21"/>
        <v>5.5253682958008137E-3</v>
      </c>
      <c r="BM38">
        <v>2.1293709050000002E-2</v>
      </c>
      <c r="BN38">
        <v>1.3650158420000001E-2</v>
      </c>
      <c r="BO38">
        <v>2.4064134809999999E-2</v>
      </c>
      <c r="BP38">
        <f t="shared" si="22"/>
        <v>1.9669334093333334E-2</v>
      </c>
      <c r="BQ38">
        <f t="shared" si="23"/>
        <v>5.3936695822745509E-3</v>
      </c>
      <c r="BR38" s="15">
        <v>490</v>
      </c>
      <c r="BS38" s="15">
        <v>1.9353188569999999E-2</v>
      </c>
      <c r="BT38" s="15">
        <v>1.7583947629999999E-2</v>
      </c>
      <c r="BU38" s="15">
        <v>2.0059661940000001E-2</v>
      </c>
      <c r="BV38" s="15">
        <f t="shared" si="24"/>
        <v>1.8998932713333333E-2</v>
      </c>
      <c r="BW38" s="15">
        <f t="shared" si="25"/>
        <v>1.2753090782910905E-3</v>
      </c>
      <c r="BX38" s="15">
        <v>4.4705420730000001E-2</v>
      </c>
      <c r="BY38" s="15">
        <v>5.3018391130000002E-2</v>
      </c>
      <c r="BZ38" s="15">
        <v>4.1637595739999998E-2</v>
      </c>
      <c r="CA38" s="15">
        <f t="shared" si="26"/>
        <v>4.6453802533333338E-2</v>
      </c>
      <c r="CB38" s="15">
        <f t="shared" si="27"/>
        <v>5.8884000479698783E-3</v>
      </c>
      <c r="CC38" s="15">
        <v>5.5401507769999997E-2</v>
      </c>
      <c r="CD38" s="15">
        <v>7.5808808209999995E-2</v>
      </c>
      <c r="CE38" s="15">
        <v>5.6343376639999998E-2</v>
      </c>
      <c r="CF38" s="15">
        <f t="shared" si="28"/>
        <v>6.2517897539999992E-2</v>
      </c>
      <c r="CG38" s="15">
        <f t="shared" si="29"/>
        <v>1.1519896226551207E-2</v>
      </c>
      <c r="CH38" s="15">
        <v>1.7714673649999998E-2</v>
      </c>
      <c r="CI38" s="15">
        <v>2.2001931440000001E-2</v>
      </c>
      <c r="CJ38" s="15">
        <v>3.0156798660000001E-2</v>
      </c>
      <c r="CK38" s="15">
        <f t="shared" si="30"/>
        <v>2.3291134583333331E-2</v>
      </c>
      <c r="CL38" s="15">
        <f t="shared" si="31"/>
        <v>6.3204550666627135E-3</v>
      </c>
      <c r="CM38">
        <v>490</v>
      </c>
      <c r="CN38">
        <v>8.2491179930000002E-3</v>
      </c>
      <c r="CO38">
        <v>1.2521927239999999E-2</v>
      </c>
      <c r="CP38">
        <v>1.112437155E-2</v>
      </c>
      <c r="CQ38">
        <f t="shared" si="32"/>
        <v>1.0631805594333334E-2</v>
      </c>
      <c r="CR38">
        <f t="shared" si="33"/>
        <v>2.1785753672580476E-3</v>
      </c>
      <c r="CS38">
        <v>3.7261277439999997E-2</v>
      </c>
      <c r="CT38">
        <v>5.3831633179999998E-2</v>
      </c>
      <c r="CU38">
        <v>4.6978216619999999E-2</v>
      </c>
      <c r="CV38">
        <f t="shared" si="34"/>
        <v>4.6023709079999996E-2</v>
      </c>
      <c r="CW38">
        <f t="shared" si="35"/>
        <v>8.3263128586713551E-3</v>
      </c>
      <c r="CX38">
        <v>5.0552356989999998E-2</v>
      </c>
      <c r="CY38">
        <v>5.0840679559999997E-2</v>
      </c>
      <c r="CZ38">
        <v>5.0429183990000001E-2</v>
      </c>
      <c r="DA38">
        <f t="shared" si="36"/>
        <v>5.0607406846666668E-2</v>
      </c>
      <c r="DB38">
        <f t="shared" si="37"/>
        <v>2.1119899637941217E-4</v>
      </c>
      <c r="DC38">
        <v>1.7574835569999999E-2</v>
      </c>
      <c r="DD38">
        <v>1.2082669880000001E-2</v>
      </c>
      <c r="DE38">
        <v>8.9832460509999996E-3</v>
      </c>
      <c r="DF38">
        <f t="shared" si="38"/>
        <v>1.2880250500333333E-2</v>
      </c>
      <c r="DG38">
        <f t="shared" si="39"/>
        <v>4.350971586921268E-3</v>
      </c>
    </row>
    <row r="39" spans="7:111" x14ac:dyDescent="0.25">
      <c r="G39">
        <v>489</v>
      </c>
      <c r="H39">
        <v>3.2941813119999998E-3</v>
      </c>
      <c r="I39">
        <v>2.2896580400000002E-2</v>
      </c>
      <c r="K39">
        <f t="shared" si="0"/>
        <v>1.3095380856E-2</v>
      </c>
      <c r="L39">
        <f t="shared" si="1"/>
        <v>1.3860989322649798E-2</v>
      </c>
      <c r="M39">
        <v>3.475498036E-2</v>
      </c>
      <c r="N39">
        <v>4.211133718E-2</v>
      </c>
      <c r="O39">
        <v>5.0036642700000002E-2</v>
      </c>
      <c r="P39">
        <f t="shared" si="2"/>
        <v>4.2300986746666665E-2</v>
      </c>
      <c r="Q39">
        <f t="shared" si="3"/>
        <v>7.6425961679946197E-3</v>
      </c>
      <c r="R39">
        <v>6.607475132E-2</v>
      </c>
      <c r="S39">
        <v>5.0550989810000002E-2</v>
      </c>
      <c r="T39">
        <v>3.0701432380000001E-2</v>
      </c>
      <c r="U39">
        <f t="shared" si="4"/>
        <v>4.9109057836666664E-2</v>
      </c>
      <c r="V39">
        <f t="shared" si="5"/>
        <v>1.7730688059675856E-2</v>
      </c>
      <c r="W39">
        <v>1.999698766E-2</v>
      </c>
      <c r="X39">
        <v>2.355451137E-2</v>
      </c>
      <c r="Y39">
        <v>2.6732495049999999E-2</v>
      </c>
      <c r="Z39">
        <f t="shared" si="6"/>
        <v>2.3427998026666664E-2</v>
      </c>
      <c r="AA39">
        <f t="shared" si="7"/>
        <v>3.3695354531028733E-3</v>
      </c>
      <c r="AB39" s="15">
        <v>489</v>
      </c>
      <c r="AC39" s="15">
        <v>7.9224426300000001E-3</v>
      </c>
      <c r="AD39" s="15">
        <v>2.655554563E-2</v>
      </c>
      <c r="AE39" s="15">
        <v>3.9246276019999998E-2</v>
      </c>
      <c r="AF39" s="15">
        <f t="shared" si="8"/>
        <v>2.4574754760000001E-2</v>
      </c>
      <c r="AG39" s="15">
        <f t="shared" si="9"/>
        <v>1.5755579453454762E-2</v>
      </c>
      <c r="AH39" s="15">
        <v>1.754955389E-2</v>
      </c>
      <c r="AI39" s="15">
        <v>3.862894326E-2</v>
      </c>
      <c r="AJ39" s="15">
        <v>7.0224530990000006E-2</v>
      </c>
      <c r="AK39" s="15">
        <f t="shared" si="10"/>
        <v>4.2134342713333335E-2</v>
      </c>
      <c r="AL39" s="15">
        <f t="shared" si="11"/>
        <v>2.6511868514251379E-2</v>
      </c>
      <c r="AM39" s="15">
        <v>7.1070708329999996E-2</v>
      </c>
      <c r="AN39" s="15">
        <v>6.1151023950000001E-2</v>
      </c>
      <c r="AO39" s="15">
        <v>7.8461498020000006E-2</v>
      </c>
      <c r="AP39" s="15">
        <f t="shared" si="12"/>
        <v>7.0227743433333337E-2</v>
      </c>
      <c r="AQ39" s="15">
        <f t="shared" si="13"/>
        <v>8.6859697498202822E-3</v>
      </c>
      <c r="AR39" s="15">
        <v>1.5807762739999998E-2</v>
      </c>
      <c r="AS39" s="15">
        <v>1.065553725E-2</v>
      </c>
      <c r="AT39" s="15">
        <v>2.117736638E-2</v>
      </c>
      <c r="AU39" s="15">
        <f t="shared" si="14"/>
        <v>1.5880222123333333E-2</v>
      </c>
      <c r="AV39" s="15">
        <f t="shared" si="15"/>
        <v>5.2612887995151809E-3</v>
      </c>
      <c r="AW39">
        <v>489</v>
      </c>
      <c r="AX39">
        <v>1.385190408E-3</v>
      </c>
      <c r="AY39">
        <v>3.3691979939999998E-2</v>
      </c>
      <c r="AZ39">
        <v>2.8971914200000001E-2</v>
      </c>
      <c r="BA39">
        <f t="shared" si="16"/>
        <v>2.1349694849333332E-2</v>
      </c>
      <c r="BB39">
        <f t="shared" si="17"/>
        <v>1.7450095510870255E-2</v>
      </c>
      <c r="BC39">
        <v>4.4784761970000003E-2</v>
      </c>
      <c r="BD39">
        <v>3.6736700679999998E-2</v>
      </c>
      <c r="BE39">
        <v>4.6940721570000003E-2</v>
      </c>
      <c r="BF39">
        <f t="shared" si="18"/>
        <v>4.2820728073333335E-2</v>
      </c>
      <c r="BG39">
        <f t="shared" si="19"/>
        <v>5.3780649346517632E-3</v>
      </c>
      <c r="BH39">
        <v>6.6665895279999998E-2</v>
      </c>
      <c r="BI39">
        <v>5.5880796160000003E-2</v>
      </c>
      <c r="BJ39">
        <v>6.3055448230000005E-2</v>
      </c>
      <c r="BK39">
        <f t="shared" si="20"/>
        <v>6.1867379889999997E-2</v>
      </c>
      <c r="BL39">
        <f t="shared" si="21"/>
        <v>5.4898288263331985E-3</v>
      </c>
      <c r="BM39">
        <v>2.1343084049999999E-2</v>
      </c>
      <c r="BN39">
        <v>1.36526702E-2</v>
      </c>
      <c r="BO39">
        <v>2.4141492319999999E-2</v>
      </c>
      <c r="BP39">
        <f t="shared" si="22"/>
        <v>1.9712415523333332E-2</v>
      </c>
      <c r="BQ39">
        <f t="shared" si="23"/>
        <v>5.4312206039845504E-3</v>
      </c>
      <c r="BR39" s="15">
        <v>489</v>
      </c>
      <c r="BS39" s="15">
        <v>1.9412683319999999E-2</v>
      </c>
      <c r="BT39" s="15">
        <v>1.763246953E-2</v>
      </c>
      <c r="BU39" s="15">
        <v>2.0045131439999999E-2</v>
      </c>
      <c r="BV39" s="15">
        <f t="shared" si="24"/>
        <v>1.9030094763333335E-2</v>
      </c>
      <c r="BW39" s="15">
        <f t="shared" si="25"/>
        <v>1.2510055458551824E-3</v>
      </c>
      <c r="BX39" s="15">
        <v>4.623014852E-2</v>
      </c>
      <c r="BY39" s="15">
        <v>5.4781146349999997E-2</v>
      </c>
      <c r="BZ39" s="15">
        <v>4.325954244E-2</v>
      </c>
      <c r="CA39" s="15">
        <f t="shared" si="26"/>
        <v>4.8090279103333328E-2</v>
      </c>
      <c r="CB39" s="15">
        <f t="shared" si="27"/>
        <v>5.9817976817191677E-3</v>
      </c>
      <c r="CC39" s="15">
        <v>5.7048238809999999E-2</v>
      </c>
      <c r="CD39" s="15">
        <v>7.6876439150000003E-2</v>
      </c>
      <c r="CE39" s="15">
        <v>5.7353906330000003E-2</v>
      </c>
      <c r="CF39" s="15">
        <f t="shared" si="28"/>
        <v>6.3759528096666671E-2</v>
      </c>
      <c r="CG39" s="15">
        <f t="shared" si="29"/>
        <v>1.136060627096934E-2</v>
      </c>
      <c r="CH39" s="15">
        <v>1.7700491469999999E-2</v>
      </c>
      <c r="CI39" s="15">
        <v>2.2015629339999999E-2</v>
      </c>
      <c r="CJ39" s="15">
        <v>3.018549085E-2</v>
      </c>
      <c r="CK39" s="15">
        <f t="shared" si="30"/>
        <v>2.330053722E-2</v>
      </c>
      <c r="CL39" s="15">
        <f t="shared" si="31"/>
        <v>6.340902425894487E-3</v>
      </c>
      <c r="CM39">
        <v>489</v>
      </c>
      <c r="CN39">
        <v>7.9590352249999993E-3</v>
      </c>
      <c r="CO39">
        <v>1.2320844460000001E-2</v>
      </c>
      <c r="CP39">
        <v>1.067307405E-2</v>
      </c>
      <c r="CQ39">
        <f t="shared" si="32"/>
        <v>1.0317651245000002E-2</v>
      </c>
      <c r="CR39">
        <f t="shared" si="33"/>
        <v>2.2025187804802881E-3</v>
      </c>
      <c r="CS39">
        <v>3.9255313579999999E-2</v>
      </c>
      <c r="CT39">
        <v>5.5559840050000003E-2</v>
      </c>
      <c r="CU39">
        <v>4.8889465629999997E-2</v>
      </c>
      <c r="CV39">
        <f t="shared" si="34"/>
        <v>4.7901539753333333E-2</v>
      </c>
      <c r="CW39">
        <f t="shared" si="35"/>
        <v>8.1970356840795379E-3</v>
      </c>
      <c r="CX39">
        <v>5.1641806960000002E-2</v>
      </c>
      <c r="CY39">
        <v>5.1921721550000001E-2</v>
      </c>
      <c r="CZ39">
        <v>5.1625974480000003E-2</v>
      </c>
      <c r="DA39">
        <f t="shared" si="36"/>
        <v>5.1729834330000002E-2</v>
      </c>
      <c r="DB39">
        <f t="shared" si="37"/>
        <v>1.6636765237038607E-4</v>
      </c>
      <c r="DC39">
        <v>1.7568960790000001E-2</v>
      </c>
      <c r="DD39">
        <v>1.209781505E-2</v>
      </c>
      <c r="DE39">
        <v>8.9820567519999991E-3</v>
      </c>
      <c r="DF39">
        <f t="shared" si="38"/>
        <v>1.2882944197333332E-2</v>
      </c>
      <c r="DG39">
        <f t="shared" si="39"/>
        <v>4.3469588303720382E-3</v>
      </c>
    </row>
    <row r="40" spans="7:111" x14ac:dyDescent="0.25">
      <c r="G40">
        <v>488</v>
      </c>
      <c r="H40">
        <v>3.234663978E-3</v>
      </c>
      <c r="I40">
        <v>2.291508205E-2</v>
      </c>
      <c r="K40">
        <f t="shared" si="0"/>
        <v>1.3074873014E-2</v>
      </c>
      <c r="L40">
        <f t="shared" si="1"/>
        <v>1.391615707529748E-2</v>
      </c>
      <c r="M40">
        <v>3.4744102509999999E-2</v>
      </c>
      <c r="N40">
        <v>4.2212888599999998E-2</v>
      </c>
      <c r="O40">
        <v>5.0141192969999998E-2</v>
      </c>
      <c r="P40">
        <f t="shared" si="2"/>
        <v>4.2366061360000005E-2</v>
      </c>
      <c r="Q40">
        <f t="shared" si="3"/>
        <v>7.6996879858316006E-3</v>
      </c>
      <c r="R40">
        <v>6.6154837610000003E-2</v>
      </c>
      <c r="S40">
        <v>5.0584785639999998E-2</v>
      </c>
      <c r="T40">
        <v>3.0796818439999998E-2</v>
      </c>
      <c r="U40">
        <f t="shared" si="4"/>
        <v>4.9178813896666673E-2</v>
      </c>
      <c r="V40">
        <f t="shared" si="5"/>
        <v>1.7720890138867455E-2</v>
      </c>
      <c r="W40">
        <v>1.9956033679999999E-2</v>
      </c>
      <c r="X40">
        <v>2.3613408209999999E-2</v>
      </c>
      <c r="Y40">
        <v>2.6737175879999998E-2</v>
      </c>
      <c r="Z40">
        <f t="shared" si="6"/>
        <v>2.3435539256666665E-2</v>
      </c>
      <c r="AA40">
        <f t="shared" si="7"/>
        <v>3.3940684152761465E-3</v>
      </c>
      <c r="AB40" s="15">
        <v>488</v>
      </c>
      <c r="AC40" s="15">
        <v>7.9300347719999994E-3</v>
      </c>
      <c r="AD40" s="15">
        <v>2.6623327289999998E-2</v>
      </c>
      <c r="AE40" s="15">
        <v>3.9266392589999997E-2</v>
      </c>
      <c r="AF40" s="15">
        <f t="shared" si="8"/>
        <v>2.4606584883999999E-2</v>
      </c>
      <c r="AG40" s="15">
        <f t="shared" si="9"/>
        <v>1.5765223365799524E-2</v>
      </c>
      <c r="AH40" s="15">
        <v>1.7798189070000001E-2</v>
      </c>
      <c r="AI40" s="15">
        <v>3.8874745369999998E-2</v>
      </c>
      <c r="AJ40" s="15">
        <v>7.0501431820000002E-2</v>
      </c>
      <c r="AK40" s="15">
        <f t="shared" si="10"/>
        <v>4.2391455420000002E-2</v>
      </c>
      <c r="AL40" s="15">
        <f t="shared" si="11"/>
        <v>2.6527031237460121E-2</v>
      </c>
      <c r="AM40" s="15">
        <v>7.2210118170000004E-2</v>
      </c>
      <c r="AN40" s="15">
        <v>6.2000438569999997E-2</v>
      </c>
      <c r="AO40" s="15">
        <v>7.9076431690000004E-2</v>
      </c>
      <c r="AP40" s="15">
        <f t="shared" si="12"/>
        <v>7.1095662810000002E-2</v>
      </c>
      <c r="AQ40" s="15">
        <f t="shared" si="13"/>
        <v>8.592374137608676E-3</v>
      </c>
      <c r="AR40" s="15">
        <v>1.5882024540000001E-2</v>
      </c>
      <c r="AS40" s="15">
        <v>1.0669120589999999E-2</v>
      </c>
      <c r="AT40" s="15">
        <v>2.1186688910000001E-2</v>
      </c>
      <c r="AU40" s="15">
        <f t="shared" si="14"/>
        <v>1.5912611346666668E-2</v>
      </c>
      <c r="AV40" s="15">
        <f t="shared" si="15"/>
        <v>5.2588508731493252E-3</v>
      </c>
      <c r="AW40">
        <v>488</v>
      </c>
      <c r="AX40">
        <v>1.312899753E-3</v>
      </c>
      <c r="AY40">
        <v>3.372837603E-2</v>
      </c>
      <c r="AZ40">
        <v>2.8924956920000001E-2</v>
      </c>
      <c r="BA40">
        <f t="shared" si="16"/>
        <v>2.1322077567666669E-2</v>
      </c>
      <c r="BB40">
        <f t="shared" si="17"/>
        <v>1.7494102046140859E-2</v>
      </c>
      <c r="BC40">
        <v>4.5804645870000001E-2</v>
      </c>
      <c r="BD40">
        <v>3.7843309339999999E-2</v>
      </c>
      <c r="BE40">
        <v>4.7978494320000002E-2</v>
      </c>
      <c r="BF40">
        <f t="shared" si="18"/>
        <v>4.3875483176666667E-2</v>
      </c>
      <c r="BG40">
        <f t="shared" si="19"/>
        <v>5.335892162302033E-3</v>
      </c>
      <c r="BH40">
        <v>6.7647725340000006E-2</v>
      </c>
      <c r="BI40">
        <v>5.7117734099999998E-2</v>
      </c>
      <c r="BJ40">
        <v>6.4028389749999998E-2</v>
      </c>
      <c r="BK40">
        <f t="shared" si="20"/>
        <v>6.2931283063333329E-2</v>
      </c>
      <c r="BL40">
        <f t="shared" si="21"/>
        <v>5.3500384288400916E-3</v>
      </c>
      <c r="BM40">
        <v>2.1275630220000001E-2</v>
      </c>
      <c r="BN40">
        <v>1.382355765E-2</v>
      </c>
      <c r="BO40">
        <v>2.411648072E-2</v>
      </c>
      <c r="BP40">
        <f t="shared" si="22"/>
        <v>1.9738556196666666E-2</v>
      </c>
      <c r="BQ40">
        <f t="shared" si="23"/>
        <v>5.3158267227345806E-3</v>
      </c>
      <c r="BR40" s="15">
        <v>488</v>
      </c>
      <c r="BS40" s="15">
        <v>1.9368508829999999E-2</v>
      </c>
      <c r="BT40" s="15">
        <v>1.7652770500000001E-2</v>
      </c>
      <c r="BU40" s="15">
        <v>2.015257627E-2</v>
      </c>
      <c r="BV40" s="15">
        <f t="shared" si="24"/>
        <v>1.9057951866666669E-2</v>
      </c>
      <c r="BW40" s="15">
        <f t="shared" si="25"/>
        <v>1.278511416662924E-3</v>
      </c>
      <c r="BX40" s="15">
        <v>4.7994162889999997E-2</v>
      </c>
      <c r="BY40" s="15">
        <v>5.659791082E-2</v>
      </c>
      <c r="BZ40" s="15">
        <v>4.5000940560000001E-2</v>
      </c>
      <c r="CA40" s="15">
        <f t="shared" si="26"/>
        <v>4.9864338089999995E-2</v>
      </c>
      <c r="CB40" s="15">
        <f t="shared" si="27"/>
        <v>6.0204315677410032E-3</v>
      </c>
      <c r="CC40" s="15">
        <v>5.9015009549999997E-2</v>
      </c>
      <c r="CD40" s="15">
        <v>7.8127041460000005E-2</v>
      </c>
      <c r="CE40" s="15">
        <v>5.8483287690000003E-2</v>
      </c>
      <c r="CF40" s="15">
        <f t="shared" si="28"/>
        <v>6.5208446233333328E-2</v>
      </c>
      <c r="CG40" s="15">
        <f t="shared" si="29"/>
        <v>1.1190990081621163E-2</v>
      </c>
      <c r="CH40" s="15">
        <v>1.7756793650000002E-2</v>
      </c>
      <c r="CI40" s="15">
        <v>2.2109862420000001E-2</v>
      </c>
      <c r="CJ40" s="15">
        <v>3.0199309810000002E-2</v>
      </c>
      <c r="CK40" s="15">
        <f t="shared" si="30"/>
        <v>2.3355321960000005E-2</v>
      </c>
      <c r="CL40" s="15">
        <f t="shared" si="31"/>
        <v>6.3140659798023883E-3</v>
      </c>
      <c r="CM40">
        <v>488</v>
      </c>
      <c r="CN40">
        <v>7.9388665040000007E-3</v>
      </c>
      <c r="CO40">
        <v>1.230462641E-2</v>
      </c>
      <c r="CP40">
        <v>1.0417505170000001E-2</v>
      </c>
      <c r="CQ40">
        <f t="shared" si="32"/>
        <v>1.0220332694666668E-2</v>
      </c>
      <c r="CR40">
        <f t="shared" si="33"/>
        <v>2.1895484986592753E-3</v>
      </c>
      <c r="CS40">
        <v>4.123765603E-2</v>
      </c>
      <c r="CT40">
        <v>5.7192258539999999E-2</v>
      </c>
      <c r="CU40">
        <v>5.0820250060000002E-2</v>
      </c>
      <c r="CV40">
        <f t="shared" si="34"/>
        <v>4.9750054876666672E-2</v>
      </c>
      <c r="CW40">
        <f t="shared" si="35"/>
        <v>8.0309603168516978E-3</v>
      </c>
      <c r="CX40">
        <v>5.2806019779999998E-2</v>
      </c>
      <c r="CY40">
        <v>5.2985545250000002E-2</v>
      </c>
      <c r="CZ40">
        <v>5.2845340220000002E-2</v>
      </c>
      <c r="DA40">
        <f t="shared" si="36"/>
        <v>5.2878968416666672E-2</v>
      </c>
      <c r="DB40">
        <f t="shared" si="37"/>
        <v>9.4368905381855115E-5</v>
      </c>
      <c r="DC40">
        <v>1.7067193979999999E-2</v>
      </c>
      <c r="DD40">
        <v>1.1550617399999999E-2</v>
      </c>
      <c r="DE40">
        <v>8.5672475399999996E-3</v>
      </c>
      <c r="DF40">
        <f t="shared" si="38"/>
        <v>1.2395019639999999E-2</v>
      </c>
      <c r="DG40">
        <f t="shared" si="39"/>
        <v>4.3124278229212066E-3</v>
      </c>
    </row>
    <row r="41" spans="7:111" x14ac:dyDescent="0.25">
      <c r="G41">
        <v>487</v>
      </c>
      <c r="H41">
        <v>3.2528156879999999E-3</v>
      </c>
      <c r="I41">
        <v>2.283938974E-2</v>
      </c>
      <c r="K41">
        <f t="shared" si="0"/>
        <v>1.3046102714E-2</v>
      </c>
      <c r="L41">
        <f t="shared" si="1"/>
        <v>1.3849799332381672E-2</v>
      </c>
      <c r="M41">
        <v>3.4930452700000003E-2</v>
      </c>
      <c r="N41">
        <v>4.2321480809999999E-2</v>
      </c>
      <c r="O41">
        <v>5.0314709540000002E-2</v>
      </c>
      <c r="P41">
        <f t="shared" si="2"/>
        <v>4.2522214350000004E-2</v>
      </c>
      <c r="Q41">
        <f t="shared" si="3"/>
        <v>7.694092545279899E-3</v>
      </c>
      <c r="R41">
        <v>6.6458508370000002E-2</v>
      </c>
      <c r="S41">
        <v>5.0754260269999997E-2</v>
      </c>
      <c r="T41">
        <v>3.096888959E-2</v>
      </c>
      <c r="U41">
        <f t="shared" si="4"/>
        <v>4.9393886076666664E-2</v>
      </c>
      <c r="V41">
        <f t="shared" si="5"/>
        <v>1.7783875386058256E-2</v>
      </c>
      <c r="W41">
        <v>2.052872255E-2</v>
      </c>
      <c r="X41">
        <v>2.3660697040000001E-2</v>
      </c>
      <c r="Y41">
        <v>2.674331516E-2</v>
      </c>
      <c r="Z41">
        <f t="shared" si="6"/>
        <v>2.3644244916666668E-2</v>
      </c>
      <c r="AA41">
        <f t="shared" si="7"/>
        <v>3.1073289705691419E-3</v>
      </c>
      <c r="AB41" s="15">
        <v>487</v>
      </c>
      <c r="AC41" s="15">
        <v>7.9752495509999993E-3</v>
      </c>
      <c r="AD41" s="15">
        <v>2.6574119930000001E-2</v>
      </c>
      <c r="AE41" s="15">
        <v>3.9254549889999997E-2</v>
      </c>
      <c r="AF41" s="15">
        <f t="shared" si="8"/>
        <v>2.4601306457E-2</v>
      </c>
      <c r="AG41" s="15">
        <f t="shared" si="9"/>
        <v>1.573269373545989E-2</v>
      </c>
      <c r="AH41" s="15">
        <v>1.799046621E-2</v>
      </c>
      <c r="AI41" s="15">
        <v>3.9103411140000002E-2</v>
      </c>
      <c r="AJ41" s="15">
        <v>7.0761263369999994E-2</v>
      </c>
      <c r="AK41" s="15">
        <f t="shared" si="10"/>
        <v>4.2618380239999996E-2</v>
      </c>
      <c r="AL41" s="15">
        <f t="shared" si="11"/>
        <v>2.6560412535499747E-2</v>
      </c>
      <c r="AM41" s="15">
        <v>7.3423825200000001E-2</v>
      </c>
      <c r="AN41" s="15">
        <v>6.2892206010000007E-2</v>
      </c>
      <c r="AO41" s="15">
        <v>7.9748712479999997E-2</v>
      </c>
      <c r="AP41" s="15">
        <f t="shared" si="12"/>
        <v>7.2021581230000006E-2</v>
      </c>
      <c r="AQ41" s="15">
        <f t="shared" si="13"/>
        <v>8.515290289052917E-3</v>
      </c>
      <c r="AR41" s="15">
        <v>1.5987182039999999E-2</v>
      </c>
      <c r="AS41" s="15">
        <v>1.0744578209999999E-2</v>
      </c>
      <c r="AT41" s="15">
        <v>2.1245157349999998E-2</v>
      </c>
      <c r="AU41" s="15">
        <f t="shared" si="14"/>
        <v>1.5992305866666667E-2</v>
      </c>
      <c r="AV41" s="15">
        <f t="shared" si="15"/>
        <v>5.2502914451533524E-3</v>
      </c>
      <c r="AW41">
        <v>487</v>
      </c>
      <c r="AX41">
        <v>1.3151845199999999E-3</v>
      </c>
      <c r="AY41">
        <v>3.3724177629999998E-2</v>
      </c>
      <c r="AZ41">
        <v>2.892534435E-2</v>
      </c>
      <c r="BA41">
        <f t="shared" si="16"/>
        <v>2.1321568833333332E-2</v>
      </c>
      <c r="BB41">
        <f t="shared" si="17"/>
        <v>1.7491391030501298E-2</v>
      </c>
      <c r="BC41">
        <v>4.6986348929999998E-2</v>
      </c>
      <c r="BD41">
        <v>3.8996156310000002E-2</v>
      </c>
      <c r="BE41">
        <v>4.9109261479999999E-2</v>
      </c>
      <c r="BF41">
        <f t="shared" si="18"/>
        <v>4.5030588906666669E-2</v>
      </c>
      <c r="BG41">
        <f t="shared" si="19"/>
        <v>5.3326796262781221E-3</v>
      </c>
      <c r="BH41">
        <v>6.8832352760000007E-2</v>
      </c>
      <c r="BI41">
        <v>5.8248694990000002E-2</v>
      </c>
      <c r="BJ41">
        <v>6.5189152959999996E-2</v>
      </c>
      <c r="BK41">
        <f t="shared" si="20"/>
        <v>6.409006690333334E-2</v>
      </c>
      <c r="BL41">
        <f t="shared" si="21"/>
        <v>5.3767504654846756E-3</v>
      </c>
      <c r="BM41">
        <v>2.1281339230000001E-2</v>
      </c>
      <c r="BN41">
        <v>1.425941754E-2</v>
      </c>
      <c r="BO41">
        <v>2.410252392E-2</v>
      </c>
      <c r="BP41">
        <f t="shared" si="22"/>
        <v>1.9881093563333334E-2</v>
      </c>
      <c r="BQ41">
        <f t="shared" si="23"/>
        <v>5.0687475521338926E-3</v>
      </c>
      <c r="BR41" s="15">
        <v>487</v>
      </c>
      <c r="BS41" s="15">
        <v>1.9330075009999999E-2</v>
      </c>
      <c r="BT41" s="15">
        <v>1.759534888E-2</v>
      </c>
      <c r="BU41" s="15">
        <v>2.0048709590000002E-2</v>
      </c>
      <c r="BV41" s="15">
        <f t="shared" si="24"/>
        <v>1.8991377826666669E-2</v>
      </c>
      <c r="BW41" s="15">
        <f t="shared" si="25"/>
        <v>1.2612618799604535E-3</v>
      </c>
      <c r="BX41" s="15">
        <v>4.9605999140000002E-2</v>
      </c>
      <c r="BY41" s="15">
        <v>5.8351065959999997E-2</v>
      </c>
      <c r="BZ41" s="15">
        <v>4.6629987659999997E-2</v>
      </c>
      <c r="CA41" s="15">
        <f t="shared" si="26"/>
        <v>5.152901758666667E-2</v>
      </c>
      <c r="CB41" s="15">
        <f t="shared" si="27"/>
        <v>6.0925708111065823E-3</v>
      </c>
      <c r="CC41" s="15">
        <v>6.0907240959999998E-2</v>
      </c>
      <c r="CD41" s="15">
        <v>7.9317212100000006E-2</v>
      </c>
      <c r="CE41" s="15">
        <v>5.9640176590000003E-2</v>
      </c>
      <c r="CF41" s="15">
        <f t="shared" si="28"/>
        <v>6.6621543216666676E-2</v>
      </c>
      <c r="CG41" s="15">
        <f t="shared" si="29"/>
        <v>1.1013009094968581E-2</v>
      </c>
      <c r="CH41" s="15">
        <v>1.7754420640000001E-2</v>
      </c>
      <c r="CI41" s="15">
        <v>2.200116962E-2</v>
      </c>
      <c r="CJ41" s="15">
        <v>3.011290543E-2</v>
      </c>
      <c r="CK41" s="15">
        <f t="shared" si="30"/>
        <v>2.3289498563333334E-2</v>
      </c>
      <c r="CL41" s="15">
        <f t="shared" si="31"/>
        <v>6.2791623785213588E-3</v>
      </c>
      <c r="CM41">
        <v>487</v>
      </c>
      <c r="CN41">
        <v>8.0057298759999996E-3</v>
      </c>
      <c r="CO41">
        <v>1.2328354640000001E-2</v>
      </c>
      <c r="CP41">
        <v>1.0434554889999999E-2</v>
      </c>
      <c r="CQ41">
        <f t="shared" si="32"/>
        <v>1.0256213135333333E-2</v>
      </c>
      <c r="CR41">
        <f t="shared" si="33"/>
        <v>2.1668238388663961E-3</v>
      </c>
      <c r="CS41">
        <v>4.3302353469999999E-2</v>
      </c>
      <c r="CT41">
        <v>5.898346007E-2</v>
      </c>
      <c r="CU41">
        <v>5.288340524E-2</v>
      </c>
      <c r="CV41">
        <f t="shared" si="34"/>
        <v>5.1723072926666669E-2</v>
      </c>
      <c r="CW41">
        <f t="shared" si="35"/>
        <v>7.9046855951495302E-3</v>
      </c>
      <c r="CX41">
        <v>5.402574316E-2</v>
      </c>
      <c r="CY41">
        <v>5.4177712650000001E-2</v>
      </c>
      <c r="CZ41">
        <v>5.4110296070000001E-2</v>
      </c>
      <c r="DA41">
        <f t="shared" si="36"/>
        <v>5.4104583960000001E-2</v>
      </c>
      <c r="DB41">
        <f t="shared" si="37"/>
        <v>7.614560146984299E-5</v>
      </c>
      <c r="DC41">
        <v>1.693913713E-2</v>
      </c>
      <c r="DD41">
        <v>1.1387291359999999E-2</v>
      </c>
      <c r="DE41">
        <v>8.3046564829999999E-3</v>
      </c>
      <c r="DF41">
        <f t="shared" si="38"/>
        <v>1.2210361657666667E-2</v>
      </c>
      <c r="DG41">
        <f t="shared" si="39"/>
        <v>4.375688236955437E-3</v>
      </c>
    </row>
    <row r="42" spans="7:111" x14ac:dyDescent="0.25">
      <c r="G42">
        <v>486</v>
      </c>
      <c r="H42">
        <v>3.336490132E-3</v>
      </c>
      <c r="I42">
        <v>2.3567028340000001E-2</v>
      </c>
      <c r="K42">
        <f t="shared" si="0"/>
        <v>1.3451759236E-2</v>
      </c>
      <c r="L42">
        <f t="shared" si="1"/>
        <v>1.4305150753930348E-2</v>
      </c>
      <c r="M42">
        <v>3.5027839239999997E-2</v>
      </c>
      <c r="N42">
        <v>4.2491015049999997E-2</v>
      </c>
      <c r="O42">
        <v>5.0503183159999999E-2</v>
      </c>
      <c r="P42">
        <f t="shared" si="2"/>
        <v>4.2674012483333329E-2</v>
      </c>
      <c r="Q42">
        <f t="shared" si="3"/>
        <v>7.739294761541623E-3</v>
      </c>
      <c r="R42">
        <v>6.6675461830000005E-2</v>
      </c>
      <c r="S42">
        <v>5.100553855E-2</v>
      </c>
      <c r="T42">
        <v>3.119926713E-2</v>
      </c>
      <c r="U42">
        <f t="shared" si="4"/>
        <v>4.9626755836666668E-2</v>
      </c>
      <c r="V42">
        <f t="shared" si="5"/>
        <v>1.7778241727629263E-2</v>
      </c>
      <c r="W42">
        <v>2.0546443760000001E-2</v>
      </c>
      <c r="X42">
        <v>2.3813992740000001E-2</v>
      </c>
      <c r="Y42">
        <v>2.6759035890000001E-2</v>
      </c>
      <c r="Z42">
        <f t="shared" si="6"/>
        <v>2.370649079666667E-2</v>
      </c>
      <c r="AA42">
        <f t="shared" si="7"/>
        <v>3.1076909023099153E-3</v>
      </c>
      <c r="AB42" s="15">
        <v>486</v>
      </c>
      <c r="AC42" s="15">
        <v>7.9439543189999996E-3</v>
      </c>
      <c r="AD42" s="15">
        <v>2.6628473770000001E-2</v>
      </c>
      <c r="AE42" s="15">
        <v>3.9303686470000002E-2</v>
      </c>
      <c r="AF42" s="15">
        <f t="shared" si="8"/>
        <v>2.4625371519666667E-2</v>
      </c>
      <c r="AG42" s="15">
        <f t="shared" si="9"/>
        <v>1.5775535303582684E-2</v>
      </c>
      <c r="AH42" s="15">
        <v>1.880407706E-2</v>
      </c>
      <c r="AI42" s="15">
        <v>3.9327319710000003E-2</v>
      </c>
      <c r="AJ42" s="15">
        <v>7.1066036819999998E-2</v>
      </c>
      <c r="AK42" s="15">
        <f t="shared" si="10"/>
        <v>4.3065811196666665E-2</v>
      </c>
      <c r="AL42" s="15">
        <f t="shared" si="11"/>
        <v>2.6330787083486022E-2</v>
      </c>
      <c r="AM42" s="15">
        <v>7.4622914200000001E-2</v>
      </c>
      <c r="AN42" s="15">
        <v>6.3788324590000001E-2</v>
      </c>
      <c r="AO42" s="15">
        <v>8.0382205550000002E-2</v>
      </c>
      <c r="AP42" s="15">
        <f t="shared" si="12"/>
        <v>7.293114811333333E-2</v>
      </c>
      <c r="AQ42" s="15">
        <f t="shared" si="13"/>
        <v>8.4253056738411124E-3</v>
      </c>
      <c r="AR42" s="15">
        <v>1.6338931399999999E-2</v>
      </c>
      <c r="AS42" s="15">
        <v>1.066474337E-2</v>
      </c>
      <c r="AT42" s="15">
        <v>2.1199000999999999E-2</v>
      </c>
      <c r="AU42" s="15">
        <f t="shared" si="14"/>
        <v>1.6067558589999999E-2</v>
      </c>
      <c r="AV42" s="15">
        <f t="shared" si="15"/>
        <v>5.2723693303209345E-3</v>
      </c>
      <c r="AW42">
        <v>486</v>
      </c>
      <c r="AX42">
        <v>1.321338234E-3</v>
      </c>
      <c r="AY42">
        <v>3.3728625630000002E-2</v>
      </c>
      <c r="AZ42">
        <v>2.9009023679999999E-2</v>
      </c>
      <c r="BA42">
        <f t="shared" si="16"/>
        <v>2.1352995848E-2</v>
      </c>
      <c r="BB42">
        <f t="shared" si="17"/>
        <v>1.7507688045970096E-2</v>
      </c>
      <c r="BC42">
        <v>4.8119824380000002E-2</v>
      </c>
      <c r="BD42">
        <v>4.0173199030000002E-2</v>
      </c>
      <c r="BE42">
        <v>5.0259023899999998E-2</v>
      </c>
      <c r="BF42">
        <f t="shared" si="18"/>
        <v>4.6184015770000003E-2</v>
      </c>
      <c r="BG42">
        <f t="shared" si="19"/>
        <v>5.3142715453757356E-3</v>
      </c>
      <c r="BH42">
        <v>6.9885745639999997E-2</v>
      </c>
      <c r="BI42">
        <v>5.9610005469999998E-2</v>
      </c>
      <c r="BJ42">
        <v>6.6317416729999995E-2</v>
      </c>
      <c r="BK42">
        <f t="shared" si="20"/>
        <v>6.527105594666667E-2</v>
      </c>
      <c r="BL42">
        <f t="shared" si="21"/>
        <v>5.2171699394414359E-3</v>
      </c>
      <c r="BM42">
        <v>2.1339330819999999E-2</v>
      </c>
      <c r="BN42">
        <v>1.4200652019999999E-2</v>
      </c>
      <c r="BO42">
        <v>2.4148114030000001E-2</v>
      </c>
      <c r="BP42">
        <f t="shared" si="22"/>
        <v>1.9896032290000001E-2</v>
      </c>
      <c r="BQ42">
        <f t="shared" si="23"/>
        <v>5.1283850377212776E-3</v>
      </c>
      <c r="BR42" s="15">
        <v>486</v>
      </c>
      <c r="BS42" s="15">
        <v>1.9986661150000001E-2</v>
      </c>
      <c r="BT42" s="15">
        <v>1.8251664939999999E-2</v>
      </c>
      <c r="BU42" s="15">
        <v>2.008346468E-2</v>
      </c>
      <c r="BV42" s="15">
        <f t="shared" si="24"/>
        <v>1.9440596923333331E-2</v>
      </c>
      <c r="BW42" s="15">
        <f t="shared" si="25"/>
        <v>1.0307823129059876E-3</v>
      </c>
      <c r="BX42" s="15">
        <v>5.1282770929999999E-2</v>
      </c>
      <c r="BY42" s="15">
        <v>6.032352522E-2</v>
      </c>
      <c r="BZ42" s="15">
        <v>4.8363681880000002E-2</v>
      </c>
      <c r="CA42" s="15">
        <f t="shared" si="26"/>
        <v>5.3323326010000005E-2</v>
      </c>
      <c r="CB42" s="15">
        <f t="shared" si="27"/>
        <v>6.2355723037441349E-3</v>
      </c>
      <c r="CC42" s="15">
        <v>6.2998041510000005E-2</v>
      </c>
      <c r="CD42" s="15">
        <v>8.0543056129999999E-2</v>
      </c>
      <c r="CE42" s="15">
        <v>6.0944441709999998E-2</v>
      </c>
      <c r="CF42" s="15">
        <f t="shared" si="28"/>
        <v>6.8161846449999994E-2</v>
      </c>
      <c r="CG42" s="15">
        <f t="shared" si="29"/>
        <v>1.0771493995251293E-2</v>
      </c>
      <c r="CH42" s="15">
        <v>1.7740748819999999E-2</v>
      </c>
      <c r="CI42" s="15">
        <v>2.2036299110000001E-2</v>
      </c>
      <c r="CJ42" s="15">
        <v>3.0200669539999999E-2</v>
      </c>
      <c r="CK42" s="15">
        <f t="shared" si="30"/>
        <v>2.3325905823333336E-2</v>
      </c>
      <c r="CL42" s="15">
        <f t="shared" si="31"/>
        <v>6.3292748552639779E-3</v>
      </c>
      <c r="CM42">
        <v>486</v>
      </c>
      <c r="CN42">
        <v>7.9736681659999999E-3</v>
      </c>
      <c r="CO42">
        <v>1.2355145999999999E-2</v>
      </c>
      <c r="CP42">
        <v>1.041681599E-2</v>
      </c>
      <c r="CQ42">
        <f t="shared" si="32"/>
        <v>1.0248543385333334E-2</v>
      </c>
      <c r="CR42">
        <f t="shared" si="33"/>
        <v>2.1955805051442111E-3</v>
      </c>
      <c r="CS42">
        <v>4.548058286E-2</v>
      </c>
      <c r="CT42">
        <v>6.0868166389999999E-2</v>
      </c>
      <c r="CU42">
        <v>5.5034089830000001E-2</v>
      </c>
      <c r="CV42">
        <f t="shared" si="34"/>
        <v>5.3794279693333336E-2</v>
      </c>
      <c r="CW42">
        <f t="shared" si="35"/>
        <v>7.7683510865831648E-3</v>
      </c>
      <c r="CX42">
        <v>5.5253725500000003E-2</v>
      </c>
      <c r="CY42">
        <v>5.5399563159999998E-2</v>
      </c>
      <c r="CZ42">
        <v>5.5404622110000003E-2</v>
      </c>
      <c r="DA42">
        <f t="shared" si="36"/>
        <v>5.5352636923333337E-2</v>
      </c>
      <c r="DB42">
        <f t="shared" si="37"/>
        <v>8.5697144019767496E-5</v>
      </c>
      <c r="DC42">
        <v>1.6869297250000002E-2</v>
      </c>
      <c r="DD42">
        <v>1.13484161E-2</v>
      </c>
      <c r="DE42">
        <v>8.3011733369999993E-3</v>
      </c>
      <c r="DF42">
        <f t="shared" si="38"/>
        <v>1.2172962229E-2</v>
      </c>
      <c r="DG42">
        <f t="shared" si="39"/>
        <v>4.3431663664045004E-3</v>
      </c>
    </row>
    <row r="43" spans="7:111" x14ac:dyDescent="0.25">
      <c r="G43">
        <v>485</v>
      </c>
      <c r="H43">
        <v>3.3104314930000002E-3</v>
      </c>
      <c r="I43">
        <v>2.3674910890000001E-2</v>
      </c>
      <c r="K43">
        <f t="shared" si="0"/>
        <v>1.3492671191500001E-2</v>
      </c>
      <c r="L43">
        <f t="shared" si="1"/>
        <v>1.4399861476952434E-2</v>
      </c>
      <c r="M43">
        <v>3.5240616650000001E-2</v>
      </c>
      <c r="N43">
        <v>4.2702052740000003E-2</v>
      </c>
      <c r="O43">
        <v>5.0724729900000001E-2</v>
      </c>
      <c r="P43">
        <f t="shared" si="2"/>
        <v>4.2889133096666664E-2</v>
      </c>
      <c r="Q43">
        <f t="shared" si="3"/>
        <v>7.7437516798768129E-3</v>
      </c>
      <c r="R43">
        <v>6.6976651550000002E-2</v>
      </c>
      <c r="S43">
        <v>5.1150802519999997E-2</v>
      </c>
      <c r="T43">
        <v>3.1353384259999999E-2</v>
      </c>
      <c r="U43">
        <f t="shared" si="4"/>
        <v>4.9826946109999999E-2</v>
      </c>
      <c r="V43">
        <f t="shared" si="5"/>
        <v>1.784849405270425E-2</v>
      </c>
      <c r="W43">
        <v>2.0643372090000001E-2</v>
      </c>
      <c r="X43">
        <v>2.4535352359999998E-2</v>
      </c>
      <c r="Y43">
        <v>2.688401751E-2</v>
      </c>
      <c r="Z43">
        <f t="shared" si="6"/>
        <v>2.4020913986666666E-2</v>
      </c>
      <c r="AA43">
        <f t="shared" si="7"/>
        <v>3.1519674719942981E-3</v>
      </c>
      <c r="AB43" s="15">
        <v>485</v>
      </c>
      <c r="AC43" s="15">
        <v>7.9190414399999999E-3</v>
      </c>
      <c r="AD43" s="15">
        <v>2.6651127260000001E-2</v>
      </c>
      <c r="AE43" s="15">
        <v>3.9338257160000001E-2</v>
      </c>
      <c r="AF43" s="15">
        <f t="shared" si="8"/>
        <v>2.4636141953333333E-2</v>
      </c>
      <c r="AG43" s="15">
        <f t="shared" si="9"/>
        <v>1.580622989376454E-2</v>
      </c>
      <c r="AH43" s="15">
        <v>1.9106529649999999E-2</v>
      </c>
      <c r="AI43" s="15">
        <v>3.9530757809999997E-2</v>
      </c>
      <c r="AJ43" s="15">
        <v>7.1371726689999998E-2</v>
      </c>
      <c r="AK43" s="15">
        <f t="shared" si="10"/>
        <v>4.3336338049999999E-2</v>
      </c>
      <c r="AL43" s="15">
        <f t="shared" si="11"/>
        <v>2.6339600151289604E-2</v>
      </c>
      <c r="AM43" s="15">
        <v>7.5928792359999997E-2</v>
      </c>
      <c r="AN43" s="15">
        <v>6.4771272239999997E-2</v>
      </c>
      <c r="AO43" s="15">
        <v>8.1226103009999995E-2</v>
      </c>
      <c r="AP43" s="15">
        <f t="shared" si="12"/>
        <v>7.3975389203333339E-2</v>
      </c>
      <c r="AQ43" s="15">
        <f t="shared" si="13"/>
        <v>8.3995358107868765E-3</v>
      </c>
      <c r="AR43" s="15">
        <v>1.640895568E-2</v>
      </c>
      <c r="AS43" s="15">
        <v>1.0727675630000001E-2</v>
      </c>
      <c r="AT43" s="15">
        <v>2.117089741E-2</v>
      </c>
      <c r="AU43" s="15">
        <f t="shared" si="14"/>
        <v>1.6102509573333333E-2</v>
      </c>
      <c r="AV43" s="15">
        <f t="shared" si="15"/>
        <v>5.2283508106079702E-3</v>
      </c>
      <c r="AW43">
        <v>485</v>
      </c>
      <c r="AX43">
        <v>1.348783844E-3</v>
      </c>
      <c r="AY43">
        <v>3.3726807679999998E-2</v>
      </c>
      <c r="AZ43">
        <v>2.8893360869999999E-2</v>
      </c>
      <c r="BA43">
        <f t="shared" si="16"/>
        <v>2.1322984131333333E-2</v>
      </c>
      <c r="BB43">
        <f t="shared" si="17"/>
        <v>1.7466169009120319E-2</v>
      </c>
      <c r="BC43">
        <v>4.9303911630000002E-2</v>
      </c>
      <c r="BD43">
        <v>4.1409358379999997E-2</v>
      </c>
      <c r="BE43">
        <v>5.1342755560000002E-2</v>
      </c>
      <c r="BF43">
        <f t="shared" si="18"/>
        <v>4.7352008523333329E-2</v>
      </c>
      <c r="BG43">
        <f t="shared" si="19"/>
        <v>5.246478741715176E-3</v>
      </c>
      <c r="BH43">
        <v>7.1045860650000001E-2</v>
      </c>
      <c r="BI43">
        <v>6.0891661790000003E-2</v>
      </c>
      <c r="BJ43">
        <v>6.7433767019999993E-2</v>
      </c>
      <c r="BK43">
        <f t="shared" si="20"/>
        <v>6.6457096486666659E-2</v>
      </c>
      <c r="BL43">
        <f t="shared" si="21"/>
        <v>5.147072237701499E-3</v>
      </c>
      <c r="BM43">
        <v>2.1249614659999999E-2</v>
      </c>
      <c r="BN43">
        <v>1.4166926030000001E-2</v>
      </c>
      <c r="BO43">
        <v>2.4073082950000001E-2</v>
      </c>
      <c r="BP43">
        <f t="shared" si="22"/>
        <v>1.9829874546666668E-2</v>
      </c>
      <c r="BQ43">
        <f t="shared" si="23"/>
        <v>5.1034040328952722E-3</v>
      </c>
      <c r="BR43" s="15">
        <v>485</v>
      </c>
      <c r="BS43" s="15">
        <v>1.989668235E-2</v>
      </c>
      <c r="BT43" s="15">
        <v>1.8270617350000001E-2</v>
      </c>
      <c r="BU43" s="15">
        <v>2.0650267600000001E-2</v>
      </c>
      <c r="BV43" s="15">
        <f t="shared" si="24"/>
        <v>1.960585576666667E-2</v>
      </c>
      <c r="BW43" s="15">
        <f t="shared" si="25"/>
        <v>1.2161903240287973E-3</v>
      </c>
      <c r="BX43" s="15">
        <v>5.3052842619999999E-2</v>
      </c>
      <c r="BY43" s="15">
        <v>6.2162060290000001E-2</v>
      </c>
      <c r="BZ43" s="15">
        <v>5.01367785E-2</v>
      </c>
      <c r="CA43" s="15">
        <f t="shared" si="26"/>
        <v>5.5117227136666669E-2</v>
      </c>
      <c r="CB43" s="15">
        <f t="shared" si="27"/>
        <v>6.2728074342128671E-3</v>
      </c>
      <c r="CC43" s="15">
        <v>6.4939849080000001E-2</v>
      </c>
      <c r="CD43" s="15">
        <v>8.183915168E-2</v>
      </c>
      <c r="CE43" s="15">
        <v>6.2079388649999998E-2</v>
      </c>
      <c r="CF43" s="15">
        <f t="shared" si="28"/>
        <v>6.9619463136666671E-2</v>
      </c>
      <c r="CG43" s="15">
        <f t="shared" si="29"/>
        <v>1.067877097516148E-2</v>
      </c>
      <c r="CH43" s="15">
        <v>1.8376544120000001E-2</v>
      </c>
      <c r="CI43" s="15">
        <v>2.2039622070000001E-2</v>
      </c>
      <c r="CJ43" s="15">
        <v>3.0136959630000001E-2</v>
      </c>
      <c r="CK43" s="15">
        <f t="shared" si="30"/>
        <v>2.351770860666667E-2</v>
      </c>
      <c r="CL43" s="15">
        <f t="shared" si="31"/>
        <v>6.0179230719051647E-3</v>
      </c>
      <c r="CM43">
        <v>485</v>
      </c>
      <c r="CN43">
        <v>8.4902141240000006E-3</v>
      </c>
      <c r="CO43">
        <v>1.230388042E-2</v>
      </c>
      <c r="CP43">
        <v>1.042911876E-2</v>
      </c>
      <c r="CQ43">
        <f t="shared" si="32"/>
        <v>1.0407737767999999E-2</v>
      </c>
      <c r="CR43">
        <f t="shared" si="33"/>
        <v>1.9069230488999197E-3</v>
      </c>
      <c r="CS43">
        <v>4.7622442250000001E-2</v>
      </c>
      <c r="CT43">
        <v>6.265880167E-2</v>
      </c>
      <c r="CU43">
        <v>5.7257525619999999E-2</v>
      </c>
      <c r="CV43">
        <f t="shared" si="34"/>
        <v>5.5846256513333331E-2</v>
      </c>
      <c r="CW43">
        <f t="shared" si="35"/>
        <v>7.6168751151919024E-3</v>
      </c>
      <c r="CX43">
        <v>5.6548725809999999E-2</v>
      </c>
      <c r="CY43">
        <v>5.6691903619999998E-2</v>
      </c>
      <c r="CZ43">
        <v>5.681497604E-2</v>
      </c>
      <c r="DA43">
        <f t="shared" si="36"/>
        <v>5.668520182333333E-2</v>
      </c>
      <c r="DB43">
        <f t="shared" si="37"/>
        <v>1.3325157335913274E-4</v>
      </c>
      <c r="DC43">
        <v>1.6881138090000001E-2</v>
      </c>
      <c r="DD43">
        <v>1.1286721560000001E-2</v>
      </c>
      <c r="DE43">
        <v>8.2809887829999995E-3</v>
      </c>
      <c r="DF43">
        <f t="shared" si="38"/>
        <v>1.2149616144333334E-2</v>
      </c>
      <c r="DG43">
        <f t="shared" si="39"/>
        <v>4.3645254408041833E-3</v>
      </c>
    </row>
    <row r="44" spans="7:111" x14ac:dyDescent="0.25">
      <c r="G44">
        <v>484</v>
      </c>
      <c r="H44">
        <v>3.3189349340000001E-3</v>
      </c>
      <c r="I44">
        <v>2.356637269E-2</v>
      </c>
      <c r="K44">
        <f t="shared" si="0"/>
        <v>1.3442653812000001E-2</v>
      </c>
      <c r="L44">
        <f t="shared" si="1"/>
        <v>1.4317100538920132E-2</v>
      </c>
      <c r="M44">
        <v>3.5313248630000002E-2</v>
      </c>
      <c r="N44">
        <v>4.269517213E-2</v>
      </c>
      <c r="O44">
        <v>5.0808727739999997E-2</v>
      </c>
      <c r="P44">
        <f t="shared" si="2"/>
        <v>4.29390495E-2</v>
      </c>
      <c r="Q44">
        <f t="shared" si="3"/>
        <v>7.7506177393037497E-3</v>
      </c>
      <c r="R44">
        <v>6.7142561079999996E-2</v>
      </c>
      <c r="S44">
        <v>5.1242195070000003E-2</v>
      </c>
      <c r="T44">
        <v>3.149185702E-2</v>
      </c>
      <c r="U44">
        <f t="shared" si="4"/>
        <v>4.9958871056666666E-2</v>
      </c>
      <c r="V44">
        <f t="shared" si="5"/>
        <v>1.7859965436299793E-2</v>
      </c>
      <c r="W44">
        <v>2.0491950209999998E-2</v>
      </c>
      <c r="X44">
        <v>2.4482410400000001E-2</v>
      </c>
      <c r="Y44">
        <v>2.678626403E-2</v>
      </c>
      <c r="Z44">
        <f t="shared" si="6"/>
        <v>2.3920208213333332E-2</v>
      </c>
      <c r="AA44">
        <f t="shared" si="7"/>
        <v>3.1845957498841731E-3</v>
      </c>
      <c r="AB44" s="15">
        <v>484</v>
      </c>
      <c r="AC44" s="15">
        <v>7.8990859909999992E-3</v>
      </c>
      <c r="AD44" s="15">
        <v>2.6602851229999998E-2</v>
      </c>
      <c r="AE44" s="15">
        <v>3.920703381E-2</v>
      </c>
      <c r="AF44" s="15">
        <f t="shared" si="8"/>
        <v>2.456965701033333E-2</v>
      </c>
      <c r="AG44" s="15">
        <f t="shared" si="9"/>
        <v>1.5752692094066694E-2</v>
      </c>
      <c r="AH44" s="15">
        <v>1.9289590419999999E-2</v>
      </c>
      <c r="AI44" s="15">
        <v>3.974768519E-2</v>
      </c>
      <c r="AJ44" s="15">
        <v>7.1549639109999993E-2</v>
      </c>
      <c r="AK44" s="15">
        <f t="shared" si="10"/>
        <v>4.3528971573333332E-2</v>
      </c>
      <c r="AL44" s="15">
        <f t="shared" si="11"/>
        <v>2.6334421719583639E-2</v>
      </c>
      <c r="AM44" s="15">
        <v>7.7140144999999993E-2</v>
      </c>
      <c r="AN44" s="15">
        <v>6.5615035589999995E-2</v>
      </c>
      <c r="AO44" s="15">
        <v>8.1949181849999997E-2</v>
      </c>
      <c r="AP44" s="15">
        <f t="shared" si="12"/>
        <v>7.4901454146666657E-2</v>
      </c>
      <c r="AQ44" s="15">
        <f t="shared" si="13"/>
        <v>8.3940387218172131E-3</v>
      </c>
      <c r="AR44" s="15">
        <v>1.638656296E-2</v>
      </c>
      <c r="AS44" s="15">
        <v>1.066267397E-2</v>
      </c>
      <c r="AT44" s="15">
        <v>2.153647505E-2</v>
      </c>
      <c r="AU44" s="15">
        <f t="shared" si="14"/>
        <v>1.6195237326666667E-2</v>
      </c>
      <c r="AV44" s="15">
        <f t="shared" si="15"/>
        <v>5.4394247494868467E-3</v>
      </c>
      <c r="AW44">
        <v>484</v>
      </c>
      <c r="AX44">
        <v>1.3179887320000001E-3</v>
      </c>
      <c r="AY44">
        <v>3.3774595710000001E-2</v>
      </c>
      <c r="AZ44">
        <v>2.9004871849999999E-2</v>
      </c>
      <c r="BA44">
        <f t="shared" si="16"/>
        <v>2.1365818764E-2</v>
      </c>
      <c r="BB44">
        <f t="shared" si="17"/>
        <v>1.7524958863550408E-2</v>
      </c>
      <c r="BC44">
        <v>5.051205307E-2</v>
      </c>
      <c r="BD44">
        <v>4.2633399369999998E-2</v>
      </c>
      <c r="BE44">
        <v>5.2577100690000003E-2</v>
      </c>
      <c r="BF44">
        <f t="shared" si="18"/>
        <v>4.8574184376666663E-2</v>
      </c>
      <c r="BG44">
        <f t="shared" si="19"/>
        <v>5.2474565543502638E-3</v>
      </c>
      <c r="BH44">
        <v>7.2321429849999994E-2</v>
      </c>
      <c r="BI44">
        <v>6.2333304440000001E-2</v>
      </c>
      <c r="BJ44">
        <v>6.8738088010000004E-2</v>
      </c>
      <c r="BK44">
        <f t="shared" si="20"/>
        <v>6.7797607433333337E-2</v>
      </c>
      <c r="BL44">
        <f t="shared" si="21"/>
        <v>5.0600434867486398E-3</v>
      </c>
      <c r="BM44">
        <v>2.194809914E-2</v>
      </c>
      <c r="BN44">
        <v>1.420851517E-2</v>
      </c>
      <c r="BO44">
        <v>2.4121103809999999E-2</v>
      </c>
      <c r="BP44">
        <f t="shared" si="22"/>
        <v>2.0092572706666669E-2</v>
      </c>
      <c r="BQ44">
        <f t="shared" si="23"/>
        <v>5.210286666303807E-3</v>
      </c>
      <c r="BR44" s="15">
        <v>484</v>
      </c>
      <c r="BS44" s="15">
        <v>1.9912561400000001E-2</v>
      </c>
      <c r="BT44" s="15">
        <v>1.824108139E-2</v>
      </c>
      <c r="BU44" s="15">
        <v>2.0680481569999999E-2</v>
      </c>
      <c r="BV44" s="15">
        <f t="shared" si="24"/>
        <v>1.9611374786666667E-2</v>
      </c>
      <c r="BW44" s="15">
        <f t="shared" si="25"/>
        <v>1.2472783737339508E-3</v>
      </c>
      <c r="BX44" s="15">
        <v>5.4851159449999999E-2</v>
      </c>
      <c r="BY44" s="15">
        <v>6.4061328769999995E-2</v>
      </c>
      <c r="BZ44" s="15">
        <v>5.1922187209999998E-2</v>
      </c>
      <c r="CA44" s="15">
        <f t="shared" si="26"/>
        <v>5.6944891810000002E-2</v>
      </c>
      <c r="CB44" s="15">
        <f t="shared" si="27"/>
        <v>6.3346251546491025E-3</v>
      </c>
      <c r="CC44" s="15">
        <v>6.7092075939999996E-2</v>
      </c>
      <c r="CD44" s="15">
        <v>8.3200104529999999E-2</v>
      </c>
      <c r="CE44" s="15">
        <v>6.3480466599999993E-2</v>
      </c>
      <c r="CF44" s="15">
        <f t="shared" si="28"/>
        <v>7.1257549023333325E-2</v>
      </c>
      <c r="CG44" s="15">
        <f t="shared" si="29"/>
        <v>1.0499019217458066E-2</v>
      </c>
      <c r="CH44" s="15">
        <v>1.8356695770000001E-2</v>
      </c>
      <c r="CI44" s="15">
        <v>2.2003021090000002E-2</v>
      </c>
      <c r="CJ44" s="15">
        <v>3.0166788029999999E-2</v>
      </c>
      <c r="CK44" s="15">
        <f t="shared" si="30"/>
        <v>2.3508834963333336E-2</v>
      </c>
      <c r="CL44" s="15">
        <f t="shared" si="31"/>
        <v>6.0473280350308613E-3</v>
      </c>
      <c r="CM44">
        <v>484</v>
      </c>
      <c r="CN44">
        <v>8.5728969420000006E-3</v>
      </c>
      <c r="CO44">
        <v>1.236095186E-2</v>
      </c>
      <c r="CP44">
        <v>1.050644368E-2</v>
      </c>
      <c r="CQ44">
        <f t="shared" si="32"/>
        <v>1.0480097494E-2</v>
      </c>
      <c r="CR44">
        <f t="shared" si="33"/>
        <v>1.8941648836845108E-3</v>
      </c>
      <c r="CS44">
        <v>4.986529797E-2</v>
      </c>
      <c r="CT44">
        <v>6.4565718169999994E-2</v>
      </c>
      <c r="CU44">
        <v>5.937411636E-2</v>
      </c>
      <c r="CV44">
        <f t="shared" si="34"/>
        <v>5.7935044166666665E-2</v>
      </c>
      <c r="CW44">
        <f t="shared" si="35"/>
        <v>7.4551180471781183E-3</v>
      </c>
      <c r="CX44">
        <v>5.792195722E-2</v>
      </c>
      <c r="CY44">
        <v>5.7969197629999997E-2</v>
      </c>
      <c r="CZ44">
        <v>5.8263700459999998E-2</v>
      </c>
      <c r="DA44">
        <f t="shared" si="36"/>
        <v>5.8051618436666667E-2</v>
      </c>
      <c r="DB44">
        <f t="shared" si="37"/>
        <v>1.8518099943059014E-4</v>
      </c>
      <c r="DC44">
        <v>1.6922583800000002E-2</v>
      </c>
      <c r="DD44">
        <v>1.133954152E-2</v>
      </c>
      <c r="DE44">
        <v>8.3328634500000002E-3</v>
      </c>
      <c r="DF44">
        <f t="shared" si="38"/>
        <v>1.2198329590000001E-2</v>
      </c>
      <c r="DG44">
        <f t="shared" si="39"/>
        <v>4.3587798332425289E-3</v>
      </c>
    </row>
    <row r="45" spans="7:111" x14ac:dyDescent="0.25">
      <c r="G45">
        <v>483</v>
      </c>
      <c r="H45">
        <v>3.2978591039999998E-3</v>
      </c>
      <c r="I45">
        <v>2.36095544E-2</v>
      </c>
      <c r="K45">
        <f t="shared" si="0"/>
        <v>1.3453706752E-2</v>
      </c>
      <c r="L45">
        <f t="shared" si="1"/>
        <v>1.4362537481196501E-2</v>
      </c>
      <c r="M45">
        <v>3.5361714660000002E-2</v>
      </c>
      <c r="N45">
        <v>4.2833309620000003E-2</v>
      </c>
      <c r="O45">
        <v>5.09961918E-2</v>
      </c>
      <c r="P45">
        <f t="shared" si="2"/>
        <v>4.3063738693333332E-2</v>
      </c>
      <c r="Q45">
        <f t="shared" si="3"/>
        <v>7.8197852930034749E-3</v>
      </c>
      <c r="R45">
        <v>6.7454352970000006E-2</v>
      </c>
      <c r="S45">
        <v>5.1441792399999998E-2</v>
      </c>
      <c r="T45">
        <v>3.1586084510000001E-2</v>
      </c>
      <c r="U45">
        <f t="shared" si="4"/>
        <v>5.0160743293333337E-2</v>
      </c>
      <c r="V45">
        <f t="shared" si="5"/>
        <v>1.7968416337839167E-2</v>
      </c>
      <c r="W45">
        <v>2.0580533889999999E-2</v>
      </c>
      <c r="X45">
        <v>2.4669641629999999E-2</v>
      </c>
      <c r="Y45">
        <v>2.7361860500000001E-2</v>
      </c>
      <c r="Z45">
        <f t="shared" si="6"/>
        <v>2.4204012006666664E-2</v>
      </c>
      <c r="AA45">
        <f t="shared" si="7"/>
        <v>3.4145579300207643E-3</v>
      </c>
      <c r="AB45" s="15">
        <v>483</v>
      </c>
      <c r="AC45" s="15">
        <v>7.9265283419999999E-3</v>
      </c>
      <c r="AD45" s="15">
        <v>2.7081020179999998E-2</v>
      </c>
      <c r="AE45" s="15">
        <v>3.9326526219999998E-2</v>
      </c>
      <c r="AF45" s="15">
        <f t="shared" si="8"/>
        <v>2.4778024913999996E-2</v>
      </c>
      <c r="AG45" s="15">
        <f t="shared" si="9"/>
        <v>1.5826174745686806E-2</v>
      </c>
      <c r="AH45" s="15">
        <v>1.9474379720000001E-2</v>
      </c>
      <c r="AI45" s="15">
        <v>4.0107551960000001E-2</v>
      </c>
      <c r="AJ45" s="15">
        <v>7.1875214579999999E-2</v>
      </c>
      <c r="AK45" s="15">
        <f t="shared" si="10"/>
        <v>4.3819048753333333E-2</v>
      </c>
      <c r="AL45" s="15">
        <f t="shared" si="11"/>
        <v>2.6396842232385326E-2</v>
      </c>
      <c r="AM45" s="15">
        <v>7.8488819299999998E-2</v>
      </c>
      <c r="AN45" s="15">
        <v>6.6602155570000002E-2</v>
      </c>
      <c r="AO45" s="15">
        <v>8.2724757489999995E-2</v>
      </c>
      <c r="AP45" s="15">
        <f t="shared" si="12"/>
        <v>7.5938577453333336E-2</v>
      </c>
      <c r="AQ45" s="15">
        <f t="shared" si="13"/>
        <v>8.3583714487371411E-3</v>
      </c>
      <c r="AR45" s="15">
        <v>1.6383014620000001E-2</v>
      </c>
      <c r="AS45" s="15">
        <v>1.069435105E-2</v>
      </c>
      <c r="AT45" s="15">
        <v>2.1379437300000002E-2</v>
      </c>
      <c r="AU45" s="15">
        <f t="shared" si="14"/>
        <v>1.6152267656666667E-2</v>
      </c>
      <c r="AV45" s="15">
        <f t="shared" si="15"/>
        <v>5.3462790951558465E-3</v>
      </c>
      <c r="AW45">
        <v>483</v>
      </c>
      <c r="AX45">
        <v>1.274837647E-3</v>
      </c>
      <c r="AY45">
        <v>3.3787101510000001E-2</v>
      </c>
      <c r="AZ45">
        <v>2.8979828579999999E-2</v>
      </c>
      <c r="BA45">
        <f t="shared" si="16"/>
        <v>2.1347255912333333E-2</v>
      </c>
      <c r="BB45">
        <f t="shared" si="17"/>
        <v>1.7548616740921296E-2</v>
      </c>
      <c r="BC45">
        <v>5.1674138750000001E-2</v>
      </c>
      <c r="BD45">
        <v>4.377511144E-2</v>
      </c>
      <c r="BE45">
        <v>5.368673056E-2</v>
      </c>
      <c r="BF45">
        <f t="shared" si="18"/>
        <v>4.9711993583333336E-2</v>
      </c>
      <c r="BG45">
        <f t="shared" si="19"/>
        <v>5.2390417669925492E-3</v>
      </c>
      <c r="BH45">
        <v>7.3482803999999999E-2</v>
      </c>
      <c r="BI45">
        <v>6.3603617249999994E-2</v>
      </c>
      <c r="BJ45">
        <v>6.9779455660000003E-2</v>
      </c>
      <c r="BK45">
        <f t="shared" si="20"/>
        <v>6.8955292303333318E-2</v>
      </c>
      <c r="BL45">
        <f t="shared" si="21"/>
        <v>4.9908933708503501E-3</v>
      </c>
      <c r="BM45">
        <v>2.187510766E-2</v>
      </c>
      <c r="BN45">
        <v>1.4211965720000001E-2</v>
      </c>
      <c r="BO45">
        <v>2.4143844840000001E-2</v>
      </c>
      <c r="BP45">
        <f t="shared" si="22"/>
        <v>2.0076972740000001E-2</v>
      </c>
      <c r="BQ45">
        <f t="shared" si="23"/>
        <v>5.2043753329737499E-3</v>
      </c>
      <c r="BR45" s="15">
        <v>483</v>
      </c>
      <c r="BS45" s="15">
        <v>1.9956195730000001E-2</v>
      </c>
      <c r="BT45" s="15">
        <v>1.832213253E-2</v>
      </c>
      <c r="BU45" s="15">
        <v>2.0743280650000001E-2</v>
      </c>
      <c r="BV45" s="15">
        <f t="shared" si="24"/>
        <v>1.9673869636666667E-2</v>
      </c>
      <c r="BW45" s="15">
        <f t="shared" si="25"/>
        <v>1.235018450055517E-3</v>
      </c>
      <c r="BX45" s="15">
        <v>5.6572169069999997E-2</v>
      </c>
      <c r="BY45" s="15">
        <v>6.6071376200000004E-2</v>
      </c>
      <c r="BZ45" s="15">
        <v>5.3736999629999997E-2</v>
      </c>
      <c r="CA45" s="15">
        <f t="shared" si="26"/>
        <v>5.8793514966666661E-2</v>
      </c>
      <c r="CB45" s="15">
        <f t="shared" si="27"/>
        <v>6.460262729728542E-3</v>
      </c>
      <c r="CC45" s="15">
        <v>6.9211721419999997E-2</v>
      </c>
      <c r="CD45" s="15">
        <v>8.4549486640000004E-2</v>
      </c>
      <c r="CE45" s="15">
        <v>6.4771451059999999E-2</v>
      </c>
      <c r="CF45" s="15">
        <f t="shared" si="28"/>
        <v>7.2844219706666657E-2</v>
      </c>
      <c r="CG45" s="15">
        <f t="shared" si="29"/>
        <v>1.0377328929108684E-2</v>
      </c>
      <c r="CH45" s="15">
        <v>1.8353320659999998E-2</v>
      </c>
      <c r="CI45" s="15">
        <v>2.261642925E-2</v>
      </c>
      <c r="CJ45" s="15">
        <v>3.02118808E-2</v>
      </c>
      <c r="CK45" s="15">
        <f t="shared" si="30"/>
        <v>2.3727210236666667E-2</v>
      </c>
      <c r="CL45" s="15">
        <f t="shared" si="31"/>
        <v>6.0068076337397615E-3</v>
      </c>
      <c r="CM45">
        <v>483</v>
      </c>
      <c r="CN45">
        <v>8.5593797270000008E-3</v>
      </c>
      <c r="CO45">
        <v>1.2364467610000001E-2</v>
      </c>
      <c r="CP45">
        <v>1.0979762299999999E-2</v>
      </c>
      <c r="CQ45">
        <f t="shared" si="32"/>
        <v>1.0634536545666666E-2</v>
      </c>
      <c r="CR45">
        <f t="shared" si="33"/>
        <v>1.925891758492574E-3</v>
      </c>
      <c r="CS45">
        <v>5.2031457420000003E-2</v>
      </c>
      <c r="CT45">
        <v>6.644783169E-2</v>
      </c>
      <c r="CU45">
        <v>6.1531648039999998E-2</v>
      </c>
      <c r="CV45">
        <f t="shared" si="34"/>
        <v>6.0003645716666665E-2</v>
      </c>
      <c r="CW45">
        <f t="shared" si="35"/>
        <v>7.3286461981912823E-3</v>
      </c>
      <c r="CX45">
        <v>5.9290286150000003E-2</v>
      </c>
      <c r="CY45">
        <v>5.9354558590000002E-2</v>
      </c>
      <c r="CZ45">
        <v>5.9659212830000002E-2</v>
      </c>
      <c r="DA45">
        <f t="shared" si="36"/>
        <v>5.9434685856666669E-2</v>
      </c>
      <c r="DB45">
        <f t="shared" si="37"/>
        <v>1.970837587209024E-4</v>
      </c>
      <c r="DC45">
        <v>1.6850970690000001E-2</v>
      </c>
      <c r="DD45">
        <v>1.1248280290000001E-2</v>
      </c>
      <c r="DE45">
        <v>8.9590400460000004E-3</v>
      </c>
      <c r="DF45">
        <f t="shared" si="38"/>
        <v>1.2352763675333334E-2</v>
      </c>
      <c r="DG45">
        <f t="shared" si="39"/>
        <v>4.0602407544115685E-3</v>
      </c>
    </row>
    <row r="46" spans="7:111" x14ac:dyDescent="0.25">
      <c r="G46">
        <v>482</v>
      </c>
      <c r="H46">
        <v>3.3486722970000001E-3</v>
      </c>
      <c r="I46">
        <v>2.3603159929999999E-2</v>
      </c>
      <c r="K46">
        <f t="shared" si="0"/>
        <v>1.34759161135E-2</v>
      </c>
      <c r="L46">
        <f t="shared" si="1"/>
        <v>1.4322085554753363E-2</v>
      </c>
      <c r="M46">
        <v>3.546029329E-2</v>
      </c>
      <c r="N46">
        <v>4.300058633E-2</v>
      </c>
      <c r="O46">
        <v>5.1211234180000002E-2</v>
      </c>
      <c r="P46">
        <f t="shared" si="2"/>
        <v>4.3224037933333341E-2</v>
      </c>
      <c r="Q46">
        <f t="shared" si="3"/>
        <v>7.8778475927338467E-3</v>
      </c>
      <c r="R46">
        <v>6.7750588060000005E-2</v>
      </c>
      <c r="S46">
        <v>5.1614139230000002E-2</v>
      </c>
      <c r="T46">
        <v>3.1835395840000003E-2</v>
      </c>
      <c r="U46">
        <f t="shared" si="4"/>
        <v>5.0400041043333337E-2</v>
      </c>
      <c r="V46">
        <f t="shared" si="5"/>
        <v>1.7988351337880803E-2</v>
      </c>
      <c r="W46">
        <v>2.0534476270000001E-2</v>
      </c>
      <c r="X46">
        <v>2.4706220250000001E-2</v>
      </c>
      <c r="Y46">
        <v>2.739930153E-2</v>
      </c>
      <c r="Z46">
        <f t="shared" si="6"/>
        <v>2.4213332683333335E-2</v>
      </c>
      <c r="AA46">
        <f t="shared" si="7"/>
        <v>3.4588524220634876E-3</v>
      </c>
      <c r="AB46" s="15">
        <v>482</v>
      </c>
      <c r="AC46" s="15">
        <v>7.8782346099999997E-3</v>
      </c>
      <c r="AD46" s="15">
        <v>2.7266012499999999E-2</v>
      </c>
      <c r="AE46" s="15">
        <v>3.9272740479999999E-2</v>
      </c>
      <c r="AF46" s="15">
        <f t="shared" si="8"/>
        <v>2.4805662529999998E-2</v>
      </c>
      <c r="AG46" s="15">
        <f t="shared" si="9"/>
        <v>1.5841203905843947E-2</v>
      </c>
      <c r="AH46" s="15">
        <v>1.9720571119999999E-2</v>
      </c>
      <c r="AI46" s="15">
        <v>4.0191456680000001E-2</v>
      </c>
      <c r="AJ46" s="15">
        <v>7.2156287730000004E-2</v>
      </c>
      <c r="AK46" s="15">
        <f t="shared" si="10"/>
        <v>4.4022771843333336E-2</v>
      </c>
      <c r="AL46" s="15">
        <f t="shared" si="11"/>
        <v>2.6426981023409547E-2</v>
      </c>
      <c r="AM46" s="15">
        <v>7.9853609199999995E-2</v>
      </c>
      <c r="AN46" s="15">
        <v>6.7513108249999995E-2</v>
      </c>
      <c r="AO46" s="15">
        <v>8.3632260560000005E-2</v>
      </c>
      <c r="AP46" s="15">
        <f t="shared" si="12"/>
        <v>7.6999659336666665E-2</v>
      </c>
      <c r="AQ46" s="15">
        <f t="shared" si="13"/>
        <v>8.4300379693723754E-3</v>
      </c>
      <c r="AR46" s="15">
        <v>1.633621566E-2</v>
      </c>
      <c r="AS46" s="15">
        <v>1.0700320819999999E-2</v>
      </c>
      <c r="AT46" s="15">
        <v>2.1028175949999998E-2</v>
      </c>
      <c r="AU46" s="15">
        <f t="shared" si="14"/>
        <v>1.602157081E-2</v>
      </c>
      <c r="AV46" s="15">
        <f t="shared" si="15"/>
        <v>5.1711119628944872E-3</v>
      </c>
      <c r="AW46">
        <v>482</v>
      </c>
      <c r="AX46">
        <v>1.2566646330000001E-3</v>
      </c>
      <c r="AY46">
        <v>3.3748772000000003E-2</v>
      </c>
      <c r="AZ46">
        <v>2.8916435319999999E-2</v>
      </c>
      <c r="BA46">
        <f t="shared" si="16"/>
        <v>2.1307290651E-2</v>
      </c>
      <c r="BB46">
        <f t="shared" si="17"/>
        <v>1.7531644880971444E-2</v>
      </c>
      <c r="BC46">
        <v>5.2719734609999999E-2</v>
      </c>
      <c r="BD46">
        <v>4.492190108E-2</v>
      </c>
      <c r="BE46">
        <v>5.4736893619999998E-2</v>
      </c>
      <c r="BF46">
        <f t="shared" si="18"/>
        <v>5.0792843103333339E-2</v>
      </c>
      <c r="BG46">
        <f t="shared" si="19"/>
        <v>5.1834547165873846E-3</v>
      </c>
      <c r="BH46">
        <v>7.4698664250000005E-2</v>
      </c>
      <c r="BI46">
        <v>6.4961344000000004E-2</v>
      </c>
      <c r="BJ46">
        <v>7.1048907940000003E-2</v>
      </c>
      <c r="BK46">
        <f t="shared" si="20"/>
        <v>7.0236305396666684E-2</v>
      </c>
      <c r="BL46">
        <f t="shared" si="21"/>
        <v>4.9192574218919326E-3</v>
      </c>
      <c r="BM46">
        <v>2.1831497549999999E-2</v>
      </c>
      <c r="BN46">
        <v>1.4133844519999999E-2</v>
      </c>
      <c r="BO46">
        <v>2.462706529E-2</v>
      </c>
      <c r="BP46">
        <f t="shared" si="22"/>
        <v>2.0197469119999999E-2</v>
      </c>
      <c r="BQ46">
        <f t="shared" si="23"/>
        <v>5.4341013253827123E-3</v>
      </c>
      <c r="BR46" s="15">
        <v>482</v>
      </c>
      <c r="BS46" s="15">
        <v>1.9845141100000002E-2</v>
      </c>
      <c r="BT46" s="15">
        <v>1.8254553900000001E-2</v>
      </c>
      <c r="BU46" s="15">
        <v>2.0731659610000001E-2</v>
      </c>
      <c r="BV46" s="15">
        <f t="shared" si="24"/>
        <v>1.9610451536666667E-2</v>
      </c>
      <c r="BW46" s="15">
        <f t="shared" si="25"/>
        <v>1.2551185473818178E-3</v>
      </c>
      <c r="BX46" s="15">
        <v>5.8255057780000001E-2</v>
      </c>
      <c r="BY46" s="15">
        <v>6.7869842050000004E-2</v>
      </c>
      <c r="BZ46" s="15">
        <v>5.5387772619999998E-2</v>
      </c>
      <c r="CA46" s="15">
        <f t="shared" si="26"/>
        <v>6.0504224150000001E-2</v>
      </c>
      <c r="CB46" s="15">
        <f t="shared" si="27"/>
        <v>6.5379336440338238E-3</v>
      </c>
      <c r="CC46" s="15">
        <v>7.1319192650000002E-2</v>
      </c>
      <c r="CD46" s="15">
        <v>8.5871562360000001E-2</v>
      </c>
      <c r="CE46" s="15">
        <v>6.5971955659999998E-2</v>
      </c>
      <c r="CF46" s="15">
        <f t="shared" si="28"/>
        <v>7.4387570223333338E-2</v>
      </c>
      <c r="CG46" s="15">
        <f t="shared" si="29"/>
        <v>1.029853350740146E-2</v>
      </c>
      <c r="CH46" s="15">
        <v>1.8371926619999999E-2</v>
      </c>
      <c r="CI46" s="15">
        <v>2.2669035939999999E-2</v>
      </c>
      <c r="CJ46" s="15">
        <v>3.0125750230000001E-2</v>
      </c>
      <c r="CK46" s="15">
        <f t="shared" si="30"/>
        <v>2.3722237596666668E-2</v>
      </c>
      <c r="CL46" s="15">
        <f t="shared" si="31"/>
        <v>5.9472697652748529E-3</v>
      </c>
      <c r="CM46">
        <v>482</v>
      </c>
      <c r="CN46">
        <v>8.5454666990000001E-3</v>
      </c>
      <c r="CO46">
        <v>1.2984513309999999E-2</v>
      </c>
      <c r="CP46">
        <v>1.102160569E-2</v>
      </c>
      <c r="CQ46">
        <f t="shared" si="32"/>
        <v>1.0850528566333333E-2</v>
      </c>
      <c r="CR46">
        <f t="shared" si="33"/>
        <v>2.2244626857601344E-3</v>
      </c>
      <c r="CS46">
        <v>5.416422337E-2</v>
      </c>
      <c r="CT46">
        <v>6.816393137E-2</v>
      </c>
      <c r="CU46">
        <v>6.369041651E-2</v>
      </c>
      <c r="CV46">
        <f t="shared" si="34"/>
        <v>6.2006190416666662E-2</v>
      </c>
      <c r="CW46">
        <f t="shared" si="35"/>
        <v>7.1502041349471024E-3</v>
      </c>
      <c r="CX46">
        <v>6.0601949689999997E-2</v>
      </c>
      <c r="CY46">
        <v>6.0588974509999997E-2</v>
      </c>
      <c r="CZ46">
        <v>6.113940105E-2</v>
      </c>
      <c r="DA46">
        <f t="shared" si="36"/>
        <v>6.0776775083333325E-2</v>
      </c>
      <c r="DB46">
        <f t="shared" si="37"/>
        <v>3.141103032371113E-4</v>
      </c>
      <c r="DC46">
        <v>1.6829282050000002E-2</v>
      </c>
      <c r="DD46">
        <v>1.16329547E-2</v>
      </c>
      <c r="DE46">
        <v>8.9151496069999996E-3</v>
      </c>
      <c r="DF46">
        <f t="shared" si="38"/>
        <v>1.2459128785666665E-2</v>
      </c>
      <c r="DG46">
        <f t="shared" si="39"/>
        <v>4.021230632058637E-3</v>
      </c>
    </row>
    <row r="47" spans="7:111" x14ac:dyDescent="0.25">
      <c r="G47">
        <v>481</v>
      </c>
      <c r="H47">
        <v>3.335629357E-3</v>
      </c>
      <c r="I47">
        <v>2.365337126E-2</v>
      </c>
      <c r="K47">
        <f t="shared" si="0"/>
        <v>1.3494500308499999E-2</v>
      </c>
      <c r="L47">
        <f t="shared" si="1"/>
        <v>1.4366813078009372E-2</v>
      </c>
      <c r="M47">
        <v>3.5627845669999998E-2</v>
      </c>
      <c r="N47">
        <v>4.3144881730000001E-2</v>
      </c>
      <c r="O47">
        <v>5.1361925900000001E-2</v>
      </c>
      <c r="P47">
        <f t="shared" si="2"/>
        <v>4.3378217766666664E-2</v>
      </c>
      <c r="Q47">
        <f t="shared" si="3"/>
        <v>7.8696349629779633E-3</v>
      </c>
      <c r="R47">
        <v>6.8045228720000003E-2</v>
      </c>
      <c r="S47">
        <v>5.1842845980000003E-2</v>
      </c>
      <c r="T47">
        <v>3.2650940119999999E-2</v>
      </c>
      <c r="U47">
        <f t="shared" si="4"/>
        <v>5.084633827333334E-2</v>
      </c>
      <c r="V47">
        <f t="shared" si="5"/>
        <v>1.7718173920641671E-2</v>
      </c>
      <c r="W47">
        <v>2.0536810159999998E-2</v>
      </c>
      <c r="X47">
        <v>2.4773797019999998E-2</v>
      </c>
      <c r="Y47">
        <v>2.735714614E-2</v>
      </c>
      <c r="Z47">
        <f t="shared" si="6"/>
        <v>2.422258444E-2</v>
      </c>
      <c r="AA47">
        <f t="shared" si="7"/>
        <v>3.4434172273024566E-3</v>
      </c>
      <c r="AB47" s="15">
        <v>481</v>
      </c>
      <c r="AC47" s="15">
        <v>7.9378122460000006E-3</v>
      </c>
      <c r="AD47" s="15">
        <v>2.725975588E-2</v>
      </c>
      <c r="AE47" s="15">
        <v>3.9253585039999997E-2</v>
      </c>
      <c r="AF47" s="15">
        <f t="shared" si="8"/>
        <v>2.4817051055333331E-2</v>
      </c>
      <c r="AG47" s="15">
        <f t="shared" si="9"/>
        <v>1.5800142770452892E-2</v>
      </c>
      <c r="AH47" s="15">
        <v>1.9939310849999999E-2</v>
      </c>
      <c r="AI47" s="15">
        <v>4.0521085259999999E-2</v>
      </c>
      <c r="AJ47" s="15">
        <v>7.242833823E-2</v>
      </c>
      <c r="AK47" s="15">
        <f t="shared" si="10"/>
        <v>4.4296244779999994E-2</v>
      </c>
      <c r="AL47" s="15">
        <f t="shared" si="11"/>
        <v>2.6447369829071539E-2</v>
      </c>
      <c r="AM47" s="15">
        <v>8.110474795E-2</v>
      </c>
      <c r="AN47" s="15">
        <v>6.8436399100000003E-2</v>
      </c>
      <c r="AO47" s="15">
        <v>8.4496311840000005E-2</v>
      </c>
      <c r="AP47" s="15">
        <f t="shared" si="12"/>
        <v>7.8012486296666669E-2</v>
      </c>
      <c r="AQ47" s="15">
        <f t="shared" si="13"/>
        <v>8.4647363162481566E-3</v>
      </c>
      <c r="AR47" s="15">
        <v>1.636556908E-2</v>
      </c>
      <c r="AS47" s="15">
        <v>1.0688063689999999E-2</v>
      </c>
      <c r="AT47" s="15">
        <v>2.1170517430000001E-2</v>
      </c>
      <c r="AU47" s="15">
        <f t="shared" si="14"/>
        <v>1.6074716733333331E-2</v>
      </c>
      <c r="AV47" s="15">
        <f t="shared" si="15"/>
        <v>5.2472759998385046E-3</v>
      </c>
      <c r="AW47">
        <v>481</v>
      </c>
      <c r="AX47">
        <v>1.37392024E-3</v>
      </c>
      <c r="AY47">
        <v>3.3847514539999998E-2</v>
      </c>
      <c r="AZ47">
        <v>2.9648987580000001E-2</v>
      </c>
      <c r="BA47">
        <f t="shared" si="16"/>
        <v>2.162347412E-2</v>
      </c>
      <c r="BB47">
        <f t="shared" si="17"/>
        <v>1.7661829786653732E-2</v>
      </c>
      <c r="BC47">
        <v>5.4021257910000002E-2</v>
      </c>
      <c r="BD47">
        <v>4.6204954389999997E-2</v>
      </c>
      <c r="BE47">
        <v>5.5964622649999997E-2</v>
      </c>
      <c r="BF47">
        <f t="shared" si="18"/>
        <v>5.2063611650000001E-2</v>
      </c>
      <c r="BG47">
        <f t="shared" si="19"/>
        <v>5.1659525061484891E-3</v>
      </c>
      <c r="BH47">
        <v>7.6050192119999999E-2</v>
      </c>
      <c r="BI47">
        <v>6.6415704790000002E-2</v>
      </c>
      <c r="BJ47">
        <v>7.2420023380000004E-2</v>
      </c>
      <c r="BK47">
        <f t="shared" si="20"/>
        <v>7.1628640096666668E-2</v>
      </c>
      <c r="BL47">
        <f t="shared" si="21"/>
        <v>4.8657529893981677E-3</v>
      </c>
      <c r="BM47">
        <v>2.1991420540000001E-2</v>
      </c>
      <c r="BN47">
        <v>1.430534944E-2</v>
      </c>
      <c r="BO47">
        <v>2.4781882759999999E-2</v>
      </c>
      <c r="BP47">
        <f t="shared" si="22"/>
        <v>2.0359550913333333E-2</v>
      </c>
      <c r="BQ47">
        <f t="shared" si="23"/>
        <v>5.4255586311545232E-3</v>
      </c>
      <c r="BR47" s="15">
        <v>481</v>
      </c>
      <c r="BS47" s="15">
        <v>1.9890286029999999E-2</v>
      </c>
      <c r="BT47" s="15">
        <v>1.8259709700000001E-2</v>
      </c>
      <c r="BU47" s="15">
        <v>2.065222152E-2</v>
      </c>
      <c r="BV47" s="15">
        <f t="shared" si="24"/>
        <v>1.9600739083333332E-2</v>
      </c>
      <c r="BW47" s="15">
        <f t="shared" si="25"/>
        <v>1.2222545880269454E-3</v>
      </c>
      <c r="BX47" s="15">
        <v>5.9947881850000002E-2</v>
      </c>
      <c r="BY47" s="15">
        <v>6.9656640290000002E-2</v>
      </c>
      <c r="BZ47" s="15">
        <v>5.7129040360000001E-2</v>
      </c>
      <c r="CA47" s="15">
        <f t="shared" si="26"/>
        <v>6.2244520833333337E-2</v>
      </c>
      <c r="CB47" s="15">
        <f t="shared" si="27"/>
        <v>6.5719938349300651E-3</v>
      </c>
      <c r="CC47" s="15">
        <v>7.3374107480000006E-2</v>
      </c>
      <c r="CD47" s="15">
        <v>8.7207987900000006E-2</v>
      </c>
      <c r="CE47" s="15">
        <v>6.7363813519999996E-2</v>
      </c>
      <c r="CF47" s="15">
        <f t="shared" si="28"/>
        <v>7.5981969633333327E-2</v>
      </c>
      <c r="CG47" s="15">
        <f t="shared" si="29"/>
        <v>1.0175879468825087E-2</v>
      </c>
      <c r="CH47" s="15">
        <v>1.8339818340000001E-2</v>
      </c>
      <c r="CI47" s="15">
        <v>2.263958193E-2</v>
      </c>
      <c r="CJ47" s="15">
        <v>3.0211409549999999E-2</v>
      </c>
      <c r="CK47" s="15">
        <f t="shared" si="30"/>
        <v>2.3730269940000003E-2</v>
      </c>
      <c r="CL47" s="15">
        <f t="shared" si="31"/>
        <v>6.0104799904587914E-3</v>
      </c>
      <c r="CM47">
        <v>481</v>
      </c>
      <c r="CN47">
        <v>8.6706215519999994E-3</v>
      </c>
      <c r="CO47">
        <v>1.304052677E-2</v>
      </c>
      <c r="CP47">
        <v>1.105426531E-2</v>
      </c>
      <c r="CQ47">
        <f t="shared" si="32"/>
        <v>1.0921804544E-2</v>
      </c>
      <c r="CR47">
        <f t="shared" si="33"/>
        <v>2.1879619042553936E-3</v>
      </c>
      <c r="CS47">
        <v>5.6317824869999998E-2</v>
      </c>
      <c r="CT47">
        <v>7.0127591490000002E-2</v>
      </c>
      <c r="CU47">
        <v>6.5839275720000007E-2</v>
      </c>
      <c r="CV47">
        <f t="shared" si="34"/>
        <v>6.409489736E-2</v>
      </c>
      <c r="CW47">
        <f t="shared" si="35"/>
        <v>7.0682073697539332E-3</v>
      </c>
      <c r="CX47">
        <v>6.2052067369999998E-2</v>
      </c>
      <c r="CY47">
        <v>6.1973504720000003E-2</v>
      </c>
      <c r="CZ47">
        <v>6.2606327239999995E-2</v>
      </c>
      <c r="DA47">
        <f t="shared" si="36"/>
        <v>6.2210633110000003E-2</v>
      </c>
      <c r="DB47">
        <f t="shared" si="37"/>
        <v>3.4492521780973926E-4</v>
      </c>
      <c r="DC47">
        <v>1.6877181830000001E-2</v>
      </c>
      <c r="DD47">
        <v>1.190661266E-2</v>
      </c>
      <c r="DE47">
        <v>8.9873159299999998E-3</v>
      </c>
      <c r="DF47">
        <f t="shared" si="38"/>
        <v>1.2590370140000001E-2</v>
      </c>
      <c r="DG47">
        <f t="shared" si="39"/>
        <v>3.9891276237527962E-3</v>
      </c>
    </row>
    <row r="48" spans="7:111" x14ac:dyDescent="0.25">
      <c r="G48">
        <v>480</v>
      </c>
      <c r="H48">
        <v>3.325899597E-3</v>
      </c>
      <c r="I48">
        <v>2.3824438449999999E-2</v>
      </c>
      <c r="K48">
        <f t="shared" si="0"/>
        <v>1.3575169023499999E-2</v>
      </c>
      <c r="L48">
        <f t="shared" si="1"/>
        <v>1.4494655827372215E-2</v>
      </c>
      <c r="M48">
        <v>3.619947657E-2</v>
      </c>
      <c r="N48">
        <v>4.3384388090000003E-2</v>
      </c>
      <c r="O48">
        <v>5.164445937E-2</v>
      </c>
      <c r="P48">
        <f t="shared" si="2"/>
        <v>4.3742774676666672E-2</v>
      </c>
      <c r="Q48">
        <f t="shared" si="3"/>
        <v>7.7287259061374434E-3</v>
      </c>
      <c r="R48">
        <v>6.8353101609999994E-2</v>
      </c>
      <c r="S48">
        <v>5.2095688879999998E-2</v>
      </c>
      <c r="T48">
        <v>3.2819394020000003E-2</v>
      </c>
      <c r="U48">
        <f t="shared" si="4"/>
        <v>5.1089394836666663E-2</v>
      </c>
      <c r="V48">
        <f t="shared" si="5"/>
        <v>1.7788214203487158E-2</v>
      </c>
      <c r="W48">
        <v>2.0685667170000002E-2</v>
      </c>
      <c r="X48">
        <v>2.4954410270000001E-2</v>
      </c>
      <c r="Y48">
        <v>2.7511615310000001E-2</v>
      </c>
      <c r="Z48">
        <f t="shared" si="6"/>
        <v>2.4383897583333331E-2</v>
      </c>
      <c r="AA48">
        <f t="shared" si="7"/>
        <v>3.4485512243155208E-3</v>
      </c>
      <c r="AB48" s="15">
        <v>480</v>
      </c>
      <c r="AC48" s="15">
        <v>7.9636750740000005E-3</v>
      </c>
      <c r="AD48" s="15">
        <v>2.737470903E-2</v>
      </c>
      <c r="AE48" s="15">
        <v>3.9319753649999997E-2</v>
      </c>
      <c r="AF48" s="15">
        <f t="shared" si="8"/>
        <v>2.4886045918000001E-2</v>
      </c>
      <c r="AG48" s="15">
        <f t="shared" si="9"/>
        <v>1.5825485742303261E-2</v>
      </c>
      <c r="AH48" s="15">
        <v>2.0216302950000001E-2</v>
      </c>
      <c r="AI48" s="15">
        <v>4.0840957310000002E-2</v>
      </c>
      <c r="AJ48" s="15">
        <v>7.2779923679999997E-2</v>
      </c>
      <c r="AK48" s="15">
        <f t="shared" si="10"/>
        <v>4.4612394646666664E-2</v>
      </c>
      <c r="AL48" s="15">
        <f t="shared" si="11"/>
        <v>2.6483983098282718E-2</v>
      </c>
      <c r="AM48" s="15">
        <v>8.2517921920000001E-2</v>
      </c>
      <c r="AN48" s="15">
        <v>6.9394364949999995E-2</v>
      </c>
      <c r="AO48" s="15">
        <v>8.5422210400000004E-2</v>
      </c>
      <c r="AP48" s="15">
        <f t="shared" si="12"/>
        <v>7.9111499089999995E-2</v>
      </c>
      <c r="AQ48" s="15">
        <f t="shared" si="13"/>
        <v>8.5396571836831008E-3</v>
      </c>
      <c r="AR48" s="15">
        <v>1.645242609E-2</v>
      </c>
      <c r="AS48" s="15">
        <v>1.0700798589999999E-2</v>
      </c>
      <c r="AT48" s="15">
        <v>2.1190602329999999E-2</v>
      </c>
      <c r="AU48" s="15">
        <f t="shared" si="14"/>
        <v>1.6114609003333332E-2</v>
      </c>
      <c r="AV48" s="15">
        <f t="shared" si="15"/>
        <v>5.2530549125211481E-3</v>
      </c>
      <c r="AW48">
        <v>480</v>
      </c>
      <c r="AX48">
        <v>1.421807799E-3</v>
      </c>
      <c r="AY48">
        <v>3.3907350150000001E-2</v>
      </c>
      <c r="AZ48">
        <v>2.9604950920000001E-2</v>
      </c>
      <c r="BA48">
        <f t="shared" si="16"/>
        <v>2.1644702956333334E-2</v>
      </c>
      <c r="BB48">
        <f t="shared" si="17"/>
        <v>1.7645162968699047E-2</v>
      </c>
      <c r="BC48">
        <v>5.5194348099999999E-2</v>
      </c>
      <c r="BD48">
        <v>4.739121348E-2</v>
      </c>
      <c r="BE48">
        <v>5.7185173030000001E-2</v>
      </c>
      <c r="BF48">
        <f t="shared" si="18"/>
        <v>5.3256911536666666E-2</v>
      </c>
      <c r="BG48">
        <f t="shared" si="19"/>
        <v>5.1764520904249382E-3</v>
      </c>
      <c r="BH48">
        <v>7.7342949810000006E-2</v>
      </c>
      <c r="BI48">
        <v>6.7781902850000006E-2</v>
      </c>
      <c r="BJ48">
        <v>7.366114855E-2</v>
      </c>
      <c r="BK48">
        <f t="shared" si="20"/>
        <v>7.2928667070000008E-2</v>
      </c>
      <c r="BL48">
        <f t="shared" si="21"/>
        <v>4.8224269389736275E-3</v>
      </c>
      <c r="BM48">
        <v>2.1953681480000001E-2</v>
      </c>
      <c r="BN48">
        <v>1.4318057340000001E-2</v>
      </c>
      <c r="BO48">
        <v>2.48496905E-2</v>
      </c>
      <c r="BP48">
        <f t="shared" si="22"/>
        <v>2.0373809773333335E-2</v>
      </c>
      <c r="BQ48">
        <f t="shared" si="23"/>
        <v>5.4406635818939645E-3</v>
      </c>
      <c r="BR48" s="15">
        <v>480</v>
      </c>
      <c r="BS48" s="15">
        <v>1.9896952440000001E-2</v>
      </c>
      <c r="BT48" s="15">
        <v>1.8331555650000001E-2</v>
      </c>
      <c r="BU48" s="15">
        <v>2.0673125979999998E-2</v>
      </c>
      <c r="BV48" s="15">
        <f t="shared" si="24"/>
        <v>1.9633878023333332E-2</v>
      </c>
      <c r="BW48" s="15">
        <f t="shared" si="25"/>
        <v>1.1927464165162915E-3</v>
      </c>
      <c r="BX48" s="15">
        <v>6.1661977319999998E-2</v>
      </c>
      <c r="BY48" s="15">
        <v>7.1594446899999997E-2</v>
      </c>
      <c r="BZ48" s="15">
        <v>5.8892201630000002E-2</v>
      </c>
      <c r="CA48" s="15">
        <f t="shared" si="26"/>
        <v>6.4049541949999997E-2</v>
      </c>
      <c r="CB48" s="15">
        <f t="shared" si="27"/>
        <v>6.6792295492541344E-3</v>
      </c>
      <c r="CC48" s="15">
        <v>7.5470477339999995E-2</v>
      </c>
      <c r="CD48" s="15">
        <v>8.8565006850000003E-2</v>
      </c>
      <c r="CE48" s="15">
        <v>6.8671286109999993E-2</v>
      </c>
      <c r="CF48" s="15">
        <f t="shared" si="28"/>
        <v>7.7568923433333326E-2</v>
      </c>
      <c r="CG48" s="15">
        <f t="shared" si="29"/>
        <v>1.0111510185192213E-2</v>
      </c>
      <c r="CH48" s="15">
        <v>1.835086197E-2</v>
      </c>
      <c r="CI48" s="15">
        <v>2.2638190539999999E-2</v>
      </c>
      <c r="CJ48" s="15">
        <v>3.0225785450000001E-2</v>
      </c>
      <c r="CK48" s="15">
        <f t="shared" si="30"/>
        <v>2.373827932E-2</v>
      </c>
      <c r="CL48" s="15">
        <f t="shared" si="31"/>
        <v>6.0134098818287159E-3</v>
      </c>
      <c r="CM48">
        <v>480</v>
      </c>
      <c r="CN48">
        <v>8.5415858779999999E-3</v>
      </c>
      <c r="CO48">
        <v>1.304524858E-2</v>
      </c>
      <c r="CP48">
        <v>1.102338452E-2</v>
      </c>
      <c r="CQ48">
        <f t="shared" si="32"/>
        <v>1.0870072992666666E-2</v>
      </c>
      <c r="CR48">
        <f t="shared" si="33"/>
        <v>2.2557421731342537E-3</v>
      </c>
      <c r="CS48">
        <v>5.8421187100000001E-2</v>
      </c>
      <c r="CT48">
        <v>7.1798399090000006E-2</v>
      </c>
      <c r="CU48">
        <v>6.7895598710000005E-2</v>
      </c>
      <c r="CV48">
        <f t="shared" si="34"/>
        <v>6.6038394966666678E-2</v>
      </c>
      <c r="CW48">
        <f t="shared" si="35"/>
        <v>6.8792699078127828E-3</v>
      </c>
      <c r="CX48">
        <v>6.3299961390000006E-2</v>
      </c>
      <c r="CY48">
        <v>6.3331648709999994E-2</v>
      </c>
      <c r="CZ48">
        <v>6.4063824709999995E-2</v>
      </c>
      <c r="DA48">
        <f t="shared" si="36"/>
        <v>6.3565144936666665E-2</v>
      </c>
      <c r="DB48">
        <f t="shared" si="37"/>
        <v>4.3215987644739913E-4</v>
      </c>
      <c r="DC48">
        <v>1.6801431780000001E-2</v>
      </c>
      <c r="DD48">
        <v>1.180320885E-2</v>
      </c>
      <c r="DE48">
        <v>8.9144622909999999E-3</v>
      </c>
      <c r="DF48">
        <f t="shared" si="38"/>
        <v>1.2506367640333332E-2</v>
      </c>
      <c r="DG48">
        <f t="shared" si="39"/>
        <v>3.9902250742810961E-3</v>
      </c>
    </row>
    <row r="49" spans="7:111" x14ac:dyDescent="0.25">
      <c r="G49">
        <v>479</v>
      </c>
      <c r="H49">
        <v>3.311526962E-3</v>
      </c>
      <c r="I49">
        <v>2.331512421E-2</v>
      </c>
      <c r="K49">
        <f t="shared" si="0"/>
        <v>1.3313325585999999E-2</v>
      </c>
      <c r="L49">
        <f t="shared" si="1"/>
        <v>1.4144679262185364E-2</v>
      </c>
      <c r="M49">
        <v>3.6055047069999999E-2</v>
      </c>
      <c r="N49">
        <v>4.3393883850000002E-2</v>
      </c>
      <c r="O49">
        <v>5.1792822779999997E-2</v>
      </c>
      <c r="P49">
        <f t="shared" si="2"/>
        <v>4.3747251233333333E-2</v>
      </c>
      <c r="Q49">
        <f t="shared" si="3"/>
        <v>7.8748363446658268E-3</v>
      </c>
      <c r="R49">
        <v>6.8686150010000002E-2</v>
      </c>
      <c r="S49">
        <v>5.2194550630000003E-2</v>
      </c>
      <c r="T49">
        <v>3.3007375899999997E-2</v>
      </c>
      <c r="U49">
        <f t="shared" si="4"/>
        <v>5.1296025513333336E-2</v>
      </c>
      <c r="V49">
        <f t="shared" si="5"/>
        <v>1.7856350160014845E-2</v>
      </c>
      <c r="W49">
        <v>2.0571658390000001E-2</v>
      </c>
      <c r="X49">
        <v>2.5042563680000001E-2</v>
      </c>
      <c r="Y49">
        <v>2.7467381209999999E-2</v>
      </c>
      <c r="Z49">
        <f t="shared" si="6"/>
        <v>2.4360534426666667E-2</v>
      </c>
      <c r="AA49">
        <f t="shared" si="7"/>
        <v>3.4980882249264385E-3</v>
      </c>
      <c r="AB49" s="15">
        <v>479</v>
      </c>
      <c r="AC49" s="15">
        <v>7.5700129379999998E-3</v>
      </c>
      <c r="AD49" s="15">
        <v>2.7350695800000002E-2</v>
      </c>
      <c r="AE49" s="15">
        <v>3.9352685210000002E-2</v>
      </c>
      <c r="AF49" s="15">
        <f t="shared" si="8"/>
        <v>2.4757797982666668E-2</v>
      </c>
      <c r="AG49" s="15">
        <f t="shared" si="9"/>
        <v>1.6049202581614092E-2</v>
      </c>
      <c r="AH49" s="15">
        <v>2.0440638069999999E-2</v>
      </c>
      <c r="AI49" s="15">
        <v>4.1059732440000003E-2</v>
      </c>
      <c r="AJ49" s="15">
        <v>7.3067709800000005E-2</v>
      </c>
      <c r="AK49" s="15">
        <f t="shared" si="10"/>
        <v>4.4856026770000001E-2</v>
      </c>
      <c r="AL49" s="15">
        <f t="shared" si="11"/>
        <v>2.6518126964373522E-2</v>
      </c>
      <c r="AM49" s="15">
        <v>8.3831615750000005E-2</v>
      </c>
      <c r="AN49" s="15">
        <v>7.0362366740000001E-2</v>
      </c>
      <c r="AO49" s="15">
        <v>8.6343958969999995E-2</v>
      </c>
      <c r="AP49" s="15">
        <f t="shared" si="12"/>
        <v>8.0179313820000001E-2</v>
      </c>
      <c r="AQ49" s="15">
        <f t="shared" si="13"/>
        <v>8.5940272627220791E-3</v>
      </c>
      <c r="AR49" s="15">
        <v>1.6428284349999999E-2</v>
      </c>
      <c r="AS49" s="15">
        <v>1.070705988E-2</v>
      </c>
      <c r="AT49" s="15">
        <v>2.1202344450000001E-2</v>
      </c>
      <c r="AU49" s="15">
        <f t="shared" si="14"/>
        <v>1.6112562893333331E-2</v>
      </c>
      <c r="AV49" s="15">
        <f t="shared" si="15"/>
        <v>5.2547606586760779E-3</v>
      </c>
      <c r="AW49">
        <v>479</v>
      </c>
      <c r="AX49">
        <v>1.3624944259999999E-3</v>
      </c>
      <c r="AY49">
        <v>3.4085139629999997E-2</v>
      </c>
      <c r="AZ49">
        <v>2.9663732280000001E-2</v>
      </c>
      <c r="BA49">
        <f t="shared" si="16"/>
        <v>2.1703788778666664E-2</v>
      </c>
      <c r="BB49">
        <f t="shared" si="17"/>
        <v>1.7754250271273923E-2</v>
      </c>
      <c r="BC49">
        <v>5.6202791629999999E-2</v>
      </c>
      <c r="BD49">
        <v>4.8503924160000003E-2</v>
      </c>
      <c r="BE49">
        <v>5.8147348459999998E-2</v>
      </c>
      <c r="BF49">
        <f t="shared" si="18"/>
        <v>5.4284688083333331E-2</v>
      </c>
      <c r="BG49">
        <f t="shared" si="19"/>
        <v>5.0998283274301523E-3</v>
      </c>
      <c r="BH49">
        <v>7.8543312850000005E-2</v>
      </c>
      <c r="BI49">
        <v>6.9160148500000004E-2</v>
      </c>
      <c r="BJ49">
        <v>7.4929736550000001E-2</v>
      </c>
      <c r="BK49">
        <f t="shared" si="20"/>
        <v>7.421106596666667E-2</v>
      </c>
      <c r="BL49">
        <f t="shared" si="21"/>
        <v>4.7326851638672561E-3</v>
      </c>
      <c r="BM49">
        <v>2.195896395E-2</v>
      </c>
      <c r="BN49">
        <v>1.4296815730000001E-2</v>
      </c>
      <c r="BO49">
        <v>2.4799421429999999E-2</v>
      </c>
      <c r="BP49">
        <f t="shared" si="22"/>
        <v>2.0351733703333333E-2</v>
      </c>
      <c r="BQ49">
        <f t="shared" si="23"/>
        <v>5.4326396366562264E-3</v>
      </c>
      <c r="BR49" s="15">
        <v>479</v>
      </c>
      <c r="BS49" s="15">
        <v>1.99416969E-2</v>
      </c>
      <c r="BT49" s="15">
        <v>1.8336901440000001E-2</v>
      </c>
      <c r="BU49" s="15">
        <v>2.074224874E-2</v>
      </c>
      <c r="BV49" s="15">
        <f t="shared" si="24"/>
        <v>1.967361569333333E-2</v>
      </c>
      <c r="BW49" s="15">
        <f t="shared" si="25"/>
        <v>1.2248773646492996E-3</v>
      </c>
      <c r="BX49" s="15">
        <v>6.3321135939999995E-2</v>
      </c>
      <c r="BY49" s="15">
        <v>7.3356784879999998E-2</v>
      </c>
      <c r="BZ49" s="15">
        <v>6.0595937070000001E-2</v>
      </c>
      <c r="CA49" s="15">
        <f t="shared" si="26"/>
        <v>6.5757952629999991E-2</v>
      </c>
      <c r="CB49" s="15">
        <f t="shared" si="27"/>
        <v>6.7203694759285634E-3</v>
      </c>
      <c r="CC49" s="15">
        <v>7.7568441629999998E-2</v>
      </c>
      <c r="CD49" s="15">
        <v>8.9923799040000002E-2</v>
      </c>
      <c r="CE49" s="15">
        <v>7.0010118189999998E-2</v>
      </c>
      <c r="CF49" s="15">
        <f t="shared" si="28"/>
        <v>7.9167452953333342E-2</v>
      </c>
      <c r="CG49" s="15">
        <f t="shared" si="29"/>
        <v>1.0052676218700343E-2</v>
      </c>
      <c r="CH49" s="15">
        <v>1.8384752800000001E-2</v>
      </c>
      <c r="CI49" s="15">
        <v>2.2687882180000001E-2</v>
      </c>
      <c r="CJ49" s="15">
        <v>3.0805293470000002E-2</v>
      </c>
      <c r="CK49" s="15">
        <f t="shared" si="30"/>
        <v>2.3959309483333333E-2</v>
      </c>
      <c r="CL49" s="15">
        <f t="shared" si="31"/>
        <v>6.3071271728519247E-3</v>
      </c>
      <c r="CM49">
        <v>479</v>
      </c>
      <c r="CN49">
        <v>8.5457833479999998E-3</v>
      </c>
      <c r="CO49">
        <v>1.2994995339999999E-2</v>
      </c>
      <c r="CP49">
        <v>1.096133795E-2</v>
      </c>
      <c r="CQ49">
        <f t="shared" si="32"/>
        <v>1.0834038879333333E-2</v>
      </c>
      <c r="CR49">
        <f t="shared" si="33"/>
        <v>2.2273359933974034E-3</v>
      </c>
      <c r="CS49">
        <v>6.0319598760000002E-2</v>
      </c>
      <c r="CT49">
        <v>7.3518589140000007E-2</v>
      </c>
      <c r="CU49">
        <v>6.9899760189999993E-2</v>
      </c>
      <c r="CV49">
        <f t="shared" si="34"/>
        <v>6.7912649363333341E-2</v>
      </c>
      <c r="CW49">
        <f t="shared" si="35"/>
        <v>6.8201754992760306E-3</v>
      </c>
      <c r="CX49">
        <v>6.466697901E-2</v>
      </c>
      <c r="CY49">
        <v>6.4559355380000003E-2</v>
      </c>
      <c r="CZ49">
        <v>6.5443515780000003E-2</v>
      </c>
      <c r="DA49">
        <f t="shared" si="36"/>
        <v>6.4889950056666659E-2</v>
      </c>
      <c r="DB49">
        <f t="shared" si="37"/>
        <v>4.8241265423987618E-4</v>
      </c>
      <c r="DC49">
        <v>1.739252359E-2</v>
      </c>
      <c r="DD49">
        <v>1.174855139E-2</v>
      </c>
      <c r="DE49">
        <v>8.857022971E-3</v>
      </c>
      <c r="DF49">
        <f t="shared" si="38"/>
        <v>1.2666032650333335E-2</v>
      </c>
      <c r="DG49">
        <f t="shared" si="39"/>
        <v>4.3410853022642247E-3</v>
      </c>
    </row>
    <row r="50" spans="7:111" x14ac:dyDescent="0.25">
      <c r="G50">
        <v>478</v>
      </c>
      <c r="H50">
        <v>3.3429856410000002E-3</v>
      </c>
      <c r="I50">
        <v>2.306279168E-2</v>
      </c>
      <c r="K50">
        <f t="shared" si="0"/>
        <v>1.32028886605E-2</v>
      </c>
      <c r="L50">
        <f t="shared" si="1"/>
        <v>1.394400857386033E-2</v>
      </c>
      <c r="M50">
        <v>3.5954535009999997E-2</v>
      </c>
      <c r="N50">
        <v>4.3510496619999998E-2</v>
      </c>
      <c r="O50">
        <v>5.1873676479999999E-2</v>
      </c>
      <c r="P50">
        <f t="shared" si="2"/>
        <v>4.3779569369999993E-2</v>
      </c>
      <c r="Q50">
        <f t="shared" si="3"/>
        <v>7.9629809992278529E-3</v>
      </c>
      <c r="R50">
        <v>6.8920992309999998E-2</v>
      </c>
      <c r="S50">
        <v>5.2417632190000001E-2</v>
      </c>
      <c r="T50">
        <v>3.2756246629999999E-2</v>
      </c>
      <c r="U50">
        <f t="shared" si="4"/>
        <v>5.1364957043333326E-2</v>
      </c>
      <c r="V50">
        <f t="shared" si="5"/>
        <v>1.8105339026046389E-2</v>
      </c>
      <c r="W50">
        <v>2.0154962320000001E-2</v>
      </c>
      <c r="X50">
        <v>2.461846359E-2</v>
      </c>
      <c r="Y50">
        <v>2.6941219339999999E-2</v>
      </c>
      <c r="Z50">
        <f t="shared" si="6"/>
        <v>2.3904881749999999E-2</v>
      </c>
      <c r="AA50">
        <f t="shared" si="7"/>
        <v>3.448944819384351E-3</v>
      </c>
      <c r="AB50" s="15">
        <v>478</v>
      </c>
      <c r="AC50" s="15">
        <v>7.9436907539999994E-3</v>
      </c>
      <c r="AD50" s="15">
        <v>2.7024652810000001E-2</v>
      </c>
      <c r="AE50" s="15">
        <v>3.9362009609999998E-2</v>
      </c>
      <c r="AF50" s="15">
        <f t="shared" si="8"/>
        <v>2.4776784391333333E-2</v>
      </c>
      <c r="AG50" s="15">
        <f t="shared" si="9"/>
        <v>1.5829320081893927E-2</v>
      </c>
      <c r="AH50" s="15">
        <v>2.0755173639999999E-2</v>
      </c>
      <c r="AI50" s="15">
        <v>4.1385866700000003E-2</v>
      </c>
      <c r="AJ50" s="15">
        <v>7.3411561550000004E-2</v>
      </c>
      <c r="AK50" s="15">
        <f t="shared" si="10"/>
        <v>4.5184200630000004E-2</v>
      </c>
      <c r="AL50" s="15">
        <f t="shared" si="11"/>
        <v>2.6532890954717697E-2</v>
      </c>
      <c r="AM50" s="15">
        <v>8.5089057679999996E-2</v>
      </c>
      <c r="AN50" s="15">
        <v>7.1336403490000005E-2</v>
      </c>
      <c r="AO50" s="15">
        <v>8.7356634439999997E-2</v>
      </c>
      <c r="AP50" s="15">
        <f t="shared" si="12"/>
        <v>8.1260698536666662E-2</v>
      </c>
      <c r="AQ50" s="15">
        <f t="shared" si="13"/>
        <v>8.6691522204072717E-3</v>
      </c>
      <c r="AR50" s="15">
        <v>1.6565978530000001E-2</v>
      </c>
      <c r="AS50" s="15">
        <v>1.0831301099999999E-2</v>
      </c>
      <c r="AT50" s="15">
        <v>2.127576619E-2</v>
      </c>
      <c r="AU50" s="15">
        <f t="shared" si="14"/>
        <v>1.6224348606666664E-2</v>
      </c>
      <c r="AV50" s="15">
        <f t="shared" si="15"/>
        <v>5.2306066576874996E-3</v>
      </c>
      <c r="AW50">
        <v>478</v>
      </c>
      <c r="AX50">
        <v>1.2944394259999999E-3</v>
      </c>
      <c r="AY50">
        <v>3.3882245419999998E-2</v>
      </c>
      <c r="AZ50">
        <v>2.923670225E-2</v>
      </c>
      <c r="BA50">
        <f t="shared" si="16"/>
        <v>2.1471129032000002E-2</v>
      </c>
      <c r="BB50">
        <f t="shared" si="17"/>
        <v>1.762723377131916E-2</v>
      </c>
      <c r="BC50">
        <v>5.7189453389999999E-2</v>
      </c>
      <c r="BD50">
        <v>4.946810007E-2</v>
      </c>
      <c r="BE50">
        <v>5.9253819290000002E-2</v>
      </c>
      <c r="BF50">
        <f t="shared" si="18"/>
        <v>5.5303790916666672E-2</v>
      </c>
      <c r="BG50">
        <f t="shared" si="19"/>
        <v>5.1581845048110234E-3</v>
      </c>
      <c r="BH50">
        <v>7.9835221169999998E-2</v>
      </c>
      <c r="BI50">
        <v>7.0495128630000001E-2</v>
      </c>
      <c r="BJ50">
        <v>7.6151236890000001E-2</v>
      </c>
      <c r="BK50">
        <f t="shared" si="20"/>
        <v>7.549386223E-2</v>
      </c>
      <c r="BL50">
        <f t="shared" si="21"/>
        <v>4.704618820547366E-3</v>
      </c>
      <c r="BM50">
        <v>2.2039186209999999E-2</v>
      </c>
      <c r="BN50">
        <v>1.428327896E-2</v>
      </c>
      <c r="BO50">
        <v>2.4812988939999999E-2</v>
      </c>
      <c r="BP50">
        <f t="shared" si="22"/>
        <v>2.0378484703333335E-2</v>
      </c>
      <c r="BQ50">
        <f t="shared" si="23"/>
        <v>5.4577600887554117E-3</v>
      </c>
      <c r="BR50" s="15">
        <v>478</v>
      </c>
      <c r="BS50" s="15">
        <v>1.9517373290000001E-2</v>
      </c>
      <c r="BT50" s="15">
        <v>1.8024327230000001E-2</v>
      </c>
      <c r="BU50" s="15">
        <v>2.033553645E-2</v>
      </c>
      <c r="BV50" s="15">
        <f t="shared" si="24"/>
        <v>1.9292412323333331E-2</v>
      </c>
      <c r="BW50" s="15">
        <f t="shared" si="25"/>
        <v>1.1719119386907669E-3</v>
      </c>
      <c r="BX50" s="15">
        <v>6.4877748489999998E-2</v>
      </c>
      <c r="BY50" s="15">
        <v>7.5004614890000001E-2</v>
      </c>
      <c r="BZ50" s="15">
        <v>6.2158267949999998E-2</v>
      </c>
      <c r="CA50" s="15">
        <f t="shared" si="26"/>
        <v>6.7346877109999995E-2</v>
      </c>
      <c r="CB50" s="15">
        <f t="shared" si="27"/>
        <v>6.7697566080538816E-3</v>
      </c>
      <c r="CC50" s="15">
        <v>7.9459548000000005E-2</v>
      </c>
      <c r="CD50" s="15">
        <v>9.1258719560000007E-2</v>
      </c>
      <c r="CE50" s="15">
        <v>7.1310438219999994E-2</v>
      </c>
      <c r="CF50" s="15">
        <f t="shared" si="28"/>
        <v>8.0676235260000007E-2</v>
      </c>
      <c r="CG50" s="15">
        <f t="shared" si="29"/>
        <v>1.0029642467278312E-2</v>
      </c>
      <c r="CH50" s="15">
        <v>1.8439441920000001E-2</v>
      </c>
      <c r="CI50" s="15">
        <v>2.267623693E-2</v>
      </c>
      <c r="CJ50" s="15">
        <v>3.0946318059999998E-2</v>
      </c>
      <c r="CK50" s="15">
        <f t="shared" si="30"/>
        <v>2.4020665636666671E-2</v>
      </c>
      <c r="CL50" s="15">
        <f t="shared" si="31"/>
        <v>6.3609043465380835E-3</v>
      </c>
      <c r="CM50">
        <v>478</v>
      </c>
      <c r="CN50">
        <v>8.5625741630000005E-3</v>
      </c>
      <c r="CO50">
        <v>1.309163962E-2</v>
      </c>
      <c r="CP50">
        <v>1.1036739679999999E-2</v>
      </c>
      <c r="CQ50">
        <f t="shared" si="32"/>
        <v>1.0896984487666668E-2</v>
      </c>
      <c r="CR50">
        <f t="shared" si="33"/>
        <v>2.26776478361089E-3</v>
      </c>
      <c r="CS50">
        <v>6.2310118230000003E-2</v>
      </c>
      <c r="CT50">
        <v>7.5169734660000001E-2</v>
      </c>
      <c r="CU50">
        <v>7.1809820829999996E-2</v>
      </c>
      <c r="CV50">
        <f t="shared" si="34"/>
        <v>6.9763224573333338E-2</v>
      </c>
      <c r="CW50">
        <f t="shared" si="35"/>
        <v>6.6696214930109018E-3</v>
      </c>
      <c r="CX50">
        <v>6.5920643510000002E-2</v>
      </c>
      <c r="CY50">
        <v>6.5940409899999997E-2</v>
      </c>
      <c r="CZ50">
        <v>6.6789954900000004E-2</v>
      </c>
      <c r="DA50">
        <f t="shared" si="36"/>
        <v>6.6217002769999991E-2</v>
      </c>
      <c r="DB50">
        <f t="shared" si="37"/>
        <v>4.9628951731530997E-4</v>
      </c>
      <c r="DC50">
        <v>1.7447924239999999E-2</v>
      </c>
      <c r="DD50">
        <v>1.181794517E-2</v>
      </c>
      <c r="DE50">
        <v>8.8999569419999994E-3</v>
      </c>
      <c r="DF50">
        <f t="shared" si="38"/>
        <v>1.2721942117333332E-2</v>
      </c>
      <c r="DG50">
        <f t="shared" si="39"/>
        <v>4.3450942558833344E-3</v>
      </c>
    </row>
    <row r="51" spans="7:111" x14ac:dyDescent="0.25">
      <c r="G51">
        <v>477</v>
      </c>
      <c r="H51">
        <v>3.3527156340000001E-3</v>
      </c>
      <c r="I51">
        <v>2.3212874309999999E-2</v>
      </c>
      <c r="K51">
        <f t="shared" si="0"/>
        <v>1.3282794972E-2</v>
      </c>
      <c r="L51">
        <f t="shared" si="1"/>
        <v>1.4043252875240445E-2</v>
      </c>
      <c r="M51">
        <v>3.6082979289999997E-2</v>
      </c>
      <c r="N51">
        <v>4.3731711800000003E-2</v>
      </c>
      <c r="O51">
        <v>5.2172452209999998E-2</v>
      </c>
      <c r="P51">
        <f t="shared" si="2"/>
        <v>4.3995714433333333E-2</v>
      </c>
      <c r="Q51">
        <f t="shared" si="3"/>
        <v>8.0479847013807254E-3</v>
      </c>
      <c r="R51">
        <v>6.923910975E-2</v>
      </c>
      <c r="S51">
        <v>5.2702225739999997E-2</v>
      </c>
      <c r="T51">
        <v>3.2767161730000001E-2</v>
      </c>
      <c r="U51">
        <f t="shared" si="4"/>
        <v>5.156949907333333E-2</v>
      </c>
      <c r="V51">
        <f t="shared" si="5"/>
        <v>1.826233967402394E-2</v>
      </c>
      <c r="W51">
        <v>2.0010054110000002E-2</v>
      </c>
      <c r="X51">
        <v>2.453770861E-2</v>
      </c>
      <c r="Y51">
        <v>2.6806777340000001E-2</v>
      </c>
      <c r="Z51">
        <f t="shared" si="6"/>
        <v>2.3784846686666666E-2</v>
      </c>
      <c r="AA51">
        <f t="shared" si="7"/>
        <v>3.4603413809925288E-3</v>
      </c>
      <c r="AB51" s="15">
        <v>477</v>
      </c>
      <c r="AC51" s="15">
        <v>8.0094737930000003E-3</v>
      </c>
      <c r="AD51" s="15">
        <v>2.678257413E-2</v>
      </c>
      <c r="AE51" s="15">
        <v>3.9382640269999998E-2</v>
      </c>
      <c r="AF51" s="15">
        <f t="shared" si="8"/>
        <v>2.472489606433333E-2</v>
      </c>
      <c r="AG51" s="15">
        <f t="shared" si="9"/>
        <v>1.5787476776383032E-2</v>
      </c>
      <c r="AH51" s="15">
        <v>2.0524678750000001E-2</v>
      </c>
      <c r="AI51" s="15">
        <v>4.1630186139999997E-2</v>
      </c>
      <c r="AJ51" s="15">
        <v>7.3662564159999999E-2</v>
      </c>
      <c r="AK51" s="15">
        <f t="shared" si="10"/>
        <v>4.527247635E-2</v>
      </c>
      <c r="AL51" s="15">
        <f t="shared" si="11"/>
        <v>2.6755530735568842E-2</v>
      </c>
      <c r="AM51" s="15">
        <v>8.6300887170000007E-2</v>
      </c>
      <c r="AN51" s="15">
        <v>7.2143144909999998E-2</v>
      </c>
      <c r="AO51" s="15">
        <v>8.8108360770000005E-2</v>
      </c>
      <c r="AP51" s="15">
        <f t="shared" si="12"/>
        <v>8.2184130950000003E-2</v>
      </c>
      <c r="AQ51" s="15">
        <f t="shared" si="13"/>
        <v>8.7425848978022781E-3</v>
      </c>
      <c r="AR51" s="15">
        <v>1.6058599579999999E-2</v>
      </c>
      <c r="AS51" s="15">
        <v>1.038272027E-2</v>
      </c>
      <c r="AT51" s="15">
        <v>2.1231727669999999E-2</v>
      </c>
      <c r="AU51" s="15">
        <f t="shared" si="14"/>
        <v>1.5891015839999998E-2</v>
      </c>
      <c r="AV51" s="15">
        <f t="shared" si="15"/>
        <v>5.4264448420441929E-3</v>
      </c>
      <c r="AW51">
        <v>477</v>
      </c>
      <c r="AX51">
        <v>1.285066828E-3</v>
      </c>
      <c r="AY51">
        <v>3.38278152E-2</v>
      </c>
      <c r="AZ51">
        <v>2.895514481E-2</v>
      </c>
      <c r="BA51">
        <f t="shared" si="16"/>
        <v>2.1356008946E-2</v>
      </c>
      <c r="BB51">
        <f t="shared" si="17"/>
        <v>1.7551859369037665E-2</v>
      </c>
      <c r="BC51">
        <v>5.8167949320000002E-2</v>
      </c>
      <c r="BD51">
        <v>5.0486464049999999E-2</v>
      </c>
      <c r="BE51">
        <v>6.0174982990000001E-2</v>
      </c>
      <c r="BF51">
        <f t="shared" si="18"/>
        <v>5.6276465453333334E-2</v>
      </c>
      <c r="BG51">
        <f t="shared" si="19"/>
        <v>5.1137200965715663E-3</v>
      </c>
      <c r="BH51">
        <v>8.0852091309999999E-2</v>
      </c>
      <c r="BI51">
        <v>7.163916528E-2</v>
      </c>
      <c r="BJ51">
        <v>7.7161729339999999E-2</v>
      </c>
      <c r="BK51">
        <f t="shared" si="20"/>
        <v>7.6550995309999995E-2</v>
      </c>
      <c r="BL51">
        <f t="shared" si="21"/>
        <v>4.6367282161145608E-3</v>
      </c>
      <c r="BM51">
        <v>2.1590473129999999E-2</v>
      </c>
      <c r="BN51">
        <v>1.389403269E-2</v>
      </c>
      <c r="BO51">
        <v>2.4415589870000001E-2</v>
      </c>
      <c r="BP51">
        <f t="shared" si="22"/>
        <v>1.9966698563333333E-2</v>
      </c>
      <c r="BQ51">
        <f t="shared" si="23"/>
        <v>5.4454820039659966E-3</v>
      </c>
      <c r="BR51" s="15">
        <v>477</v>
      </c>
      <c r="BS51" s="15">
        <v>1.923500933E-2</v>
      </c>
      <c r="BT51" s="15">
        <v>1.7776397990000001E-2</v>
      </c>
      <c r="BU51" s="15">
        <v>2.0127197730000001E-2</v>
      </c>
      <c r="BV51" s="15">
        <f t="shared" si="24"/>
        <v>1.9046201683333333E-2</v>
      </c>
      <c r="BW51" s="15">
        <f t="shared" si="25"/>
        <v>1.1867186271293923E-3</v>
      </c>
      <c r="BX51" s="15">
        <v>6.6314458849999994E-2</v>
      </c>
      <c r="BY51" s="15">
        <v>7.6562002300000001E-2</v>
      </c>
      <c r="BZ51" s="15">
        <v>6.3625678419999998E-2</v>
      </c>
      <c r="CA51" s="15">
        <f t="shared" si="26"/>
        <v>6.8834046523333331E-2</v>
      </c>
      <c r="CB51" s="15">
        <f t="shared" si="27"/>
        <v>6.8262991741334161E-3</v>
      </c>
      <c r="CC51" s="15">
        <v>8.131992817E-2</v>
      </c>
      <c r="CD51" s="15">
        <v>9.2481665310000002E-2</v>
      </c>
      <c r="CE51" s="15">
        <v>7.2470270099999998E-2</v>
      </c>
      <c r="CF51" s="15">
        <f t="shared" si="28"/>
        <v>8.2090621193333338E-2</v>
      </c>
      <c r="CG51" s="15">
        <f t="shared" si="29"/>
        <v>1.0027934002817519E-2</v>
      </c>
      <c r="CH51" s="15">
        <v>1.803606562E-2</v>
      </c>
      <c r="CI51" s="15">
        <v>2.229727246E-2</v>
      </c>
      <c r="CJ51" s="15">
        <v>3.0483536419999999E-2</v>
      </c>
      <c r="CK51" s="15">
        <f t="shared" si="30"/>
        <v>2.3605624833333335E-2</v>
      </c>
      <c r="CL51" s="15">
        <f t="shared" si="31"/>
        <v>6.3260352337635864E-3</v>
      </c>
      <c r="CM51">
        <v>477</v>
      </c>
      <c r="CN51">
        <v>8.5413744670000003E-3</v>
      </c>
      <c r="CO51">
        <v>1.313381921E-2</v>
      </c>
      <c r="CP51">
        <v>1.100033894E-2</v>
      </c>
      <c r="CQ51">
        <f t="shared" si="32"/>
        <v>1.0891844205666667E-2</v>
      </c>
      <c r="CR51">
        <f t="shared" si="33"/>
        <v>2.2981439271530903E-3</v>
      </c>
      <c r="CS51">
        <v>6.4088270069999995E-2</v>
      </c>
      <c r="CT51">
        <v>7.6727226379999999E-2</v>
      </c>
      <c r="CU51">
        <v>7.3608033360000005E-2</v>
      </c>
      <c r="CV51">
        <f t="shared" si="34"/>
        <v>7.1474509936666666E-2</v>
      </c>
      <c r="CW51">
        <f t="shared" si="35"/>
        <v>6.5840523843569351E-3</v>
      </c>
      <c r="CX51">
        <v>6.7183829840000001E-2</v>
      </c>
      <c r="CY51">
        <v>6.7157603799999993E-2</v>
      </c>
      <c r="CZ51">
        <v>6.8120293319999997E-2</v>
      </c>
      <c r="DA51">
        <f t="shared" si="36"/>
        <v>6.7487242320000002E-2</v>
      </c>
      <c r="DB51">
        <f t="shared" si="37"/>
        <v>5.4839504715512401E-4</v>
      </c>
      <c r="DC51">
        <v>1.7378890889999998E-2</v>
      </c>
      <c r="DD51">
        <v>1.1719270610000001E-2</v>
      </c>
      <c r="DE51">
        <v>8.9112650599999996E-3</v>
      </c>
      <c r="DF51">
        <f t="shared" si="38"/>
        <v>1.2669808853333332E-2</v>
      </c>
      <c r="DG51">
        <f t="shared" si="39"/>
        <v>4.3130979600804597E-3</v>
      </c>
    </row>
    <row r="52" spans="7:111" x14ac:dyDescent="0.25">
      <c r="G52">
        <v>476</v>
      </c>
      <c r="H52">
        <v>3.2650216020000001E-3</v>
      </c>
      <c r="I52">
        <v>2.3183109239999999E-2</v>
      </c>
      <c r="K52">
        <f t="shared" si="0"/>
        <v>1.3224065420999999E-2</v>
      </c>
      <c r="L52">
        <f t="shared" si="1"/>
        <v>1.4084214837097746E-2</v>
      </c>
      <c r="M52">
        <v>3.6206170920000003E-2</v>
      </c>
      <c r="N52">
        <v>4.3817576019999999E-2</v>
      </c>
      <c r="O52">
        <v>5.2302893250000003E-2</v>
      </c>
      <c r="P52">
        <f t="shared" si="2"/>
        <v>4.4108880063333335E-2</v>
      </c>
      <c r="Q52">
        <f t="shared" si="3"/>
        <v>8.0523140137805545E-3</v>
      </c>
      <c r="R52">
        <v>6.9599144160000001E-2</v>
      </c>
      <c r="S52">
        <v>5.2751913669999997E-2</v>
      </c>
      <c r="T52">
        <v>3.2909661530000002E-2</v>
      </c>
      <c r="U52">
        <f t="shared" si="4"/>
        <v>5.175357312E-2</v>
      </c>
      <c r="V52">
        <f t="shared" si="5"/>
        <v>1.8365104051014762E-2</v>
      </c>
      <c r="W52">
        <v>1.9942617039999999E-2</v>
      </c>
      <c r="X52">
        <v>2.458723262E-2</v>
      </c>
      <c r="Y52">
        <v>2.6765422899999999E-2</v>
      </c>
      <c r="Z52">
        <f t="shared" si="6"/>
        <v>2.3765090853333334E-2</v>
      </c>
      <c r="AA52">
        <f t="shared" si="7"/>
        <v>3.4849114428039522E-3</v>
      </c>
      <c r="AB52" s="15">
        <v>476</v>
      </c>
      <c r="AC52" s="15">
        <v>7.9295337199999996E-3</v>
      </c>
      <c r="AD52" s="15">
        <v>2.678976022E-2</v>
      </c>
      <c r="AE52" s="15">
        <v>3.935126588E-2</v>
      </c>
      <c r="AF52" s="15">
        <f t="shared" si="8"/>
        <v>2.4690186606666664E-2</v>
      </c>
      <c r="AG52" s="15">
        <f t="shared" si="9"/>
        <v>1.5815734886563095E-2</v>
      </c>
      <c r="AH52" s="15">
        <v>2.0468641070000002E-2</v>
      </c>
      <c r="AI52" s="15">
        <v>4.1767902670000003E-2</v>
      </c>
      <c r="AJ52" s="15">
        <v>7.379419357E-2</v>
      </c>
      <c r="AK52" s="15">
        <f t="shared" si="10"/>
        <v>4.5343579103333337E-2</v>
      </c>
      <c r="AL52" s="15">
        <f t="shared" si="11"/>
        <v>2.6841995712399716E-2</v>
      </c>
      <c r="AM52" s="15">
        <v>8.7240450080000004E-2</v>
      </c>
      <c r="AN52" s="15">
        <v>7.2893038389999998E-2</v>
      </c>
      <c r="AO52" s="15">
        <v>8.8870473209999995E-2</v>
      </c>
      <c r="AP52" s="15">
        <f t="shared" si="12"/>
        <v>8.3001320559999994E-2</v>
      </c>
      <c r="AQ52" s="15">
        <f t="shared" si="13"/>
        <v>8.7918866105255646E-3</v>
      </c>
      <c r="AR52" s="15">
        <v>1.5795359389999999E-2</v>
      </c>
      <c r="AS52" s="15">
        <v>1.0086493570000001E-2</v>
      </c>
      <c r="AT52" s="15">
        <v>2.0765084770000001E-2</v>
      </c>
      <c r="AU52" s="15">
        <f t="shared" si="14"/>
        <v>1.5548979243333335E-2</v>
      </c>
      <c r="AV52" s="15">
        <f t="shared" si="15"/>
        <v>5.3435573251049626E-3</v>
      </c>
      <c r="AW52">
        <v>476</v>
      </c>
      <c r="AX52">
        <v>1.2735394989999999E-3</v>
      </c>
      <c r="AY52">
        <v>3.3920001239999997E-2</v>
      </c>
      <c r="AZ52">
        <v>2.8938211500000002E-2</v>
      </c>
      <c r="BA52">
        <f t="shared" si="16"/>
        <v>2.1377250746333332E-2</v>
      </c>
      <c r="BB52">
        <f t="shared" si="17"/>
        <v>1.7587608185609255E-2</v>
      </c>
      <c r="BC52">
        <v>5.9048637750000001E-2</v>
      </c>
      <c r="BD52">
        <v>5.1343627269999997E-2</v>
      </c>
      <c r="BE52">
        <v>6.100070849E-2</v>
      </c>
      <c r="BF52">
        <f t="shared" si="18"/>
        <v>5.7130991169999999E-2</v>
      </c>
      <c r="BG52">
        <f t="shared" si="19"/>
        <v>5.1061561596526268E-3</v>
      </c>
      <c r="BH52">
        <v>8.1917479629999998E-2</v>
      </c>
      <c r="BI52">
        <v>7.2805419560000001E-2</v>
      </c>
      <c r="BJ52">
        <v>7.8196741639999998E-2</v>
      </c>
      <c r="BK52">
        <f t="shared" si="20"/>
        <v>7.763988027666667E-2</v>
      </c>
      <c r="BL52">
        <f t="shared" si="21"/>
        <v>4.5814823598156725E-3</v>
      </c>
      <c r="BM52">
        <v>2.1310511979999999E-2</v>
      </c>
      <c r="BN52">
        <v>1.36006102E-2</v>
      </c>
      <c r="BO52">
        <v>2.4130435660000001E-2</v>
      </c>
      <c r="BP52">
        <f t="shared" si="22"/>
        <v>1.9680519279999999E-2</v>
      </c>
      <c r="BQ52">
        <f t="shared" si="23"/>
        <v>5.4508681149020672E-3</v>
      </c>
      <c r="BR52" s="15">
        <v>476</v>
      </c>
      <c r="BS52" s="15">
        <v>1.915048808E-2</v>
      </c>
      <c r="BT52" s="15">
        <v>1.7667436969999999E-2</v>
      </c>
      <c r="BU52" s="15">
        <v>2.0042989399999999E-2</v>
      </c>
      <c r="BV52" s="15">
        <f t="shared" si="24"/>
        <v>1.8953638149999997E-2</v>
      </c>
      <c r="BW52" s="15">
        <f t="shared" si="25"/>
        <v>1.1999478147509085E-3</v>
      </c>
      <c r="BX52" s="15">
        <v>6.7564398050000002E-2</v>
      </c>
      <c r="BY52" s="15">
        <v>7.7796928579999994E-2</v>
      </c>
      <c r="BZ52" s="15">
        <v>6.4857758579999994E-2</v>
      </c>
      <c r="CA52" s="15">
        <f t="shared" si="26"/>
        <v>7.0073028403333334E-2</v>
      </c>
      <c r="CB52" s="15">
        <f t="shared" si="27"/>
        <v>6.824620850968497E-3</v>
      </c>
      <c r="CC52" s="15">
        <v>8.2896724340000005E-2</v>
      </c>
      <c r="CD52" s="15">
        <v>9.3504503370000006E-2</v>
      </c>
      <c r="CE52" s="15">
        <v>7.3519073429999998E-2</v>
      </c>
      <c r="CF52" s="15">
        <f t="shared" si="28"/>
        <v>8.330676704666666E-2</v>
      </c>
      <c r="CG52" s="15">
        <f t="shared" si="29"/>
        <v>9.9990226391197898E-3</v>
      </c>
      <c r="CH52" s="15">
        <v>1.7662016669999999E-2</v>
      </c>
      <c r="CI52" s="15">
        <v>2.198891528E-2</v>
      </c>
      <c r="CJ52" s="15">
        <v>3.0123641709999999E-2</v>
      </c>
      <c r="CK52" s="15">
        <f t="shared" si="30"/>
        <v>2.3258191219999998E-2</v>
      </c>
      <c r="CL52" s="15">
        <f t="shared" si="31"/>
        <v>6.3270309560081945E-3</v>
      </c>
      <c r="CM52">
        <v>476</v>
      </c>
      <c r="CN52">
        <v>8.5894512009999993E-3</v>
      </c>
      <c r="CO52">
        <v>1.3129924419999999E-2</v>
      </c>
      <c r="CP52">
        <v>1.104698982E-2</v>
      </c>
      <c r="CQ52">
        <f t="shared" si="32"/>
        <v>1.0922121813666667E-2</v>
      </c>
      <c r="CR52">
        <f t="shared" si="33"/>
        <v>2.2728106558550587E-3</v>
      </c>
      <c r="CS52">
        <v>6.5804846580000007E-2</v>
      </c>
      <c r="CT52">
        <v>7.8143246469999997E-2</v>
      </c>
      <c r="CU52">
        <v>7.534526289E-2</v>
      </c>
      <c r="CV52">
        <f t="shared" si="34"/>
        <v>7.309778531333333E-2</v>
      </c>
      <c r="CW52">
        <f t="shared" si="35"/>
        <v>6.4689562183247572E-3</v>
      </c>
      <c r="CX52">
        <v>6.8301200869999995E-2</v>
      </c>
      <c r="CY52">
        <v>6.8257942799999999E-2</v>
      </c>
      <c r="CZ52">
        <v>6.9349817930000002E-2</v>
      </c>
      <c r="DA52">
        <f t="shared" si="36"/>
        <v>6.8636320533333336E-2</v>
      </c>
      <c r="DB52">
        <f t="shared" si="37"/>
        <v>6.1828530343411648E-4</v>
      </c>
      <c r="DC52">
        <v>1.7472257840000002E-2</v>
      </c>
      <c r="DD52">
        <v>1.182031259E-2</v>
      </c>
      <c r="DE52">
        <v>8.8498368860000006E-3</v>
      </c>
      <c r="DF52">
        <f t="shared" si="38"/>
        <v>1.2714135772E-2</v>
      </c>
      <c r="DG52">
        <f t="shared" si="39"/>
        <v>4.3801513315757743E-3</v>
      </c>
    </row>
    <row r="53" spans="7:111" x14ac:dyDescent="0.25">
      <c r="G53">
        <v>475</v>
      </c>
      <c r="H53">
        <v>3.304093145E-3</v>
      </c>
      <c r="I53">
        <v>2.3091783750000001E-2</v>
      </c>
      <c r="K53">
        <f t="shared" si="0"/>
        <v>1.31979384475E-2</v>
      </c>
      <c r="L53">
        <f t="shared" si="1"/>
        <v>1.3992010210816837E-2</v>
      </c>
      <c r="M53">
        <v>3.6363117399999999E-2</v>
      </c>
      <c r="N53">
        <v>4.3849617239999999E-2</v>
      </c>
      <c r="O53">
        <v>5.2541952580000002E-2</v>
      </c>
      <c r="P53">
        <f t="shared" si="2"/>
        <v>4.4251562406666667E-2</v>
      </c>
      <c r="Q53">
        <f t="shared" si="3"/>
        <v>8.0969035367328343E-3</v>
      </c>
      <c r="R53">
        <v>6.9834634660000006E-2</v>
      </c>
      <c r="S53">
        <v>5.2932176740000003E-2</v>
      </c>
      <c r="T53">
        <v>3.307877108E-2</v>
      </c>
      <c r="U53">
        <f t="shared" si="4"/>
        <v>5.1948527493333341E-2</v>
      </c>
      <c r="V53">
        <f t="shared" si="5"/>
        <v>1.8397664288116643E-2</v>
      </c>
      <c r="W53">
        <v>1.9935110579999998E-2</v>
      </c>
      <c r="X53">
        <v>2.462394163E-2</v>
      </c>
      <c r="Y53">
        <v>2.6676503939999999E-2</v>
      </c>
      <c r="Z53">
        <f t="shared" si="6"/>
        <v>2.3745185383333329E-2</v>
      </c>
      <c r="AA53">
        <f t="shared" si="7"/>
        <v>3.4555398296582823E-3</v>
      </c>
      <c r="AB53" s="15">
        <v>475</v>
      </c>
      <c r="AC53" s="15">
        <v>8.0085508530000002E-3</v>
      </c>
      <c r="AD53" s="15">
        <v>2.6778995989999999E-2</v>
      </c>
      <c r="AE53" s="15">
        <v>3.9318617430000001E-2</v>
      </c>
      <c r="AF53" s="15">
        <f t="shared" si="8"/>
        <v>2.4702054757666667E-2</v>
      </c>
      <c r="AG53" s="15">
        <f t="shared" si="9"/>
        <v>1.5758024334476952E-2</v>
      </c>
      <c r="AH53" s="15">
        <v>2.060298063E-2</v>
      </c>
      <c r="AI53" s="15">
        <v>4.1982866819999999E-2</v>
      </c>
      <c r="AJ53" s="15">
        <v>7.4176944790000005E-2</v>
      </c>
      <c r="AK53" s="15">
        <f t="shared" si="10"/>
        <v>4.5587597413333326E-2</v>
      </c>
      <c r="AL53" s="15">
        <f t="shared" si="11"/>
        <v>2.6968277122243593E-2</v>
      </c>
      <c r="AM53" s="15">
        <v>8.8323779399999996E-2</v>
      </c>
      <c r="AN53" s="15">
        <v>7.3648147280000006E-2</v>
      </c>
      <c r="AO53" s="15">
        <v>8.9817717670000005E-2</v>
      </c>
      <c r="AP53" s="15">
        <f t="shared" si="12"/>
        <v>8.3929881450000007E-2</v>
      </c>
      <c r="AQ53" s="15">
        <f t="shared" si="13"/>
        <v>8.93551934951471E-3</v>
      </c>
      <c r="AR53" s="15">
        <v>1.58595778E-2</v>
      </c>
      <c r="AS53" s="15">
        <v>1.050633751E-2</v>
      </c>
      <c r="AT53" s="15">
        <v>2.0568482579999998E-2</v>
      </c>
      <c r="AU53" s="15">
        <f t="shared" si="14"/>
        <v>1.5644799296666668E-2</v>
      </c>
      <c r="AV53" s="15">
        <f t="shared" si="15"/>
        <v>5.0345097285189417E-3</v>
      </c>
      <c r="AW53">
        <v>475</v>
      </c>
      <c r="AX53">
        <v>1.3003591449999999E-3</v>
      </c>
      <c r="AY53">
        <v>3.3969487989999998E-2</v>
      </c>
      <c r="AZ53">
        <v>2.9077854010000001E-2</v>
      </c>
      <c r="BA53">
        <f t="shared" si="16"/>
        <v>2.1449233714999998E-2</v>
      </c>
      <c r="BB53">
        <f t="shared" si="17"/>
        <v>1.7620013637246915E-2</v>
      </c>
      <c r="BC53">
        <v>5.9946008029999998E-2</v>
      </c>
      <c r="BD53">
        <v>5.2300032230000001E-2</v>
      </c>
      <c r="BE53">
        <v>6.1949830499999997E-2</v>
      </c>
      <c r="BF53">
        <f t="shared" si="18"/>
        <v>5.8065290253333325E-2</v>
      </c>
      <c r="BG53">
        <f t="shared" si="19"/>
        <v>5.0923939536848704E-3</v>
      </c>
      <c r="BH53">
        <v>8.3001911639999995E-2</v>
      </c>
      <c r="BI53">
        <v>7.3870226740000003E-2</v>
      </c>
      <c r="BJ53">
        <v>7.9252772030000002E-2</v>
      </c>
      <c r="BK53">
        <f t="shared" si="20"/>
        <v>7.8708303470000004E-2</v>
      </c>
      <c r="BL53">
        <f t="shared" si="21"/>
        <v>4.5901254653705629E-3</v>
      </c>
      <c r="BM53">
        <v>2.1354150030000001E-2</v>
      </c>
      <c r="BN53">
        <v>1.3661832549999999E-2</v>
      </c>
      <c r="BO53">
        <v>2.4209829049999999E-2</v>
      </c>
      <c r="BP53">
        <f t="shared" si="22"/>
        <v>1.9741937210000001E-2</v>
      </c>
      <c r="BQ53">
        <f t="shared" si="23"/>
        <v>5.455683291186569E-3</v>
      </c>
      <c r="BR53" s="15">
        <v>475</v>
      </c>
      <c r="BS53" s="15">
        <v>1.9240476190000001E-2</v>
      </c>
      <c r="BT53" s="15">
        <v>1.7797406759999999E-2</v>
      </c>
      <c r="BU53" s="15">
        <v>2.0147614179999999E-2</v>
      </c>
      <c r="BV53" s="15">
        <f t="shared" si="24"/>
        <v>1.9061832376666667E-2</v>
      </c>
      <c r="BW53" s="15">
        <f t="shared" si="25"/>
        <v>1.1852442525857154E-3</v>
      </c>
      <c r="BX53" s="15">
        <v>6.8888470529999996E-2</v>
      </c>
      <c r="BY53" s="15">
        <v>7.9251430930000005E-2</v>
      </c>
      <c r="BZ53" s="15">
        <v>6.6234789789999998E-2</v>
      </c>
      <c r="CA53" s="15">
        <f t="shared" si="26"/>
        <v>7.1458230416666671E-2</v>
      </c>
      <c r="CB53" s="15">
        <f t="shared" si="27"/>
        <v>6.8782981941920771E-3</v>
      </c>
      <c r="CC53" s="15">
        <v>8.4547258910000006E-2</v>
      </c>
      <c r="CD53" s="15">
        <v>9.474729002E-2</v>
      </c>
      <c r="CE53" s="15">
        <v>7.4767999350000003E-2</v>
      </c>
      <c r="CF53" s="15">
        <f t="shared" si="28"/>
        <v>8.4687516093333345E-2</v>
      </c>
      <c r="CG53" s="15">
        <f t="shared" si="29"/>
        <v>9.9903837752708322E-3</v>
      </c>
      <c r="CH53" s="15">
        <v>1.7783112819999999E-2</v>
      </c>
      <c r="CI53" s="15">
        <v>2.2090360520000001E-2</v>
      </c>
      <c r="CJ53" s="15">
        <v>3.0289119109999998E-2</v>
      </c>
      <c r="CK53" s="15">
        <f t="shared" si="30"/>
        <v>2.3387530816666668E-2</v>
      </c>
      <c r="CL53" s="15">
        <f t="shared" si="31"/>
        <v>6.3531123408370029E-3</v>
      </c>
      <c r="CM53">
        <v>475</v>
      </c>
      <c r="CN53">
        <v>8.6142448709999996E-3</v>
      </c>
      <c r="CO53">
        <v>1.314969454E-2</v>
      </c>
      <c r="CP53">
        <v>1.104510389E-2</v>
      </c>
      <c r="CQ53">
        <f t="shared" si="32"/>
        <v>1.0936347766999999E-2</v>
      </c>
      <c r="CR53">
        <f t="shared" si="33"/>
        <v>2.2696798993967287E-3</v>
      </c>
      <c r="CS53">
        <v>6.732940674E-2</v>
      </c>
      <c r="CT53">
        <v>7.9501762990000002E-2</v>
      </c>
      <c r="CU53">
        <v>7.6804451639999993E-2</v>
      </c>
      <c r="CV53">
        <f t="shared" si="34"/>
        <v>7.4545207123333332E-2</v>
      </c>
      <c r="CW53">
        <f t="shared" si="35"/>
        <v>6.3929416944623237E-3</v>
      </c>
      <c r="CX53">
        <v>6.9434151050000004E-2</v>
      </c>
      <c r="CY53">
        <v>6.9406062360000007E-2</v>
      </c>
      <c r="CZ53">
        <v>7.050295174E-2</v>
      </c>
      <c r="DA53">
        <f t="shared" si="36"/>
        <v>6.9781055049999999E-2</v>
      </c>
      <c r="DB53">
        <f t="shared" si="37"/>
        <v>6.2533860180001078E-4</v>
      </c>
      <c r="DC53">
        <v>1.740618423E-2</v>
      </c>
      <c r="DD53">
        <v>1.1857235799999999E-2</v>
      </c>
      <c r="DE53">
        <v>8.9906724170000004E-3</v>
      </c>
      <c r="DF53">
        <f t="shared" si="38"/>
        <v>1.2751364149000001E-2</v>
      </c>
      <c r="DG53">
        <f t="shared" si="39"/>
        <v>4.2784119597170257E-3</v>
      </c>
    </row>
    <row r="54" spans="7:111" x14ac:dyDescent="0.25">
      <c r="G54">
        <v>474</v>
      </c>
      <c r="H54">
        <v>3.3023976719999998E-3</v>
      </c>
      <c r="I54">
        <v>2.3271478710000001E-2</v>
      </c>
      <c r="K54">
        <f t="shared" si="0"/>
        <v>1.3286938191E-2</v>
      </c>
      <c r="L54">
        <f t="shared" si="1"/>
        <v>1.4120272616033502E-2</v>
      </c>
      <c r="M54">
        <v>3.64789851E-2</v>
      </c>
      <c r="N54">
        <v>4.4085156170000001E-2</v>
      </c>
      <c r="O54">
        <v>5.2808795120000002E-2</v>
      </c>
      <c r="P54">
        <f t="shared" si="2"/>
        <v>4.4457645463333334E-2</v>
      </c>
      <c r="Q54">
        <f t="shared" si="3"/>
        <v>8.1712749939993543E-3</v>
      </c>
      <c r="R54">
        <v>7.0204965770000002E-2</v>
      </c>
      <c r="S54">
        <v>5.3207658230000003E-2</v>
      </c>
      <c r="T54">
        <v>3.330264241E-2</v>
      </c>
      <c r="U54">
        <f t="shared" si="4"/>
        <v>5.2238422136666664E-2</v>
      </c>
      <c r="V54">
        <f t="shared" si="5"/>
        <v>1.8470244483898026E-2</v>
      </c>
      <c r="W54">
        <v>1.9953729579999999E-2</v>
      </c>
      <c r="X54">
        <v>2.4850210170000001E-2</v>
      </c>
      <c r="Y54">
        <v>2.678951249E-2</v>
      </c>
      <c r="Z54">
        <f t="shared" si="6"/>
        <v>2.3864484079999998E-2</v>
      </c>
      <c r="AA54">
        <f t="shared" si="7"/>
        <v>3.5228857406311145E-3</v>
      </c>
      <c r="AB54" s="15">
        <v>474</v>
      </c>
      <c r="AC54" s="15">
        <v>7.953261025E-3</v>
      </c>
      <c r="AD54" s="15">
        <v>2.6776269080000002E-2</v>
      </c>
      <c r="AE54" s="15">
        <v>3.9305951450000001E-2</v>
      </c>
      <c r="AF54" s="15">
        <f t="shared" si="8"/>
        <v>2.4678493851666667E-2</v>
      </c>
      <c r="AG54" s="15">
        <f t="shared" si="9"/>
        <v>1.578126404642316E-2</v>
      </c>
      <c r="AH54" s="15">
        <v>2.075875923E-2</v>
      </c>
      <c r="AI54" s="15">
        <v>4.2173005639999997E-2</v>
      </c>
      <c r="AJ54" s="15">
        <v>7.4301443989999993E-2</v>
      </c>
      <c r="AK54" s="15">
        <f t="shared" si="10"/>
        <v>4.5744402953333325E-2</v>
      </c>
      <c r="AL54" s="15">
        <f t="shared" si="11"/>
        <v>2.6949414314683121E-2</v>
      </c>
      <c r="AM54" s="15">
        <v>8.9144334199999994E-2</v>
      </c>
      <c r="AN54" s="15">
        <v>7.4295215309999996E-2</v>
      </c>
      <c r="AO54" s="15">
        <v>9.0494930740000007E-2</v>
      </c>
      <c r="AP54" s="15">
        <f t="shared" si="12"/>
        <v>8.4644826749999999E-2</v>
      </c>
      <c r="AQ54" s="15">
        <f t="shared" si="13"/>
        <v>8.9884298113018166E-3</v>
      </c>
      <c r="AR54" s="15">
        <v>1.5738345680000002E-2</v>
      </c>
      <c r="AS54" s="15">
        <v>1.0579459370000001E-2</v>
      </c>
      <c r="AT54" s="15">
        <v>2.0527718590000001E-2</v>
      </c>
      <c r="AU54" s="15">
        <f t="shared" si="14"/>
        <v>1.5615174546666668E-2</v>
      </c>
      <c r="AV54" s="15">
        <f t="shared" si="15"/>
        <v>4.9752732310038737E-3</v>
      </c>
      <c r="AW54">
        <v>474</v>
      </c>
      <c r="AX54">
        <v>1.2595981829999999E-3</v>
      </c>
      <c r="AY54">
        <v>3.3883113409999999E-2</v>
      </c>
      <c r="AZ54">
        <v>2.8981791810000001E-2</v>
      </c>
      <c r="BA54">
        <f t="shared" si="16"/>
        <v>2.1374834467666665E-2</v>
      </c>
      <c r="BB54">
        <f t="shared" si="17"/>
        <v>1.7591838631809773E-2</v>
      </c>
      <c r="BC54">
        <v>6.0597605999999998E-2</v>
      </c>
      <c r="BD54">
        <v>5.2957501259999998E-2</v>
      </c>
      <c r="BE54">
        <v>6.2588565050000003E-2</v>
      </c>
      <c r="BF54">
        <f t="shared" si="18"/>
        <v>5.8714557436666669E-2</v>
      </c>
      <c r="BG54">
        <f t="shared" si="19"/>
        <v>5.0841667312024798E-3</v>
      </c>
      <c r="BH54">
        <v>8.3840094510000004E-2</v>
      </c>
      <c r="BI54">
        <v>7.4822396040000003E-2</v>
      </c>
      <c r="BJ54">
        <v>8.0158144240000007E-2</v>
      </c>
      <c r="BK54">
        <f t="shared" si="20"/>
        <v>7.9606878263333333E-2</v>
      </c>
      <c r="BL54">
        <f t="shared" si="21"/>
        <v>4.534053600999087E-3</v>
      </c>
      <c r="BM54">
        <v>2.1345285700000001E-2</v>
      </c>
      <c r="BN54">
        <v>1.3625290240000001E-2</v>
      </c>
      <c r="BO54">
        <v>2.4164013559999999E-2</v>
      </c>
      <c r="BP54">
        <f t="shared" si="22"/>
        <v>1.9711529833333335E-2</v>
      </c>
      <c r="BQ54">
        <f t="shared" si="23"/>
        <v>5.4560096203891345E-3</v>
      </c>
      <c r="BR54" s="15">
        <v>474</v>
      </c>
      <c r="BS54" s="15">
        <v>1.9184548409999998E-2</v>
      </c>
      <c r="BT54" s="15">
        <v>1.7788723110000002E-2</v>
      </c>
      <c r="BU54" s="15">
        <v>2.011052147E-2</v>
      </c>
      <c r="BV54" s="15">
        <f t="shared" si="24"/>
        <v>1.9027930996666668E-2</v>
      </c>
      <c r="BW54" s="15">
        <f t="shared" si="25"/>
        <v>1.1687958190993364E-3</v>
      </c>
      <c r="BX54" s="15">
        <v>6.9971553980000004E-2</v>
      </c>
      <c r="BY54" s="15">
        <v>8.0343052740000004E-2</v>
      </c>
      <c r="BZ54" s="15">
        <v>6.7236624659999994E-2</v>
      </c>
      <c r="CA54" s="15">
        <f t="shared" si="26"/>
        <v>7.2517077126666676E-2</v>
      </c>
      <c r="CB54" s="15">
        <f t="shared" si="27"/>
        <v>6.9140711828643339E-3</v>
      </c>
      <c r="CC54" s="15">
        <v>8.5927054289999999E-2</v>
      </c>
      <c r="CD54" s="15">
        <v>9.5647990700000005E-2</v>
      </c>
      <c r="CE54" s="15">
        <v>7.5615502890000005E-2</v>
      </c>
      <c r="CF54" s="15">
        <f t="shared" si="28"/>
        <v>8.5730182626666665E-2</v>
      </c>
      <c r="CG54" s="15">
        <f t="shared" si="29"/>
        <v>1.0017694884718608E-2</v>
      </c>
      <c r="CH54" s="15">
        <v>1.7796462400000001E-2</v>
      </c>
      <c r="CI54" s="15">
        <v>2.201734483E-2</v>
      </c>
      <c r="CJ54" s="15">
        <v>3.0211824920000001E-2</v>
      </c>
      <c r="CK54" s="15">
        <f t="shared" si="30"/>
        <v>2.3341877383333334E-2</v>
      </c>
      <c r="CL54" s="15">
        <f t="shared" si="31"/>
        <v>6.3127724883275324E-3</v>
      </c>
      <c r="CM54">
        <v>474</v>
      </c>
      <c r="CN54">
        <v>8.6263380939999995E-3</v>
      </c>
      <c r="CO54">
        <v>1.3225930740000001E-2</v>
      </c>
      <c r="CP54">
        <v>1.103562489E-2</v>
      </c>
      <c r="CQ54">
        <f t="shared" si="32"/>
        <v>1.0962631241333334E-2</v>
      </c>
      <c r="CR54">
        <f t="shared" si="33"/>
        <v>2.3006649434117038E-3</v>
      </c>
      <c r="CS54">
        <v>6.8639695639999998E-2</v>
      </c>
      <c r="CT54">
        <v>8.0637760459999999E-2</v>
      </c>
      <c r="CU54">
        <v>7.8154556449999996E-2</v>
      </c>
      <c r="CV54">
        <f t="shared" si="34"/>
        <v>7.5810670849999998E-2</v>
      </c>
      <c r="CW54">
        <f t="shared" si="35"/>
        <v>6.3331461088187383E-3</v>
      </c>
      <c r="CX54">
        <v>7.0444859560000003E-2</v>
      </c>
      <c r="CY54">
        <v>7.0381484930000002E-2</v>
      </c>
      <c r="CZ54">
        <v>7.1553729469999994E-2</v>
      </c>
      <c r="DA54">
        <f t="shared" si="36"/>
        <v>7.0793357986666666E-2</v>
      </c>
      <c r="DB54">
        <f t="shared" si="37"/>
        <v>6.5926298275559411E-4</v>
      </c>
      <c r="DC54">
        <v>1.7448382450000001E-2</v>
      </c>
      <c r="DD54">
        <v>1.181924902E-2</v>
      </c>
      <c r="DE54">
        <v>8.9206453410000004E-3</v>
      </c>
      <c r="DF54">
        <f t="shared" si="38"/>
        <v>1.2729425603666666E-2</v>
      </c>
      <c r="DG54">
        <f t="shared" si="39"/>
        <v>4.3361147482677822E-3</v>
      </c>
    </row>
    <row r="55" spans="7:111" x14ac:dyDescent="0.25">
      <c r="G55">
        <v>473</v>
      </c>
      <c r="H55">
        <v>3.3331513399999999E-3</v>
      </c>
      <c r="I55">
        <v>2.3184830319999999E-2</v>
      </c>
      <c r="K55">
        <f t="shared" si="0"/>
        <v>1.3258990829999999E-2</v>
      </c>
      <c r="L55">
        <f t="shared" si="1"/>
        <v>1.4037256824696446E-2</v>
      </c>
      <c r="M55">
        <v>3.6553375419999999E-2</v>
      </c>
      <c r="N55">
        <v>4.4145699589999997E-2</v>
      </c>
      <c r="O55">
        <v>5.280306563E-2</v>
      </c>
      <c r="P55">
        <f t="shared" si="2"/>
        <v>4.4500713546666661E-2</v>
      </c>
      <c r="Q55">
        <f t="shared" si="3"/>
        <v>8.1306601307835971E-3</v>
      </c>
      <c r="R55">
        <v>7.0498540999999998E-2</v>
      </c>
      <c r="S55">
        <v>5.3299281749999997E-2</v>
      </c>
      <c r="T55">
        <v>3.3445317299999999E-2</v>
      </c>
      <c r="U55">
        <f t="shared" si="4"/>
        <v>5.2414380016666672E-2</v>
      </c>
      <c r="V55">
        <f t="shared" si="5"/>
        <v>1.8542454933174368E-2</v>
      </c>
      <c r="W55">
        <v>1.989581436E-2</v>
      </c>
      <c r="X55">
        <v>2.4794269349999998E-2</v>
      </c>
      <c r="Y55">
        <v>2.670276538E-2</v>
      </c>
      <c r="Z55">
        <f t="shared" si="6"/>
        <v>2.3797616363333329E-2</v>
      </c>
      <c r="AA55">
        <f t="shared" si="7"/>
        <v>3.5112153777635815E-3</v>
      </c>
      <c r="AB55" s="15">
        <v>473</v>
      </c>
      <c r="AC55" s="15">
        <v>7.9448772589999998E-3</v>
      </c>
      <c r="AD55" s="15">
        <v>2.688040957E-2</v>
      </c>
      <c r="AE55" s="15">
        <v>3.9393354210000002E-2</v>
      </c>
      <c r="AF55" s="15">
        <f t="shared" si="8"/>
        <v>2.4739547013000001E-2</v>
      </c>
      <c r="AG55" s="15">
        <f t="shared" si="9"/>
        <v>1.5833165981583346E-2</v>
      </c>
      <c r="AH55" s="15">
        <v>2.100625075E-2</v>
      </c>
      <c r="AI55" s="15">
        <v>4.2415086179999999E-2</v>
      </c>
      <c r="AJ55" s="15">
        <v>7.4575185779999997E-2</v>
      </c>
      <c r="AK55" s="15">
        <f t="shared" si="10"/>
        <v>4.5998840903333338E-2</v>
      </c>
      <c r="AL55" s="15">
        <f t="shared" si="11"/>
        <v>2.6963682491452274E-2</v>
      </c>
      <c r="AM55" s="15">
        <v>9.0044654909999994E-2</v>
      </c>
      <c r="AN55" s="15">
        <v>7.4907682840000003E-2</v>
      </c>
      <c r="AO55" s="15">
        <v>9.1306284069999993E-2</v>
      </c>
      <c r="AP55" s="15">
        <f t="shared" si="12"/>
        <v>8.5419540606666677E-2</v>
      </c>
      <c r="AQ55" s="15">
        <f t="shared" si="13"/>
        <v>9.1253653249781293E-3</v>
      </c>
      <c r="AR55" s="15">
        <v>1.5762584279999999E-2</v>
      </c>
      <c r="AS55" s="15">
        <v>1.073887292E-2</v>
      </c>
      <c r="AT55" s="15">
        <v>2.050638758E-2</v>
      </c>
      <c r="AU55" s="15">
        <f t="shared" si="14"/>
        <v>1.5669281593333334E-2</v>
      </c>
      <c r="AV55" s="15">
        <f t="shared" si="15"/>
        <v>4.8844257289709161E-3</v>
      </c>
      <c r="AW55">
        <v>473</v>
      </c>
      <c r="AX55">
        <v>1.2151550040000001E-3</v>
      </c>
      <c r="AY55">
        <v>3.3932957800000003E-2</v>
      </c>
      <c r="AZ55">
        <v>2.891173214E-2</v>
      </c>
      <c r="BA55">
        <f t="shared" si="16"/>
        <v>2.1353281647999999E-2</v>
      </c>
      <c r="BB55">
        <f t="shared" si="17"/>
        <v>1.7619911615257829E-2</v>
      </c>
      <c r="BC55">
        <v>6.1221119019999999E-2</v>
      </c>
      <c r="BD55">
        <v>5.3632106630000002E-2</v>
      </c>
      <c r="BE55">
        <v>6.3152611260000005E-2</v>
      </c>
      <c r="BF55">
        <f t="shared" si="18"/>
        <v>5.9335278969999995E-2</v>
      </c>
      <c r="BG55">
        <f t="shared" si="19"/>
        <v>5.032623234765431E-3</v>
      </c>
      <c r="BH55">
        <v>8.4558360279999994E-2</v>
      </c>
      <c r="BI55">
        <v>7.5716286899999999E-2</v>
      </c>
      <c r="BJ55">
        <v>8.0900929869999999E-2</v>
      </c>
      <c r="BK55">
        <f t="shared" si="20"/>
        <v>8.0391859016666664E-2</v>
      </c>
      <c r="BL55">
        <f t="shared" si="21"/>
        <v>4.4429641304664265E-3</v>
      </c>
      <c r="BM55">
        <v>2.1244749430000001E-2</v>
      </c>
      <c r="BN55">
        <v>1.369696204E-2</v>
      </c>
      <c r="BO55">
        <v>2.4082632739999998E-2</v>
      </c>
      <c r="BP55">
        <f t="shared" si="22"/>
        <v>1.9674781403333331E-2</v>
      </c>
      <c r="BQ55">
        <f t="shared" si="23"/>
        <v>5.3678802777052071E-3</v>
      </c>
      <c r="BR55" s="15">
        <v>473</v>
      </c>
      <c r="BS55" s="15">
        <v>1.9159983839999999E-2</v>
      </c>
      <c r="BT55" s="15">
        <v>1.7769198860000002E-2</v>
      </c>
      <c r="BU55" s="15">
        <v>2.006953023E-2</v>
      </c>
      <c r="BV55" s="15">
        <f t="shared" si="24"/>
        <v>1.8999570976666668E-2</v>
      </c>
      <c r="BW55" s="15">
        <f t="shared" si="25"/>
        <v>1.1585250614439104E-3</v>
      </c>
      <c r="BX55" s="15">
        <v>7.0799201729999997E-2</v>
      </c>
      <c r="BY55" s="15">
        <v>8.1200264389999999E-2</v>
      </c>
      <c r="BZ55" s="15">
        <v>6.8170957269999999E-2</v>
      </c>
      <c r="CA55" s="15">
        <f t="shared" si="26"/>
        <v>7.3390141129999989E-2</v>
      </c>
      <c r="CB55" s="15">
        <f t="shared" si="27"/>
        <v>6.8902421029797606E-3</v>
      </c>
      <c r="CC55" s="15">
        <v>8.7024688720000007E-2</v>
      </c>
      <c r="CD55" s="15">
        <v>9.660475701E-2</v>
      </c>
      <c r="CE55" s="15">
        <v>7.6531559230000004E-2</v>
      </c>
      <c r="CF55" s="15">
        <f t="shared" si="28"/>
        <v>8.6720334986666661E-2</v>
      </c>
      <c r="CG55" s="15">
        <f t="shared" si="29"/>
        <v>1.0040059296388376E-2</v>
      </c>
      <c r="CH55" s="15">
        <v>1.7644062639999999E-2</v>
      </c>
      <c r="CI55" s="15">
        <v>2.2022437299999999E-2</v>
      </c>
      <c r="CJ55" s="15">
        <v>3.0189348380000001E-2</v>
      </c>
      <c r="CK55" s="15">
        <f t="shared" si="30"/>
        <v>2.3285282773333332E-2</v>
      </c>
      <c r="CL55" s="15">
        <f t="shared" si="31"/>
        <v>6.3672704192378176E-3</v>
      </c>
      <c r="CM55">
        <v>473</v>
      </c>
      <c r="CN55">
        <v>8.237747476E-3</v>
      </c>
      <c r="CO55">
        <v>1.328288391E-2</v>
      </c>
      <c r="CP55">
        <v>1.108780317E-2</v>
      </c>
      <c r="CQ55">
        <f t="shared" si="32"/>
        <v>1.0869478185333334E-2</v>
      </c>
      <c r="CR55">
        <f t="shared" si="33"/>
        <v>2.5296441960512613E-3</v>
      </c>
      <c r="CS55">
        <v>6.9803476330000003E-2</v>
      </c>
      <c r="CT55">
        <v>8.1664323809999995E-2</v>
      </c>
      <c r="CU55">
        <v>7.9400025309999997E-2</v>
      </c>
      <c r="CV55">
        <f t="shared" si="34"/>
        <v>7.6955941816666665E-2</v>
      </c>
      <c r="CW55">
        <f t="shared" si="35"/>
        <v>6.2968312529195101E-3</v>
      </c>
      <c r="CX55">
        <v>7.1341589090000004E-2</v>
      </c>
      <c r="CY55">
        <v>7.1274965999999995E-2</v>
      </c>
      <c r="CZ55">
        <v>7.2546504440000006E-2</v>
      </c>
      <c r="DA55">
        <f t="shared" si="36"/>
        <v>7.1721019843333331E-2</v>
      </c>
      <c r="DB55">
        <f t="shared" si="37"/>
        <v>7.1566631437475095E-4</v>
      </c>
      <c r="DC55">
        <v>1.7519744109999999E-2</v>
      </c>
      <c r="DD55">
        <v>1.182526071E-2</v>
      </c>
      <c r="DE55">
        <v>8.9750280599999992E-3</v>
      </c>
      <c r="DF55">
        <f t="shared" si="38"/>
        <v>1.2773344293333334E-2</v>
      </c>
      <c r="DG55">
        <f t="shared" si="39"/>
        <v>4.3505390418339578E-3</v>
      </c>
    </row>
    <row r="56" spans="7:111" x14ac:dyDescent="0.25">
      <c r="G56">
        <v>472</v>
      </c>
      <c r="H56">
        <v>3.292981535E-3</v>
      </c>
      <c r="I56">
        <v>2.3185867820000001E-2</v>
      </c>
      <c r="K56">
        <f t="shared" si="0"/>
        <v>1.32394246775E-2</v>
      </c>
      <c r="L56">
        <f t="shared" si="1"/>
        <v>1.4066394789496369E-2</v>
      </c>
      <c r="M56">
        <v>3.6591980609999998E-2</v>
      </c>
      <c r="N56">
        <v>4.4264867899999998E-2</v>
      </c>
      <c r="O56">
        <v>5.3081713619999998E-2</v>
      </c>
      <c r="P56">
        <f t="shared" si="2"/>
        <v>4.4646187376666667E-2</v>
      </c>
      <c r="Q56">
        <f t="shared" si="3"/>
        <v>8.2514772672979339E-3</v>
      </c>
      <c r="R56">
        <v>7.0710204540000002E-2</v>
      </c>
      <c r="S56">
        <v>5.3478512909999998E-2</v>
      </c>
      <c r="T56">
        <v>3.354474902E-2</v>
      </c>
      <c r="U56">
        <f t="shared" si="4"/>
        <v>5.2577822156666669E-2</v>
      </c>
      <c r="V56">
        <f t="shared" si="5"/>
        <v>1.8599091479884963E-2</v>
      </c>
      <c r="W56">
        <v>2.0467853170000001E-2</v>
      </c>
      <c r="X56">
        <v>2.488576248E-2</v>
      </c>
      <c r="Y56">
        <v>2.6620987799999999E-2</v>
      </c>
      <c r="Z56">
        <f t="shared" si="6"/>
        <v>2.399153448333333E-2</v>
      </c>
      <c r="AA56">
        <f t="shared" si="7"/>
        <v>3.1725382938970429E-3</v>
      </c>
      <c r="AB56" s="15">
        <v>472</v>
      </c>
      <c r="AC56" s="15">
        <v>8.0363694580000006E-3</v>
      </c>
      <c r="AD56" s="15">
        <v>2.6796368880000001E-2</v>
      </c>
      <c r="AE56" s="15">
        <v>3.9304677400000002E-2</v>
      </c>
      <c r="AF56" s="15">
        <f t="shared" si="8"/>
        <v>2.4712471912666668E-2</v>
      </c>
      <c r="AG56" s="15">
        <f t="shared" si="9"/>
        <v>1.5737971289743184E-2</v>
      </c>
      <c r="AH56" s="15">
        <v>2.1151030439999999E-2</v>
      </c>
      <c r="AI56" s="15">
        <v>4.255853221E-2</v>
      </c>
      <c r="AJ56" s="15">
        <v>7.4888765809999994E-2</v>
      </c>
      <c r="AK56" s="15">
        <f t="shared" si="10"/>
        <v>4.6199442819999992E-2</v>
      </c>
      <c r="AL56" s="15">
        <f t="shared" si="11"/>
        <v>2.705324792379921E-2</v>
      </c>
      <c r="AM56" s="15">
        <v>9.0657405560000001E-2</v>
      </c>
      <c r="AN56" s="15">
        <v>7.5390033420000002E-2</v>
      </c>
      <c r="AO56" s="15">
        <v>9.1904722150000007E-2</v>
      </c>
      <c r="AP56" s="15">
        <f t="shared" si="12"/>
        <v>8.5984053710000008E-2</v>
      </c>
      <c r="AQ56" s="15">
        <f t="shared" si="13"/>
        <v>9.1958631513099996E-3</v>
      </c>
      <c r="AR56" s="15">
        <v>1.5765644610000001E-2</v>
      </c>
      <c r="AS56" s="15">
        <v>1.069955155E-2</v>
      </c>
      <c r="AT56" s="15">
        <v>2.0527472719999999E-2</v>
      </c>
      <c r="AU56" s="15">
        <f t="shared" si="14"/>
        <v>1.5664222960000002E-2</v>
      </c>
      <c r="AV56" s="15">
        <f t="shared" si="15"/>
        <v>4.9147455065598278E-3</v>
      </c>
      <c r="AW56">
        <v>472</v>
      </c>
      <c r="AX56">
        <v>1.3490695269999999E-3</v>
      </c>
      <c r="AY56">
        <v>3.400976956E-2</v>
      </c>
      <c r="AZ56">
        <v>2.894504555E-2</v>
      </c>
      <c r="BA56">
        <f t="shared" si="16"/>
        <v>2.1434628212333332E-2</v>
      </c>
      <c r="BB56">
        <f t="shared" si="17"/>
        <v>1.7577972240871372E-2</v>
      </c>
      <c r="BC56">
        <v>6.181302667E-2</v>
      </c>
      <c r="BD56">
        <v>5.4241526870000001E-2</v>
      </c>
      <c r="BE56">
        <v>6.376407295E-2</v>
      </c>
      <c r="BF56">
        <f t="shared" si="18"/>
        <v>5.9939542163333331E-2</v>
      </c>
      <c r="BG56">
        <f t="shared" si="19"/>
        <v>5.0301271464020542E-3</v>
      </c>
      <c r="BH56">
        <v>8.5420601070000005E-2</v>
      </c>
      <c r="BI56">
        <v>7.6589882370000001E-2</v>
      </c>
      <c r="BJ56">
        <v>8.1669226289999994E-2</v>
      </c>
      <c r="BK56">
        <f t="shared" si="20"/>
        <v>8.1226569910000004E-2</v>
      </c>
      <c r="BL56">
        <f t="shared" si="21"/>
        <v>4.4319698433877529E-3</v>
      </c>
      <c r="BM56">
        <v>2.1356161679999999E-2</v>
      </c>
      <c r="BN56">
        <v>1.419466082E-2</v>
      </c>
      <c r="BO56">
        <v>2.4213934320000002E-2</v>
      </c>
      <c r="BP56">
        <f t="shared" si="22"/>
        <v>1.9921585606666667E-2</v>
      </c>
      <c r="BQ56">
        <f t="shared" si="23"/>
        <v>5.1613919391561361E-3</v>
      </c>
      <c r="BR56" s="15">
        <v>472</v>
      </c>
      <c r="BS56" s="15">
        <v>1.9192583860000001E-2</v>
      </c>
      <c r="BT56" s="15">
        <v>1.8052039669999999E-2</v>
      </c>
      <c r="BU56" s="15">
        <v>2.0082568750000002E-2</v>
      </c>
      <c r="BV56" s="15">
        <f t="shared" si="24"/>
        <v>1.9109064093333333E-2</v>
      </c>
      <c r="BW56" s="15">
        <f t="shared" si="25"/>
        <v>1.0178377816476728E-3</v>
      </c>
      <c r="BX56" s="15">
        <v>7.1642741560000001E-2</v>
      </c>
      <c r="BY56" s="15">
        <v>8.2031093540000002E-2</v>
      </c>
      <c r="BZ56" s="15">
        <v>6.8984307349999996E-2</v>
      </c>
      <c r="CA56" s="15">
        <f t="shared" si="26"/>
        <v>7.4219380816666666E-2</v>
      </c>
      <c r="CB56" s="15">
        <f t="shared" si="27"/>
        <v>6.8944876434830554E-3</v>
      </c>
      <c r="CC56" s="15">
        <v>8.8026054199999995E-2</v>
      </c>
      <c r="CD56" s="15">
        <v>9.7464092079999995E-2</v>
      </c>
      <c r="CE56" s="15">
        <v>7.7380783859999996E-2</v>
      </c>
      <c r="CF56" s="15">
        <f t="shared" si="28"/>
        <v>8.7623643379999991E-2</v>
      </c>
      <c r="CG56" s="15">
        <f t="shared" si="29"/>
        <v>1.0047699642998873E-2</v>
      </c>
      <c r="CH56" s="15">
        <v>1.7727158959999999E-2</v>
      </c>
      <c r="CI56" s="15">
        <v>2.2001551460000001E-2</v>
      </c>
      <c r="CJ56" s="15">
        <v>3.0270606280000001E-2</v>
      </c>
      <c r="CK56" s="15">
        <f t="shared" si="30"/>
        <v>2.3333105566666668E-2</v>
      </c>
      <c r="CL56" s="15">
        <f t="shared" si="31"/>
        <v>6.3768561942103676E-3</v>
      </c>
      <c r="CM56">
        <v>472</v>
      </c>
      <c r="CN56">
        <v>8.0508207899999996E-3</v>
      </c>
      <c r="CO56">
        <v>1.292583905E-2</v>
      </c>
      <c r="CP56">
        <v>1.069206931E-2</v>
      </c>
      <c r="CQ56">
        <f t="shared" si="32"/>
        <v>1.0556243050000002E-2</v>
      </c>
      <c r="CR56">
        <f t="shared" si="33"/>
        <v>2.4403457415932989E-3</v>
      </c>
      <c r="CS56">
        <v>7.074158639E-2</v>
      </c>
      <c r="CT56">
        <v>8.2555018369999997E-2</v>
      </c>
      <c r="CU56">
        <v>8.0409832299999998E-2</v>
      </c>
      <c r="CV56">
        <f t="shared" si="34"/>
        <v>7.790214568666666E-2</v>
      </c>
      <c r="CW56">
        <f t="shared" si="35"/>
        <v>6.2933030198410169E-3</v>
      </c>
      <c r="CX56">
        <v>7.2148285810000004E-2</v>
      </c>
      <c r="CY56">
        <v>7.2108216579999995E-2</v>
      </c>
      <c r="CZ56">
        <v>7.3322281239999995E-2</v>
      </c>
      <c r="DA56">
        <f t="shared" si="36"/>
        <v>7.2526261209999998E-2</v>
      </c>
      <c r="DB56">
        <f t="shared" si="37"/>
        <v>6.8966463003339198E-4</v>
      </c>
      <c r="DC56">
        <v>1.7522357400000001E-2</v>
      </c>
      <c r="DD56">
        <v>1.1891474020000001E-2</v>
      </c>
      <c r="DE56">
        <v>9.0389056129999996E-3</v>
      </c>
      <c r="DF56">
        <f t="shared" si="38"/>
        <v>1.2817579011E-2</v>
      </c>
      <c r="DG56">
        <f t="shared" si="39"/>
        <v>4.3168844548302117E-3</v>
      </c>
    </row>
    <row r="57" spans="7:111" x14ac:dyDescent="0.25">
      <c r="G57">
        <v>471</v>
      </c>
      <c r="H57">
        <v>3.3188045489999998E-3</v>
      </c>
      <c r="I57">
        <v>2.3857556280000001E-2</v>
      </c>
      <c r="K57">
        <f t="shared" si="0"/>
        <v>1.35881804145E-2</v>
      </c>
      <c r="L57">
        <f t="shared" si="1"/>
        <v>1.4523090626097045E-2</v>
      </c>
      <c r="M57">
        <v>3.6802906539999999E-2</v>
      </c>
      <c r="N57">
        <v>4.446681961E-2</v>
      </c>
      <c r="O57">
        <v>5.334397405E-2</v>
      </c>
      <c r="P57">
        <f t="shared" si="2"/>
        <v>4.4871233399999995E-2</v>
      </c>
      <c r="Q57">
        <f t="shared" si="3"/>
        <v>8.2779460905318281E-3</v>
      </c>
      <c r="R57">
        <v>7.1006499230000006E-2</v>
      </c>
      <c r="S57">
        <v>5.3671676670000001E-2</v>
      </c>
      <c r="T57">
        <v>3.373774886E-2</v>
      </c>
      <c r="U57">
        <f t="shared" si="4"/>
        <v>5.2805308253333329E-2</v>
      </c>
      <c r="V57">
        <f t="shared" si="5"/>
        <v>1.8649474100102467E-2</v>
      </c>
      <c r="W57">
        <v>2.0523620770000001E-2</v>
      </c>
      <c r="X57">
        <v>2.5026274849999999E-2</v>
      </c>
      <c r="Y57">
        <v>2.6706315580000001E-2</v>
      </c>
      <c r="Z57">
        <f t="shared" si="6"/>
        <v>2.4085403733333333E-2</v>
      </c>
      <c r="AA57">
        <f t="shared" si="7"/>
        <v>3.196929405231435E-3</v>
      </c>
      <c r="AB57" s="15">
        <v>471</v>
      </c>
      <c r="AC57" s="15">
        <v>8.0071799460000002E-3</v>
      </c>
      <c r="AD57" s="15">
        <v>2.6863086969999998E-2</v>
      </c>
      <c r="AE57" s="15">
        <v>3.9362292739999999E-2</v>
      </c>
      <c r="AF57" s="15">
        <f t="shared" si="8"/>
        <v>2.4744186551999999E-2</v>
      </c>
      <c r="AG57" s="15">
        <f t="shared" si="9"/>
        <v>1.5784583580733647E-2</v>
      </c>
      <c r="AH57" s="15">
        <v>2.1357549350000001E-2</v>
      </c>
      <c r="AI57" s="15">
        <v>4.2783372100000001E-2</v>
      </c>
      <c r="AJ57" s="15">
        <v>7.507418096E-2</v>
      </c>
      <c r="AK57" s="15">
        <f t="shared" si="10"/>
        <v>4.6405034136666669E-2</v>
      </c>
      <c r="AL57" s="15">
        <f t="shared" si="11"/>
        <v>2.7040829403181896E-2</v>
      </c>
      <c r="AM57" s="15">
        <v>9.1382823880000005E-2</v>
      </c>
      <c r="AN57" s="15">
        <v>7.5879216190000001E-2</v>
      </c>
      <c r="AO57" s="15">
        <v>9.258199483E-2</v>
      </c>
      <c r="AP57" s="15">
        <f t="shared" si="12"/>
        <v>8.6614678300000011E-2</v>
      </c>
      <c r="AQ57" s="15">
        <f t="shared" si="13"/>
        <v>9.3164968082571267E-3</v>
      </c>
      <c r="AR57" s="15">
        <v>1.637696475E-2</v>
      </c>
      <c r="AS57" s="15">
        <v>1.068490651E-2</v>
      </c>
      <c r="AT57" s="15">
        <v>2.0565442739999999E-2</v>
      </c>
      <c r="AU57" s="15">
        <f t="shared" si="14"/>
        <v>1.5875771333333333E-2</v>
      </c>
      <c r="AV57" s="15">
        <f t="shared" si="15"/>
        <v>4.9592988595937694E-3</v>
      </c>
      <c r="AW57">
        <v>471</v>
      </c>
      <c r="AX57">
        <v>1.290259417E-3</v>
      </c>
      <c r="AY57">
        <v>3.4003920850000001E-2</v>
      </c>
      <c r="AZ57">
        <v>2.8885420410000001E-2</v>
      </c>
      <c r="BA57">
        <f t="shared" si="16"/>
        <v>2.1393200225666667E-2</v>
      </c>
      <c r="BB57">
        <f t="shared" si="17"/>
        <v>1.7596759177647935E-2</v>
      </c>
      <c r="BC57">
        <v>6.2294460830000002E-2</v>
      </c>
      <c r="BD57">
        <v>5.4719571020000003E-2</v>
      </c>
      <c r="BE57">
        <v>6.4300410449999998E-2</v>
      </c>
      <c r="BF57">
        <f t="shared" si="18"/>
        <v>6.0438147433333332E-2</v>
      </c>
      <c r="BG57">
        <f t="shared" si="19"/>
        <v>5.0529739377760266E-3</v>
      </c>
      <c r="BH57">
        <v>8.5909798740000001E-2</v>
      </c>
      <c r="BI57">
        <v>7.7242463829999997E-2</v>
      </c>
      <c r="BJ57">
        <v>8.2246050239999993E-2</v>
      </c>
      <c r="BK57">
        <f t="shared" si="20"/>
        <v>8.1799437603333316E-2</v>
      </c>
      <c r="BL57">
        <f t="shared" si="21"/>
        <v>4.3508930975087127E-3</v>
      </c>
      <c r="BM57">
        <v>2.132826485E-2</v>
      </c>
      <c r="BN57">
        <v>1.423609164E-2</v>
      </c>
      <c r="BO57">
        <v>2.4157993499999999E-2</v>
      </c>
      <c r="BP57">
        <f t="shared" si="22"/>
        <v>1.990744999666667E-2</v>
      </c>
      <c r="BQ57">
        <f t="shared" si="23"/>
        <v>5.1112689486523004E-3</v>
      </c>
      <c r="BR57" s="15">
        <v>471</v>
      </c>
      <c r="BS57" s="15">
        <v>1.9653828809999999E-2</v>
      </c>
      <c r="BT57" s="15">
        <v>1.8383780490000001E-2</v>
      </c>
      <c r="BU57" s="15">
        <v>2.0082922650000001E-2</v>
      </c>
      <c r="BV57" s="15">
        <f t="shared" si="24"/>
        <v>1.9373510649999998E-2</v>
      </c>
      <c r="BW57" s="15">
        <f t="shared" si="25"/>
        <v>8.8357496744289048E-4</v>
      </c>
      <c r="BX57" s="15">
        <v>7.2312384839999994E-2</v>
      </c>
      <c r="BY57" s="15">
        <v>8.2596942780000002E-2</v>
      </c>
      <c r="BZ57" s="15">
        <v>6.9678671659999997E-2</v>
      </c>
      <c r="CA57" s="15">
        <f t="shared" si="26"/>
        <v>7.4862666426666655E-2</v>
      </c>
      <c r="CB57" s="15">
        <f t="shared" si="27"/>
        <v>6.8263009244337331E-3</v>
      </c>
      <c r="CC57" s="15">
        <v>8.8812664149999998E-2</v>
      </c>
      <c r="CD57" s="15">
        <v>9.812640399E-2</v>
      </c>
      <c r="CE57" s="15">
        <v>7.8011505310000007E-2</v>
      </c>
      <c r="CF57" s="15">
        <f t="shared" si="28"/>
        <v>8.8316857816666663E-2</v>
      </c>
      <c r="CG57" s="15">
        <f t="shared" si="29"/>
        <v>1.0066610907688667E-2</v>
      </c>
      <c r="CH57" s="15">
        <v>1.7802773040000001E-2</v>
      </c>
      <c r="CI57" s="15">
        <v>2.2007051860000001E-2</v>
      </c>
      <c r="CJ57" s="15">
        <v>3.0153330419999999E-2</v>
      </c>
      <c r="CK57" s="15">
        <f t="shared" si="30"/>
        <v>2.3321051773333334E-2</v>
      </c>
      <c r="CL57" s="15">
        <f t="shared" si="31"/>
        <v>6.2792526409078502E-3</v>
      </c>
      <c r="CM57">
        <v>471</v>
      </c>
      <c r="CN57">
        <v>7.9982411119999992E-3</v>
      </c>
      <c r="CO57">
        <v>1.2654604389999999E-2</v>
      </c>
      <c r="CP57">
        <v>1.044492237E-2</v>
      </c>
      <c r="CQ57">
        <f t="shared" si="32"/>
        <v>1.0365922623999999E-2</v>
      </c>
      <c r="CR57">
        <f t="shared" si="33"/>
        <v>2.329186652906498E-3</v>
      </c>
      <c r="CS57">
        <v>7.1448318659999996E-2</v>
      </c>
      <c r="CT57">
        <v>8.3107285200000006E-2</v>
      </c>
      <c r="CU57">
        <v>8.1137508149999996E-2</v>
      </c>
      <c r="CV57">
        <f t="shared" si="34"/>
        <v>7.8564370669999994E-2</v>
      </c>
      <c r="CW57">
        <f t="shared" si="35"/>
        <v>6.2408855592332004E-3</v>
      </c>
      <c r="CX57">
        <v>7.2823815050000004E-2</v>
      </c>
      <c r="CY57">
        <v>7.2671458130000005E-2</v>
      </c>
      <c r="CZ57">
        <v>7.3979325590000006E-2</v>
      </c>
      <c r="DA57">
        <f t="shared" si="36"/>
        <v>7.315819959E-2</v>
      </c>
      <c r="DB57">
        <f t="shared" si="37"/>
        <v>7.1518465355107589E-4</v>
      </c>
      <c r="DC57">
        <v>1.7094252630000001E-2</v>
      </c>
      <c r="DD57">
        <v>1.1345492679999999E-2</v>
      </c>
      <c r="DE57">
        <v>8.5488986219999993E-3</v>
      </c>
      <c r="DF57">
        <f t="shared" si="38"/>
        <v>1.2329547977333334E-2</v>
      </c>
      <c r="DG57">
        <f t="shared" si="39"/>
        <v>4.3568385787940032E-3</v>
      </c>
    </row>
    <row r="58" spans="7:111" x14ac:dyDescent="0.25">
      <c r="G58">
        <v>470</v>
      </c>
      <c r="H58">
        <v>3.3640374900000001E-3</v>
      </c>
      <c r="I58">
        <v>2.3834748190000001E-2</v>
      </c>
      <c r="K58">
        <f t="shared" si="0"/>
        <v>1.359939284E-2</v>
      </c>
      <c r="L58">
        <f t="shared" si="1"/>
        <v>1.4474978351678018E-2</v>
      </c>
      <c r="M58">
        <v>3.6910548809999999E-2</v>
      </c>
      <c r="N58">
        <v>4.459666088E-2</v>
      </c>
      <c r="O58">
        <v>5.3454976529999997E-2</v>
      </c>
      <c r="P58">
        <f t="shared" si="2"/>
        <v>4.4987395406666665E-2</v>
      </c>
      <c r="Q58">
        <f t="shared" si="3"/>
        <v>8.2791320347197755E-3</v>
      </c>
      <c r="R58">
        <v>7.1366302670000006E-2</v>
      </c>
      <c r="S58">
        <v>5.3904190659999997E-2</v>
      </c>
      <c r="T58">
        <v>3.398650885E-2</v>
      </c>
      <c r="U58">
        <f t="shared" si="4"/>
        <v>5.3085667393333334E-2</v>
      </c>
      <c r="V58">
        <f t="shared" si="5"/>
        <v>1.8703334776450552E-2</v>
      </c>
      <c r="W58">
        <v>2.048714645E-2</v>
      </c>
      <c r="X58">
        <v>2.5121465329999999E-2</v>
      </c>
      <c r="Y58">
        <v>2.6722915470000001E-2</v>
      </c>
      <c r="Z58">
        <f t="shared" si="6"/>
        <v>2.4110509083333332E-2</v>
      </c>
      <c r="AA58">
        <f t="shared" si="7"/>
        <v>3.2384762184094703E-3</v>
      </c>
      <c r="AB58" s="15">
        <v>470</v>
      </c>
      <c r="AC58" s="15">
        <v>7.93942064E-3</v>
      </c>
      <c r="AD58" s="15">
        <v>2.687413059E-2</v>
      </c>
      <c r="AE58" s="15">
        <v>3.9286456999999997E-2</v>
      </c>
      <c r="AF58" s="15">
        <f t="shared" si="8"/>
        <v>2.4700002743333335E-2</v>
      </c>
      <c r="AG58" s="15">
        <f t="shared" si="9"/>
        <v>1.5786205879153761E-2</v>
      </c>
      <c r="AH58" s="15">
        <v>2.148854733E-2</v>
      </c>
      <c r="AI58" s="15">
        <v>4.2883422230000003E-2</v>
      </c>
      <c r="AJ58" s="15">
        <v>7.5289972129999994E-2</v>
      </c>
      <c r="AK58" s="15">
        <f t="shared" si="10"/>
        <v>4.655398056333334E-2</v>
      </c>
      <c r="AL58" s="15">
        <f t="shared" si="11"/>
        <v>2.7087876928366211E-2</v>
      </c>
      <c r="AM58" s="15">
        <v>9.1786868869999996E-2</v>
      </c>
      <c r="AN58" s="15">
        <v>7.6194450260000005E-2</v>
      </c>
      <c r="AO58" s="15">
        <v>9.3091227109999994E-2</v>
      </c>
      <c r="AP58" s="15">
        <f t="shared" si="12"/>
        <v>8.7024182079999998E-2</v>
      </c>
      <c r="AQ58" s="15">
        <f t="shared" si="13"/>
        <v>9.4014709526969373E-3</v>
      </c>
      <c r="AR58" s="15">
        <v>1.6317643230000001E-2</v>
      </c>
      <c r="AS58" s="15">
        <v>1.065567043E-2</v>
      </c>
      <c r="AT58" s="15">
        <v>2.0468965169999999E-2</v>
      </c>
      <c r="AU58" s="15">
        <f t="shared" si="14"/>
        <v>1.5814092943333333E-2</v>
      </c>
      <c r="AV58" s="15">
        <f t="shared" si="15"/>
        <v>4.9259882847941718E-3</v>
      </c>
      <c r="AW58">
        <v>470</v>
      </c>
      <c r="AX58">
        <v>1.2649202250000001E-3</v>
      </c>
      <c r="AY58">
        <v>3.3989503980000002E-2</v>
      </c>
      <c r="AZ58">
        <v>2.893870883E-2</v>
      </c>
      <c r="BA58">
        <f t="shared" si="16"/>
        <v>2.1397711011666667E-2</v>
      </c>
      <c r="BB58">
        <f t="shared" si="17"/>
        <v>1.761745105163013E-2</v>
      </c>
      <c r="BC58">
        <v>6.2633536759999997E-2</v>
      </c>
      <c r="BD58">
        <v>5.5049281569999997E-2</v>
      </c>
      <c r="BE58">
        <v>6.4627863470000005E-2</v>
      </c>
      <c r="BF58">
        <f t="shared" si="18"/>
        <v>6.0770227266666664E-2</v>
      </c>
      <c r="BG58">
        <f t="shared" si="19"/>
        <v>5.0538351283665288E-3</v>
      </c>
      <c r="BH58">
        <v>8.6507223549999998E-2</v>
      </c>
      <c r="BI58">
        <v>7.7822722489999996E-2</v>
      </c>
      <c r="BJ58">
        <v>8.2813896240000004E-2</v>
      </c>
      <c r="BK58">
        <f t="shared" si="20"/>
        <v>8.2381280760000009E-2</v>
      </c>
      <c r="BL58">
        <f t="shared" si="21"/>
        <v>4.3583835054337543E-3</v>
      </c>
      <c r="BM58">
        <v>2.1271036940000002E-2</v>
      </c>
      <c r="BN58">
        <v>1.417366508E-2</v>
      </c>
      <c r="BO58">
        <v>2.4090101940000001E-2</v>
      </c>
      <c r="BP58">
        <f t="shared" si="22"/>
        <v>1.9844934653333337E-2</v>
      </c>
      <c r="BQ58">
        <f t="shared" si="23"/>
        <v>5.1097216948302162E-3</v>
      </c>
      <c r="BR58" s="15">
        <v>470</v>
      </c>
      <c r="BS58" s="15">
        <v>1.9674170760000002E-2</v>
      </c>
      <c r="BT58" s="15">
        <v>1.842653193E-2</v>
      </c>
      <c r="BU58" s="15">
        <v>2.0071562380000001E-2</v>
      </c>
      <c r="BV58" s="15">
        <f t="shared" si="24"/>
        <v>1.9390755023333334E-2</v>
      </c>
      <c r="BW58" s="15">
        <f t="shared" si="25"/>
        <v>8.5835578590671481E-4</v>
      </c>
      <c r="BX58" s="15">
        <v>7.2794556620000006E-2</v>
      </c>
      <c r="BY58" s="15">
        <v>8.3050556479999996E-2</v>
      </c>
      <c r="BZ58" s="15">
        <v>7.0158168670000007E-2</v>
      </c>
      <c r="CA58" s="15">
        <f t="shared" si="26"/>
        <v>7.533442725666667E-2</v>
      </c>
      <c r="CB58" s="15">
        <f t="shared" si="27"/>
        <v>6.8111396255773693E-3</v>
      </c>
      <c r="CC58" s="15">
        <v>8.9479207990000004E-2</v>
      </c>
      <c r="CD58" s="15">
        <v>9.8862603310000005E-2</v>
      </c>
      <c r="CE58" s="15">
        <v>7.8691229220000006E-2</v>
      </c>
      <c r="CF58" s="15">
        <f t="shared" si="28"/>
        <v>8.9011013506666667E-2</v>
      </c>
      <c r="CG58" s="15">
        <f t="shared" si="29"/>
        <v>1.0093834143938994E-2</v>
      </c>
      <c r="CH58" s="15">
        <v>1.8070902680000001E-2</v>
      </c>
      <c r="CI58" s="15">
        <v>2.1960461510000001E-2</v>
      </c>
      <c r="CJ58" s="15">
        <v>3.016198799E-2</v>
      </c>
      <c r="CK58" s="15">
        <f t="shared" si="30"/>
        <v>2.3397784059999999E-2</v>
      </c>
      <c r="CL58" s="15">
        <f t="shared" si="31"/>
        <v>6.1723583886532677E-3</v>
      </c>
      <c r="CM58">
        <v>470</v>
      </c>
      <c r="CN58">
        <v>8.3322040739999999E-3</v>
      </c>
      <c r="CO58">
        <v>1.2672221290000001E-2</v>
      </c>
      <c r="CP58">
        <v>1.040896773E-2</v>
      </c>
      <c r="CQ58">
        <f t="shared" si="32"/>
        <v>1.0471131031333333E-2</v>
      </c>
      <c r="CR58">
        <f t="shared" si="33"/>
        <v>2.1706762922689771E-3</v>
      </c>
      <c r="CS58">
        <v>7.2029955689999994E-2</v>
      </c>
      <c r="CT58">
        <v>8.3654791120000002E-2</v>
      </c>
      <c r="CU58">
        <v>8.1660859289999999E-2</v>
      </c>
      <c r="CV58">
        <f t="shared" si="34"/>
        <v>7.9115202033333332E-2</v>
      </c>
      <c r="CW58">
        <f t="shared" si="35"/>
        <v>6.216468277483656E-3</v>
      </c>
      <c r="CX58">
        <v>7.3340788480000002E-2</v>
      </c>
      <c r="CY58">
        <v>7.3208197949999998E-2</v>
      </c>
      <c r="CZ58">
        <v>7.4502348900000001E-2</v>
      </c>
      <c r="DA58">
        <f t="shared" si="36"/>
        <v>7.3683778443333334E-2</v>
      </c>
      <c r="DB58">
        <f t="shared" si="37"/>
        <v>7.1199596667188207E-4</v>
      </c>
      <c r="DC58">
        <v>1.68100968E-2</v>
      </c>
      <c r="DD58">
        <v>1.1136880139999999E-2</v>
      </c>
      <c r="DE58">
        <v>8.2397516819999999E-3</v>
      </c>
      <c r="DF58">
        <f t="shared" si="38"/>
        <v>1.2062242874E-2</v>
      </c>
      <c r="DG58">
        <f t="shared" si="39"/>
        <v>4.3594639581620073E-3</v>
      </c>
    </row>
    <row r="59" spans="7:111" x14ac:dyDescent="0.25">
      <c r="G59">
        <v>469</v>
      </c>
      <c r="H59">
        <v>3.3143700569999998E-3</v>
      </c>
      <c r="I59">
        <v>2.392144501E-2</v>
      </c>
      <c r="K59">
        <f t="shared" si="0"/>
        <v>1.36179075335E-2</v>
      </c>
      <c r="L59">
        <f t="shared" si="1"/>
        <v>1.4571402439685755E-2</v>
      </c>
      <c r="M59">
        <v>3.7075474859999999E-2</v>
      </c>
      <c r="N59">
        <v>4.4759478419999998E-2</v>
      </c>
      <c r="O59">
        <v>5.3747076540000001E-2</v>
      </c>
      <c r="P59">
        <f t="shared" si="2"/>
        <v>4.5194009940000002E-2</v>
      </c>
      <c r="Q59">
        <f t="shared" si="3"/>
        <v>8.3442907952413405E-3</v>
      </c>
      <c r="R59">
        <v>7.1663439270000004E-2</v>
      </c>
      <c r="S59">
        <v>5.4162491110000002E-2</v>
      </c>
      <c r="T59">
        <v>3.4092668440000001E-2</v>
      </c>
      <c r="U59">
        <f t="shared" si="4"/>
        <v>5.3306199606666667E-2</v>
      </c>
      <c r="V59">
        <f t="shared" si="5"/>
        <v>1.8800016796378275E-2</v>
      </c>
      <c r="W59">
        <v>2.0612236110000001E-2</v>
      </c>
      <c r="X59">
        <v>2.519083582E-2</v>
      </c>
      <c r="Y59">
        <v>2.6686688890000001E-2</v>
      </c>
      <c r="Z59">
        <f t="shared" si="6"/>
        <v>2.4163253606666667E-2</v>
      </c>
      <c r="AA59">
        <f t="shared" si="7"/>
        <v>3.1649151723200583E-3</v>
      </c>
      <c r="AB59" s="15">
        <v>469</v>
      </c>
      <c r="AC59" s="15">
        <v>8.0589158460000008E-3</v>
      </c>
      <c r="AD59" s="15">
        <v>2.6891948660000001E-2</v>
      </c>
      <c r="AE59" s="15">
        <v>3.9271239190000001E-2</v>
      </c>
      <c r="AF59" s="15">
        <f t="shared" si="8"/>
        <v>2.4740701232000003E-2</v>
      </c>
      <c r="AG59" s="15">
        <f t="shared" si="9"/>
        <v>1.5716971122164705E-2</v>
      </c>
      <c r="AH59" s="15">
        <v>2.197576314E-2</v>
      </c>
      <c r="AI59" s="15">
        <v>4.3099828059999998E-2</v>
      </c>
      <c r="AJ59" s="15">
        <v>7.5545571739999998E-2</v>
      </c>
      <c r="AK59" s="15">
        <f t="shared" si="10"/>
        <v>4.6873720979999998E-2</v>
      </c>
      <c r="AL59" s="15">
        <f t="shared" si="11"/>
        <v>2.6983565353542103E-2</v>
      </c>
      <c r="AM59" s="15">
        <v>9.2087246479999996E-2</v>
      </c>
      <c r="AN59" s="15">
        <v>7.6536066829999999E-2</v>
      </c>
      <c r="AO59" s="15">
        <v>9.3641325829999997E-2</v>
      </c>
      <c r="AP59" s="15">
        <f t="shared" si="12"/>
        <v>8.7421546379999993E-2</v>
      </c>
      <c r="AQ59" s="15">
        <f t="shared" si="13"/>
        <v>9.4590718060296609E-3</v>
      </c>
      <c r="AR59" s="15">
        <v>1.6341188919999999E-2</v>
      </c>
      <c r="AS59" s="15">
        <v>1.0698065160000001E-2</v>
      </c>
      <c r="AT59" s="15">
        <v>2.0502641799999999E-2</v>
      </c>
      <c r="AU59" s="15">
        <f t="shared" si="14"/>
        <v>1.5847298626666666E-2</v>
      </c>
      <c r="AV59" s="15">
        <f t="shared" si="15"/>
        <v>4.9209121602397168E-3</v>
      </c>
      <c r="AW59">
        <v>469</v>
      </c>
      <c r="AX59">
        <v>1.2711250459999999E-3</v>
      </c>
      <c r="AY59">
        <v>3.3988073469999998E-2</v>
      </c>
      <c r="AZ59">
        <v>2.8923572969999999E-2</v>
      </c>
      <c r="BA59">
        <f t="shared" si="16"/>
        <v>2.1394257161999997E-2</v>
      </c>
      <c r="BB59">
        <f t="shared" si="17"/>
        <v>1.7610156897288516E-2</v>
      </c>
      <c r="BC59">
        <v>6.2919430430000006E-2</v>
      </c>
      <c r="BD59">
        <v>5.5312819780000001E-2</v>
      </c>
      <c r="BE59">
        <v>6.4969792959999995E-2</v>
      </c>
      <c r="BF59">
        <f t="shared" si="18"/>
        <v>6.1067347723333332E-2</v>
      </c>
      <c r="BG59">
        <f t="shared" si="19"/>
        <v>5.0879210404702734E-3</v>
      </c>
      <c r="BH59">
        <v>8.6827300489999995E-2</v>
      </c>
      <c r="BI59">
        <v>7.8270293769999999E-2</v>
      </c>
      <c r="BJ59">
        <v>8.3217069510000005E-2</v>
      </c>
      <c r="BK59">
        <f t="shared" si="20"/>
        <v>8.2771554590000004E-2</v>
      </c>
      <c r="BL59">
        <f t="shared" si="21"/>
        <v>4.2958647161529927E-3</v>
      </c>
      <c r="BM59">
        <v>2.1276772020000001E-2</v>
      </c>
      <c r="BN59">
        <v>1.419891324E-2</v>
      </c>
      <c r="BO59">
        <v>2.414261363E-2</v>
      </c>
      <c r="BP59">
        <f t="shared" si="22"/>
        <v>1.9872766296666667E-2</v>
      </c>
      <c r="BQ59">
        <f t="shared" si="23"/>
        <v>5.118370679707167E-3</v>
      </c>
      <c r="BR59" s="15">
        <v>469</v>
      </c>
      <c r="BS59" s="15">
        <v>1.9671922549999998E-2</v>
      </c>
      <c r="BT59" s="15">
        <v>1.843123138E-2</v>
      </c>
      <c r="BU59" s="15">
        <v>2.064269409E-2</v>
      </c>
      <c r="BV59" s="15">
        <f t="shared" si="24"/>
        <v>1.9581949339999998E-2</v>
      </c>
      <c r="BW59" s="15">
        <f t="shared" si="25"/>
        <v>1.1084733705950787E-3</v>
      </c>
      <c r="BX59" s="15">
        <v>7.3079623280000006E-2</v>
      </c>
      <c r="BY59" s="15">
        <v>8.3366647360000004E-2</v>
      </c>
      <c r="BZ59" s="15">
        <v>7.0486269889999995E-2</v>
      </c>
      <c r="CA59" s="15">
        <f t="shared" si="26"/>
        <v>7.5644180176666673E-2</v>
      </c>
      <c r="CB59" s="15">
        <f t="shared" si="27"/>
        <v>6.8123964212016734E-3</v>
      </c>
      <c r="CC59" s="15">
        <v>8.9824564750000002E-2</v>
      </c>
      <c r="CD59" s="15">
        <v>9.9319905040000003E-2</v>
      </c>
      <c r="CE59" s="15">
        <v>7.916401327E-2</v>
      </c>
      <c r="CF59" s="15">
        <f t="shared" si="28"/>
        <v>8.9436161020000002E-2</v>
      </c>
      <c r="CG59" s="15">
        <f t="shared" si="29"/>
        <v>1.0083557723050774E-2</v>
      </c>
      <c r="CH59" s="15">
        <v>1.8249748270000001E-2</v>
      </c>
      <c r="CI59" s="15">
        <v>2.1942490709999998E-2</v>
      </c>
      <c r="CJ59" s="15">
        <v>3.0250512060000002E-2</v>
      </c>
      <c r="CK59" s="15">
        <f t="shared" si="30"/>
        <v>2.3480917013333335E-2</v>
      </c>
      <c r="CL59" s="15">
        <f t="shared" si="31"/>
        <v>6.1465152325471976E-3</v>
      </c>
      <c r="CM59">
        <v>469</v>
      </c>
      <c r="CN59">
        <v>8.5667986420000005E-3</v>
      </c>
      <c r="CO59">
        <v>1.269290317E-2</v>
      </c>
      <c r="CP59">
        <v>1.03673432E-2</v>
      </c>
      <c r="CQ59">
        <f t="shared" si="32"/>
        <v>1.0542348337333335E-2</v>
      </c>
      <c r="CR59">
        <f t="shared" si="33"/>
        <v>2.0686117911694595E-3</v>
      </c>
      <c r="CS59">
        <v>7.2385281319999994E-2</v>
      </c>
      <c r="CT59">
        <v>8.4049068389999995E-2</v>
      </c>
      <c r="CU59">
        <v>8.2070775329999998E-2</v>
      </c>
      <c r="CV59">
        <f t="shared" si="34"/>
        <v>7.9501708346666658E-2</v>
      </c>
      <c r="CW59">
        <f t="shared" si="35"/>
        <v>6.2418796109196852E-3</v>
      </c>
      <c r="CX59">
        <v>7.3758572339999995E-2</v>
      </c>
      <c r="CY59">
        <v>7.3691979049999995E-2</v>
      </c>
      <c r="CZ59">
        <v>7.4914544819999998E-2</v>
      </c>
      <c r="DA59">
        <f t="shared" si="36"/>
        <v>7.4121698736666672E-2</v>
      </c>
      <c r="DB59">
        <f t="shared" si="37"/>
        <v>6.8743170603414398E-4</v>
      </c>
      <c r="DC59">
        <v>1.6771027819999999E-2</v>
      </c>
      <c r="DD59">
        <v>1.1135498989999999E-2</v>
      </c>
      <c r="DE59">
        <v>8.2964235920000001E-3</v>
      </c>
      <c r="DF59">
        <f t="shared" si="38"/>
        <v>1.2067650134E-2</v>
      </c>
      <c r="DG59">
        <f t="shared" si="39"/>
        <v>4.3135146367845115E-3</v>
      </c>
    </row>
    <row r="60" spans="7:111" x14ac:dyDescent="0.25">
      <c r="G60">
        <v>468</v>
      </c>
      <c r="H60">
        <v>3.343428951E-3</v>
      </c>
      <c r="I60">
        <v>2.3897621779999999E-2</v>
      </c>
      <c r="K60">
        <f t="shared" si="0"/>
        <v>1.36205253655E-2</v>
      </c>
      <c r="L60">
        <f t="shared" si="1"/>
        <v>1.4534009131201807E-2</v>
      </c>
      <c r="M60">
        <v>3.7152308969999999E-2</v>
      </c>
      <c r="N60">
        <v>4.4888745989999999E-2</v>
      </c>
      <c r="O60">
        <v>5.3955659269999998E-2</v>
      </c>
      <c r="P60">
        <f t="shared" si="2"/>
        <v>4.5332238076666663E-2</v>
      </c>
      <c r="Q60">
        <f t="shared" si="3"/>
        <v>8.4104494082855169E-3</v>
      </c>
      <c r="R60">
        <v>7.1961484849999993E-2</v>
      </c>
      <c r="S60">
        <v>5.4236482830000002E-2</v>
      </c>
      <c r="T60">
        <v>3.427201882E-2</v>
      </c>
      <c r="U60">
        <f t="shared" si="4"/>
        <v>5.3489995499999998E-2</v>
      </c>
      <c r="V60">
        <f t="shared" si="5"/>
        <v>1.8855818595516299E-2</v>
      </c>
      <c r="W60">
        <v>2.0497974009999999E-2</v>
      </c>
      <c r="X60">
        <v>2.5479184459999998E-2</v>
      </c>
      <c r="Y60">
        <v>2.6743039489999999E-2</v>
      </c>
      <c r="Z60">
        <f t="shared" si="6"/>
        <v>2.4240065986666667E-2</v>
      </c>
      <c r="AA60">
        <f t="shared" si="7"/>
        <v>3.3017831024446248E-3</v>
      </c>
      <c r="AB60" s="15">
        <v>468</v>
      </c>
      <c r="AC60" s="15">
        <v>7.9901991409999998E-3</v>
      </c>
      <c r="AD60" s="15">
        <v>2.6846013960000002E-2</v>
      </c>
      <c r="AE60" s="15">
        <v>3.9313573390000002E-2</v>
      </c>
      <c r="AF60" s="15">
        <f t="shared" si="8"/>
        <v>2.4716595497000005E-2</v>
      </c>
      <c r="AG60" s="15">
        <f t="shared" si="9"/>
        <v>1.5769884616846534E-2</v>
      </c>
      <c r="AH60" s="15">
        <v>2.2324658930000001E-2</v>
      </c>
      <c r="AI60" s="15">
        <v>4.3263975529999998E-2</v>
      </c>
      <c r="AJ60" s="15">
        <v>7.5755521660000005E-2</v>
      </c>
      <c r="AK60" s="15">
        <f t="shared" si="10"/>
        <v>4.711471870666667E-2</v>
      </c>
      <c r="AL60" s="15">
        <f t="shared" si="11"/>
        <v>2.6922768064920624E-2</v>
      </c>
      <c r="AM60" s="15">
        <v>9.2319756749999995E-2</v>
      </c>
      <c r="AN60" s="15">
        <v>7.6706960800000001E-2</v>
      </c>
      <c r="AO60" s="15">
        <v>9.4021052120000004E-2</v>
      </c>
      <c r="AP60" s="15">
        <f t="shared" si="12"/>
        <v>8.7682589889999996E-2</v>
      </c>
      <c r="AQ60" s="15">
        <f t="shared" si="13"/>
        <v>9.5431612647453729E-3</v>
      </c>
      <c r="AR60" s="15">
        <v>1.6295712439999999E-2</v>
      </c>
      <c r="AS60" s="15">
        <v>1.058386266E-2</v>
      </c>
      <c r="AT60" s="15">
        <v>2.0665034650000001E-2</v>
      </c>
      <c r="AU60" s="15">
        <f t="shared" si="14"/>
        <v>1.5848203249999998E-2</v>
      </c>
      <c r="AV60" s="15">
        <f t="shared" si="15"/>
        <v>5.055462939171947E-3</v>
      </c>
      <c r="AW60">
        <v>468</v>
      </c>
      <c r="AX60">
        <v>1.209496055E-3</v>
      </c>
      <c r="AY60">
        <v>3.3969346429999998E-2</v>
      </c>
      <c r="AZ60">
        <v>2.8808737170000001E-2</v>
      </c>
      <c r="BA60">
        <f t="shared" si="16"/>
        <v>2.1329193218333334E-2</v>
      </c>
      <c r="BB60">
        <f t="shared" si="17"/>
        <v>1.7614188384418455E-2</v>
      </c>
      <c r="BC60">
        <v>6.3041172919999999E-2</v>
      </c>
      <c r="BD60">
        <v>5.5509593340000003E-2</v>
      </c>
      <c r="BE60">
        <v>6.5064407889999995E-2</v>
      </c>
      <c r="BF60">
        <f t="shared" si="18"/>
        <v>6.1205058050000004E-2</v>
      </c>
      <c r="BG60">
        <f t="shared" si="19"/>
        <v>5.0350877483018334E-3</v>
      </c>
      <c r="BH60">
        <v>8.7032183999999999E-2</v>
      </c>
      <c r="BI60">
        <v>7.8514531250000005E-2</v>
      </c>
      <c r="BJ60">
        <v>8.3386190240000005E-2</v>
      </c>
      <c r="BK60">
        <f t="shared" si="20"/>
        <v>8.2977635163333341E-2</v>
      </c>
      <c r="BL60">
        <f t="shared" si="21"/>
        <v>4.2734985703049193E-3</v>
      </c>
      <c r="BM60">
        <v>2.1208297460000001E-2</v>
      </c>
      <c r="BN60">
        <v>1.411988493E-2</v>
      </c>
      <c r="BO60">
        <v>2.4091059339999998E-2</v>
      </c>
      <c r="BP60">
        <f t="shared" si="22"/>
        <v>1.9806413910000001E-2</v>
      </c>
      <c r="BQ60">
        <f t="shared" si="23"/>
        <v>5.1312803367658697E-3</v>
      </c>
      <c r="BR60" s="15">
        <v>468</v>
      </c>
      <c r="BS60" s="15">
        <v>1.959933899E-2</v>
      </c>
      <c r="BT60" s="15">
        <v>1.8416052679999999E-2</v>
      </c>
      <c r="BU60" s="15">
        <v>2.0651679490000002E-2</v>
      </c>
      <c r="BV60" s="15">
        <f t="shared" si="24"/>
        <v>1.9555690386666668E-2</v>
      </c>
      <c r="BW60" s="15">
        <f t="shared" si="25"/>
        <v>1.1184523721765756E-3</v>
      </c>
      <c r="BX60" s="15">
        <v>7.3334537450000001E-2</v>
      </c>
      <c r="BY60" s="15">
        <v>8.3418466149999995E-2</v>
      </c>
      <c r="BZ60" s="15">
        <v>7.0694886149999997E-2</v>
      </c>
      <c r="CA60" s="15">
        <f t="shared" si="26"/>
        <v>7.5815963249999993E-2</v>
      </c>
      <c r="CB60" s="15">
        <f t="shared" si="27"/>
        <v>6.7149443411527402E-3</v>
      </c>
      <c r="CC60" s="15">
        <v>9.0066820379999996E-2</v>
      </c>
      <c r="CD60" s="15">
        <v>9.9739186470000005E-2</v>
      </c>
      <c r="CE60" s="15">
        <v>7.9541459679999996E-2</v>
      </c>
      <c r="CF60" s="15">
        <f t="shared" si="28"/>
        <v>8.9782488843333327E-2</v>
      </c>
      <c r="CG60" s="15">
        <f t="shared" si="29"/>
        <v>1.0101864936135725E-2</v>
      </c>
      <c r="CH60" s="15">
        <v>1.8275016920000001E-2</v>
      </c>
      <c r="CI60" s="15">
        <v>2.1942980590000001E-2</v>
      </c>
      <c r="CJ60" s="15">
        <v>3.0149890110000001E-2</v>
      </c>
      <c r="CK60" s="15">
        <f t="shared" si="30"/>
        <v>2.3455962540000003E-2</v>
      </c>
      <c r="CL60" s="15">
        <f t="shared" si="31"/>
        <v>6.0802951495313277E-3</v>
      </c>
      <c r="CM60">
        <v>468</v>
      </c>
      <c r="CN60">
        <v>8.5806595160000006E-3</v>
      </c>
      <c r="CO60">
        <v>1.274496131E-2</v>
      </c>
      <c r="CP60">
        <v>1.0367264039999999E-2</v>
      </c>
      <c r="CQ60">
        <f t="shared" si="32"/>
        <v>1.0564294955333333E-2</v>
      </c>
      <c r="CR60">
        <f t="shared" si="33"/>
        <v>2.0891309782001995E-3</v>
      </c>
      <c r="CS60">
        <v>7.2674274440000006E-2</v>
      </c>
      <c r="CT60">
        <v>8.4185078740000002E-2</v>
      </c>
      <c r="CU60">
        <v>8.2303710279999998E-2</v>
      </c>
      <c r="CV60">
        <f t="shared" si="34"/>
        <v>7.9721021153333335E-2</v>
      </c>
      <c r="CW60">
        <f t="shared" si="35"/>
        <v>6.1747361281253351E-3</v>
      </c>
      <c r="CX60">
        <v>7.4159622189999996E-2</v>
      </c>
      <c r="CY60">
        <v>7.4100546540000006E-2</v>
      </c>
      <c r="CZ60">
        <v>7.5347393750000005E-2</v>
      </c>
      <c r="DA60">
        <f t="shared" si="36"/>
        <v>7.4535854160000012E-2</v>
      </c>
      <c r="DB60">
        <f t="shared" si="37"/>
        <v>7.0343433432606885E-4</v>
      </c>
      <c r="DC60">
        <v>1.6807567329999999E-2</v>
      </c>
      <c r="DD60">
        <v>1.106286794E-2</v>
      </c>
      <c r="DE60">
        <v>8.2791419700000007E-3</v>
      </c>
      <c r="DF60">
        <f t="shared" si="38"/>
        <v>1.2049859080000001E-2</v>
      </c>
      <c r="DG60">
        <f t="shared" si="39"/>
        <v>4.3490370673404935E-3</v>
      </c>
    </row>
    <row r="61" spans="7:111" x14ac:dyDescent="0.25">
      <c r="G61">
        <v>467</v>
      </c>
      <c r="H61">
        <v>3.347628983E-3</v>
      </c>
      <c r="I61">
        <v>2.379632927E-2</v>
      </c>
      <c r="K61">
        <f t="shared" si="0"/>
        <v>1.3571979126499999E-2</v>
      </c>
      <c r="L61">
        <f t="shared" si="1"/>
        <v>1.4459414639389E-2</v>
      </c>
      <c r="M61">
        <v>3.7241563200000001E-2</v>
      </c>
      <c r="N61">
        <v>4.4936858119999999E-2</v>
      </c>
      <c r="O61">
        <v>5.4063502700000002E-2</v>
      </c>
      <c r="P61">
        <f t="shared" si="2"/>
        <v>4.5413974673333336E-2</v>
      </c>
      <c r="Q61">
        <f t="shared" si="3"/>
        <v>8.4211128890136957E-3</v>
      </c>
      <c r="R61">
        <v>7.2185508910000001E-2</v>
      </c>
      <c r="S61">
        <v>5.4377343510000002E-2</v>
      </c>
      <c r="T61">
        <v>3.4437764439999997E-2</v>
      </c>
      <c r="U61">
        <f t="shared" si="4"/>
        <v>5.3666872286666667E-2</v>
      </c>
      <c r="V61">
        <f t="shared" si="5"/>
        <v>1.8883898701340576E-2</v>
      </c>
      <c r="W61">
        <v>2.0463729279999999E-2</v>
      </c>
      <c r="X61">
        <v>2.5833627210000001E-2</v>
      </c>
      <c r="Y61">
        <v>2.6588348670000001E-2</v>
      </c>
      <c r="Z61">
        <f t="shared" si="6"/>
        <v>2.4295235053333333E-2</v>
      </c>
      <c r="AA61">
        <f t="shared" si="7"/>
        <v>3.3395701053969716E-3</v>
      </c>
      <c r="AB61" s="15">
        <v>467</v>
      </c>
      <c r="AC61" s="15">
        <v>7.9824998970000009E-3</v>
      </c>
      <c r="AD61" s="15">
        <v>2.6874544100000002E-2</v>
      </c>
      <c r="AE61" s="15">
        <v>3.9290364830000001E-2</v>
      </c>
      <c r="AF61" s="15">
        <f t="shared" si="8"/>
        <v>2.4715802942333331E-2</v>
      </c>
      <c r="AG61" s="15">
        <f t="shared" si="9"/>
        <v>1.576517441086828E-2</v>
      </c>
      <c r="AH61" s="15">
        <v>2.2429427129999999E-2</v>
      </c>
      <c r="AI61" s="15">
        <v>4.3341424320000002E-2</v>
      </c>
      <c r="AJ61" s="15">
        <v>7.5947105880000004E-2</v>
      </c>
      <c r="AK61" s="15">
        <f t="shared" si="10"/>
        <v>4.7239319110000004E-2</v>
      </c>
      <c r="AL61" s="15">
        <f t="shared" si="11"/>
        <v>2.6970922723230706E-2</v>
      </c>
      <c r="AM61" s="15">
        <v>9.2437274750000006E-2</v>
      </c>
      <c r="AN61" s="15">
        <v>7.6891638339999999E-2</v>
      </c>
      <c r="AO61" s="15">
        <v>9.4374999400000006E-2</v>
      </c>
      <c r="AP61" s="15">
        <f t="shared" si="12"/>
        <v>8.7901304163333346E-2</v>
      </c>
      <c r="AQ61" s="15">
        <f t="shared" si="13"/>
        <v>9.5837492851654892E-3</v>
      </c>
      <c r="AR61" s="15">
        <v>1.6218962149999998E-2</v>
      </c>
      <c r="AS61" s="15">
        <v>1.0578902439999999E-2</v>
      </c>
      <c r="AT61" s="15">
        <v>2.1010406320000001E-2</v>
      </c>
      <c r="AU61" s="15">
        <f t="shared" si="14"/>
        <v>1.5936090303333334E-2</v>
      </c>
      <c r="AV61" s="15">
        <f t="shared" si="15"/>
        <v>5.2215017629836311E-3</v>
      </c>
      <c r="AW61">
        <v>467</v>
      </c>
      <c r="AX61">
        <v>1.221618615E-3</v>
      </c>
      <c r="AY61">
        <v>3.4036673609999998E-2</v>
      </c>
      <c r="AZ61">
        <v>2.8834905479999999E-2</v>
      </c>
      <c r="BA61">
        <f t="shared" si="16"/>
        <v>2.1364399234999998E-2</v>
      </c>
      <c r="BB61">
        <f t="shared" si="17"/>
        <v>1.7636986881229364E-2</v>
      </c>
      <c r="BC61">
        <v>6.3156418500000006E-2</v>
      </c>
      <c r="BD61">
        <v>5.5610854180000002E-2</v>
      </c>
      <c r="BE61">
        <v>6.5181814130000001E-2</v>
      </c>
      <c r="BF61">
        <f t="shared" si="18"/>
        <v>6.1316362270000001E-2</v>
      </c>
      <c r="BG61">
        <f t="shared" si="19"/>
        <v>5.043825313023575E-3</v>
      </c>
      <c r="BH61">
        <v>8.7259568270000004E-2</v>
      </c>
      <c r="BI61">
        <v>7.8871510919999999E-2</v>
      </c>
      <c r="BJ61">
        <v>8.3689816299999997E-2</v>
      </c>
      <c r="BK61">
        <f t="shared" si="20"/>
        <v>8.327363183E-2</v>
      </c>
      <c r="BL61">
        <f t="shared" si="21"/>
        <v>4.2094873395134664E-3</v>
      </c>
      <c r="BM61">
        <v>2.1152606229999999E-2</v>
      </c>
      <c r="BN61">
        <v>1.406629849E-2</v>
      </c>
      <c r="BO61">
        <v>2.411056869E-2</v>
      </c>
      <c r="BP61">
        <f t="shared" si="22"/>
        <v>1.9776491136666668E-2</v>
      </c>
      <c r="BQ61">
        <f t="shared" si="23"/>
        <v>5.1615996091547911E-3</v>
      </c>
      <c r="BR61" s="15">
        <v>467</v>
      </c>
      <c r="BS61" s="15">
        <v>1.9696868959999999E-2</v>
      </c>
      <c r="BT61" s="15">
        <v>1.846159063E-2</v>
      </c>
      <c r="BU61" s="15">
        <v>2.069153264E-2</v>
      </c>
      <c r="BV61" s="15">
        <f t="shared" si="24"/>
        <v>1.9616664076666665E-2</v>
      </c>
      <c r="BW61" s="15">
        <f t="shared" si="25"/>
        <v>1.1171324717658129E-3</v>
      </c>
      <c r="BX61" s="15">
        <v>7.3402762410000003E-2</v>
      </c>
      <c r="BY61" s="15">
        <v>8.3367466929999995E-2</v>
      </c>
      <c r="BZ61" s="15">
        <v>7.0826224980000005E-2</v>
      </c>
      <c r="CA61" s="15">
        <f t="shared" si="26"/>
        <v>7.5865484773333339E-2</v>
      </c>
      <c r="CB61" s="15">
        <f t="shared" si="27"/>
        <v>6.6234008251997304E-3</v>
      </c>
      <c r="CC61" s="15">
        <v>9.0075708929999998E-2</v>
      </c>
      <c r="CD61" s="15">
        <v>0.1002082378</v>
      </c>
      <c r="CE61" s="15">
        <v>7.9885378480000005E-2</v>
      </c>
      <c r="CF61" s="15">
        <f t="shared" si="28"/>
        <v>9.0056441736666659E-2</v>
      </c>
      <c r="CG61" s="15">
        <f t="shared" si="29"/>
        <v>1.0161443359763508E-2</v>
      </c>
      <c r="CH61" s="15">
        <v>1.825995184E-2</v>
      </c>
      <c r="CI61" s="15">
        <v>2.199300006E-2</v>
      </c>
      <c r="CJ61" s="15">
        <v>3.017955273E-2</v>
      </c>
      <c r="CK61" s="15">
        <f t="shared" si="30"/>
        <v>2.3477501543333334E-2</v>
      </c>
      <c r="CL61" s="15">
        <f t="shared" si="31"/>
        <v>6.0968868969939393E-3</v>
      </c>
      <c r="CM61">
        <v>467</v>
      </c>
      <c r="CN61">
        <v>8.5305236279999992E-3</v>
      </c>
      <c r="CO61">
        <v>1.271166839E-2</v>
      </c>
      <c r="CP61">
        <v>1.039104536E-2</v>
      </c>
      <c r="CQ61">
        <f t="shared" si="32"/>
        <v>1.0544412459333333E-2</v>
      </c>
      <c r="CR61">
        <f t="shared" si="33"/>
        <v>2.0947873354038712E-3</v>
      </c>
      <c r="CS61">
        <v>7.2577185929999996E-2</v>
      </c>
      <c r="CT61">
        <v>8.4251105790000003E-2</v>
      </c>
      <c r="CU61">
        <v>8.2374736670000004E-2</v>
      </c>
      <c r="CV61">
        <f t="shared" si="34"/>
        <v>7.9734342796666677E-2</v>
      </c>
      <c r="CW61">
        <f t="shared" si="35"/>
        <v>6.2688803688679372E-3</v>
      </c>
      <c r="CX61">
        <v>7.4390560389999999E-2</v>
      </c>
      <c r="CY61">
        <v>7.4258573349999996E-2</v>
      </c>
      <c r="CZ61">
        <v>7.5502783059999995E-2</v>
      </c>
      <c r="DA61">
        <f t="shared" si="36"/>
        <v>7.4717305599999992E-2</v>
      </c>
      <c r="DB61">
        <f t="shared" si="37"/>
        <v>6.8343710376890391E-4</v>
      </c>
      <c r="DC61">
        <v>1.6742428760000001E-2</v>
      </c>
      <c r="DD61">
        <v>1.1060452090000001E-2</v>
      </c>
      <c r="DE61">
        <v>8.2700392230000003E-3</v>
      </c>
      <c r="DF61">
        <f t="shared" si="38"/>
        <v>1.2024306691000001E-2</v>
      </c>
      <c r="DG61">
        <f t="shared" si="39"/>
        <v>4.3176507368670259E-3</v>
      </c>
    </row>
    <row r="62" spans="7:111" x14ac:dyDescent="0.25">
      <c r="G62">
        <v>466</v>
      </c>
      <c r="H62">
        <v>3.3313252499999999E-3</v>
      </c>
      <c r="I62">
        <v>2.3964390160000001E-2</v>
      </c>
      <c r="K62">
        <f t="shared" si="0"/>
        <v>1.3647857705E-2</v>
      </c>
      <c r="L62">
        <f t="shared" si="1"/>
        <v>1.4589780114523204E-2</v>
      </c>
      <c r="M62">
        <v>3.738895431E-2</v>
      </c>
      <c r="N62">
        <v>4.5119594780000001E-2</v>
      </c>
      <c r="O62">
        <v>5.4401550440000002E-2</v>
      </c>
      <c r="P62">
        <f t="shared" si="2"/>
        <v>4.563669984333333E-2</v>
      </c>
      <c r="Q62">
        <f t="shared" si="3"/>
        <v>8.5180781286342318E-3</v>
      </c>
      <c r="R62">
        <v>7.2476021949999997E-2</v>
      </c>
      <c r="S62">
        <v>5.4655507210000003E-2</v>
      </c>
      <c r="T62">
        <v>3.4572966400000002E-2</v>
      </c>
      <c r="U62">
        <f t="shared" si="4"/>
        <v>5.390149852E-2</v>
      </c>
      <c r="V62">
        <f t="shared" si="5"/>
        <v>1.8962774107051002E-2</v>
      </c>
      <c r="W62">
        <v>2.0564954730000001E-2</v>
      </c>
      <c r="X62">
        <v>2.6046041400000001E-2</v>
      </c>
      <c r="Y62">
        <v>2.6636043559999999E-2</v>
      </c>
      <c r="Z62">
        <f t="shared" si="6"/>
        <v>2.4415679896666667E-2</v>
      </c>
      <c r="AA62">
        <f t="shared" si="7"/>
        <v>3.3478483939839905E-3</v>
      </c>
      <c r="AB62" s="15">
        <v>466</v>
      </c>
      <c r="AC62" s="15">
        <v>7.9901730639999995E-3</v>
      </c>
      <c r="AD62" s="15">
        <v>2.6858268309999999E-2</v>
      </c>
      <c r="AE62" s="15">
        <v>3.9173461499999999E-2</v>
      </c>
      <c r="AF62" s="15">
        <f t="shared" si="8"/>
        <v>2.4673967624666667E-2</v>
      </c>
      <c r="AG62" s="15">
        <f t="shared" si="9"/>
        <v>1.570597805084591E-2</v>
      </c>
      <c r="AH62" s="15">
        <v>2.2528139870000002E-2</v>
      </c>
      <c r="AI62" s="15">
        <v>4.3485488740000001E-2</v>
      </c>
      <c r="AJ62" s="15">
        <v>7.6190687719999997E-2</v>
      </c>
      <c r="AK62" s="15">
        <f t="shared" si="10"/>
        <v>4.7401438776666666E-2</v>
      </c>
      <c r="AL62" s="15">
        <f t="shared" si="11"/>
        <v>2.7044745496226017E-2</v>
      </c>
      <c r="AM62" s="15">
        <v>9.2399969700000001E-2</v>
      </c>
      <c r="AN62" s="15">
        <v>7.6934590940000006E-2</v>
      </c>
      <c r="AO62" s="15">
        <v>9.4765707850000006E-2</v>
      </c>
      <c r="AP62" s="15">
        <f t="shared" si="12"/>
        <v>8.8033422829999999E-2</v>
      </c>
      <c r="AQ62" s="15">
        <f t="shared" si="13"/>
        <v>9.6843807876627851E-3</v>
      </c>
      <c r="AR62" s="15">
        <v>1.6248816619999999E-2</v>
      </c>
      <c r="AS62" s="15">
        <v>1.0650683189999999E-2</v>
      </c>
      <c r="AT62" s="15">
        <v>2.1066406740000002E-2</v>
      </c>
      <c r="AU62" s="15">
        <f t="shared" si="14"/>
        <v>1.5988635516666665E-2</v>
      </c>
      <c r="AV62" s="15">
        <f t="shared" si="15"/>
        <v>5.2127339201617625E-3</v>
      </c>
      <c r="AW62">
        <v>466</v>
      </c>
      <c r="AX62">
        <v>1.229017042E-3</v>
      </c>
      <c r="AY62">
        <v>3.4055069090000001E-2</v>
      </c>
      <c r="AZ62">
        <v>2.883213758E-2</v>
      </c>
      <c r="BA62">
        <f t="shared" si="16"/>
        <v>2.1372074570666668E-2</v>
      </c>
      <c r="BB62">
        <f t="shared" si="17"/>
        <v>1.7638787609751388E-2</v>
      </c>
      <c r="BC62">
        <v>6.3143901530000004E-2</v>
      </c>
      <c r="BD62">
        <v>5.5613588540000002E-2</v>
      </c>
      <c r="BE62">
        <v>6.5235927700000002E-2</v>
      </c>
      <c r="BF62">
        <f t="shared" si="18"/>
        <v>6.1331139256666667E-2</v>
      </c>
      <c r="BG62">
        <f t="shared" si="19"/>
        <v>5.0608233541818929E-3</v>
      </c>
      <c r="BH62">
        <v>8.7341509760000005E-2</v>
      </c>
      <c r="BI62">
        <v>7.9058013859999998E-2</v>
      </c>
      <c r="BJ62">
        <v>8.3860225979999994E-2</v>
      </c>
      <c r="BK62">
        <f t="shared" si="20"/>
        <v>8.3419916533333319E-2</v>
      </c>
      <c r="BL62">
        <f t="shared" si="21"/>
        <v>4.1592644046690701E-3</v>
      </c>
      <c r="BM62">
        <v>2.147448435E-2</v>
      </c>
      <c r="BN62">
        <v>1.41628338E-2</v>
      </c>
      <c r="BO62">
        <v>2.4123020469999999E-2</v>
      </c>
      <c r="BP62">
        <f t="shared" si="22"/>
        <v>1.9920112873333333E-2</v>
      </c>
      <c r="BQ62">
        <f t="shared" si="23"/>
        <v>5.1588160115396383E-3</v>
      </c>
      <c r="BR62" s="15">
        <v>466</v>
      </c>
      <c r="BS62" s="15">
        <v>1.9569335510000001E-2</v>
      </c>
      <c r="BT62" s="15">
        <v>1.844741032E-2</v>
      </c>
      <c r="BU62" s="15">
        <v>2.056308091E-2</v>
      </c>
      <c r="BV62" s="15">
        <f t="shared" si="24"/>
        <v>1.9526608913333337E-2</v>
      </c>
      <c r="BW62" s="15">
        <f t="shared" si="25"/>
        <v>1.0584822544071177E-3</v>
      </c>
      <c r="BX62" s="15">
        <v>7.3263779279999997E-2</v>
      </c>
      <c r="BY62" s="15">
        <v>8.3120480179999998E-2</v>
      </c>
      <c r="BZ62" s="15">
        <v>7.0589348669999996E-2</v>
      </c>
      <c r="CA62" s="15">
        <f t="shared" si="26"/>
        <v>7.5657869376666673E-2</v>
      </c>
      <c r="CB62" s="15">
        <f t="shared" si="27"/>
        <v>6.5997018700428263E-3</v>
      </c>
      <c r="CC62" s="15">
        <v>8.9822269979999994E-2</v>
      </c>
      <c r="CD62" s="15">
        <v>0.100285545</v>
      </c>
      <c r="CE62" s="15">
        <v>7.9982459549999996E-2</v>
      </c>
      <c r="CF62" s="15">
        <f t="shared" si="28"/>
        <v>9.0030091510000007E-2</v>
      </c>
      <c r="CG62" s="15">
        <f t="shared" si="29"/>
        <v>1.0153138038988201E-2</v>
      </c>
      <c r="CH62" s="15">
        <v>1.818760484E-2</v>
      </c>
      <c r="CI62" s="15">
        <v>2.1849654610000002E-2</v>
      </c>
      <c r="CJ62" s="15">
        <v>3.0142841859999998E-2</v>
      </c>
      <c r="CK62" s="15">
        <f t="shared" si="30"/>
        <v>2.339336710333333E-2</v>
      </c>
      <c r="CL62" s="15">
        <f t="shared" si="31"/>
        <v>6.1252925846566695E-3</v>
      </c>
      <c r="CM62">
        <v>466</v>
      </c>
      <c r="CN62">
        <v>8.5425097499999998E-3</v>
      </c>
      <c r="CO62">
        <v>1.28497621E-2</v>
      </c>
      <c r="CP62">
        <v>1.0331739669999999E-2</v>
      </c>
      <c r="CQ62">
        <f t="shared" si="32"/>
        <v>1.0574670506666667E-2</v>
      </c>
      <c r="CR62">
        <f t="shared" si="33"/>
        <v>2.1638778258482633E-3</v>
      </c>
      <c r="CS62">
        <v>7.2454400360000004E-2</v>
      </c>
      <c r="CT62">
        <v>8.4160476920000005E-2</v>
      </c>
      <c r="CU62">
        <v>8.2239389420000003E-2</v>
      </c>
      <c r="CV62">
        <f t="shared" si="34"/>
        <v>7.9618088900000009E-2</v>
      </c>
      <c r="CW62">
        <f t="shared" si="35"/>
        <v>6.2778554793225024E-3</v>
      </c>
      <c r="CX62">
        <v>7.4505448340000002E-2</v>
      </c>
      <c r="CY62">
        <v>7.4510395529999995E-2</v>
      </c>
      <c r="CZ62">
        <v>7.5594857340000002E-2</v>
      </c>
      <c r="DA62">
        <f t="shared" si="36"/>
        <v>7.4870233736666666E-2</v>
      </c>
      <c r="DB62">
        <f t="shared" si="37"/>
        <v>6.2754732375579789E-4</v>
      </c>
      <c r="DC62">
        <v>1.6734061759999998E-2</v>
      </c>
      <c r="DD62">
        <v>1.1077924629999999E-2</v>
      </c>
      <c r="DE62">
        <v>8.3200130609999996E-3</v>
      </c>
      <c r="DF62">
        <f t="shared" si="38"/>
        <v>1.2043999817E-2</v>
      </c>
      <c r="DG62">
        <f t="shared" si="39"/>
        <v>4.2894090300982842E-3</v>
      </c>
    </row>
    <row r="63" spans="7:111" x14ac:dyDescent="0.25">
      <c r="G63">
        <v>465</v>
      </c>
      <c r="H63">
        <v>3.331090556E-3</v>
      </c>
      <c r="I63">
        <v>2.3888295519999998E-2</v>
      </c>
      <c r="K63">
        <f t="shared" si="0"/>
        <v>1.3609693038E-2</v>
      </c>
      <c r="L63">
        <f t="shared" si="1"/>
        <v>1.4536139032286158E-2</v>
      </c>
      <c r="M63">
        <v>3.7575736640000003E-2</v>
      </c>
      <c r="N63">
        <v>4.52574715E-2</v>
      </c>
      <c r="O63">
        <v>5.4528493429999998E-2</v>
      </c>
      <c r="P63">
        <f t="shared" si="2"/>
        <v>4.5787233856666665E-2</v>
      </c>
      <c r="Q63">
        <f t="shared" si="3"/>
        <v>8.488785355463371E-3</v>
      </c>
      <c r="R63">
        <v>7.2759538890000003E-2</v>
      </c>
      <c r="S63">
        <v>5.4759357119999998E-2</v>
      </c>
      <c r="T63">
        <v>3.471364826E-2</v>
      </c>
      <c r="U63">
        <f t="shared" si="4"/>
        <v>5.4077514756666667E-2</v>
      </c>
      <c r="V63">
        <f t="shared" si="5"/>
        <v>1.9032107876265494E-2</v>
      </c>
      <c r="W63">
        <v>2.047613077E-2</v>
      </c>
      <c r="X63">
        <v>2.6091368869999999E-2</v>
      </c>
      <c r="Y63">
        <v>2.6650328189999999E-2</v>
      </c>
      <c r="Z63">
        <f t="shared" si="6"/>
        <v>2.4405942609999998E-2</v>
      </c>
      <c r="AA63">
        <f t="shared" si="7"/>
        <v>3.4147730091042437E-3</v>
      </c>
      <c r="AB63" s="15">
        <v>465</v>
      </c>
      <c r="AC63" s="15">
        <v>8.0443331970000004E-3</v>
      </c>
      <c r="AD63" s="15">
        <v>2.6946231720000002E-2</v>
      </c>
      <c r="AE63" s="15">
        <v>3.9276819679999998E-2</v>
      </c>
      <c r="AF63" s="15">
        <f t="shared" si="8"/>
        <v>2.4755794865666664E-2</v>
      </c>
      <c r="AG63" s="15">
        <f t="shared" si="9"/>
        <v>1.5731038210725662E-2</v>
      </c>
      <c r="AH63" s="15">
        <v>2.2719439120000001E-2</v>
      </c>
      <c r="AI63" s="15">
        <v>4.3768957259999998E-2</v>
      </c>
      <c r="AJ63" s="15">
        <v>7.6384626329999997E-2</v>
      </c>
      <c r="AK63" s="15">
        <f t="shared" si="10"/>
        <v>4.7624340903333333E-2</v>
      </c>
      <c r="AL63" s="15">
        <f t="shared" si="11"/>
        <v>2.7039527859211002E-2</v>
      </c>
      <c r="AM63" s="15">
        <v>9.236173332E-2</v>
      </c>
      <c r="AN63" s="15">
        <v>7.6985187829999996E-2</v>
      </c>
      <c r="AO63" s="15">
        <v>9.5017693939999995E-2</v>
      </c>
      <c r="AP63" s="15">
        <f t="shared" si="12"/>
        <v>8.8121538363333321E-2</v>
      </c>
      <c r="AQ63" s="15">
        <f t="shared" si="13"/>
        <v>9.7353612724286158E-3</v>
      </c>
      <c r="AR63" s="15">
        <v>1.625217684E-2</v>
      </c>
      <c r="AS63" s="15">
        <v>1.0623439219999999E-2</v>
      </c>
      <c r="AT63" s="15">
        <v>2.1065156910000001E-2</v>
      </c>
      <c r="AU63" s="15">
        <f t="shared" si="14"/>
        <v>1.5980257656666667E-2</v>
      </c>
      <c r="AV63" s="15">
        <f t="shared" si="15"/>
        <v>5.2261670573292259E-3</v>
      </c>
      <c r="AW63">
        <v>465</v>
      </c>
      <c r="AX63">
        <v>1.238751924E-3</v>
      </c>
      <c r="AY63">
        <v>3.4104764459999999E-2</v>
      </c>
      <c r="AZ63">
        <v>2.8843313459999999E-2</v>
      </c>
      <c r="BA63">
        <f t="shared" si="16"/>
        <v>2.1395609947999997E-2</v>
      </c>
      <c r="BB63">
        <f t="shared" si="17"/>
        <v>1.7653467384797818E-2</v>
      </c>
      <c r="BC63">
        <v>6.3086785379999996E-2</v>
      </c>
      <c r="BD63">
        <v>5.5512357499999998E-2</v>
      </c>
      <c r="BE63">
        <v>6.51755631E-2</v>
      </c>
      <c r="BF63">
        <f t="shared" si="18"/>
        <v>6.1258235326666667E-2</v>
      </c>
      <c r="BG63">
        <f t="shared" si="19"/>
        <v>5.0844942806661554E-3</v>
      </c>
      <c r="BH63">
        <v>8.723991364E-2</v>
      </c>
      <c r="BI63">
        <v>7.9008489850000002E-2</v>
      </c>
      <c r="BJ63">
        <v>8.3745375280000006E-2</v>
      </c>
      <c r="BK63">
        <f t="shared" si="20"/>
        <v>8.3331259589999998E-2</v>
      </c>
      <c r="BL63">
        <f t="shared" si="21"/>
        <v>4.1313076932337801E-3</v>
      </c>
      <c r="BM63">
        <v>2.1778095510000001E-2</v>
      </c>
      <c r="BN63">
        <v>1.414523646E-2</v>
      </c>
      <c r="BO63">
        <v>2.4184841660000001E-2</v>
      </c>
      <c r="BP63">
        <f t="shared" si="22"/>
        <v>2.0036057876666666E-2</v>
      </c>
      <c r="BQ63">
        <f t="shared" si="23"/>
        <v>5.2416065743175642E-3</v>
      </c>
      <c r="BR63" s="15">
        <v>465</v>
      </c>
      <c r="BS63" s="15">
        <v>1.9600721080000001E-2</v>
      </c>
      <c r="BT63" s="15">
        <v>1.848114654E-2</v>
      </c>
      <c r="BU63" s="15">
        <v>2.0642612130000002E-2</v>
      </c>
      <c r="BV63" s="15">
        <f t="shared" si="24"/>
        <v>1.9574826583333333E-2</v>
      </c>
      <c r="BW63" s="15">
        <f t="shared" si="25"/>
        <v>1.0809654332617341E-3</v>
      </c>
      <c r="BX63" s="15">
        <v>7.3080725969999996E-2</v>
      </c>
      <c r="BY63" s="15">
        <v>8.2720220090000005E-2</v>
      </c>
      <c r="BZ63" s="15">
        <v>7.0402607320000005E-2</v>
      </c>
      <c r="CA63" s="15">
        <f t="shared" si="26"/>
        <v>7.5401184460000006E-2</v>
      </c>
      <c r="CB63" s="15">
        <f t="shared" si="27"/>
        <v>6.4783710754152228E-3</v>
      </c>
      <c r="CC63" s="15">
        <v>8.9509271089999995E-2</v>
      </c>
      <c r="CD63" s="15">
        <v>0.100556165</v>
      </c>
      <c r="CE63" s="15">
        <v>8.0127947029999994E-2</v>
      </c>
      <c r="CF63" s="15">
        <f t="shared" si="28"/>
        <v>9.0064461039999988E-2</v>
      </c>
      <c r="CG63" s="15">
        <f t="shared" si="29"/>
        <v>1.02254192710076E-2</v>
      </c>
      <c r="CH63" s="15">
        <v>1.8259223549999998E-2</v>
      </c>
      <c r="CI63" s="15">
        <v>2.1930538119999999E-2</v>
      </c>
      <c r="CJ63" s="15">
        <v>3.016662225E-2</v>
      </c>
      <c r="CK63" s="15">
        <f t="shared" si="30"/>
        <v>2.3452127973333334E-2</v>
      </c>
      <c r="CL63" s="15">
        <f t="shared" si="31"/>
        <v>6.0977834260914528E-3</v>
      </c>
      <c r="CM63">
        <v>465</v>
      </c>
      <c r="CN63">
        <v>8.5490038620000004E-3</v>
      </c>
      <c r="CO63">
        <v>1.283397805E-2</v>
      </c>
      <c r="CP63">
        <v>1.0396612810000001E-2</v>
      </c>
      <c r="CQ63">
        <f t="shared" si="32"/>
        <v>1.0593198240666665E-2</v>
      </c>
      <c r="CR63">
        <f t="shared" si="33"/>
        <v>2.1492406383695991E-3</v>
      </c>
      <c r="CS63">
        <v>7.2078295050000005E-2</v>
      </c>
      <c r="CT63">
        <v>8.3896614610000003E-2</v>
      </c>
      <c r="CU63">
        <v>8.1874877210000002E-2</v>
      </c>
      <c r="CV63">
        <f t="shared" si="34"/>
        <v>7.9283262290000003E-2</v>
      </c>
      <c r="CW63">
        <f t="shared" si="35"/>
        <v>6.3210379073174831E-3</v>
      </c>
      <c r="CX63">
        <v>7.4577488009999998E-2</v>
      </c>
      <c r="CY63">
        <v>7.4486367400000003E-2</v>
      </c>
      <c r="CZ63">
        <v>7.564615458E-2</v>
      </c>
      <c r="DA63">
        <f t="shared" si="36"/>
        <v>7.4903336663333334E-2</v>
      </c>
      <c r="DB63">
        <f t="shared" si="37"/>
        <v>6.4491052432290731E-4</v>
      </c>
      <c r="DC63">
        <v>1.677277684E-2</v>
      </c>
      <c r="DD63">
        <v>1.1076755820000001E-2</v>
      </c>
      <c r="DE63">
        <v>8.2600135359999997E-3</v>
      </c>
      <c r="DF63">
        <f t="shared" si="38"/>
        <v>1.2036515398666667E-2</v>
      </c>
      <c r="DG63">
        <f t="shared" si="39"/>
        <v>4.3367774446141493E-3</v>
      </c>
    </row>
    <row r="64" spans="7:111" x14ac:dyDescent="0.25">
      <c r="G64">
        <v>464</v>
      </c>
      <c r="H64">
        <v>3.3537331039999998E-3</v>
      </c>
      <c r="I64">
        <v>2.391113341E-2</v>
      </c>
      <c r="K64">
        <f t="shared" si="0"/>
        <v>1.3632433257E-2</v>
      </c>
      <c r="L64">
        <f t="shared" si="1"/>
        <v>1.4536277159939008E-2</v>
      </c>
      <c r="M64">
        <v>3.7654209879999997E-2</v>
      </c>
      <c r="N64">
        <v>4.5293156059999999E-2</v>
      </c>
      <c r="O64">
        <v>5.4682280870000002E-2</v>
      </c>
      <c r="P64">
        <f t="shared" si="2"/>
        <v>4.5876548936666671E-2</v>
      </c>
      <c r="Q64">
        <f t="shared" si="3"/>
        <v>8.5290128881675871E-3</v>
      </c>
      <c r="R64">
        <v>7.3002502319999996E-2</v>
      </c>
      <c r="S64">
        <v>5.501478538E-2</v>
      </c>
      <c r="T64">
        <v>3.4843802450000003E-2</v>
      </c>
      <c r="U64">
        <f t="shared" si="4"/>
        <v>5.4287030049999997E-2</v>
      </c>
      <c r="V64">
        <f t="shared" si="5"/>
        <v>1.9089756803255562E-2</v>
      </c>
      <c r="W64">
        <v>2.044541389E-2</v>
      </c>
      <c r="X64">
        <v>2.5664925580000001E-2</v>
      </c>
      <c r="Y64">
        <v>2.6581440120000001E-2</v>
      </c>
      <c r="Z64">
        <f t="shared" si="6"/>
        <v>2.4230593196666667E-2</v>
      </c>
      <c r="AA64">
        <f t="shared" si="7"/>
        <v>3.3099375391721546E-3</v>
      </c>
      <c r="AB64" s="15">
        <v>464</v>
      </c>
      <c r="AC64" s="15">
        <v>7.9925991590000002E-3</v>
      </c>
      <c r="AD64" s="15">
        <v>2.6889745150000002E-2</v>
      </c>
      <c r="AE64" s="15">
        <v>3.920913115E-2</v>
      </c>
      <c r="AF64" s="15">
        <f t="shared" si="8"/>
        <v>2.4697158486333332E-2</v>
      </c>
      <c r="AG64" s="15">
        <f t="shared" si="9"/>
        <v>1.5723343938060647E-2</v>
      </c>
      <c r="AH64" s="15">
        <v>2.2804686800000001E-2</v>
      </c>
      <c r="AI64" s="15">
        <v>4.3753240259999999E-2</v>
      </c>
      <c r="AJ64" s="15">
        <v>7.6546378430000006E-2</v>
      </c>
      <c r="AK64" s="15">
        <f t="shared" si="10"/>
        <v>4.7701435163333333E-2</v>
      </c>
      <c r="AL64" s="15">
        <f t="shared" si="11"/>
        <v>2.7087516258592893E-2</v>
      </c>
      <c r="AM64" s="15">
        <v>9.2053227129999998E-2</v>
      </c>
      <c r="AN64" s="15">
        <v>7.6897203920000004E-2</v>
      </c>
      <c r="AO64" s="15">
        <v>9.5127701760000002E-2</v>
      </c>
      <c r="AP64" s="15">
        <f t="shared" si="12"/>
        <v>8.8026044270000006E-2</v>
      </c>
      <c r="AQ64" s="15">
        <f t="shared" si="13"/>
        <v>9.7596831001047091E-3</v>
      </c>
      <c r="AR64" s="15">
        <v>1.615861431E-2</v>
      </c>
      <c r="AS64" s="15">
        <v>1.056948584E-2</v>
      </c>
      <c r="AT64" s="15">
        <v>2.0965607840000001E-2</v>
      </c>
      <c r="AU64" s="15">
        <f t="shared" si="14"/>
        <v>1.5897902663333335E-2</v>
      </c>
      <c r="AV64" s="15">
        <f t="shared" si="15"/>
        <v>5.2029622410461321E-3</v>
      </c>
      <c r="AW64">
        <v>464</v>
      </c>
      <c r="AX64">
        <v>1.166719128E-3</v>
      </c>
      <c r="AY64">
        <v>3.4092251210000001E-2</v>
      </c>
      <c r="AZ64">
        <v>2.882834896E-2</v>
      </c>
      <c r="BA64">
        <f t="shared" si="16"/>
        <v>2.1362439766E-2</v>
      </c>
      <c r="BB64">
        <f t="shared" si="17"/>
        <v>1.7686930649224952E-2</v>
      </c>
      <c r="BC64">
        <v>6.2875479459999994E-2</v>
      </c>
      <c r="BD64">
        <v>5.5338077249999999E-2</v>
      </c>
      <c r="BE64">
        <v>6.4982354640000003E-2</v>
      </c>
      <c r="BF64">
        <f t="shared" si="18"/>
        <v>6.1065303783333337E-2</v>
      </c>
      <c r="BG64">
        <f t="shared" si="19"/>
        <v>5.0705594936962363E-3</v>
      </c>
      <c r="BH64">
        <v>8.7097443639999994E-2</v>
      </c>
      <c r="BI64">
        <v>7.8992217779999999E-2</v>
      </c>
      <c r="BJ64">
        <v>8.3640009160000001E-2</v>
      </c>
      <c r="BK64">
        <f t="shared" si="20"/>
        <v>8.324322352666666E-2</v>
      </c>
      <c r="BL64">
        <f t="shared" si="21"/>
        <v>4.0671551100883736E-3</v>
      </c>
      <c r="BM64">
        <v>2.1151246499999998E-2</v>
      </c>
      <c r="BN64">
        <v>1.410253067E-2</v>
      </c>
      <c r="BO64">
        <v>2.4044135590000001E-2</v>
      </c>
      <c r="BP64">
        <f t="shared" si="22"/>
        <v>1.9765970920000001E-2</v>
      </c>
      <c r="BQ64">
        <f t="shared" si="23"/>
        <v>5.1135230928148106E-3</v>
      </c>
      <c r="BR64" s="15">
        <v>464</v>
      </c>
      <c r="BS64" s="15">
        <v>1.962650195E-2</v>
      </c>
      <c r="BT64" s="15">
        <v>1.8497271459999999E-2</v>
      </c>
      <c r="BU64" s="15">
        <v>2.0650809629999999E-2</v>
      </c>
      <c r="BV64" s="15">
        <f t="shared" si="24"/>
        <v>1.9591527679999998E-2</v>
      </c>
      <c r="BW64" s="15">
        <f t="shared" si="25"/>
        <v>1.0771949972420323E-3</v>
      </c>
      <c r="BX64" s="15">
        <v>7.2697743770000003E-2</v>
      </c>
      <c r="BY64" s="15">
        <v>8.2123346629999996E-2</v>
      </c>
      <c r="BZ64" s="15">
        <v>7.0000723000000001E-2</v>
      </c>
      <c r="CA64" s="15">
        <f t="shared" si="26"/>
        <v>7.4940604466666672E-2</v>
      </c>
      <c r="CB64" s="15">
        <f t="shared" si="27"/>
        <v>6.3649288289145557E-3</v>
      </c>
      <c r="CC64" s="15">
        <v>8.888880163E-2</v>
      </c>
      <c r="CD64" s="15">
        <v>0.1006708071</v>
      </c>
      <c r="CE64" s="15">
        <v>8.019534498E-2</v>
      </c>
      <c r="CF64" s="15">
        <f t="shared" si="28"/>
        <v>8.9918317903333336E-2</v>
      </c>
      <c r="CG64" s="15">
        <f t="shared" si="29"/>
        <v>1.027648116208473E-2</v>
      </c>
      <c r="CH64" s="15">
        <v>1.823220029E-2</v>
      </c>
      <c r="CI64" s="15">
        <v>2.197805047E-2</v>
      </c>
      <c r="CJ64" s="15">
        <v>3.0216988180000001E-2</v>
      </c>
      <c r="CK64" s="15">
        <f t="shared" si="30"/>
        <v>2.3475746313333334E-2</v>
      </c>
      <c r="CL64" s="15">
        <f t="shared" si="31"/>
        <v>6.1311585219619123E-3</v>
      </c>
      <c r="CM64">
        <v>464</v>
      </c>
      <c r="CN64">
        <v>8.6033921689999994E-3</v>
      </c>
      <c r="CO64">
        <v>1.2865494010000001E-2</v>
      </c>
      <c r="CP64">
        <v>1.0384655560000001E-2</v>
      </c>
      <c r="CQ64">
        <f t="shared" si="32"/>
        <v>1.0617847246333334E-2</v>
      </c>
      <c r="CR64">
        <f t="shared" si="33"/>
        <v>2.1405984671804138E-3</v>
      </c>
      <c r="CS64">
        <v>7.1501143279999999E-2</v>
      </c>
      <c r="CT64">
        <v>8.3605617280000002E-2</v>
      </c>
      <c r="CU64">
        <v>8.1333070990000006E-2</v>
      </c>
      <c r="CV64">
        <f t="shared" si="34"/>
        <v>7.8813277183333336E-2</v>
      </c>
      <c r="CW64">
        <f t="shared" si="35"/>
        <v>6.4336298716397887E-3</v>
      </c>
      <c r="CX64">
        <v>7.4496172370000002E-2</v>
      </c>
      <c r="CY64">
        <v>7.4457786979999996E-2</v>
      </c>
      <c r="CZ64">
        <v>7.5489632789999997E-2</v>
      </c>
      <c r="DA64">
        <f t="shared" si="36"/>
        <v>7.4814530713333327E-2</v>
      </c>
      <c r="DB64">
        <f t="shared" si="37"/>
        <v>5.849704864188416E-4</v>
      </c>
      <c r="DC64">
        <v>1.6729218890000001E-2</v>
      </c>
      <c r="DD64">
        <v>1.112939045E-2</v>
      </c>
      <c r="DE64">
        <v>8.2826772700000002E-3</v>
      </c>
      <c r="DF64">
        <f t="shared" si="38"/>
        <v>1.2047095536666668E-2</v>
      </c>
      <c r="DG64">
        <f t="shared" si="39"/>
        <v>4.297400761410137E-3</v>
      </c>
    </row>
    <row r="65" spans="7:111" x14ac:dyDescent="0.25">
      <c r="G65">
        <v>463</v>
      </c>
      <c r="H65">
        <v>3.356576664E-3</v>
      </c>
      <c r="I65">
        <v>2.4023506789999999E-2</v>
      </c>
      <c r="K65">
        <f t="shared" si="0"/>
        <v>1.3690041727E-2</v>
      </c>
      <c r="L65">
        <f t="shared" si="1"/>
        <v>1.4613726438403146E-2</v>
      </c>
      <c r="M65">
        <v>3.7818964570000002E-2</v>
      </c>
      <c r="N65">
        <v>4.555549473E-2</v>
      </c>
      <c r="O65">
        <v>5.5094446989999997E-2</v>
      </c>
      <c r="P65">
        <f t="shared" si="2"/>
        <v>4.6156302096666664E-2</v>
      </c>
      <c r="Q65">
        <f t="shared" si="3"/>
        <v>8.6533981954959906E-3</v>
      </c>
      <c r="R65">
        <v>7.328391075E-2</v>
      </c>
      <c r="S65">
        <v>5.5286094549999998E-2</v>
      </c>
      <c r="T65">
        <v>3.5037126389999999E-2</v>
      </c>
      <c r="U65">
        <f t="shared" si="4"/>
        <v>5.4535710563333339E-2</v>
      </c>
      <c r="V65">
        <f t="shared" si="5"/>
        <v>1.9134430630820168E-2</v>
      </c>
      <c r="W65">
        <v>2.0540527999999999E-2</v>
      </c>
      <c r="X65">
        <v>2.5747098029999999E-2</v>
      </c>
      <c r="Y65">
        <v>2.6667999099999999E-2</v>
      </c>
      <c r="Z65">
        <f t="shared" si="6"/>
        <v>2.4318541710000002E-2</v>
      </c>
      <c r="AA65">
        <f t="shared" si="7"/>
        <v>3.3040967585548642E-3</v>
      </c>
      <c r="AB65" s="15">
        <v>463</v>
      </c>
      <c r="AC65" s="15">
        <v>8.0576501790000001E-3</v>
      </c>
      <c r="AD65" s="15">
        <v>2.6947939769999998E-2</v>
      </c>
      <c r="AE65" s="15">
        <v>3.9212331179999997E-2</v>
      </c>
      <c r="AF65" s="15">
        <f t="shared" si="8"/>
        <v>2.4739307042999998E-2</v>
      </c>
      <c r="AG65" s="15">
        <f t="shared" si="9"/>
        <v>1.5694332765702371E-2</v>
      </c>
      <c r="AH65" s="15">
        <v>2.2552296520000001E-2</v>
      </c>
      <c r="AI65" s="15">
        <v>4.3963089589999997E-2</v>
      </c>
      <c r="AJ65" s="15">
        <v>7.6773002739999999E-2</v>
      </c>
      <c r="AK65" s="15">
        <f t="shared" si="10"/>
        <v>4.7762796283333332E-2</v>
      </c>
      <c r="AL65" s="15">
        <f t="shared" si="11"/>
        <v>2.7309331261775861E-2</v>
      </c>
      <c r="AM65" s="15">
        <v>9.1742962600000005E-2</v>
      </c>
      <c r="AN65" s="15">
        <v>7.6794750989999994E-2</v>
      </c>
      <c r="AO65" s="15">
        <v>9.5305129890000007E-2</v>
      </c>
      <c r="AP65" s="15">
        <f t="shared" si="12"/>
        <v>8.7947614493333326E-2</v>
      </c>
      <c r="AQ65" s="15">
        <f t="shared" si="13"/>
        <v>9.8215086516010939E-3</v>
      </c>
      <c r="AR65" s="15">
        <v>1.6231108460000001E-2</v>
      </c>
      <c r="AS65" s="15">
        <v>1.0589246639999999E-2</v>
      </c>
      <c r="AT65" s="15">
        <v>2.0436188210000001E-2</v>
      </c>
      <c r="AU65" s="15">
        <f t="shared" si="14"/>
        <v>1.5752181103333332E-2</v>
      </c>
      <c r="AV65" s="15">
        <f t="shared" si="15"/>
        <v>4.9409101520338809E-3</v>
      </c>
      <c r="AW65">
        <v>463</v>
      </c>
      <c r="AX65">
        <v>1.140971901E-3</v>
      </c>
      <c r="AY65">
        <v>3.4078475089999997E-2</v>
      </c>
      <c r="AZ65">
        <v>2.880978771E-2</v>
      </c>
      <c r="BA65">
        <f t="shared" si="16"/>
        <v>2.1343078233666667E-2</v>
      </c>
      <c r="BB65">
        <f t="shared" si="17"/>
        <v>1.7692755350264714E-2</v>
      </c>
      <c r="BC65">
        <v>6.2652975319999998E-2</v>
      </c>
      <c r="BD65">
        <v>5.5057216440000001E-2</v>
      </c>
      <c r="BE65">
        <v>6.4820073539999995E-2</v>
      </c>
      <c r="BF65">
        <f t="shared" si="18"/>
        <v>6.0843421766666662E-2</v>
      </c>
      <c r="BG65">
        <f t="shared" si="19"/>
        <v>5.1268126292601177E-3</v>
      </c>
      <c r="BH65">
        <v>8.686037362E-2</v>
      </c>
      <c r="BI65">
        <v>7.882026583E-2</v>
      </c>
      <c r="BJ65">
        <v>8.3503387870000001E-2</v>
      </c>
      <c r="BK65">
        <f t="shared" si="20"/>
        <v>8.3061342440000005E-2</v>
      </c>
      <c r="BL65">
        <f t="shared" si="21"/>
        <v>4.0382405129390933E-3</v>
      </c>
      <c r="BM65">
        <v>2.122525871E-2</v>
      </c>
      <c r="BN65">
        <v>1.4062528499999999E-2</v>
      </c>
      <c r="BO65">
        <v>2.4136675520000001E-2</v>
      </c>
      <c r="BP65">
        <f t="shared" si="22"/>
        <v>1.9808154243333334E-2</v>
      </c>
      <c r="BQ65">
        <f t="shared" si="23"/>
        <v>5.1844236272924945E-3</v>
      </c>
      <c r="BR65" s="15">
        <v>463</v>
      </c>
      <c r="BS65" s="15">
        <v>1.9529042770000001E-2</v>
      </c>
      <c r="BT65" s="15">
        <v>1.849724539E-2</v>
      </c>
      <c r="BU65" s="15">
        <v>2.0570654420000001E-2</v>
      </c>
      <c r="BV65" s="15">
        <f t="shared" si="24"/>
        <v>1.9532314193333334E-2</v>
      </c>
      <c r="BW65" s="15">
        <f t="shared" si="25"/>
        <v>1.0367083862298768E-3</v>
      </c>
      <c r="BX65" s="15">
        <v>7.2162039580000004E-2</v>
      </c>
      <c r="BY65" s="15">
        <v>8.1374123689999994E-2</v>
      </c>
      <c r="BZ65" s="15">
        <v>6.9455444810000003E-2</v>
      </c>
      <c r="CA65" s="15">
        <f t="shared" si="26"/>
        <v>7.4330536026666671E-2</v>
      </c>
      <c r="CB65" s="15">
        <f t="shared" si="27"/>
        <v>6.248240487572795E-3</v>
      </c>
      <c r="CC65" s="15">
        <v>8.8094979520000005E-2</v>
      </c>
      <c r="CD65" s="15">
        <v>0.1005501598</v>
      </c>
      <c r="CE65" s="15">
        <v>8.004897088E-2</v>
      </c>
      <c r="CF65" s="15">
        <f t="shared" si="28"/>
        <v>8.9564703400000001E-2</v>
      </c>
      <c r="CG65" s="15">
        <f t="shared" si="29"/>
        <v>1.0329315223961574E-2</v>
      </c>
      <c r="CH65" s="15">
        <v>1.8239758910000001E-2</v>
      </c>
      <c r="CI65" s="15">
        <v>2.1869773049999999E-2</v>
      </c>
      <c r="CJ65" s="15">
        <v>3.0133852740000001E-2</v>
      </c>
      <c r="CK65" s="15">
        <f t="shared" si="30"/>
        <v>2.3414461566666666E-2</v>
      </c>
      <c r="CL65" s="15">
        <f t="shared" si="31"/>
        <v>6.095647132942709E-3</v>
      </c>
      <c r="CM65">
        <v>463</v>
      </c>
      <c r="CN65">
        <v>8.4981592369999994E-3</v>
      </c>
      <c r="CO65">
        <v>1.288213301E-2</v>
      </c>
      <c r="CP65">
        <v>1.023708563E-2</v>
      </c>
      <c r="CQ65">
        <f t="shared" si="32"/>
        <v>1.0539125959000001E-2</v>
      </c>
      <c r="CR65">
        <f t="shared" si="33"/>
        <v>2.2075388514915845E-3</v>
      </c>
      <c r="CS65">
        <v>7.0724435150000001E-2</v>
      </c>
      <c r="CT65">
        <v>8.3015859129999994E-2</v>
      </c>
      <c r="CU65">
        <v>8.0708049239999996E-2</v>
      </c>
      <c r="CV65">
        <f t="shared" si="34"/>
        <v>7.8149447839999997E-2</v>
      </c>
      <c r="CW65">
        <f t="shared" si="35"/>
        <v>6.5329630878408597E-3</v>
      </c>
      <c r="CX65">
        <v>7.4382267890000006E-2</v>
      </c>
      <c r="CY65">
        <v>7.4228689070000006E-2</v>
      </c>
      <c r="CZ65">
        <v>7.5119666759999995E-2</v>
      </c>
      <c r="DA65">
        <f t="shared" si="36"/>
        <v>7.457687457333334E-2</v>
      </c>
      <c r="DB65">
        <f t="shared" si="37"/>
        <v>4.7630256341733894E-4</v>
      </c>
      <c r="DC65">
        <v>1.666484587E-2</v>
      </c>
      <c r="DD65">
        <v>1.096441783E-2</v>
      </c>
      <c r="DE65">
        <v>8.2405703140000005E-3</v>
      </c>
      <c r="DF65">
        <f t="shared" si="38"/>
        <v>1.1956611338E-2</v>
      </c>
      <c r="DG65">
        <f t="shared" si="39"/>
        <v>4.2988883015080562E-3</v>
      </c>
    </row>
    <row r="66" spans="7:111" x14ac:dyDescent="0.25">
      <c r="G66">
        <v>462</v>
      </c>
      <c r="H66">
        <v>3.364533186E-3</v>
      </c>
      <c r="I66">
        <v>2.39274893E-2</v>
      </c>
      <c r="K66">
        <f t="shared" si="0"/>
        <v>1.3646011243E-2</v>
      </c>
      <c r="L66">
        <f t="shared" si="1"/>
        <v>1.454020570945078E-2</v>
      </c>
      <c r="M66">
        <v>3.7979997690000003E-2</v>
      </c>
      <c r="N66">
        <v>4.5690260830000003E-2</v>
      </c>
      <c r="O66">
        <v>5.5285710840000002E-2</v>
      </c>
      <c r="P66">
        <f t="shared" si="2"/>
        <v>4.6318656453333336E-2</v>
      </c>
      <c r="Q66">
        <f t="shared" si="3"/>
        <v>8.6699531545498115E-3</v>
      </c>
      <c r="R66">
        <v>7.3596775530000005E-2</v>
      </c>
      <c r="S66">
        <v>5.5359188470000001E-2</v>
      </c>
      <c r="T66">
        <v>3.5192191599999999E-2</v>
      </c>
      <c r="U66">
        <f t="shared" si="4"/>
        <v>5.4716051866666671E-2</v>
      </c>
      <c r="V66">
        <f t="shared" si="5"/>
        <v>1.9210367909725561E-2</v>
      </c>
      <c r="W66">
        <v>2.0481854680000001E-2</v>
      </c>
      <c r="X66">
        <v>2.571441419E-2</v>
      </c>
      <c r="Y66">
        <v>2.659657784E-2</v>
      </c>
      <c r="Z66">
        <f t="shared" si="6"/>
        <v>2.4264282236666667E-2</v>
      </c>
      <c r="AA66">
        <f t="shared" si="7"/>
        <v>3.3052415709625299E-3</v>
      </c>
      <c r="AB66" s="15">
        <v>462</v>
      </c>
      <c r="AC66" s="15">
        <v>8.0096060409999992E-3</v>
      </c>
      <c r="AD66" s="15">
        <v>2.6951024309999998E-2</v>
      </c>
      <c r="AE66" s="15">
        <v>3.9230238649999999E-2</v>
      </c>
      <c r="AF66" s="15">
        <f t="shared" si="8"/>
        <v>2.4730289666999999E-2</v>
      </c>
      <c r="AG66" s="15">
        <f t="shared" si="9"/>
        <v>1.5728341358595441E-2</v>
      </c>
      <c r="AH66" s="15">
        <v>2.2438775750000001E-2</v>
      </c>
      <c r="AI66" s="15">
        <v>4.412521422E-2</v>
      </c>
      <c r="AJ66" s="15">
        <v>7.6974488790000004E-2</v>
      </c>
      <c r="AK66" s="15">
        <f t="shared" si="10"/>
        <v>4.7846159586666666E-2</v>
      </c>
      <c r="AL66" s="15">
        <f t="shared" si="11"/>
        <v>2.7457605048721832E-2</v>
      </c>
      <c r="AM66" s="15">
        <v>9.1316469009999998E-2</v>
      </c>
      <c r="AN66" s="15">
        <v>7.6568916439999996E-2</v>
      </c>
      <c r="AO66" s="15">
        <v>9.532885998E-2</v>
      </c>
      <c r="AP66" s="15">
        <f t="shared" si="12"/>
        <v>8.7738081809999993E-2</v>
      </c>
      <c r="AQ66" s="15">
        <f t="shared" si="13"/>
        <v>9.8786391583476647E-3</v>
      </c>
      <c r="AR66" s="15">
        <v>1.617570221E-2</v>
      </c>
      <c r="AS66" s="15">
        <v>1.056412887E-2</v>
      </c>
      <c r="AT66" s="15">
        <v>2.0350130269999999E-2</v>
      </c>
      <c r="AU66" s="15">
        <f t="shared" si="14"/>
        <v>1.5696653783333334E-2</v>
      </c>
      <c r="AV66" s="15">
        <f t="shared" si="15"/>
        <v>4.9105571370791799E-3</v>
      </c>
      <c r="AW66">
        <v>462</v>
      </c>
      <c r="AX66">
        <v>1.1459032540000001E-3</v>
      </c>
      <c r="AY66">
        <v>3.412235156E-2</v>
      </c>
      <c r="AZ66">
        <v>2.870800532E-2</v>
      </c>
      <c r="BA66">
        <f t="shared" si="16"/>
        <v>2.1325420044666667E-2</v>
      </c>
      <c r="BB66">
        <f t="shared" si="17"/>
        <v>1.7684412903182539E-2</v>
      </c>
      <c r="BC66">
        <v>6.2241580339999998E-2</v>
      </c>
      <c r="BD66">
        <v>5.4722152650000001E-2</v>
      </c>
      <c r="BE66">
        <v>6.4515620470000007E-2</v>
      </c>
      <c r="BF66">
        <f t="shared" si="18"/>
        <v>6.0493117819999997E-2</v>
      </c>
      <c r="BG66">
        <f t="shared" si="19"/>
        <v>5.125509133074242E-3</v>
      </c>
      <c r="BH66">
        <v>8.642850816E-2</v>
      </c>
      <c r="BI66">
        <v>7.8505694870000003E-2</v>
      </c>
      <c r="BJ66">
        <v>8.3101019260000006E-2</v>
      </c>
      <c r="BK66">
        <f t="shared" si="20"/>
        <v>8.2678407430000003E-2</v>
      </c>
      <c r="BL66">
        <f t="shared" si="21"/>
        <v>3.9782776645417937E-3</v>
      </c>
      <c r="BM66">
        <v>2.1094774829999999E-2</v>
      </c>
      <c r="BN66">
        <v>1.4043598440000001E-2</v>
      </c>
      <c r="BO66">
        <v>2.4032179269999999E-2</v>
      </c>
      <c r="BP66">
        <f t="shared" si="22"/>
        <v>1.9723517513333334E-2</v>
      </c>
      <c r="BQ66">
        <f t="shared" si="23"/>
        <v>5.1335364731094129E-3</v>
      </c>
      <c r="BR66" s="15">
        <v>462</v>
      </c>
      <c r="BS66" s="15">
        <v>1.9564270969999999E-2</v>
      </c>
      <c r="BT66" s="15">
        <v>1.8491409720000001E-2</v>
      </c>
      <c r="BU66" s="15">
        <v>2.0022116600000001E-2</v>
      </c>
      <c r="BV66" s="15">
        <f t="shared" si="24"/>
        <v>1.9359265763333331E-2</v>
      </c>
      <c r="BW66" s="15">
        <f t="shared" si="25"/>
        <v>7.8567565775589934E-4</v>
      </c>
      <c r="BX66" s="15">
        <v>7.1554005150000002E-2</v>
      </c>
      <c r="BY66" s="15">
        <v>8.0518595870000001E-2</v>
      </c>
      <c r="BZ66" s="15">
        <v>6.884539127E-2</v>
      </c>
      <c r="CA66" s="15">
        <f t="shared" si="26"/>
        <v>7.363933076333333E-2</v>
      </c>
      <c r="CB66" s="15">
        <f t="shared" si="27"/>
        <v>6.1096123930723554E-3</v>
      </c>
      <c r="CC66" s="15">
        <v>8.7247006599999996E-2</v>
      </c>
      <c r="CD66" s="15">
        <v>0.1005043536</v>
      </c>
      <c r="CE66" s="15">
        <v>7.9848289490000002E-2</v>
      </c>
      <c r="CF66" s="15">
        <f t="shared" si="28"/>
        <v>8.9199883229999999E-2</v>
      </c>
      <c r="CG66" s="15">
        <f t="shared" si="29"/>
        <v>1.0465588443948463E-2</v>
      </c>
      <c r="CH66" s="15">
        <v>1.8036469820000001E-2</v>
      </c>
      <c r="CI66" s="15">
        <v>2.1912215280000001E-2</v>
      </c>
      <c r="CJ66" s="15">
        <v>3.0079362910000001E-2</v>
      </c>
      <c r="CK66" s="15">
        <f t="shared" si="30"/>
        <v>2.3342682670000003E-2</v>
      </c>
      <c r="CL66" s="15">
        <f t="shared" si="31"/>
        <v>6.1475601834941251E-3</v>
      </c>
      <c r="CM66">
        <v>462</v>
      </c>
      <c r="CN66">
        <v>8.5362000390000001E-3</v>
      </c>
      <c r="CO66">
        <v>1.2877812610000001E-2</v>
      </c>
      <c r="CP66">
        <v>1.0309340429999999E-2</v>
      </c>
      <c r="CQ66">
        <f t="shared" si="32"/>
        <v>1.0574451026333335E-2</v>
      </c>
      <c r="CR66">
        <f t="shared" si="33"/>
        <v>2.1829137982024099E-3</v>
      </c>
      <c r="CS66">
        <v>6.9883733990000002E-2</v>
      </c>
      <c r="CT66">
        <v>8.2360096280000003E-2</v>
      </c>
      <c r="CU66">
        <v>7.9890884460000006E-2</v>
      </c>
      <c r="CV66">
        <f t="shared" si="34"/>
        <v>7.7378238243333328E-2</v>
      </c>
      <c r="CW66">
        <f t="shared" si="35"/>
        <v>6.6068106719831552E-3</v>
      </c>
      <c r="CX66">
        <v>7.4127323930000003E-2</v>
      </c>
      <c r="CY66">
        <v>7.4011586609999999E-2</v>
      </c>
      <c r="CZ66">
        <v>7.490675896E-2</v>
      </c>
      <c r="DA66">
        <f t="shared" si="36"/>
        <v>7.4348556499999996E-2</v>
      </c>
      <c r="DB66">
        <f t="shared" si="37"/>
        <v>4.8686884432332903E-4</v>
      </c>
      <c r="DC66">
        <v>1.6695028170000001E-2</v>
      </c>
      <c r="DD66">
        <v>1.1008728299999999E-2</v>
      </c>
      <c r="DE66">
        <v>8.2080690189999996E-3</v>
      </c>
      <c r="DF66">
        <f t="shared" si="38"/>
        <v>1.1970608496333334E-2</v>
      </c>
      <c r="DG66">
        <f t="shared" si="39"/>
        <v>4.3244686427073697E-3</v>
      </c>
    </row>
    <row r="67" spans="7:111" x14ac:dyDescent="0.25">
      <c r="G67">
        <v>461</v>
      </c>
      <c r="H67">
        <v>3.396752058E-3</v>
      </c>
      <c r="I67">
        <v>2.4009883400000001E-2</v>
      </c>
      <c r="K67">
        <f t="shared" si="0"/>
        <v>1.3703317729000001E-2</v>
      </c>
      <c r="L67">
        <f t="shared" si="1"/>
        <v>1.4575684953417161E-2</v>
      </c>
      <c r="M67">
        <v>3.809824958E-2</v>
      </c>
      <c r="N67">
        <v>4.5792851599999997E-2</v>
      </c>
      <c r="O67">
        <v>5.5505651980000001E-2</v>
      </c>
      <c r="P67">
        <f t="shared" si="2"/>
        <v>4.6465584386666668E-2</v>
      </c>
      <c r="Q67">
        <f t="shared" si="3"/>
        <v>8.7231784133177948E-3</v>
      </c>
      <c r="R67">
        <v>7.3883175849999996E-2</v>
      </c>
      <c r="S67">
        <v>5.5648043750000001E-2</v>
      </c>
      <c r="T67">
        <v>3.532282263E-2</v>
      </c>
      <c r="U67">
        <f t="shared" si="4"/>
        <v>5.4951347409999997E-2</v>
      </c>
      <c r="V67">
        <f t="shared" si="5"/>
        <v>1.9289615067580201E-2</v>
      </c>
      <c r="W67">
        <v>2.0466659219999999E-2</v>
      </c>
      <c r="X67">
        <v>2.5828380139999999E-2</v>
      </c>
      <c r="Y67">
        <v>2.6570735500000001E-2</v>
      </c>
      <c r="Z67">
        <f t="shared" si="6"/>
        <v>2.4288591619999998E-2</v>
      </c>
      <c r="AA67">
        <f t="shared" si="7"/>
        <v>3.3306378252156909E-3</v>
      </c>
      <c r="AB67" s="15">
        <v>461</v>
      </c>
      <c r="AC67" s="15">
        <v>7.9064937310000007E-3</v>
      </c>
      <c r="AD67" s="15">
        <v>2.693989687E-2</v>
      </c>
      <c r="AE67" s="15">
        <v>3.9181310679999998E-2</v>
      </c>
      <c r="AF67" s="15">
        <f t="shared" si="8"/>
        <v>2.4675900427000002E-2</v>
      </c>
      <c r="AG67" s="15">
        <f t="shared" si="9"/>
        <v>1.5759847832983728E-2</v>
      </c>
      <c r="AH67" s="15">
        <v>2.255499549E-2</v>
      </c>
      <c r="AI67" s="15">
        <v>4.41746451E-2</v>
      </c>
      <c r="AJ67" s="15">
        <v>7.70887658E-2</v>
      </c>
      <c r="AK67" s="15">
        <f t="shared" si="10"/>
        <v>4.7939468796666662E-2</v>
      </c>
      <c r="AL67" s="15">
        <f t="shared" si="11"/>
        <v>2.7461126145083652E-2</v>
      </c>
      <c r="AM67" s="15">
        <v>9.0752206739999994E-2</v>
      </c>
      <c r="AN67" s="15">
        <v>7.6316140589999998E-2</v>
      </c>
      <c r="AO67" s="15">
        <v>9.5388092100000002E-2</v>
      </c>
      <c r="AP67" s="15">
        <f t="shared" si="12"/>
        <v>8.7485479809999989E-2</v>
      </c>
      <c r="AQ67" s="15">
        <f t="shared" si="13"/>
        <v>9.9467815008845075E-3</v>
      </c>
      <c r="AR67" s="15">
        <v>1.6054114330000001E-2</v>
      </c>
      <c r="AS67" s="15">
        <v>1.0527156290000001E-2</v>
      </c>
      <c r="AT67" s="15">
        <v>2.0268945020000002E-2</v>
      </c>
      <c r="AU67" s="15">
        <f t="shared" si="14"/>
        <v>1.5616738546666667E-2</v>
      </c>
      <c r="AV67" s="15">
        <f t="shared" si="15"/>
        <v>4.8855997683880789E-3</v>
      </c>
      <c r="AW67">
        <v>461</v>
      </c>
      <c r="AX67">
        <v>1.113046193E-3</v>
      </c>
      <c r="AY67">
        <v>3.4136351199999998E-2</v>
      </c>
      <c r="AZ67">
        <v>2.8728222469999998E-2</v>
      </c>
      <c r="BA67">
        <f t="shared" si="16"/>
        <v>2.1325873287666663E-2</v>
      </c>
      <c r="BB67">
        <f t="shared" si="17"/>
        <v>1.7712446145556272E-2</v>
      </c>
      <c r="BC67">
        <v>6.1878930780000001E-2</v>
      </c>
      <c r="BD67">
        <v>5.4289162160000001E-2</v>
      </c>
      <c r="BE67">
        <v>6.4123198389999997E-2</v>
      </c>
      <c r="BF67">
        <f t="shared" si="18"/>
        <v>6.0097097109999997E-2</v>
      </c>
      <c r="BG67">
        <f t="shared" si="19"/>
        <v>5.1534712150061914E-3</v>
      </c>
      <c r="BH67">
        <v>8.6019881069999998E-2</v>
      </c>
      <c r="BI67">
        <v>7.8272521499999997E-2</v>
      </c>
      <c r="BJ67">
        <v>8.2831159230000007E-2</v>
      </c>
      <c r="BK67">
        <f t="shared" si="20"/>
        <v>8.2374520600000001E-2</v>
      </c>
      <c r="BL67">
        <f t="shared" si="21"/>
        <v>3.8938135812496034E-3</v>
      </c>
      <c r="BM67">
        <v>2.1076731380000002E-2</v>
      </c>
      <c r="BN67">
        <v>1.399400458E-2</v>
      </c>
      <c r="BO67">
        <v>2.4018390099999998E-2</v>
      </c>
      <c r="BP67">
        <f t="shared" si="22"/>
        <v>1.9696375353333333E-2</v>
      </c>
      <c r="BQ67">
        <f t="shared" si="23"/>
        <v>5.1527772447159748E-3</v>
      </c>
      <c r="BR67" s="15">
        <v>461</v>
      </c>
      <c r="BS67" s="15">
        <v>1.912822388E-2</v>
      </c>
      <c r="BT67" s="15">
        <v>1.8460132180000002E-2</v>
      </c>
      <c r="BU67" s="15">
        <v>1.9954813639999999E-2</v>
      </c>
      <c r="BV67" s="15">
        <f t="shared" si="24"/>
        <v>1.9181056566666667E-2</v>
      </c>
      <c r="BW67" s="15">
        <f t="shared" si="25"/>
        <v>7.4874003252280077E-4</v>
      </c>
      <c r="BX67" s="15">
        <v>7.0788562299999996E-2</v>
      </c>
      <c r="BY67" s="15">
        <v>7.9473316670000002E-2</v>
      </c>
      <c r="BZ67" s="15">
        <v>6.8069934839999999E-2</v>
      </c>
      <c r="CA67" s="15">
        <f t="shared" si="26"/>
        <v>7.2777271269999999E-2</v>
      </c>
      <c r="CB67" s="15">
        <f t="shared" si="27"/>
        <v>5.9561314471485941E-3</v>
      </c>
      <c r="CC67" s="15">
        <v>8.6079716680000001E-2</v>
      </c>
      <c r="CD67" s="15">
        <v>0.1003798991</v>
      </c>
      <c r="CE67" s="15">
        <v>7.9643443229999999E-2</v>
      </c>
      <c r="CF67" s="15">
        <f t="shared" si="28"/>
        <v>8.8701019669999992E-2</v>
      </c>
      <c r="CG67" s="15">
        <f t="shared" si="29"/>
        <v>1.0613838727630621E-2</v>
      </c>
      <c r="CH67" s="15">
        <v>1.7548071219999999E-2</v>
      </c>
      <c r="CI67" s="15">
        <v>2.186764963E-2</v>
      </c>
      <c r="CJ67" s="15">
        <v>3.0162349339999998E-2</v>
      </c>
      <c r="CK67" s="15">
        <f t="shared" si="30"/>
        <v>2.3192690063333337E-2</v>
      </c>
      <c r="CL67" s="15">
        <f t="shared" si="31"/>
        <v>6.4106787655172377E-3</v>
      </c>
      <c r="CM67">
        <v>461</v>
      </c>
      <c r="CN67">
        <v>7.9565308989999993E-3</v>
      </c>
      <c r="CO67">
        <v>1.291183848E-2</v>
      </c>
      <c r="CP67">
        <v>1.030520536E-2</v>
      </c>
      <c r="CQ67">
        <f t="shared" si="32"/>
        <v>1.0391191579666666E-2</v>
      </c>
      <c r="CR67">
        <f t="shared" si="33"/>
        <v>2.4787725849820192E-3</v>
      </c>
      <c r="CS67">
        <v>6.8843998010000004E-2</v>
      </c>
      <c r="CT67">
        <v>8.1602849069999997E-2</v>
      </c>
      <c r="CU67">
        <v>7.8863814470000002E-2</v>
      </c>
      <c r="CV67">
        <f t="shared" si="34"/>
        <v>7.6436887183333344E-2</v>
      </c>
      <c r="CW67">
        <f t="shared" si="35"/>
        <v>6.7167367176249482E-3</v>
      </c>
      <c r="CX67">
        <v>7.380440831E-2</v>
      </c>
      <c r="CY67">
        <v>7.3736943299999996E-2</v>
      </c>
      <c r="CZ67">
        <v>7.4401348830000005E-2</v>
      </c>
      <c r="DA67">
        <f t="shared" si="36"/>
        <v>7.3980900146666653E-2</v>
      </c>
      <c r="DB67">
        <f t="shared" si="37"/>
        <v>3.6567841525188277E-4</v>
      </c>
      <c r="DC67">
        <v>1.6625091429999999E-2</v>
      </c>
      <c r="DD67">
        <v>1.102848258E-2</v>
      </c>
      <c r="DE67">
        <v>8.2029243929999992E-3</v>
      </c>
      <c r="DF67">
        <f t="shared" si="38"/>
        <v>1.1952166134333335E-2</v>
      </c>
      <c r="DG67">
        <f t="shared" si="39"/>
        <v>4.2863875094526476E-3</v>
      </c>
    </row>
    <row r="68" spans="7:111" x14ac:dyDescent="0.25">
      <c r="G68">
        <v>460</v>
      </c>
      <c r="H68">
        <v>3.4175978510000002E-3</v>
      </c>
      <c r="I68">
        <v>2.349895611E-2</v>
      </c>
      <c r="K68">
        <f t="shared" ref="K68:K131" si="40">AVERAGE(H68,I68)</f>
        <v>1.3458276980500001E-2</v>
      </c>
      <c r="L68">
        <f t="shared" ref="L68:L131" si="41">STDEV(H68:I68)</f>
        <v>1.419966460037538E-2</v>
      </c>
      <c r="M68">
        <v>3.8268659259999997E-2</v>
      </c>
      <c r="N68">
        <v>4.6057507400000003E-2</v>
      </c>
      <c r="O68">
        <v>5.5804111060000001E-2</v>
      </c>
      <c r="P68">
        <f t="shared" ref="P68:P131" si="42">AVERAGE(M68:O68)</f>
        <v>4.6710092573333334E-2</v>
      </c>
      <c r="Q68">
        <f t="shared" ref="Q68:Q131" si="43">STDEV(M68:O68)</f>
        <v>8.785921580225467E-3</v>
      </c>
      <c r="R68">
        <v>7.4148170649999998E-2</v>
      </c>
      <c r="S68">
        <v>5.5838581169999998E-2</v>
      </c>
      <c r="T68">
        <v>3.5482343290000003E-2</v>
      </c>
      <c r="U68">
        <f t="shared" ref="U68:U131" si="44">AVERAGE(R68:T68)</f>
        <v>5.5156365036666662E-2</v>
      </c>
      <c r="V68">
        <f t="shared" ref="V68:V131" si="45">STDEV(R68:T68)</f>
        <v>1.9341939289992768E-2</v>
      </c>
      <c r="W68">
        <v>1.9949989389999999E-2</v>
      </c>
      <c r="X68">
        <v>2.5964086880000001E-2</v>
      </c>
      <c r="Y68">
        <v>2.6612043379999999E-2</v>
      </c>
      <c r="Z68">
        <f t="shared" ref="Z68:Z131" si="46">AVERAGE(W68:Y68)</f>
        <v>2.4175373216666667E-2</v>
      </c>
      <c r="AA68">
        <f t="shared" ref="AA68:AA131" si="47">STDEV(W68:Y68)</f>
        <v>3.6736035807453759E-3</v>
      </c>
      <c r="AB68" s="15">
        <v>460</v>
      </c>
      <c r="AC68" s="15">
        <v>8.0405101179999994E-3</v>
      </c>
      <c r="AD68" s="15">
        <v>2.6996610689999999E-2</v>
      </c>
      <c r="AE68" s="15">
        <v>3.9205390960000003E-2</v>
      </c>
      <c r="AF68" s="15">
        <f t="shared" ref="AF68:AF131" si="48">AVERAGE(AC68:AE68)</f>
        <v>2.4747503922666669E-2</v>
      </c>
      <c r="AG68" s="15">
        <f t="shared" ref="AG68:AG131" si="49">STDEV(AC68:AE68)</f>
        <v>1.5703703716390058E-2</v>
      </c>
      <c r="AH68" s="15">
        <v>2.2727621720000001E-2</v>
      </c>
      <c r="AI68" s="15">
        <v>4.4440351429999997E-2</v>
      </c>
      <c r="AJ68" s="15">
        <v>7.740967721E-2</v>
      </c>
      <c r="AK68" s="15">
        <f t="shared" ref="AK68:AK131" si="50">AVERAGE(AH68:AJ68)</f>
        <v>4.8192550120000004E-2</v>
      </c>
      <c r="AL68" s="15">
        <f t="shared" ref="AL68:AL131" si="51">STDEV(AH68:AJ68)</f>
        <v>2.7533453187164651E-2</v>
      </c>
      <c r="AM68" s="15">
        <v>9.0167038140000003E-2</v>
      </c>
      <c r="AN68" s="15">
        <v>7.6091855759999993E-2</v>
      </c>
      <c r="AO68" s="15">
        <v>9.5431782310000005E-2</v>
      </c>
      <c r="AP68" s="15">
        <f t="shared" ref="AP68:AP131" si="52">AVERAGE(AM68:AO68)</f>
        <v>8.723022540333332E-2</v>
      </c>
      <c r="AQ68" s="15">
        <f t="shared" ref="AQ68:AQ131" si="53">STDEV(AM68:AO68)</f>
        <v>9.9988420093296056E-3</v>
      </c>
      <c r="AR68" s="15">
        <v>1.5603596339999999E-2</v>
      </c>
      <c r="AS68" s="15">
        <v>1.0640416289999999E-2</v>
      </c>
      <c r="AT68" s="15">
        <v>2.0391611380000001E-2</v>
      </c>
      <c r="AU68" s="15">
        <f t="shared" ref="AU68:AU131" si="54">AVERAGE(AR68:AT68)</f>
        <v>1.5545208003333333E-2</v>
      </c>
      <c r="AV68" s="15">
        <f t="shared" ref="AV68:AV131" si="55">STDEV(AR68:AT68)</f>
        <v>4.8758597517980411E-3</v>
      </c>
      <c r="AW68">
        <v>460</v>
      </c>
      <c r="AX68">
        <v>1.14956277E-3</v>
      </c>
      <c r="AY68">
        <v>3.4103952350000001E-2</v>
      </c>
      <c r="AZ68">
        <v>2.8706677260000001E-2</v>
      </c>
      <c r="BA68">
        <f t="shared" ref="BA68:BA131" si="56">AVERAGE(AX68:AZ68)</f>
        <v>2.1320064126666666E-2</v>
      </c>
      <c r="BB68">
        <f t="shared" ref="BB68:BB131" si="57">STDEV(AX68:AZ68)</f>
        <v>1.7675392169164236E-2</v>
      </c>
      <c r="BC68">
        <v>6.1431650070000003E-2</v>
      </c>
      <c r="BD68">
        <v>5.3865831349999997E-2</v>
      </c>
      <c r="BE68">
        <v>6.3780441879999997E-2</v>
      </c>
      <c r="BF68">
        <f t="shared" ref="BF68:BF131" si="58">AVERAGE(BC68:BE68)</f>
        <v>5.9692641099999999E-2</v>
      </c>
      <c r="BG68">
        <f t="shared" ref="BG68:BG131" si="59">STDEV(BC68:BE68)</f>
        <v>5.1810220650661274E-3</v>
      </c>
      <c r="BH68">
        <v>8.5507743060000002E-2</v>
      </c>
      <c r="BI68">
        <v>7.7860102060000005E-2</v>
      </c>
      <c r="BJ68">
        <v>8.2348704339999995E-2</v>
      </c>
      <c r="BK68">
        <f t="shared" ref="BK68:BK131" si="60">AVERAGE(BH68:BJ68)</f>
        <v>8.1905516486666677E-2</v>
      </c>
      <c r="BL68">
        <f t="shared" ref="BL68:BL131" si="61">STDEV(BH68:BJ68)</f>
        <v>3.8430345849636703E-3</v>
      </c>
      <c r="BM68">
        <v>2.1156465629999999E-2</v>
      </c>
      <c r="BN68">
        <v>1.406210102E-2</v>
      </c>
      <c r="BO68">
        <v>2.4021428080000001E-2</v>
      </c>
      <c r="BP68">
        <f t="shared" ref="BP68:BP131" si="62">AVERAGE(BM68:BO68)</f>
        <v>1.974666491E-2</v>
      </c>
      <c r="BQ68">
        <f t="shared" ref="BQ68:BQ131" si="63">STDEV(BM68:BO68)</f>
        <v>5.1271534426615825E-3</v>
      </c>
      <c r="BR68" s="15">
        <v>460</v>
      </c>
      <c r="BS68" s="15">
        <v>1.886847056E-2</v>
      </c>
      <c r="BT68" s="15">
        <v>1.7967639489999999E-2</v>
      </c>
      <c r="BU68" s="15">
        <v>1.9961806009999999E-2</v>
      </c>
      <c r="BV68" s="15">
        <f t="shared" ref="BV68:BV131" si="64">AVERAGE(BS68:BU68)</f>
        <v>1.8932638686666666E-2</v>
      </c>
      <c r="BW68" s="15">
        <f t="shared" ref="BW68:BW131" si="65">STDEV(BS68:BU68)</f>
        <v>9.9863065681570157E-4</v>
      </c>
      <c r="BX68" s="15">
        <v>6.9917581980000004E-2</v>
      </c>
      <c r="BY68" s="15">
        <v>7.8407667580000007E-2</v>
      </c>
      <c r="BZ68" s="15">
        <v>6.7177578809999999E-2</v>
      </c>
      <c r="CA68" s="15">
        <f t="shared" ref="CA68:CA131" si="66">AVERAGE(BX68:BZ68)</f>
        <v>7.1834276123333332E-2</v>
      </c>
      <c r="CB68" s="15">
        <f t="shared" ref="CB68:CB131" si="67">STDEV(BX68:BZ68)</f>
        <v>5.855254970950137E-3</v>
      </c>
      <c r="CC68" s="15">
        <v>8.4891319270000001E-2</v>
      </c>
      <c r="CD68" s="15">
        <v>0.10010144109999999</v>
      </c>
      <c r="CE68" s="15">
        <v>7.9233415419999995E-2</v>
      </c>
      <c r="CF68" s="15">
        <f t="shared" ref="CF68:CF131" si="68">AVERAGE(CC68:CE68)</f>
        <v>8.807539193000001E-2</v>
      </c>
      <c r="CG68" s="15">
        <f t="shared" ref="CG68:CG131" si="69">STDEV(CC68:CE68)</f>
        <v>1.0792236235989482E-2</v>
      </c>
      <c r="CH68" s="15">
        <v>1.7591899259999998E-2</v>
      </c>
      <c r="CI68" s="15">
        <v>2.179145813E-2</v>
      </c>
      <c r="CJ68" s="15">
        <v>3.011778742E-2</v>
      </c>
      <c r="CK68" s="15">
        <f t="shared" ref="CK68:CK131" si="70">AVERAGE(CH68:CJ68)</f>
        <v>2.3167048270000001E-2</v>
      </c>
      <c r="CL68" s="15">
        <f t="shared" ref="CL68:CL131" si="71">STDEV(CH68:CJ68)</f>
        <v>6.3752376209954718E-3</v>
      </c>
      <c r="CM68">
        <v>460</v>
      </c>
      <c r="CN68">
        <v>7.93942064E-3</v>
      </c>
      <c r="CO68">
        <v>1.294090692E-2</v>
      </c>
      <c r="CP68">
        <v>1.027530525E-2</v>
      </c>
      <c r="CQ68">
        <f t="shared" ref="CQ68:CQ131" si="72">AVERAGE(CN68:CP68)</f>
        <v>1.0385210936666667E-2</v>
      </c>
      <c r="CR68">
        <f t="shared" ref="CR68:CR131" si="73">STDEV(CN68:CP68)</f>
        <v>2.5025538350309895E-3</v>
      </c>
      <c r="CS68">
        <v>6.780492514E-2</v>
      </c>
      <c r="CT68">
        <v>8.0743156369999999E-2</v>
      </c>
      <c r="CU68">
        <v>7.7796742320000001E-2</v>
      </c>
      <c r="CV68">
        <f t="shared" ref="CV68:CV131" si="74">AVERAGE(CS68:CU68)</f>
        <v>7.5448274609999991E-2</v>
      </c>
      <c r="CW68">
        <f t="shared" ref="CW68:CW131" si="75">STDEV(CS68:CU68)</f>
        <v>6.7812928176654713E-3</v>
      </c>
      <c r="CX68">
        <v>7.3469348249999997E-2</v>
      </c>
      <c r="CY68">
        <v>7.332497835E-2</v>
      </c>
      <c r="CZ68">
        <v>7.3802717030000006E-2</v>
      </c>
      <c r="DA68">
        <f t="shared" ref="DA68:DA131" si="76">AVERAGE(CX68:CZ68)</f>
        <v>7.3532347876666668E-2</v>
      </c>
      <c r="DB68">
        <f t="shared" ref="DB68:DB131" si="77">STDEV(CX68:CZ68)</f>
        <v>2.4502097116806554E-4</v>
      </c>
      <c r="DC68">
        <v>1.6673481090000001E-2</v>
      </c>
      <c r="DD68">
        <v>1.091679372E-2</v>
      </c>
      <c r="DE68">
        <v>8.2584572960000008E-3</v>
      </c>
      <c r="DF68">
        <f t="shared" ref="DF68:DF131" si="78">AVERAGE(DC68:DE68)</f>
        <v>1.1949577368666668E-2</v>
      </c>
      <c r="DG68">
        <f t="shared" ref="DG68:DG131" si="79">STDEV(DC68:DE68)</f>
        <v>4.3015273929281773E-3</v>
      </c>
    </row>
    <row r="69" spans="7:111" x14ac:dyDescent="0.25">
      <c r="G69">
        <v>459</v>
      </c>
      <c r="H69">
        <v>3.340820316E-3</v>
      </c>
      <c r="I69">
        <v>2.3448927330000001E-2</v>
      </c>
      <c r="K69">
        <f t="shared" si="40"/>
        <v>1.3394873823E-2</v>
      </c>
      <c r="L69">
        <f t="shared" si="41"/>
        <v>1.4218578826424183E-2</v>
      </c>
      <c r="M69">
        <v>3.8390267640000003E-2</v>
      </c>
      <c r="N69">
        <v>4.6093113720000002E-2</v>
      </c>
      <c r="O69">
        <v>5.5926814679999999E-2</v>
      </c>
      <c r="P69">
        <f t="shared" si="42"/>
        <v>4.6803398679999997E-2</v>
      </c>
      <c r="Q69">
        <f t="shared" si="43"/>
        <v>8.7898236082890307E-3</v>
      </c>
      <c r="R69">
        <v>7.4417412279999998E-2</v>
      </c>
      <c r="S69">
        <v>5.6031648070000002E-2</v>
      </c>
      <c r="T69">
        <v>3.5705234859999997E-2</v>
      </c>
      <c r="U69">
        <f t="shared" si="44"/>
        <v>5.5384765070000001E-2</v>
      </c>
      <c r="V69">
        <f t="shared" si="45"/>
        <v>1.9364194105646541E-2</v>
      </c>
      <c r="W69">
        <v>1.9886519759999999E-2</v>
      </c>
      <c r="X69">
        <v>2.598046511E-2</v>
      </c>
      <c r="Y69">
        <v>2.6547675949999999E-2</v>
      </c>
      <c r="Z69">
        <f t="shared" si="46"/>
        <v>2.4138220273333334E-2</v>
      </c>
      <c r="AA69">
        <f t="shared" si="47"/>
        <v>3.6929865929302497E-3</v>
      </c>
      <c r="AB69" s="15">
        <v>459</v>
      </c>
      <c r="AC69" s="15">
        <v>8.0168303100000005E-3</v>
      </c>
      <c r="AD69" s="15">
        <v>2.7016913520000001E-2</v>
      </c>
      <c r="AE69" s="15">
        <v>3.9219103749999998E-2</v>
      </c>
      <c r="AF69" s="15">
        <f t="shared" si="48"/>
        <v>2.4750949193333333E-2</v>
      </c>
      <c r="AG69" s="15">
        <f t="shared" si="49"/>
        <v>1.5724071123707967E-2</v>
      </c>
      <c r="AH69" s="15">
        <v>2.280681394E-2</v>
      </c>
      <c r="AI69" s="15">
        <v>4.4559713450000003E-2</v>
      </c>
      <c r="AJ69" s="15">
        <v>7.759400457E-2</v>
      </c>
      <c r="AK69" s="15">
        <f t="shared" si="50"/>
        <v>4.8320177319999998E-2</v>
      </c>
      <c r="AL69" s="15">
        <f t="shared" si="51"/>
        <v>2.7586498158885104E-2</v>
      </c>
      <c r="AM69" s="15">
        <v>8.9575819670000001E-2</v>
      </c>
      <c r="AN69" s="15">
        <v>7.5664460660000002E-2</v>
      </c>
      <c r="AO69" s="15">
        <v>9.5284402369999993E-2</v>
      </c>
      <c r="AP69" s="15">
        <f t="shared" si="52"/>
        <v>8.6841560899999989E-2</v>
      </c>
      <c r="AQ69" s="15">
        <f t="shared" si="53"/>
        <v>1.0091712265118381E-2</v>
      </c>
      <c r="AR69" s="15">
        <v>1.551798079E-2</v>
      </c>
      <c r="AS69" s="15">
        <v>1.053601503E-2</v>
      </c>
      <c r="AT69" s="15">
        <v>2.0360412080000001E-2</v>
      </c>
      <c r="AU69" s="15">
        <f t="shared" si="54"/>
        <v>1.54714693E-2</v>
      </c>
      <c r="AV69" s="15">
        <f t="shared" si="55"/>
        <v>4.9123636711911611E-3</v>
      </c>
      <c r="AW69">
        <v>459</v>
      </c>
      <c r="AX69">
        <v>1.1154857929999999E-3</v>
      </c>
      <c r="AY69">
        <v>3.4125961359999998E-2</v>
      </c>
      <c r="AZ69">
        <v>2.8701616449999998E-2</v>
      </c>
      <c r="BA69">
        <f t="shared" si="56"/>
        <v>2.1314354534333332E-2</v>
      </c>
      <c r="BB69">
        <f t="shared" si="57"/>
        <v>1.7701740119204959E-2</v>
      </c>
      <c r="BC69">
        <v>6.0885261740000002E-2</v>
      </c>
      <c r="BD69">
        <v>5.3389575330000001E-2</v>
      </c>
      <c r="BE69">
        <v>6.3251242040000002E-2</v>
      </c>
      <c r="BF69">
        <f t="shared" si="58"/>
        <v>5.917535970333334E-2</v>
      </c>
      <c r="BG69">
        <f t="shared" si="59"/>
        <v>5.1483921088071923E-3</v>
      </c>
      <c r="BH69">
        <v>8.4876529869999995E-2</v>
      </c>
      <c r="BI69">
        <v>7.7393129470000002E-2</v>
      </c>
      <c r="BJ69">
        <v>8.1782899800000003E-2</v>
      </c>
      <c r="BK69">
        <f t="shared" si="60"/>
        <v>8.1350853046666657E-2</v>
      </c>
      <c r="BL69">
        <f t="shared" si="61"/>
        <v>3.7603615098125102E-3</v>
      </c>
      <c r="BM69">
        <v>2.108474821E-2</v>
      </c>
      <c r="BN69">
        <v>1.3425644489999999E-2</v>
      </c>
      <c r="BO69">
        <v>2.4006215859999999E-2</v>
      </c>
      <c r="BP69">
        <f t="shared" si="62"/>
        <v>1.9505536186666669E-2</v>
      </c>
      <c r="BQ69">
        <f t="shared" si="63"/>
        <v>5.4642067667591381E-3</v>
      </c>
      <c r="BR69" s="15">
        <v>459</v>
      </c>
      <c r="BS69" s="15">
        <v>1.8869444730000001E-2</v>
      </c>
      <c r="BT69" s="15">
        <v>1.78727638E-2</v>
      </c>
      <c r="BU69" s="15">
        <v>1.9931614399999999E-2</v>
      </c>
      <c r="BV69" s="15">
        <f t="shared" si="64"/>
        <v>1.8891274310000001E-2</v>
      </c>
      <c r="BW69" s="15">
        <f t="shared" si="65"/>
        <v>1.0295988763602652E-3</v>
      </c>
      <c r="BX69" s="15">
        <v>6.9007523360000003E-2</v>
      </c>
      <c r="BY69" s="15">
        <v>7.7124908569999998E-2</v>
      </c>
      <c r="BZ69" s="15">
        <v>6.6244862969999999E-2</v>
      </c>
      <c r="CA69" s="15">
        <f t="shared" si="66"/>
        <v>7.0792431633333333E-2</v>
      </c>
      <c r="CB69" s="15">
        <f t="shared" si="67"/>
        <v>5.6553754272090691E-3</v>
      </c>
      <c r="CC69" s="15">
        <v>8.3494134250000004E-2</v>
      </c>
      <c r="CD69" s="15">
        <v>9.9804528059999995E-2</v>
      </c>
      <c r="CE69" s="15">
        <v>7.8868933020000004E-2</v>
      </c>
      <c r="CF69" s="15">
        <f t="shared" si="68"/>
        <v>8.738919844333333E-2</v>
      </c>
      <c r="CG69" s="15">
        <f t="shared" si="69"/>
        <v>1.0997882920015014E-2</v>
      </c>
      <c r="CH69" s="15">
        <v>1.7556102949999999E-2</v>
      </c>
      <c r="CI69" s="15">
        <v>2.1764758969999999E-2</v>
      </c>
      <c r="CJ69" s="15">
        <v>3.0046239499999999E-2</v>
      </c>
      <c r="CK69" s="15">
        <f t="shared" si="70"/>
        <v>2.3122367139999999E-2</v>
      </c>
      <c r="CL69" s="15">
        <f t="shared" si="71"/>
        <v>6.3547779439449862E-3</v>
      </c>
      <c r="CM69">
        <v>459</v>
      </c>
      <c r="CN69">
        <v>8.0035934220000007E-3</v>
      </c>
      <c r="CO69">
        <v>1.304084715E-2</v>
      </c>
      <c r="CP69">
        <v>1.038494706E-2</v>
      </c>
      <c r="CQ69">
        <f t="shared" si="72"/>
        <v>1.0476462543999998E-2</v>
      </c>
      <c r="CR69">
        <f t="shared" si="73"/>
        <v>2.5198735271678395E-3</v>
      </c>
      <c r="CS69">
        <v>6.654108316E-2</v>
      </c>
      <c r="CT69">
        <v>7.9792700709999997E-2</v>
      </c>
      <c r="CU69">
        <v>7.6675735410000001E-2</v>
      </c>
      <c r="CV69">
        <f t="shared" si="74"/>
        <v>7.4336506426666671E-2</v>
      </c>
      <c r="CW69">
        <f t="shared" si="75"/>
        <v>6.9285883194354254E-3</v>
      </c>
      <c r="CX69">
        <v>7.3026880619999998E-2</v>
      </c>
      <c r="CY69">
        <v>7.2902709250000003E-2</v>
      </c>
      <c r="CZ69">
        <v>7.3263287539999999E-2</v>
      </c>
      <c r="DA69">
        <f t="shared" si="76"/>
        <v>7.306429247E-2</v>
      </c>
      <c r="DB69">
        <f t="shared" si="77"/>
        <v>1.8317726577047542E-4</v>
      </c>
      <c r="DC69">
        <v>1.666481979E-2</v>
      </c>
      <c r="DD69">
        <v>1.103028841E-2</v>
      </c>
      <c r="DE69">
        <v>8.2651851699999997E-3</v>
      </c>
      <c r="DF69">
        <f t="shared" si="78"/>
        <v>1.1986764456666667E-2</v>
      </c>
      <c r="DG69">
        <f t="shared" si="79"/>
        <v>4.2807242679552444E-3</v>
      </c>
    </row>
    <row r="70" spans="7:111" x14ac:dyDescent="0.25">
      <c r="G70">
        <v>458</v>
      </c>
      <c r="H70">
        <v>3.394769272E-3</v>
      </c>
      <c r="I70">
        <v>2.3569215090000002E-2</v>
      </c>
      <c r="K70">
        <f t="shared" si="40"/>
        <v>1.3481992181000001E-2</v>
      </c>
      <c r="L70">
        <f t="shared" si="41"/>
        <v>1.4265487444588382E-2</v>
      </c>
      <c r="M70">
        <v>3.8593467319999998E-2</v>
      </c>
      <c r="N70">
        <v>4.6364348380000003E-2</v>
      </c>
      <c r="O70">
        <v>5.6252613659999999E-2</v>
      </c>
      <c r="P70">
        <f t="shared" si="42"/>
        <v>4.7070143119999998E-2</v>
      </c>
      <c r="Q70">
        <f t="shared" si="43"/>
        <v>8.8507046061679206E-3</v>
      </c>
      <c r="R70">
        <v>7.4758313600000001E-2</v>
      </c>
      <c r="S70">
        <v>5.6411992760000002E-2</v>
      </c>
      <c r="T70">
        <v>3.58485058E-2</v>
      </c>
      <c r="U70">
        <f t="shared" si="44"/>
        <v>5.5672937386666656E-2</v>
      </c>
      <c r="V70">
        <f t="shared" si="45"/>
        <v>1.9465429301504668E-2</v>
      </c>
      <c r="W70">
        <v>1.992955431E-2</v>
      </c>
      <c r="X70">
        <v>2.612394467E-2</v>
      </c>
      <c r="Y70">
        <v>2.6553040369999999E-2</v>
      </c>
      <c r="Z70">
        <f t="shared" si="46"/>
        <v>2.4202179783333333E-2</v>
      </c>
      <c r="AA70">
        <f t="shared" si="47"/>
        <v>3.7064170173460361E-3</v>
      </c>
      <c r="AB70" s="15">
        <v>458</v>
      </c>
      <c r="AC70" s="15">
        <v>7.9274252060000001E-3</v>
      </c>
      <c r="AD70" s="15">
        <v>2.7007382359999998E-2</v>
      </c>
      <c r="AE70" s="15">
        <v>3.9122160519999997E-2</v>
      </c>
      <c r="AF70" s="15">
        <f t="shared" si="48"/>
        <v>2.4685656028666663E-2</v>
      </c>
      <c r="AG70" s="15">
        <f t="shared" si="49"/>
        <v>1.572643277084269E-2</v>
      </c>
      <c r="AH70" s="15">
        <v>2.2863645110000001E-2</v>
      </c>
      <c r="AI70" s="15">
        <v>4.4586621219999997E-2</v>
      </c>
      <c r="AJ70" s="15">
        <v>7.7704884109999997E-2</v>
      </c>
      <c r="AK70" s="15">
        <f t="shared" si="50"/>
        <v>4.8385050146666664E-2</v>
      </c>
      <c r="AL70" s="15">
        <f t="shared" si="51"/>
        <v>2.7617230500124088E-2</v>
      </c>
      <c r="AM70" s="15">
        <v>8.8719747959999998E-2</v>
      </c>
      <c r="AN70" s="15">
        <v>7.5310967859999994E-2</v>
      </c>
      <c r="AO70" s="15">
        <v>9.5275670290000003E-2</v>
      </c>
      <c r="AP70" s="15">
        <f t="shared" si="52"/>
        <v>8.6435462036666674E-2</v>
      </c>
      <c r="AQ70" s="15">
        <f t="shared" si="53"/>
        <v>1.0176483057238693E-2</v>
      </c>
      <c r="AR70" s="15">
        <v>1.544635743E-2</v>
      </c>
      <c r="AS70" s="15">
        <v>9.890083224E-3</v>
      </c>
      <c r="AT70" s="15">
        <v>2.0203718919999999E-2</v>
      </c>
      <c r="AU70" s="15">
        <f t="shared" si="54"/>
        <v>1.5180053191333332E-2</v>
      </c>
      <c r="AV70" s="15">
        <f t="shared" si="55"/>
        <v>5.1619723728532551E-3</v>
      </c>
      <c r="AW70">
        <v>458</v>
      </c>
      <c r="AX70">
        <v>1.124153961E-3</v>
      </c>
      <c r="AY70">
        <v>3.4288488329999998E-2</v>
      </c>
      <c r="AZ70">
        <v>2.867844328E-2</v>
      </c>
      <c r="BA70">
        <f t="shared" si="56"/>
        <v>2.1363695190333331E-2</v>
      </c>
      <c r="BB70">
        <f t="shared" si="57"/>
        <v>1.7750983726153614E-2</v>
      </c>
      <c r="BC70">
        <v>6.0355111959999999E-2</v>
      </c>
      <c r="BD70">
        <v>5.2757028490000003E-2</v>
      </c>
      <c r="BE70">
        <v>6.2827341260000003E-2</v>
      </c>
      <c r="BF70">
        <f t="shared" si="58"/>
        <v>5.864649390333334E-2</v>
      </c>
      <c r="BG70">
        <f t="shared" si="59"/>
        <v>5.2480788455473671E-3</v>
      </c>
      <c r="BH70">
        <v>8.4275871520000004E-2</v>
      </c>
      <c r="BI70">
        <v>7.6912716029999995E-2</v>
      </c>
      <c r="BJ70">
        <v>8.1302918490000001E-2</v>
      </c>
      <c r="BK70">
        <f t="shared" si="60"/>
        <v>8.0830502013333319E-2</v>
      </c>
      <c r="BL70">
        <f t="shared" si="61"/>
        <v>3.7042405008380504E-3</v>
      </c>
      <c r="BM70">
        <v>2.1111814310000001E-2</v>
      </c>
      <c r="BN70">
        <v>1.3421426530000001E-2</v>
      </c>
      <c r="BO70">
        <v>2.3997982960000001E-2</v>
      </c>
      <c r="BP70">
        <f t="shared" si="62"/>
        <v>1.9510407933333335E-2</v>
      </c>
      <c r="BQ70">
        <f t="shared" si="63"/>
        <v>5.4671073948355034E-3</v>
      </c>
      <c r="BR70" s="15">
        <v>458</v>
      </c>
      <c r="BS70" s="15">
        <v>1.888653077E-2</v>
      </c>
      <c r="BT70" s="15">
        <v>1.800943352E-2</v>
      </c>
      <c r="BU70" s="15">
        <v>1.9941154870000002E-2</v>
      </c>
      <c r="BV70" s="15">
        <f t="shared" si="64"/>
        <v>1.8945706386666667E-2</v>
      </c>
      <c r="BW70" s="15">
        <f t="shared" si="65"/>
        <v>9.6721929194850515E-4</v>
      </c>
      <c r="BX70" s="15">
        <v>6.8025037649999995E-2</v>
      </c>
      <c r="BY70" s="15">
        <v>7.5863249600000002E-2</v>
      </c>
      <c r="BZ70" s="15">
        <v>6.5289542079999999E-2</v>
      </c>
      <c r="CA70" s="15">
        <f t="shared" si="66"/>
        <v>6.9725943110000008E-2</v>
      </c>
      <c r="CB70" s="15">
        <f t="shared" si="67"/>
        <v>5.4882266915206339E-3</v>
      </c>
      <c r="CC70" s="15">
        <v>8.2068338990000003E-2</v>
      </c>
      <c r="CD70" s="15">
        <v>9.962449223E-2</v>
      </c>
      <c r="CE70" s="15">
        <v>7.8533329070000005E-2</v>
      </c>
      <c r="CF70" s="15">
        <f t="shared" si="68"/>
        <v>8.6742053430000007E-2</v>
      </c>
      <c r="CG70" s="15">
        <f t="shared" si="69"/>
        <v>1.1295662701251112E-2</v>
      </c>
      <c r="CH70" s="15">
        <v>1.755082048E-2</v>
      </c>
      <c r="CI70" s="15">
        <v>2.1878128869999999E-2</v>
      </c>
      <c r="CJ70" s="15">
        <v>3.018446453E-2</v>
      </c>
      <c r="CK70" s="15">
        <f t="shared" si="70"/>
        <v>2.3204471293333334E-2</v>
      </c>
      <c r="CL70" s="15">
        <f t="shared" si="71"/>
        <v>6.4204072038676306E-3</v>
      </c>
      <c r="CM70">
        <v>458</v>
      </c>
      <c r="CN70">
        <v>8.0619491639999999E-3</v>
      </c>
      <c r="CO70">
        <v>1.307720691E-2</v>
      </c>
      <c r="CP70">
        <v>1.037736423E-2</v>
      </c>
      <c r="CQ70">
        <f t="shared" si="72"/>
        <v>1.0505506768E-2</v>
      </c>
      <c r="CR70">
        <f t="shared" si="73"/>
        <v>2.5100832550409681E-3</v>
      </c>
      <c r="CS70">
        <v>6.5101578830000006E-2</v>
      </c>
      <c r="CT70">
        <v>7.8826911750000006E-2</v>
      </c>
      <c r="CU70">
        <v>7.5327873229999995E-2</v>
      </c>
      <c r="CV70">
        <f t="shared" si="74"/>
        <v>7.3085454603333336E-2</v>
      </c>
      <c r="CW70">
        <f t="shared" si="75"/>
        <v>7.1321470760301294E-3</v>
      </c>
      <c r="CX70">
        <v>7.2465471919999996E-2</v>
      </c>
      <c r="CY70">
        <v>7.2448156769999994E-2</v>
      </c>
      <c r="CZ70">
        <v>7.262641937E-2</v>
      </c>
      <c r="DA70">
        <f t="shared" si="76"/>
        <v>7.2513349353333326E-2</v>
      </c>
      <c r="DB70">
        <f t="shared" si="77"/>
        <v>9.8303484712554583E-5</v>
      </c>
      <c r="DC70">
        <v>1.6626732419999998E-2</v>
      </c>
      <c r="DD70">
        <v>1.099548023E-2</v>
      </c>
      <c r="DE70">
        <v>8.2629425450000005E-3</v>
      </c>
      <c r="DF70">
        <f t="shared" si="78"/>
        <v>1.1961718398333333E-2</v>
      </c>
      <c r="DG70">
        <f t="shared" si="79"/>
        <v>4.2647927753580546E-3</v>
      </c>
    </row>
    <row r="71" spans="7:111" x14ac:dyDescent="0.25">
      <c r="G71">
        <v>457</v>
      </c>
      <c r="H71">
        <v>3.3624460919999999E-3</v>
      </c>
      <c r="I71">
        <v>2.3541202769999998E-2</v>
      </c>
      <c r="K71">
        <f t="shared" si="40"/>
        <v>1.3451824430999999E-2</v>
      </c>
      <c r="L71">
        <f t="shared" si="41"/>
        <v>1.4268535682927132E-2</v>
      </c>
      <c r="M71">
        <v>3.8840152320000002E-2</v>
      </c>
      <c r="N71">
        <v>4.6594426039999998E-2</v>
      </c>
      <c r="O71">
        <v>5.6582283230000002E-2</v>
      </c>
      <c r="P71">
        <f t="shared" si="42"/>
        <v>4.7338953863333331E-2</v>
      </c>
      <c r="Q71">
        <f t="shared" si="43"/>
        <v>8.8944670198210091E-3</v>
      </c>
      <c r="R71">
        <v>7.5020432469999995E-2</v>
      </c>
      <c r="S71">
        <v>5.6526731699999999E-2</v>
      </c>
      <c r="T71">
        <v>3.6009486760000001E-2</v>
      </c>
      <c r="U71">
        <f t="shared" si="44"/>
        <v>5.5852216976666667E-2</v>
      </c>
      <c r="V71">
        <f t="shared" si="45"/>
        <v>1.9514217864960316E-2</v>
      </c>
      <c r="W71">
        <v>1.9955111670000001E-2</v>
      </c>
      <c r="X71">
        <v>2.6237221429999999E-2</v>
      </c>
      <c r="Y71">
        <v>2.65874397E-2</v>
      </c>
      <c r="Z71">
        <f t="shared" si="46"/>
        <v>2.4259924266666667E-2</v>
      </c>
      <c r="AA71">
        <f t="shared" si="47"/>
        <v>3.732187271356496E-3</v>
      </c>
      <c r="AB71" s="15">
        <v>457</v>
      </c>
      <c r="AC71" s="15">
        <v>8.0580459910000006E-3</v>
      </c>
      <c r="AD71" s="15">
        <v>2.7030052620000002E-2</v>
      </c>
      <c r="AE71" s="15">
        <v>3.9150204510000002E-2</v>
      </c>
      <c r="AF71" s="15">
        <f t="shared" si="48"/>
        <v>2.474610104033333E-2</v>
      </c>
      <c r="AG71" s="15">
        <f t="shared" si="49"/>
        <v>1.5671404099708262E-2</v>
      </c>
      <c r="AH71" s="15">
        <v>2.309746109E-2</v>
      </c>
      <c r="AI71" s="15">
        <v>4.4792767609999999E-2</v>
      </c>
      <c r="AJ71" s="15">
        <v>7.8092366460000007E-2</v>
      </c>
      <c r="AK71" s="15">
        <f t="shared" si="50"/>
        <v>4.8660865053333335E-2</v>
      </c>
      <c r="AL71" s="15">
        <f t="shared" si="51"/>
        <v>2.7700749764891841E-2</v>
      </c>
      <c r="AM71" s="15">
        <v>8.7996192279999996E-2</v>
      </c>
      <c r="AN71" s="15">
        <v>7.4893131850000003E-2</v>
      </c>
      <c r="AO71" s="15">
        <v>9.5142684879999995E-2</v>
      </c>
      <c r="AP71" s="15">
        <f t="shared" si="52"/>
        <v>8.6010669669999998E-2</v>
      </c>
      <c r="AQ71" s="15">
        <f t="shared" si="53"/>
        <v>1.02697528940482E-2</v>
      </c>
      <c r="AR71" s="15">
        <v>1.5552616680000001E-2</v>
      </c>
      <c r="AS71" s="15">
        <v>9.9477916959999999E-3</v>
      </c>
      <c r="AT71" s="15">
        <v>2.0369227980000001E-2</v>
      </c>
      <c r="AU71" s="15">
        <f t="shared" si="54"/>
        <v>1.5289878785333333E-2</v>
      </c>
      <c r="AV71" s="15">
        <f t="shared" si="55"/>
        <v>5.2156837477303347E-3</v>
      </c>
      <c r="AW71">
        <v>457</v>
      </c>
      <c r="AX71">
        <v>1.193142729E-3</v>
      </c>
      <c r="AY71">
        <v>3.4252524380000003E-2</v>
      </c>
      <c r="AZ71">
        <v>2.8725013139999998E-2</v>
      </c>
      <c r="BA71">
        <f t="shared" si="56"/>
        <v>2.1390226749666664E-2</v>
      </c>
      <c r="BB71">
        <f t="shared" si="57"/>
        <v>1.7708190120124735E-2</v>
      </c>
      <c r="BC71">
        <v>5.9810787439999999E-2</v>
      </c>
      <c r="BD71">
        <v>5.2190870049999998E-2</v>
      </c>
      <c r="BE71">
        <v>6.2331810590000002E-2</v>
      </c>
      <c r="BF71">
        <f t="shared" si="58"/>
        <v>5.8111156026666666E-2</v>
      </c>
      <c r="BG71">
        <f t="shared" si="59"/>
        <v>5.279794405547056E-3</v>
      </c>
      <c r="BH71">
        <v>8.3587005729999997E-2</v>
      </c>
      <c r="BI71">
        <v>7.6438821850000005E-2</v>
      </c>
      <c r="BJ71">
        <v>8.0700442189999999E-2</v>
      </c>
      <c r="BK71">
        <f t="shared" si="60"/>
        <v>8.0242089923333329E-2</v>
      </c>
      <c r="BL71">
        <f t="shared" si="61"/>
        <v>3.596067059419469E-3</v>
      </c>
      <c r="BM71">
        <v>2.1106923E-2</v>
      </c>
      <c r="BN71">
        <v>1.347933896E-2</v>
      </c>
      <c r="BO71">
        <v>2.408438362E-2</v>
      </c>
      <c r="BP71">
        <f t="shared" si="62"/>
        <v>1.955688186E-2</v>
      </c>
      <c r="BQ71">
        <f t="shared" si="63"/>
        <v>5.4698001528317381E-3</v>
      </c>
      <c r="BR71" s="15">
        <v>457</v>
      </c>
      <c r="BS71" s="15">
        <v>1.881651208E-2</v>
      </c>
      <c r="BT71" s="15">
        <v>1.8011188130000001E-2</v>
      </c>
      <c r="BU71" s="15">
        <v>1.994372904E-2</v>
      </c>
      <c r="BV71" s="15">
        <f t="shared" si="64"/>
        <v>1.8923809750000003E-2</v>
      </c>
      <c r="BW71" s="15">
        <f t="shared" si="65"/>
        <v>9.7072817240279876E-4</v>
      </c>
      <c r="BX71" s="15">
        <v>6.6969193519999998E-2</v>
      </c>
      <c r="BY71" s="15">
        <v>7.4475519360000006E-2</v>
      </c>
      <c r="BZ71" s="15">
        <v>6.4156383280000007E-2</v>
      </c>
      <c r="CA71" s="15">
        <f t="shared" si="66"/>
        <v>6.8533698719999994E-2</v>
      </c>
      <c r="CB71" s="15">
        <f t="shared" si="67"/>
        <v>5.334500890431056E-3</v>
      </c>
      <c r="CC71" s="15">
        <v>8.0573938789999994E-2</v>
      </c>
      <c r="CD71" s="15">
        <v>9.9105790260000007E-2</v>
      </c>
      <c r="CE71" s="15">
        <v>7.7942669389999997E-2</v>
      </c>
      <c r="CF71" s="15">
        <f t="shared" si="68"/>
        <v>8.5874132813333337E-2</v>
      </c>
      <c r="CG71" s="15">
        <f t="shared" si="69"/>
        <v>1.15342300893163E-2</v>
      </c>
      <c r="CH71" s="15">
        <v>1.756273396E-2</v>
      </c>
      <c r="CI71" s="15">
        <v>2.175956033E-2</v>
      </c>
      <c r="CJ71" s="15">
        <v>3.0107522380000001E-2</v>
      </c>
      <c r="CK71" s="15">
        <f t="shared" si="70"/>
        <v>2.3143272223333334E-2</v>
      </c>
      <c r="CL71" s="15">
        <f t="shared" si="71"/>
        <v>6.3858376959061193E-3</v>
      </c>
      <c r="CM71">
        <v>457</v>
      </c>
      <c r="CN71">
        <v>8.4835877639999994E-3</v>
      </c>
      <c r="CO71">
        <v>1.364657935E-2</v>
      </c>
      <c r="CP71">
        <v>1.084775571E-2</v>
      </c>
      <c r="CQ71">
        <f t="shared" si="72"/>
        <v>1.0992640941333334E-2</v>
      </c>
      <c r="CR71">
        <f t="shared" si="73"/>
        <v>2.5845433497951988E-3</v>
      </c>
      <c r="CS71">
        <v>6.4257577060000001E-2</v>
      </c>
      <c r="CT71">
        <v>7.8202784060000002E-2</v>
      </c>
      <c r="CU71">
        <v>7.4530556799999995E-2</v>
      </c>
      <c r="CV71">
        <f t="shared" si="74"/>
        <v>7.2330305973333328E-2</v>
      </c>
      <c r="CW71">
        <f t="shared" si="75"/>
        <v>7.2282796946021499E-3</v>
      </c>
      <c r="CX71">
        <v>7.2553172710000002E-2</v>
      </c>
      <c r="CY71">
        <v>7.2358429429999996E-2</v>
      </c>
      <c r="CZ71">
        <v>7.2445712979999993E-2</v>
      </c>
      <c r="DA71">
        <f t="shared" si="76"/>
        <v>7.245243837333333E-2</v>
      </c>
      <c r="DB71">
        <f t="shared" si="77"/>
        <v>9.7545678853070195E-5</v>
      </c>
      <c r="DC71">
        <v>1.7239294950000001E-2</v>
      </c>
      <c r="DD71">
        <v>1.143169869E-2</v>
      </c>
      <c r="DE71">
        <v>8.7704295289999998E-3</v>
      </c>
      <c r="DF71">
        <f t="shared" si="78"/>
        <v>1.2480474389666667E-2</v>
      </c>
      <c r="DG71">
        <f t="shared" si="79"/>
        <v>4.3307468444727659E-3</v>
      </c>
    </row>
    <row r="72" spans="7:111" x14ac:dyDescent="0.25">
      <c r="G72">
        <v>456</v>
      </c>
      <c r="H72">
        <v>3.3606460779999998E-3</v>
      </c>
      <c r="I72">
        <v>2.3561699320000001E-2</v>
      </c>
      <c r="K72">
        <f t="shared" si="40"/>
        <v>1.3461172699000001E-2</v>
      </c>
      <c r="L72">
        <f t="shared" si="41"/>
        <v>1.4284301734528689E-2</v>
      </c>
      <c r="M72">
        <v>3.9008475840000001E-2</v>
      </c>
      <c r="N72">
        <v>4.6771112830000003E-2</v>
      </c>
      <c r="O72">
        <v>5.6836072360000003E-2</v>
      </c>
      <c r="P72">
        <f t="shared" si="42"/>
        <v>4.7538553676666671E-2</v>
      </c>
      <c r="Q72">
        <f t="shared" si="43"/>
        <v>8.9385414643457679E-3</v>
      </c>
      <c r="R72">
        <v>7.5342863800000007E-2</v>
      </c>
      <c r="S72">
        <v>5.6768246000000001E-2</v>
      </c>
      <c r="T72">
        <v>3.6246690900000003E-2</v>
      </c>
      <c r="U72">
        <f t="shared" si="44"/>
        <v>5.6119266899999999E-2</v>
      </c>
      <c r="V72">
        <f t="shared" si="45"/>
        <v>1.9556164354516233E-2</v>
      </c>
      <c r="W72">
        <v>1.9930692390000001E-2</v>
      </c>
      <c r="X72">
        <v>2.6276106010000001E-2</v>
      </c>
      <c r="Y72">
        <v>2.6565974579999999E-2</v>
      </c>
      <c r="Z72">
        <f t="shared" si="46"/>
        <v>2.4257590993333331E-2</v>
      </c>
      <c r="AA72">
        <f t="shared" si="47"/>
        <v>3.7500059452772101E-3</v>
      </c>
      <c r="AB72" s="15">
        <v>456</v>
      </c>
      <c r="AC72" s="15">
        <v>7.4899960309999999E-3</v>
      </c>
      <c r="AD72" s="15">
        <v>2.713003755E-2</v>
      </c>
      <c r="AE72" s="15">
        <v>3.9176266639999999E-2</v>
      </c>
      <c r="AF72" s="15">
        <f t="shared" si="48"/>
        <v>2.4598766740333334E-2</v>
      </c>
      <c r="AG72" s="15">
        <f t="shared" si="49"/>
        <v>1.5994075003281587E-2</v>
      </c>
      <c r="AH72" s="15">
        <v>2.32017599E-2</v>
      </c>
      <c r="AI72" s="15">
        <v>4.5010473580000002E-2</v>
      </c>
      <c r="AJ72" s="15">
        <v>7.8232757750000007E-2</v>
      </c>
      <c r="AK72" s="15">
        <f t="shared" si="50"/>
        <v>4.8814997076666665E-2</v>
      </c>
      <c r="AL72" s="15">
        <f t="shared" si="51"/>
        <v>2.7712063805664017E-2</v>
      </c>
      <c r="AM72" s="15">
        <v>8.7142176929999995E-2</v>
      </c>
      <c r="AN72" s="15">
        <v>7.453645766E-2</v>
      </c>
      <c r="AO72" s="15">
        <v>9.5061384139999996E-2</v>
      </c>
      <c r="AP72" s="15">
        <f t="shared" si="52"/>
        <v>8.5580006243333326E-2</v>
      </c>
      <c r="AQ72" s="15">
        <f t="shared" si="53"/>
        <v>1.0351252807900196E-2</v>
      </c>
      <c r="AR72" s="15">
        <v>1.5531823970000001E-2</v>
      </c>
      <c r="AS72" s="15">
        <v>1.000103168E-2</v>
      </c>
      <c r="AT72" s="15">
        <v>2.0369255919999999E-2</v>
      </c>
      <c r="AU72" s="15">
        <f t="shared" si="54"/>
        <v>1.5300703856666667E-2</v>
      </c>
      <c r="AV72" s="15">
        <f t="shared" si="55"/>
        <v>5.1879746387989709E-3</v>
      </c>
      <c r="AW72">
        <v>456</v>
      </c>
      <c r="AX72">
        <v>1.184187597E-3</v>
      </c>
      <c r="AY72">
        <v>3.430126235E-2</v>
      </c>
      <c r="AZ72">
        <v>2.867542952E-2</v>
      </c>
      <c r="BA72">
        <f t="shared" si="56"/>
        <v>2.1386959822333334E-2</v>
      </c>
      <c r="BB72">
        <f t="shared" si="57"/>
        <v>1.7720792954868059E-2</v>
      </c>
      <c r="BC72">
        <v>5.9179324659999998E-2</v>
      </c>
      <c r="BD72">
        <v>5.1520772280000002E-2</v>
      </c>
      <c r="BE72">
        <v>6.1724334960000002E-2</v>
      </c>
      <c r="BF72">
        <f t="shared" si="58"/>
        <v>5.7474810633333338E-2</v>
      </c>
      <c r="BG72">
        <f t="shared" si="59"/>
        <v>5.3110449905362078E-3</v>
      </c>
      <c r="BH72">
        <v>8.2874171440000005E-2</v>
      </c>
      <c r="BI72">
        <v>7.582557946E-2</v>
      </c>
      <c r="BJ72">
        <v>8.0042466519999994E-2</v>
      </c>
      <c r="BK72">
        <f t="shared" si="60"/>
        <v>7.9580739139999995E-2</v>
      </c>
      <c r="BL72">
        <f t="shared" si="61"/>
        <v>3.5469079992595438E-3</v>
      </c>
      <c r="BM72">
        <v>2.1058335899999999E-2</v>
      </c>
      <c r="BN72">
        <v>1.348924544E-2</v>
      </c>
      <c r="BO72">
        <v>2.4067090820000001E-2</v>
      </c>
      <c r="BP72">
        <f t="shared" si="62"/>
        <v>1.9538224053333334E-2</v>
      </c>
      <c r="BQ72">
        <f t="shared" si="63"/>
        <v>5.4502989129568778E-3</v>
      </c>
      <c r="BR72" s="15">
        <v>456</v>
      </c>
      <c r="BS72" s="15">
        <v>1.891754381E-2</v>
      </c>
      <c r="BT72" s="15">
        <v>1.8003201109999999E-2</v>
      </c>
      <c r="BU72" s="15">
        <v>2.0019514490000001E-2</v>
      </c>
      <c r="BV72" s="15">
        <f t="shared" si="64"/>
        <v>1.8980086470000001E-2</v>
      </c>
      <c r="BW72" s="15">
        <f t="shared" si="65"/>
        <v>1.0096106179273599E-3</v>
      </c>
      <c r="BX72" s="15">
        <v>6.5926246349999995E-2</v>
      </c>
      <c r="BY72" s="15">
        <v>7.3012761770000004E-2</v>
      </c>
      <c r="BZ72" s="15">
        <v>6.3009418550000001E-2</v>
      </c>
      <c r="CA72" s="15">
        <f t="shared" si="66"/>
        <v>6.7316142223333333E-2</v>
      </c>
      <c r="CB72" s="15">
        <f t="shared" si="67"/>
        <v>5.1444705070893149E-3</v>
      </c>
      <c r="CC72" s="15">
        <v>7.8951075669999995E-2</v>
      </c>
      <c r="CD72" s="15">
        <v>9.8899066450000003E-2</v>
      </c>
      <c r="CE72" s="15">
        <v>7.7517472209999994E-2</v>
      </c>
      <c r="CF72" s="15">
        <f t="shared" si="68"/>
        <v>8.5122538109999993E-2</v>
      </c>
      <c r="CG72" s="15">
        <f t="shared" si="69"/>
        <v>1.1952336781870245E-2</v>
      </c>
      <c r="CH72" s="15">
        <v>1.7590902750000002E-2</v>
      </c>
      <c r="CI72" s="15">
        <v>2.1843420339999999E-2</v>
      </c>
      <c r="CJ72" s="15">
        <v>3.0124614019999999E-2</v>
      </c>
      <c r="CK72" s="15">
        <f t="shared" si="70"/>
        <v>2.318631237E-2</v>
      </c>
      <c r="CL72" s="15">
        <f t="shared" si="71"/>
        <v>6.3738527440716274E-3</v>
      </c>
      <c r="CM72">
        <v>456</v>
      </c>
      <c r="CN72">
        <v>8.537994698E-3</v>
      </c>
      <c r="CO72">
        <v>1.371117495E-2</v>
      </c>
      <c r="CP72">
        <v>1.093325205E-2</v>
      </c>
      <c r="CQ72">
        <f t="shared" si="72"/>
        <v>1.1060807232666668E-2</v>
      </c>
      <c r="CR72">
        <f t="shared" si="73"/>
        <v>2.5889478989329895E-3</v>
      </c>
      <c r="CS72">
        <v>6.2753818929999997E-2</v>
      </c>
      <c r="CT72">
        <v>7.7043078840000001E-2</v>
      </c>
      <c r="CU72">
        <v>7.3054112490000003E-2</v>
      </c>
      <c r="CV72">
        <f t="shared" si="74"/>
        <v>7.0950336753333329E-2</v>
      </c>
      <c r="CW72">
        <f t="shared" si="75"/>
        <v>7.3732720997209834E-3</v>
      </c>
      <c r="CX72">
        <v>7.2007402779999993E-2</v>
      </c>
      <c r="CY72">
        <v>7.1797519919999997E-2</v>
      </c>
      <c r="CZ72">
        <v>7.173882425E-2</v>
      </c>
      <c r="DA72">
        <f t="shared" si="76"/>
        <v>7.1847915649999997E-2</v>
      </c>
      <c r="DB72">
        <f t="shared" si="77"/>
        <v>1.4120341318790434E-4</v>
      </c>
      <c r="DC72">
        <v>1.7193051059999999E-2</v>
      </c>
      <c r="DD72">
        <v>1.158031262E-2</v>
      </c>
      <c r="DE72">
        <v>8.7478198110000002E-3</v>
      </c>
      <c r="DF72">
        <f t="shared" si="78"/>
        <v>1.2507061163666665E-2</v>
      </c>
      <c r="DG72">
        <f t="shared" si="79"/>
        <v>4.2982124028091906E-3</v>
      </c>
    </row>
    <row r="73" spans="7:111" x14ac:dyDescent="0.25">
      <c r="G73">
        <v>455</v>
      </c>
      <c r="H73">
        <v>3.3114487309999999E-3</v>
      </c>
      <c r="I73">
        <v>2.3579627280000001E-2</v>
      </c>
      <c r="K73">
        <f t="shared" si="40"/>
        <v>1.34455380055E-2</v>
      </c>
      <c r="L73">
        <f t="shared" si="41"/>
        <v>1.4331766494297625E-2</v>
      </c>
      <c r="M73">
        <v>3.9128392929999999E-2</v>
      </c>
      <c r="N73">
        <v>4.690518975E-2</v>
      </c>
      <c r="O73">
        <v>5.7137396190000002E-2</v>
      </c>
      <c r="P73">
        <f t="shared" si="42"/>
        <v>4.7723659623333331E-2</v>
      </c>
      <c r="Q73">
        <f t="shared" si="43"/>
        <v>9.0323567968077414E-3</v>
      </c>
      <c r="R73">
        <v>7.5591683389999997E-2</v>
      </c>
      <c r="S73">
        <v>5.699687824E-2</v>
      </c>
      <c r="T73">
        <v>3.6355659370000001E-2</v>
      </c>
      <c r="U73">
        <f t="shared" si="44"/>
        <v>5.6314740333333335E-2</v>
      </c>
      <c r="V73">
        <f t="shared" si="45"/>
        <v>1.9626904476184929E-2</v>
      </c>
      <c r="W73">
        <v>1.9988559190000001E-2</v>
      </c>
      <c r="X73">
        <v>2.6348520069999999E-2</v>
      </c>
      <c r="Y73">
        <v>2.644243278E-2</v>
      </c>
      <c r="Z73">
        <f t="shared" si="46"/>
        <v>2.4259837346666663E-2</v>
      </c>
      <c r="AA73">
        <f t="shared" si="47"/>
        <v>3.6993334153585331E-3</v>
      </c>
      <c r="AB73" s="15">
        <v>455</v>
      </c>
      <c r="AC73" s="15">
        <v>7.3700244540000001E-3</v>
      </c>
      <c r="AD73" s="15">
        <v>2.7065757659999998E-2</v>
      </c>
      <c r="AE73" s="15">
        <v>3.9107631890000001E-2</v>
      </c>
      <c r="AF73" s="15">
        <f t="shared" si="48"/>
        <v>2.4514471334666665E-2</v>
      </c>
      <c r="AG73" s="15">
        <f t="shared" si="49"/>
        <v>1.6021882781863849E-2</v>
      </c>
      <c r="AH73" s="15">
        <v>2.3248538369999999E-2</v>
      </c>
      <c r="AI73" s="15">
        <v>4.505136237E-2</v>
      </c>
      <c r="AJ73" s="15">
        <v>7.8476659949999999E-2</v>
      </c>
      <c r="AK73" s="15">
        <f t="shared" si="50"/>
        <v>4.8925520229999998E-2</v>
      </c>
      <c r="AL73" s="15">
        <f t="shared" si="51"/>
        <v>2.7817138200342699E-2</v>
      </c>
      <c r="AM73" s="15">
        <v>8.6185485120000002E-2</v>
      </c>
      <c r="AN73" s="15">
        <v>7.4012719089999998E-2</v>
      </c>
      <c r="AO73" s="15">
        <v>9.478637576E-2</v>
      </c>
      <c r="AP73" s="15">
        <f t="shared" si="52"/>
        <v>8.4994859990000005E-2</v>
      </c>
      <c r="AQ73" s="15">
        <f t="shared" si="53"/>
        <v>1.0437882640214897E-2</v>
      </c>
      <c r="AR73" s="15">
        <v>1.549166441E-2</v>
      </c>
      <c r="AS73" s="15">
        <v>9.9532483149999997E-3</v>
      </c>
      <c r="AT73" s="15">
        <v>2.026761509E-2</v>
      </c>
      <c r="AU73" s="15">
        <f t="shared" si="54"/>
        <v>1.5237509271666666E-2</v>
      </c>
      <c r="AV73" s="15">
        <f t="shared" si="55"/>
        <v>5.1618782064343461E-3</v>
      </c>
      <c r="AW73">
        <v>455</v>
      </c>
      <c r="AX73">
        <v>9.5951301050000001E-4</v>
      </c>
      <c r="AY73">
        <v>3.4388560800000002E-2</v>
      </c>
      <c r="AZ73">
        <v>2.8712928299999999E-2</v>
      </c>
      <c r="BA73">
        <f t="shared" si="56"/>
        <v>2.1353667370166668E-2</v>
      </c>
      <c r="BB73">
        <f t="shared" si="57"/>
        <v>1.7888385899884795E-2</v>
      </c>
      <c r="BC73">
        <v>5.8554820719999998E-2</v>
      </c>
      <c r="BD73">
        <v>5.0893325359999998E-2</v>
      </c>
      <c r="BE73">
        <v>6.1140682549999999E-2</v>
      </c>
      <c r="BF73">
        <f t="shared" si="58"/>
        <v>5.6862942876666663E-2</v>
      </c>
      <c r="BG73">
        <f t="shared" si="59"/>
        <v>5.3290637378842504E-3</v>
      </c>
      <c r="BH73">
        <v>8.2156181339999995E-2</v>
      </c>
      <c r="BI73">
        <v>7.5263313949999994E-2</v>
      </c>
      <c r="BJ73">
        <v>7.9410403970000001E-2</v>
      </c>
      <c r="BK73">
        <f t="shared" si="60"/>
        <v>7.8943299753333321E-2</v>
      </c>
      <c r="BL73">
        <f t="shared" si="61"/>
        <v>3.4700929347716608E-3</v>
      </c>
      <c r="BM73">
        <v>2.1073009819999999E-2</v>
      </c>
      <c r="BN73">
        <v>1.346983388E-2</v>
      </c>
      <c r="BO73">
        <v>2.4109201510000001E-2</v>
      </c>
      <c r="BP73">
        <f t="shared" si="62"/>
        <v>1.9550681736666669E-2</v>
      </c>
      <c r="BQ73">
        <f t="shared" si="63"/>
        <v>5.4806156576202233E-3</v>
      </c>
      <c r="BR73" s="15">
        <v>455</v>
      </c>
      <c r="BS73" s="15">
        <v>1.887639239E-2</v>
      </c>
      <c r="BT73" s="15">
        <v>1.802662201E-2</v>
      </c>
      <c r="BU73" s="15">
        <v>1.9973976540000001E-2</v>
      </c>
      <c r="BV73" s="15">
        <f t="shared" si="64"/>
        <v>1.895899698E-2</v>
      </c>
      <c r="BW73" s="15">
        <f t="shared" si="65"/>
        <v>9.7630172339020381E-4</v>
      </c>
      <c r="BX73" s="15">
        <v>6.4695127310000003E-2</v>
      </c>
      <c r="BY73" s="15">
        <v>7.1449108420000004E-2</v>
      </c>
      <c r="BZ73" s="15">
        <v>6.1786822970000002E-2</v>
      </c>
      <c r="CA73" s="15">
        <f t="shared" si="66"/>
        <v>6.597701956666667E-2</v>
      </c>
      <c r="CB73" s="15">
        <f t="shared" si="67"/>
        <v>4.9570531414941379E-3</v>
      </c>
      <c r="CC73" s="15">
        <v>7.7170945699999993E-2</v>
      </c>
      <c r="CD73" s="15">
        <v>9.8470591009999997E-2</v>
      </c>
      <c r="CE73" s="15">
        <v>7.7001348139999995E-2</v>
      </c>
      <c r="CF73" s="15">
        <f t="shared" si="68"/>
        <v>8.421429494999999E-2</v>
      </c>
      <c r="CG73" s="15">
        <f t="shared" si="69"/>
        <v>1.2346605762146504E-2</v>
      </c>
      <c r="CH73" s="15">
        <v>1.7587209119999999E-2</v>
      </c>
      <c r="CI73" s="15">
        <v>2.1847015250000001E-2</v>
      </c>
      <c r="CJ73" s="15">
        <v>3.0191568660000001E-2</v>
      </c>
      <c r="CK73" s="15">
        <f t="shared" si="70"/>
        <v>2.3208597676666665E-2</v>
      </c>
      <c r="CL73" s="15">
        <f t="shared" si="71"/>
        <v>6.4115442665439839E-3</v>
      </c>
      <c r="CM73">
        <v>455</v>
      </c>
      <c r="CN73">
        <v>8.5651082920000007E-3</v>
      </c>
      <c r="CO73">
        <v>1.376591995E-2</v>
      </c>
      <c r="CP73">
        <v>1.088215411E-2</v>
      </c>
      <c r="CQ73">
        <f t="shared" si="72"/>
        <v>1.1071060783999999E-2</v>
      </c>
      <c r="CR73">
        <f t="shared" si="73"/>
        <v>2.6055469241808875E-3</v>
      </c>
      <c r="CS73">
        <v>6.1189945789999999E-2</v>
      </c>
      <c r="CT73">
        <v>7.5906805689999995E-2</v>
      </c>
      <c r="CU73">
        <v>7.1568772200000005E-2</v>
      </c>
      <c r="CV73">
        <f t="shared" si="74"/>
        <v>6.9555174560000002E-2</v>
      </c>
      <c r="CW73">
        <f t="shared" si="75"/>
        <v>7.5622366348136174E-3</v>
      </c>
      <c r="CX73">
        <v>7.1404315529999998E-2</v>
      </c>
      <c r="CY73">
        <v>7.1217559279999995E-2</v>
      </c>
      <c r="CZ73">
        <v>7.0939011869999999E-2</v>
      </c>
      <c r="DA73">
        <f t="shared" si="76"/>
        <v>7.1186962226666664E-2</v>
      </c>
      <c r="DB73">
        <f t="shared" si="77"/>
        <v>2.341559496507846E-4</v>
      </c>
      <c r="DC73">
        <v>1.7172558229999999E-2</v>
      </c>
      <c r="DD73">
        <v>1.153910719E-2</v>
      </c>
      <c r="DE73">
        <v>8.8799558579999993E-3</v>
      </c>
      <c r="DF73">
        <f t="shared" si="78"/>
        <v>1.2530540425999999E-2</v>
      </c>
      <c r="DG73">
        <f t="shared" si="79"/>
        <v>4.2342671645881234E-3</v>
      </c>
    </row>
    <row r="74" spans="7:111" x14ac:dyDescent="0.25">
      <c r="G74">
        <v>454</v>
      </c>
      <c r="H74">
        <v>2.8771569490000002E-3</v>
      </c>
      <c r="I74">
        <v>2.3664578799999999E-2</v>
      </c>
      <c r="K74">
        <f t="shared" si="40"/>
        <v>1.3270867874499999E-2</v>
      </c>
      <c r="L74">
        <f t="shared" si="41"/>
        <v>1.4698926954227514E-2</v>
      </c>
      <c r="M74">
        <v>3.9423059670000003E-2</v>
      </c>
      <c r="N74">
        <v>4.7226220370000002E-2</v>
      </c>
      <c r="O74">
        <v>5.753213167E-2</v>
      </c>
      <c r="P74">
        <f t="shared" si="42"/>
        <v>4.8060470569999993E-2</v>
      </c>
      <c r="Q74">
        <f t="shared" si="43"/>
        <v>9.0833144954056734E-3</v>
      </c>
      <c r="R74">
        <v>7.6032795010000001E-2</v>
      </c>
      <c r="S74">
        <v>5.7345367969999998E-2</v>
      </c>
      <c r="T74">
        <v>3.660468385E-2</v>
      </c>
      <c r="U74">
        <f t="shared" si="44"/>
        <v>5.6660948943333324E-2</v>
      </c>
      <c r="V74">
        <f t="shared" si="45"/>
        <v>1.9722964013159337E-2</v>
      </c>
      <c r="W74">
        <v>1.999435946E-2</v>
      </c>
      <c r="X74">
        <v>2.6532402260000001E-2</v>
      </c>
      <c r="Y74">
        <v>2.657158859E-2</v>
      </c>
      <c r="Z74">
        <f t="shared" si="46"/>
        <v>2.4366116770000001E-2</v>
      </c>
      <c r="AA74">
        <f t="shared" si="47"/>
        <v>3.7861035874984387E-3</v>
      </c>
      <c r="AB74" s="15">
        <v>454</v>
      </c>
      <c r="AC74" s="15">
        <v>8.0450717359999997E-3</v>
      </c>
      <c r="AD74" s="15">
        <v>2.769560553E-2</v>
      </c>
      <c r="AE74" s="15">
        <v>3.9688371120000003E-2</v>
      </c>
      <c r="AF74" s="15">
        <f t="shared" si="48"/>
        <v>2.5143016128666668E-2</v>
      </c>
      <c r="AG74" s="15">
        <f t="shared" si="49"/>
        <v>1.5975336724626903E-2</v>
      </c>
      <c r="AH74" s="15">
        <v>2.397412807E-2</v>
      </c>
      <c r="AI74" s="15">
        <v>4.582167417E-2</v>
      </c>
      <c r="AJ74" s="15">
        <v>7.9357013109999999E-2</v>
      </c>
      <c r="AK74" s="15">
        <f t="shared" si="50"/>
        <v>4.9717605116666667E-2</v>
      </c>
      <c r="AL74" s="15">
        <f t="shared" si="51"/>
        <v>2.7896230879714934E-2</v>
      </c>
      <c r="AM74" s="15">
        <v>8.5935510689999994E-2</v>
      </c>
      <c r="AN74" s="15">
        <v>7.4151083830000006E-2</v>
      </c>
      <c r="AO74" s="15">
        <v>9.5297396179999994E-2</v>
      </c>
      <c r="AP74" s="15">
        <f t="shared" si="52"/>
        <v>8.5127996900000003E-2</v>
      </c>
      <c r="AQ74" s="15">
        <f t="shared" si="53"/>
        <v>1.059625832035632E-2</v>
      </c>
      <c r="AR74" s="15">
        <v>1.6119819130000001E-2</v>
      </c>
      <c r="AS74" s="15">
        <v>1.0542910549999999E-2</v>
      </c>
      <c r="AT74" s="15">
        <v>2.0976500589999999E-2</v>
      </c>
      <c r="AU74" s="15">
        <f t="shared" si="54"/>
        <v>1.5879743423333332E-2</v>
      </c>
      <c r="AV74" s="15">
        <f t="shared" si="55"/>
        <v>5.2209364619190167E-3</v>
      </c>
      <c r="AW74">
        <v>454</v>
      </c>
      <c r="AX74">
        <v>1.121818204E-3</v>
      </c>
      <c r="AY74">
        <v>3.4898977730000003E-2</v>
      </c>
      <c r="AZ74">
        <v>2.915414236E-2</v>
      </c>
      <c r="BA74">
        <f t="shared" si="56"/>
        <v>2.1724979431333336E-2</v>
      </c>
      <c r="BB74">
        <f t="shared" si="57"/>
        <v>1.8072588989315269E-2</v>
      </c>
      <c r="BC74">
        <v>5.8345321569999997E-2</v>
      </c>
      <c r="BD74">
        <v>5.0756208599999998E-2</v>
      </c>
      <c r="BE74">
        <v>6.1097804460000002E-2</v>
      </c>
      <c r="BF74">
        <f t="shared" si="58"/>
        <v>5.6733111543333326E-2</v>
      </c>
      <c r="BG74">
        <f t="shared" si="59"/>
        <v>5.3559842335891639E-3</v>
      </c>
      <c r="BH74">
        <v>8.1793278459999993E-2</v>
      </c>
      <c r="BI74">
        <v>7.5119912620000007E-2</v>
      </c>
      <c r="BJ74">
        <v>7.9164050520000001E-2</v>
      </c>
      <c r="BK74">
        <f t="shared" si="60"/>
        <v>7.8692413866666672E-2</v>
      </c>
      <c r="BL74">
        <f t="shared" si="61"/>
        <v>3.3615894690154063E-3</v>
      </c>
      <c r="BM74">
        <v>2.1623883399999998E-2</v>
      </c>
      <c r="BN74">
        <v>1.3947036120000001E-2</v>
      </c>
      <c r="BO74">
        <v>2.4581316860000001E-2</v>
      </c>
      <c r="BP74">
        <f t="shared" si="62"/>
        <v>2.0050745460000002E-2</v>
      </c>
      <c r="BQ74">
        <f t="shared" si="63"/>
        <v>5.4889028000124351E-3</v>
      </c>
      <c r="BR74" s="15">
        <v>454</v>
      </c>
      <c r="BS74" s="15">
        <v>1.935484074E-2</v>
      </c>
      <c r="BT74" s="15">
        <v>1.865035109E-2</v>
      </c>
      <c r="BU74" s="15">
        <v>2.054473385E-2</v>
      </c>
      <c r="BV74" s="15">
        <f t="shared" si="64"/>
        <v>1.9516641893333336E-2</v>
      </c>
      <c r="BW74" s="15">
        <f t="shared" si="65"/>
        <v>9.5749998447065387E-4</v>
      </c>
      <c r="BX74" s="15">
        <v>6.4041234550000006E-2</v>
      </c>
      <c r="BY74" s="15">
        <v>7.0511326190000001E-2</v>
      </c>
      <c r="BZ74" s="15">
        <v>6.1148401349999999E-2</v>
      </c>
      <c r="CA74" s="15">
        <f t="shared" si="66"/>
        <v>6.5233654029999991E-2</v>
      </c>
      <c r="CB74" s="15">
        <f t="shared" si="67"/>
        <v>4.7940054810236563E-3</v>
      </c>
      <c r="CC74" s="15">
        <v>7.6035574080000001E-2</v>
      </c>
      <c r="CD74" s="15">
        <v>9.850075841E-2</v>
      </c>
      <c r="CE74" s="15">
        <v>7.6966948810000005E-2</v>
      </c>
      <c r="CF74" s="15">
        <f t="shared" si="68"/>
        <v>8.3834427099999997E-2</v>
      </c>
      <c r="CG74" s="15">
        <f t="shared" si="69"/>
        <v>1.2709949657372306E-2</v>
      </c>
      <c r="CH74" s="15">
        <v>1.8146766349999999E-2</v>
      </c>
      <c r="CI74" s="15">
        <v>2.2298717869999998E-2</v>
      </c>
      <c r="CJ74" s="15">
        <v>3.0659483750000001E-2</v>
      </c>
      <c r="CK74" s="15">
        <f t="shared" si="70"/>
        <v>2.3701655989999997E-2</v>
      </c>
      <c r="CL74" s="15">
        <f t="shared" si="71"/>
        <v>6.3732409894399784E-3</v>
      </c>
      <c r="CM74">
        <v>454</v>
      </c>
      <c r="CN74">
        <v>8.4836408499999998E-3</v>
      </c>
      <c r="CO74">
        <v>1.376658771E-2</v>
      </c>
      <c r="CP74">
        <v>1.0771696460000001E-2</v>
      </c>
      <c r="CQ74">
        <f t="shared" si="72"/>
        <v>1.1007308340000001E-2</v>
      </c>
      <c r="CR74">
        <f t="shared" si="73"/>
        <v>2.6493426731726902E-3</v>
      </c>
      <c r="CS74">
        <v>5.9507098049999999E-2</v>
      </c>
      <c r="CT74">
        <v>7.4560925360000002E-2</v>
      </c>
      <c r="CU74">
        <v>7.0005163549999999E-2</v>
      </c>
      <c r="CV74">
        <f t="shared" si="74"/>
        <v>6.8024395653333333E-2</v>
      </c>
      <c r="CW74">
        <f t="shared" si="75"/>
        <v>7.7199099907430567E-3</v>
      </c>
      <c r="CX74">
        <v>7.0783905679999995E-2</v>
      </c>
      <c r="CY74">
        <v>7.0507921279999997E-2</v>
      </c>
      <c r="CZ74">
        <v>6.9992415609999997E-2</v>
      </c>
      <c r="DA74">
        <f t="shared" si="76"/>
        <v>7.0428080856666658E-2</v>
      </c>
      <c r="DB74">
        <f t="shared" si="77"/>
        <v>4.0173996891731441E-4</v>
      </c>
      <c r="DC74">
        <v>1.7139622940000002E-2</v>
      </c>
      <c r="DD74">
        <v>1.1429466310000001E-2</v>
      </c>
      <c r="DE74">
        <v>8.8027613239999997E-3</v>
      </c>
      <c r="DF74">
        <f t="shared" si="78"/>
        <v>1.2457283524666666E-2</v>
      </c>
      <c r="DG74">
        <f t="shared" si="79"/>
        <v>4.2624079545671607E-3</v>
      </c>
    </row>
    <row r="75" spans="7:111" x14ac:dyDescent="0.25">
      <c r="G75">
        <v>453</v>
      </c>
      <c r="H75">
        <v>3.4259208479999999E-3</v>
      </c>
      <c r="I75">
        <v>2.425540239E-2</v>
      </c>
      <c r="K75">
        <f t="shared" si="40"/>
        <v>1.3840661618999999E-2</v>
      </c>
      <c r="L75">
        <f t="shared" si="41"/>
        <v>1.4728667646948223E-2</v>
      </c>
      <c r="M75">
        <v>4.0251914409999999E-2</v>
      </c>
      <c r="N75">
        <v>4.8036545520000001E-2</v>
      </c>
      <c r="O75">
        <v>5.8376088739999998E-2</v>
      </c>
      <c r="P75">
        <f t="shared" si="42"/>
        <v>4.888818289E-2</v>
      </c>
      <c r="Q75">
        <f t="shared" si="43"/>
        <v>9.0920508381521353E-3</v>
      </c>
      <c r="R75">
        <v>7.6965712010000006E-2</v>
      </c>
      <c r="S75">
        <v>5.8241561060000002E-2</v>
      </c>
      <c r="T75">
        <v>3.7374649199999999E-2</v>
      </c>
      <c r="U75">
        <f t="shared" si="44"/>
        <v>5.752730742333334E-2</v>
      </c>
      <c r="V75">
        <f t="shared" si="45"/>
        <v>1.9805193316386978E-2</v>
      </c>
      <c r="W75">
        <v>2.0526334640000001E-2</v>
      </c>
      <c r="X75">
        <v>2.7166577059999999E-2</v>
      </c>
      <c r="Y75">
        <v>2.7173658829999999E-2</v>
      </c>
      <c r="Z75">
        <f t="shared" si="46"/>
        <v>2.4955523509999997E-2</v>
      </c>
      <c r="AA75">
        <f t="shared" si="47"/>
        <v>3.8357917139054199E-3</v>
      </c>
      <c r="AB75" s="15">
        <v>453</v>
      </c>
      <c r="AC75" s="15">
        <v>8.0281691630000006E-3</v>
      </c>
      <c r="AD75" s="15">
        <v>2.774841711E-2</v>
      </c>
      <c r="AE75" s="15">
        <v>3.9724536239999997E-2</v>
      </c>
      <c r="AF75" s="15">
        <f t="shared" si="48"/>
        <v>2.5167040837666663E-2</v>
      </c>
      <c r="AG75" s="15">
        <f t="shared" si="49"/>
        <v>1.6005078852180228E-2</v>
      </c>
      <c r="AH75" s="15">
        <v>2.4130161850000002E-2</v>
      </c>
      <c r="AI75" s="15">
        <v>4.5994825660000002E-2</v>
      </c>
      <c r="AJ75" s="15">
        <v>7.9572737219999995E-2</v>
      </c>
      <c r="AK75" s="15">
        <f t="shared" si="50"/>
        <v>4.9899241576666663E-2</v>
      </c>
      <c r="AL75" s="15">
        <f t="shared" si="51"/>
        <v>2.7926745937403324E-2</v>
      </c>
      <c r="AM75" s="15">
        <v>8.5038520399999998E-2</v>
      </c>
      <c r="AN75" s="15">
        <v>7.3636002840000006E-2</v>
      </c>
      <c r="AO75" s="15">
        <v>9.5107883209999994E-2</v>
      </c>
      <c r="AP75" s="15">
        <f t="shared" si="52"/>
        <v>8.4594135483333333E-2</v>
      </c>
      <c r="AQ75" s="15">
        <f t="shared" si="53"/>
        <v>1.0742835757914104E-2</v>
      </c>
      <c r="AR75" s="15">
        <v>1.6054300590000001E-2</v>
      </c>
      <c r="AS75" s="15">
        <v>1.047533751E-2</v>
      </c>
      <c r="AT75" s="15">
        <v>2.088835277E-2</v>
      </c>
      <c r="AU75" s="15">
        <f t="shared" si="54"/>
        <v>1.5805996956666669E-2</v>
      </c>
      <c r="AV75" s="15">
        <f t="shared" si="55"/>
        <v>5.2109464324624401E-3</v>
      </c>
      <c r="AW75">
        <v>453</v>
      </c>
      <c r="AX75">
        <v>1.1290072000000001E-3</v>
      </c>
      <c r="AY75">
        <v>3.4958675500000001E-2</v>
      </c>
      <c r="AZ75">
        <v>2.9184982179999999E-2</v>
      </c>
      <c r="BA75">
        <f t="shared" si="56"/>
        <v>2.1757554959999998E-2</v>
      </c>
      <c r="BB75">
        <f t="shared" si="57"/>
        <v>1.809659140980157E-2</v>
      </c>
      <c r="BC75">
        <v>5.7758916170000001E-2</v>
      </c>
      <c r="BD75">
        <v>5.0065252929999998E-2</v>
      </c>
      <c r="BE75">
        <v>6.0520555820000002E-2</v>
      </c>
      <c r="BF75">
        <f t="shared" si="58"/>
        <v>5.6114908306666676E-2</v>
      </c>
      <c r="BG75">
        <f t="shared" si="59"/>
        <v>5.4180634013858663E-3</v>
      </c>
      <c r="BH75">
        <v>8.1001237030000006E-2</v>
      </c>
      <c r="BI75">
        <v>7.4559234079999995E-2</v>
      </c>
      <c r="BJ75">
        <v>7.8514873979999997E-2</v>
      </c>
      <c r="BK75">
        <f t="shared" si="60"/>
        <v>7.8025115029999995E-2</v>
      </c>
      <c r="BL75">
        <f t="shared" si="61"/>
        <v>3.2488072232407139E-3</v>
      </c>
      <c r="BM75">
        <v>2.166238241E-2</v>
      </c>
      <c r="BN75">
        <v>1.4006542970000001E-2</v>
      </c>
      <c r="BO75">
        <v>2.4608902629999999E-2</v>
      </c>
      <c r="BP75">
        <f t="shared" si="62"/>
        <v>2.0092609336666668E-2</v>
      </c>
      <c r="BQ75">
        <f t="shared" si="63"/>
        <v>5.4727185398411107E-3</v>
      </c>
      <c r="BR75" s="15">
        <v>453</v>
      </c>
      <c r="BS75" s="15">
        <v>1.9515288990000001E-2</v>
      </c>
      <c r="BT75" s="15">
        <v>1.873150468E-2</v>
      </c>
      <c r="BU75" s="15">
        <v>2.0606102420000001E-2</v>
      </c>
      <c r="BV75" s="15">
        <f t="shared" si="64"/>
        <v>1.9617632030000002E-2</v>
      </c>
      <c r="BW75" s="15">
        <f t="shared" si="65"/>
        <v>9.4148008214757733E-4</v>
      </c>
      <c r="BX75" s="15">
        <v>6.2981821600000001E-2</v>
      </c>
      <c r="BY75" s="15">
        <v>6.8973116579999993E-2</v>
      </c>
      <c r="BZ75" s="15">
        <v>5.997587368E-2</v>
      </c>
      <c r="CA75" s="15">
        <f t="shared" si="66"/>
        <v>6.397693728666666E-2</v>
      </c>
      <c r="CB75" s="15">
        <f t="shared" si="67"/>
        <v>4.5804242568552121E-3</v>
      </c>
      <c r="CC75" s="15">
        <v>7.4322208759999994E-2</v>
      </c>
      <c r="CD75" s="15">
        <v>9.8242752249999996E-2</v>
      </c>
      <c r="CE75" s="15">
        <v>7.6543293890000003E-2</v>
      </c>
      <c r="CF75" s="15">
        <f t="shared" si="68"/>
        <v>8.303608496666666E-2</v>
      </c>
      <c r="CG75" s="15">
        <f t="shared" si="69"/>
        <v>1.3216102004304271E-2</v>
      </c>
      <c r="CH75" s="15">
        <v>1.8226504330000001E-2</v>
      </c>
      <c r="CI75" s="15">
        <v>2.2435750809999998E-2</v>
      </c>
      <c r="CJ75" s="15">
        <v>3.0816882850000001E-2</v>
      </c>
      <c r="CK75" s="15">
        <f t="shared" si="70"/>
        <v>2.3826379329999998E-2</v>
      </c>
      <c r="CL75" s="15">
        <f t="shared" si="71"/>
        <v>6.4093520405496115E-3</v>
      </c>
      <c r="CM75">
        <v>453</v>
      </c>
      <c r="CN75">
        <v>8.5601452739999997E-3</v>
      </c>
      <c r="CO75">
        <v>1.378571894E-2</v>
      </c>
      <c r="CP75">
        <v>1.0930517690000001E-2</v>
      </c>
      <c r="CQ75">
        <f t="shared" si="72"/>
        <v>1.1092127301333334E-2</v>
      </c>
      <c r="CR75">
        <f t="shared" si="73"/>
        <v>2.6165326836396778E-3</v>
      </c>
      <c r="CS75">
        <v>5.7881936430000003E-2</v>
      </c>
      <c r="CT75">
        <v>7.3440626260000003E-2</v>
      </c>
      <c r="CU75">
        <v>6.8373039359999999E-2</v>
      </c>
      <c r="CV75">
        <f t="shared" si="74"/>
        <v>6.6565200683333339E-2</v>
      </c>
      <c r="CW75">
        <f t="shared" si="75"/>
        <v>7.9353272029057034E-3</v>
      </c>
      <c r="CX75">
        <v>7.0198304949999998E-2</v>
      </c>
      <c r="CY75">
        <v>6.9932840760000003E-2</v>
      </c>
      <c r="CZ75">
        <v>6.9280944760000004E-2</v>
      </c>
      <c r="DA75">
        <f t="shared" si="76"/>
        <v>6.9804030156666683E-2</v>
      </c>
      <c r="DB75">
        <f t="shared" si="77"/>
        <v>4.7205037675816921E-4</v>
      </c>
      <c r="DC75">
        <v>1.7146948719999999E-2</v>
      </c>
      <c r="DD75">
        <v>1.150556002E-2</v>
      </c>
      <c r="DE75">
        <v>8.7778512390000001E-3</v>
      </c>
      <c r="DF75">
        <f t="shared" si="78"/>
        <v>1.2476786659666667E-2</v>
      </c>
      <c r="DG75">
        <f t="shared" si="79"/>
        <v>4.2682442585703501E-3</v>
      </c>
    </row>
    <row r="76" spans="7:111" x14ac:dyDescent="0.25">
      <c r="G76">
        <v>452</v>
      </c>
      <c r="H76">
        <v>3.4084401559999998E-3</v>
      </c>
      <c r="I76">
        <v>2.4322032930000001E-2</v>
      </c>
      <c r="K76">
        <f t="shared" si="40"/>
        <v>1.3865236543E-2</v>
      </c>
      <c r="L76">
        <f t="shared" si="41"/>
        <v>1.4788143269469383E-2</v>
      </c>
      <c r="M76">
        <v>4.0501706300000002E-2</v>
      </c>
      <c r="N76">
        <v>4.8272341490000002E-2</v>
      </c>
      <c r="O76">
        <v>5.8772984889999998E-2</v>
      </c>
      <c r="P76">
        <f t="shared" si="42"/>
        <v>4.9182344226666667E-2</v>
      </c>
      <c r="Q76">
        <f t="shared" si="43"/>
        <v>9.1695683684623018E-3</v>
      </c>
      <c r="R76">
        <v>7.723513991E-2</v>
      </c>
      <c r="S76">
        <v>5.853672326E-2</v>
      </c>
      <c r="T76">
        <v>3.76457423E-2</v>
      </c>
      <c r="U76">
        <f t="shared" si="44"/>
        <v>5.7805868490000002E-2</v>
      </c>
      <c r="V76">
        <f t="shared" si="45"/>
        <v>1.9804815381663916E-2</v>
      </c>
      <c r="W76">
        <v>2.0588729529999999E-2</v>
      </c>
      <c r="X76">
        <v>2.7255814520000001E-2</v>
      </c>
      <c r="Y76">
        <v>2.7111163359999999E-2</v>
      </c>
      <c r="Z76">
        <f t="shared" si="46"/>
        <v>2.4985235803333335E-2</v>
      </c>
      <c r="AA76">
        <f t="shared" si="47"/>
        <v>3.8081729934598377E-3</v>
      </c>
      <c r="AB76" s="15">
        <v>452</v>
      </c>
      <c r="AC76" s="15">
        <v>7.9935742539999997E-3</v>
      </c>
      <c r="AD76" s="15">
        <v>2.7782442050000002E-2</v>
      </c>
      <c r="AE76" s="15">
        <v>3.9796419440000001E-2</v>
      </c>
      <c r="AF76" s="15">
        <f t="shared" si="48"/>
        <v>2.5190811914666666E-2</v>
      </c>
      <c r="AG76" s="15">
        <f t="shared" si="49"/>
        <v>1.605903641411735E-2</v>
      </c>
      <c r="AH76" s="15">
        <v>2.4379063400000001E-2</v>
      </c>
      <c r="AI76" s="15">
        <v>4.6250220389999999E-2</v>
      </c>
      <c r="AJ76" s="15">
        <v>7.9828880729999996E-2</v>
      </c>
      <c r="AK76" s="15">
        <f t="shared" si="50"/>
        <v>5.0152721506666664E-2</v>
      </c>
      <c r="AL76" s="15">
        <f t="shared" si="51"/>
        <v>2.7930139575497649E-2</v>
      </c>
      <c r="AM76" s="15">
        <v>8.4118939939999998E-2</v>
      </c>
      <c r="AN76" s="15">
        <v>7.3210984470000004E-2</v>
      </c>
      <c r="AO76" s="15">
        <v>9.4978101549999999E-2</v>
      </c>
      <c r="AP76" s="15">
        <f t="shared" si="52"/>
        <v>8.410267532E-2</v>
      </c>
      <c r="AQ76" s="15">
        <f t="shared" si="53"/>
        <v>1.0883567654818172E-2</v>
      </c>
      <c r="AR76" s="15">
        <v>1.6095992180000001E-2</v>
      </c>
      <c r="AS76" s="15">
        <v>1.0542141269999999E-2</v>
      </c>
      <c r="AT76" s="15">
        <v>2.0922116939999999E-2</v>
      </c>
      <c r="AU76" s="15">
        <f t="shared" si="54"/>
        <v>1.5853416796666669E-2</v>
      </c>
      <c r="AV76" s="15">
        <f t="shared" si="55"/>
        <v>5.1942377535012206E-3</v>
      </c>
      <c r="AW76">
        <v>452</v>
      </c>
      <c r="AX76">
        <v>1.1188077040000001E-3</v>
      </c>
      <c r="AY76">
        <v>3.5033900290000003E-2</v>
      </c>
      <c r="AZ76">
        <v>2.930349112E-2</v>
      </c>
      <c r="BA76">
        <f t="shared" si="56"/>
        <v>2.1818733037999999E-2</v>
      </c>
      <c r="BB76">
        <f t="shared" si="57"/>
        <v>1.8154189019033228E-2</v>
      </c>
      <c r="BC76">
        <v>5.713674799E-2</v>
      </c>
      <c r="BD76">
        <v>4.9397554250000003E-2</v>
      </c>
      <c r="BE76">
        <v>5.9944849459999998E-2</v>
      </c>
      <c r="BF76">
        <f t="shared" si="58"/>
        <v>5.5493050566666667E-2</v>
      </c>
      <c r="BG76">
        <f t="shared" si="59"/>
        <v>5.4623863810908408E-3</v>
      </c>
      <c r="BH76">
        <v>8.0256156620000005E-2</v>
      </c>
      <c r="BI76">
        <v>7.4001789090000006E-2</v>
      </c>
      <c r="BJ76">
        <v>7.7844150360000003E-2</v>
      </c>
      <c r="BK76">
        <f t="shared" si="60"/>
        <v>7.7367365356666676E-2</v>
      </c>
      <c r="BL76">
        <f t="shared" si="61"/>
        <v>3.154325800330753E-3</v>
      </c>
      <c r="BM76">
        <v>2.165862918E-2</v>
      </c>
      <c r="BN76">
        <v>1.4010231939999999E-2</v>
      </c>
      <c r="BO76">
        <v>2.4616491050000001E-2</v>
      </c>
      <c r="BP76">
        <f t="shared" si="62"/>
        <v>2.009511739E-2</v>
      </c>
      <c r="BQ76">
        <f t="shared" si="63"/>
        <v>5.4732631870956323E-3</v>
      </c>
      <c r="BR76" s="15">
        <v>452</v>
      </c>
      <c r="BS76" s="15">
        <v>1.940020546E-2</v>
      </c>
      <c r="BT76" s="15">
        <v>1.876012795E-2</v>
      </c>
      <c r="BU76" s="15">
        <v>2.0476754749999999E-2</v>
      </c>
      <c r="BV76" s="15">
        <f t="shared" si="64"/>
        <v>1.9545696053333332E-2</v>
      </c>
      <c r="BW76" s="15">
        <f t="shared" si="65"/>
        <v>8.6751226341817396E-4</v>
      </c>
      <c r="BX76" s="15">
        <v>6.1643987890000002E-2</v>
      </c>
      <c r="BY76" s="15">
        <v>6.7371666430000005E-2</v>
      </c>
      <c r="BZ76" s="15">
        <v>5.870195106E-2</v>
      </c>
      <c r="CA76" s="15">
        <f t="shared" si="66"/>
        <v>6.2572535126666676E-2</v>
      </c>
      <c r="CB76" s="15">
        <f t="shared" si="67"/>
        <v>4.4088140272917561E-3</v>
      </c>
      <c r="CC76" s="15">
        <v>7.2497434910000005E-2</v>
      </c>
      <c r="CD76" s="15">
        <v>9.7821146250000005E-2</v>
      </c>
      <c r="CE76" s="15">
        <v>7.5927652420000005E-2</v>
      </c>
      <c r="CF76" s="15">
        <f t="shared" si="68"/>
        <v>8.2082077860000005E-2</v>
      </c>
      <c r="CG76" s="15">
        <f t="shared" si="69"/>
        <v>1.3737914811946529E-2</v>
      </c>
      <c r="CH76" s="15">
        <v>1.8114432690000001E-2</v>
      </c>
      <c r="CI76" s="15">
        <v>2.2324958820000001E-2</v>
      </c>
      <c r="CJ76" s="15">
        <v>3.0747497450000001E-2</v>
      </c>
      <c r="CK76" s="15">
        <f t="shared" si="70"/>
        <v>2.3728962986666668E-2</v>
      </c>
      <c r="CL76" s="15">
        <f t="shared" si="71"/>
        <v>6.4324957895518023E-3</v>
      </c>
      <c r="CM76">
        <v>452</v>
      </c>
      <c r="CN76">
        <v>8.1841954959999998E-3</v>
      </c>
      <c r="CO76">
        <v>1.348996721E-2</v>
      </c>
      <c r="CP76">
        <v>1.0478996670000001E-2</v>
      </c>
      <c r="CQ76">
        <f t="shared" si="72"/>
        <v>1.0717719791999999E-2</v>
      </c>
      <c r="CR76">
        <f t="shared" si="73"/>
        <v>2.6609293333351969E-3</v>
      </c>
      <c r="CS76">
        <v>5.5872585619999998E-2</v>
      </c>
      <c r="CT76">
        <v>7.1789182719999997E-2</v>
      </c>
      <c r="CU76">
        <v>6.6480323669999994E-2</v>
      </c>
      <c r="CV76">
        <f t="shared" si="74"/>
        <v>6.4714030669999992E-2</v>
      </c>
      <c r="CW76">
        <f t="shared" si="75"/>
        <v>8.103971805992382E-3</v>
      </c>
      <c r="CX76">
        <v>6.9155536589999997E-2</v>
      </c>
      <c r="CY76">
        <v>6.8940497929999997E-2</v>
      </c>
      <c r="CZ76">
        <v>6.8044655029999998E-2</v>
      </c>
      <c r="DA76">
        <f t="shared" si="76"/>
        <v>6.8713563183333326E-2</v>
      </c>
      <c r="DB76">
        <f t="shared" si="77"/>
        <v>5.8918502570967115E-4</v>
      </c>
      <c r="DC76">
        <v>1.6807863490000002E-2</v>
      </c>
      <c r="DD76">
        <v>1.1093512180000001E-2</v>
      </c>
      <c r="DE76">
        <v>8.4841689090000005E-3</v>
      </c>
      <c r="DF76">
        <f t="shared" si="78"/>
        <v>1.2128514859666669E-2</v>
      </c>
      <c r="DG76">
        <f t="shared" si="79"/>
        <v>4.2572756288065316E-3</v>
      </c>
    </row>
    <row r="77" spans="7:111" x14ac:dyDescent="0.25">
      <c r="G77">
        <v>451</v>
      </c>
      <c r="H77">
        <v>3.4218507349999998E-3</v>
      </c>
      <c r="I77">
        <v>2.4306975309999999E-2</v>
      </c>
      <c r="K77">
        <f t="shared" si="40"/>
        <v>1.3864413022499999E-2</v>
      </c>
      <c r="L77">
        <f t="shared" si="41"/>
        <v>1.4768013212908311E-2</v>
      </c>
      <c r="M77">
        <v>4.0753547100000002E-2</v>
      </c>
      <c r="N77">
        <v>4.8556145279999997E-2</v>
      </c>
      <c r="O77">
        <v>5.9121064840000001E-2</v>
      </c>
      <c r="P77">
        <f t="shared" si="42"/>
        <v>4.9476919073333327E-2</v>
      </c>
      <c r="Q77">
        <f t="shared" si="43"/>
        <v>9.2183130379788966E-3</v>
      </c>
      <c r="R77">
        <v>7.7693149449999999E-2</v>
      </c>
      <c r="S77">
        <v>5.8783270419999999E-2</v>
      </c>
      <c r="T77">
        <v>3.7848621610000001E-2</v>
      </c>
      <c r="U77">
        <f t="shared" si="44"/>
        <v>5.8108347159999997E-2</v>
      </c>
      <c r="V77">
        <f t="shared" si="45"/>
        <v>1.9930836428843152E-2</v>
      </c>
      <c r="W77">
        <v>2.0585309709999999E-2</v>
      </c>
      <c r="X77">
        <v>2.7408344670000001E-2</v>
      </c>
      <c r="Y77">
        <v>2.716980129E-2</v>
      </c>
      <c r="Z77">
        <f t="shared" si="46"/>
        <v>2.5054485223333336E-2</v>
      </c>
      <c r="AA77">
        <f t="shared" si="47"/>
        <v>3.8722568435951093E-3</v>
      </c>
      <c r="AB77" s="15">
        <v>451</v>
      </c>
      <c r="AC77" s="15">
        <v>8.017067797E-3</v>
      </c>
      <c r="AD77" s="15">
        <v>2.7744030579999999E-2</v>
      </c>
      <c r="AE77" s="15">
        <v>3.9739314470000002E-2</v>
      </c>
      <c r="AF77" s="15">
        <f t="shared" si="48"/>
        <v>2.5166804282333335E-2</v>
      </c>
      <c r="AG77" s="15">
        <f t="shared" si="49"/>
        <v>1.6017390706282452E-2</v>
      </c>
      <c r="AH77" s="15">
        <v>2.4494953449999999E-2</v>
      </c>
      <c r="AI77" s="15">
        <v>4.6372961249999997E-2</v>
      </c>
      <c r="AJ77" s="15">
        <v>8.0157272520000003E-2</v>
      </c>
      <c r="AK77" s="15">
        <f t="shared" si="50"/>
        <v>5.0341729073333334E-2</v>
      </c>
      <c r="AL77" s="15">
        <f t="shared" si="51"/>
        <v>2.8042588674893513E-2</v>
      </c>
      <c r="AM77" s="15">
        <v>8.3187632260000005E-2</v>
      </c>
      <c r="AN77" s="15">
        <v>7.2700962420000001E-2</v>
      </c>
      <c r="AO77" s="15">
        <v>9.4699546689999997E-2</v>
      </c>
      <c r="AP77" s="15">
        <f t="shared" si="52"/>
        <v>8.3529380456666649E-2</v>
      </c>
      <c r="AQ77" s="15">
        <f t="shared" si="53"/>
        <v>1.1003273210436921E-2</v>
      </c>
      <c r="AR77" s="15">
        <v>1.607495733E-2</v>
      </c>
      <c r="AS77" s="15">
        <v>1.0520313870000001E-2</v>
      </c>
      <c r="AT77" s="15">
        <v>2.0916059609999999E-2</v>
      </c>
      <c r="AU77" s="15">
        <f t="shared" si="54"/>
        <v>1.583711027E-2</v>
      </c>
      <c r="AV77" s="15">
        <f t="shared" si="55"/>
        <v>5.2019525940405287E-3</v>
      </c>
      <c r="AW77">
        <v>451</v>
      </c>
      <c r="AX77">
        <v>1.138376538E-3</v>
      </c>
      <c r="AY77">
        <v>3.5003118219999997E-2</v>
      </c>
      <c r="AZ77">
        <v>2.924511954E-2</v>
      </c>
      <c r="BA77">
        <f t="shared" si="56"/>
        <v>2.1795538099333333E-2</v>
      </c>
      <c r="BB77">
        <f t="shared" si="57"/>
        <v>1.8119806291127701E-2</v>
      </c>
      <c r="BC77">
        <v>5.645031482E-2</v>
      </c>
      <c r="BD77">
        <v>4.8790484670000002E-2</v>
      </c>
      <c r="BE77">
        <v>5.9329811480000001E-2</v>
      </c>
      <c r="BF77">
        <f t="shared" si="58"/>
        <v>5.4856870323333334E-2</v>
      </c>
      <c r="BG77">
        <f t="shared" si="59"/>
        <v>5.4473526987853611E-3</v>
      </c>
      <c r="BH77">
        <v>7.9453982409999999E-2</v>
      </c>
      <c r="BI77">
        <v>7.3422200980000005E-2</v>
      </c>
      <c r="BJ77">
        <v>7.7156722550000001E-2</v>
      </c>
      <c r="BK77">
        <f t="shared" si="60"/>
        <v>7.6677635313333339E-2</v>
      </c>
      <c r="BL77">
        <f t="shared" si="61"/>
        <v>3.0442963456398047E-3</v>
      </c>
      <c r="BM77">
        <v>2.1699961269999998E-2</v>
      </c>
      <c r="BN77">
        <v>1.39992442E-2</v>
      </c>
      <c r="BO77">
        <v>2.47321967E-2</v>
      </c>
      <c r="BP77">
        <f t="shared" si="62"/>
        <v>2.0143800723333331E-2</v>
      </c>
      <c r="BQ77">
        <f t="shared" si="63"/>
        <v>5.5331088979944671E-3</v>
      </c>
      <c r="BR77" s="15">
        <v>451</v>
      </c>
      <c r="BS77" s="15">
        <v>1.93779543E-2</v>
      </c>
      <c r="BT77" s="15">
        <v>1.8748098979999999E-2</v>
      </c>
      <c r="BU77" s="15">
        <v>2.0639002319999999E-2</v>
      </c>
      <c r="BV77" s="15">
        <f t="shared" si="64"/>
        <v>1.9588351866666669E-2</v>
      </c>
      <c r="BW77" s="15">
        <f t="shared" si="65"/>
        <v>9.6284952736667485E-4</v>
      </c>
      <c r="BX77" s="15">
        <v>6.0498330740000002E-2</v>
      </c>
      <c r="BY77" s="15">
        <v>6.5788969399999994E-2</v>
      </c>
      <c r="BZ77" s="15">
        <v>5.7507071639999997E-2</v>
      </c>
      <c r="CA77" s="15">
        <f t="shared" si="66"/>
        <v>6.1264790593333333E-2</v>
      </c>
      <c r="CB77" s="15">
        <f t="shared" si="67"/>
        <v>4.1938112924703773E-3</v>
      </c>
      <c r="CC77" s="15">
        <v>7.0802643900000004E-2</v>
      </c>
      <c r="CD77" s="15">
        <v>9.7435064609999997E-2</v>
      </c>
      <c r="CE77" s="15">
        <v>7.5395762919999998E-2</v>
      </c>
      <c r="CF77" s="15">
        <f t="shared" si="68"/>
        <v>8.1211157143333337E-2</v>
      </c>
      <c r="CG77" s="15">
        <f t="shared" si="69"/>
        <v>1.4236768091747244E-2</v>
      </c>
      <c r="CH77" s="15">
        <v>1.8202370030000001E-2</v>
      </c>
      <c r="CI77" s="15">
        <v>2.2294739260000002E-2</v>
      </c>
      <c r="CJ77" s="15">
        <v>3.0717879529999999E-2</v>
      </c>
      <c r="CK77" s="15">
        <f t="shared" si="70"/>
        <v>2.3738329606666664E-2</v>
      </c>
      <c r="CL77" s="15">
        <f t="shared" si="71"/>
        <v>6.3814151508806982E-3</v>
      </c>
      <c r="CM77">
        <v>451</v>
      </c>
      <c r="CN77">
        <v>8.5178520529999996E-3</v>
      </c>
      <c r="CO77">
        <v>1.3884704560000001E-2</v>
      </c>
      <c r="CP77">
        <v>1.089667343E-2</v>
      </c>
      <c r="CQ77">
        <f t="shared" si="72"/>
        <v>1.1099743347666668E-2</v>
      </c>
      <c r="CR77">
        <f t="shared" si="73"/>
        <v>2.6891828687482205E-3</v>
      </c>
      <c r="CS77">
        <v>5.463249236E-2</v>
      </c>
      <c r="CT77">
        <v>7.0864163339999994E-2</v>
      </c>
      <c r="CU77">
        <v>6.5278194839999998E-2</v>
      </c>
      <c r="CV77">
        <f t="shared" si="74"/>
        <v>6.3591616846666657E-2</v>
      </c>
      <c r="CW77">
        <f t="shared" si="75"/>
        <v>8.2462230564325553E-3</v>
      </c>
      <c r="CX77">
        <v>6.9034859539999993E-2</v>
      </c>
      <c r="CY77">
        <v>6.8636327979999995E-2</v>
      </c>
      <c r="CZ77">
        <v>6.7569933829999998E-2</v>
      </c>
      <c r="DA77">
        <f t="shared" si="76"/>
        <v>6.8413707116666667E-2</v>
      </c>
      <c r="DB77">
        <f t="shared" si="77"/>
        <v>7.5741129549816353E-4</v>
      </c>
      <c r="DC77">
        <v>1.7123898490000001E-2</v>
      </c>
      <c r="DD77">
        <v>1.1485758239999999E-2</v>
      </c>
      <c r="DE77">
        <v>8.7731499219999998E-3</v>
      </c>
      <c r="DF77">
        <f t="shared" si="78"/>
        <v>1.2460935550666666E-2</v>
      </c>
      <c r="DG77">
        <f t="shared" si="79"/>
        <v>4.2599270535911508E-3</v>
      </c>
    </row>
    <row r="78" spans="7:111" x14ac:dyDescent="0.25">
      <c r="G78">
        <v>450</v>
      </c>
      <c r="H78">
        <v>3.0154169070000002E-3</v>
      </c>
      <c r="I78">
        <v>2.3977492E-2</v>
      </c>
      <c r="K78">
        <f t="shared" si="40"/>
        <v>1.3496454453499999E-2</v>
      </c>
      <c r="L78">
        <f t="shared" si="41"/>
        <v>1.4822425446001927E-2</v>
      </c>
      <c r="M78">
        <v>4.05938141E-2</v>
      </c>
      <c r="N78">
        <v>4.840349779E-2</v>
      </c>
      <c r="O78">
        <v>5.9001252060000002E-2</v>
      </c>
      <c r="P78">
        <f t="shared" si="42"/>
        <v>4.9332854650000001E-2</v>
      </c>
      <c r="Q78">
        <f t="shared" si="43"/>
        <v>9.238843065705481E-3</v>
      </c>
      <c r="R78">
        <v>7.7656254169999994E-2</v>
      </c>
      <c r="S78">
        <v>5.870731547E-2</v>
      </c>
      <c r="T78">
        <v>3.7768531590000001E-2</v>
      </c>
      <c r="U78">
        <f t="shared" si="44"/>
        <v>5.8044033743333334E-2</v>
      </c>
      <c r="V78">
        <f t="shared" si="45"/>
        <v>1.9952131719228841E-2</v>
      </c>
      <c r="W78">
        <v>2.0247653130000001E-2</v>
      </c>
      <c r="X78">
        <v>2.698179148E-2</v>
      </c>
      <c r="Y78">
        <v>2.6785630729999999E-2</v>
      </c>
      <c r="Z78">
        <f t="shared" si="46"/>
        <v>2.4671691780000001E-2</v>
      </c>
      <c r="AA78">
        <f t="shared" si="47"/>
        <v>3.8325850600450474E-3</v>
      </c>
      <c r="AB78" s="15">
        <v>450</v>
      </c>
      <c r="AC78" s="15">
        <v>7.5897695500000001E-3</v>
      </c>
      <c r="AD78" s="15">
        <v>2.7416231110000001E-2</v>
      </c>
      <c r="AE78" s="15">
        <v>3.9342310280000001E-2</v>
      </c>
      <c r="AF78" s="15">
        <f t="shared" si="48"/>
        <v>2.4782770313333331E-2</v>
      </c>
      <c r="AG78" s="15">
        <f t="shared" si="49"/>
        <v>1.6039242423763745E-2</v>
      </c>
      <c r="AH78" s="15">
        <v>2.4304538970000001E-2</v>
      </c>
      <c r="AI78" s="15">
        <v>4.6215780079999998E-2</v>
      </c>
      <c r="AJ78" s="15">
        <v>7.9980753360000004E-2</v>
      </c>
      <c r="AK78" s="15">
        <f t="shared" si="50"/>
        <v>5.0167024136666662E-2</v>
      </c>
      <c r="AL78" s="15">
        <f t="shared" si="51"/>
        <v>2.8047628409489787E-2</v>
      </c>
      <c r="AM78" s="15">
        <v>8.1948183480000006E-2</v>
      </c>
      <c r="AN78" s="15">
        <v>7.1888715029999994E-2</v>
      </c>
      <c r="AO78" s="15">
        <v>9.4204373659999993E-2</v>
      </c>
      <c r="AP78" s="15">
        <f t="shared" si="52"/>
        <v>8.268042405666666E-2</v>
      </c>
      <c r="AQ78" s="15">
        <f t="shared" si="53"/>
        <v>1.1175834967431372E-2</v>
      </c>
      <c r="AR78" s="15">
        <v>1.5707667920000001E-2</v>
      </c>
      <c r="AS78" s="15">
        <v>1.011720113E-2</v>
      </c>
      <c r="AT78" s="15">
        <v>2.0477106790000001E-2</v>
      </c>
      <c r="AU78" s="15">
        <f t="shared" si="54"/>
        <v>1.5433991946666668E-2</v>
      </c>
      <c r="AV78" s="15">
        <f t="shared" si="55"/>
        <v>5.1853722358968591E-3</v>
      </c>
      <c r="AW78">
        <v>450</v>
      </c>
      <c r="AX78">
        <v>7.4169650910000003E-4</v>
      </c>
      <c r="AY78">
        <v>3.4718416629999999E-2</v>
      </c>
      <c r="AZ78">
        <v>2.8859332200000001E-2</v>
      </c>
      <c r="BA78">
        <f t="shared" si="56"/>
        <v>2.1439815113033334E-2</v>
      </c>
      <c r="BB78">
        <f t="shared" si="57"/>
        <v>1.8162910088868889E-2</v>
      </c>
      <c r="BC78">
        <v>5.5437531319999997E-2</v>
      </c>
      <c r="BD78">
        <v>4.7780651600000001E-2</v>
      </c>
      <c r="BE78">
        <v>5.8368269350000002E-2</v>
      </c>
      <c r="BF78">
        <f t="shared" si="58"/>
        <v>5.3862150756666671E-2</v>
      </c>
      <c r="BG78">
        <f t="shared" si="59"/>
        <v>5.4667888512841883E-3</v>
      </c>
      <c r="BH78">
        <v>7.8265793619999996E-2</v>
      </c>
      <c r="BI78">
        <v>7.2503522040000004E-2</v>
      </c>
      <c r="BJ78">
        <v>7.6098181309999999E-2</v>
      </c>
      <c r="BK78">
        <f t="shared" si="60"/>
        <v>7.5622498990000009E-2</v>
      </c>
      <c r="BL78">
        <f t="shared" si="61"/>
        <v>2.9104378867430476E-3</v>
      </c>
      <c r="BM78">
        <v>2.1247113120000001E-2</v>
      </c>
      <c r="BN78">
        <v>1.3601811599999999E-2</v>
      </c>
      <c r="BO78">
        <v>2.4247957390000002E-2</v>
      </c>
      <c r="BP78">
        <f t="shared" si="62"/>
        <v>1.9698960703333334E-2</v>
      </c>
      <c r="BQ78">
        <f t="shared" si="63"/>
        <v>5.4893248195390047E-3</v>
      </c>
      <c r="BR78" s="15">
        <v>450</v>
      </c>
      <c r="BS78" s="15">
        <v>1.941850409E-2</v>
      </c>
      <c r="BT78" s="15">
        <v>1.8790345640000001E-2</v>
      </c>
      <c r="BU78" s="15">
        <v>2.0554205400000001E-2</v>
      </c>
      <c r="BV78" s="15">
        <f t="shared" si="64"/>
        <v>1.9587685043333334E-2</v>
      </c>
      <c r="BW78" s="15">
        <f t="shared" si="65"/>
        <v>8.940173149692886E-4</v>
      </c>
      <c r="BX78" s="15">
        <v>5.9381123629999998E-2</v>
      </c>
      <c r="BY78" s="15">
        <v>6.4229182900000001E-2</v>
      </c>
      <c r="BZ78" s="15">
        <v>5.6241769339999997E-2</v>
      </c>
      <c r="CA78" s="15">
        <f t="shared" si="66"/>
        <v>5.9950691956666663E-2</v>
      </c>
      <c r="CB78" s="15">
        <f t="shared" si="67"/>
        <v>4.0240526715830125E-3</v>
      </c>
      <c r="CC78" s="15">
        <v>6.8981759249999997E-2</v>
      </c>
      <c r="CD78" s="15">
        <v>9.7121447319999998E-2</v>
      </c>
      <c r="CE78" s="15">
        <v>7.4957482519999993E-2</v>
      </c>
      <c r="CF78" s="15">
        <f t="shared" si="68"/>
        <v>8.0353563030000005E-2</v>
      </c>
      <c r="CG78" s="15">
        <f t="shared" si="69"/>
        <v>1.4825612123012871E-2</v>
      </c>
      <c r="CH78" s="15">
        <v>1.8170222640000001E-2</v>
      </c>
      <c r="CI78" s="15">
        <v>2.240246907E-2</v>
      </c>
      <c r="CJ78" s="15">
        <v>3.0775005000000001E-2</v>
      </c>
      <c r="CK78" s="15">
        <f t="shared" si="70"/>
        <v>2.3782565569999997E-2</v>
      </c>
      <c r="CL78" s="15">
        <f t="shared" si="71"/>
        <v>6.4147201301168327E-3</v>
      </c>
      <c r="CM78">
        <v>450</v>
      </c>
      <c r="CN78">
        <v>8.5415858779999999E-3</v>
      </c>
      <c r="CO78">
        <v>1.390496362E-2</v>
      </c>
      <c r="CP78">
        <v>1.083371602E-2</v>
      </c>
      <c r="CQ78">
        <f t="shared" si="72"/>
        <v>1.1093421839333333E-2</v>
      </c>
      <c r="CR78">
        <f t="shared" si="73"/>
        <v>2.6911039621857705E-3</v>
      </c>
      <c r="CS78">
        <v>5.2951477470000001E-2</v>
      </c>
      <c r="CT78">
        <v>6.9686360660000002E-2</v>
      </c>
      <c r="CU78">
        <v>6.3682049510000005E-2</v>
      </c>
      <c r="CV78">
        <f t="shared" si="74"/>
        <v>6.2106629213333341E-2</v>
      </c>
      <c r="CW78">
        <f t="shared" si="75"/>
        <v>8.4779443663601465E-3</v>
      </c>
      <c r="CX78">
        <v>6.8343162540000002E-2</v>
      </c>
      <c r="CY78">
        <v>6.8060882389999994E-2</v>
      </c>
      <c r="CZ78">
        <v>6.685139239E-2</v>
      </c>
      <c r="DA78">
        <f t="shared" si="76"/>
        <v>6.7751812440000003E-2</v>
      </c>
      <c r="DB78">
        <f t="shared" si="77"/>
        <v>7.9245676260759283E-4</v>
      </c>
      <c r="DC78">
        <v>1.706821658E-2</v>
      </c>
      <c r="DD78">
        <v>1.142518688E-2</v>
      </c>
      <c r="DE78">
        <v>8.7961312380000004E-3</v>
      </c>
      <c r="DF78">
        <f t="shared" si="78"/>
        <v>1.2429844899333334E-2</v>
      </c>
      <c r="DG78">
        <f t="shared" si="79"/>
        <v>4.2265650684912984E-3</v>
      </c>
    </row>
    <row r="79" spans="7:111" x14ac:dyDescent="0.25">
      <c r="G79">
        <v>449</v>
      </c>
      <c r="H79">
        <v>3.3874383659999998E-3</v>
      </c>
      <c r="I79">
        <v>2.4392042310000001E-2</v>
      </c>
      <c r="K79">
        <f t="shared" si="40"/>
        <v>1.3889740338000001E-2</v>
      </c>
      <c r="L79">
        <f t="shared" si="41"/>
        <v>1.4852497884940101E-2</v>
      </c>
      <c r="M79">
        <v>4.12651822E-2</v>
      </c>
      <c r="N79">
        <v>4.9108188599999998E-2</v>
      </c>
      <c r="O79">
        <v>5.9861440209999998E-2</v>
      </c>
      <c r="P79">
        <f t="shared" si="42"/>
        <v>5.0078270336666668E-2</v>
      </c>
      <c r="Q79">
        <f t="shared" si="43"/>
        <v>9.3360054051763973E-3</v>
      </c>
      <c r="R79">
        <v>7.8436627980000007E-2</v>
      </c>
      <c r="S79">
        <v>5.9462361040000002E-2</v>
      </c>
      <c r="T79">
        <v>3.8283612580000001E-2</v>
      </c>
      <c r="U79">
        <f t="shared" si="44"/>
        <v>5.872753386666666E-2</v>
      </c>
      <c r="V79">
        <f t="shared" si="45"/>
        <v>2.0086591041268389E-2</v>
      </c>
      <c r="W79">
        <v>2.0700545979999999E-2</v>
      </c>
      <c r="X79">
        <v>2.7567273010000001E-2</v>
      </c>
      <c r="Y79">
        <v>2.715232968E-2</v>
      </c>
      <c r="Z79">
        <f t="shared" si="46"/>
        <v>2.5140049556666669E-2</v>
      </c>
      <c r="AA79">
        <f t="shared" si="47"/>
        <v>3.8503166749249305E-3</v>
      </c>
      <c r="AB79" s="15">
        <v>449</v>
      </c>
      <c r="AC79" s="15">
        <v>7.946511731E-3</v>
      </c>
      <c r="AD79" s="15">
        <v>2.7823617679999999E-2</v>
      </c>
      <c r="AE79" s="15">
        <v>3.9741810410000002E-2</v>
      </c>
      <c r="AF79" s="15">
        <f t="shared" si="48"/>
        <v>2.5170646606999997E-2</v>
      </c>
      <c r="AG79" s="15">
        <f t="shared" si="49"/>
        <v>1.6062812523258065E-2</v>
      </c>
      <c r="AH79" s="15">
        <v>2.489949763E-2</v>
      </c>
      <c r="AI79" s="15">
        <v>4.6808421609999998E-2</v>
      </c>
      <c r="AJ79" s="15">
        <v>8.0696642400000004E-2</v>
      </c>
      <c r="AK79" s="15">
        <f t="shared" si="50"/>
        <v>5.0801520546666666E-2</v>
      </c>
      <c r="AL79" s="15">
        <f t="shared" si="51"/>
        <v>2.8112078728895016E-2</v>
      </c>
      <c r="AM79" s="15">
        <v>8.1406503919999998E-2</v>
      </c>
      <c r="AN79" s="15">
        <v>7.1825124320000003E-2</v>
      </c>
      <c r="AO79" s="15">
        <v>9.4474762680000005E-2</v>
      </c>
      <c r="AP79" s="15">
        <f t="shared" si="52"/>
        <v>8.2568796973333344E-2</v>
      </c>
      <c r="AQ79" s="15">
        <f t="shared" si="53"/>
        <v>1.1369464513162604E-2</v>
      </c>
      <c r="AR79" s="15">
        <v>1.6080947589999998E-2</v>
      </c>
      <c r="AS79" s="15">
        <v>1.0542751289999999E-2</v>
      </c>
      <c r="AT79" s="15">
        <v>2.0834604279999999E-2</v>
      </c>
      <c r="AU79" s="15">
        <f t="shared" si="54"/>
        <v>1.5819434386666664E-2</v>
      </c>
      <c r="AV79" s="15">
        <f t="shared" si="55"/>
        <v>5.1509078188782687E-3</v>
      </c>
      <c r="AW79">
        <v>449</v>
      </c>
      <c r="AX79">
        <v>1.1148628549999999E-3</v>
      </c>
      <c r="AY79">
        <v>3.5072989759999999E-2</v>
      </c>
      <c r="AZ79">
        <v>2.9259739440000002E-2</v>
      </c>
      <c r="BA79">
        <f t="shared" si="56"/>
        <v>2.1815864018333336E-2</v>
      </c>
      <c r="BB79">
        <f t="shared" si="57"/>
        <v>1.8161692010767914E-2</v>
      </c>
      <c r="BC79">
        <v>5.5228091780000002E-2</v>
      </c>
      <c r="BD79">
        <v>4.7421123830000002E-2</v>
      </c>
      <c r="BE79">
        <v>5.8245792980000002E-2</v>
      </c>
      <c r="BF79">
        <f t="shared" si="58"/>
        <v>5.3631669530000002E-2</v>
      </c>
      <c r="BG79">
        <f t="shared" si="59"/>
        <v>5.5861246452224584E-3</v>
      </c>
      <c r="BH79">
        <v>7.7874436970000002E-2</v>
      </c>
      <c r="BI79">
        <v>7.2333052750000001E-2</v>
      </c>
      <c r="BJ79">
        <v>7.5839512050000002E-2</v>
      </c>
      <c r="BK79">
        <f t="shared" si="60"/>
        <v>7.5349000590000006E-2</v>
      </c>
      <c r="BL79">
        <f t="shared" si="61"/>
        <v>2.8030672285390785E-3</v>
      </c>
      <c r="BM79">
        <v>2.1680260079999999E-2</v>
      </c>
      <c r="BN79">
        <v>1.396743208E-2</v>
      </c>
      <c r="BO79">
        <v>2.459301241E-2</v>
      </c>
      <c r="BP79">
        <f t="shared" si="62"/>
        <v>2.0080234856666667E-2</v>
      </c>
      <c r="BQ79">
        <f t="shared" si="63"/>
        <v>5.4905190896488033E-3</v>
      </c>
      <c r="BR79" s="15">
        <v>449</v>
      </c>
      <c r="BS79" s="15">
        <v>1.9430387770000002E-2</v>
      </c>
      <c r="BT79" s="15">
        <v>1.881175488E-2</v>
      </c>
      <c r="BU79" s="15">
        <v>2.0573856309999999E-2</v>
      </c>
      <c r="BV79" s="15">
        <f t="shared" si="64"/>
        <v>1.9605332986666668E-2</v>
      </c>
      <c r="BW79" s="15">
        <f t="shared" si="65"/>
        <v>8.9398251326741314E-4</v>
      </c>
      <c r="BX79" s="15">
        <v>5.819384381E-2</v>
      </c>
      <c r="BY79" s="15">
        <v>6.2758304180000002E-2</v>
      </c>
      <c r="BZ79" s="15">
        <v>5.5066294969999999E-2</v>
      </c>
      <c r="CA79" s="15">
        <f t="shared" si="66"/>
        <v>5.8672814320000009E-2</v>
      </c>
      <c r="CB79" s="15">
        <f t="shared" si="67"/>
        <v>3.868308542989877E-3</v>
      </c>
      <c r="CC79" s="15">
        <v>6.7375898360000006E-2</v>
      </c>
      <c r="CD79" s="15">
        <v>9.6802204850000004E-2</v>
      </c>
      <c r="CE79" s="15">
        <v>7.4437633160000002E-2</v>
      </c>
      <c r="CF79" s="15">
        <f t="shared" si="68"/>
        <v>7.9538578789999995E-2</v>
      </c>
      <c r="CG79" s="15">
        <f t="shared" si="69"/>
        <v>1.5362018524628117E-2</v>
      </c>
      <c r="CH79" s="15">
        <v>1.8194219099999999E-2</v>
      </c>
      <c r="CI79" s="15">
        <v>2.2368755189999999E-2</v>
      </c>
      <c r="CJ79" s="15">
        <v>3.0895506959999999E-2</v>
      </c>
      <c r="CK79" s="15">
        <f t="shared" si="70"/>
        <v>2.381949375E-2</v>
      </c>
      <c r="CL79" s="15">
        <f t="shared" si="71"/>
        <v>6.4737284545112886E-3</v>
      </c>
      <c r="CM79">
        <v>449</v>
      </c>
      <c r="CN79">
        <v>8.4961531680000004E-3</v>
      </c>
      <c r="CO79">
        <v>1.394302677E-2</v>
      </c>
      <c r="CP79">
        <v>1.0792925950000001E-2</v>
      </c>
      <c r="CQ79">
        <f t="shared" si="72"/>
        <v>1.1077368629333334E-2</v>
      </c>
      <c r="CR79">
        <f t="shared" si="73"/>
        <v>2.7345545775154787E-3</v>
      </c>
      <c r="CS79">
        <v>5.1362652330000001E-2</v>
      </c>
      <c r="CT79">
        <v>6.8484254179999995E-2</v>
      </c>
      <c r="CU79">
        <v>6.2298852949999997E-2</v>
      </c>
      <c r="CV79">
        <f t="shared" si="74"/>
        <v>6.0715253153333336E-2</v>
      </c>
      <c r="CW79">
        <f t="shared" si="75"/>
        <v>8.669956961512652E-3</v>
      </c>
      <c r="CX79">
        <v>6.7856431009999996E-2</v>
      </c>
      <c r="CY79">
        <v>6.7397847770000005E-2</v>
      </c>
      <c r="CZ79">
        <v>6.6026531159999999E-2</v>
      </c>
      <c r="DA79">
        <f t="shared" si="76"/>
        <v>6.7093603313333347E-2</v>
      </c>
      <c r="DB79">
        <f t="shared" si="77"/>
        <v>9.5213280707934938E-4</v>
      </c>
      <c r="DC79">
        <v>1.708426327E-2</v>
      </c>
      <c r="DD79">
        <v>1.136215311E-2</v>
      </c>
      <c r="DE79">
        <v>8.8235773149999992E-3</v>
      </c>
      <c r="DF79">
        <f t="shared" si="78"/>
        <v>1.2423331231666666E-2</v>
      </c>
      <c r="DG79">
        <f t="shared" si="79"/>
        <v>4.231348173598052E-3</v>
      </c>
    </row>
    <row r="80" spans="7:111" x14ac:dyDescent="0.25">
      <c r="G80">
        <v>448</v>
      </c>
      <c r="H80">
        <v>3.3731681759999999E-3</v>
      </c>
      <c r="I80">
        <v>2.429821528E-2</v>
      </c>
      <c r="K80">
        <f t="shared" si="40"/>
        <v>1.3835691727999999E-2</v>
      </c>
      <c r="L80">
        <f t="shared" si="41"/>
        <v>1.4796242703886331E-2</v>
      </c>
      <c r="M80">
        <v>4.1542045770000001E-2</v>
      </c>
      <c r="N80">
        <v>4.9403529609999997E-2</v>
      </c>
      <c r="O80">
        <v>6.0209088030000003E-2</v>
      </c>
      <c r="P80">
        <f t="shared" si="42"/>
        <v>5.0384887803333334E-2</v>
      </c>
      <c r="Q80">
        <f t="shared" si="43"/>
        <v>9.3721350081970769E-3</v>
      </c>
      <c r="R80">
        <v>7.8863382339999996E-2</v>
      </c>
      <c r="S80">
        <v>5.9765096750000003E-2</v>
      </c>
      <c r="T80">
        <v>3.854325041E-2</v>
      </c>
      <c r="U80">
        <f t="shared" si="44"/>
        <v>5.9057243166666669E-2</v>
      </c>
      <c r="V80">
        <f t="shared" si="45"/>
        <v>2.0169384032109855E-2</v>
      </c>
      <c r="W80">
        <v>2.060602047E-2</v>
      </c>
      <c r="X80">
        <v>2.753629908E-2</v>
      </c>
      <c r="Y80">
        <v>2.7112815530000001E-2</v>
      </c>
      <c r="Z80">
        <f t="shared" si="46"/>
        <v>2.5085045026666669E-2</v>
      </c>
      <c r="AA80">
        <f t="shared" si="47"/>
        <v>3.8847239687907586E-3</v>
      </c>
      <c r="AB80" s="15">
        <v>448</v>
      </c>
      <c r="AC80" s="15">
        <v>8.0538000910000008E-3</v>
      </c>
      <c r="AD80" s="15">
        <v>2.7940982949999998E-2</v>
      </c>
      <c r="AE80" s="15">
        <v>3.9784617719999998E-2</v>
      </c>
      <c r="AF80" s="15">
        <f t="shared" si="48"/>
        <v>2.5259800253666666E-2</v>
      </c>
      <c r="AG80" s="15">
        <f t="shared" si="49"/>
        <v>1.6034423979038107E-2</v>
      </c>
      <c r="AH80" s="15">
        <v>2.5030964990000001E-2</v>
      </c>
      <c r="AI80" s="15">
        <v>4.7018945219999997E-2</v>
      </c>
      <c r="AJ80" s="15">
        <v>8.1073954700000006E-2</v>
      </c>
      <c r="AK80" s="15">
        <f t="shared" si="50"/>
        <v>5.1041288303333342E-2</v>
      </c>
      <c r="AL80" s="15">
        <f t="shared" si="51"/>
        <v>2.8237184824603544E-2</v>
      </c>
      <c r="AM80" s="15">
        <v>8.0619372430000003E-2</v>
      </c>
      <c r="AN80" s="15">
        <v>7.1438856420000002E-2</v>
      </c>
      <c r="AO80" s="15">
        <v>9.4332598150000002E-2</v>
      </c>
      <c r="AP80" s="15">
        <f t="shared" si="52"/>
        <v>8.2130275666666669E-2</v>
      </c>
      <c r="AQ80" s="15">
        <f t="shared" si="53"/>
        <v>1.1521413717201286E-2</v>
      </c>
      <c r="AR80" s="15">
        <v>1.6163719819999998E-2</v>
      </c>
      <c r="AS80" s="15">
        <v>1.0543467480000001E-2</v>
      </c>
      <c r="AT80" s="15">
        <v>2.095838077E-2</v>
      </c>
      <c r="AU80" s="15">
        <f t="shared" si="54"/>
        <v>1.588852269E-2</v>
      </c>
      <c r="AV80" s="15">
        <f t="shared" si="55"/>
        <v>5.2129075193048354E-3</v>
      </c>
      <c r="AW80">
        <v>448</v>
      </c>
      <c r="AX80">
        <v>1.106428448E-3</v>
      </c>
      <c r="AY80">
        <v>3.515165672E-2</v>
      </c>
      <c r="AZ80">
        <v>2.9195226729999999E-2</v>
      </c>
      <c r="BA80">
        <f t="shared" si="56"/>
        <v>2.1817770632666666E-2</v>
      </c>
      <c r="BB80">
        <f t="shared" si="57"/>
        <v>1.8182121324922668E-2</v>
      </c>
      <c r="BC80">
        <v>5.456406623E-2</v>
      </c>
      <c r="BD80">
        <v>4.6743523330000002E-2</v>
      </c>
      <c r="BE80">
        <v>5.7717878370000003E-2</v>
      </c>
      <c r="BF80">
        <f t="shared" si="58"/>
        <v>5.3008489309999997E-2</v>
      </c>
      <c r="BG80">
        <f t="shared" si="59"/>
        <v>5.6501311313562333E-3</v>
      </c>
      <c r="BH80">
        <v>7.7025182550000001E-2</v>
      </c>
      <c r="BI80">
        <v>7.1694791320000006E-2</v>
      </c>
      <c r="BJ80">
        <v>7.5073659419999994E-2</v>
      </c>
      <c r="BK80">
        <f t="shared" si="60"/>
        <v>7.4597877763333334E-2</v>
      </c>
      <c r="BL80">
        <f t="shared" si="61"/>
        <v>2.696858135837065E-3</v>
      </c>
      <c r="BM80">
        <v>2.1586555989999999E-2</v>
      </c>
      <c r="BN80">
        <v>1.395967975E-2</v>
      </c>
      <c r="BO80">
        <v>2.4575782939999999E-2</v>
      </c>
      <c r="BP80">
        <f t="shared" si="62"/>
        <v>2.0040672893333333E-2</v>
      </c>
      <c r="BQ80">
        <f t="shared" si="63"/>
        <v>5.4742787330023402E-3</v>
      </c>
      <c r="BR80" s="15">
        <v>448</v>
      </c>
      <c r="BS80" s="15">
        <v>1.9472131510000001E-2</v>
      </c>
      <c r="BT80" s="15">
        <v>1.8926763910000002E-2</v>
      </c>
      <c r="BU80" s="15">
        <v>2.0660446959999999E-2</v>
      </c>
      <c r="BV80" s="15">
        <f t="shared" si="64"/>
        <v>1.9686447460000003E-2</v>
      </c>
      <c r="BW80" s="15">
        <f t="shared" si="65"/>
        <v>8.8648898711863569E-4</v>
      </c>
      <c r="BX80" s="15">
        <v>5.7156000290000002E-2</v>
      </c>
      <c r="BY80" s="15">
        <v>6.1254650350000002E-2</v>
      </c>
      <c r="BZ80" s="15">
        <v>5.4054241629999999E-2</v>
      </c>
      <c r="CA80" s="15">
        <f t="shared" si="66"/>
        <v>5.7488297423333334E-2</v>
      </c>
      <c r="CB80" s="15">
        <f t="shared" si="67"/>
        <v>3.6116876210961521E-3</v>
      </c>
      <c r="CC80" s="15">
        <v>6.5644539890000006E-2</v>
      </c>
      <c r="CD80" s="15">
        <v>9.6571967009999996E-2</v>
      </c>
      <c r="CE80" s="15">
        <v>7.3984667660000003E-2</v>
      </c>
      <c r="CF80" s="15">
        <f t="shared" si="68"/>
        <v>7.8733724853333339E-2</v>
      </c>
      <c r="CG80" s="15">
        <f t="shared" si="69"/>
        <v>1.6001299798294236E-2</v>
      </c>
      <c r="CH80" s="15">
        <v>1.8260573969999999E-2</v>
      </c>
      <c r="CI80" s="15">
        <v>2.237927541E-2</v>
      </c>
      <c r="CJ80" s="15">
        <v>3.0821746220000001E-2</v>
      </c>
      <c r="CK80" s="15">
        <f t="shared" si="70"/>
        <v>2.3820531866666664E-2</v>
      </c>
      <c r="CL80" s="15">
        <f t="shared" si="71"/>
        <v>6.4034113723823094E-3</v>
      </c>
      <c r="CM80">
        <v>448</v>
      </c>
      <c r="CN80">
        <v>8.0837579440000001E-3</v>
      </c>
      <c r="CO80">
        <v>1.360474993E-2</v>
      </c>
      <c r="CP80">
        <v>1.036784705E-2</v>
      </c>
      <c r="CQ80">
        <f t="shared" si="72"/>
        <v>1.0685451641333332E-2</v>
      </c>
      <c r="CR80">
        <f t="shared" si="73"/>
        <v>2.774165214023142E-3</v>
      </c>
      <c r="CS80">
        <v>4.9462847410000003E-2</v>
      </c>
      <c r="CT80">
        <v>6.6953733560000006E-2</v>
      </c>
      <c r="CU80">
        <v>6.037177145E-2</v>
      </c>
      <c r="CV80">
        <f t="shared" si="74"/>
        <v>5.8929450806666672E-2</v>
      </c>
      <c r="CW80">
        <f t="shared" si="75"/>
        <v>8.8341944288488905E-3</v>
      </c>
      <c r="CX80">
        <v>6.6974662239999996E-2</v>
      </c>
      <c r="CY80">
        <v>6.6460773350000002E-2</v>
      </c>
      <c r="CZ80">
        <v>6.4851894970000004E-2</v>
      </c>
      <c r="DA80">
        <f t="shared" si="76"/>
        <v>6.609577685333333E-2</v>
      </c>
      <c r="DB80">
        <f t="shared" si="77"/>
        <v>1.1074529572762948E-3</v>
      </c>
      <c r="DC80">
        <v>1.668978296E-2</v>
      </c>
      <c r="DD80">
        <v>1.094185282E-2</v>
      </c>
      <c r="DE80">
        <v>8.4454463790000003E-3</v>
      </c>
      <c r="DF80">
        <f t="shared" si="78"/>
        <v>1.2025694053000002E-2</v>
      </c>
      <c r="DG80">
        <f t="shared" si="79"/>
        <v>4.2276832046603081E-3</v>
      </c>
    </row>
    <row r="81" spans="7:111" x14ac:dyDescent="0.25">
      <c r="G81">
        <v>447</v>
      </c>
      <c r="H81">
        <v>3.3850381149999999E-3</v>
      </c>
      <c r="I81">
        <v>2.4492105470000001E-2</v>
      </c>
      <c r="K81">
        <f t="shared" si="40"/>
        <v>1.39385717925E-2</v>
      </c>
      <c r="L81">
        <f t="shared" si="41"/>
        <v>1.4924950457681708E-2</v>
      </c>
      <c r="M81">
        <v>4.1981041429999998E-2</v>
      </c>
      <c r="N81">
        <v>4.9756370479999999E-2</v>
      </c>
      <c r="O81">
        <v>6.065856293E-2</v>
      </c>
      <c r="P81">
        <f t="shared" si="42"/>
        <v>5.0798658279999999E-2</v>
      </c>
      <c r="Q81">
        <f t="shared" si="43"/>
        <v>9.3822825175573221E-3</v>
      </c>
      <c r="R81">
        <v>7.9389832909999999E-2</v>
      </c>
      <c r="S81">
        <v>6.0296129439999999E-2</v>
      </c>
      <c r="T81">
        <v>3.8961213080000001E-2</v>
      </c>
      <c r="U81">
        <f t="shared" si="44"/>
        <v>5.9549058476666666E-2</v>
      </c>
      <c r="V81">
        <f t="shared" si="45"/>
        <v>2.022466097633922E-2</v>
      </c>
      <c r="W81">
        <v>2.0759545269999999E-2</v>
      </c>
      <c r="X81">
        <v>2.7693316339999999E-2</v>
      </c>
      <c r="Y81">
        <v>2.7217863129999999E-2</v>
      </c>
      <c r="Z81">
        <f t="shared" si="46"/>
        <v>2.5223574913333335E-2</v>
      </c>
      <c r="AA81">
        <f t="shared" si="47"/>
        <v>3.8732653447890544E-3</v>
      </c>
      <c r="AB81" s="15">
        <v>447</v>
      </c>
      <c r="AC81" s="15">
        <v>8.0810422079999993E-3</v>
      </c>
      <c r="AD81" s="15">
        <v>2.8012709689999998E-2</v>
      </c>
      <c r="AE81" s="15">
        <v>3.9863377810000003E-2</v>
      </c>
      <c r="AF81" s="15">
        <f t="shared" si="48"/>
        <v>2.5319043236E-2</v>
      </c>
      <c r="AG81" s="15">
        <f t="shared" si="49"/>
        <v>1.6061478552847893E-2</v>
      </c>
      <c r="AH81" s="15">
        <v>2.5391353290000002E-2</v>
      </c>
      <c r="AI81" s="15">
        <v>4.73292321E-2</v>
      </c>
      <c r="AJ81" s="15">
        <v>8.1402853129999994E-2</v>
      </c>
      <c r="AK81" s="15">
        <f t="shared" si="50"/>
        <v>5.1374479506666661E-2</v>
      </c>
      <c r="AL81" s="15">
        <f t="shared" si="51"/>
        <v>2.822401545700819E-2</v>
      </c>
      <c r="AM81" s="15">
        <v>7.9864963890000001E-2</v>
      </c>
      <c r="AN81" s="15">
        <v>7.1069180970000007E-2</v>
      </c>
      <c r="AO81" s="15">
        <v>9.4298601149999994E-2</v>
      </c>
      <c r="AP81" s="15">
        <f t="shared" si="52"/>
        <v>8.1744248670000005E-2</v>
      </c>
      <c r="AQ81" s="15">
        <f t="shared" si="53"/>
        <v>1.17281828915652E-2</v>
      </c>
      <c r="AR81" s="15">
        <v>1.617599837E-2</v>
      </c>
      <c r="AS81" s="15">
        <v>1.059094444E-2</v>
      </c>
      <c r="AT81" s="15">
        <v>2.0945124329999999E-2</v>
      </c>
      <c r="AU81" s="15">
        <f t="shared" si="54"/>
        <v>1.5904022379999997E-2</v>
      </c>
      <c r="AV81" s="15">
        <f t="shared" si="55"/>
        <v>5.1824452243099022E-3</v>
      </c>
      <c r="AW81">
        <v>447</v>
      </c>
      <c r="AX81">
        <v>1.096722437E-3</v>
      </c>
      <c r="AY81">
        <v>3.532765433E-2</v>
      </c>
      <c r="AZ81">
        <v>2.931401506E-2</v>
      </c>
      <c r="BA81">
        <f t="shared" si="56"/>
        <v>2.1912797275666668E-2</v>
      </c>
      <c r="BB81">
        <f t="shared" si="57"/>
        <v>1.8276287727111054E-2</v>
      </c>
      <c r="BC81">
        <v>5.4164014759999997E-2</v>
      </c>
      <c r="BD81">
        <v>4.6336036179999998E-2</v>
      </c>
      <c r="BE81">
        <v>5.7312607770000003E-2</v>
      </c>
      <c r="BF81">
        <f t="shared" si="58"/>
        <v>5.2604219569999999E-2</v>
      </c>
      <c r="BG81">
        <f t="shared" si="59"/>
        <v>5.6520794176709117E-3</v>
      </c>
      <c r="BH81">
        <v>7.6515972609999997E-2</v>
      </c>
      <c r="BI81">
        <v>7.1376852690000006E-2</v>
      </c>
      <c r="BJ81">
        <v>7.4625343080000003E-2</v>
      </c>
      <c r="BK81">
        <f t="shared" si="60"/>
        <v>7.4172722793333326E-2</v>
      </c>
      <c r="BL81">
        <f t="shared" si="61"/>
        <v>2.5992859078912117E-3</v>
      </c>
      <c r="BM81">
        <v>2.1660042930000001E-2</v>
      </c>
      <c r="BN81">
        <v>1.3979782350000001E-2</v>
      </c>
      <c r="BO81">
        <v>2.471983992E-2</v>
      </c>
      <c r="BP81">
        <f t="shared" si="62"/>
        <v>2.0119888400000001E-2</v>
      </c>
      <c r="BQ81">
        <f t="shared" si="63"/>
        <v>5.533196737324479E-3</v>
      </c>
      <c r="BR81" s="15">
        <v>447</v>
      </c>
      <c r="BS81" s="15">
        <v>1.927654631E-2</v>
      </c>
      <c r="BT81" s="15">
        <v>1.8655078490000001E-2</v>
      </c>
      <c r="BU81" s="15">
        <v>2.034893632E-2</v>
      </c>
      <c r="BV81" s="15">
        <f t="shared" si="64"/>
        <v>1.9426853706666667E-2</v>
      </c>
      <c r="BW81" s="15">
        <f t="shared" si="65"/>
        <v>8.5687386597013779E-4</v>
      </c>
      <c r="BX81" s="15">
        <v>5.5914565919999999E-2</v>
      </c>
      <c r="BY81" s="15">
        <v>5.9423830359999999E-2</v>
      </c>
      <c r="BZ81" s="15">
        <v>5.2667040380000002E-2</v>
      </c>
      <c r="CA81" s="15">
        <f t="shared" si="66"/>
        <v>5.6001812220000002E-2</v>
      </c>
      <c r="CB81" s="15">
        <f t="shared" si="67"/>
        <v>3.3792398029889588E-3</v>
      </c>
      <c r="CC81" s="15">
        <v>6.3792429859999999E-2</v>
      </c>
      <c r="CD81" s="15">
        <v>9.6120558679999996E-2</v>
      </c>
      <c r="CE81" s="15">
        <v>7.3356725280000007E-2</v>
      </c>
      <c r="CF81" s="15">
        <f t="shared" si="68"/>
        <v>7.7756571273333339E-2</v>
      </c>
      <c r="CG81" s="15">
        <f t="shared" si="69"/>
        <v>1.6607105763028596E-2</v>
      </c>
      <c r="CH81" s="15">
        <v>1.7992570999999999E-2</v>
      </c>
      <c r="CI81" s="15">
        <v>2.2194553169999999E-2</v>
      </c>
      <c r="CJ81" s="15">
        <v>3.0632233250000002E-2</v>
      </c>
      <c r="CK81" s="15">
        <f t="shared" si="70"/>
        <v>2.3606452473333334E-2</v>
      </c>
      <c r="CL81" s="15">
        <f t="shared" si="71"/>
        <v>6.4370303852462453E-3</v>
      </c>
      <c r="CM81">
        <v>447</v>
      </c>
      <c r="CN81">
        <v>8.5293361919999994E-3</v>
      </c>
      <c r="CO81">
        <v>1.400656998E-2</v>
      </c>
      <c r="CP81">
        <v>1.0805664580000001E-2</v>
      </c>
      <c r="CQ81">
        <f t="shared" si="72"/>
        <v>1.1113856917333333E-2</v>
      </c>
      <c r="CR81">
        <f t="shared" si="73"/>
        <v>2.7515921535895258E-3</v>
      </c>
      <c r="CS81">
        <v>4.8343889420000001E-2</v>
      </c>
      <c r="CT81">
        <v>6.6329360010000005E-2</v>
      </c>
      <c r="CU81">
        <v>5.9289246800000001E-2</v>
      </c>
      <c r="CV81">
        <f t="shared" si="74"/>
        <v>5.7987498743333338E-2</v>
      </c>
      <c r="CW81">
        <f t="shared" si="75"/>
        <v>9.063123031726664E-3</v>
      </c>
      <c r="CX81">
        <v>6.6865161059999997E-2</v>
      </c>
      <c r="CY81">
        <v>6.6393509510000004E-2</v>
      </c>
      <c r="CZ81">
        <v>6.4593352379999996E-2</v>
      </c>
      <c r="DA81">
        <f t="shared" si="76"/>
        <v>6.5950674316666666E-2</v>
      </c>
      <c r="DB81">
        <f t="shared" si="77"/>
        <v>1.1988977962994877E-3</v>
      </c>
      <c r="DC81">
        <v>1.7110193150000001E-2</v>
      </c>
      <c r="DD81">
        <v>1.14251608E-2</v>
      </c>
      <c r="DE81">
        <v>8.8353333990000005E-3</v>
      </c>
      <c r="DF81">
        <f t="shared" si="78"/>
        <v>1.2456895783000001E-2</v>
      </c>
      <c r="DG81">
        <f t="shared" si="79"/>
        <v>4.2328103880329261E-3</v>
      </c>
    </row>
    <row r="82" spans="7:111" x14ac:dyDescent="0.25">
      <c r="G82">
        <v>446</v>
      </c>
      <c r="H82">
        <v>2.9915929769999999E-3</v>
      </c>
      <c r="I82">
        <v>2.4181447920000002E-2</v>
      </c>
      <c r="K82">
        <f t="shared" si="40"/>
        <v>1.3586520448500001E-2</v>
      </c>
      <c r="L82">
        <f t="shared" si="41"/>
        <v>1.4983490122554583E-2</v>
      </c>
      <c r="M82">
        <v>4.1867401450000001E-2</v>
      </c>
      <c r="N82">
        <v>4.980772361E-2</v>
      </c>
      <c r="O82">
        <v>6.0792498289999997E-2</v>
      </c>
      <c r="P82">
        <f t="shared" si="42"/>
        <v>5.0822541116666668E-2</v>
      </c>
      <c r="Q82">
        <f t="shared" si="43"/>
        <v>9.5032738321971181E-3</v>
      </c>
      <c r="R82">
        <v>7.9411491749999993E-2</v>
      </c>
      <c r="S82">
        <v>6.0271475460000001E-2</v>
      </c>
      <c r="T82">
        <v>3.8855552670000001E-2</v>
      </c>
      <c r="U82">
        <f t="shared" si="44"/>
        <v>5.9512839960000008E-2</v>
      </c>
      <c r="V82">
        <f t="shared" si="45"/>
        <v>2.0288609970413474E-2</v>
      </c>
      <c r="W82">
        <v>2.0348800350000001E-2</v>
      </c>
      <c r="X82">
        <v>2.7485499159999999E-2</v>
      </c>
      <c r="Y82">
        <v>2.6831254360000001E-2</v>
      </c>
      <c r="Z82">
        <f t="shared" si="46"/>
        <v>2.4888517956666665E-2</v>
      </c>
      <c r="AA82">
        <f t="shared" si="47"/>
        <v>3.9450964532937909E-3</v>
      </c>
      <c r="AB82" s="15">
        <v>446</v>
      </c>
      <c r="AC82" s="15">
        <v>7.609447464E-3</v>
      </c>
      <c r="AD82" s="15">
        <v>2.764398605E-2</v>
      </c>
      <c r="AE82" s="15">
        <v>3.9448231459999997E-2</v>
      </c>
      <c r="AF82" s="15">
        <f t="shared" si="48"/>
        <v>2.490055499133333E-2</v>
      </c>
      <c r="AG82" s="15">
        <f t="shared" si="49"/>
        <v>1.6095709119707306E-2</v>
      </c>
      <c r="AH82" s="15">
        <v>2.513136715E-2</v>
      </c>
      <c r="AI82" s="15">
        <v>4.7128226609999997E-2</v>
      </c>
      <c r="AJ82" s="15">
        <v>8.1332258879999994E-2</v>
      </c>
      <c r="AK82" s="15">
        <f t="shared" si="50"/>
        <v>5.1197284213333326E-2</v>
      </c>
      <c r="AL82" s="15">
        <f t="shared" si="51"/>
        <v>2.8320539898565315E-2</v>
      </c>
      <c r="AM82" s="15">
        <v>7.8662842509999997E-2</v>
      </c>
      <c r="AN82" s="15">
        <v>7.0263817909999998E-2</v>
      </c>
      <c r="AO82" s="15">
        <v>9.3840673570000005E-2</v>
      </c>
      <c r="AP82" s="15">
        <f t="shared" si="52"/>
        <v>8.0922444663333329E-2</v>
      </c>
      <c r="AQ82" s="15">
        <f t="shared" si="53"/>
        <v>1.1949744019083842E-2</v>
      </c>
      <c r="AR82" s="15">
        <v>1.572213322E-2</v>
      </c>
      <c r="AS82" s="15">
        <v>1.021108683E-2</v>
      </c>
      <c r="AT82" s="15">
        <v>2.0480416719999998E-2</v>
      </c>
      <c r="AU82" s="15">
        <f t="shared" si="54"/>
        <v>1.5471212256666667E-2</v>
      </c>
      <c r="AV82" s="15">
        <f t="shared" si="55"/>
        <v>5.1392611428873608E-3</v>
      </c>
      <c r="AW82">
        <v>446</v>
      </c>
      <c r="AX82">
        <v>7.8367954119999998E-4</v>
      </c>
      <c r="AY82">
        <v>3.4863434729999997E-2</v>
      </c>
      <c r="AZ82">
        <v>2.8988018630000001E-2</v>
      </c>
      <c r="BA82">
        <f t="shared" si="56"/>
        <v>2.1545044300399996E-2</v>
      </c>
      <c r="BB82">
        <f t="shared" si="57"/>
        <v>1.8218282811106233E-2</v>
      </c>
      <c r="BC82">
        <v>5.3251463919999999E-2</v>
      </c>
      <c r="BD82">
        <v>4.5398496089999997E-2</v>
      </c>
      <c r="BE82">
        <v>5.6448753919999997E-2</v>
      </c>
      <c r="BF82">
        <f t="shared" si="58"/>
        <v>5.1699571309999998E-2</v>
      </c>
      <c r="BG82">
        <f t="shared" si="59"/>
        <v>5.686240192965695E-3</v>
      </c>
      <c r="BH82">
        <v>7.5411744419999996E-2</v>
      </c>
      <c r="BI82">
        <v>7.0645876230000001E-2</v>
      </c>
      <c r="BJ82">
        <v>7.375599444E-2</v>
      </c>
      <c r="BK82">
        <f t="shared" si="60"/>
        <v>7.3271205029999995E-2</v>
      </c>
      <c r="BL82">
        <f t="shared" si="61"/>
        <v>2.4196364355310836E-3</v>
      </c>
      <c r="BM82">
        <v>2.12507844E-2</v>
      </c>
      <c r="BN82">
        <v>1.360483002E-2</v>
      </c>
      <c r="BO82">
        <v>2.427812293E-2</v>
      </c>
      <c r="BP82">
        <f t="shared" si="62"/>
        <v>1.9711245783333334E-2</v>
      </c>
      <c r="BQ82">
        <f t="shared" si="63"/>
        <v>5.5006753903334496E-3</v>
      </c>
      <c r="BR82" s="15">
        <v>446</v>
      </c>
      <c r="BS82" s="15">
        <v>1.9362147900000001E-2</v>
      </c>
      <c r="BT82" s="15">
        <v>1.8895426770000001E-2</v>
      </c>
      <c r="BU82" s="15">
        <v>2.0520336930000001E-2</v>
      </c>
      <c r="BV82" s="15">
        <f t="shared" si="64"/>
        <v>1.9592637200000002E-2</v>
      </c>
      <c r="BW82" s="15">
        <f t="shared" si="65"/>
        <v>8.3661654602253327E-4</v>
      </c>
      <c r="BX82" s="15">
        <v>5.49332872E-2</v>
      </c>
      <c r="BY82" s="15">
        <v>5.828569829E-2</v>
      </c>
      <c r="BZ82" s="15">
        <v>5.184062943E-2</v>
      </c>
      <c r="CA82" s="15">
        <f t="shared" si="66"/>
        <v>5.5019871640000002E-2</v>
      </c>
      <c r="CB82" s="15">
        <f t="shared" si="67"/>
        <v>3.2234067074250823E-3</v>
      </c>
      <c r="CC82" s="15">
        <v>6.2374096359999999E-2</v>
      </c>
      <c r="CD82" s="15">
        <v>9.6041724090000002E-2</v>
      </c>
      <c r="CE82" s="15">
        <v>7.3102317750000007E-2</v>
      </c>
      <c r="CF82" s="15">
        <f t="shared" si="68"/>
        <v>7.7172712733333329E-2</v>
      </c>
      <c r="CG82" s="15">
        <f t="shared" si="69"/>
        <v>1.7198935308085913E-2</v>
      </c>
      <c r="CH82" s="15">
        <v>1.8115513029999999E-2</v>
      </c>
      <c r="CI82" s="15">
        <v>2.2320544349999999E-2</v>
      </c>
      <c r="CJ82" s="15">
        <v>3.076022305E-2</v>
      </c>
      <c r="CK82" s="15">
        <f t="shared" si="70"/>
        <v>2.3732093476666671E-2</v>
      </c>
      <c r="CL82" s="15">
        <f t="shared" si="71"/>
        <v>6.4394507588160736E-3</v>
      </c>
      <c r="CM82">
        <v>446</v>
      </c>
      <c r="CN82">
        <v>8.4665892649999994E-3</v>
      </c>
      <c r="CO82">
        <v>1.410606038E-2</v>
      </c>
      <c r="CP82">
        <v>1.079181209E-2</v>
      </c>
      <c r="CQ82">
        <f t="shared" si="72"/>
        <v>1.1121487244999999E-2</v>
      </c>
      <c r="CR82">
        <f t="shared" si="73"/>
        <v>2.8341529413738495E-3</v>
      </c>
      <c r="CS82">
        <v>4.6891029920000001E-2</v>
      </c>
      <c r="CT82">
        <v>6.5191954369999999E-2</v>
      </c>
      <c r="CU82">
        <v>5.7955618950000003E-2</v>
      </c>
      <c r="CV82">
        <f t="shared" si="74"/>
        <v>5.6679534413333336E-2</v>
      </c>
      <c r="CW82">
        <f t="shared" si="75"/>
        <v>9.2169546347853574E-3</v>
      </c>
      <c r="CX82">
        <v>6.6446080800000001E-2</v>
      </c>
      <c r="CY82">
        <v>6.5832830970000006E-2</v>
      </c>
      <c r="CZ82">
        <v>6.3833415510000005E-2</v>
      </c>
      <c r="DA82">
        <f t="shared" si="76"/>
        <v>6.5370775759999999E-2</v>
      </c>
      <c r="DB82">
        <f t="shared" si="77"/>
        <v>1.3662453082110841E-3</v>
      </c>
      <c r="DC82">
        <v>1.7079146579999999E-2</v>
      </c>
      <c r="DD82">
        <v>1.1241373610000001E-2</v>
      </c>
      <c r="DE82">
        <v>8.7954699989999992E-3</v>
      </c>
      <c r="DF82">
        <f t="shared" si="78"/>
        <v>1.2371996729666665E-2</v>
      </c>
      <c r="DG82">
        <f t="shared" si="79"/>
        <v>4.2560023383094612E-3</v>
      </c>
    </row>
    <row r="83" spans="7:111" x14ac:dyDescent="0.25">
      <c r="G83">
        <v>445</v>
      </c>
      <c r="H83">
        <v>3.3164829949999999E-3</v>
      </c>
      <c r="I83">
        <v>2.4506237359999999E-2</v>
      </c>
      <c r="K83">
        <f t="shared" si="40"/>
        <v>1.3911360177499998E-2</v>
      </c>
      <c r="L83">
        <f t="shared" si="41"/>
        <v>1.4983419003168748E-2</v>
      </c>
      <c r="M83">
        <v>4.2584944520000001E-2</v>
      </c>
      <c r="N83">
        <v>5.0456862900000003E-2</v>
      </c>
      <c r="O83">
        <v>6.1528127639999999E-2</v>
      </c>
      <c r="P83">
        <f t="shared" si="42"/>
        <v>5.1523311686666663E-2</v>
      </c>
      <c r="Q83">
        <f t="shared" si="43"/>
        <v>9.5165136179380418E-3</v>
      </c>
      <c r="R83">
        <v>8.0281630160000006E-2</v>
      </c>
      <c r="S83">
        <v>6.0968715700000002E-2</v>
      </c>
      <c r="T83">
        <v>3.9528802039999998E-2</v>
      </c>
      <c r="U83">
        <f t="shared" si="44"/>
        <v>6.0259715966666676E-2</v>
      </c>
      <c r="V83">
        <f t="shared" si="45"/>
        <v>2.0385663109424842E-2</v>
      </c>
      <c r="W83">
        <v>2.0671876150000001E-2</v>
      </c>
      <c r="X83">
        <v>2.7956055479999999E-2</v>
      </c>
      <c r="Y83">
        <v>2.7221472930000001E-2</v>
      </c>
      <c r="Z83">
        <f t="shared" si="46"/>
        <v>2.5283134853333333E-2</v>
      </c>
      <c r="AA83">
        <f t="shared" si="47"/>
        <v>4.0103220572033464E-3</v>
      </c>
      <c r="AB83" s="15">
        <v>445</v>
      </c>
      <c r="AC83" s="15">
        <v>8.0532468860000008E-3</v>
      </c>
      <c r="AD83" s="15">
        <v>2.8045704590000001E-2</v>
      </c>
      <c r="AE83" s="15">
        <v>3.9821017530000002E-2</v>
      </c>
      <c r="AF83" s="15">
        <f t="shared" si="48"/>
        <v>2.5306656335333338E-2</v>
      </c>
      <c r="AG83" s="15">
        <f t="shared" si="49"/>
        <v>1.6060031193260223E-2</v>
      </c>
      <c r="AH83" s="15">
        <v>2.5846896689999999E-2</v>
      </c>
      <c r="AI83" s="15">
        <v>4.782509804E-2</v>
      </c>
      <c r="AJ83" s="15">
        <v>8.2180894909999996E-2</v>
      </c>
      <c r="AK83" s="15">
        <f t="shared" si="50"/>
        <v>5.1950963213333333E-2</v>
      </c>
      <c r="AL83" s="15">
        <f t="shared" si="51"/>
        <v>2.8392726382546193E-2</v>
      </c>
      <c r="AM83" s="15">
        <v>7.8378610309999999E-2</v>
      </c>
      <c r="AN83" s="15">
        <v>7.0315890010000007E-2</v>
      </c>
      <c r="AO83" s="15">
        <v>9.4159416849999997E-2</v>
      </c>
      <c r="AP83" s="15">
        <f t="shared" si="52"/>
        <v>8.0951305723333325E-2</v>
      </c>
      <c r="AQ83" s="15">
        <f t="shared" si="53"/>
        <v>1.212817027872674E-2</v>
      </c>
      <c r="AR83" s="15">
        <v>1.6254406419999999E-2</v>
      </c>
      <c r="AS83" s="15">
        <v>1.064118557E-2</v>
      </c>
      <c r="AT83" s="15">
        <v>2.0921681080000001E-2</v>
      </c>
      <c r="AU83" s="15">
        <f t="shared" si="54"/>
        <v>1.5939091023333334E-2</v>
      </c>
      <c r="AV83" s="15">
        <f t="shared" si="55"/>
        <v>5.1474959769108979E-3</v>
      </c>
      <c r="AW83">
        <v>445</v>
      </c>
      <c r="AX83">
        <v>1.120624365E-3</v>
      </c>
      <c r="AY83">
        <v>3.5286068919999997E-2</v>
      </c>
      <c r="AZ83">
        <v>2.929969877E-2</v>
      </c>
      <c r="BA83">
        <f t="shared" si="56"/>
        <v>2.1902130685000003E-2</v>
      </c>
      <c r="BB83">
        <f t="shared" si="57"/>
        <v>1.824451727476922E-2</v>
      </c>
      <c r="BC83">
        <v>5.3084023299999998E-2</v>
      </c>
      <c r="BD83">
        <v>4.5195765790000002E-2</v>
      </c>
      <c r="BE83">
        <v>5.6393660599999999E-2</v>
      </c>
      <c r="BF83">
        <f t="shared" si="58"/>
        <v>5.1557816563333331E-2</v>
      </c>
      <c r="BG83">
        <f t="shared" si="59"/>
        <v>5.7528421059717307E-3</v>
      </c>
      <c r="BH83">
        <v>7.5085811320000001E-2</v>
      </c>
      <c r="BI83">
        <v>7.0555783809999995E-2</v>
      </c>
      <c r="BJ83">
        <v>7.339298725E-2</v>
      </c>
      <c r="BK83">
        <f t="shared" si="60"/>
        <v>7.3011527460000003E-2</v>
      </c>
      <c r="BL83">
        <f t="shared" si="61"/>
        <v>2.2889781538667749E-3</v>
      </c>
      <c r="BM83">
        <v>2.161299996E-2</v>
      </c>
      <c r="BN83">
        <v>1.393759996E-2</v>
      </c>
      <c r="BO83">
        <v>2.4664791299999999E-2</v>
      </c>
      <c r="BP83">
        <f t="shared" si="62"/>
        <v>2.0071797073333331E-2</v>
      </c>
      <c r="BQ83">
        <f t="shared" si="63"/>
        <v>5.5271727189083715E-3</v>
      </c>
      <c r="BR83" s="15">
        <v>445</v>
      </c>
      <c r="BS83" s="15">
        <v>1.9409028809999999E-2</v>
      </c>
      <c r="BT83" s="15">
        <v>1.8883854150000001E-2</v>
      </c>
      <c r="BU83" s="15">
        <v>2.0629609E-2</v>
      </c>
      <c r="BV83" s="15">
        <f t="shared" si="64"/>
        <v>1.9640830653333333E-2</v>
      </c>
      <c r="BW83" s="15">
        <f t="shared" si="65"/>
        <v>8.956640385792984E-4</v>
      </c>
      <c r="BX83" s="15">
        <v>5.4079040879999998E-2</v>
      </c>
      <c r="BY83" s="15">
        <v>5.6905798610000002E-2</v>
      </c>
      <c r="BZ83" s="15">
        <v>5.080715567E-2</v>
      </c>
      <c r="CA83" s="15">
        <f t="shared" si="66"/>
        <v>5.3930665053333333E-2</v>
      </c>
      <c r="CB83" s="15">
        <f t="shared" si="67"/>
        <v>3.0520276812075657E-3</v>
      </c>
      <c r="CC83" s="15">
        <v>6.0876414179999998E-2</v>
      </c>
      <c r="CD83" s="15">
        <v>9.5889069140000005E-2</v>
      </c>
      <c r="CE83" s="15">
        <v>7.276125252E-2</v>
      </c>
      <c r="CF83" s="15">
        <f t="shared" si="68"/>
        <v>7.6508911946666661E-2</v>
      </c>
      <c r="CG83" s="15">
        <f t="shared" si="69"/>
        <v>1.7804640272151433E-2</v>
      </c>
      <c r="CH83" s="15">
        <v>1.8223669380000002E-2</v>
      </c>
      <c r="CI83" s="15">
        <v>2.2331690420000001E-2</v>
      </c>
      <c r="CJ83" s="15">
        <v>3.077414446E-2</v>
      </c>
      <c r="CK83" s="15">
        <f t="shared" si="70"/>
        <v>2.3776501420000002E-2</v>
      </c>
      <c r="CL83" s="15">
        <f t="shared" si="71"/>
        <v>6.398766701694614E-3</v>
      </c>
      <c r="CM83">
        <v>445</v>
      </c>
      <c r="CN83">
        <v>8.5145523770000005E-3</v>
      </c>
      <c r="CO83">
        <v>1.412063371E-2</v>
      </c>
      <c r="CP83">
        <v>1.08220391E-2</v>
      </c>
      <c r="CQ83">
        <f t="shared" si="72"/>
        <v>1.1152408395666667E-2</v>
      </c>
      <c r="CR83">
        <f t="shared" si="73"/>
        <v>2.8176044579912617E-3</v>
      </c>
      <c r="CS83">
        <v>4.5500069859999999E-2</v>
      </c>
      <c r="CT83">
        <v>6.4288705589999995E-2</v>
      </c>
      <c r="CU83">
        <v>5.6713674220000003E-2</v>
      </c>
      <c r="CV83">
        <f t="shared" si="74"/>
        <v>5.5500816556666666E-2</v>
      </c>
      <c r="CW83">
        <f t="shared" si="75"/>
        <v>9.452855438029718E-3</v>
      </c>
      <c r="CX83">
        <v>6.6149897870000002E-2</v>
      </c>
      <c r="CY83">
        <v>6.546590477E-2</v>
      </c>
      <c r="CZ83">
        <v>6.325785816E-2</v>
      </c>
      <c r="DA83">
        <f t="shared" si="76"/>
        <v>6.4957886933333334E-2</v>
      </c>
      <c r="DB83">
        <f t="shared" si="77"/>
        <v>1.5114678338730315E-3</v>
      </c>
      <c r="DC83">
        <v>1.7069347200000001E-2</v>
      </c>
      <c r="DD83">
        <v>1.146008261E-2</v>
      </c>
      <c r="DE83">
        <v>8.8361520319999998E-3</v>
      </c>
      <c r="DF83">
        <f t="shared" si="78"/>
        <v>1.2455193947333333E-2</v>
      </c>
      <c r="DG83">
        <f t="shared" si="79"/>
        <v>4.2058364921691484E-3</v>
      </c>
    </row>
    <row r="84" spans="7:111" x14ac:dyDescent="0.25">
      <c r="G84">
        <v>444</v>
      </c>
      <c r="H84">
        <v>3.3425160220000001E-3</v>
      </c>
      <c r="I84">
        <v>2.4591753260000002E-2</v>
      </c>
      <c r="K84">
        <f t="shared" si="40"/>
        <v>1.3967134641E-2</v>
      </c>
      <c r="L84">
        <f t="shared" si="41"/>
        <v>1.5025479746031504E-2</v>
      </c>
      <c r="M84">
        <v>4.2959745969999998E-2</v>
      </c>
      <c r="N84">
        <v>5.0808347759999997E-2</v>
      </c>
      <c r="O84">
        <v>6.2051527199999998E-2</v>
      </c>
      <c r="P84">
        <f t="shared" si="42"/>
        <v>5.1939873643333336E-2</v>
      </c>
      <c r="Q84">
        <f t="shared" si="43"/>
        <v>9.5960559998383536E-3</v>
      </c>
      <c r="R84">
        <v>8.0714412030000002E-2</v>
      </c>
      <c r="S84">
        <v>6.146132201E-2</v>
      </c>
      <c r="T84">
        <v>3.9876855910000002E-2</v>
      </c>
      <c r="U84">
        <f t="shared" si="44"/>
        <v>6.0684196650000001E-2</v>
      </c>
      <c r="V84">
        <f t="shared" si="45"/>
        <v>2.0429866380679125E-2</v>
      </c>
      <c r="W84">
        <v>2.0823687309999998E-2</v>
      </c>
      <c r="X84">
        <v>2.796687745E-2</v>
      </c>
      <c r="Y84">
        <v>2.7160072699999999E-2</v>
      </c>
      <c r="Z84">
        <f t="shared" si="46"/>
        <v>2.5316879153333333E-2</v>
      </c>
      <c r="AA84">
        <f t="shared" si="47"/>
        <v>3.9120727475219002E-3</v>
      </c>
      <c r="AB84" s="15">
        <v>444</v>
      </c>
      <c r="AC84" s="15">
        <v>8.0548813570000006E-3</v>
      </c>
      <c r="AD84" s="15">
        <v>2.8112726290000001E-2</v>
      </c>
      <c r="AE84" s="15">
        <v>3.9829500019999999E-2</v>
      </c>
      <c r="AF84" s="15">
        <f t="shared" si="48"/>
        <v>2.5332369222333329E-2</v>
      </c>
      <c r="AG84" s="15">
        <f t="shared" si="49"/>
        <v>1.6068739429792252E-2</v>
      </c>
      <c r="AH84" s="15">
        <v>2.606412768E-2</v>
      </c>
      <c r="AI84" s="15">
        <v>4.8154328019999998E-2</v>
      </c>
      <c r="AJ84" s="15">
        <v>8.2609459760000004E-2</v>
      </c>
      <c r="AK84" s="15">
        <f t="shared" si="50"/>
        <v>5.2275971819999996E-2</v>
      </c>
      <c r="AL84" s="15">
        <f t="shared" si="51"/>
        <v>2.8497098198236419E-2</v>
      </c>
      <c r="AM84" s="15">
        <v>7.7765628700000006E-2</v>
      </c>
      <c r="AN84" s="15">
        <v>7.0050753650000006E-2</v>
      </c>
      <c r="AO84" s="15">
        <v>9.417060763E-2</v>
      </c>
      <c r="AP84" s="15">
        <f t="shared" si="52"/>
        <v>8.0662329993333337E-2</v>
      </c>
      <c r="AQ84" s="15">
        <f t="shared" si="53"/>
        <v>1.2318076058834379E-2</v>
      </c>
      <c r="AR84" s="15">
        <v>1.6230247909999999E-2</v>
      </c>
      <c r="AS84" s="15">
        <v>1.1053070430000001E-2</v>
      </c>
      <c r="AT84" s="15">
        <v>2.0974328739999999E-2</v>
      </c>
      <c r="AU84" s="15">
        <f t="shared" si="54"/>
        <v>1.6085882360000001E-2</v>
      </c>
      <c r="AV84" s="15">
        <f t="shared" si="55"/>
        <v>4.9622044166334096E-3</v>
      </c>
      <c r="AW84">
        <v>444</v>
      </c>
      <c r="AX84">
        <v>1.145384158E-3</v>
      </c>
      <c r="AY84">
        <v>3.5450689489999999E-2</v>
      </c>
      <c r="AZ84">
        <v>2.9440954330000001E-2</v>
      </c>
      <c r="BA84">
        <f t="shared" si="56"/>
        <v>2.2012342659333332E-2</v>
      </c>
      <c r="BB84">
        <f t="shared" si="57"/>
        <v>1.8319434952956674E-2</v>
      </c>
      <c r="BC84">
        <v>5.2814673630000003E-2</v>
      </c>
      <c r="BD84">
        <v>4.4800978149999997E-2</v>
      </c>
      <c r="BE84">
        <v>5.6082159280000002E-2</v>
      </c>
      <c r="BF84">
        <f t="shared" si="58"/>
        <v>5.1232603686666676E-2</v>
      </c>
      <c r="BG84">
        <f t="shared" si="59"/>
        <v>5.8046077301714457E-3</v>
      </c>
      <c r="BH84">
        <v>7.4631281199999996E-2</v>
      </c>
      <c r="BI84">
        <v>7.0390306410000006E-2</v>
      </c>
      <c r="BJ84">
        <v>7.3166683319999995E-2</v>
      </c>
      <c r="BK84">
        <f t="shared" si="60"/>
        <v>7.2729423643333332E-2</v>
      </c>
      <c r="BL84">
        <f t="shared" si="61"/>
        <v>2.1540343105398395E-3</v>
      </c>
      <c r="BM84">
        <v>2.1705757829999998E-2</v>
      </c>
      <c r="BN84">
        <v>1.40183866E-2</v>
      </c>
      <c r="BO84">
        <v>2.4816907940000001E-2</v>
      </c>
      <c r="BP84">
        <f t="shared" si="62"/>
        <v>2.0180350789999999E-2</v>
      </c>
      <c r="BQ84">
        <f t="shared" si="63"/>
        <v>5.5585219043258237E-3</v>
      </c>
      <c r="BR84" s="15">
        <v>444</v>
      </c>
      <c r="BS84" s="15">
        <v>1.941739395E-2</v>
      </c>
      <c r="BT84" s="15">
        <v>1.8929358569999999E-2</v>
      </c>
      <c r="BU84" s="15">
        <v>2.0575594159999998E-2</v>
      </c>
      <c r="BV84" s="15">
        <f t="shared" si="64"/>
        <v>1.9640782226666667E-2</v>
      </c>
      <c r="BW84" s="15">
        <f t="shared" si="65"/>
        <v>8.4554695083108116E-4</v>
      </c>
      <c r="BX84" s="15">
        <v>5.3178634490000001E-2</v>
      </c>
      <c r="BY84" s="15">
        <v>5.5593110619999997E-2</v>
      </c>
      <c r="BZ84" s="15">
        <v>4.9974776800000002E-2</v>
      </c>
      <c r="CA84" s="15">
        <f t="shared" si="66"/>
        <v>5.2915507303333331E-2</v>
      </c>
      <c r="CB84" s="15">
        <f t="shared" si="67"/>
        <v>2.8183941643267836E-3</v>
      </c>
      <c r="CC84" s="15">
        <v>5.9476904570000003E-2</v>
      </c>
      <c r="CD84" s="15">
        <v>9.5881253479999998E-2</v>
      </c>
      <c r="CE84" s="15">
        <v>7.2630636390000003E-2</v>
      </c>
      <c r="CF84" s="15">
        <f t="shared" si="68"/>
        <v>7.5996264813333339E-2</v>
      </c>
      <c r="CG84" s="15">
        <f t="shared" si="69"/>
        <v>1.8434064823126099E-2</v>
      </c>
      <c r="CH84" s="15">
        <v>1.825746894E-2</v>
      </c>
      <c r="CI84" s="15">
        <v>2.247252315E-2</v>
      </c>
      <c r="CJ84" s="15">
        <v>3.091938235E-2</v>
      </c>
      <c r="CK84" s="15">
        <f t="shared" si="70"/>
        <v>2.3883124813333333E-2</v>
      </c>
      <c r="CL84" s="15">
        <f t="shared" si="71"/>
        <v>6.4477407353299701E-3</v>
      </c>
      <c r="CM84">
        <v>444</v>
      </c>
      <c r="CN84">
        <v>8.1169093030000004E-3</v>
      </c>
      <c r="CO84">
        <v>1.3772626410000001E-2</v>
      </c>
      <c r="CP84">
        <v>1.037699357E-2</v>
      </c>
      <c r="CQ84">
        <f t="shared" si="72"/>
        <v>1.0755509761000001E-2</v>
      </c>
      <c r="CR84">
        <f t="shared" si="73"/>
        <v>2.8467946674707633E-3</v>
      </c>
      <c r="CS84">
        <v>4.3839480729999998E-2</v>
      </c>
      <c r="CT84">
        <v>6.3019052150000004E-2</v>
      </c>
      <c r="CU84">
        <v>5.5061858149999997E-2</v>
      </c>
      <c r="CV84">
        <f t="shared" si="74"/>
        <v>5.3973463676666666E-2</v>
      </c>
      <c r="CW84">
        <f t="shared" si="75"/>
        <v>9.6359971907897142E-3</v>
      </c>
      <c r="CX84">
        <v>6.5394818780000002E-2</v>
      </c>
      <c r="CY84">
        <v>6.4647510650000004E-2</v>
      </c>
      <c r="CZ84">
        <v>6.2354493890000001E-2</v>
      </c>
      <c r="DA84">
        <f t="shared" si="76"/>
        <v>6.4132274439999998E-2</v>
      </c>
      <c r="DB84">
        <f t="shared" si="77"/>
        <v>1.5842964126891641E-3</v>
      </c>
      <c r="DC84">
        <v>1.665919833E-2</v>
      </c>
      <c r="DD84">
        <v>1.0994629929999999E-2</v>
      </c>
      <c r="DE84">
        <v>8.4806317460000002E-3</v>
      </c>
      <c r="DF84">
        <f t="shared" si="78"/>
        <v>1.2044820002E-2</v>
      </c>
      <c r="DG84">
        <f t="shared" si="79"/>
        <v>4.1892018610620628E-3</v>
      </c>
    </row>
    <row r="85" spans="7:111" x14ac:dyDescent="0.25">
      <c r="G85">
        <v>443</v>
      </c>
      <c r="H85">
        <v>3.3149961380000001E-3</v>
      </c>
      <c r="I85">
        <v>2.4215713140000001E-2</v>
      </c>
      <c r="K85">
        <f t="shared" si="40"/>
        <v>1.3765354639000001E-2</v>
      </c>
      <c r="L85">
        <f t="shared" si="41"/>
        <v>1.4779038723775168E-2</v>
      </c>
      <c r="M85">
        <v>4.2925197630000002E-2</v>
      </c>
      <c r="N85">
        <v>5.0890501589999998E-2</v>
      </c>
      <c r="O85">
        <v>6.2149334700000003E-2</v>
      </c>
      <c r="P85">
        <f t="shared" si="42"/>
        <v>5.1988344639999996E-2</v>
      </c>
      <c r="Q85">
        <f t="shared" si="43"/>
        <v>9.6589754137467038E-3</v>
      </c>
      <c r="R85">
        <v>8.0876261000000005E-2</v>
      </c>
      <c r="S85">
        <v>6.1453450469999997E-2</v>
      </c>
      <c r="T85">
        <v>3.9857279510000003E-2</v>
      </c>
      <c r="U85">
        <f t="shared" si="44"/>
        <v>6.072899699333334E-2</v>
      </c>
      <c r="V85">
        <f t="shared" si="45"/>
        <v>2.0519084659144305E-2</v>
      </c>
      <c r="W85">
        <v>2.03533303E-2</v>
      </c>
      <c r="X85">
        <v>2.7742870150000001E-2</v>
      </c>
      <c r="Y85">
        <v>2.6773268360000001E-2</v>
      </c>
      <c r="Z85">
        <f t="shared" si="46"/>
        <v>2.4956489603333337E-2</v>
      </c>
      <c r="AA85">
        <f t="shared" si="47"/>
        <v>4.0158235253420901E-3</v>
      </c>
      <c r="AB85" s="15">
        <v>443</v>
      </c>
      <c r="AC85" s="15">
        <v>7.5881099330000002E-3</v>
      </c>
      <c r="AD85" s="15">
        <v>2.766073309E-2</v>
      </c>
      <c r="AE85" s="15">
        <v>3.943181783E-2</v>
      </c>
      <c r="AF85" s="15">
        <f t="shared" si="48"/>
        <v>2.4893553617666667E-2</v>
      </c>
      <c r="AG85" s="15">
        <f t="shared" si="49"/>
        <v>1.6101192341918109E-2</v>
      </c>
      <c r="AH85" s="15">
        <v>2.5940949099999999E-2</v>
      </c>
      <c r="AI85" s="15">
        <v>4.8037268219999998E-2</v>
      </c>
      <c r="AJ85" s="15">
        <v>8.2549288870000001E-2</v>
      </c>
      <c r="AK85" s="15">
        <f t="shared" si="50"/>
        <v>5.2175835396666669E-2</v>
      </c>
      <c r="AL85" s="15">
        <f t="shared" si="51"/>
        <v>2.8530191667526128E-2</v>
      </c>
      <c r="AM85" s="15">
        <v>7.6635524629999993E-2</v>
      </c>
      <c r="AN85" s="15">
        <v>6.9404907520000003E-2</v>
      </c>
      <c r="AO85" s="15">
        <v>9.3808129429999998E-2</v>
      </c>
      <c r="AP85" s="15">
        <f t="shared" si="52"/>
        <v>7.9949520526666665E-2</v>
      </c>
      <c r="AQ85" s="15">
        <f t="shared" si="53"/>
        <v>1.253460156923699E-2</v>
      </c>
      <c r="AR85" s="15">
        <v>1.577707939E-2</v>
      </c>
      <c r="AS85" s="15">
        <v>1.023313683E-2</v>
      </c>
      <c r="AT85" s="15">
        <v>2.05307845E-2</v>
      </c>
      <c r="AU85" s="15">
        <f t="shared" si="54"/>
        <v>1.5513666906666668E-2</v>
      </c>
      <c r="AV85" s="15">
        <f t="shared" si="55"/>
        <v>5.1538749001257171E-3</v>
      </c>
      <c r="AW85">
        <v>443</v>
      </c>
      <c r="AX85">
        <v>1.1733118439999999E-3</v>
      </c>
      <c r="AY85">
        <v>3.5049192610000002E-2</v>
      </c>
      <c r="AZ85">
        <v>2.901560999E-2</v>
      </c>
      <c r="BA85">
        <f t="shared" si="56"/>
        <v>2.1746038148E-2</v>
      </c>
      <c r="BB85">
        <f t="shared" si="57"/>
        <v>1.8070108757076195E-2</v>
      </c>
      <c r="BC85">
        <v>5.2013482899999998E-2</v>
      </c>
      <c r="BD85">
        <v>4.4033613059999997E-2</v>
      </c>
      <c r="BE85">
        <v>5.5517211560000002E-2</v>
      </c>
      <c r="BF85">
        <f t="shared" si="58"/>
        <v>5.0521435839999997E-2</v>
      </c>
      <c r="BG85">
        <f t="shared" si="59"/>
        <v>5.8853981980186831E-3</v>
      </c>
      <c r="BH85">
        <v>7.3731519280000005E-2</v>
      </c>
      <c r="BI85">
        <v>6.975328922E-2</v>
      </c>
      <c r="BJ85">
        <v>7.2291985150000002E-2</v>
      </c>
      <c r="BK85">
        <f t="shared" si="60"/>
        <v>7.1925597883333345E-2</v>
      </c>
      <c r="BL85">
        <f t="shared" si="61"/>
        <v>2.0142637177027025E-3</v>
      </c>
      <c r="BM85">
        <v>2.1362280470000002E-2</v>
      </c>
      <c r="BN85">
        <v>1.362133678E-2</v>
      </c>
      <c r="BO85">
        <v>2.4340266360000001E-2</v>
      </c>
      <c r="BP85">
        <f t="shared" si="62"/>
        <v>1.9774627870000002E-2</v>
      </c>
      <c r="BQ85">
        <f t="shared" si="63"/>
        <v>5.5330229910027307E-3</v>
      </c>
      <c r="BR85" s="15">
        <v>443</v>
      </c>
      <c r="BS85" s="15">
        <v>1.902998425E-2</v>
      </c>
      <c r="BT85" s="15">
        <v>1.8596012150000001E-2</v>
      </c>
      <c r="BU85" s="15">
        <v>2.012096159E-2</v>
      </c>
      <c r="BV85" s="15">
        <f t="shared" si="64"/>
        <v>1.9248985996666666E-2</v>
      </c>
      <c r="BW85" s="15">
        <f t="shared" si="65"/>
        <v>7.8570924801822596E-4</v>
      </c>
      <c r="BX85" s="15">
        <v>5.1862414930000003E-2</v>
      </c>
      <c r="BY85" s="15">
        <v>5.3889684379999997E-2</v>
      </c>
      <c r="BZ85" s="15">
        <v>4.8632051799999999E-2</v>
      </c>
      <c r="CA85" s="15">
        <f t="shared" si="66"/>
        <v>5.1461383703333335E-2</v>
      </c>
      <c r="CB85" s="15">
        <f t="shared" si="67"/>
        <v>2.6516588430906206E-3</v>
      </c>
      <c r="CC85" s="15">
        <v>5.7646248490000003E-2</v>
      </c>
      <c r="CD85" s="15">
        <v>9.5396734770000005E-2</v>
      </c>
      <c r="CE85" s="15">
        <v>7.1848765019999997E-2</v>
      </c>
      <c r="CF85" s="15">
        <f t="shared" si="68"/>
        <v>7.4963916093333346E-2</v>
      </c>
      <c r="CG85" s="15">
        <f t="shared" si="69"/>
        <v>1.9067063965156818E-2</v>
      </c>
      <c r="CH85" s="15">
        <v>1.7810218039999999E-2</v>
      </c>
      <c r="CI85" s="15">
        <v>2.1940095350000001E-2</v>
      </c>
      <c r="CJ85" s="15">
        <v>3.0472651119999999E-2</v>
      </c>
      <c r="CK85" s="15">
        <f t="shared" si="70"/>
        <v>2.3407654836666666E-2</v>
      </c>
      <c r="CL85" s="15">
        <f t="shared" si="71"/>
        <v>6.4575228231535152E-3</v>
      </c>
      <c r="CM85">
        <v>443</v>
      </c>
      <c r="CN85">
        <v>8.4686214100000001E-3</v>
      </c>
      <c r="CO85">
        <v>1.420412865E-2</v>
      </c>
      <c r="CP85">
        <v>1.070345193E-2</v>
      </c>
      <c r="CQ85">
        <f t="shared" si="72"/>
        <v>1.1125400663333333E-2</v>
      </c>
      <c r="CR85">
        <f t="shared" si="73"/>
        <v>2.8909412611110431E-3</v>
      </c>
      <c r="CS85">
        <v>4.2963575570000002E-2</v>
      </c>
      <c r="CT85">
        <v>6.2453504649999998E-2</v>
      </c>
      <c r="CU85">
        <v>5.4271824660000002E-2</v>
      </c>
      <c r="CV85">
        <f t="shared" si="74"/>
        <v>5.3229634960000001E-2</v>
      </c>
      <c r="CW85">
        <f t="shared" si="75"/>
        <v>9.7866722339080229E-3</v>
      </c>
      <c r="CX85">
        <v>6.5541788939999998E-2</v>
      </c>
      <c r="CY85">
        <v>6.4592570069999994E-2</v>
      </c>
      <c r="CZ85">
        <v>6.2121469530000001E-2</v>
      </c>
      <c r="DA85">
        <f t="shared" si="76"/>
        <v>6.4085276179999998E-2</v>
      </c>
      <c r="DB85">
        <f t="shared" si="77"/>
        <v>1.7656886856773984E-3</v>
      </c>
      <c r="DC85">
        <v>1.7080035059999998E-2</v>
      </c>
      <c r="DD85">
        <v>1.12531418E-2</v>
      </c>
      <c r="DE85">
        <v>8.7827909740000008E-3</v>
      </c>
      <c r="DF85">
        <f t="shared" si="78"/>
        <v>1.2371989277999998E-2</v>
      </c>
      <c r="DG85">
        <f t="shared" si="79"/>
        <v>4.2602734202085877E-3</v>
      </c>
    </row>
    <row r="86" spans="7:111" x14ac:dyDescent="0.25">
      <c r="G86">
        <v>442</v>
      </c>
      <c r="H86">
        <v>2.7668674009999998E-3</v>
      </c>
      <c r="I86">
        <v>2.3992292580000001E-2</v>
      </c>
      <c r="K86">
        <f t="shared" si="40"/>
        <v>1.3379579990500001E-2</v>
      </c>
      <c r="L86">
        <f t="shared" si="41"/>
        <v>1.5008642077638589E-2</v>
      </c>
      <c r="M86">
        <v>4.3139651420000001E-2</v>
      </c>
      <c r="N86">
        <v>5.1053922619999997E-2</v>
      </c>
      <c r="O86">
        <v>6.2441099440000002E-2</v>
      </c>
      <c r="P86">
        <f t="shared" si="42"/>
        <v>5.2211557826666671E-2</v>
      </c>
      <c r="Q86">
        <f t="shared" si="43"/>
        <v>9.7026575416725696E-3</v>
      </c>
      <c r="R86">
        <v>8.1278257069999998E-2</v>
      </c>
      <c r="S86">
        <v>6.1691723759999997E-2</v>
      </c>
      <c r="T86">
        <v>3.9995823059999998E-2</v>
      </c>
      <c r="U86">
        <f t="shared" si="44"/>
        <v>6.0988601296666667E-2</v>
      </c>
      <c r="V86">
        <f t="shared" si="45"/>
        <v>2.0650196738683482E-2</v>
      </c>
      <c r="W86">
        <v>2.01840587E-2</v>
      </c>
      <c r="X86">
        <v>2.7546422559999999E-2</v>
      </c>
      <c r="Y86">
        <v>2.6598200200000002E-2</v>
      </c>
      <c r="Z86">
        <f t="shared" si="46"/>
        <v>2.4776227153333334E-2</v>
      </c>
      <c r="AA86">
        <f t="shared" si="47"/>
        <v>4.005095471876218E-3</v>
      </c>
      <c r="AB86" s="15">
        <v>442</v>
      </c>
      <c r="AC86" s="15">
        <v>8.1063602120000008E-3</v>
      </c>
      <c r="AD86" s="15">
        <v>2.8226606550000002E-2</v>
      </c>
      <c r="AE86" s="15">
        <v>3.9967101069999997E-2</v>
      </c>
      <c r="AF86" s="15">
        <f t="shared" si="48"/>
        <v>2.5433355943999997E-2</v>
      </c>
      <c r="AG86" s="15">
        <f t="shared" si="49"/>
        <v>1.611298819946496E-2</v>
      </c>
      <c r="AH86" s="15">
        <v>2.679000795E-2</v>
      </c>
      <c r="AI86" s="15">
        <v>4.8824489120000002E-2</v>
      </c>
      <c r="AJ86" s="15">
        <v>8.3515152339999996E-2</v>
      </c>
      <c r="AK86" s="15">
        <f t="shared" si="50"/>
        <v>5.3043216470000008E-2</v>
      </c>
      <c r="AL86" s="15">
        <f t="shared" si="51"/>
        <v>2.8596918485333592E-2</v>
      </c>
      <c r="AM86" s="15">
        <v>7.6560802760000005E-2</v>
      </c>
      <c r="AN86" s="15">
        <v>6.9525010880000002E-2</v>
      </c>
      <c r="AO86" s="15">
        <v>9.4300501049999999E-2</v>
      </c>
      <c r="AP86" s="15">
        <f t="shared" si="52"/>
        <v>8.0128771563333326E-2</v>
      </c>
      <c r="AQ86" s="15">
        <f t="shared" si="53"/>
        <v>1.276730313445691E-2</v>
      </c>
      <c r="AR86" s="15">
        <v>1.6289638360000001E-2</v>
      </c>
      <c r="AS86" s="15">
        <v>1.069395337E-2</v>
      </c>
      <c r="AT86" s="15">
        <v>2.1056896080000002E-2</v>
      </c>
      <c r="AU86" s="15">
        <f t="shared" si="54"/>
        <v>1.6013495936666667E-2</v>
      </c>
      <c r="AV86" s="15">
        <f t="shared" si="55"/>
        <v>5.1869872162131642E-3</v>
      </c>
      <c r="AW86">
        <v>442</v>
      </c>
      <c r="AX86">
        <v>9.6820411270000001E-4</v>
      </c>
      <c r="AY86">
        <v>3.5278908909999997E-2</v>
      </c>
      <c r="AZ86">
        <v>2.9193177819999999E-2</v>
      </c>
      <c r="BA86">
        <f t="shared" si="56"/>
        <v>2.1813430280900003E-2</v>
      </c>
      <c r="BB86">
        <f t="shared" si="57"/>
        <v>1.8307146725459585E-2</v>
      </c>
      <c r="BC86">
        <v>5.1860373469999999E-2</v>
      </c>
      <c r="BD86">
        <v>4.3860498820000003E-2</v>
      </c>
      <c r="BE86">
        <v>5.5436857040000002E-2</v>
      </c>
      <c r="BF86">
        <f t="shared" si="58"/>
        <v>5.0385909776666675E-2</v>
      </c>
      <c r="BG86">
        <f t="shared" si="59"/>
        <v>5.9273560544866044E-3</v>
      </c>
      <c r="BH86">
        <v>7.335917652E-2</v>
      </c>
      <c r="BI86">
        <v>6.9695293899999997E-2</v>
      </c>
      <c r="BJ86">
        <v>7.2065733369999996E-2</v>
      </c>
      <c r="BK86">
        <f t="shared" si="60"/>
        <v>7.1706734596666669E-2</v>
      </c>
      <c r="BL86">
        <f t="shared" si="61"/>
        <v>1.8581359080340838E-3</v>
      </c>
      <c r="BM86">
        <v>2.149308845E-2</v>
      </c>
      <c r="BN86">
        <v>1.382190082E-2</v>
      </c>
      <c r="BO86">
        <v>2.462391555E-2</v>
      </c>
      <c r="BP86">
        <f t="shared" si="62"/>
        <v>1.9979634940000001E-2</v>
      </c>
      <c r="BQ86">
        <f t="shared" si="63"/>
        <v>5.5577681403583858E-3</v>
      </c>
      <c r="BR86" s="15">
        <v>442</v>
      </c>
      <c r="BS86" s="15">
        <v>1.9380066540000001E-2</v>
      </c>
      <c r="BT86" s="15">
        <v>1.9024953250000001E-2</v>
      </c>
      <c r="BU86" s="15">
        <v>2.062108554E-2</v>
      </c>
      <c r="BV86" s="15">
        <f t="shared" si="64"/>
        <v>1.9675368443333334E-2</v>
      </c>
      <c r="BW86" s="15">
        <f t="shared" si="65"/>
        <v>8.3804056129723077E-4</v>
      </c>
      <c r="BX86" s="15">
        <v>5.1600527020000002E-2</v>
      </c>
      <c r="BY86" s="15">
        <v>5.3201630710000003E-2</v>
      </c>
      <c r="BZ86" s="15">
        <v>4.820340872E-2</v>
      </c>
      <c r="CA86" s="15">
        <f t="shared" si="66"/>
        <v>5.1001855483333337E-2</v>
      </c>
      <c r="CB86" s="15">
        <f t="shared" si="67"/>
        <v>2.5523247191415552E-3</v>
      </c>
      <c r="CC86" s="15">
        <v>5.6724794209999999E-2</v>
      </c>
      <c r="CD86" s="15">
        <v>9.5766380430000006E-2</v>
      </c>
      <c r="CE86" s="15">
        <v>7.2112858299999999E-2</v>
      </c>
      <c r="CF86" s="15">
        <f t="shared" si="68"/>
        <v>7.4868010979999997E-2</v>
      </c>
      <c r="CG86" s="15">
        <f t="shared" si="69"/>
        <v>1.9666075189549288E-2</v>
      </c>
      <c r="CH86" s="15">
        <v>1.8297210340000002E-2</v>
      </c>
      <c r="CI86" s="15">
        <v>2.2342346610000001E-2</v>
      </c>
      <c r="CJ86" s="15">
        <v>3.0784064900000001E-2</v>
      </c>
      <c r="CK86" s="15">
        <f t="shared" si="70"/>
        <v>2.3807873950000003E-2</v>
      </c>
      <c r="CL86" s="15">
        <f t="shared" si="71"/>
        <v>6.3711232909796781E-3</v>
      </c>
      <c r="CM86">
        <v>442</v>
      </c>
      <c r="CN86">
        <v>8.5622835900000006E-3</v>
      </c>
      <c r="CO86">
        <v>1.42899137E-2</v>
      </c>
      <c r="CP86">
        <v>1.083905064E-2</v>
      </c>
      <c r="CQ86">
        <f t="shared" si="72"/>
        <v>1.1230415976666666E-2</v>
      </c>
      <c r="CR86">
        <f t="shared" si="73"/>
        <v>2.8838016210035685E-3</v>
      </c>
      <c r="CS86">
        <v>4.1942521929999997E-2</v>
      </c>
      <c r="CT86">
        <v>6.1745673420000001E-2</v>
      </c>
      <c r="CU86">
        <v>5.3263578559999997E-2</v>
      </c>
      <c r="CV86">
        <f t="shared" si="74"/>
        <v>5.2317257969999996E-2</v>
      </c>
      <c r="CW86">
        <f t="shared" si="75"/>
        <v>9.9354337715203064E-3</v>
      </c>
      <c r="CX86">
        <v>6.5397165719999997E-2</v>
      </c>
      <c r="CY86">
        <v>6.4444422720000005E-2</v>
      </c>
      <c r="CZ86">
        <v>6.1737436800000003E-2</v>
      </c>
      <c r="DA86">
        <f t="shared" si="76"/>
        <v>6.3859675079999997E-2</v>
      </c>
      <c r="DB86">
        <f t="shared" si="77"/>
        <v>1.8986445938709172E-3</v>
      </c>
      <c r="DC86">
        <v>1.705825515E-2</v>
      </c>
      <c r="DD86">
        <v>1.135218889E-2</v>
      </c>
      <c r="DE86">
        <v>8.8642351329999997E-3</v>
      </c>
      <c r="DF86">
        <f t="shared" si="78"/>
        <v>1.2424893057666668E-2</v>
      </c>
      <c r="DG86">
        <f t="shared" si="79"/>
        <v>4.2010131734197464E-3</v>
      </c>
    </row>
    <row r="87" spans="7:111" x14ac:dyDescent="0.25">
      <c r="G87">
        <v>441</v>
      </c>
      <c r="H87">
        <v>3.3047189939999998E-3</v>
      </c>
      <c r="I87">
        <v>2.479615994E-2</v>
      </c>
      <c r="K87">
        <f t="shared" si="40"/>
        <v>1.4050439466999999E-2</v>
      </c>
      <c r="L87">
        <f t="shared" si="41"/>
        <v>1.5196743630386828E-2</v>
      </c>
      <c r="M87">
        <v>4.4130600989999998E-2</v>
      </c>
      <c r="N87">
        <v>5.2144370969999999E-2</v>
      </c>
      <c r="O87">
        <v>6.3584856689999997E-2</v>
      </c>
      <c r="P87">
        <f t="shared" si="42"/>
        <v>5.3286609549999996E-2</v>
      </c>
      <c r="Q87">
        <f t="shared" si="43"/>
        <v>9.7772975785989681E-3</v>
      </c>
      <c r="R87">
        <v>8.2483991980000004E-2</v>
      </c>
      <c r="S87">
        <v>6.2927454709999997E-2</v>
      </c>
      <c r="T87">
        <v>4.0981154890000003E-2</v>
      </c>
      <c r="U87">
        <f t="shared" si="44"/>
        <v>6.2130867193333335E-2</v>
      </c>
      <c r="V87">
        <f t="shared" si="45"/>
        <v>2.0762882395841651E-2</v>
      </c>
      <c r="W87">
        <v>2.090446092E-2</v>
      </c>
      <c r="X87">
        <v>2.8308520090000001E-2</v>
      </c>
      <c r="Y87">
        <v>2.7201933790000001E-2</v>
      </c>
      <c r="Z87">
        <f t="shared" si="46"/>
        <v>2.5471638266666669E-2</v>
      </c>
      <c r="AA87">
        <f t="shared" si="47"/>
        <v>3.9938033247477025E-3</v>
      </c>
      <c r="AB87" s="15">
        <v>441</v>
      </c>
      <c r="AC87" s="15">
        <v>8.1122415139999998E-3</v>
      </c>
      <c r="AD87" s="15">
        <v>2.8239479290000001E-2</v>
      </c>
      <c r="AE87" s="15">
        <v>3.9923310279999999E-2</v>
      </c>
      <c r="AF87" s="15">
        <f t="shared" si="48"/>
        <v>2.5425010361333333E-2</v>
      </c>
      <c r="AG87" s="15">
        <f t="shared" si="49"/>
        <v>1.6091207242516579E-2</v>
      </c>
      <c r="AH87" s="15">
        <v>2.701283619E-2</v>
      </c>
      <c r="AI87" s="15">
        <v>4.9163117999999999E-2</v>
      </c>
      <c r="AJ87" s="15">
        <v>8.3847917620000004E-2</v>
      </c>
      <c r="AK87" s="15">
        <f t="shared" si="50"/>
        <v>5.3341290603333334E-2</v>
      </c>
      <c r="AL87" s="15">
        <f t="shared" si="51"/>
        <v>2.8646980033087573E-2</v>
      </c>
      <c r="AM87" s="15">
        <v>7.5974516569999997E-2</v>
      </c>
      <c r="AN87" s="15">
        <v>6.9296278059999994E-2</v>
      </c>
      <c r="AO87" s="15">
        <v>9.4339773060000007E-2</v>
      </c>
      <c r="AP87" s="15">
        <f t="shared" si="52"/>
        <v>7.9870189229999999E-2</v>
      </c>
      <c r="AQ87" s="15">
        <f t="shared" si="53"/>
        <v>1.2968282830011045E-2</v>
      </c>
      <c r="AR87" s="15">
        <v>1.620861702E-2</v>
      </c>
      <c r="AS87" s="15">
        <v>1.060516201E-2</v>
      </c>
      <c r="AT87" s="15">
        <v>2.0955149079999999E-2</v>
      </c>
      <c r="AU87" s="15">
        <f t="shared" si="54"/>
        <v>1.5922976036666665E-2</v>
      </c>
      <c r="AV87" s="15">
        <f t="shared" si="55"/>
        <v>5.1809025435547006E-3</v>
      </c>
      <c r="AW87">
        <v>441</v>
      </c>
      <c r="AX87">
        <v>1.14888791E-3</v>
      </c>
      <c r="AY87">
        <v>3.5585865379999998E-2</v>
      </c>
      <c r="AZ87">
        <v>2.953658998E-2</v>
      </c>
      <c r="BA87">
        <f t="shared" si="56"/>
        <v>2.2090447756666669E-2</v>
      </c>
      <c r="BB87">
        <f t="shared" si="57"/>
        <v>1.8386411553778025E-2</v>
      </c>
      <c r="BC87">
        <v>5.1872596139999998E-2</v>
      </c>
      <c r="BD87">
        <v>4.3855745350000003E-2</v>
      </c>
      <c r="BE87">
        <v>5.5416740479999997E-2</v>
      </c>
      <c r="BF87">
        <f t="shared" si="58"/>
        <v>5.0381693990000004E-2</v>
      </c>
      <c r="BG87">
        <f t="shared" si="59"/>
        <v>5.9229421755261852E-3</v>
      </c>
      <c r="BH87">
        <v>7.3215730490000006E-2</v>
      </c>
      <c r="BI87">
        <v>6.9741465150000001E-2</v>
      </c>
      <c r="BJ87">
        <v>7.201941311E-2</v>
      </c>
      <c r="BK87">
        <f t="shared" si="60"/>
        <v>7.165886958333334E-2</v>
      </c>
      <c r="BL87">
        <f t="shared" si="61"/>
        <v>1.7649712856438384E-3</v>
      </c>
      <c r="BM87">
        <v>2.1718494590000002E-2</v>
      </c>
      <c r="BN87">
        <v>1.40086282E-2</v>
      </c>
      <c r="BO87">
        <v>2.4842398240000001E-2</v>
      </c>
      <c r="BP87">
        <f t="shared" si="62"/>
        <v>2.0189840343333335E-2</v>
      </c>
      <c r="BQ87">
        <f t="shared" si="63"/>
        <v>5.5763098169209924E-3</v>
      </c>
      <c r="BR87" s="15">
        <v>441</v>
      </c>
      <c r="BS87" s="15">
        <v>1.9475623970000001E-2</v>
      </c>
      <c r="BT87" s="15">
        <v>1.910785399E-2</v>
      </c>
      <c r="BU87" s="15">
        <v>2.0538302139999999E-2</v>
      </c>
      <c r="BV87" s="15">
        <f t="shared" si="64"/>
        <v>1.9707260033333333E-2</v>
      </c>
      <c r="BW87" s="15">
        <f t="shared" si="65"/>
        <v>7.4282361758160845E-4</v>
      </c>
      <c r="BX87" s="15">
        <v>5.0866782669999999E-2</v>
      </c>
      <c r="BY87" s="15">
        <v>5.1989555360000002E-2</v>
      </c>
      <c r="BZ87" s="15">
        <v>4.7560688109999999E-2</v>
      </c>
      <c r="CA87" s="15">
        <f t="shared" si="66"/>
        <v>5.0139008713333329E-2</v>
      </c>
      <c r="CB87" s="15">
        <f t="shared" si="67"/>
        <v>2.3023808283019419E-3</v>
      </c>
      <c r="CC87" s="15">
        <v>5.5510476230000001E-2</v>
      </c>
      <c r="CD87" s="15">
        <v>9.5963254570000003E-2</v>
      </c>
      <c r="CE87" s="15">
        <v>7.1993626650000003E-2</v>
      </c>
      <c r="CF87" s="15">
        <f t="shared" si="68"/>
        <v>7.4489119150000005E-2</v>
      </c>
      <c r="CG87" s="15">
        <f t="shared" si="69"/>
        <v>2.0341519878550381E-2</v>
      </c>
      <c r="CH87" s="15">
        <v>1.8213357780000002E-2</v>
      </c>
      <c r="CI87" s="15">
        <v>2.2382764150000001E-2</v>
      </c>
      <c r="CJ87" s="15">
        <v>3.0846813689999999E-2</v>
      </c>
      <c r="CK87" s="15">
        <f t="shared" si="70"/>
        <v>2.3814311873333337E-2</v>
      </c>
      <c r="CL87" s="15">
        <f t="shared" si="71"/>
        <v>6.437239215736355E-3</v>
      </c>
      <c r="CM87">
        <v>441</v>
      </c>
      <c r="CN87">
        <v>8.5658216850000007E-3</v>
      </c>
      <c r="CO87">
        <v>1.435174141E-2</v>
      </c>
      <c r="CP87">
        <v>1.0763842609999999E-2</v>
      </c>
      <c r="CQ87">
        <f t="shared" si="72"/>
        <v>1.1227135235E-2</v>
      </c>
      <c r="CR87">
        <f t="shared" si="73"/>
        <v>2.9206500660504606E-3</v>
      </c>
      <c r="CS87">
        <v>4.083464295E-2</v>
      </c>
      <c r="CT87">
        <v>6.109851971E-2</v>
      </c>
      <c r="CU87">
        <v>5.2265197040000003E-2</v>
      </c>
      <c r="CV87">
        <f t="shared" si="74"/>
        <v>5.1399453233333336E-2</v>
      </c>
      <c r="CW87">
        <f t="shared" si="75"/>
        <v>1.0159641213655276E-2</v>
      </c>
      <c r="CX87">
        <v>6.5264448520000004E-2</v>
      </c>
      <c r="CY87">
        <v>6.4195185900000007E-2</v>
      </c>
      <c r="CZ87">
        <v>6.1363909389999999E-2</v>
      </c>
      <c r="DA87">
        <f t="shared" si="76"/>
        <v>6.360784793666667E-2</v>
      </c>
      <c r="DB87">
        <f t="shared" si="77"/>
        <v>2.0155088162904953E-3</v>
      </c>
      <c r="DC87">
        <v>1.7137791959999999E-2</v>
      </c>
      <c r="DD87">
        <v>1.1370390649999999E-2</v>
      </c>
      <c r="DE87">
        <v>8.909600787E-3</v>
      </c>
      <c r="DF87">
        <f t="shared" si="78"/>
        <v>1.2472594465666667E-2</v>
      </c>
      <c r="DG87">
        <f t="shared" si="79"/>
        <v>4.2233780831594306E-3</v>
      </c>
    </row>
    <row r="88" spans="7:111" x14ac:dyDescent="0.25">
      <c r="G88">
        <v>440</v>
      </c>
      <c r="H88">
        <v>3.2888865100000001E-3</v>
      </c>
      <c r="I88">
        <v>2.4804629389999999E-2</v>
      </c>
      <c r="K88">
        <f t="shared" si="40"/>
        <v>1.4046757949999999E-2</v>
      </c>
      <c r="L88">
        <f t="shared" si="41"/>
        <v>1.5213927692714182E-2</v>
      </c>
      <c r="M88">
        <v>4.4628243890000002E-2</v>
      </c>
      <c r="N88">
        <v>5.264503509E-2</v>
      </c>
      <c r="O88">
        <v>6.4236178990000004E-2</v>
      </c>
      <c r="P88">
        <f t="shared" si="42"/>
        <v>5.3836485989999995E-2</v>
      </c>
      <c r="Q88">
        <f t="shared" si="43"/>
        <v>9.858115750831252E-3</v>
      </c>
      <c r="R88">
        <v>8.3062745630000004E-2</v>
      </c>
      <c r="S88">
        <v>6.3324607909999997E-2</v>
      </c>
      <c r="T88">
        <v>4.1448086500000002E-2</v>
      </c>
      <c r="U88">
        <f t="shared" si="44"/>
        <v>6.261181334666667E-2</v>
      </c>
      <c r="V88">
        <f t="shared" si="45"/>
        <v>2.0816484349996774E-2</v>
      </c>
      <c r="W88">
        <v>2.0888814700000001E-2</v>
      </c>
      <c r="X88">
        <v>2.8468303380000001E-2</v>
      </c>
      <c r="Y88">
        <v>2.7249420060000001E-2</v>
      </c>
      <c r="Z88">
        <f t="shared" si="46"/>
        <v>2.5535512713333333E-2</v>
      </c>
      <c r="AA88">
        <f t="shared" si="47"/>
        <v>4.070045571892349E-3</v>
      </c>
      <c r="AB88" s="15">
        <v>440</v>
      </c>
      <c r="AC88" s="15">
        <v>8.5226045920000007E-3</v>
      </c>
      <c r="AD88" s="15">
        <v>2.8285892680000001E-2</v>
      </c>
      <c r="AE88" s="15">
        <v>3.9962302890000002E-2</v>
      </c>
      <c r="AF88" s="15">
        <f t="shared" si="48"/>
        <v>2.5590266720666666E-2</v>
      </c>
      <c r="AG88" s="15">
        <f t="shared" si="49"/>
        <v>1.589224517655671E-2</v>
      </c>
      <c r="AH88" s="15">
        <v>2.7531804520000001E-2</v>
      </c>
      <c r="AI88" s="15">
        <v>4.9554351720000001E-2</v>
      </c>
      <c r="AJ88" s="15">
        <v>8.4393717349999994E-2</v>
      </c>
      <c r="AK88" s="15">
        <f t="shared" si="50"/>
        <v>5.3826624529999999E-2</v>
      </c>
      <c r="AL88" s="15">
        <f t="shared" si="51"/>
        <v>2.8670690938551319E-2</v>
      </c>
      <c r="AM88" s="15">
        <v>7.5547017159999993E-2</v>
      </c>
      <c r="AN88" s="15">
        <v>6.9259814919999996E-2</v>
      </c>
      <c r="AO88" s="15">
        <v>9.4569988549999998E-2</v>
      </c>
      <c r="AP88" s="15">
        <f t="shared" si="52"/>
        <v>7.9792273543333334E-2</v>
      </c>
      <c r="AQ88" s="15">
        <f t="shared" si="53"/>
        <v>1.317831072692404E-2</v>
      </c>
      <c r="AR88" s="15">
        <v>1.6261233020000002E-2</v>
      </c>
      <c r="AS88" s="15">
        <v>1.076201163E-2</v>
      </c>
      <c r="AT88" s="15">
        <v>2.0983211700000001E-2</v>
      </c>
      <c r="AU88" s="15">
        <f t="shared" si="54"/>
        <v>1.6002152116666668E-2</v>
      </c>
      <c r="AV88" s="15">
        <f t="shared" si="55"/>
        <v>5.1155229354970201E-3</v>
      </c>
      <c r="AW88">
        <v>440</v>
      </c>
      <c r="AX88">
        <v>1.161060762E-3</v>
      </c>
      <c r="AY88">
        <v>3.55697684E-2</v>
      </c>
      <c r="AZ88">
        <v>2.947738208E-2</v>
      </c>
      <c r="BA88">
        <f t="shared" si="56"/>
        <v>2.2069403747333335E-2</v>
      </c>
      <c r="BB88">
        <f t="shared" si="57"/>
        <v>1.8361601170984072E-2</v>
      </c>
      <c r="BC88">
        <v>5.1663730290000001E-2</v>
      </c>
      <c r="BD88">
        <v>4.35750559E-2</v>
      </c>
      <c r="BE88">
        <v>5.5379979310000001E-2</v>
      </c>
      <c r="BF88">
        <f t="shared" si="58"/>
        <v>5.0206255166666665E-2</v>
      </c>
      <c r="BG88">
        <f t="shared" si="59"/>
        <v>6.0359116527947251E-3</v>
      </c>
      <c r="BH88">
        <v>7.2810500860000002E-2</v>
      </c>
      <c r="BI88">
        <v>6.9750763480000005E-2</v>
      </c>
      <c r="BJ88">
        <v>7.1788810189999996E-2</v>
      </c>
      <c r="BK88">
        <f t="shared" si="60"/>
        <v>7.1450024843333335E-2</v>
      </c>
      <c r="BL88">
        <f t="shared" si="61"/>
        <v>1.5577483243384819E-3</v>
      </c>
      <c r="BM88">
        <v>2.1719200540000001E-2</v>
      </c>
      <c r="BN88">
        <v>1.4003575779999999E-2</v>
      </c>
      <c r="BO88">
        <v>2.4736363439999999E-2</v>
      </c>
      <c r="BP88">
        <f t="shared" si="62"/>
        <v>2.0153046586666664E-2</v>
      </c>
      <c r="BQ88">
        <f t="shared" si="63"/>
        <v>5.535143303729219E-3</v>
      </c>
      <c r="BR88" s="15">
        <v>440</v>
      </c>
      <c r="BS88" s="15">
        <v>1.9481498749999999E-2</v>
      </c>
      <c r="BT88" s="15">
        <v>1.910249889E-2</v>
      </c>
      <c r="BU88" s="15">
        <v>2.0617909730000002E-2</v>
      </c>
      <c r="BV88" s="15">
        <f t="shared" si="64"/>
        <v>1.9733969123333334E-2</v>
      </c>
      <c r="BW88" s="15">
        <f t="shared" si="65"/>
        <v>7.8862124657891547E-4</v>
      </c>
      <c r="BX88" s="15">
        <v>5.0262600179999999E-2</v>
      </c>
      <c r="BY88" s="15">
        <v>5.104015395E-2</v>
      </c>
      <c r="BZ88" s="15">
        <v>4.6925608069999999E-2</v>
      </c>
      <c r="CA88" s="15">
        <f t="shared" si="66"/>
        <v>4.9409454066666671E-2</v>
      </c>
      <c r="CB88" s="15">
        <f t="shared" si="67"/>
        <v>2.1859244423534114E-3</v>
      </c>
      <c r="CC88" s="15">
        <v>5.4414637389999999E-2</v>
      </c>
      <c r="CD88" s="15">
        <v>9.604188055E-2</v>
      </c>
      <c r="CE88" s="15">
        <v>7.1941688660000003E-2</v>
      </c>
      <c r="CF88" s="15">
        <f t="shared" si="68"/>
        <v>7.4132735533333341E-2</v>
      </c>
      <c r="CG88" s="15">
        <f t="shared" si="69"/>
        <v>2.089993679598813E-2</v>
      </c>
      <c r="CH88" s="15">
        <v>1.82671342E-2</v>
      </c>
      <c r="CI88" s="15">
        <v>2.2336460650000001E-2</v>
      </c>
      <c r="CJ88" s="15">
        <v>3.0886195599999999E-2</v>
      </c>
      <c r="CK88" s="15">
        <f t="shared" si="70"/>
        <v>2.3829930150000001E-2</v>
      </c>
      <c r="CL88" s="15">
        <f t="shared" si="71"/>
        <v>6.4407310155614279E-3</v>
      </c>
      <c r="CM88">
        <v>440</v>
      </c>
      <c r="CN88">
        <v>8.4161767740000004E-3</v>
      </c>
      <c r="CO88">
        <v>1.434751414E-2</v>
      </c>
      <c r="CP88">
        <v>1.070445962E-2</v>
      </c>
      <c r="CQ88">
        <f t="shared" si="72"/>
        <v>1.1156050177999999E-2</v>
      </c>
      <c r="CR88">
        <f t="shared" si="73"/>
        <v>2.9913443903006242E-3</v>
      </c>
      <c r="CS88">
        <v>3.9826523510000003E-2</v>
      </c>
      <c r="CT88">
        <v>6.0337383299999998E-2</v>
      </c>
      <c r="CU88">
        <v>5.1349688320000003E-2</v>
      </c>
      <c r="CV88">
        <f t="shared" si="74"/>
        <v>5.0504531710000002E-2</v>
      </c>
      <c r="CW88">
        <f t="shared" si="75"/>
        <v>1.028151543318534E-2</v>
      </c>
      <c r="CX88">
        <v>6.5158776939999996E-2</v>
      </c>
      <c r="CY88">
        <v>6.3908204440000005E-2</v>
      </c>
      <c r="CZ88">
        <v>6.092019379E-2</v>
      </c>
      <c r="DA88">
        <f t="shared" si="76"/>
        <v>6.3329058389999998E-2</v>
      </c>
      <c r="DB88">
        <f t="shared" si="77"/>
        <v>2.1778324982167311E-3</v>
      </c>
      <c r="DC88">
        <v>1.7019513989999999E-2</v>
      </c>
      <c r="DD88">
        <v>1.120931096E-2</v>
      </c>
      <c r="DE88">
        <v>8.8322684169999995E-3</v>
      </c>
      <c r="DF88">
        <f t="shared" si="78"/>
        <v>1.2353697788999999E-2</v>
      </c>
      <c r="DG88">
        <f t="shared" si="79"/>
        <v>4.2118835963192965E-3</v>
      </c>
    </row>
    <row r="89" spans="7:111" x14ac:dyDescent="0.25">
      <c r="G89">
        <v>439</v>
      </c>
      <c r="H89">
        <v>2.8862773910000002E-3</v>
      </c>
      <c r="I89">
        <v>2.435483225E-2</v>
      </c>
      <c r="K89">
        <f t="shared" si="40"/>
        <v>1.36205548205E-2</v>
      </c>
      <c r="L89">
        <f t="shared" si="41"/>
        <v>1.5180560723074304E-2</v>
      </c>
      <c r="M89">
        <v>4.4716037809999998E-2</v>
      </c>
      <c r="N89">
        <v>5.2616603669999998E-2</v>
      </c>
      <c r="O89">
        <v>6.4296476539999994E-2</v>
      </c>
      <c r="P89">
        <f t="shared" si="42"/>
        <v>5.3876372673333332E-2</v>
      </c>
      <c r="Q89">
        <f t="shared" si="43"/>
        <v>9.8508202029648721E-3</v>
      </c>
      <c r="R89">
        <v>8.3278685810000003E-2</v>
      </c>
      <c r="S89">
        <v>6.3506022100000004E-2</v>
      </c>
      <c r="T89">
        <v>4.1483685370000002E-2</v>
      </c>
      <c r="U89">
        <f t="shared" si="44"/>
        <v>6.2756131093333334E-2</v>
      </c>
      <c r="V89">
        <f t="shared" si="45"/>
        <v>2.0907588761890028E-2</v>
      </c>
      <c r="W89">
        <v>2.050597966E-2</v>
      </c>
      <c r="X89">
        <v>2.8089059520000001E-2</v>
      </c>
      <c r="Y89">
        <v>2.68429853E-2</v>
      </c>
      <c r="Z89">
        <f t="shared" si="46"/>
        <v>2.514600816E-2</v>
      </c>
      <c r="AA89">
        <f t="shared" si="47"/>
        <v>4.0663956523002464E-3</v>
      </c>
      <c r="AB89" s="15">
        <v>439</v>
      </c>
      <c r="AC89" s="15">
        <v>7.7327266339999997E-3</v>
      </c>
      <c r="AD89" s="15">
        <v>2.7924833820000002E-2</v>
      </c>
      <c r="AE89" s="15">
        <v>3.9525855329999998E-2</v>
      </c>
      <c r="AF89" s="15">
        <f t="shared" si="48"/>
        <v>2.506113859466667E-2</v>
      </c>
      <c r="AG89" s="15">
        <f t="shared" si="49"/>
        <v>1.608885703919959E-2</v>
      </c>
      <c r="AH89" s="15">
        <v>2.7403272690000001E-2</v>
      </c>
      <c r="AI89" s="15">
        <v>4.9553886060000003E-2</v>
      </c>
      <c r="AJ89" s="15">
        <v>8.4508672359999995E-2</v>
      </c>
      <c r="AK89" s="15">
        <f t="shared" si="50"/>
        <v>5.382194370333334E-2</v>
      </c>
      <c r="AL89" s="15">
        <f t="shared" si="51"/>
        <v>2.8790951788760288E-2</v>
      </c>
      <c r="AM89" s="15">
        <v>7.4732914570000003E-2</v>
      </c>
      <c r="AN89" s="15">
        <v>6.8744428460000007E-2</v>
      </c>
      <c r="AO89" s="15">
        <v>9.4269111749999995E-2</v>
      </c>
      <c r="AP89" s="15">
        <f t="shared" si="52"/>
        <v>7.9248818260000006E-2</v>
      </c>
      <c r="AQ89" s="15">
        <f t="shared" si="53"/>
        <v>1.3348123608459743E-2</v>
      </c>
      <c r="AR89" s="15">
        <v>1.591652818E-2</v>
      </c>
      <c r="AS89" s="15">
        <v>1.0328506120000001E-2</v>
      </c>
      <c r="AT89" s="15">
        <v>2.0674075930000001E-2</v>
      </c>
      <c r="AU89" s="15">
        <f t="shared" si="54"/>
        <v>1.5639703410000001E-2</v>
      </c>
      <c r="AV89" s="15">
        <f t="shared" si="55"/>
        <v>5.1783373430436134E-3</v>
      </c>
      <c r="AW89">
        <v>439</v>
      </c>
      <c r="AX89">
        <v>7.4610463340000002E-4</v>
      </c>
      <c r="AY89">
        <v>3.52159664E-2</v>
      </c>
      <c r="AZ89">
        <v>2.905856259E-2</v>
      </c>
      <c r="BA89">
        <f t="shared" si="56"/>
        <v>2.1673544541133336E-2</v>
      </c>
      <c r="BB89">
        <f t="shared" si="57"/>
        <v>1.8383326990474076E-2</v>
      </c>
      <c r="BC89">
        <v>5.1083970809999997E-2</v>
      </c>
      <c r="BD89">
        <v>4.2987439779999997E-2</v>
      </c>
      <c r="BE89">
        <v>5.4808396850000003E-2</v>
      </c>
      <c r="BF89">
        <f t="shared" si="58"/>
        <v>4.9626602479999997E-2</v>
      </c>
      <c r="BG89">
        <f t="shared" si="59"/>
        <v>6.0437321540304069E-3</v>
      </c>
      <c r="BH89">
        <v>7.2033770380000001E-2</v>
      </c>
      <c r="BI89">
        <v>6.9298252460000001E-2</v>
      </c>
      <c r="BJ89">
        <v>7.1151264010000007E-2</v>
      </c>
      <c r="BK89">
        <f t="shared" si="60"/>
        <v>7.0827762283333331E-2</v>
      </c>
      <c r="BL89">
        <f t="shared" si="61"/>
        <v>1.396157082146389E-3</v>
      </c>
      <c r="BM89">
        <v>2.1268263459999999E-2</v>
      </c>
      <c r="BN89">
        <v>1.364655234E-2</v>
      </c>
      <c r="BO89">
        <v>2.4369589979999998E-2</v>
      </c>
      <c r="BP89">
        <f t="shared" si="62"/>
        <v>1.9761468593333331E-2</v>
      </c>
      <c r="BQ89">
        <f t="shared" si="63"/>
        <v>5.5180347167151887E-3</v>
      </c>
      <c r="BR89" s="15">
        <v>439</v>
      </c>
      <c r="BS89" s="15">
        <v>1.9446710119999999E-2</v>
      </c>
      <c r="BT89" s="15">
        <v>1.9117755819999999E-2</v>
      </c>
      <c r="BU89" s="15">
        <v>2.058634162E-2</v>
      </c>
      <c r="BV89" s="15">
        <f t="shared" si="64"/>
        <v>1.9716935853333336E-2</v>
      </c>
      <c r="BW89" s="15">
        <f t="shared" si="65"/>
        <v>7.7068315357678918E-4</v>
      </c>
      <c r="BX89" s="15">
        <v>4.978740215E-2</v>
      </c>
      <c r="BY89" s="15">
        <v>4.9997225399999998E-2</v>
      </c>
      <c r="BZ89" s="15">
        <v>4.6312477439999999E-2</v>
      </c>
      <c r="CA89" s="15">
        <f t="shared" si="66"/>
        <v>4.8699034996666668E-2</v>
      </c>
      <c r="CB89" s="15">
        <f t="shared" si="67"/>
        <v>2.0694804124519314E-3</v>
      </c>
      <c r="CC89" s="15">
        <v>5.3292900320000003E-2</v>
      </c>
      <c r="CD89" s="15">
        <v>9.6239782869999999E-2</v>
      </c>
      <c r="CE89" s="15">
        <v>7.1898676460000005E-2</v>
      </c>
      <c r="CF89" s="15">
        <f t="shared" si="68"/>
        <v>7.3810453216666669E-2</v>
      </c>
      <c r="CG89" s="15">
        <f t="shared" si="69"/>
        <v>2.1537173629944374E-2</v>
      </c>
      <c r="CH89" s="15">
        <v>1.831624657E-2</v>
      </c>
      <c r="CI89" s="15">
        <v>2.2373769429999999E-2</v>
      </c>
      <c r="CJ89" s="15">
        <v>3.0818382280000001E-2</v>
      </c>
      <c r="CK89" s="15">
        <f t="shared" si="70"/>
        <v>2.383613276E-2</v>
      </c>
      <c r="CL89" s="15">
        <f t="shared" si="71"/>
        <v>6.3780662594167979E-3</v>
      </c>
      <c r="CM89">
        <v>439</v>
      </c>
      <c r="CN89">
        <v>8.5164792839999993E-3</v>
      </c>
      <c r="CO89">
        <v>1.4394820670000001E-2</v>
      </c>
      <c r="CP89">
        <v>1.081155613E-2</v>
      </c>
      <c r="CQ89">
        <f t="shared" si="72"/>
        <v>1.1240952027999998E-2</v>
      </c>
      <c r="CR89">
        <f t="shared" si="73"/>
        <v>2.9626018953792161E-3</v>
      </c>
      <c r="CS89">
        <v>3.9043620229999999E-2</v>
      </c>
      <c r="CT89">
        <v>5.9916082769999997E-2</v>
      </c>
      <c r="CU89">
        <v>5.0570357589999997E-2</v>
      </c>
      <c r="CV89">
        <f t="shared" si="74"/>
        <v>4.9843353529999995E-2</v>
      </c>
      <c r="CW89">
        <f t="shared" si="75"/>
        <v>1.0455205607656335E-2</v>
      </c>
      <c r="CX89">
        <v>6.5191559489999995E-2</v>
      </c>
      <c r="CY89">
        <v>6.40213117E-2</v>
      </c>
      <c r="CZ89">
        <v>6.071985513E-2</v>
      </c>
      <c r="DA89">
        <f t="shared" si="76"/>
        <v>6.3310908773333327E-2</v>
      </c>
      <c r="DB89">
        <f t="shared" si="77"/>
        <v>2.3189521792122336E-3</v>
      </c>
      <c r="DC89">
        <v>1.708434336E-2</v>
      </c>
      <c r="DD89">
        <v>1.1343287299999999E-2</v>
      </c>
      <c r="DE89">
        <v>8.8692549620000005E-3</v>
      </c>
      <c r="DF89">
        <f t="shared" si="78"/>
        <v>1.2432295207333334E-2</v>
      </c>
      <c r="DG89">
        <f t="shared" si="79"/>
        <v>4.2144243988253526E-3</v>
      </c>
    </row>
    <row r="90" spans="7:111" x14ac:dyDescent="0.25">
      <c r="G90">
        <v>438</v>
      </c>
      <c r="H90">
        <v>3.296163632E-3</v>
      </c>
      <c r="I90">
        <v>2.4856816980000002E-2</v>
      </c>
      <c r="K90">
        <f t="shared" si="40"/>
        <v>1.4076490306E-2</v>
      </c>
      <c r="L90">
        <f t="shared" si="41"/>
        <v>1.5245684189183241E-2</v>
      </c>
      <c r="M90">
        <v>4.5566190030000002E-2</v>
      </c>
      <c r="N90">
        <v>5.3556431080000001E-2</v>
      </c>
      <c r="O90">
        <v>6.5396413210000004E-2</v>
      </c>
      <c r="P90">
        <f t="shared" si="42"/>
        <v>5.4839678106666671E-2</v>
      </c>
      <c r="Q90">
        <f t="shared" si="43"/>
        <v>9.9771980054892649E-3</v>
      </c>
      <c r="R90">
        <v>8.4306515750000005E-2</v>
      </c>
      <c r="S90">
        <v>6.4439438279999997E-2</v>
      </c>
      <c r="T90">
        <v>4.2285297069999998E-2</v>
      </c>
      <c r="U90">
        <f t="shared" si="44"/>
        <v>6.3677083700000012E-2</v>
      </c>
      <c r="V90">
        <f t="shared" si="45"/>
        <v>2.1020979834853782E-2</v>
      </c>
      <c r="W90">
        <v>2.0913233980000001E-2</v>
      </c>
      <c r="X90">
        <v>2.8633398939999999E-2</v>
      </c>
      <c r="Y90">
        <v>2.7228638530000002E-2</v>
      </c>
      <c r="Z90">
        <f t="shared" si="46"/>
        <v>2.5591757150000002E-2</v>
      </c>
      <c r="AA90">
        <f t="shared" si="47"/>
        <v>4.1121493457249303E-3</v>
      </c>
      <c r="AB90" s="15">
        <v>438</v>
      </c>
      <c r="AC90" s="15">
        <v>8.0382423479999996E-3</v>
      </c>
      <c r="AD90" s="15">
        <v>2.8337366879999999E-2</v>
      </c>
      <c r="AE90" s="15">
        <v>3.998078033E-2</v>
      </c>
      <c r="AF90" s="15">
        <f t="shared" si="48"/>
        <v>2.5452129852666667E-2</v>
      </c>
      <c r="AG90" s="15">
        <f t="shared" si="49"/>
        <v>1.6165546007196892E-2</v>
      </c>
      <c r="AH90" s="15">
        <v>2.822210453E-2</v>
      </c>
      <c r="AI90" s="15">
        <v>5.031171441E-2</v>
      </c>
      <c r="AJ90" s="15">
        <v>8.5352286700000002E-2</v>
      </c>
      <c r="AK90" s="15">
        <f t="shared" si="50"/>
        <v>5.4628701879999998E-2</v>
      </c>
      <c r="AL90" s="15">
        <f t="shared" si="51"/>
        <v>2.8808709001037325E-2</v>
      </c>
      <c r="AM90" s="15">
        <v>7.4789986010000004E-2</v>
      </c>
      <c r="AN90" s="15">
        <v>6.9023571909999998E-2</v>
      </c>
      <c r="AO90" s="15">
        <v>9.4906337559999998E-2</v>
      </c>
      <c r="AP90" s="15">
        <f t="shared" si="52"/>
        <v>7.9573298493333333E-2</v>
      </c>
      <c r="AQ90" s="15">
        <f t="shared" si="53"/>
        <v>1.3588209895277417E-2</v>
      </c>
      <c r="AR90" s="15">
        <v>1.629221812E-2</v>
      </c>
      <c r="AS90" s="15">
        <v>1.069382019E-2</v>
      </c>
      <c r="AT90" s="15">
        <v>2.0893786099999999E-2</v>
      </c>
      <c r="AU90" s="15">
        <f t="shared" si="54"/>
        <v>1.5959941469999999E-2</v>
      </c>
      <c r="AV90" s="15">
        <f t="shared" si="55"/>
        <v>5.108094749551137E-3</v>
      </c>
      <c r="AW90">
        <v>438</v>
      </c>
      <c r="AX90">
        <v>1.2281084199999999E-3</v>
      </c>
      <c r="AY90">
        <v>3.566920757E-2</v>
      </c>
      <c r="AZ90">
        <v>2.95611117E-2</v>
      </c>
      <c r="BA90">
        <f t="shared" si="56"/>
        <v>2.2152809230000001E-2</v>
      </c>
      <c r="BB90">
        <f t="shared" si="57"/>
        <v>1.8376875054815188E-2</v>
      </c>
      <c r="BC90">
        <v>5.1524214450000001E-2</v>
      </c>
      <c r="BD90">
        <v>4.3403152379999997E-2</v>
      </c>
      <c r="BE90">
        <v>5.5205132810000002E-2</v>
      </c>
      <c r="BF90">
        <f t="shared" si="58"/>
        <v>5.0044166546666664E-2</v>
      </c>
      <c r="BG90">
        <f t="shared" si="59"/>
        <v>6.0385918776356146E-3</v>
      </c>
      <c r="BH90">
        <v>7.2314217690000002E-2</v>
      </c>
      <c r="BI90">
        <v>6.9797605279999994E-2</v>
      </c>
      <c r="BJ90">
        <v>7.1423813700000005E-2</v>
      </c>
      <c r="BK90">
        <f t="shared" si="60"/>
        <v>7.1178545556666667E-2</v>
      </c>
      <c r="BL90">
        <f t="shared" si="61"/>
        <v>1.2761080879542096E-3</v>
      </c>
      <c r="BM90">
        <v>2.1751450370000001E-2</v>
      </c>
      <c r="BN90">
        <v>1.4067341569999999E-2</v>
      </c>
      <c r="BO90">
        <v>2.4809617549999999E-2</v>
      </c>
      <c r="BP90">
        <f t="shared" si="62"/>
        <v>2.0209469829999997E-2</v>
      </c>
      <c r="BQ90">
        <f t="shared" si="63"/>
        <v>5.5346545779231173E-3</v>
      </c>
      <c r="BR90" s="15">
        <v>438</v>
      </c>
      <c r="BS90" s="15">
        <v>1.9452990959999999E-2</v>
      </c>
      <c r="BT90" s="15">
        <v>1.9184224310000001E-2</v>
      </c>
      <c r="BU90" s="15">
        <v>2.062738314E-2</v>
      </c>
      <c r="BV90" s="15">
        <f t="shared" si="64"/>
        <v>1.9754866136666663E-2</v>
      </c>
      <c r="BW90" s="15">
        <f t="shared" si="65"/>
        <v>7.6747854619356654E-4</v>
      </c>
      <c r="BX90" s="15">
        <v>4.9242496490000003E-2</v>
      </c>
      <c r="BY90" s="15">
        <v>4.9090798939999999E-2</v>
      </c>
      <c r="BZ90" s="15">
        <v>4.5884333550000003E-2</v>
      </c>
      <c r="CA90" s="15">
        <f t="shared" si="66"/>
        <v>4.8072542993333335E-2</v>
      </c>
      <c r="CB90" s="15">
        <f t="shared" si="67"/>
        <v>1.8965622749039586E-3</v>
      </c>
      <c r="CC90" s="15">
        <v>5.2389126270000003E-2</v>
      </c>
      <c r="CD90" s="15">
        <v>9.6600070600000004E-2</v>
      </c>
      <c r="CE90" s="15">
        <v>7.2007954119999995E-2</v>
      </c>
      <c r="CF90" s="15">
        <f t="shared" si="68"/>
        <v>7.3665716996666672E-2</v>
      </c>
      <c r="CG90" s="15">
        <f t="shared" si="69"/>
        <v>2.2152043539006291E-2</v>
      </c>
      <c r="CH90" s="15">
        <v>1.830296218E-2</v>
      </c>
      <c r="CI90" s="15">
        <v>2.2467099130000001E-2</v>
      </c>
      <c r="CJ90" s="15">
        <v>3.0932251359999999E-2</v>
      </c>
      <c r="CK90" s="15">
        <f t="shared" si="70"/>
        <v>2.3900770890000003E-2</v>
      </c>
      <c r="CL90" s="15">
        <f t="shared" si="71"/>
        <v>6.4355494974852193E-3</v>
      </c>
      <c r="CM90">
        <v>438</v>
      </c>
      <c r="CN90">
        <v>8.459858596E-3</v>
      </c>
      <c r="CO90">
        <v>1.447381824E-2</v>
      </c>
      <c r="CP90">
        <v>1.076997165E-2</v>
      </c>
      <c r="CQ90">
        <f t="shared" si="72"/>
        <v>1.1234549495333333E-2</v>
      </c>
      <c r="CR90">
        <f t="shared" si="73"/>
        <v>3.0337768673216682E-3</v>
      </c>
      <c r="CS90">
        <v>3.8216698909999999E-2</v>
      </c>
      <c r="CT90">
        <v>5.9455741200000002E-2</v>
      </c>
      <c r="CU90">
        <v>4.996144399E-2</v>
      </c>
      <c r="CV90">
        <f t="shared" si="74"/>
        <v>4.9211294699999998E-2</v>
      </c>
      <c r="CW90">
        <f t="shared" si="75"/>
        <v>1.0639373680676304E-2</v>
      </c>
      <c r="CX90">
        <v>6.5225370229999996E-2</v>
      </c>
      <c r="CY90">
        <v>6.3938260080000003E-2</v>
      </c>
      <c r="CZ90">
        <v>6.0580462219999999E-2</v>
      </c>
      <c r="DA90">
        <f t="shared" si="76"/>
        <v>6.324803084333333E-2</v>
      </c>
      <c r="DB90">
        <f t="shared" si="77"/>
        <v>2.3981461391463666E-3</v>
      </c>
      <c r="DC90">
        <v>1.715998165E-2</v>
      </c>
      <c r="DD90">
        <v>1.128812972E-2</v>
      </c>
      <c r="DE90">
        <v>8.9192977179999994E-3</v>
      </c>
      <c r="DF90">
        <f t="shared" si="78"/>
        <v>1.2455803029333334E-2</v>
      </c>
      <c r="DG90">
        <f t="shared" si="79"/>
        <v>4.2426187237103669E-3</v>
      </c>
    </row>
    <row r="91" spans="7:111" x14ac:dyDescent="0.25">
      <c r="G91">
        <v>437</v>
      </c>
      <c r="H91">
        <v>3.2567537860000001E-3</v>
      </c>
      <c r="I91">
        <v>2.491106652E-2</v>
      </c>
      <c r="K91">
        <f t="shared" si="40"/>
        <v>1.4083910153E-2</v>
      </c>
      <c r="L91">
        <f t="shared" si="41"/>
        <v>1.5311911376145605E-2</v>
      </c>
      <c r="M91">
        <v>4.6049710360000003E-2</v>
      </c>
      <c r="N91">
        <v>5.4086782040000003E-2</v>
      </c>
      <c r="O91">
        <v>6.6009052100000007E-2</v>
      </c>
      <c r="P91">
        <f t="shared" si="42"/>
        <v>5.5381848166666671E-2</v>
      </c>
      <c r="Q91">
        <f t="shared" si="43"/>
        <v>1.0042496097975641E-2</v>
      </c>
      <c r="R91">
        <v>8.4922768179999997E-2</v>
      </c>
      <c r="S91">
        <v>6.4887575810000001E-2</v>
      </c>
      <c r="T91">
        <v>4.2790144680000003E-2</v>
      </c>
      <c r="U91">
        <f t="shared" si="44"/>
        <v>6.4200162889999995E-2</v>
      </c>
      <c r="V91">
        <f t="shared" si="45"/>
        <v>2.1074721662221928E-2</v>
      </c>
      <c r="W91">
        <v>2.0865701140000002E-2</v>
      </c>
      <c r="X91">
        <v>2.8686158359999998E-2</v>
      </c>
      <c r="Y91">
        <v>2.7180079369999999E-2</v>
      </c>
      <c r="Z91">
        <f t="shared" si="46"/>
        <v>2.5577312956666667E-2</v>
      </c>
      <c r="AA91">
        <f t="shared" si="47"/>
        <v>4.1492810117229424E-3</v>
      </c>
      <c r="AB91" s="15">
        <v>437</v>
      </c>
      <c r="AC91" s="15">
        <v>8.0893496050000006E-3</v>
      </c>
      <c r="AD91" s="15">
        <v>2.8414851049999999E-2</v>
      </c>
      <c r="AE91" s="15">
        <v>4.003164545E-2</v>
      </c>
      <c r="AF91" s="15">
        <f t="shared" si="48"/>
        <v>2.5511948701666665E-2</v>
      </c>
      <c r="AG91" s="15">
        <f t="shared" si="49"/>
        <v>1.6167798164726868E-2</v>
      </c>
      <c r="AH91" s="15">
        <v>2.8804669160000001E-2</v>
      </c>
      <c r="AI91" s="15">
        <v>5.0890009850000001E-2</v>
      </c>
      <c r="AJ91" s="15">
        <v>8.6056075989999994E-2</v>
      </c>
      <c r="AK91" s="15">
        <f t="shared" si="50"/>
        <v>5.5250251666666667E-2</v>
      </c>
      <c r="AL91" s="15">
        <f t="shared" si="51"/>
        <v>2.8873684862317076E-2</v>
      </c>
      <c r="AM91" s="15">
        <v>7.4474133550000002E-2</v>
      </c>
      <c r="AN91" s="15">
        <v>6.907676905E-2</v>
      </c>
      <c r="AO91" s="15">
        <v>9.529062361E-2</v>
      </c>
      <c r="AP91" s="15">
        <f t="shared" si="52"/>
        <v>7.9613842069999996E-2</v>
      </c>
      <c r="AQ91" s="15">
        <f t="shared" si="53"/>
        <v>1.3842109502389037E-2</v>
      </c>
      <c r="AR91" s="15">
        <v>1.6323126850000001E-2</v>
      </c>
      <c r="AS91" s="15">
        <v>1.073319465E-2</v>
      </c>
      <c r="AT91" s="15">
        <v>2.0999457690000001E-2</v>
      </c>
      <c r="AU91" s="15">
        <f t="shared" si="54"/>
        <v>1.6018593063333333E-2</v>
      </c>
      <c r="AV91" s="15">
        <f t="shared" si="55"/>
        <v>5.1399022191121147E-3</v>
      </c>
      <c r="AW91">
        <v>437</v>
      </c>
      <c r="AX91">
        <v>1.2880265709999999E-3</v>
      </c>
      <c r="AY91">
        <v>3.579843789E-2</v>
      </c>
      <c r="AZ91">
        <v>2.959200926E-2</v>
      </c>
      <c r="BA91">
        <f t="shared" si="56"/>
        <v>2.2226157906999999E-2</v>
      </c>
      <c r="BB91">
        <f t="shared" si="57"/>
        <v>1.8396574326963965E-2</v>
      </c>
      <c r="BC91">
        <v>5.1532257349999999E-2</v>
      </c>
      <c r="BD91">
        <v>4.341059178E-2</v>
      </c>
      <c r="BE91">
        <v>5.5412888530000003E-2</v>
      </c>
      <c r="BF91">
        <f t="shared" si="58"/>
        <v>5.0118579220000008E-2</v>
      </c>
      <c r="BG91">
        <f t="shared" si="59"/>
        <v>6.1247568286582101E-3</v>
      </c>
      <c r="BH91">
        <v>7.223802805E-2</v>
      </c>
      <c r="BI91">
        <v>7.0067547260000002E-2</v>
      </c>
      <c r="BJ91">
        <v>7.1480236949999998E-2</v>
      </c>
      <c r="BK91">
        <f t="shared" si="60"/>
        <v>7.1261937419999991E-2</v>
      </c>
      <c r="BL91">
        <f t="shared" si="61"/>
        <v>1.1015841903996351E-3</v>
      </c>
      <c r="BM91">
        <v>2.1883819249999999E-2</v>
      </c>
      <c r="BN91">
        <v>1.414090395E-2</v>
      </c>
      <c r="BO91">
        <v>2.495479397E-2</v>
      </c>
      <c r="BP91">
        <f t="shared" si="62"/>
        <v>2.0326505723333332E-2</v>
      </c>
      <c r="BQ91">
        <f t="shared" si="63"/>
        <v>5.572609209913983E-3</v>
      </c>
      <c r="BR91" s="15">
        <v>437</v>
      </c>
      <c r="BS91" s="15">
        <v>1.9348479809999999E-2</v>
      </c>
      <c r="BT91" s="15">
        <v>1.9158279520000002E-2</v>
      </c>
      <c r="BU91" s="15">
        <v>2.062551118E-2</v>
      </c>
      <c r="BV91" s="15">
        <f t="shared" si="64"/>
        <v>1.9710756836666666E-2</v>
      </c>
      <c r="BW91" s="15">
        <f t="shared" si="65"/>
        <v>7.9788825600106362E-4</v>
      </c>
      <c r="BX91" s="15">
        <v>4.889036343E-2</v>
      </c>
      <c r="BY91" s="15">
        <v>4.836020991E-2</v>
      </c>
      <c r="BZ91" s="15">
        <v>4.5439939950000001E-2</v>
      </c>
      <c r="CA91" s="15">
        <f t="shared" si="66"/>
        <v>4.7563504430000007E-2</v>
      </c>
      <c r="CB91" s="15">
        <f t="shared" si="67"/>
        <v>1.8580662701395635E-3</v>
      </c>
      <c r="CC91" s="15">
        <v>5.143034086E-2</v>
      </c>
      <c r="CD91" s="15">
        <v>9.6845552330000001E-2</v>
      </c>
      <c r="CE91" s="15">
        <v>7.2034507989999996E-2</v>
      </c>
      <c r="CF91" s="15">
        <f t="shared" si="68"/>
        <v>7.3436800393333335E-2</v>
      </c>
      <c r="CG91" s="15">
        <f t="shared" si="69"/>
        <v>2.2740056644708215E-2</v>
      </c>
      <c r="CH91" s="15">
        <v>1.8269915130000002E-2</v>
      </c>
      <c r="CI91" s="15">
        <v>2.2386988619999999E-2</v>
      </c>
      <c r="CJ91" s="15">
        <v>3.0884277080000001E-2</v>
      </c>
      <c r="CK91" s="15">
        <f t="shared" si="70"/>
        <v>2.3847060276666665E-2</v>
      </c>
      <c r="CL91" s="15">
        <f t="shared" si="71"/>
        <v>6.4326813059060522E-3</v>
      </c>
      <c r="CM91">
        <v>437</v>
      </c>
      <c r="CN91">
        <v>8.4254406389999998E-3</v>
      </c>
      <c r="CO91">
        <v>1.451150235E-2</v>
      </c>
      <c r="CP91">
        <v>1.070132945E-2</v>
      </c>
      <c r="CQ91">
        <f t="shared" si="72"/>
        <v>1.1212757479666666E-2</v>
      </c>
      <c r="CR91">
        <f t="shared" si="73"/>
        <v>3.0750944310169747E-3</v>
      </c>
      <c r="CS91">
        <v>3.7560522559999997E-2</v>
      </c>
      <c r="CT91">
        <v>5.9027139100000001E-2</v>
      </c>
      <c r="CU91">
        <v>4.9282800410000001E-2</v>
      </c>
      <c r="CV91">
        <f t="shared" si="74"/>
        <v>4.8623487356666661E-2</v>
      </c>
      <c r="CW91">
        <f t="shared" si="75"/>
        <v>1.0748484855809808E-2</v>
      </c>
      <c r="CX91">
        <v>6.5375082190000003E-2</v>
      </c>
      <c r="CY91">
        <v>6.3890002670000001E-2</v>
      </c>
      <c r="CZ91">
        <v>6.0373853890000002E-2</v>
      </c>
      <c r="DA91">
        <f t="shared" si="76"/>
        <v>6.3212979583333329E-2</v>
      </c>
      <c r="DB91">
        <f t="shared" si="77"/>
        <v>2.5684316853071972E-3</v>
      </c>
      <c r="DC91">
        <v>1.7105264589999999E-2</v>
      </c>
      <c r="DD91">
        <v>1.125431061E-2</v>
      </c>
      <c r="DE91">
        <v>8.8287023830000005E-3</v>
      </c>
      <c r="DF91">
        <f t="shared" si="78"/>
        <v>1.2396092527666666E-2</v>
      </c>
      <c r="DG91">
        <f t="shared" si="79"/>
        <v>4.2547761342070691E-3</v>
      </c>
    </row>
    <row r="92" spans="7:111" x14ac:dyDescent="0.25">
      <c r="G92">
        <v>436</v>
      </c>
      <c r="H92">
        <v>3.03757377E-3</v>
      </c>
      <c r="I92">
        <v>2.4468688289999999E-2</v>
      </c>
      <c r="K92">
        <f t="shared" si="40"/>
        <v>1.3753131029999999E-2</v>
      </c>
      <c r="L92">
        <f t="shared" si="41"/>
        <v>1.515408640547748E-2</v>
      </c>
      <c r="M92">
        <v>4.6138279140000002E-2</v>
      </c>
      <c r="N92">
        <v>5.4168093950000003E-2</v>
      </c>
      <c r="O92">
        <v>6.6142514350000001E-2</v>
      </c>
      <c r="P92">
        <f t="shared" si="42"/>
        <v>5.5482962480000009E-2</v>
      </c>
      <c r="Q92">
        <f t="shared" si="43"/>
        <v>1.0066728168706943E-2</v>
      </c>
      <c r="R92">
        <v>8.5311390459999997E-2</v>
      </c>
      <c r="S92">
        <v>6.5217100080000007E-2</v>
      </c>
      <c r="T92">
        <v>4.2889963840000003E-2</v>
      </c>
      <c r="U92">
        <f t="shared" si="44"/>
        <v>6.4472818126666664E-2</v>
      </c>
      <c r="V92">
        <f t="shared" si="45"/>
        <v>2.1220504844101984E-2</v>
      </c>
      <c r="W92">
        <v>2.066541463E-2</v>
      </c>
      <c r="X92">
        <v>2.839014493E-2</v>
      </c>
      <c r="Y92">
        <v>2.6800554250000001E-2</v>
      </c>
      <c r="Z92">
        <f t="shared" si="46"/>
        <v>2.5285371269999999E-2</v>
      </c>
      <c r="AA92">
        <f t="shared" si="47"/>
        <v>4.0791787346346796E-3</v>
      </c>
      <c r="AB92" s="15">
        <v>436</v>
      </c>
      <c r="AC92" s="15">
        <v>7.656973787E-3</v>
      </c>
      <c r="AD92" s="15">
        <v>2.8035653760000001E-2</v>
      </c>
      <c r="AE92" s="15">
        <v>3.9679665119999999E-2</v>
      </c>
      <c r="AF92" s="15">
        <f t="shared" si="48"/>
        <v>2.5124097555666663E-2</v>
      </c>
      <c r="AG92" s="15">
        <f t="shared" si="49"/>
        <v>1.6208672360819451E-2</v>
      </c>
      <c r="AH92" s="15">
        <v>2.882881835E-2</v>
      </c>
      <c r="AI92" s="15">
        <v>5.0931248810000003E-2</v>
      </c>
      <c r="AJ92" s="15">
        <v>8.6180403830000002E-2</v>
      </c>
      <c r="AK92" s="15">
        <f t="shared" si="50"/>
        <v>5.5313490329999999E-2</v>
      </c>
      <c r="AL92" s="15">
        <f t="shared" si="51"/>
        <v>2.8925838273456239E-2</v>
      </c>
      <c r="AM92" s="15">
        <v>7.3881819840000001E-2</v>
      </c>
      <c r="AN92" s="15">
        <v>6.8623021249999999E-2</v>
      </c>
      <c r="AO92" s="15">
        <v>9.515357763E-2</v>
      </c>
      <c r="AP92" s="15">
        <f t="shared" si="52"/>
        <v>7.9219472906666658E-2</v>
      </c>
      <c r="AQ92" s="15">
        <f t="shared" si="53"/>
        <v>1.4047615835192888E-2</v>
      </c>
      <c r="AR92" s="15">
        <v>1.5957452359999999E-2</v>
      </c>
      <c r="AS92" s="15">
        <v>1.0247210039999999E-2</v>
      </c>
      <c r="AT92" s="15">
        <v>2.054554783E-2</v>
      </c>
      <c r="AU92" s="15">
        <f t="shared" si="54"/>
        <v>1.558340341E-2</v>
      </c>
      <c r="AV92" s="15">
        <f t="shared" si="55"/>
        <v>5.1593482894627899E-3</v>
      </c>
      <c r="AW92">
        <v>436</v>
      </c>
      <c r="AX92">
        <v>8.1238802520000001E-4</v>
      </c>
      <c r="AY92">
        <v>3.5400863740000003E-2</v>
      </c>
      <c r="AZ92">
        <v>2.913844585E-2</v>
      </c>
      <c r="BA92">
        <f t="shared" si="56"/>
        <v>2.1783899205066667E-2</v>
      </c>
      <c r="BB92">
        <f t="shared" si="57"/>
        <v>1.8429804131696641E-2</v>
      </c>
      <c r="BC92">
        <v>5.112756416E-2</v>
      </c>
      <c r="BD92">
        <v>4.3016791339999999E-2</v>
      </c>
      <c r="BE92">
        <v>5.5006470529999997E-2</v>
      </c>
      <c r="BF92">
        <f t="shared" si="58"/>
        <v>4.9716942009999994E-2</v>
      </c>
      <c r="BG92">
        <f t="shared" si="59"/>
        <v>6.1180464943748772E-3</v>
      </c>
      <c r="BH92">
        <v>7.1574546399999994E-2</v>
      </c>
      <c r="BI92">
        <v>6.9795176390000005E-2</v>
      </c>
      <c r="BJ92">
        <v>7.0890434089999996E-2</v>
      </c>
      <c r="BK92">
        <f t="shared" si="60"/>
        <v>7.0753385626666665E-2</v>
      </c>
      <c r="BL92">
        <f t="shared" si="61"/>
        <v>8.9756677695777094E-4</v>
      </c>
      <c r="BM92">
        <v>2.1387649700000001E-2</v>
      </c>
      <c r="BN92">
        <v>1.3666213490000001E-2</v>
      </c>
      <c r="BO92">
        <v>2.4474577979999999E-2</v>
      </c>
      <c r="BP92">
        <f t="shared" si="62"/>
        <v>1.9842813723333335E-2</v>
      </c>
      <c r="BQ92">
        <f t="shared" si="63"/>
        <v>5.567322011818243E-3</v>
      </c>
      <c r="BR92" s="15">
        <v>436</v>
      </c>
      <c r="BS92" s="15">
        <v>1.9243830810000001E-2</v>
      </c>
      <c r="BT92" s="15">
        <v>1.8966432660000001E-2</v>
      </c>
      <c r="BU92" s="15">
        <v>2.0437464119999998E-2</v>
      </c>
      <c r="BV92" s="15">
        <f t="shared" si="64"/>
        <v>1.954924253E-2</v>
      </c>
      <c r="BW92" s="15">
        <f t="shared" si="65"/>
        <v>7.8162691107231557E-4</v>
      </c>
      <c r="BX92" s="15">
        <v>4.8440076409999998E-2</v>
      </c>
      <c r="BY92" s="15">
        <v>4.734620824E-2</v>
      </c>
      <c r="BZ92" s="15">
        <v>4.486523941E-2</v>
      </c>
      <c r="CA92" s="15">
        <f t="shared" si="66"/>
        <v>4.6883841353333337E-2</v>
      </c>
      <c r="CB92" s="15">
        <f t="shared" si="67"/>
        <v>1.8317211162064532E-3</v>
      </c>
      <c r="CC92" s="15">
        <v>5.0429649649999998E-2</v>
      </c>
      <c r="CD92" s="15">
        <v>9.7149357199999994E-2</v>
      </c>
      <c r="CE92" s="15">
        <v>7.2115369139999996E-2</v>
      </c>
      <c r="CF92" s="15">
        <f t="shared" si="68"/>
        <v>7.3231458663333332E-2</v>
      </c>
      <c r="CG92" s="15">
        <f t="shared" si="69"/>
        <v>2.3379841963910963E-2</v>
      </c>
      <c r="CH92" s="15">
        <v>1.8088309090000001E-2</v>
      </c>
      <c r="CI92" s="15">
        <v>2.2126751020000002E-2</v>
      </c>
      <c r="CJ92" s="15">
        <v>3.0654205010000001E-2</v>
      </c>
      <c r="CK92" s="15">
        <f t="shared" si="70"/>
        <v>2.3623088373333337E-2</v>
      </c>
      <c r="CL92" s="15">
        <f t="shared" si="71"/>
        <v>6.4151932296933629E-3</v>
      </c>
      <c r="CM92">
        <v>436</v>
      </c>
      <c r="CN92">
        <v>8.4206629539999994E-3</v>
      </c>
      <c r="CO92">
        <v>1.445655618E-2</v>
      </c>
      <c r="CP92">
        <v>1.0718893260000001E-2</v>
      </c>
      <c r="CQ92">
        <f t="shared" si="72"/>
        <v>1.1198704131333332E-2</v>
      </c>
      <c r="CR92">
        <f t="shared" si="73"/>
        <v>3.0464184894898158E-3</v>
      </c>
      <c r="CS92">
        <v>3.6913566289999998E-2</v>
      </c>
      <c r="CT92">
        <v>5.8721657839999997E-2</v>
      </c>
      <c r="CU92">
        <v>4.8661038279999999E-2</v>
      </c>
      <c r="CV92">
        <f t="shared" si="74"/>
        <v>4.8098754136666665E-2</v>
      </c>
      <c r="CW92">
        <f t="shared" si="75"/>
        <v>1.0914913506605495E-2</v>
      </c>
      <c r="CX92">
        <v>6.5486341710000007E-2</v>
      </c>
      <c r="CY92">
        <v>6.4058423040000007E-2</v>
      </c>
      <c r="CZ92">
        <v>6.0278791929999999E-2</v>
      </c>
      <c r="DA92">
        <f t="shared" si="76"/>
        <v>6.327451889333334E-2</v>
      </c>
      <c r="DB92">
        <f t="shared" si="77"/>
        <v>2.6908219861531964E-3</v>
      </c>
      <c r="DC92">
        <v>1.7044389619999999E-2</v>
      </c>
      <c r="DD92">
        <v>1.1222698729999999E-2</v>
      </c>
      <c r="DE92">
        <v>8.8435234499999998E-3</v>
      </c>
      <c r="DF92">
        <f t="shared" si="78"/>
        <v>1.2370203933333332E-2</v>
      </c>
      <c r="DG92">
        <f t="shared" si="79"/>
        <v>4.2191382566017458E-3</v>
      </c>
    </row>
    <row r="93" spans="7:111" x14ac:dyDescent="0.25">
      <c r="G93">
        <v>435</v>
      </c>
      <c r="H93">
        <v>3.3014586660000001E-3</v>
      </c>
      <c r="I93">
        <v>2.50783246E-2</v>
      </c>
      <c r="K93">
        <f t="shared" si="40"/>
        <v>1.4189891632999999E-2</v>
      </c>
      <c r="L93">
        <f t="shared" si="41"/>
        <v>1.5398569574921722E-2</v>
      </c>
      <c r="M93">
        <v>4.7225702549999998E-2</v>
      </c>
      <c r="N93">
        <v>5.5309496819999998E-2</v>
      </c>
      <c r="O93">
        <v>6.7403711379999995E-2</v>
      </c>
      <c r="P93">
        <f t="shared" si="42"/>
        <v>5.6646303583333335E-2</v>
      </c>
      <c r="Q93">
        <f t="shared" si="43"/>
        <v>1.015521045216488E-2</v>
      </c>
      <c r="R93">
        <v>8.6449190970000006E-2</v>
      </c>
      <c r="S93">
        <v>6.6309027369999995E-2</v>
      </c>
      <c r="T93">
        <v>4.3941520150000003E-2</v>
      </c>
      <c r="U93">
        <f t="shared" si="44"/>
        <v>6.5566579496666666E-2</v>
      </c>
      <c r="V93">
        <f t="shared" si="45"/>
        <v>2.1263558998174177E-2</v>
      </c>
      <c r="W93">
        <v>2.1036082880000001E-2</v>
      </c>
      <c r="X93">
        <v>2.893862501E-2</v>
      </c>
      <c r="Y93">
        <v>2.7348985900000001E-2</v>
      </c>
      <c r="Z93">
        <f t="shared" si="46"/>
        <v>2.5774564596666664E-2</v>
      </c>
      <c r="AA93">
        <f t="shared" si="47"/>
        <v>4.1799096712008743E-3</v>
      </c>
      <c r="AB93" s="15">
        <v>435</v>
      </c>
      <c r="AC93" s="15">
        <v>8.0179115760000003E-3</v>
      </c>
      <c r="AD93" s="15">
        <v>2.8469657530000001E-2</v>
      </c>
      <c r="AE93" s="15">
        <v>4.006619006E-2</v>
      </c>
      <c r="AF93" s="15">
        <f t="shared" si="48"/>
        <v>2.5517919721999998E-2</v>
      </c>
      <c r="AG93" s="15">
        <f t="shared" si="49"/>
        <v>1.6226755852985122E-2</v>
      </c>
      <c r="AH93" s="15">
        <v>2.9724571849999999E-2</v>
      </c>
      <c r="AI93" s="15">
        <v>5.1767684520000003E-2</v>
      </c>
      <c r="AJ93" s="15">
        <v>8.7200738489999999E-2</v>
      </c>
      <c r="AK93" s="15">
        <f t="shared" si="50"/>
        <v>5.6230998286666667E-2</v>
      </c>
      <c r="AL93" s="15">
        <f t="shared" si="51"/>
        <v>2.8996867248757236E-2</v>
      </c>
      <c r="AM93" s="15">
        <v>7.4158273639999994E-2</v>
      </c>
      <c r="AN93" s="15">
        <v>6.9138079879999995E-2</v>
      </c>
      <c r="AO93" s="15">
        <v>9.5933392640000004E-2</v>
      </c>
      <c r="AP93" s="15">
        <f t="shared" si="52"/>
        <v>7.9743248719999993E-2</v>
      </c>
      <c r="AQ93" s="15">
        <f t="shared" si="53"/>
        <v>1.4243986677181431E-2</v>
      </c>
      <c r="AR93" s="15">
        <v>1.6360003500000001E-2</v>
      </c>
      <c r="AS93" s="15">
        <v>1.066484954E-2</v>
      </c>
      <c r="AT93" s="15">
        <v>2.0995436239999998E-2</v>
      </c>
      <c r="AU93" s="15">
        <f t="shared" si="54"/>
        <v>1.6006763093333334E-2</v>
      </c>
      <c r="AV93" s="15">
        <f t="shared" si="55"/>
        <v>5.1743443526915192E-3</v>
      </c>
      <c r="AW93">
        <v>435</v>
      </c>
      <c r="AX93">
        <v>1.2681394580000001E-3</v>
      </c>
      <c r="AY93">
        <v>3.5821855069999999E-2</v>
      </c>
      <c r="AZ93">
        <v>2.9665671290000001E-2</v>
      </c>
      <c r="BA93">
        <f t="shared" si="56"/>
        <v>2.2251888605999998E-2</v>
      </c>
      <c r="BB93">
        <f t="shared" si="57"/>
        <v>1.8431303424145756E-2</v>
      </c>
      <c r="BC93">
        <v>5.1776785399999997E-2</v>
      </c>
      <c r="BD93">
        <v>4.36135754E-2</v>
      </c>
      <c r="BE93">
        <v>5.5615972729999998E-2</v>
      </c>
      <c r="BF93">
        <f t="shared" si="58"/>
        <v>5.0335444509999994E-2</v>
      </c>
      <c r="BG93">
        <f t="shared" si="59"/>
        <v>6.1296397192402144E-3</v>
      </c>
      <c r="BH93">
        <v>7.2024665769999996E-2</v>
      </c>
      <c r="BI93">
        <v>7.055664063E-2</v>
      </c>
      <c r="BJ93">
        <v>7.1403585369999995E-2</v>
      </c>
      <c r="BK93">
        <f t="shared" si="60"/>
        <v>7.1328297256666659E-2</v>
      </c>
      <c r="BL93">
        <f t="shared" si="61"/>
        <v>7.3690276015561987E-4</v>
      </c>
      <c r="BM93">
        <v>2.1780762820000001E-2</v>
      </c>
      <c r="BN93">
        <v>1.4033786019999999E-2</v>
      </c>
      <c r="BO93">
        <v>2.4916931989999998E-2</v>
      </c>
      <c r="BP93">
        <f t="shared" si="62"/>
        <v>2.0243826943333335E-2</v>
      </c>
      <c r="BQ93">
        <f t="shared" si="63"/>
        <v>5.6019947757759044E-3</v>
      </c>
      <c r="BR93" s="15">
        <v>435</v>
      </c>
      <c r="BS93" s="15">
        <v>1.9379524509999999E-2</v>
      </c>
      <c r="BT93" s="15">
        <v>1.9255032759999999E-2</v>
      </c>
      <c r="BU93" s="15">
        <v>2.0638458429999999E-2</v>
      </c>
      <c r="BV93" s="15">
        <f t="shared" si="64"/>
        <v>1.9757671899999999E-2</v>
      </c>
      <c r="BW93" s="15">
        <f t="shared" si="65"/>
        <v>7.6531903969952078E-4</v>
      </c>
      <c r="BX93" s="15">
        <v>4.8297800119999998E-2</v>
      </c>
      <c r="BY93" s="15">
        <v>4.6947441999999999E-2</v>
      </c>
      <c r="BZ93" s="15">
        <v>4.4898249209999998E-2</v>
      </c>
      <c r="CA93" s="15">
        <f t="shared" si="66"/>
        <v>4.6714497109999996E-2</v>
      </c>
      <c r="CB93" s="15">
        <f t="shared" si="67"/>
        <v>1.7117050238733575E-3</v>
      </c>
      <c r="CC93" s="15">
        <v>4.9866721029999998E-2</v>
      </c>
      <c r="CD93" s="15">
        <v>9.7789272669999996E-2</v>
      </c>
      <c r="CE93" s="15">
        <v>7.2569109500000006E-2</v>
      </c>
      <c r="CF93" s="15">
        <f t="shared" si="68"/>
        <v>7.3408367733333327E-2</v>
      </c>
      <c r="CG93" s="15">
        <f t="shared" si="69"/>
        <v>2.3972296608977185E-2</v>
      </c>
      <c r="CH93" s="15">
        <v>1.819432713E-2</v>
      </c>
      <c r="CI93" s="15">
        <v>2.2428063679999999E-2</v>
      </c>
      <c r="CJ93" s="15">
        <v>3.0945427720000002E-2</v>
      </c>
      <c r="CK93" s="15">
        <f t="shared" si="70"/>
        <v>2.3855939509999997E-2</v>
      </c>
      <c r="CL93" s="15">
        <f t="shared" si="71"/>
        <v>6.4943639876048351E-3</v>
      </c>
      <c r="CM93">
        <v>435</v>
      </c>
      <c r="CN93">
        <v>8.354712278E-3</v>
      </c>
      <c r="CO93">
        <v>1.4545362439999999E-2</v>
      </c>
      <c r="CP93">
        <v>1.0582854040000001E-2</v>
      </c>
      <c r="CQ93">
        <f t="shared" si="72"/>
        <v>1.1160976252666667E-2</v>
      </c>
      <c r="CR93">
        <f t="shared" si="73"/>
        <v>3.1355551863508327E-3</v>
      </c>
      <c r="CS93">
        <v>3.6375023419999999E-2</v>
      </c>
      <c r="CT93">
        <v>5.849546194E-2</v>
      </c>
      <c r="CU93">
        <v>4.824546725E-2</v>
      </c>
      <c r="CV93">
        <f t="shared" si="74"/>
        <v>4.7705317536666673E-2</v>
      </c>
      <c r="CW93">
        <f t="shared" si="75"/>
        <v>1.1070107107155067E-2</v>
      </c>
      <c r="CX93">
        <v>6.5751805900000002E-2</v>
      </c>
      <c r="CY93">
        <v>6.4096942539999993E-2</v>
      </c>
      <c r="CZ93">
        <v>6.031766534E-2</v>
      </c>
      <c r="DA93">
        <f t="shared" si="76"/>
        <v>6.3388804593333334E-2</v>
      </c>
      <c r="DB93">
        <f t="shared" si="77"/>
        <v>2.7854201514477561E-3</v>
      </c>
      <c r="DC93">
        <v>1.6997143629999999E-2</v>
      </c>
      <c r="DD93">
        <v>1.1100390930000001E-2</v>
      </c>
      <c r="DE93">
        <v>8.8451085610000008E-3</v>
      </c>
      <c r="DF93">
        <f t="shared" si="78"/>
        <v>1.2314214373666666E-2</v>
      </c>
      <c r="DG93">
        <f t="shared" si="79"/>
        <v>4.2093876580623461E-3</v>
      </c>
    </row>
    <row r="94" spans="7:111" x14ac:dyDescent="0.25">
      <c r="G94">
        <v>434</v>
      </c>
      <c r="H94">
        <v>3.2208419869999999E-3</v>
      </c>
      <c r="I94">
        <v>2.4918632579999999E-2</v>
      </c>
      <c r="K94">
        <f t="shared" si="40"/>
        <v>1.40697372835E-2</v>
      </c>
      <c r="L94">
        <f t="shared" si="41"/>
        <v>1.5342654865075979E-2</v>
      </c>
      <c r="M94">
        <v>4.7779235990000002E-2</v>
      </c>
      <c r="N94">
        <v>5.578745157E-2</v>
      </c>
      <c r="O94">
        <v>6.8018980320000005E-2</v>
      </c>
      <c r="P94">
        <f t="shared" si="42"/>
        <v>5.7195222626666674E-2</v>
      </c>
      <c r="Q94">
        <f t="shared" si="43"/>
        <v>1.0193045528542114E-2</v>
      </c>
      <c r="R94">
        <v>8.7151601910000001E-2</v>
      </c>
      <c r="S94">
        <v>6.6820085050000005E-2</v>
      </c>
      <c r="T94">
        <v>4.4437199830000003E-2</v>
      </c>
      <c r="U94">
        <f t="shared" si="44"/>
        <v>6.6136295596666672E-2</v>
      </c>
      <c r="V94">
        <f t="shared" si="45"/>
        <v>2.1365409246615057E-2</v>
      </c>
      <c r="W94">
        <v>2.1035647019999999E-2</v>
      </c>
      <c r="X94">
        <v>2.8994798660000001E-2</v>
      </c>
      <c r="Y94">
        <v>2.7229411530000001E-2</v>
      </c>
      <c r="Z94">
        <f t="shared" si="46"/>
        <v>2.5753285736666669E-2</v>
      </c>
      <c r="AA94">
        <f t="shared" si="47"/>
        <v>4.1798605509558153E-3</v>
      </c>
      <c r="AB94" s="15">
        <v>434</v>
      </c>
      <c r="AC94" s="15">
        <v>8.119520731E-3</v>
      </c>
      <c r="AD94" s="15">
        <v>2.8617333620000001E-2</v>
      </c>
      <c r="AE94" s="15">
        <v>4.0191654120000003E-2</v>
      </c>
      <c r="AF94" s="15">
        <f t="shared" si="48"/>
        <v>2.5642836156999999E-2</v>
      </c>
      <c r="AG94" s="15">
        <f t="shared" si="49"/>
        <v>1.6241648974118898E-2</v>
      </c>
      <c r="AH94" s="15">
        <v>3.048325889E-2</v>
      </c>
      <c r="AI94" s="15">
        <v>5.250888318E-2</v>
      </c>
      <c r="AJ94" s="15">
        <v>8.7997429069999994E-2</v>
      </c>
      <c r="AK94" s="15">
        <f t="shared" si="50"/>
        <v>5.699652371333333E-2</v>
      </c>
      <c r="AL94" s="15">
        <f t="shared" si="51"/>
        <v>2.9018513591168187E-2</v>
      </c>
      <c r="AM94" s="15">
        <v>7.4105218050000005E-2</v>
      </c>
      <c r="AN94" s="15">
        <v>6.9375716150000002E-2</v>
      </c>
      <c r="AO94" s="15">
        <v>9.6547335390000003E-2</v>
      </c>
      <c r="AP94" s="15">
        <f t="shared" si="52"/>
        <v>8.0009423196666665E-2</v>
      </c>
      <c r="AQ94" s="15">
        <f t="shared" si="53"/>
        <v>1.4516161746182369E-2</v>
      </c>
      <c r="AR94" s="15">
        <v>1.6444306820000001E-2</v>
      </c>
      <c r="AS94" s="15">
        <v>1.111122593E-2</v>
      </c>
      <c r="AT94" s="15">
        <v>2.1074339750000001E-2</v>
      </c>
      <c r="AU94" s="15">
        <f t="shared" si="54"/>
        <v>1.62099575E-2</v>
      </c>
      <c r="AV94" s="15">
        <f t="shared" si="55"/>
        <v>4.9856894157585714E-3</v>
      </c>
      <c r="AW94">
        <v>434</v>
      </c>
      <c r="AX94">
        <v>1.2017346449999999E-3</v>
      </c>
      <c r="AY94">
        <v>3.5857811570000002E-2</v>
      </c>
      <c r="AZ94">
        <v>2.9566349459999999E-2</v>
      </c>
      <c r="BA94">
        <f t="shared" si="56"/>
        <v>2.2208631891666667E-2</v>
      </c>
      <c r="BB94">
        <f t="shared" si="57"/>
        <v>1.8462473366789189E-2</v>
      </c>
      <c r="BC94">
        <v>5.1894649860000003E-2</v>
      </c>
      <c r="BD94">
        <v>4.37403284E-2</v>
      </c>
      <c r="BE94">
        <v>5.5906705559999999E-2</v>
      </c>
      <c r="BF94">
        <f t="shared" si="58"/>
        <v>5.0513894606666665E-2</v>
      </c>
      <c r="BG94">
        <f t="shared" si="59"/>
        <v>6.1996005598786855E-3</v>
      </c>
      <c r="BH94">
        <v>7.1972697969999999E-2</v>
      </c>
      <c r="BI94">
        <v>7.0786587890000002E-2</v>
      </c>
      <c r="BJ94">
        <v>7.14936927E-2</v>
      </c>
      <c r="BK94">
        <f t="shared" si="60"/>
        <v>7.1417659519999996E-2</v>
      </c>
      <c r="BL94">
        <f t="shared" si="61"/>
        <v>5.9669930770454556E-4</v>
      </c>
      <c r="BM94">
        <v>2.190328389E-2</v>
      </c>
      <c r="BN94">
        <v>1.412154268E-2</v>
      </c>
      <c r="BO94">
        <v>2.4832969529999999E-2</v>
      </c>
      <c r="BP94">
        <f t="shared" si="62"/>
        <v>2.0285932033333332E-2</v>
      </c>
      <c r="BQ94">
        <f t="shared" si="63"/>
        <v>5.5358410889333187E-3</v>
      </c>
      <c r="BR94" s="15">
        <v>434</v>
      </c>
      <c r="BS94" s="15">
        <v>1.9530640920000002E-2</v>
      </c>
      <c r="BT94" s="15">
        <v>1.9348669799999999E-2</v>
      </c>
      <c r="BU94" s="15">
        <v>2.0724492149999999E-2</v>
      </c>
      <c r="BV94" s="15">
        <f t="shared" si="64"/>
        <v>1.986793429E-2</v>
      </c>
      <c r="BW94" s="15">
        <f t="shared" si="65"/>
        <v>7.4735995194708383E-4</v>
      </c>
      <c r="BX94" s="15">
        <v>4.8248391600000003E-2</v>
      </c>
      <c r="BY94" s="15">
        <v>4.6451050789999997E-2</v>
      </c>
      <c r="BZ94" s="15">
        <v>4.4721316550000001E-2</v>
      </c>
      <c r="CA94" s="15">
        <f t="shared" si="66"/>
        <v>4.6473586313333336E-2</v>
      </c>
      <c r="CB94" s="15">
        <f t="shared" si="67"/>
        <v>1.7636455112754544E-3</v>
      </c>
      <c r="CC94" s="15">
        <v>4.9217939379999999E-2</v>
      </c>
      <c r="CD94" s="15">
        <v>9.8385356369999996E-2</v>
      </c>
      <c r="CE94" s="15">
        <v>7.2866581380000003E-2</v>
      </c>
      <c r="CF94" s="15">
        <f t="shared" si="68"/>
        <v>7.3489959043333331E-2</v>
      </c>
      <c r="CG94" s="15">
        <f t="shared" si="69"/>
        <v>2.4589635482261469E-2</v>
      </c>
      <c r="CH94" s="15">
        <v>1.8334606659999999E-2</v>
      </c>
      <c r="CI94" s="15">
        <v>2.238567919E-2</v>
      </c>
      <c r="CJ94" s="15">
        <v>3.08948122E-2</v>
      </c>
      <c r="CK94" s="15">
        <f t="shared" si="70"/>
        <v>2.3871699349999997E-2</v>
      </c>
      <c r="CL94" s="15">
        <f t="shared" si="71"/>
        <v>6.4106070491574017E-3</v>
      </c>
      <c r="CM94">
        <v>434</v>
      </c>
      <c r="CN94">
        <v>8.0156968910000004E-3</v>
      </c>
      <c r="CO94">
        <v>1.4235637149999999E-2</v>
      </c>
      <c r="CP94">
        <v>1.031673606E-2</v>
      </c>
      <c r="CQ94">
        <f t="shared" si="72"/>
        <v>1.0856023366999999E-2</v>
      </c>
      <c r="CR94">
        <f t="shared" si="73"/>
        <v>3.1448429700067261E-3</v>
      </c>
      <c r="CS94">
        <v>3.5663839429999997E-2</v>
      </c>
      <c r="CT94">
        <v>5.7985439899999998E-2</v>
      </c>
      <c r="CU94">
        <v>4.7633882609999997E-2</v>
      </c>
      <c r="CV94">
        <f t="shared" si="74"/>
        <v>4.709438731333334E-2</v>
      </c>
      <c r="CW94">
        <f t="shared" si="75"/>
        <v>1.1170575332851882E-2</v>
      </c>
      <c r="CX94">
        <v>6.5707415340000005E-2</v>
      </c>
      <c r="CY94">
        <v>6.3983157279999994E-2</v>
      </c>
      <c r="CZ94">
        <v>6.0030739749999999E-2</v>
      </c>
      <c r="DA94">
        <f t="shared" si="76"/>
        <v>6.3240437456666673E-2</v>
      </c>
      <c r="DB94">
        <f t="shared" si="77"/>
        <v>2.9103068550420412E-3</v>
      </c>
      <c r="DC94">
        <v>1.6663258899999998E-2</v>
      </c>
      <c r="DD94">
        <v>1.088783424E-2</v>
      </c>
      <c r="DE94">
        <v>8.4008164699999992E-3</v>
      </c>
      <c r="DF94">
        <f t="shared" si="78"/>
        <v>1.198396987E-2</v>
      </c>
      <c r="DG94">
        <f t="shared" si="79"/>
        <v>4.2388823664714567E-3</v>
      </c>
    </row>
    <row r="95" spans="7:111" x14ac:dyDescent="0.25">
      <c r="G95">
        <v>433</v>
      </c>
      <c r="H95">
        <v>3.2747238870000001E-3</v>
      </c>
      <c r="I95">
        <v>2.4607012050000002E-2</v>
      </c>
      <c r="K95">
        <f t="shared" si="40"/>
        <v>1.3940867968500002E-2</v>
      </c>
      <c r="L95">
        <f t="shared" si="41"/>
        <v>1.5084205618282819E-2</v>
      </c>
      <c r="M95">
        <v>4.792547598E-2</v>
      </c>
      <c r="N95">
        <v>5.6039217859999997E-2</v>
      </c>
      <c r="O95">
        <v>6.836337596E-2</v>
      </c>
      <c r="P95">
        <f t="shared" si="42"/>
        <v>5.7442689933333325E-2</v>
      </c>
      <c r="Q95">
        <f t="shared" si="43"/>
        <v>1.029097853916679E-2</v>
      </c>
      <c r="R95">
        <v>8.7521359320000006E-2</v>
      </c>
      <c r="S95">
        <v>6.7157693209999994E-2</v>
      </c>
      <c r="T95">
        <v>4.4661350549999999E-2</v>
      </c>
      <c r="U95">
        <f t="shared" si="44"/>
        <v>6.6446801026666669E-2</v>
      </c>
      <c r="V95">
        <f t="shared" si="45"/>
        <v>2.1438845904417574E-2</v>
      </c>
      <c r="W95">
        <v>2.0646059889999999E-2</v>
      </c>
      <c r="X95">
        <v>2.8640532869999999E-2</v>
      </c>
      <c r="Y95">
        <v>2.6882475239999998E-2</v>
      </c>
      <c r="Z95">
        <f t="shared" si="46"/>
        <v>2.538968933333333E-2</v>
      </c>
      <c r="AA95">
        <f t="shared" si="47"/>
        <v>4.2010959140853336E-3</v>
      </c>
      <c r="AB95" s="15">
        <v>433</v>
      </c>
      <c r="AC95" s="15">
        <v>7.7471141699999996E-3</v>
      </c>
      <c r="AD95" s="15">
        <v>2.8274206440000001E-2</v>
      </c>
      <c r="AE95" s="15">
        <v>3.9708793159999999E-2</v>
      </c>
      <c r="AF95" s="15">
        <f t="shared" si="48"/>
        <v>2.5243371256666664E-2</v>
      </c>
      <c r="AG95" s="15">
        <f t="shared" si="49"/>
        <v>1.6194959166245224E-2</v>
      </c>
      <c r="AH95" s="15">
        <v>3.060601093E-2</v>
      </c>
      <c r="AI95" s="15">
        <v>5.265704542E-2</v>
      </c>
      <c r="AJ95" s="15">
        <v>8.8224522769999994E-2</v>
      </c>
      <c r="AK95" s="15">
        <f t="shared" si="50"/>
        <v>5.7162526373333335E-2</v>
      </c>
      <c r="AL95" s="15">
        <f t="shared" si="51"/>
        <v>2.9072284836759745E-2</v>
      </c>
      <c r="AM95" s="15">
        <v>7.3716454210000004E-2</v>
      </c>
      <c r="AN95" s="15">
        <v>6.9119654599999997E-2</v>
      </c>
      <c r="AO95" s="15">
        <v>9.6562884749999994E-2</v>
      </c>
      <c r="AP95" s="15">
        <f t="shared" si="52"/>
        <v>7.9799664519999994E-2</v>
      </c>
      <c r="AQ95" s="15">
        <f t="shared" si="53"/>
        <v>1.4698190569700589E-2</v>
      </c>
      <c r="AR95" s="15">
        <v>1.6048338259999999E-2</v>
      </c>
      <c r="AS95" s="15">
        <v>1.0378478090000001E-2</v>
      </c>
      <c r="AT95" s="15">
        <v>2.0721044389999999E-2</v>
      </c>
      <c r="AU95" s="15">
        <f t="shared" si="54"/>
        <v>1.5715953580000001E-2</v>
      </c>
      <c r="AV95" s="15">
        <f t="shared" si="55"/>
        <v>5.1792884742112967E-3</v>
      </c>
      <c r="AW95">
        <v>433</v>
      </c>
      <c r="AX95">
        <v>1.468921429E-3</v>
      </c>
      <c r="AY95">
        <v>3.5688880829999999E-2</v>
      </c>
      <c r="AZ95">
        <v>2.9413724320000001E-2</v>
      </c>
      <c r="BA95">
        <f t="shared" si="56"/>
        <v>2.2190508859666669E-2</v>
      </c>
      <c r="BB95">
        <f t="shared" si="57"/>
        <v>1.8217643550726331E-2</v>
      </c>
      <c r="BC95">
        <v>5.2037030460000001E-2</v>
      </c>
      <c r="BD95">
        <v>4.3837849050000002E-2</v>
      </c>
      <c r="BE95">
        <v>5.6030970069999998E-2</v>
      </c>
      <c r="BF95">
        <f t="shared" si="58"/>
        <v>5.0635283193333332E-2</v>
      </c>
      <c r="BG95">
        <f t="shared" si="59"/>
        <v>6.2162465847002109E-3</v>
      </c>
      <c r="BH95">
        <v>7.1885205810000005E-2</v>
      </c>
      <c r="BI95">
        <v>7.1037963029999998E-2</v>
      </c>
      <c r="BJ95">
        <v>7.1487769480000005E-2</v>
      </c>
      <c r="BK95">
        <f t="shared" si="60"/>
        <v>7.1470312773333336E-2</v>
      </c>
      <c r="BL95">
        <f t="shared" si="61"/>
        <v>4.2389106445084415E-4</v>
      </c>
      <c r="BM95">
        <v>2.1644642580000002E-2</v>
      </c>
      <c r="BN95">
        <v>1.392027922E-2</v>
      </c>
      <c r="BO95">
        <v>2.472803183E-2</v>
      </c>
      <c r="BP95">
        <f t="shared" si="62"/>
        <v>2.0097651210000001E-2</v>
      </c>
      <c r="BQ95">
        <f t="shared" si="63"/>
        <v>5.5674739194612579E-3</v>
      </c>
      <c r="BR95" s="15">
        <v>433</v>
      </c>
      <c r="BS95" s="15">
        <v>1.9027549769999999E-2</v>
      </c>
      <c r="BT95" s="15">
        <v>1.887952909E-2</v>
      </c>
      <c r="BU95" s="15">
        <v>2.0196234810000002E-2</v>
      </c>
      <c r="BV95" s="15">
        <f t="shared" si="64"/>
        <v>1.9367771223333333E-2</v>
      </c>
      <c r="BW95" s="15">
        <f t="shared" si="65"/>
        <v>7.2127766238208537E-4</v>
      </c>
      <c r="BX95" s="15">
        <v>4.7848910090000002E-2</v>
      </c>
      <c r="BY95" s="15">
        <v>4.5484978709999999E-2</v>
      </c>
      <c r="BZ95" s="15">
        <v>4.4253889470000002E-2</v>
      </c>
      <c r="CA95" s="15">
        <f t="shared" si="66"/>
        <v>4.5862592756666674E-2</v>
      </c>
      <c r="CB95" s="15">
        <f t="shared" si="67"/>
        <v>1.8270160346138945E-3</v>
      </c>
      <c r="CC95" s="15">
        <v>4.8171535129999998E-2</v>
      </c>
      <c r="CD95" s="15">
        <v>9.8589010539999994E-2</v>
      </c>
      <c r="CE95" s="15">
        <v>7.2855807839999995E-2</v>
      </c>
      <c r="CF95" s="15">
        <f t="shared" si="68"/>
        <v>7.3205451169999991E-2</v>
      </c>
      <c r="CG95" s="15">
        <f t="shared" si="69"/>
        <v>2.5210556212093966E-2</v>
      </c>
      <c r="CH95" s="15">
        <v>1.78177692E-2</v>
      </c>
      <c r="CI95" s="15">
        <v>2.1964926270000001E-2</v>
      </c>
      <c r="CJ95" s="15">
        <v>3.0487978830000002E-2</v>
      </c>
      <c r="CK95" s="15">
        <f t="shared" si="70"/>
        <v>2.3423558100000002E-2</v>
      </c>
      <c r="CL95" s="15">
        <f t="shared" si="71"/>
        <v>6.4598187380648011E-3</v>
      </c>
      <c r="CM95">
        <v>433</v>
      </c>
      <c r="CN95">
        <v>8.4896069019999992E-3</v>
      </c>
      <c r="CO95">
        <v>1.45795187E-2</v>
      </c>
      <c r="CP95">
        <v>1.07596498E-2</v>
      </c>
      <c r="CQ95">
        <f t="shared" si="72"/>
        <v>1.1276258467333334E-2</v>
      </c>
      <c r="CR95">
        <f t="shared" si="73"/>
        <v>3.0776484226155273E-3</v>
      </c>
      <c r="CS95">
        <v>3.5743262620000001E-2</v>
      </c>
      <c r="CT95">
        <v>5.8468155559999999E-2</v>
      </c>
      <c r="CU95">
        <v>4.7779090699999999E-2</v>
      </c>
      <c r="CV95">
        <f t="shared" si="74"/>
        <v>4.7330169626666668E-2</v>
      </c>
      <c r="CW95">
        <f t="shared" si="75"/>
        <v>1.1369095715191123E-2</v>
      </c>
      <c r="CX95">
        <v>6.652017683E-2</v>
      </c>
      <c r="CY95">
        <v>6.475495547E-2</v>
      </c>
      <c r="CZ95">
        <v>6.0582246630000003E-2</v>
      </c>
      <c r="DA95">
        <f t="shared" si="76"/>
        <v>6.3952459643333334E-2</v>
      </c>
      <c r="DB95">
        <f t="shared" si="77"/>
        <v>3.0492217743025942E-3</v>
      </c>
      <c r="DC95">
        <v>1.7093956470000001E-2</v>
      </c>
      <c r="DD95">
        <v>1.124687213E-2</v>
      </c>
      <c r="DE95">
        <v>8.9415730910000005E-3</v>
      </c>
      <c r="DF95">
        <f t="shared" si="78"/>
        <v>1.2427467230333333E-2</v>
      </c>
      <c r="DG95">
        <f t="shared" si="79"/>
        <v>4.2024626450150905E-3</v>
      </c>
    </row>
    <row r="96" spans="7:111" x14ac:dyDescent="0.25">
      <c r="G96">
        <v>432</v>
      </c>
      <c r="H96">
        <v>2.6071756149999999E-3</v>
      </c>
      <c r="I96">
        <v>2.4483971300000001E-2</v>
      </c>
      <c r="K96">
        <f t="shared" si="40"/>
        <v>1.35455734575E-2</v>
      </c>
      <c r="L96">
        <f t="shared" si="41"/>
        <v>1.5469230579496101E-2</v>
      </c>
      <c r="M96">
        <v>4.843064398E-2</v>
      </c>
      <c r="N96">
        <v>5.6583195920000003E-2</v>
      </c>
      <c r="O96">
        <v>6.8989373739999998E-2</v>
      </c>
      <c r="P96">
        <f t="shared" si="42"/>
        <v>5.8001071213333331E-2</v>
      </c>
      <c r="Q96">
        <f t="shared" si="43"/>
        <v>1.035244512647919E-2</v>
      </c>
      <c r="R96">
        <v>8.8109374049999994E-2</v>
      </c>
      <c r="S96">
        <v>6.7625917490000007E-2</v>
      </c>
      <c r="T96">
        <v>4.5093603429999997E-2</v>
      </c>
      <c r="U96">
        <f t="shared" si="44"/>
        <v>6.6942964989999992E-2</v>
      </c>
      <c r="V96">
        <f t="shared" si="45"/>
        <v>2.1516016094901405E-2</v>
      </c>
      <c r="W96">
        <v>2.0453445609999999E-2</v>
      </c>
      <c r="X96">
        <v>2.8649795799999999E-2</v>
      </c>
      <c r="Y96">
        <v>2.6699461040000001E-2</v>
      </c>
      <c r="Z96">
        <f t="shared" si="46"/>
        <v>2.5267567483333333E-2</v>
      </c>
      <c r="AA96">
        <f t="shared" si="47"/>
        <v>4.281679399195589E-3</v>
      </c>
      <c r="AB96" s="15">
        <v>432</v>
      </c>
      <c r="AC96" s="15">
        <v>7.4878102169999997E-3</v>
      </c>
      <c r="AD96" s="15">
        <v>2.806707844E-2</v>
      </c>
      <c r="AE96" s="15">
        <v>3.9550606160000001E-2</v>
      </c>
      <c r="AF96" s="15">
        <f t="shared" si="48"/>
        <v>2.5035164939000001E-2</v>
      </c>
      <c r="AG96" s="15">
        <f t="shared" si="49"/>
        <v>1.6245002170783909E-2</v>
      </c>
      <c r="AH96" s="15">
        <v>3.1052213160000001E-2</v>
      </c>
      <c r="AI96" s="15">
        <v>5.3089756520000003E-2</v>
      </c>
      <c r="AJ96" s="15">
        <v>8.8698469099999996E-2</v>
      </c>
      <c r="AK96" s="15">
        <f t="shared" si="50"/>
        <v>5.7613479593333329E-2</v>
      </c>
      <c r="AL96" s="15">
        <f t="shared" si="51"/>
        <v>2.9088154957098142E-2</v>
      </c>
      <c r="AM96" s="15">
        <v>7.3567152019999998E-2</v>
      </c>
      <c r="AN96" s="15">
        <v>6.9151014090000004E-2</v>
      </c>
      <c r="AO96" s="15">
        <v>9.6957541999999994E-2</v>
      </c>
      <c r="AP96" s="15">
        <f t="shared" si="52"/>
        <v>7.9891902703333337E-2</v>
      </c>
      <c r="AQ96" s="15">
        <f t="shared" si="53"/>
        <v>1.4943312952861127E-2</v>
      </c>
      <c r="AR96" s="15">
        <v>1.5800621359999999E-2</v>
      </c>
      <c r="AS96" s="15">
        <v>1.0206369680000001E-2</v>
      </c>
      <c r="AT96" s="15">
        <v>2.0461151380000001E-2</v>
      </c>
      <c r="AU96" s="15">
        <f t="shared" si="54"/>
        <v>1.5489380806666666E-2</v>
      </c>
      <c r="AV96" s="15">
        <f t="shared" si="55"/>
        <v>5.1344707556079498E-3</v>
      </c>
      <c r="AW96">
        <v>432</v>
      </c>
      <c r="AX96">
        <v>6.7967583889999995E-4</v>
      </c>
      <c r="AY96">
        <v>3.5354975609999999E-2</v>
      </c>
      <c r="AZ96">
        <v>2.91093532E-2</v>
      </c>
      <c r="BA96">
        <f t="shared" si="56"/>
        <v>2.1714668216299998E-2</v>
      </c>
      <c r="BB96">
        <f t="shared" si="57"/>
        <v>1.8482562810931569E-2</v>
      </c>
      <c r="BC96">
        <v>5.2112761879999997E-2</v>
      </c>
      <c r="BD96">
        <v>4.3852165339999999E-2</v>
      </c>
      <c r="BE96">
        <v>5.6094411759999997E-2</v>
      </c>
      <c r="BF96">
        <f t="shared" si="58"/>
        <v>5.0686446326666662E-2</v>
      </c>
      <c r="BG96">
        <f t="shared" si="59"/>
        <v>6.2445121022591601E-3</v>
      </c>
      <c r="BH96">
        <v>7.1645185350000001E-2</v>
      </c>
      <c r="BI96">
        <v>7.1207769219999995E-2</v>
      </c>
      <c r="BJ96">
        <v>7.1463331579999997E-2</v>
      </c>
      <c r="BK96">
        <f t="shared" si="60"/>
        <v>7.1438762049999993E-2</v>
      </c>
      <c r="BL96">
        <f t="shared" si="61"/>
        <v>2.1974067454470366E-4</v>
      </c>
      <c r="BM96">
        <v>2.1299391979999999E-2</v>
      </c>
      <c r="BN96">
        <v>1.354321558E-2</v>
      </c>
      <c r="BO96">
        <v>2.4331752210000002E-2</v>
      </c>
      <c r="BP96">
        <f t="shared" si="62"/>
        <v>1.9724786590000001E-2</v>
      </c>
      <c r="BQ96">
        <f t="shared" si="63"/>
        <v>5.5639614713687289E-3</v>
      </c>
      <c r="BR96" s="15">
        <v>432</v>
      </c>
      <c r="BS96" s="15">
        <v>1.9510252400000001E-2</v>
      </c>
      <c r="BT96" s="15">
        <v>1.9414659590000001E-2</v>
      </c>
      <c r="BU96" s="15">
        <v>2.063726448E-2</v>
      </c>
      <c r="BV96" s="15">
        <f t="shared" si="64"/>
        <v>1.9854058823333336E-2</v>
      </c>
      <c r="BW96" s="15">
        <f t="shared" si="65"/>
        <v>6.7995795591118877E-4</v>
      </c>
      <c r="BX96" s="15">
        <v>4.828165844E-2</v>
      </c>
      <c r="BY96" s="15">
        <v>4.5593041930000001E-2</v>
      </c>
      <c r="BZ96" s="15">
        <v>4.4799111779999998E-2</v>
      </c>
      <c r="CA96" s="15">
        <f t="shared" si="66"/>
        <v>4.6224604050000007E-2</v>
      </c>
      <c r="CB96" s="15">
        <f t="shared" si="67"/>
        <v>1.8251536492398281E-3</v>
      </c>
      <c r="CC96" s="15">
        <v>4.8229847100000001E-2</v>
      </c>
      <c r="CD96" s="15">
        <v>9.9723227319999996E-2</v>
      </c>
      <c r="CE96" s="15">
        <v>7.3842942709999998E-2</v>
      </c>
      <c r="CF96" s="15">
        <f t="shared" si="68"/>
        <v>7.3932005709999998E-2</v>
      </c>
      <c r="CG96" s="15">
        <f t="shared" si="69"/>
        <v>2.5746805642328702E-2</v>
      </c>
      <c r="CH96" s="15">
        <v>1.8326560039999999E-2</v>
      </c>
      <c r="CI96" s="15">
        <v>2.241051011E-2</v>
      </c>
      <c r="CJ96" s="15">
        <v>3.0949013309999999E-2</v>
      </c>
      <c r="CK96" s="15">
        <f t="shared" si="70"/>
        <v>2.3895361153333333E-2</v>
      </c>
      <c r="CL96" s="15">
        <f t="shared" si="71"/>
        <v>6.440898120914469E-3</v>
      </c>
      <c r="CM96">
        <v>432</v>
      </c>
      <c r="CN96">
        <v>8.4376074370000002E-3</v>
      </c>
      <c r="CO96">
        <v>1.467046514E-2</v>
      </c>
      <c r="CP96">
        <v>1.06285587E-2</v>
      </c>
      <c r="CQ96">
        <f t="shared" si="72"/>
        <v>1.1245543759E-2</v>
      </c>
      <c r="CR96">
        <f t="shared" si="73"/>
        <v>3.1619031782667752E-3</v>
      </c>
      <c r="CS96">
        <v>3.5542488099999998E-2</v>
      </c>
      <c r="CT96">
        <v>5.8477602900000002E-2</v>
      </c>
      <c r="CU96">
        <v>4.76263985E-2</v>
      </c>
      <c r="CV96">
        <f t="shared" si="74"/>
        <v>4.7215496500000002E-2</v>
      </c>
      <c r="CW96">
        <f t="shared" si="75"/>
        <v>1.1473077314412992E-2</v>
      </c>
      <c r="CX96">
        <v>6.7055396739999995E-2</v>
      </c>
      <c r="CY96">
        <v>6.5018408E-2</v>
      </c>
      <c r="CZ96">
        <v>6.0787379740000001E-2</v>
      </c>
      <c r="DA96">
        <f t="shared" si="76"/>
        <v>6.4287061493333339E-2</v>
      </c>
      <c r="DB96">
        <f t="shared" si="77"/>
        <v>3.1973676771185362E-3</v>
      </c>
      <c r="DC96">
        <v>1.7061350869999999E-2</v>
      </c>
      <c r="DD96">
        <v>1.115855202E-2</v>
      </c>
      <c r="DE96">
        <v>8.8850548490000004E-3</v>
      </c>
      <c r="DF96">
        <f t="shared" si="78"/>
        <v>1.2368319246333333E-2</v>
      </c>
      <c r="DG96">
        <f t="shared" si="79"/>
        <v>4.2202614506909077E-3</v>
      </c>
    </row>
    <row r="97" spans="7:111" x14ac:dyDescent="0.25">
      <c r="G97">
        <v>431</v>
      </c>
      <c r="H97">
        <v>3.2018311319999999E-3</v>
      </c>
      <c r="I97">
        <v>2.512942068E-2</v>
      </c>
      <c r="K97">
        <f t="shared" si="40"/>
        <v>1.4165625906E-2</v>
      </c>
      <c r="L97">
        <f t="shared" si="41"/>
        <v>1.5505147264466062E-2</v>
      </c>
      <c r="M97">
        <v>4.965330288E-2</v>
      </c>
      <c r="N97">
        <v>5.7751260700000001E-2</v>
      </c>
      <c r="O97">
        <v>7.0342242720000003E-2</v>
      </c>
      <c r="P97">
        <f t="shared" si="42"/>
        <v>5.9248935433333337E-2</v>
      </c>
      <c r="Q97">
        <f t="shared" si="43"/>
        <v>1.0425465463514463E-2</v>
      </c>
      <c r="R97">
        <v>8.9614540340000007E-2</v>
      </c>
      <c r="S97">
        <v>6.8957850340000001E-2</v>
      </c>
      <c r="T97">
        <v>4.640381038E-2</v>
      </c>
      <c r="U97">
        <f t="shared" si="44"/>
        <v>6.8325400353333329E-2</v>
      </c>
      <c r="V97">
        <f t="shared" si="45"/>
        <v>2.161230646317595E-2</v>
      </c>
      <c r="W97">
        <v>2.1120509129999999E-2</v>
      </c>
      <c r="X97">
        <v>2.9290061440000001E-2</v>
      </c>
      <c r="Y97">
        <v>2.7265131469999999E-2</v>
      </c>
      <c r="Z97">
        <f t="shared" si="46"/>
        <v>2.589190068E-2</v>
      </c>
      <c r="AA97">
        <f t="shared" si="47"/>
        <v>4.2543763747945017E-3</v>
      </c>
      <c r="AB97" s="15">
        <v>431</v>
      </c>
      <c r="AC97" s="15">
        <v>8.0807777119999997E-3</v>
      </c>
      <c r="AD97" s="15">
        <v>2.870698273E-2</v>
      </c>
      <c r="AE97" s="15">
        <v>4.0150143210000003E-2</v>
      </c>
      <c r="AF97" s="15">
        <f t="shared" si="48"/>
        <v>2.5645967884000004E-2</v>
      </c>
      <c r="AG97" s="15">
        <f t="shared" si="49"/>
        <v>1.6252335517600306E-2</v>
      </c>
      <c r="AH97" s="15">
        <v>3.2346803690000002E-2</v>
      </c>
      <c r="AI97" s="15">
        <v>5.4308757190000001E-2</v>
      </c>
      <c r="AJ97" s="15">
        <v>9.0090997519999994E-2</v>
      </c>
      <c r="AK97" s="15">
        <f t="shared" si="50"/>
        <v>5.891551946666667E-2</v>
      </c>
      <c r="AL97" s="15">
        <f t="shared" si="51"/>
        <v>2.914643501827352E-2</v>
      </c>
      <c r="AM97" s="15">
        <v>7.4208021159999998E-2</v>
      </c>
      <c r="AN97" s="15">
        <v>7.0060335099999996E-2</v>
      </c>
      <c r="AO97" s="15">
        <v>9.8143994809999996E-2</v>
      </c>
      <c r="AP97" s="15">
        <f t="shared" si="52"/>
        <v>8.080411702333333E-2</v>
      </c>
      <c r="AQ97" s="15">
        <f t="shared" si="53"/>
        <v>1.5159298999474914E-2</v>
      </c>
      <c r="AR97" s="15">
        <v>1.639274508E-2</v>
      </c>
      <c r="AS97" s="15">
        <v>1.0782524010000001E-2</v>
      </c>
      <c r="AT97" s="15">
        <v>2.100002766E-2</v>
      </c>
      <c r="AU97" s="15">
        <f t="shared" si="54"/>
        <v>1.6058432250000001E-2</v>
      </c>
      <c r="AV97" s="15">
        <f t="shared" si="55"/>
        <v>5.1169491897680355E-3</v>
      </c>
      <c r="AW97">
        <v>431</v>
      </c>
      <c r="AX97">
        <v>1.2407248139999999E-3</v>
      </c>
      <c r="AY97">
        <v>3.6051418629999998E-2</v>
      </c>
      <c r="AZ97">
        <v>2.9643775899999999E-2</v>
      </c>
      <c r="BA97">
        <f t="shared" si="56"/>
        <v>2.2311973114666664E-2</v>
      </c>
      <c r="BB97">
        <f t="shared" si="57"/>
        <v>1.8527347356005697E-2</v>
      </c>
      <c r="BC97">
        <v>5.3040355439999999E-2</v>
      </c>
      <c r="BD97">
        <v>4.482540116E-2</v>
      </c>
      <c r="BE97">
        <v>5.7168666270000001E-2</v>
      </c>
      <c r="BF97">
        <f t="shared" si="58"/>
        <v>5.1678140956666667E-2</v>
      </c>
      <c r="BG97">
        <f t="shared" si="59"/>
        <v>6.2833724716817602E-3</v>
      </c>
      <c r="BH97">
        <v>7.2348184879999999E-2</v>
      </c>
      <c r="BI97">
        <v>7.2407729919999997E-2</v>
      </c>
      <c r="BJ97">
        <v>7.2296693920000002E-2</v>
      </c>
      <c r="BK97">
        <f t="shared" si="60"/>
        <v>7.2350869573333323E-2</v>
      </c>
      <c r="BL97">
        <f t="shared" si="61"/>
        <v>5.5566662736934731E-5</v>
      </c>
      <c r="BM97">
        <v>2.1868465470000001E-2</v>
      </c>
      <c r="BN97">
        <v>1.4061030929999999E-2</v>
      </c>
      <c r="BO97">
        <v>2.490547299E-2</v>
      </c>
      <c r="BP97">
        <f t="shared" si="62"/>
        <v>2.0278323129999998E-2</v>
      </c>
      <c r="BQ97">
        <f t="shared" si="63"/>
        <v>5.5943628229021573E-3</v>
      </c>
      <c r="BR97" s="15">
        <v>431</v>
      </c>
      <c r="BS97" s="15">
        <v>1.9451502709999999E-2</v>
      </c>
      <c r="BT97" s="15">
        <v>1.9470237200000001E-2</v>
      </c>
      <c r="BU97" s="15">
        <v>2.0640766250000001E-2</v>
      </c>
      <c r="BV97" s="15">
        <f t="shared" si="64"/>
        <v>1.9854168719999999E-2</v>
      </c>
      <c r="BW97" s="15">
        <f t="shared" si="65"/>
        <v>6.8127784415058363E-4</v>
      </c>
      <c r="BX97" s="15">
        <v>4.8470843579999999E-2</v>
      </c>
      <c r="BY97" s="15">
        <v>4.5315049590000003E-2</v>
      </c>
      <c r="BZ97" s="15">
        <v>4.4798765329999997E-2</v>
      </c>
      <c r="CA97" s="15">
        <f t="shared" si="66"/>
        <v>4.6194886166666664E-2</v>
      </c>
      <c r="CB97" s="15">
        <f t="shared" si="67"/>
        <v>1.9878692033836517E-3</v>
      </c>
      <c r="CC97" s="15">
        <v>4.7744128849999998E-2</v>
      </c>
      <c r="CD97" s="15">
        <v>0.1004062518</v>
      </c>
      <c r="CE97" s="15">
        <v>7.4344664810000002E-2</v>
      </c>
      <c r="CF97" s="15">
        <f t="shared" si="68"/>
        <v>7.4165015153333333E-2</v>
      </c>
      <c r="CG97" s="15">
        <f t="shared" si="69"/>
        <v>2.6331521108731732E-2</v>
      </c>
      <c r="CH97" s="15">
        <v>1.8311114980000001E-2</v>
      </c>
      <c r="CI97" s="15">
        <v>2.236485668E-2</v>
      </c>
      <c r="CJ97" s="15">
        <v>3.0879525469999999E-2</v>
      </c>
      <c r="CK97" s="15">
        <f t="shared" si="70"/>
        <v>2.385183237666667E-2</v>
      </c>
      <c r="CL97" s="15">
        <f t="shared" si="71"/>
        <v>6.414792132496838E-3</v>
      </c>
      <c r="CM97">
        <v>431</v>
      </c>
      <c r="CN97">
        <v>8.3684874699999998E-3</v>
      </c>
      <c r="CO97">
        <v>1.4753048309999999E-2</v>
      </c>
      <c r="CP97">
        <v>1.070533507E-2</v>
      </c>
      <c r="CQ97">
        <f t="shared" si="72"/>
        <v>1.1275623616666668E-2</v>
      </c>
      <c r="CR97">
        <f t="shared" si="73"/>
        <v>3.2302594400078388E-3</v>
      </c>
      <c r="CS97">
        <v>3.5539340230000001E-2</v>
      </c>
      <c r="CT97">
        <v>5.861578882E-2</v>
      </c>
      <c r="CU97">
        <v>4.7649394720000002E-2</v>
      </c>
      <c r="CV97">
        <f t="shared" si="74"/>
        <v>4.726817459000001E-2</v>
      </c>
      <c r="CW97">
        <f t="shared" si="75"/>
        <v>1.1542946611345181E-2</v>
      </c>
      <c r="CX97">
        <v>6.76060468E-2</v>
      </c>
      <c r="CY97">
        <v>6.5615214409999997E-2</v>
      </c>
      <c r="CZ97">
        <v>6.1082459989999997E-2</v>
      </c>
      <c r="DA97">
        <f t="shared" si="76"/>
        <v>6.4767907066666672E-2</v>
      </c>
      <c r="DB97">
        <f t="shared" si="77"/>
        <v>3.3433132544605274E-3</v>
      </c>
      <c r="DC97">
        <v>1.706851274E-2</v>
      </c>
      <c r="DD97">
        <v>1.127229538E-2</v>
      </c>
      <c r="DE97">
        <v>8.8683832439999995E-3</v>
      </c>
      <c r="DF97">
        <f t="shared" si="78"/>
        <v>1.2403063787999999E-2</v>
      </c>
      <c r="DG97">
        <f t="shared" si="79"/>
        <v>4.2153895231864915E-3</v>
      </c>
    </row>
    <row r="98" spans="7:111" x14ac:dyDescent="0.25">
      <c r="G98">
        <v>430</v>
      </c>
      <c r="H98">
        <v>3.3418638630000001E-3</v>
      </c>
      <c r="I98">
        <v>2.5194045160000001E-2</v>
      </c>
      <c r="K98">
        <f t="shared" si="40"/>
        <v>1.4267954511500001E-2</v>
      </c>
      <c r="L98">
        <f t="shared" si="41"/>
        <v>1.5451825578826545E-2</v>
      </c>
      <c r="M98">
        <v>5.0394792110000003E-2</v>
      </c>
      <c r="N98">
        <v>5.8520313349999999E-2</v>
      </c>
      <c r="O98">
        <v>7.1163371210000007E-2</v>
      </c>
      <c r="P98">
        <f t="shared" si="42"/>
        <v>6.0026158889999993E-2</v>
      </c>
      <c r="Q98">
        <f t="shared" si="43"/>
        <v>1.0465856274141818E-2</v>
      </c>
      <c r="R98">
        <v>9.0539567170000002E-2</v>
      </c>
      <c r="S98">
        <v>6.9721736009999993E-2</v>
      </c>
      <c r="T98">
        <v>4.7110162679999998E-2</v>
      </c>
      <c r="U98">
        <f t="shared" si="44"/>
        <v>6.9123821953333331E-2</v>
      </c>
      <c r="V98">
        <f t="shared" si="45"/>
        <v>2.1720875201137229E-2</v>
      </c>
      <c r="W98">
        <v>2.12371368E-2</v>
      </c>
      <c r="X98">
        <v>2.9477493840000001E-2</v>
      </c>
      <c r="Y98">
        <v>2.7368202809999999E-2</v>
      </c>
      <c r="Z98">
        <f t="shared" si="46"/>
        <v>2.6027611150000001E-2</v>
      </c>
      <c r="AA98">
        <f t="shared" si="47"/>
        <v>4.2806261850126034E-3</v>
      </c>
      <c r="AB98" s="15">
        <v>430</v>
      </c>
      <c r="AC98" s="15">
        <v>8.1151155749999999E-3</v>
      </c>
      <c r="AD98" s="15">
        <v>2.8714504089999999E-2</v>
      </c>
      <c r="AE98" s="15">
        <v>4.0142815560000003E-2</v>
      </c>
      <c r="AF98" s="15">
        <f t="shared" si="48"/>
        <v>2.5657478408333333E-2</v>
      </c>
      <c r="AG98" s="15">
        <f t="shared" si="49"/>
        <v>1.6231218256682691E-2</v>
      </c>
      <c r="AH98" s="15">
        <v>3.303167596E-2</v>
      </c>
      <c r="AI98" s="15">
        <v>5.5056568239999999E-2</v>
      </c>
      <c r="AJ98" s="15">
        <v>9.0925402939999997E-2</v>
      </c>
      <c r="AK98" s="15">
        <f t="shared" si="50"/>
        <v>5.9671215713333337E-2</v>
      </c>
      <c r="AL98" s="15">
        <f t="shared" si="51"/>
        <v>2.9221432791464046E-2</v>
      </c>
      <c r="AM98" s="15">
        <v>7.4445098639999999E-2</v>
      </c>
      <c r="AN98" s="15">
        <v>7.0360720160000001E-2</v>
      </c>
      <c r="AO98" s="15">
        <v>9.8755225540000005E-2</v>
      </c>
      <c r="AP98" s="15">
        <f t="shared" si="52"/>
        <v>8.1187014779999997E-2</v>
      </c>
      <c r="AQ98" s="15">
        <f t="shared" si="53"/>
        <v>1.5350962799538358E-2</v>
      </c>
      <c r="AR98" s="15">
        <v>1.656070724E-2</v>
      </c>
      <c r="AS98" s="15">
        <v>1.12159783E-2</v>
      </c>
      <c r="AT98" s="15">
        <v>2.1120401099999998E-2</v>
      </c>
      <c r="AU98" s="15">
        <f t="shared" si="54"/>
        <v>1.629902888E-2</v>
      </c>
      <c r="AV98" s="15">
        <f t="shared" si="55"/>
        <v>4.9573939144836139E-3</v>
      </c>
      <c r="AW98">
        <v>430</v>
      </c>
      <c r="AX98">
        <v>1.165758702E-3</v>
      </c>
      <c r="AY98">
        <v>3.5901870580000002E-2</v>
      </c>
      <c r="AZ98">
        <v>2.963460423E-2</v>
      </c>
      <c r="BA98">
        <f t="shared" si="56"/>
        <v>2.2234077837333333E-2</v>
      </c>
      <c r="BB98">
        <f t="shared" si="57"/>
        <v>1.8512839065541794E-2</v>
      </c>
      <c r="BC98">
        <v>5.350779369E-2</v>
      </c>
      <c r="BD98">
        <v>4.5284420249999999E-2</v>
      </c>
      <c r="BE98">
        <v>5.7659994809999997E-2</v>
      </c>
      <c r="BF98">
        <f t="shared" si="58"/>
        <v>5.2150736249999996E-2</v>
      </c>
      <c r="BG98">
        <f t="shared" si="59"/>
        <v>6.2984057581362838E-3</v>
      </c>
      <c r="BH98">
        <v>7.2557181119999994E-2</v>
      </c>
      <c r="BI98">
        <v>7.2899498049999997E-2</v>
      </c>
      <c r="BJ98">
        <v>7.2540231050000001E-2</v>
      </c>
      <c r="BK98">
        <f t="shared" si="60"/>
        <v>7.2665636739999998E-2</v>
      </c>
      <c r="BL98">
        <f t="shared" si="61"/>
        <v>2.027070804250265E-4</v>
      </c>
      <c r="BM98">
        <v>2.1764948959999999E-2</v>
      </c>
      <c r="BN98">
        <v>1.406806335E-2</v>
      </c>
      <c r="BO98">
        <v>2.4903966109999998E-2</v>
      </c>
      <c r="BP98">
        <f t="shared" si="62"/>
        <v>2.024565947333333E-2</v>
      </c>
      <c r="BQ98">
        <f t="shared" si="63"/>
        <v>5.5754262226547224E-3</v>
      </c>
      <c r="BR98" s="15">
        <v>430</v>
      </c>
      <c r="BS98" s="15">
        <v>1.946958713E-2</v>
      </c>
      <c r="BT98" s="15">
        <v>1.9357059150000001E-2</v>
      </c>
      <c r="BU98" s="15">
        <v>2.0582677800000001E-2</v>
      </c>
      <c r="BV98" s="15">
        <f t="shared" si="64"/>
        <v>1.9803108026666669E-2</v>
      </c>
      <c r="BW98" s="15">
        <f t="shared" si="65"/>
        <v>6.7746764512555038E-4</v>
      </c>
      <c r="BX98" s="15">
        <v>4.8640102150000003E-2</v>
      </c>
      <c r="BY98" s="15">
        <v>4.5027069750000003E-2</v>
      </c>
      <c r="BZ98" s="15">
        <v>4.493510723E-2</v>
      </c>
      <c r="CA98" s="15">
        <f t="shared" si="66"/>
        <v>4.6200759710000004E-2</v>
      </c>
      <c r="CB98" s="15">
        <f t="shared" si="67"/>
        <v>2.1130328750305939E-3</v>
      </c>
      <c r="CC98" s="15">
        <v>4.7365143899999997E-2</v>
      </c>
      <c r="CD98" s="15">
        <v>0.1012009606</v>
      </c>
      <c r="CE98" s="15">
        <v>7.4900053440000003E-2</v>
      </c>
      <c r="CF98" s="15">
        <f t="shared" si="68"/>
        <v>7.4488719313333326E-2</v>
      </c>
      <c r="CG98" s="15">
        <f t="shared" si="69"/>
        <v>2.6920265354595213E-2</v>
      </c>
      <c r="CH98" s="15">
        <v>1.8233684819999998E-2</v>
      </c>
      <c r="CI98" s="15">
        <v>2.238807827E-2</v>
      </c>
      <c r="CJ98" s="15">
        <v>3.0851148070000001E-2</v>
      </c>
      <c r="CK98" s="15">
        <f t="shared" si="70"/>
        <v>2.3824303719999999E-2</v>
      </c>
      <c r="CL98" s="15">
        <f t="shared" si="71"/>
        <v>6.4301751433142136E-3</v>
      </c>
      <c r="CM98">
        <v>430</v>
      </c>
      <c r="CN98">
        <v>7.9544736070000007E-3</v>
      </c>
      <c r="CO98">
        <v>1.4337828380000001E-2</v>
      </c>
      <c r="CP98">
        <v>1.0246441699999999E-2</v>
      </c>
      <c r="CQ98">
        <f t="shared" si="72"/>
        <v>1.0846247895666667E-2</v>
      </c>
      <c r="CR98">
        <f t="shared" si="73"/>
        <v>3.2336713104095106E-3</v>
      </c>
      <c r="CS98">
        <v>3.5049192610000002E-2</v>
      </c>
      <c r="CT98">
        <v>5.844096839E-2</v>
      </c>
      <c r="CU98">
        <v>4.721286148E-2</v>
      </c>
      <c r="CV98">
        <f t="shared" si="74"/>
        <v>4.6901007493333334E-2</v>
      </c>
      <c r="CW98">
        <f t="shared" si="75"/>
        <v>1.169900565078924E-2</v>
      </c>
      <c r="CX98">
        <v>6.7768223579999995E-2</v>
      </c>
      <c r="CY98">
        <v>6.5568789840000002E-2</v>
      </c>
      <c r="CZ98">
        <v>6.1041343960000001E-2</v>
      </c>
      <c r="DA98">
        <f t="shared" si="76"/>
        <v>6.4792785793333321E-2</v>
      </c>
      <c r="DB98">
        <f t="shared" si="77"/>
        <v>3.429921874594974E-3</v>
      </c>
      <c r="DC98">
        <v>1.661199331E-2</v>
      </c>
      <c r="DD98">
        <v>1.075126417E-2</v>
      </c>
      <c r="DE98">
        <v>8.4666684269999997E-3</v>
      </c>
      <c r="DF98">
        <f t="shared" si="78"/>
        <v>1.1943308635666667E-2</v>
      </c>
      <c r="DG98">
        <f t="shared" si="79"/>
        <v>4.2014648479428672E-3</v>
      </c>
    </row>
    <row r="99" spans="7:111" x14ac:dyDescent="0.25">
      <c r="G99">
        <v>429</v>
      </c>
      <c r="H99">
        <v>3.6899636029999999E-3</v>
      </c>
      <c r="I99">
        <v>2.521165647E-2</v>
      </c>
      <c r="K99">
        <f t="shared" si="40"/>
        <v>1.4450810036499999E-2</v>
      </c>
      <c r="L99">
        <f t="shared" si="41"/>
        <v>1.521813496886985E-2</v>
      </c>
      <c r="M99">
        <v>5.106589198E-2</v>
      </c>
      <c r="N99">
        <v>5.9304617349999998E-2</v>
      </c>
      <c r="O99">
        <v>7.2070747609999999E-2</v>
      </c>
      <c r="P99">
        <f t="shared" si="42"/>
        <v>6.0813752313333337E-2</v>
      </c>
      <c r="Q99">
        <f t="shared" si="43"/>
        <v>1.0583435465974645E-2</v>
      </c>
      <c r="R99">
        <v>9.1330461200000004E-2</v>
      </c>
      <c r="S99">
        <v>7.0478714999999997E-2</v>
      </c>
      <c r="T99">
        <v>4.7789145259999999E-2</v>
      </c>
      <c r="U99">
        <f t="shared" si="44"/>
        <v>6.9866107153333343E-2</v>
      </c>
      <c r="V99">
        <f t="shared" si="45"/>
        <v>2.1777121359974852E-2</v>
      </c>
      <c r="W99">
        <v>2.1161356940000001E-2</v>
      </c>
      <c r="X99">
        <v>2.9555320739999998E-2</v>
      </c>
      <c r="Y99">
        <v>2.732252143E-2</v>
      </c>
      <c r="Z99">
        <f t="shared" si="46"/>
        <v>2.6013066370000001E-2</v>
      </c>
      <c r="AA99">
        <f t="shared" si="47"/>
        <v>4.3474891011418652E-3</v>
      </c>
      <c r="AB99" s="15">
        <v>429</v>
      </c>
      <c r="AC99" s="15">
        <v>8.1702414900000006E-3</v>
      </c>
      <c r="AD99" s="15">
        <v>2.837270871E-2</v>
      </c>
      <c r="AE99" s="15">
        <v>3.9796449239999997E-2</v>
      </c>
      <c r="AF99" s="15">
        <f t="shared" si="48"/>
        <v>2.5446466479999999E-2</v>
      </c>
      <c r="AG99" s="15">
        <f t="shared" si="49"/>
        <v>1.6014881340584965E-2</v>
      </c>
      <c r="AH99" s="15">
        <v>3.33910808E-2</v>
      </c>
      <c r="AI99" s="15">
        <v>5.53900674E-2</v>
      </c>
      <c r="AJ99" s="15">
        <v>9.1250419619999995E-2</v>
      </c>
      <c r="AK99" s="15">
        <f t="shared" si="50"/>
        <v>6.0010522606666665E-2</v>
      </c>
      <c r="AL99" s="15">
        <f t="shared" si="51"/>
        <v>2.9205089058407279E-2</v>
      </c>
      <c r="AM99" s="15">
        <v>7.4290268120000003E-2</v>
      </c>
      <c r="AN99" s="15">
        <v>7.0457220079999994E-2</v>
      </c>
      <c r="AO99" s="15">
        <v>9.9143192170000005E-2</v>
      </c>
      <c r="AP99" s="15">
        <f t="shared" si="52"/>
        <v>8.1296893456666672E-2</v>
      </c>
      <c r="AQ99" s="15">
        <f t="shared" si="53"/>
        <v>1.5573722985958705E-2</v>
      </c>
      <c r="AR99" s="15">
        <v>1.6074717039999999E-2</v>
      </c>
      <c r="AS99" s="15">
        <v>1.0371081529999999E-2</v>
      </c>
      <c r="AT99" s="15">
        <v>2.0687323059999999E-2</v>
      </c>
      <c r="AU99" s="15">
        <f t="shared" si="54"/>
        <v>1.5711040543333332E-2</v>
      </c>
      <c r="AV99" s="15">
        <f t="shared" si="55"/>
        <v>5.1677272830515176E-3</v>
      </c>
      <c r="AW99">
        <v>429</v>
      </c>
      <c r="AX99">
        <v>1.8058267890000001E-3</v>
      </c>
      <c r="AY99">
        <v>3.613448516E-2</v>
      </c>
      <c r="AZ99">
        <v>2.9811454939999999E-2</v>
      </c>
      <c r="BA99">
        <f t="shared" si="56"/>
        <v>2.2583922296333336E-2</v>
      </c>
      <c r="BB99">
        <f t="shared" si="57"/>
        <v>1.8269978584406099E-2</v>
      </c>
      <c r="BC99">
        <v>5.4349444810000001E-2</v>
      </c>
      <c r="BD99">
        <v>4.6060673890000001E-2</v>
      </c>
      <c r="BE99">
        <v>5.849350616E-2</v>
      </c>
      <c r="BF99">
        <f t="shared" si="58"/>
        <v>5.2967874953333327E-2</v>
      </c>
      <c r="BG99">
        <f t="shared" si="59"/>
        <v>6.3305119078259225E-3</v>
      </c>
      <c r="BH99">
        <v>7.3081985119999998E-2</v>
      </c>
      <c r="BI99">
        <v>7.3782160880000003E-2</v>
      </c>
      <c r="BJ99">
        <v>7.3157519099999999E-2</v>
      </c>
      <c r="BK99">
        <f t="shared" si="60"/>
        <v>7.3340555033333324E-2</v>
      </c>
      <c r="BL99">
        <f t="shared" si="61"/>
        <v>3.8430214466133249E-4</v>
      </c>
      <c r="BM99">
        <v>2.198159136E-2</v>
      </c>
      <c r="BN99">
        <v>1.4280871489999999E-2</v>
      </c>
      <c r="BO99">
        <v>2.502059937E-2</v>
      </c>
      <c r="BP99">
        <f t="shared" si="62"/>
        <v>2.0427687406666666E-2</v>
      </c>
      <c r="BQ99">
        <f t="shared" si="63"/>
        <v>5.5359192422082208E-3</v>
      </c>
      <c r="BR99" s="15">
        <v>429</v>
      </c>
      <c r="BS99" s="15">
        <v>1.8995907159999999E-2</v>
      </c>
      <c r="BT99" s="15">
        <v>1.9026549529999999E-2</v>
      </c>
      <c r="BU99" s="15">
        <v>2.0173374559999999E-2</v>
      </c>
      <c r="BV99" s="15">
        <f t="shared" si="64"/>
        <v>1.9398610416666667E-2</v>
      </c>
      <c r="BW99" s="15">
        <f t="shared" si="65"/>
        <v>6.7114033335516311E-4</v>
      </c>
      <c r="BX99" s="15">
        <v>4.8529658470000001E-2</v>
      </c>
      <c r="BY99" s="15">
        <v>4.452865198E-2</v>
      </c>
      <c r="BZ99" s="15">
        <v>4.4853929430000002E-2</v>
      </c>
      <c r="CA99" s="15">
        <f t="shared" si="66"/>
        <v>4.597074662666667E-2</v>
      </c>
      <c r="CB99" s="15">
        <f t="shared" si="67"/>
        <v>2.2220426911590432E-3</v>
      </c>
      <c r="CC99" s="15">
        <v>4.6672932799999997E-2</v>
      </c>
      <c r="CD99" s="15">
        <v>0.10175944119999999</v>
      </c>
      <c r="CE99" s="15">
        <v>7.5172752139999993E-2</v>
      </c>
      <c r="CF99" s="15">
        <f t="shared" si="68"/>
        <v>7.4535042046666652E-2</v>
      </c>
      <c r="CG99" s="15">
        <f t="shared" si="69"/>
        <v>2.7548790491565538E-2</v>
      </c>
      <c r="CH99" s="15">
        <v>1.7853559929999999E-2</v>
      </c>
      <c r="CI99" s="15">
        <v>2.2063560780000002E-2</v>
      </c>
      <c r="CJ99" s="15">
        <v>3.0444273729999999E-2</v>
      </c>
      <c r="CK99" s="15">
        <f t="shared" si="70"/>
        <v>2.3453798146666666E-2</v>
      </c>
      <c r="CL99" s="15">
        <f t="shared" si="71"/>
        <v>6.4094530538989589E-3</v>
      </c>
      <c r="CM99">
        <v>429</v>
      </c>
      <c r="CN99">
        <v>8.3294333889999995E-3</v>
      </c>
      <c r="CO99">
        <v>1.472747326E-2</v>
      </c>
      <c r="CP99">
        <v>1.0580970909999999E-2</v>
      </c>
      <c r="CQ99">
        <f t="shared" si="72"/>
        <v>1.1212625853000001E-2</v>
      </c>
      <c r="CR99">
        <f t="shared" si="73"/>
        <v>3.2454536698262506E-3</v>
      </c>
      <c r="CS99">
        <v>3.5496752710000003E-2</v>
      </c>
      <c r="CT99">
        <v>5.9078563000000001E-2</v>
      </c>
      <c r="CU99">
        <v>4.7806371E-2</v>
      </c>
      <c r="CV99">
        <f t="shared" si="74"/>
        <v>4.746056223666667E-2</v>
      </c>
      <c r="CW99">
        <f t="shared" si="75"/>
        <v>1.1794707792649456E-2</v>
      </c>
      <c r="CX99">
        <v>6.8765871229999997E-2</v>
      </c>
      <c r="CY99">
        <v>6.6486380989999996E-2</v>
      </c>
      <c r="CZ99">
        <v>6.1792764809999998E-2</v>
      </c>
      <c r="DA99">
        <f t="shared" si="76"/>
        <v>6.568167234333333E-2</v>
      </c>
      <c r="DB99">
        <f t="shared" si="77"/>
        <v>3.5555196934732871E-3</v>
      </c>
      <c r="DC99">
        <v>1.6912572090000001E-2</v>
      </c>
      <c r="DD99">
        <v>1.104367059E-2</v>
      </c>
      <c r="DE99">
        <v>8.8096559049999999E-3</v>
      </c>
      <c r="DF99">
        <f t="shared" si="78"/>
        <v>1.2255299528333333E-2</v>
      </c>
      <c r="DG99">
        <f t="shared" si="79"/>
        <v>4.185133951074789E-3</v>
      </c>
    </row>
    <row r="100" spans="7:111" x14ac:dyDescent="0.25">
      <c r="G100">
        <v>428</v>
      </c>
      <c r="H100">
        <v>3.4346352330000001E-3</v>
      </c>
      <c r="I100">
        <v>2.4816112590000002E-2</v>
      </c>
      <c r="K100">
        <f t="shared" si="40"/>
        <v>1.4125373911500001E-2</v>
      </c>
      <c r="L100">
        <f t="shared" si="41"/>
        <v>1.5118987630921323E-2</v>
      </c>
      <c r="M100">
        <v>5.143803358E-2</v>
      </c>
      <c r="N100">
        <v>5.96068576E-2</v>
      </c>
      <c r="O100">
        <v>7.2501473129999994E-2</v>
      </c>
      <c r="P100">
        <f t="shared" si="42"/>
        <v>6.118212143666666E-2</v>
      </c>
      <c r="Q100">
        <f t="shared" si="43"/>
        <v>1.0619708731196883E-2</v>
      </c>
      <c r="R100">
        <v>9.1911375520000005E-2</v>
      </c>
      <c r="S100">
        <v>7.0872485639999996E-2</v>
      </c>
      <c r="T100">
        <v>4.8169106250000003E-2</v>
      </c>
      <c r="U100">
        <f t="shared" si="44"/>
        <v>7.0317655803333337E-2</v>
      </c>
      <c r="V100">
        <f t="shared" si="45"/>
        <v>2.1876412122033149E-2</v>
      </c>
      <c r="W100">
        <v>2.078015544E-2</v>
      </c>
      <c r="X100">
        <v>2.9255863279999999E-2</v>
      </c>
      <c r="Y100">
        <v>2.6986280460000001E-2</v>
      </c>
      <c r="Z100">
        <f t="shared" si="46"/>
        <v>2.5674099726666667E-2</v>
      </c>
      <c r="AA100">
        <f t="shared" si="47"/>
        <v>4.3875698917462012E-3</v>
      </c>
      <c r="AB100" s="15">
        <v>428</v>
      </c>
      <c r="AC100" s="15">
        <v>7.5191515500000004E-3</v>
      </c>
      <c r="AD100" s="15">
        <v>2.8243899350000001E-2</v>
      </c>
      <c r="AE100" s="15">
        <v>3.9621837440000002E-2</v>
      </c>
      <c r="AF100" s="15">
        <f t="shared" si="48"/>
        <v>2.5128296113333337E-2</v>
      </c>
      <c r="AG100" s="15">
        <f t="shared" si="49"/>
        <v>1.6276542875692211E-2</v>
      </c>
      <c r="AH100" s="15">
        <v>3.406368941E-2</v>
      </c>
      <c r="AI100" s="15">
        <v>5.6041631850000002E-2</v>
      </c>
      <c r="AJ100" s="15">
        <v>9.2047661540000006E-2</v>
      </c>
      <c r="AK100" s="15">
        <f t="shared" si="50"/>
        <v>6.0717660933333341E-2</v>
      </c>
      <c r="AL100" s="15">
        <f t="shared" si="51"/>
        <v>2.9273438335533569E-2</v>
      </c>
      <c r="AM100" s="15">
        <v>7.4331246320000002E-2</v>
      </c>
      <c r="AN100" s="15">
        <v>7.0740394289999994E-2</v>
      </c>
      <c r="AO100" s="15">
        <v>9.9784523250000007E-2</v>
      </c>
      <c r="AP100" s="15">
        <f t="shared" si="52"/>
        <v>8.1618721286666668E-2</v>
      </c>
      <c r="AQ100" s="15">
        <f t="shared" si="53"/>
        <v>1.5834166391181501E-2</v>
      </c>
      <c r="AR100" s="15">
        <v>1.587249152E-2</v>
      </c>
      <c r="AS100" s="15">
        <v>1.0279891080000001E-2</v>
      </c>
      <c r="AT100" s="15">
        <v>2.0444191989999999E-2</v>
      </c>
      <c r="AU100" s="15">
        <f t="shared" si="54"/>
        <v>1.5532191530000001E-2</v>
      </c>
      <c r="AV100" s="15">
        <f t="shared" si="55"/>
        <v>5.0906881960744972E-3</v>
      </c>
      <c r="AW100">
        <v>428</v>
      </c>
      <c r="AX100">
        <v>1.53832871E-3</v>
      </c>
      <c r="AY100">
        <v>3.5739440470000002E-2</v>
      </c>
      <c r="AZ100">
        <v>2.9365418479999999E-2</v>
      </c>
      <c r="BA100">
        <f t="shared" si="56"/>
        <v>2.2214395886666669E-2</v>
      </c>
      <c r="BB100">
        <f t="shared" si="57"/>
        <v>1.8187409230090341E-2</v>
      </c>
      <c r="BC100">
        <v>5.452878773E-2</v>
      </c>
      <c r="BD100">
        <v>4.6256467699999998E-2</v>
      </c>
      <c r="BE100">
        <v>5.8739110830000003E-2</v>
      </c>
      <c r="BF100">
        <f t="shared" si="58"/>
        <v>5.3174788753333334E-2</v>
      </c>
      <c r="BG100">
        <f t="shared" si="59"/>
        <v>6.3505180733027496E-3</v>
      </c>
      <c r="BH100">
        <v>7.2984591129999998E-2</v>
      </c>
      <c r="BI100">
        <v>7.4026443060000002E-2</v>
      </c>
      <c r="BJ100">
        <v>7.3147259650000004E-2</v>
      </c>
      <c r="BK100">
        <f t="shared" si="60"/>
        <v>7.3386097946666673E-2</v>
      </c>
      <c r="BL100">
        <f t="shared" si="61"/>
        <v>5.6048787674414357E-4</v>
      </c>
      <c r="BM100">
        <v>2.1562099460000001E-2</v>
      </c>
      <c r="BN100">
        <v>1.374139171E-2</v>
      </c>
      <c r="BO100">
        <v>2.452242374E-2</v>
      </c>
      <c r="BP100">
        <f t="shared" si="62"/>
        <v>1.9941971636666667E-2</v>
      </c>
      <c r="BQ100">
        <f t="shared" si="63"/>
        <v>5.5701232958459395E-3</v>
      </c>
      <c r="BR100" s="15">
        <v>428</v>
      </c>
      <c r="BS100" s="15">
        <v>1.881570183E-2</v>
      </c>
      <c r="BT100" s="15">
        <v>1.8872689460000001E-2</v>
      </c>
      <c r="BU100" s="15">
        <v>1.9960233939999999E-2</v>
      </c>
      <c r="BV100" s="15">
        <f t="shared" si="64"/>
        <v>1.9216208410000001E-2</v>
      </c>
      <c r="BW100" s="15">
        <f t="shared" si="65"/>
        <v>6.4497472001783798E-4</v>
      </c>
      <c r="BX100" s="15">
        <v>4.8617288469999999E-2</v>
      </c>
      <c r="BY100" s="15">
        <v>4.4255122539999997E-2</v>
      </c>
      <c r="BZ100" s="15">
        <v>4.4936887920000002E-2</v>
      </c>
      <c r="CA100" s="15">
        <f t="shared" si="66"/>
        <v>4.5936432976666663E-2</v>
      </c>
      <c r="CB100" s="15">
        <f t="shared" si="67"/>
        <v>2.34658062730503E-3</v>
      </c>
      <c r="CC100" s="15">
        <v>4.6234842390000003E-2</v>
      </c>
      <c r="CD100" s="15">
        <v>0.10249391939999999</v>
      </c>
      <c r="CE100" s="15">
        <v>7.5663074849999998E-2</v>
      </c>
      <c r="CF100" s="15">
        <f t="shared" si="68"/>
        <v>7.4797278879999998E-2</v>
      </c>
      <c r="CG100" s="15">
        <f t="shared" si="69"/>
        <v>2.8139529820175167E-2</v>
      </c>
      <c r="CH100" s="15">
        <v>1.7646865920000001E-2</v>
      </c>
      <c r="CI100" s="15">
        <v>2.1668478849999999E-2</v>
      </c>
      <c r="CJ100" s="15">
        <v>3.018857166E-2</v>
      </c>
      <c r="CK100" s="15">
        <f t="shared" si="70"/>
        <v>2.316797214333333E-2</v>
      </c>
      <c r="CL100" s="15">
        <f t="shared" si="71"/>
        <v>6.4039016091560312E-3</v>
      </c>
      <c r="CM100">
        <v>428</v>
      </c>
      <c r="CN100">
        <v>8.3708893509999993E-3</v>
      </c>
      <c r="CO100">
        <v>1.485043298E-2</v>
      </c>
      <c r="CP100">
        <v>1.0677053590000001E-2</v>
      </c>
      <c r="CQ100">
        <f t="shared" si="72"/>
        <v>1.1299458640333333E-2</v>
      </c>
      <c r="CR100">
        <f t="shared" si="73"/>
        <v>3.2843054737705128E-3</v>
      </c>
      <c r="CS100">
        <v>3.5798300060000003E-2</v>
      </c>
      <c r="CT100">
        <v>5.9516061100000003E-2</v>
      </c>
      <c r="CU100">
        <v>4.8038773239999999E-2</v>
      </c>
      <c r="CV100">
        <f t="shared" si="74"/>
        <v>4.7784378133333333E-2</v>
      </c>
      <c r="CW100">
        <f t="shared" si="75"/>
        <v>1.186092681203106E-2</v>
      </c>
      <c r="CX100">
        <v>6.9504082199999997E-2</v>
      </c>
      <c r="CY100">
        <v>6.7154616119999996E-2</v>
      </c>
      <c r="CZ100">
        <v>6.2300465999999999E-2</v>
      </c>
      <c r="DA100">
        <f t="shared" si="76"/>
        <v>6.6319721439999993E-2</v>
      </c>
      <c r="DB100">
        <f t="shared" si="77"/>
        <v>3.6736641700412451E-3</v>
      </c>
      <c r="DC100">
        <v>1.7037067560000001E-2</v>
      </c>
      <c r="DD100">
        <v>1.1195657770000001E-2</v>
      </c>
      <c r="DE100">
        <v>8.8362051169999997E-3</v>
      </c>
      <c r="DF100">
        <f t="shared" si="78"/>
        <v>1.2356310149E-2</v>
      </c>
      <c r="DG100">
        <f t="shared" si="79"/>
        <v>4.2218327372020225E-3</v>
      </c>
    </row>
    <row r="101" spans="7:111" x14ac:dyDescent="0.25">
      <c r="G101">
        <v>427</v>
      </c>
      <c r="H101">
        <v>2.6650703510000002E-3</v>
      </c>
      <c r="I101">
        <v>2.4696547539999999E-2</v>
      </c>
      <c r="K101">
        <f t="shared" si="40"/>
        <v>1.36808089455E-2</v>
      </c>
      <c r="L101">
        <f t="shared" si="41"/>
        <v>1.5578606919898635E-2</v>
      </c>
      <c r="M101">
        <v>5.1858946679999997E-2</v>
      </c>
      <c r="N101">
        <v>6.0186605900000002E-2</v>
      </c>
      <c r="O101">
        <v>7.3115982120000006E-2</v>
      </c>
      <c r="P101">
        <f t="shared" si="42"/>
        <v>6.1720511566666671E-2</v>
      </c>
      <c r="Q101">
        <f t="shared" si="43"/>
        <v>1.0711210896533898E-2</v>
      </c>
      <c r="R101">
        <v>9.2597596350000005E-2</v>
      </c>
      <c r="S101">
        <v>7.14506954E-2</v>
      </c>
      <c r="T101">
        <v>4.870412499E-2</v>
      </c>
      <c r="U101">
        <f t="shared" si="44"/>
        <v>7.0917472246666668E-2</v>
      </c>
      <c r="V101">
        <f t="shared" si="45"/>
        <v>2.1951593386499817E-2</v>
      </c>
      <c r="W101">
        <v>2.0657977090000001E-2</v>
      </c>
      <c r="X101">
        <v>2.9147913679999998E-2</v>
      </c>
      <c r="Y101">
        <v>2.6663621889999999E-2</v>
      </c>
      <c r="Z101">
        <f t="shared" si="46"/>
        <v>2.5489837553333335E-2</v>
      </c>
      <c r="AA101">
        <f t="shared" si="47"/>
        <v>4.3649837430749039E-3</v>
      </c>
      <c r="AB101" s="15">
        <v>427</v>
      </c>
      <c r="AC101" s="15">
        <v>8.1614051010000001E-3</v>
      </c>
      <c r="AD101" s="15">
        <v>2.8851447629999999E-2</v>
      </c>
      <c r="AE101" s="15">
        <v>4.0228657420000001E-2</v>
      </c>
      <c r="AF101" s="15">
        <f t="shared" si="48"/>
        <v>2.5747170050333335E-2</v>
      </c>
      <c r="AG101" s="15">
        <f t="shared" si="49"/>
        <v>1.6257446671950632E-2</v>
      </c>
      <c r="AH101" s="15">
        <v>3.5541843619999999E-2</v>
      </c>
      <c r="AI101" s="15">
        <v>5.7476691900000002E-2</v>
      </c>
      <c r="AJ101" s="15">
        <v>9.3473620709999997E-2</v>
      </c>
      <c r="AK101" s="15">
        <f t="shared" si="50"/>
        <v>6.2164052076666663E-2</v>
      </c>
      <c r="AL101" s="15">
        <f t="shared" si="51"/>
        <v>2.924895225936671E-2</v>
      </c>
      <c r="AM101" s="15">
        <v>7.5370885430000006E-2</v>
      </c>
      <c r="AN101" s="15">
        <v>7.1813210840000002E-2</v>
      </c>
      <c r="AO101" s="15">
        <v>0.10109545289999999</v>
      </c>
      <c r="AP101" s="15">
        <f t="shared" si="52"/>
        <v>8.2759849723333334E-2</v>
      </c>
      <c r="AQ101" s="15">
        <f t="shared" si="53"/>
        <v>1.5978423577162532E-2</v>
      </c>
      <c r="AR101" s="15">
        <v>1.6459496689999999E-2</v>
      </c>
      <c r="AS101" s="15">
        <v>1.081105135E-2</v>
      </c>
      <c r="AT101" s="15">
        <v>2.1083634350000002E-2</v>
      </c>
      <c r="AU101" s="15">
        <f t="shared" si="54"/>
        <v>1.6118060796666667E-2</v>
      </c>
      <c r="AV101" s="15">
        <f t="shared" si="55"/>
        <v>5.1447958389924924E-3</v>
      </c>
      <c r="AW101">
        <v>427</v>
      </c>
      <c r="AX101">
        <v>9.386033053E-4</v>
      </c>
      <c r="AY101">
        <v>3.5697057839999997E-2</v>
      </c>
      <c r="AZ101">
        <v>2.9380928729999999E-2</v>
      </c>
      <c r="BA101">
        <f t="shared" si="56"/>
        <v>2.2005529958433329E-2</v>
      </c>
      <c r="BB101">
        <f t="shared" si="57"/>
        <v>1.8515801918629456E-2</v>
      </c>
      <c r="BC101">
        <v>5.5384833369999997E-2</v>
      </c>
      <c r="BD101">
        <v>4.7142248599999999E-2</v>
      </c>
      <c r="BE101">
        <v>5.9569116679999999E-2</v>
      </c>
      <c r="BF101">
        <f t="shared" si="58"/>
        <v>5.4032066216666667E-2</v>
      </c>
      <c r="BG101">
        <f t="shared" si="59"/>
        <v>6.3229144227787788E-3</v>
      </c>
      <c r="BH101">
        <v>7.3440007870000004E-2</v>
      </c>
      <c r="BI101">
        <v>7.4902519579999993E-2</v>
      </c>
      <c r="BJ101">
        <v>7.3685936630000004E-2</v>
      </c>
      <c r="BK101">
        <f t="shared" si="60"/>
        <v>7.4009488026666667E-2</v>
      </c>
      <c r="BL101">
        <f t="shared" si="61"/>
        <v>7.8310232740395067E-4</v>
      </c>
      <c r="BM101">
        <v>2.1486017850000001E-2</v>
      </c>
      <c r="BN101">
        <v>1.380103081E-2</v>
      </c>
      <c r="BO101">
        <v>2.4614792319999999E-2</v>
      </c>
      <c r="BP101">
        <f t="shared" si="62"/>
        <v>1.9967280326666666E-2</v>
      </c>
      <c r="BQ101">
        <f t="shared" si="63"/>
        <v>5.5645558895005233E-3</v>
      </c>
      <c r="BR101" s="15">
        <v>427</v>
      </c>
      <c r="BS101" s="15">
        <v>1.950927824E-2</v>
      </c>
      <c r="BT101" s="15">
        <v>1.9554467870000002E-2</v>
      </c>
      <c r="BU101" s="15">
        <v>2.0613050090000001E-2</v>
      </c>
      <c r="BV101" s="15">
        <f t="shared" si="64"/>
        <v>1.9892265400000001E-2</v>
      </c>
      <c r="BW101" s="15">
        <f t="shared" si="65"/>
        <v>6.2462665062313954E-4</v>
      </c>
      <c r="BX101" s="15">
        <v>4.9925290050000001E-2</v>
      </c>
      <c r="BY101" s="15">
        <v>4.4951699669999998E-2</v>
      </c>
      <c r="BZ101" s="15">
        <v>4.603779316E-2</v>
      </c>
      <c r="CA101" s="15">
        <f t="shared" si="66"/>
        <v>4.6971594293333335E-2</v>
      </c>
      <c r="CB101" s="15">
        <f t="shared" si="67"/>
        <v>2.6149835055824175E-3</v>
      </c>
      <c r="CC101" s="15">
        <v>4.6747617419999998E-2</v>
      </c>
      <c r="CD101" s="15">
        <v>0.1042120382</v>
      </c>
      <c r="CE101" s="15">
        <v>7.7070772649999994E-2</v>
      </c>
      <c r="CF101" s="15">
        <f t="shared" si="68"/>
        <v>7.6010142756666663E-2</v>
      </c>
      <c r="CG101" s="15">
        <f t="shared" si="69"/>
        <v>2.8746888800758912E-2</v>
      </c>
      <c r="CH101" s="15">
        <v>1.8269537020000001E-2</v>
      </c>
      <c r="CI101" s="15">
        <v>2.2438613699999999E-2</v>
      </c>
      <c r="CJ101" s="15">
        <v>3.094687313E-2</v>
      </c>
      <c r="CK101" s="15">
        <f t="shared" si="70"/>
        <v>2.3885007949999999E-2</v>
      </c>
      <c r="CL101" s="15">
        <f t="shared" si="71"/>
        <v>6.4612502626273651E-3</v>
      </c>
      <c r="CM101">
        <v>427</v>
      </c>
      <c r="CN101">
        <v>8.40060506E-3</v>
      </c>
      <c r="CO101">
        <v>1.481992379E-2</v>
      </c>
      <c r="CP101">
        <v>1.070445962E-2</v>
      </c>
      <c r="CQ101">
        <f t="shared" si="72"/>
        <v>1.130832949E-2</v>
      </c>
      <c r="CR101">
        <f t="shared" si="73"/>
        <v>3.2519851405337888E-3</v>
      </c>
      <c r="CS101">
        <v>3.5985890780000002E-2</v>
      </c>
      <c r="CT101">
        <v>6.0079786929999997E-2</v>
      </c>
      <c r="CU101">
        <v>4.8390015959999998E-2</v>
      </c>
      <c r="CV101">
        <f t="shared" si="74"/>
        <v>4.8151897889999996E-2</v>
      </c>
      <c r="CW101">
        <f t="shared" si="75"/>
        <v>1.2048712922266487E-2</v>
      </c>
      <c r="CX101">
        <v>7.044370472E-2</v>
      </c>
      <c r="CY101">
        <v>6.7878618840000002E-2</v>
      </c>
      <c r="CZ101">
        <v>6.2976971270000001E-2</v>
      </c>
      <c r="DA101">
        <f t="shared" si="76"/>
        <v>6.7099764943333348E-2</v>
      </c>
      <c r="DB101">
        <f t="shared" si="77"/>
        <v>3.7938090552374747E-3</v>
      </c>
      <c r="DC101">
        <v>1.707788184E-2</v>
      </c>
      <c r="DD101">
        <v>1.115714479E-2</v>
      </c>
      <c r="DE101">
        <v>8.9356536049999997E-3</v>
      </c>
      <c r="DF101">
        <f t="shared" si="78"/>
        <v>1.2390226745000002E-2</v>
      </c>
      <c r="DG101">
        <f t="shared" si="79"/>
        <v>4.2088405159280782E-3</v>
      </c>
    </row>
    <row r="102" spans="7:111" x14ac:dyDescent="0.25">
      <c r="G102">
        <v>426</v>
      </c>
      <c r="H102">
        <v>3.0600707980000001E-3</v>
      </c>
      <c r="I102">
        <v>2.5276925410000001E-2</v>
      </c>
      <c r="K102">
        <f t="shared" si="40"/>
        <v>1.4168498104000001E-2</v>
      </c>
      <c r="L102">
        <f t="shared" si="41"/>
        <v>1.5709688552780824E-2</v>
      </c>
      <c r="M102">
        <v>5.3302150219999997E-2</v>
      </c>
      <c r="N102">
        <v>6.1569139359999997E-2</v>
      </c>
      <c r="O102">
        <v>7.4618339539999995E-2</v>
      </c>
      <c r="P102">
        <f t="shared" si="42"/>
        <v>6.3163209706666668E-2</v>
      </c>
      <c r="Q102">
        <f t="shared" si="43"/>
        <v>1.074712877861385E-2</v>
      </c>
      <c r="R102">
        <v>9.4161190089999999E-2</v>
      </c>
      <c r="S102">
        <v>7.2792530059999999E-2</v>
      </c>
      <c r="T102">
        <v>4.9986306580000001E-2</v>
      </c>
      <c r="U102">
        <f t="shared" si="44"/>
        <v>7.2313342243333328E-2</v>
      </c>
      <c r="V102">
        <f t="shared" si="45"/>
        <v>2.2091339909639959E-2</v>
      </c>
      <c r="W102">
        <v>2.117954008E-2</v>
      </c>
      <c r="X102">
        <v>2.9768509790000001E-2</v>
      </c>
      <c r="Y102">
        <v>2.7228362860000001E-2</v>
      </c>
      <c r="Z102">
        <f t="shared" si="46"/>
        <v>2.6058804243333334E-2</v>
      </c>
      <c r="AA102">
        <f t="shared" si="47"/>
        <v>4.4123123969398194E-3</v>
      </c>
      <c r="AB102" s="15">
        <v>426</v>
      </c>
      <c r="AC102" s="15">
        <v>8.0850766969999995E-3</v>
      </c>
      <c r="AD102" s="15">
        <v>2.8906889259999999E-2</v>
      </c>
      <c r="AE102" s="15">
        <v>4.0202472359999998E-2</v>
      </c>
      <c r="AF102" s="15">
        <f t="shared" si="48"/>
        <v>2.5731479438999994E-2</v>
      </c>
      <c r="AG102" s="15">
        <f t="shared" si="49"/>
        <v>1.6292458276512489E-2</v>
      </c>
      <c r="AH102" s="15">
        <v>3.6451395599999999E-2</v>
      </c>
      <c r="AI102" s="15">
        <v>5.8293007309999999E-2</v>
      </c>
      <c r="AJ102" s="15">
        <v>9.4376608730000006E-2</v>
      </c>
      <c r="AK102" s="15">
        <f t="shared" si="50"/>
        <v>6.3040337213333339E-2</v>
      </c>
      <c r="AL102" s="15">
        <f t="shared" si="51"/>
        <v>2.9252956003578395E-2</v>
      </c>
      <c r="AM102" s="15">
        <v>7.5777709479999997E-2</v>
      </c>
      <c r="AN102" s="15">
        <v>7.2348952290000004E-2</v>
      </c>
      <c r="AO102" s="15">
        <v>0.1019375771</v>
      </c>
      <c r="AP102" s="15">
        <f t="shared" si="52"/>
        <v>8.3354746290000004E-2</v>
      </c>
      <c r="AQ102" s="15">
        <f t="shared" si="53"/>
        <v>1.6184260707607465E-2</v>
      </c>
      <c r="AR102" s="15">
        <v>1.6529191289999998E-2</v>
      </c>
      <c r="AS102" s="15">
        <v>1.08255418E-2</v>
      </c>
      <c r="AT102" s="15">
        <v>2.0946836100000001E-2</v>
      </c>
      <c r="AU102" s="15">
        <f t="shared" si="54"/>
        <v>1.6100523063333334E-2</v>
      </c>
      <c r="AV102" s="15">
        <f t="shared" si="55"/>
        <v>5.0742454525986597E-3</v>
      </c>
      <c r="AW102">
        <v>426</v>
      </c>
      <c r="AX102">
        <v>1.3053701260000001E-3</v>
      </c>
      <c r="AY102">
        <v>3.6178711799999999E-2</v>
      </c>
      <c r="AZ102">
        <v>2.9772363600000001E-2</v>
      </c>
      <c r="BA102">
        <f t="shared" si="56"/>
        <v>2.2418815175333336E-2</v>
      </c>
      <c r="BB102">
        <f t="shared" si="57"/>
        <v>1.8563229667903271E-2</v>
      </c>
      <c r="BC102">
        <v>5.6606967000000001E-2</v>
      </c>
      <c r="BD102">
        <v>4.8355579379999999E-2</v>
      </c>
      <c r="BE102">
        <v>6.0799974950000002E-2</v>
      </c>
      <c r="BF102">
        <f t="shared" si="58"/>
        <v>5.5254173776666665E-2</v>
      </c>
      <c r="BG102">
        <f t="shared" si="59"/>
        <v>6.3315308105134707E-3</v>
      </c>
      <c r="BH102">
        <v>7.4290849270000001E-2</v>
      </c>
      <c r="BI102">
        <v>7.6113171879999997E-2</v>
      </c>
      <c r="BJ102">
        <v>7.4655167760000002E-2</v>
      </c>
      <c r="BK102">
        <f t="shared" si="60"/>
        <v>7.5019729636666671E-2</v>
      </c>
      <c r="BL102">
        <f t="shared" si="61"/>
        <v>9.6431008766285323E-4</v>
      </c>
      <c r="BM102">
        <v>2.1943606439999999E-2</v>
      </c>
      <c r="BN102">
        <v>1.4152698219999999E-2</v>
      </c>
      <c r="BO102">
        <v>2.4915644899999999E-2</v>
      </c>
      <c r="BP102">
        <f t="shared" si="62"/>
        <v>2.0337316519999999E-2</v>
      </c>
      <c r="BQ102">
        <f t="shared" si="63"/>
        <v>5.5583613403098441E-3</v>
      </c>
      <c r="BR102" s="15">
        <v>426</v>
      </c>
      <c r="BS102" s="15">
        <v>1.939812116E-2</v>
      </c>
      <c r="BT102" s="15">
        <v>1.955701411E-2</v>
      </c>
      <c r="BU102" s="15">
        <v>2.0600048829999999E-2</v>
      </c>
      <c r="BV102" s="15">
        <f t="shared" si="64"/>
        <v>1.9851728033333332E-2</v>
      </c>
      <c r="BW102" s="15">
        <f t="shared" si="65"/>
        <v>6.5291634489634317E-4</v>
      </c>
      <c r="BX102" s="15">
        <v>5.0306193530000001E-2</v>
      </c>
      <c r="BY102" s="15">
        <v>4.511758313E-2</v>
      </c>
      <c r="BZ102" s="15">
        <v>4.6564195310000001E-2</v>
      </c>
      <c r="CA102" s="15">
        <f t="shared" si="66"/>
        <v>4.7329323990000005E-2</v>
      </c>
      <c r="CB102" s="15">
        <f t="shared" si="67"/>
        <v>2.6775895677765759E-3</v>
      </c>
      <c r="CC102" s="15">
        <v>4.6646788719999999E-2</v>
      </c>
      <c r="CD102" s="15">
        <v>0.10526416449999999</v>
      </c>
      <c r="CE102" s="15">
        <v>7.783616334E-2</v>
      </c>
      <c r="CF102" s="15">
        <f t="shared" si="68"/>
        <v>7.658237218666665E-2</v>
      </c>
      <c r="CG102" s="15">
        <f t="shared" si="69"/>
        <v>2.9328794384112809E-2</v>
      </c>
      <c r="CH102" s="15">
        <v>1.824540086E-2</v>
      </c>
      <c r="CI102" s="15">
        <v>2.243801393E-2</v>
      </c>
      <c r="CJ102" s="15">
        <v>3.0864376570000001E-2</v>
      </c>
      <c r="CK102" s="15">
        <f t="shared" si="70"/>
        <v>2.3849263786666668E-2</v>
      </c>
      <c r="CL102" s="15">
        <f t="shared" si="71"/>
        <v>6.4267687534910363E-3</v>
      </c>
      <c r="CM102">
        <v>426</v>
      </c>
      <c r="CN102">
        <v>8.2866353910000003E-3</v>
      </c>
      <c r="CO102">
        <v>1.482659299E-2</v>
      </c>
      <c r="CP102">
        <v>1.0639355519999999E-2</v>
      </c>
      <c r="CQ102">
        <f t="shared" si="72"/>
        <v>1.1250861300333334E-2</v>
      </c>
      <c r="CR102">
        <f t="shared" si="73"/>
        <v>3.3125844651442885E-3</v>
      </c>
      <c r="CS102">
        <v>3.6319687959999999E-2</v>
      </c>
      <c r="CT102">
        <v>6.056201085E-2</v>
      </c>
      <c r="CU102">
        <v>4.8770558089999999E-2</v>
      </c>
      <c r="CV102">
        <f t="shared" si="74"/>
        <v>4.85507523E-2</v>
      </c>
      <c r="CW102">
        <f t="shared" si="75"/>
        <v>1.212265609158087E-2</v>
      </c>
      <c r="CX102">
        <v>7.1229666469999994E-2</v>
      </c>
      <c r="CY102">
        <v>6.8540684879999994E-2</v>
      </c>
      <c r="CZ102">
        <v>6.3582517209999995E-2</v>
      </c>
      <c r="DA102">
        <f t="shared" si="76"/>
        <v>6.7784289519999999E-2</v>
      </c>
      <c r="DB102">
        <f t="shared" si="77"/>
        <v>3.8792813002735162E-3</v>
      </c>
      <c r="DC102">
        <v>1.7021991310000002E-2</v>
      </c>
      <c r="DD102">
        <v>1.10884672E-2</v>
      </c>
      <c r="DE102">
        <v>8.8663231580000008E-3</v>
      </c>
      <c r="DF102">
        <f t="shared" si="78"/>
        <v>1.2325593889333334E-2</v>
      </c>
      <c r="DG102">
        <f t="shared" si="79"/>
        <v>4.2162296646983573E-3</v>
      </c>
    </row>
    <row r="103" spans="7:111" x14ac:dyDescent="0.25">
      <c r="G103">
        <v>425</v>
      </c>
      <c r="H103">
        <v>3.258240409E-3</v>
      </c>
      <c r="I103">
        <v>2.535567805E-2</v>
      </c>
      <c r="K103">
        <f t="shared" si="40"/>
        <v>1.43069592295E-2</v>
      </c>
      <c r="L103">
        <f t="shared" si="41"/>
        <v>1.5625248002797965E-2</v>
      </c>
      <c r="M103">
        <v>5.4180469359999997E-2</v>
      </c>
      <c r="N103">
        <v>6.2415007500000001E-2</v>
      </c>
      <c r="O103">
        <v>7.5657002629999998E-2</v>
      </c>
      <c r="P103">
        <f t="shared" si="42"/>
        <v>6.4084159830000001E-2</v>
      </c>
      <c r="Q103">
        <f t="shared" si="43"/>
        <v>1.0835124477822722E-2</v>
      </c>
      <c r="R103">
        <v>9.5241658389999997E-2</v>
      </c>
      <c r="S103">
        <v>7.3794499040000003E-2</v>
      </c>
      <c r="T103">
        <v>5.0903774800000003E-2</v>
      </c>
      <c r="U103">
        <f t="shared" si="44"/>
        <v>7.3313310743333332E-2</v>
      </c>
      <c r="V103">
        <f t="shared" si="45"/>
        <v>2.217285811398105E-2</v>
      </c>
      <c r="W103">
        <v>2.1368125450000001E-2</v>
      </c>
      <c r="X103">
        <v>2.9940035189999999E-2</v>
      </c>
      <c r="Y103">
        <v>2.7351522820000002E-2</v>
      </c>
      <c r="Z103">
        <f t="shared" si="46"/>
        <v>2.6219894486666669E-2</v>
      </c>
      <c r="AA103">
        <f t="shared" si="47"/>
        <v>4.3965720921280019E-3</v>
      </c>
      <c r="AB103" s="15">
        <v>425</v>
      </c>
      <c r="AC103" s="15">
        <v>8.1096040079999994E-3</v>
      </c>
      <c r="AD103" s="15">
        <v>2.8909241780000001E-2</v>
      </c>
      <c r="AE103" s="15">
        <v>4.0212012829999998E-2</v>
      </c>
      <c r="AF103" s="15">
        <f t="shared" si="48"/>
        <v>2.5743619539333334E-2</v>
      </c>
      <c r="AG103" s="15">
        <f t="shared" si="49"/>
        <v>1.6283643209419028E-2</v>
      </c>
      <c r="AH103" s="15">
        <v>3.7434998900000002E-2</v>
      </c>
      <c r="AI103" s="15">
        <v>5.9237234290000003E-2</v>
      </c>
      <c r="AJ103" s="15">
        <v>9.5466837289999995E-2</v>
      </c>
      <c r="AK103" s="15">
        <f t="shared" si="50"/>
        <v>6.4046356826666664E-2</v>
      </c>
      <c r="AL103" s="15">
        <f t="shared" si="51"/>
        <v>2.9313295812826563E-2</v>
      </c>
      <c r="AM103" s="15">
        <v>7.6233878729999996E-2</v>
      </c>
      <c r="AN103" s="15">
        <v>7.2984680529999998E-2</v>
      </c>
      <c r="AO103" s="15">
        <v>0.1029101536</v>
      </c>
      <c r="AP103" s="15">
        <f t="shared" si="52"/>
        <v>8.4042904286666664E-2</v>
      </c>
      <c r="AQ103" s="15">
        <f t="shared" si="53"/>
        <v>1.6420083578481823E-2</v>
      </c>
      <c r="AR103" s="15">
        <v>1.6517573970000001E-2</v>
      </c>
      <c r="AS103" s="15">
        <v>1.089189481E-2</v>
      </c>
      <c r="AT103" s="15">
        <v>2.104656957E-2</v>
      </c>
      <c r="AU103" s="15">
        <f t="shared" si="54"/>
        <v>1.6152012783333333E-2</v>
      </c>
      <c r="AV103" s="15">
        <f t="shared" si="55"/>
        <v>5.0871977655918901E-3</v>
      </c>
      <c r="AW103">
        <v>425</v>
      </c>
      <c r="AX103">
        <v>1.2670491119999999E-3</v>
      </c>
      <c r="AY103">
        <v>3.6098420620000002E-2</v>
      </c>
      <c r="AZ103">
        <v>2.9708994549999999E-2</v>
      </c>
      <c r="BA103">
        <f t="shared" si="56"/>
        <v>2.235815476066667E-2</v>
      </c>
      <c r="BB103">
        <f t="shared" si="57"/>
        <v>1.8542714054000105E-2</v>
      </c>
      <c r="BC103">
        <v>5.7460382579999997E-2</v>
      </c>
      <c r="BD103">
        <v>4.9105755979999999E-2</v>
      </c>
      <c r="BE103">
        <v>6.1738479880000002E-2</v>
      </c>
      <c r="BF103">
        <f t="shared" si="58"/>
        <v>5.6101539479999997E-2</v>
      </c>
      <c r="BG103">
        <f t="shared" si="59"/>
        <v>6.4250501329733631E-3</v>
      </c>
      <c r="BH103">
        <v>7.4799336490000007E-2</v>
      </c>
      <c r="BI103">
        <v>7.6979465780000006E-2</v>
      </c>
      <c r="BJ103">
        <v>7.5222186740000002E-2</v>
      </c>
      <c r="BK103">
        <f t="shared" si="60"/>
        <v>7.5666996336666667E-2</v>
      </c>
      <c r="BL103">
        <f t="shared" si="61"/>
        <v>1.1561282858074398E-3</v>
      </c>
      <c r="BM103">
        <v>2.1836344149999999E-2</v>
      </c>
      <c r="BN103">
        <v>1.4073330909999999E-2</v>
      </c>
      <c r="BO103">
        <v>2.4890888480000001E-2</v>
      </c>
      <c r="BP103">
        <f t="shared" si="62"/>
        <v>2.0266854513333335E-2</v>
      </c>
      <c r="BQ103">
        <f t="shared" si="63"/>
        <v>5.5769490973801321E-3</v>
      </c>
      <c r="BR103" s="15">
        <v>425</v>
      </c>
      <c r="BS103" s="15">
        <v>1.9443165509999999E-2</v>
      </c>
      <c r="BT103" s="15">
        <v>1.9573912020000001E-2</v>
      </c>
      <c r="BU103" s="15">
        <v>2.0596818999999999E-2</v>
      </c>
      <c r="BV103" s="15">
        <f t="shared" si="64"/>
        <v>1.9871298843333333E-2</v>
      </c>
      <c r="BW103" s="15">
        <f t="shared" si="65"/>
        <v>6.3171060286060807E-4</v>
      </c>
      <c r="BX103" s="15">
        <v>5.0909828390000002E-2</v>
      </c>
      <c r="BY103" s="15">
        <v>4.5312348750000002E-2</v>
      </c>
      <c r="BZ103" s="15">
        <v>4.7092363239999997E-2</v>
      </c>
      <c r="CA103" s="15">
        <f t="shared" si="66"/>
        <v>4.7771513459999998E-2</v>
      </c>
      <c r="CB103" s="15">
        <f t="shared" si="67"/>
        <v>2.859873833938863E-3</v>
      </c>
      <c r="CC103" s="15">
        <v>4.6570334579999997E-2</v>
      </c>
      <c r="CD103" s="15">
        <v>0.1063428223</v>
      </c>
      <c r="CE103" s="15">
        <v>7.8716710209999999E-2</v>
      </c>
      <c r="CF103" s="15">
        <f t="shared" si="68"/>
        <v>7.7209955696666666E-2</v>
      </c>
      <c r="CG103" s="15">
        <f t="shared" si="69"/>
        <v>2.9914717179541812E-2</v>
      </c>
      <c r="CH103" s="15">
        <v>1.8351456150000001E-2</v>
      </c>
      <c r="CI103" s="15">
        <v>2.2307846700000002E-2</v>
      </c>
      <c r="CJ103" s="15">
        <v>3.077822924E-2</v>
      </c>
      <c r="CK103" s="15">
        <f t="shared" si="70"/>
        <v>2.3812510696666667E-2</v>
      </c>
      <c r="CL103" s="15">
        <f t="shared" si="71"/>
        <v>6.3485575262996214E-3</v>
      </c>
      <c r="CM103">
        <v>425</v>
      </c>
      <c r="CN103">
        <v>7.9741422089999996E-3</v>
      </c>
      <c r="CO103">
        <v>1.454603113E-2</v>
      </c>
      <c r="CP103">
        <v>1.028190553E-2</v>
      </c>
      <c r="CQ103">
        <f t="shared" si="72"/>
        <v>1.0934026289666665E-2</v>
      </c>
      <c r="CR103">
        <f t="shared" si="73"/>
        <v>3.3341231398047997E-3</v>
      </c>
      <c r="CS103">
        <v>3.6406297240000003E-2</v>
      </c>
      <c r="CT103">
        <v>6.0764275489999998E-2</v>
      </c>
      <c r="CU103">
        <v>4.8861771819999997E-2</v>
      </c>
      <c r="CV103">
        <f t="shared" si="74"/>
        <v>4.8677448183333333E-2</v>
      </c>
      <c r="CW103">
        <f t="shared" si="75"/>
        <v>1.2180035201473916E-2</v>
      </c>
      <c r="CX103">
        <v>7.1755312380000005E-2</v>
      </c>
      <c r="CY103">
        <v>6.9040022790000002E-2</v>
      </c>
      <c r="CZ103">
        <v>6.3772045080000006E-2</v>
      </c>
      <c r="DA103">
        <f t="shared" si="76"/>
        <v>6.8189126750000009E-2</v>
      </c>
      <c r="DB103">
        <f t="shared" si="77"/>
        <v>4.0590833015569016E-3</v>
      </c>
      <c r="DC103">
        <v>1.6599353399999999E-2</v>
      </c>
      <c r="DD103">
        <v>1.076901704E-2</v>
      </c>
      <c r="DE103">
        <v>8.513496257E-3</v>
      </c>
      <c r="DF103">
        <f t="shared" si="78"/>
        <v>1.1960622232333332E-2</v>
      </c>
      <c r="DG103">
        <f t="shared" si="79"/>
        <v>4.1725548091125055E-3</v>
      </c>
    </row>
    <row r="104" spans="7:111" x14ac:dyDescent="0.25">
      <c r="G104">
        <v>424</v>
      </c>
      <c r="H104">
        <v>3.2387846149999999E-3</v>
      </c>
      <c r="I104">
        <v>2.5435514749999999E-2</v>
      </c>
      <c r="K104">
        <f t="shared" si="40"/>
        <v>1.43371496825E-2</v>
      </c>
      <c r="L104">
        <f t="shared" si="41"/>
        <v>1.5695458398626287E-2</v>
      </c>
      <c r="M104">
        <v>5.5035352709999999E-2</v>
      </c>
      <c r="N104">
        <v>6.3277684149999999E-2</v>
      </c>
      <c r="O104">
        <v>7.6673820609999999E-2</v>
      </c>
      <c r="P104">
        <f t="shared" si="42"/>
        <v>6.499561915666667E-2</v>
      </c>
      <c r="Q104">
        <f t="shared" si="43"/>
        <v>1.0921048428616234E-2</v>
      </c>
      <c r="R104">
        <v>9.6217103299999995E-2</v>
      </c>
      <c r="S104">
        <v>7.4758157130000003E-2</v>
      </c>
      <c r="T104">
        <v>5.176459253E-2</v>
      </c>
      <c r="U104">
        <f t="shared" si="44"/>
        <v>7.4246617653333333E-2</v>
      </c>
      <c r="V104">
        <f t="shared" si="45"/>
        <v>2.2230669871067404E-2</v>
      </c>
      <c r="W104">
        <v>2.137351036E-2</v>
      </c>
      <c r="X104">
        <v>3.0115263539999999E-2</v>
      </c>
      <c r="Y104">
        <v>2.7396131309999999E-2</v>
      </c>
      <c r="Z104">
        <f t="shared" si="46"/>
        <v>2.629496840333333E-2</v>
      </c>
      <c r="AA104">
        <f t="shared" si="47"/>
        <v>4.4736989142402017E-3</v>
      </c>
      <c r="AB104" s="15">
        <v>424</v>
      </c>
      <c r="AC104" s="15">
        <v>8.6784120650000001E-3</v>
      </c>
      <c r="AD104" s="15">
        <v>2.893447503E-2</v>
      </c>
      <c r="AE104" s="15">
        <v>4.032777622E-2</v>
      </c>
      <c r="AF104" s="15">
        <f t="shared" si="48"/>
        <v>2.5980221104999996E-2</v>
      </c>
      <c r="AG104" s="15">
        <f t="shared" si="49"/>
        <v>1.6030167654893172E-2</v>
      </c>
      <c r="AH104" s="15">
        <v>3.8473892959999999E-2</v>
      </c>
      <c r="AI104" s="15">
        <v>6.0293842110000002E-2</v>
      </c>
      <c r="AJ104" s="15">
        <v>9.6575528379999998E-2</v>
      </c>
      <c r="AK104" s="15">
        <f t="shared" si="50"/>
        <v>6.5114421150000004E-2</v>
      </c>
      <c r="AL104" s="15">
        <f t="shared" si="51"/>
        <v>2.9349250353804861E-2</v>
      </c>
      <c r="AM104" s="15">
        <v>7.6910890639999993E-2</v>
      </c>
      <c r="AN104" s="15">
        <v>7.3761858050000004E-2</v>
      </c>
      <c r="AO104" s="15">
        <v>0.10384157300000001</v>
      </c>
      <c r="AP104" s="15">
        <f t="shared" si="52"/>
        <v>8.4838107230000001E-2</v>
      </c>
      <c r="AQ104" s="15">
        <f t="shared" si="53"/>
        <v>1.6532630916369404E-2</v>
      </c>
      <c r="AR104" s="15">
        <v>1.662788913E-2</v>
      </c>
      <c r="AS104" s="15">
        <v>1.091830712E-2</v>
      </c>
      <c r="AT104" s="15">
        <v>2.114956267E-2</v>
      </c>
      <c r="AU104" s="15">
        <f t="shared" si="54"/>
        <v>1.6231919639999998E-2</v>
      </c>
      <c r="AV104" s="15">
        <f t="shared" si="55"/>
        <v>5.1271084843320432E-3</v>
      </c>
      <c r="AW104">
        <v>424</v>
      </c>
      <c r="AX104">
        <v>1.298801275E-3</v>
      </c>
      <c r="AY104">
        <v>3.617637604E-2</v>
      </c>
      <c r="AZ104">
        <v>2.9842119659999999E-2</v>
      </c>
      <c r="BA104">
        <f t="shared" si="56"/>
        <v>2.2439098991666667E-2</v>
      </c>
      <c r="BB104">
        <f t="shared" si="57"/>
        <v>1.8579958063296837E-2</v>
      </c>
      <c r="BC104">
        <v>5.8625623580000001E-2</v>
      </c>
      <c r="BD104">
        <v>5.0338428470000002E-2</v>
      </c>
      <c r="BE104">
        <v>6.2867194409999994E-2</v>
      </c>
      <c r="BF104">
        <f t="shared" si="58"/>
        <v>5.7277082153333332E-2</v>
      </c>
      <c r="BG104">
        <f t="shared" si="59"/>
        <v>6.3723164531748651E-3</v>
      </c>
      <c r="BH104">
        <v>7.5495272870000005E-2</v>
      </c>
      <c r="BI104">
        <v>7.8074581919999997E-2</v>
      </c>
      <c r="BJ104">
        <v>7.6058857140000005E-2</v>
      </c>
      <c r="BK104">
        <f t="shared" si="60"/>
        <v>7.6542903976666674E-2</v>
      </c>
      <c r="BL104">
        <f t="shared" si="61"/>
        <v>1.3560733014546884E-3</v>
      </c>
      <c r="BM104">
        <v>2.197911218E-2</v>
      </c>
      <c r="BN104">
        <v>1.4230100440000001E-2</v>
      </c>
      <c r="BO104">
        <v>2.4964280429999999E-2</v>
      </c>
      <c r="BP104">
        <f t="shared" si="62"/>
        <v>2.0391164350000001E-2</v>
      </c>
      <c r="BQ104">
        <f t="shared" si="63"/>
        <v>5.5404727909746472E-3</v>
      </c>
      <c r="BR104" s="15">
        <v>424</v>
      </c>
      <c r="BS104" s="15">
        <v>1.9172862169999999E-2</v>
      </c>
      <c r="BT104" s="15">
        <v>1.929180883E-2</v>
      </c>
      <c r="BU104" s="15">
        <v>2.035656013E-2</v>
      </c>
      <c r="BV104" s="15">
        <f t="shared" si="64"/>
        <v>1.9607077043333334E-2</v>
      </c>
      <c r="BW104" s="15">
        <f t="shared" si="65"/>
        <v>6.5179041867830087E-4</v>
      </c>
      <c r="BX104" s="15">
        <v>5.1378007980000001E-2</v>
      </c>
      <c r="BY104" s="15">
        <v>4.5374069359999998E-2</v>
      </c>
      <c r="BZ104" s="15">
        <v>4.7534290700000002E-2</v>
      </c>
      <c r="CA104" s="15">
        <f t="shared" si="66"/>
        <v>4.8095456013333336E-2</v>
      </c>
      <c r="CB104" s="15">
        <f t="shared" si="67"/>
        <v>3.0410523868963945E-3</v>
      </c>
      <c r="CC104" s="15">
        <v>4.632552341E-2</v>
      </c>
      <c r="CD104" s="15">
        <v>0.1073260233</v>
      </c>
      <c r="CE104" s="15">
        <v>7.9469151789999998E-2</v>
      </c>
      <c r="CF104" s="15">
        <f t="shared" si="68"/>
        <v>7.7706899499999996E-2</v>
      </c>
      <c r="CG104" s="15">
        <f t="shared" si="69"/>
        <v>3.0538408546577526E-2</v>
      </c>
      <c r="CH104" s="15">
        <v>1.793650724E-2</v>
      </c>
      <c r="CI104" s="15">
        <v>2.2153882310000001E-2</v>
      </c>
      <c r="CJ104" s="15">
        <v>3.0568126590000001E-2</v>
      </c>
      <c r="CK104" s="15">
        <f t="shared" si="70"/>
        <v>2.3552838713333333E-2</v>
      </c>
      <c r="CL104" s="15">
        <f t="shared" si="71"/>
        <v>6.4309611345928705E-3</v>
      </c>
      <c r="CM104">
        <v>424</v>
      </c>
      <c r="CN104">
        <v>8.3354227239999992E-3</v>
      </c>
      <c r="CO104">
        <v>1.495003607E-2</v>
      </c>
      <c r="CP104">
        <v>1.0707962329999999E-2</v>
      </c>
      <c r="CQ104">
        <f t="shared" si="72"/>
        <v>1.1331140374666667E-2</v>
      </c>
      <c r="CR104">
        <f t="shared" si="73"/>
        <v>3.3510506689374696E-3</v>
      </c>
      <c r="CS104">
        <v>3.721993044E-2</v>
      </c>
      <c r="CT104">
        <v>6.1852693559999998E-2</v>
      </c>
      <c r="CU104">
        <v>4.9820266660000001E-2</v>
      </c>
      <c r="CV104">
        <f t="shared" si="74"/>
        <v>4.9630963553333331E-2</v>
      </c>
      <c r="CW104">
        <f t="shared" si="75"/>
        <v>1.2317472609312064E-2</v>
      </c>
      <c r="CX104">
        <v>7.3121279479999995E-2</v>
      </c>
      <c r="CY104">
        <v>7.0164769890000006E-2</v>
      </c>
      <c r="CZ104">
        <v>6.5036267039999998E-2</v>
      </c>
      <c r="DA104">
        <f t="shared" si="76"/>
        <v>6.9440772136666662E-2</v>
      </c>
      <c r="DB104">
        <f t="shared" si="77"/>
        <v>4.0908417347610103E-3</v>
      </c>
      <c r="DC104">
        <v>1.7053300510000001E-2</v>
      </c>
      <c r="DD104">
        <v>1.112731919E-2</v>
      </c>
      <c r="DE104">
        <v>8.9205401019999998E-3</v>
      </c>
      <c r="DF104">
        <f t="shared" si="78"/>
        <v>1.2367053267333334E-2</v>
      </c>
      <c r="DG104">
        <f t="shared" si="79"/>
        <v>4.2057286408373074E-3</v>
      </c>
    </row>
    <row r="105" spans="7:111" x14ac:dyDescent="0.25">
      <c r="G105">
        <v>423</v>
      </c>
      <c r="H105">
        <v>3.0712285080000002E-3</v>
      </c>
      <c r="I105">
        <v>2.4958385150000002E-2</v>
      </c>
      <c r="K105">
        <f t="shared" si="40"/>
        <v>1.4014806829000002E-2</v>
      </c>
      <c r="L105">
        <f t="shared" si="41"/>
        <v>1.5476556882450383E-2</v>
      </c>
      <c r="M105">
        <v>5.5396977809999998E-2</v>
      </c>
      <c r="N105">
        <v>6.3759423790000005E-2</v>
      </c>
      <c r="O105">
        <v>7.7199757100000002E-2</v>
      </c>
      <c r="P105">
        <f t="shared" si="42"/>
        <v>6.5452052900000002E-2</v>
      </c>
      <c r="Q105">
        <f t="shared" si="43"/>
        <v>1.0999501860090181E-2</v>
      </c>
      <c r="R105">
        <v>9.6813239159999995E-2</v>
      </c>
      <c r="S105">
        <v>7.5107820330000005E-2</v>
      </c>
      <c r="T105">
        <v>5.2165679630000003E-2</v>
      </c>
      <c r="U105">
        <f t="shared" si="44"/>
        <v>7.4695579706666668E-2</v>
      </c>
      <c r="V105">
        <f t="shared" si="45"/>
        <v>2.2326634312965051E-2</v>
      </c>
      <c r="W105">
        <v>2.0871812480000002E-2</v>
      </c>
      <c r="X105">
        <v>2.9731806369999999E-2</v>
      </c>
      <c r="Y105">
        <v>2.6839241390000001E-2</v>
      </c>
      <c r="Z105">
        <f t="shared" si="46"/>
        <v>2.5814286746666668E-2</v>
      </c>
      <c r="AA105">
        <f t="shared" si="47"/>
        <v>4.5180495734749573E-3</v>
      </c>
      <c r="AB105" s="15">
        <v>423</v>
      </c>
      <c r="AC105" s="15">
        <v>7.785747759E-3</v>
      </c>
      <c r="AD105" s="15">
        <v>2.8631048280000002E-2</v>
      </c>
      <c r="AE105" s="15">
        <v>3.9901316169999999E-2</v>
      </c>
      <c r="AF105" s="15">
        <f t="shared" si="48"/>
        <v>2.5439370736333334E-2</v>
      </c>
      <c r="AG105" s="15">
        <f t="shared" si="49"/>
        <v>1.6293941749848769E-2</v>
      </c>
      <c r="AH105" s="15">
        <v>3.9140317590000001E-2</v>
      </c>
      <c r="AI105" s="15">
        <v>6.079113111E-2</v>
      </c>
      <c r="AJ105" s="15">
        <v>9.7217611970000006E-2</v>
      </c>
      <c r="AK105" s="15">
        <f t="shared" si="50"/>
        <v>6.5716353556666676E-2</v>
      </c>
      <c r="AL105" s="15">
        <f t="shared" si="51"/>
        <v>2.9350236672591862E-2</v>
      </c>
      <c r="AM105" s="15">
        <v>7.703578472E-2</v>
      </c>
      <c r="AN105" s="15">
        <v>7.4017107489999998E-2</v>
      </c>
      <c r="AO105" s="15">
        <v>0.1044168249</v>
      </c>
      <c r="AP105" s="15">
        <f t="shared" si="52"/>
        <v>8.5156572370000003E-2</v>
      </c>
      <c r="AQ105" s="15">
        <f t="shared" si="53"/>
        <v>1.674801775417788E-2</v>
      </c>
      <c r="AR105" s="15">
        <v>1.6125138850000002E-2</v>
      </c>
      <c r="AS105" s="15">
        <v>1.04824705E-2</v>
      </c>
      <c r="AT105" s="15">
        <v>2.063683048E-2</v>
      </c>
      <c r="AU105" s="15">
        <f t="shared" si="54"/>
        <v>1.5748146609999999E-2</v>
      </c>
      <c r="AV105" s="15">
        <f t="shared" si="55"/>
        <v>5.0876663621567788E-3</v>
      </c>
      <c r="AW105">
        <v>423</v>
      </c>
      <c r="AX105">
        <v>1.29700976E-3</v>
      </c>
      <c r="AY105">
        <v>3.5784468049999997E-2</v>
      </c>
      <c r="AZ105">
        <v>2.9361927879999999E-2</v>
      </c>
      <c r="BA105">
        <f t="shared" si="56"/>
        <v>2.2147801896666666E-2</v>
      </c>
      <c r="BB105">
        <f t="shared" si="57"/>
        <v>1.8340635351690414E-2</v>
      </c>
      <c r="BC105">
        <v>5.929633602E-2</v>
      </c>
      <c r="BD105">
        <v>5.0950169560000001E-2</v>
      </c>
      <c r="BE105">
        <v>6.3487954439999994E-2</v>
      </c>
      <c r="BF105">
        <f t="shared" si="58"/>
        <v>5.7911486673333325E-2</v>
      </c>
      <c r="BG105">
        <f t="shared" si="59"/>
        <v>6.3825831924865213E-3</v>
      </c>
      <c r="BH105">
        <v>7.5726889069999997E-2</v>
      </c>
      <c r="BI105">
        <v>7.8608363870000003E-2</v>
      </c>
      <c r="BJ105">
        <v>7.6160855590000007E-2</v>
      </c>
      <c r="BK105">
        <f t="shared" si="60"/>
        <v>7.6832036176666674E-2</v>
      </c>
      <c r="BL105">
        <f t="shared" si="61"/>
        <v>1.5535722676133935E-3</v>
      </c>
      <c r="BM105">
        <v>2.1452292800000002E-2</v>
      </c>
      <c r="BN105">
        <v>1.3696881940000001E-2</v>
      </c>
      <c r="BO105">
        <v>2.448712103E-2</v>
      </c>
      <c r="BP105">
        <f t="shared" si="62"/>
        <v>1.9878765256666667E-2</v>
      </c>
      <c r="BQ105">
        <f t="shared" si="63"/>
        <v>5.5645580778766702E-3</v>
      </c>
      <c r="BR105" s="15">
        <v>423</v>
      </c>
      <c r="BS105" s="15">
        <v>1.8744720150000001E-2</v>
      </c>
      <c r="BT105" s="15">
        <v>1.898887753E-2</v>
      </c>
      <c r="BU105" s="15">
        <v>1.9985441119999999E-2</v>
      </c>
      <c r="BV105" s="15">
        <f t="shared" si="64"/>
        <v>1.92396796E-2</v>
      </c>
      <c r="BW105" s="15">
        <f t="shared" si="65"/>
        <v>6.5728486220713127E-4</v>
      </c>
      <c r="BX105" s="15">
        <v>5.1771331580000003E-2</v>
      </c>
      <c r="BY105" s="15">
        <v>4.5380707829999999E-2</v>
      </c>
      <c r="BZ105" s="15">
        <v>4.7855384649999999E-2</v>
      </c>
      <c r="CA105" s="15">
        <f t="shared" si="66"/>
        <v>4.8335808020000003E-2</v>
      </c>
      <c r="CB105" s="15">
        <f t="shared" si="67"/>
        <v>3.2222853597016587E-3</v>
      </c>
      <c r="CC105" s="15">
        <v>4.6040959659999998E-2</v>
      </c>
      <c r="CD105" s="15">
        <v>0.108094722</v>
      </c>
      <c r="CE105" s="15">
        <v>8.0093547700000003E-2</v>
      </c>
      <c r="CF105" s="15">
        <f t="shared" si="68"/>
        <v>7.8076409786666676E-2</v>
      </c>
      <c r="CG105" s="15">
        <f t="shared" si="69"/>
        <v>3.1076019519210577E-2</v>
      </c>
      <c r="CH105" s="15">
        <v>1.7691055309999999E-2</v>
      </c>
      <c r="CI105" s="15">
        <v>2.175441757E-2</v>
      </c>
      <c r="CJ105" s="15">
        <v>3.025953285E-2</v>
      </c>
      <c r="CK105" s="15">
        <f t="shared" si="70"/>
        <v>2.3235001909999997E-2</v>
      </c>
      <c r="CL105" s="15">
        <f t="shared" si="71"/>
        <v>6.4137161154249073E-3</v>
      </c>
      <c r="CM105">
        <v>423</v>
      </c>
      <c r="CN105">
        <v>8.2317851479999996E-3</v>
      </c>
      <c r="CO105">
        <v>1.4886435119999999E-2</v>
      </c>
      <c r="CP105">
        <v>1.051211916E-2</v>
      </c>
      <c r="CQ105">
        <f t="shared" si="72"/>
        <v>1.1210113142666666E-2</v>
      </c>
      <c r="CR105">
        <f t="shared" si="73"/>
        <v>3.3817877317092351E-3</v>
      </c>
      <c r="CS105">
        <v>3.7808179859999999E-2</v>
      </c>
      <c r="CT105">
        <v>6.2499206510000002E-2</v>
      </c>
      <c r="CU105">
        <v>5.0330143420000001E-2</v>
      </c>
      <c r="CV105">
        <f t="shared" si="74"/>
        <v>5.0212509930000003E-2</v>
      </c>
      <c r="CW105">
        <f t="shared" si="75"/>
        <v>1.2345933641739285E-2</v>
      </c>
      <c r="CX105">
        <v>7.4014991520000004E-2</v>
      </c>
      <c r="CY105">
        <v>7.0964187380000002E-2</v>
      </c>
      <c r="CZ105">
        <v>6.5725058320000002E-2</v>
      </c>
      <c r="DA105">
        <f t="shared" si="76"/>
        <v>7.0234745740000007E-2</v>
      </c>
      <c r="DB105">
        <f t="shared" si="77"/>
        <v>4.1928286328849623E-3</v>
      </c>
      <c r="DC105">
        <v>1.694236696E-2</v>
      </c>
      <c r="DD105">
        <v>1.101969369E-2</v>
      </c>
      <c r="DE105">
        <v>8.7870173159999999E-3</v>
      </c>
      <c r="DF105">
        <f t="shared" si="78"/>
        <v>1.2249692655333334E-2</v>
      </c>
      <c r="DG105">
        <f t="shared" si="79"/>
        <v>4.2145112462791626E-3</v>
      </c>
    </row>
    <row r="106" spans="7:111" x14ac:dyDescent="0.25">
      <c r="G106">
        <v>422</v>
      </c>
      <c r="H106">
        <v>3.0178411400000001E-3</v>
      </c>
      <c r="I106">
        <v>2.4779634549999999E-2</v>
      </c>
      <c r="K106">
        <f t="shared" si="40"/>
        <v>1.3898737845E-2</v>
      </c>
      <c r="L106">
        <f t="shared" si="41"/>
        <v>1.5387911690991716E-2</v>
      </c>
      <c r="M106">
        <v>5.6088816370000003E-2</v>
      </c>
      <c r="N106">
        <v>6.4453795549999998E-2</v>
      </c>
      <c r="O106">
        <v>7.8070960940000003E-2</v>
      </c>
      <c r="P106">
        <f t="shared" si="42"/>
        <v>6.6204524286666663E-2</v>
      </c>
      <c r="Q106">
        <f t="shared" si="43"/>
        <v>1.1095154722045954E-2</v>
      </c>
      <c r="R106">
        <v>9.7657911479999998E-2</v>
      </c>
      <c r="S106">
        <v>7.5975745920000004E-2</v>
      </c>
      <c r="T106">
        <v>5.293422565E-2</v>
      </c>
      <c r="U106">
        <f t="shared" si="44"/>
        <v>7.5522627683333329E-2</v>
      </c>
      <c r="V106">
        <f t="shared" si="45"/>
        <v>2.2365285727158415E-2</v>
      </c>
      <c r="W106">
        <v>2.0803727210000001E-2</v>
      </c>
      <c r="X106">
        <v>2.9588656500000001E-2</v>
      </c>
      <c r="Y106">
        <v>2.670755424E-2</v>
      </c>
      <c r="Z106">
        <f t="shared" si="46"/>
        <v>2.5699979316666666E-2</v>
      </c>
      <c r="AA106">
        <f t="shared" si="47"/>
        <v>4.4782977879069862E-3</v>
      </c>
      <c r="AB106" s="15">
        <v>422</v>
      </c>
      <c r="AC106" s="15">
        <v>7.5502311809999998E-3</v>
      </c>
      <c r="AD106" s="15">
        <v>2.845849097E-2</v>
      </c>
      <c r="AE106" s="15">
        <v>3.9740875359999997E-2</v>
      </c>
      <c r="AF106" s="15">
        <f t="shared" si="48"/>
        <v>2.5249865836999997E-2</v>
      </c>
      <c r="AG106" s="15">
        <f t="shared" si="49"/>
        <v>1.6333427368370547E-2</v>
      </c>
      <c r="AH106" s="15">
        <v>4.004878923E-2</v>
      </c>
      <c r="AI106" s="15">
        <v>6.1720844359999999E-2</v>
      </c>
      <c r="AJ106" s="15">
        <v>9.8172746599999999E-2</v>
      </c>
      <c r="AK106" s="15">
        <f t="shared" si="50"/>
        <v>6.664746006333333E-2</v>
      </c>
      <c r="AL106" s="15">
        <f t="shared" si="51"/>
        <v>2.937349590708677E-2</v>
      </c>
      <c r="AM106" s="15">
        <v>7.7489472929999997E-2</v>
      </c>
      <c r="AN106" s="15">
        <v>7.4608996509999997E-2</v>
      </c>
      <c r="AO106" s="15">
        <v>0.1052770317</v>
      </c>
      <c r="AP106" s="15">
        <f t="shared" si="52"/>
        <v>8.5791833713333321E-2</v>
      </c>
      <c r="AQ106" s="15">
        <f t="shared" si="53"/>
        <v>1.6936026438815175E-2</v>
      </c>
      <c r="AR106" s="15">
        <v>1.5958553180000001E-2</v>
      </c>
      <c r="AS106" s="15">
        <v>1.03244232E-2</v>
      </c>
      <c r="AT106" s="15">
        <v>2.0431114359999999E-2</v>
      </c>
      <c r="AU106" s="15">
        <f t="shared" si="54"/>
        <v>1.5571363580000002E-2</v>
      </c>
      <c r="AV106" s="15">
        <f t="shared" si="55"/>
        <v>5.0644583511631879E-3</v>
      </c>
      <c r="AW106">
        <v>422</v>
      </c>
      <c r="AX106">
        <v>6.8701308920000002E-4</v>
      </c>
      <c r="AY106">
        <v>3.5615142430000003E-2</v>
      </c>
      <c r="AZ106">
        <v>2.9123276470000001E-2</v>
      </c>
      <c r="BA106">
        <f t="shared" si="56"/>
        <v>2.1808477329733334E-2</v>
      </c>
      <c r="BB106">
        <f t="shared" si="57"/>
        <v>1.8577493632316176E-2</v>
      </c>
      <c r="BC106">
        <v>6.0182981189999998E-2</v>
      </c>
      <c r="BD106">
        <v>5.179579929E-2</v>
      </c>
      <c r="BE106">
        <v>6.4444124699999994E-2</v>
      </c>
      <c r="BF106">
        <f t="shared" si="58"/>
        <v>5.8807635059999995E-2</v>
      </c>
      <c r="BG106">
        <f t="shared" si="59"/>
        <v>6.4353489922685907E-3</v>
      </c>
      <c r="BH106">
        <v>7.6158300040000002E-2</v>
      </c>
      <c r="BI106">
        <v>7.9542301600000004E-2</v>
      </c>
      <c r="BJ106">
        <v>7.6873719689999995E-2</v>
      </c>
      <c r="BK106">
        <f t="shared" si="60"/>
        <v>7.7524773776666667E-2</v>
      </c>
      <c r="BL106">
        <f t="shared" si="61"/>
        <v>1.7834713923538675E-3</v>
      </c>
      <c r="BM106">
        <v>2.1279083559999998E-2</v>
      </c>
      <c r="BN106">
        <v>1.3435604049999999E-2</v>
      </c>
      <c r="BO106">
        <v>2.4224499239999999E-2</v>
      </c>
      <c r="BP106">
        <f t="shared" si="62"/>
        <v>1.9646395616666663E-2</v>
      </c>
      <c r="BQ106">
        <f t="shared" si="63"/>
        <v>5.5766761870697634E-3</v>
      </c>
      <c r="BR106" s="15">
        <v>422</v>
      </c>
      <c r="BS106" s="15">
        <v>1.9333621490000001E-2</v>
      </c>
      <c r="BT106" s="15">
        <v>1.954672486E-2</v>
      </c>
      <c r="BU106" s="15">
        <v>2.0498353989999999E-2</v>
      </c>
      <c r="BV106" s="15">
        <f t="shared" si="64"/>
        <v>1.9792900113333331E-2</v>
      </c>
      <c r="BW106" s="15">
        <f t="shared" si="65"/>
        <v>6.2016299523138228E-4</v>
      </c>
      <c r="BX106" s="15">
        <v>5.322126672E-2</v>
      </c>
      <c r="BY106" s="15">
        <v>4.6404328199999997E-2</v>
      </c>
      <c r="BZ106" s="15">
        <v>4.9226839100000003E-2</v>
      </c>
      <c r="CA106" s="15">
        <f t="shared" si="66"/>
        <v>4.9617478006666667E-2</v>
      </c>
      <c r="CB106" s="15">
        <f t="shared" si="67"/>
        <v>3.4252170388044392E-3</v>
      </c>
      <c r="CC106" s="15">
        <v>4.6621944759999999E-2</v>
      </c>
      <c r="CD106" s="15">
        <v>0.1099692732</v>
      </c>
      <c r="CE106" s="15">
        <v>8.1586666409999994E-2</v>
      </c>
      <c r="CF106" s="15">
        <f t="shared" si="68"/>
        <v>7.9392628123333323E-2</v>
      </c>
      <c r="CG106" s="15">
        <f t="shared" si="69"/>
        <v>3.173060601570394E-2</v>
      </c>
      <c r="CH106" s="15">
        <v>1.8317839129999999E-2</v>
      </c>
      <c r="CI106" s="15">
        <v>2.2228909660000001E-2</v>
      </c>
      <c r="CJ106" s="15">
        <v>3.0716046689999998E-2</v>
      </c>
      <c r="CK106" s="15">
        <f t="shared" si="70"/>
        <v>2.3754265159999999E-2</v>
      </c>
      <c r="CL106" s="15">
        <f t="shared" si="71"/>
        <v>6.3382899686149951E-3</v>
      </c>
      <c r="CM106">
        <v>422</v>
      </c>
      <c r="CN106">
        <v>8.3918962629999996E-3</v>
      </c>
      <c r="CO106">
        <v>1.5034602019999999E-2</v>
      </c>
      <c r="CP106">
        <v>1.06718801E-2</v>
      </c>
      <c r="CQ106">
        <f t="shared" si="72"/>
        <v>1.1366126127666666E-2</v>
      </c>
      <c r="CR106">
        <f t="shared" si="73"/>
        <v>3.3753322953034457E-3</v>
      </c>
      <c r="CS106">
        <v>3.8515586409999997E-2</v>
      </c>
      <c r="CT106">
        <v>6.3445948059999993E-2</v>
      </c>
      <c r="CU106">
        <v>5.1129952069999998E-2</v>
      </c>
      <c r="CV106">
        <f t="shared" si="74"/>
        <v>5.1030495513333329E-2</v>
      </c>
      <c r="CW106">
        <f t="shared" si="75"/>
        <v>1.2465478398559169E-2</v>
      </c>
      <c r="CX106">
        <v>7.5169458989999993E-2</v>
      </c>
      <c r="CY106">
        <v>7.2060361500000003E-2</v>
      </c>
      <c r="CZ106">
        <v>6.6562660039999999E-2</v>
      </c>
      <c r="DA106">
        <f t="shared" si="76"/>
        <v>7.126416017666666E-2</v>
      </c>
      <c r="DB106">
        <f t="shared" si="77"/>
        <v>4.3582908865619063E-3</v>
      </c>
      <c r="DC106">
        <v>1.703154854E-2</v>
      </c>
      <c r="DD106">
        <v>1.1109021490000001E-2</v>
      </c>
      <c r="DE106">
        <v>8.9484695349999997E-3</v>
      </c>
      <c r="DF106">
        <f t="shared" si="78"/>
        <v>1.2363013188333332E-2</v>
      </c>
      <c r="DG106">
        <f t="shared" si="79"/>
        <v>4.1849029779535748E-3</v>
      </c>
    </row>
    <row r="107" spans="7:111" x14ac:dyDescent="0.25">
      <c r="G107">
        <v>421</v>
      </c>
      <c r="H107">
        <v>3.1664974519999998E-3</v>
      </c>
      <c r="I107">
        <v>2.550625242E-2</v>
      </c>
      <c r="K107">
        <f t="shared" si="40"/>
        <v>1.4336374936E-2</v>
      </c>
      <c r="L107">
        <f t="shared" si="41"/>
        <v>1.5796592227918661E-2</v>
      </c>
      <c r="M107">
        <v>5.7674154640000003E-2</v>
      </c>
      <c r="N107">
        <v>6.6081263119999997E-2</v>
      </c>
      <c r="O107">
        <v>7.9718418420000006E-2</v>
      </c>
      <c r="P107">
        <f t="shared" si="42"/>
        <v>6.7824612059999997E-2</v>
      </c>
      <c r="Q107">
        <f t="shared" si="43"/>
        <v>1.11250546311245E-2</v>
      </c>
      <c r="R107">
        <v>9.9295824769999999E-2</v>
      </c>
      <c r="S107">
        <v>7.7514655890000006E-2</v>
      </c>
      <c r="T107">
        <v>5.4395683110000002E-2</v>
      </c>
      <c r="U107">
        <f t="shared" si="44"/>
        <v>7.7068721256666667E-2</v>
      </c>
      <c r="V107">
        <f t="shared" si="45"/>
        <v>2.2453392250279716E-2</v>
      </c>
      <c r="W107">
        <v>2.144628204E-2</v>
      </c>
      <c r="X107">
        <v>3.0375365170000002E-2</v>
      </c>
      <c r="Y107">
        <v>2.7284314859999999E-2</v>
      </c>
      <c r="Z107">
        <f t="shared" si="46"/>
        <v>2.6368654023333337E-2</v>
      </c>
      <c r="AA107">
        <f t="shared" si="47"/>
        <v>4.5344191978098454E-3</v>
      </c>
      <c r="AB107" s="15">
        <v>421</v>
      </c>
      <c r="AC107" s="15">
        <v>8.1913443280000001E-3</v>
      </c>
      <c r="AD107" s="15">
        <v>2.9054438700000001E-2</v>
      </c>
      <c r="AE107" s="15">
        <v>4.0241122249999997E-2</v>
      </c>
      <c r="AF107" s="15">
        <f t="shared" si="48"/>
        <v>2.5828968426000003E-2</v>
      </c>
      <c r="AG107" s="15">
        <f t="shared" si="49"/>
        <v>1.6266524216276893E-2</v>
      </c>
      <c r="AH107" s="15">
        <v>4.179688543E-2</v>
      </c>
      <c r="AI107" s="15">
        <v>6.3407398759999997E-2</v>
      </c>
      <c r="AJ107" s="15">
        <v>9.9941194060000002E-2</v>
      </c>
      <c r="AK107" s="15">
        <f t="shared" si="50"/>
        <v>6.8381826083333333E-2</v>
      </c>
      <c r="AL107" s="15">
        <f t="shared" si="51"/>
        <v>2.938960448715694E-2</v>
      </c>
      <c r="AM107" s="15">
        <v>7.882982492E-2</v>
      </c>
      <c r="AN107" s="15">
        <v>7.5974918899999994E-2</v>
      </c>
      <c r="AO107" s="15">
        <v>0.10684084889999999</v>
      </c>
      <c r="AP107" s="15">
        <f t="shared" si="52"/>
        <v>8.7215197573333333E-2</v>
      </c>
      <c r="AQ107" s="15">
        <f t="shared" si="53"/>
        <v>1.705615034504206E-2</v>
      </c>
      <c r="AR107" s="15">
        <v>1.656248234E-2</v>
      </c>
      <c r="AS107" s="15">
        <v>1.0918757879999999E-2</v>
      </c>
      <c r="AT107" s="15">
        <v>2.1118635310000002E-2</v>
      </c>
      <c r="AU107" s="15">
        <f t="shared" si="54"/>
        <v>1.6199958510000001E-2</v>
      </c>
      <c r="AV107" s="15">
        <f t="shared" si="55"/>
        <v>5.1095931875487126E-3</v>
      </c>
      <c r="AW107">
        <v>421</v>
      </c>
      <c r="AX107">
        <v>1.3121467780000001E-3</v>
      </c>
      <c r="AY107">
        <v>3.6191061140000001E-2</v>
      </c>
      <c r="AZ107">
        <v>2.9754372309999999E-2</v>
      </c>
      <c r="BA107">
        <f t="shared" si="56"/>
        <v>2.2419193409333332E-2</v>
      </c>
      <c r="BB107">
        <f t="shared" si="57"/>
        <v>1.8560396113674993E-2</v>
      </c>
      <c r="BC107">
        <v>6.2102712689999999E-2</v>
      </c>
      <c r="BD107">
        <v>5.3801484410000003E-2</v>
      </c>
      <c r="BE107">
        <v>6.6350795330000004E-2</v>
      </c>
      <c r="BF107">
        <f t="shared" si="58"/>
        <v>6.0751664143333328E-2</v>
      </c>
      <c r="BG107">
        <f t="shared" si="59"/>
        <v>6.382812880955809E-3</v>
      </c>
      <c r="BH107">
        <v>7.7566705639999997E-2</v>
      </c>
      <c r="BI107">
        <v>8.1164941190000006E-2</v>
      </c>
      <c r="BJ107">
        <v>7.8296206889999997E-2</v>
      </c>
      <c r="BK107">
        <f t="shared" si="60"/>
        <v>7.9009284573333338E-2</v>
      </c>
      <c r="BL107">
        <f t="shared" si="61"/>
        <v>1.9021526240478167E-3</v>
      </c>
      <c r="BM107">
        <v>2.184075303E-2</v>
      </c>
      <c r="BN107">
        <v>1.4156495220000001E-2</v>
      </c>
      <c r="BO107">
        <v>2.4937137960000001E-2</v>
      </c>
      <c r="BP107">
        <f t="shared" si="62"/>
        <v>2.0311462070000001E-2</v>
      </c>
      <c r="BQ107">
        <f t="shared" si="63"/>
        <v>5.5506407379807884E-3</v>
      </c>
      <c r="BR107" s="15">
        <v>421</v>
      </c>
      <c r="BS107" s="15">
        <v>1.9401557739999999E-2</v>
      </c>
      <c r="BT107" s="15">
        <v>1.9563566889999998E-2</v>
      </c>
      <c r="BU107" s="15">
        <v>2.0497811960000001E-2</v>
      </c>
      <c r="BV107" s="15">
        <f t="shared" si="64"/>
        <v>1.9820978863333335E-2</v>
      </c>
      <c r="BW107" s="15">
        <f t="shared" si="65"/>
        <v>5.9172546145021862E-4</v>
      </c>
      <c r="BX107" s="15">
        <v>5.419577658E-2</v>
      </c>
      <c r="BY107" s="15">
        <v>4.6900663519999997E-2</v>
      </c>
      <c r="BZ107" s="15">
        <v>5.0206162040000002E-2</v>
      </c>
      <c r="CA107" s="15">
        <f t="shared" si="66"/>
        <v>5.0434200713333328E-2</v>
      </c>
      <c r="CB107" s="15">
        <f t="shared" si="67"/>
        <v>3.6528988306477055E-3</v>
      </c>
      <c r="CC107" s="15">
        <v>4.6805046500000003E-2</v>
      </c>
      <c r="CD107" s="15">
        <v>0.1113182828</v>
      </c>
      <c r="CE107" s="15">
        <v>8.2768984140000001E-2</v>
      </c>
      <c r="CF107" s="15">
        <f t="shared" si="68"/>
        <v>8.0297437813333331E-2</v>
      </c>
      <c r="CG107" s="15">
        <f t="shared" si="69"/>
        <v>3.2327555125752305E-2</v>
      </c>
      <c r="CH107" s="15">
        <v>1.820336841E-2</v>
      </c>
      <c r="CI107" s="15">
        <v>2.2304793819999998E-2</v>
      </c>
      <c r="CJ107" s="15">
        <v>3.080018051E-2</v>
      </c>
      <c r="CK107" s="15">
        <f t="shared" si="70"/>
        <v>2.3769447580000002E-2</v>
      </c>
      <c r="CL107" s="15">
        <f t="shared" si="71"/>
        <v>6.4248600567006972E-3</v>
      </c>
      <c r="CM107">
        <v>421</v>
      </c>
      <c r="CN107">
        <v>8.2959756260000007E-3</v>
      </c>
      <c r="CO107">
        <v>1.504317671E-2</v>
      </c>
      <c r="CP107">
        <v>1.06142601E-2</v>
      </c>
      <c r="CQ107">
        <f t="shared" si="72"/>
        <v>1.1317804145333335E-2</v>
      </c>
      <c r="CR107">
        <f t="shared" si="73"/>
        <v>3.4281790041909535E-3</v>
      </c>
      <c r="CS107">
        <v>3.9238482710000001E-2</v>
      </c>
      <c r="CT107">
        <v>6.4350150529999997E-2</v>
      </c>
      <c r="CU107">
        <v>5.1926448940000001E-2</v>
      </c>
      <c r="CV107">
        <f t="shared" si="74"/>
        <v>5.1838360726666671E-2</v>
      </c>
      <c r="CW107">
        <f t="shared" si="75"/>
        <v>1.255606565869666E-2</v>
      </c>
      <c r="CX107">
        <v>7.6303735380000001E-2</v>
      </c>
      <c r="CY107">
        <v>7.2955682869999997E-2</v>
      </c>
      <c r="CZ107">
        <v>6.7440114920000002E-2</v>
      </c>
      <c r="DA107">
        <f t="shared" si="76"/>
        <v>7.2233177723333333E-2</v>
      </c>
      <c r="DB107">
        <f t="shared" si="77"/>
        <v>4.4757627483985917E-3</v>
      </c>
      <c r="DC107">
        <v>1.6994047910000001E-2</v>
      </c>
      <c r="DD107">
        <v>1.105259173E-2</v>
      </c>
      <c r="DE107">
        <v>8.9493682610000003E-3</v>
      </c>
      <c r="DF107">
        <f t="shared" si="78"/>
        <v>1.2332002633666668E-2</v>
      </c>
      <c r="DG107">
        <f t="shared" si="79"/>
        <v>4.172156140303784E-3</v>
      </c>
    </row>
    <row r="108" spans="7:111" x14ac:dyDescent="0.25">
      <c r="G108">
        <v>420</v>
      </c>
      <c r="H108">
        <v>3.163498826E-3</v>
      </c>
      <c r="I108">
        <v>2.5451214980000001E-2</v>
      </c>
      <c r="K108">
        <f t="shared" si="40"/>
        <v>1.4307356903000001E-2</v>
      </c>
      <c r="L108">
        <f t="shared" si="41"/>
        <v>1.5759795229654362E-2</v>
      </c>
      <c r="M108">
        <v>5.8545578270000002E-2</v>
      </c>
      <c r="N108">
        <v>6.7035526040000001E-2</v>
      </c>
      <c r="O108">
        <v>8.0904267730000007E-2</v>
      </c>
      <c r="P108">
        <f t="shared" si="42"/>
        <v>6.8828457346666663E-2</v>
      </c>
      <c r="Q108">
        <f t="shared" si="43"/>
        <v>1.1286660294125922E-2</v>
      </c>
      <c r="R108">
        <v>0.1004080176</v>
      </c>
      <c r="S108">
        <v>7.8432068229999999E-2</v>
      </c>
      <c r="T108">
        <v>5.5347722019999997E-2</v>
      </c>
      <c r="U108">
        <f t="shared" si="44"/>
        <v>7.8062602616666657E-2</v>
      </c>
      <c r="V108">
        <f t="shared" si="45"/>
        <v>2.2532419711802389E-2</v>
      </c>
      <c r="W108">
        <v>2.1445574240000001E-2</v>
      </c>
      <c r="X108">
        <v>3.050186299E-2</v>
      </c>
      <c r="Y108">
        <v>2.733550593E-2</v>
      </c>
      <c r="Z108">
        <f t="shared" si="46"/>
        <v>2.6427647720000003E-2</v>
      </c>
      <c r="AA108">
        <f t="shared" si="47"/>
        <v>4.5958945133610755E-3</v>
      </c>
      <c r="AB108" s="15">
        <v>420</v>
      </c>
      <c r="AC108" s="15">
        <v>8.1701101739999997E-3</v>
      </c>
      <c r="AD108" s="15">
        <v>2.9070381079999999E-2</v>
      </c>
      <c r="AE108" s="15">
        <v>4.0273584430000002E-2</v>
      </c>
      <c r="AF108" s="15">
        <f t="shared" si="48"/>
        <v>2.5838025228000005E-2</v>
      </c>
      <c r="AG108" s="15">
        <f t="shared" si="49"/>
        <v>1.6293997609300261E-2</v>
      </c>
      <c r="AH108" s="15">
        <v>4.2935371399999998E-2</v>
      </c>
      <c r="AI108" s="15">
        <v>6.4548812809999995E-2</v>
      </c>
      <c r="AJ108" s="15">
        <v>0.10114214570000001</v>
      </c>
      <c r="AK108" s="15">
        <f t="shared" si="50"/>
        <v>6.9542109970000002E-2</v>
      </c>
      <c r="AL108" s="15">
        <f t="shared" si="51"/>
        <v>2.9422897647900546E-2</v>
      </c>
      <c r="AM108" s="15">
        <v>7.9499147830000005E-2</v>
      </c>
      <c r="AN108" s="15">
        <v>7.6769173149999995E-2</v>
      </c>
      <c r="AO108" s="15">
        <v>0.1079767719</v>
      </c>
      <c r="AP108" s="15">
        <f t="shared" si="52"/>
        <v>8.8081697626666663E-2</v>
      </c>
      <c r="AQ108" s="15">
        <f t="shared" si="53"/>
        <v>1.7283624495297589E-2</v>
      </c>
      <c r="AR108" s="15">
        <v>1.6579451039999998E-2</v>
      </c>
      <c r="AS108" s="15">
        <v>1.0933808979999999E-2</v>
      </c>
      <c r="AT108" s="15">
        <v>2.104945108E-2</v>
      </c>
      <c r="AU108" s="15">
        <f t="shared" si="54"/>
        <v>1.6187570366666668E-2</v>
      </c>
      <c r="AV108" s="15">
        <f t="shared" si="55"/>
        <v>5.0691943758769146E-3</v>
      </c>
      <c r="AW108">
        <v>420</v>
      </c>
      <c r="AX108">
        <v>1.394227613E-3</v>
      </c>
      <c r="AY108">
        <v>3.6295205349999998E-2</v>
      </c>
      <c r="AZ108">
        <v>2.983743325E-2</v>
      </c>
      <c r="BA108">
        <f t="shared" si="56"/>
        <v>2.2508955404333331E-2</v>
      </c>
      <c r="BB108">
        <f t="shared" si="57"/>
        <v>1.856877762267788E-2</v>
      </c>
      <c r="BC108">
        <v>6.3512824479999994E-2</v>
      </c>
      <c r="BD108">
        <v>5.5186558509999997E-2</v>
      </c>
      <c r="BE108">
        <v>6.7794762549999998E-2</v>
      </c>
      <c r="BF108">
        <f t="shared" si="58"/>
        <v>6.2164715179999996E-2</v>
      </c>
      <c r="BG108">
        <f t="shared" si="59"/>
        <v>6.4112987211740451E-3</v>
      </c>
      <c r="BH108">
        <v>7.8350797299999997E-2</v>
      </c>
      <c r="BI108">
        <v>8.243075758E-2</v>
      </c>
      <c r="BJ108">
        <v>7.9092457889999995E-2</v>
      </c>
      <c r="BK108">
        <f t="shared" si="60"/>
        <v>7.9958004256666673E-2</v>
      </c>
      <c r="BL108">
        <f t="shared" si="61"/>
        <v>2.17333772254379E-3</v>
      </c>
      <c r="BM108">
        <v>2.1975791080000001E-2</v>
      </c>
      <c r="BN108">
        <v>1.4172461819999999E-2</v>
      </c>
      <c r="BO108">
        <v>2.50207372E-2</v>
      </c>
      <c r="BP108">
        <f t="shared" si="62"/>
        <v>2.0389663366666668E-2</v>
      </c>
      <c r="BQ108">
        <f t="shared" si="63"/>
        <v>5.5953659864508912E-3</v>
      </c>
      <c r="BR108" s="15">
        <v>420</v>
      </c>
      <c r="BS108" s="15">
        <v>1.9394304599999999E-2</v>
      </c>
      <c r="BT108" s="15">
        <v>1.968817413E-2</v>
      </c>
      <c r="BU108" s="15">
        <v>2.057141438E-2</v>
      </c>
      <c r="BV108" s="15">
        <f t="shared" si="64"/>
        <v>1.9884631036666666E-2</v>
      </c>
      <c r="BW108" s="15">
        <f t="shared" si="65"/>
        <v>6.1265271212628219E-4</v>
      </c>
      <c r="BX108" s="15">
        <v>5.5135767910000001E-2</v>
      </c>
      <c r="BY108" s="15">
        <v>4.7608576710000003E-2</v>
      </c>
      <c r="BZ108" s="15">
        <v>5.1122989510000001E-2</v>
      </c>
      <c r="CA108" s="15">
        <f t="shared" si="66"/>
        <v>5.1289111376666668E-2</v>
      </c>
      <c r="CB108" s="15">
        <f t="shared" si="67"/>
        <v>3.7663442747945873E-3</v>
      </c>
      <c r="CC108" s="15">
        <v>4.7034781429999999E-2</v>
      </c>
      <c r="CD108" s="15">
        <v>0.1127119586</v>
      </c>
      <c r="CE108" s="15">
        <v>8.3904623989999996E-2</v>
      </c>
      <c r="CF108" s="15">
        <f t="shared" si="68"/>
        <v>8.121712133999999E-2</v>
      </c>
      <c r="CG108" s="15">
        <f t="shared" si="69"/>
        <v>3.2920964492633133E-2</v>
      </c>
      <c r="CH108" s="15">
        <v>1.82958059E-2</v>
      </c>
      <c r="CI108" s="15">
        <v>2.235060371E-2</v>
      </c>
      <c r="CJ108" s="15">
        <v>3.080943413E-2</v>
      </c>
      <c r="CK108" s="15">
        <f t="shared" si="70"/>
        <v>2.3818614579999998E-2</v>
      </c>
      <c r="CL108" s="15">
        <f t="shared" si="71"/>
        <v>6.3846702973209199E-3</v>
      </c>
      <c r="CM108">
        <v>420</v>
      </c>
      <c r="CN108">
        <v>8.3626294509999994E-3</v>
      </c>
      <c r="CO108">
        <v>1.5109722500000001E-2</v>
      </c>
      <c r="CP108">
        <v>1.058266871E-2</v>
      </c>
      <c r="CQ108">
        <f t="shared" si="72"/>
        <v>1.1351673553666666E-2</v>
      </c>
      <c r="CR108">
        <f t="shared" si="73"/>
        <v>3.4386541684433996E-3</v>
      </c>
      <c r="CS108">
        <v>4.0053870530000001E-2</v>
      </c>
      <c r="CT108">
        <v>6.5183408560000003E-2</v>
      </c>
      <c r="CU108">
        <v>5.2773836999999997E-2</v>
      </c>
      <c r="CV108">
        <f t="shared" si="74"/>
        <v>5.2670372029999996E-2</v>
      </c>
      <c r="CW108">
        <f t="shared" si="75"/>
        <v>1.2565088505470941E-2</v>
      </c>
      <c r="CX108">
        <v>7.7460072929999998E-2</v>
      </c>
      <c r="CY108">
        <v>7.404148579E-2</v>
      </c>
      <c r="CZ108">
        <v>6.8373009560000003E-2</v>
      </c>
      <c r="DA108">
        <f t="shared" si="76"/>
        <v>7.3291522759999991E-2</v>
      </c>
      <c r="DB108">
        <f t="shared" si="77"/>
        <v>4.5897182465129607E-3</v>
      </c>
      <c r="DC108">
        <v>1.6967507079999999E-2</v>
      </c>
      <c r="DD108">
        <v>1.111807767E-2</v>
      </c>
      <c r="DE108">
        <v>8.8470894840000005E-3</v>
      </c>
      <c r="DF108">
        <f t="shared" si="78"/>
        <v>1.2310891411333333E-2</v>
      </c>
      <c r="DG108">
        <f t="shared" si="79"/>
        <v>4.1895583239157617E-3</v>
      </c>
    </row>
    <row r="109" spans="7:111" x14ac:dyDescent="0.25">
      <c r="G109">
        <v>419</v>
      </c>
      <c r="H109">
        <v>3.1660802199999999E-3</v>
      </c>
      <c r="I109">
        <v>2.5569615890000001E-2</v>
      </c>
      <c r="K109">
        <f t="shared" si="40"/>
        <v>1.4367848055E-2</v>
      </c>
      <c r="L109">
        <f t="shared" si="41"/>
        <v>1.5841691994811703E-2</v>
      </c>
      <c r="M109">
        <v>5.9539545329999999E-2</v>
      </c>
      <c r="N109">
        <v>6.8044804040000004E-2</v>
      </c>
      <c r="O109">
        <v>8.1946648659999996E-2</v>
      </c>
      <c r="P109">
        <f t="shared" si="42"/>
        <v>6.9843666010000013E-2</v>
      </c>
      <c r="Q109">
        <f t="shared" si="43"/>
        <v>1.1311343784036327E-2</v>
      </c>
      <c r="R109">
        <v>0.1014740467</v>
      </c>
      <c r="S109">
        <v>7.9502850769999994E-2</v>
      </c>
      <c r="T109">
        <v>5.6324310599999997E-2</v>
      </c>
      <c r="U109">
        <f t="shared" si="44"/>
        <v>7.9100402690000002E-2</v>
      </c>
      <c r="V109">
        <f t="shared" si="45"/>
        <v>2.2577558344908211E-2</v>
      </c>
      <c r="W109">
        <v>2.154999413E-2</v>
      </c>
      <c r="X109">
        <v>3.055704385E-2</v>
      </c>
      <c r="Y109">
        <v>2.7354527260000001E-2</v>
      </c>
      <c r="Z109">
        <f t="shared" si="46"/>
        <v>2.6487188413333335E-2</v>
      </c>
      <c r="AA109">
        <f t="shared" si="47"/>
        <v>4.5657358301637221E-3</v>
      </c>
      <c r="AB109" s="15">
        <v>419</v>
      </c>
      <c r="AC109" s="15">
        <v>8.1115290520000008E-3</v>
      </c>
      <c r="AD109" s="15">
        <v>2.9110737139999999E-2</v>
      </c>
      <c r="AE109" s="15">
        <v>4.0341183539999999E-2</v>
      </c>
      <c r="AF109" s="15">
        <f t="shared" si="48"/>
        <v>2.5854483243999998E-2</v>
      </c>
      <c r="AG109" s="15">
        <f t="shared" si="49"/>
        <v>1.6359708101930673E-2</v>
      </c>
      <c r="AH109" s="15">
        <v>4.4272232799999998E-2</v>
      </c>
      <c r="AI109" s="15">
        <v>6.5689466890000006E-2</v>
      </c>
      <c r="AJ109" s="15">
        <v>0.1025256217</v>
      </c>
      <c r="AK109" s="15">
        <f t="shared" si="50"/>
        <v>7.0829107129999999E-2</v>
      </c>
      <c r="AL109" s="15">
        <f t="shared" si="51"/>
        <v>2.9464830831537659E-2</v>
      </c>
      <c r="AM109" s="15">
        <v>8.0384448169999997E-2</v>
      </c>
      <c r="AN109" s="15">
        <v>7.7711753549999998E-2</v>
      </c>
      <c r="AO109" s="15">
        <v>0.1091371104</v>
      </c>
      <c r="AP109" s="15">
        <f t="shared" si="52"/>
        <v>8.907777070666667E-2</v>
      </c>
      <c r="AQ109" s="15">
        <f t="shared" si="53"/>
        <v>1.7423221740893547E-2</v>
      </c>
      <c r="AR109" s="15">
        <v>1.6570307310000001E-2</v>
      </c>
      <c r="AS109" s="15">
        <v>1.141583268E-2</v>
      </c>
      <c r="AT109" s="15">
        <v>2.112067305E-2</v>
      </c>
      <c r="AU109" s="15">
        <f t="shared" si="54"/>
        <v>1.6368937680000001E-2</v>
      </c>
      <c r="AV109" s="15">
        <f t="shared" si="55"/>
        <v>4.8555528982506362E-3</v>
      </c>
      <c r="AW109">
        <v>419</v>
      </c>
      <c r="AX109">
        <v>1.38197036E-3</v>
      </c>
      <c r="AY109">
        <v>3.6281272769999998E-2</v>
      </c>
      <c r="AZ109">
        <v>2.9836962000000002E-2</v>
      </c>
      <c r="BA109">
        <f t="shared" si="56"/>
        <v>2.2500068376666665E-2</v>
      </c>
      <c r="BB109">
        <f t="shared" si="57"/>
        <v>1.8570482847956326E-2</v>
      </c>
      <c r="BC109">
        <v>6.4929299060000001E-2</v>
      </c>
      <c r="BD109">
        <v>5.6612953539999997E-2</v>
      </c>
      <c r="BE109">
        <v>6.9200247529999995E-2</v>
      </c>
      <c r="BF109">
        <f t="shared" si="58"/>
        <v>6.3580833376666659E-2</v>
      </c>
      <c r="BG109">
        <f t="shared" si="59"/>
        <v>6.4010750872035742E-3</v>
      </c>
      <c r="BH109">
        <v>7.9147554930000003E-2</v>
      </c>
      <c r="BI109">
        <v>8.3708241579999995E-2</v>
      </c>
      <c r="BJ109">
        <v>8.0086819830000003E-2</v>
      </c>
      <c r="BK109">
        <f t="shared" si="60"/>
        <v>8.0980872113333324E-2</v>
      </c>
      <c r="BL109">
        <f t="shared" si="61"/>
        <v>2.4082073818241225E-3</v>
      </c>
      <c r="BM109">
        <v>2.2002885119999999E-2</v>
      </c>
      <c r="BN109">
        <v>1.407800987E-2</v>
      </c>
      <c r="BO109">
        <v>2.494330518E-2</v>
      </c>
      <c r="BP109">
        <f t="shared" si="62"/>
        <v>2.0341400056666667E-2</v>
      </c>
      <c r="BQ109">
        <f t="shared" si="63"/>
        <v>5.6199697512652851E-3</v>
      </c>
      <c r="BR109" s="15">
        <v>419</v>
      </c>
      <c r="BS109" s="15">
        <v>1.941114105E-2</v>
      </c>
      <c r="BT109" s="15">
        <v>1.9635792820000001E-2</v>
      </c>
      <c r="BU109" s="15">
        <v>2.0531544459999999E-2</v>
      </c>
      <c r="BV109" s="15">
        <f t="shared" si="64"/>
        <v>1.9859492776666668E-2</v>
      </c>
      <c r="BW109" s="15">
        <f t="shared" si="65"/>
        <v>5.9275391457535491E-4</v>
      </c>
      <c r="BX109" s="15">
        <v>5.6153029200000003E-2</v>
      </c>
      <c r="BY109" s="15">
        <v>4.8263084140000002E-2</v>
      </c>
      <c r="BZ109" s="15">
        <v>5.20936735E-2</v>
      </c>
      <c r="CA109" s="15">
        <f t="shared" si="66"/>
        <v>5.2169928946666666E-2</v>
      </c>
      <c r="CB109" s="15">
        <f t="shared" si="67"/>
        <v>3.9455252416268167E-3</v>
      </c>
      <c r="CC109" s="15">
        <v>4.7215830530000003E-2</v>
      </c>
      <c r="CD109" s="15">
        <v>0.1140417531</v>
      </c>
      <c r="CE109" s="15">
        <v>8.5007980469999994E-2</v>
      </c>
      <c r="CF109" s="15">
        <f t="shared" si="68"/>
        <v>8.2088521366666667E-2</v>
      </c>
      <c r="CG109" s="15">
        <f t="shared" si="69"/>
        <v>3.3508482701025646E-2</v>
      </c>
      <c r="CH109" s="15">
        <v>1.828908361E-2</v>
      </c>
      <c r="CI109" s="15">
        <v>2.231542207E-2</v>
      </c>
      <c r="CJ109" s="15">
        <v>3.0739022420000001E-2</v>
      </c>
      <c r="CK109" s="15">
        <f t="shared" si="70"/>
        <v>2.3781176033333334E-2</v>
      </c>
      <c r="CL109" s="15">
        <f t="shared" si="71"/>
        <v>6.3530756412903348E-3</v>
      </c>
      <c r="CM109">
        <v>419</v>
      </c>
      <c r="CN109">
        <v>7.9028820620000006E-3</v>
      </c>
      <c r="CO109">
        <v>1.4628349800000001E-2</v>
      </c>
      <c r="CP109">
        <v>1.023618504E-2</v>
      </c>
      <c r="CQ109">
        <f t="shared" si="72"/>
        <v>1.0922472300666668E-2</v>
      </c>
      <c r="CR109">
        <f t="shared" si="73"/>
        <v>3.4148531047227633E-3</v>
      </c>
      <c r="CS109">
        <v>4.0479913350000001E-2</v>
      </c>
      <c r="CT109">
        <v>6.5714880820000002E-2</v>
      </c>
      <c r="CU109">
        <v>5.320798233E-2</v>
      </c>
      <c r="CV109">
        <f t="shared" si="74"/>
        <v>5.3134258833333337E-2</v>
      </c>
      <c r="CW109">
        <f t="shared" si="75"/>
        <v>1.261764527035294E-2</v>
      </c>
      <c r="CX109">
        <v>7.8230582179999994E-2</v>
      </c>
      <c r="CY109">
        <v>7.4633888900000001E-2</v>
      </c>
      <c r="CZ109">
        <v>6.8825438619999998E-2</v>
      </c>
      <c r="DA109">
        <f t="shared" si="76"/>
        <v>7.3896636566666674E-2</v>
      </c>
      <c r="DB109">
        <f t="shared" si="77"/>
        <v>4.7457177642909231E-3</v>
      </c>
      <c r="DC109">
        <v>1.6550811009999999E-2</v>
      </c>
      <c r="DD109">
        <v>1.0696235110000001E-2</v>
      </c>
      <c r="DE109">
        <v>8.5313422610000002E-3</v>
      </c>
      <c r="DF109">
        <f t="shared" si="78"/>
        <v>1.1926129460333335E-2</v>
      </c>
      <c r="DG109">
        <f t="shared" si="79"/>
        <v>4.1487889605019987E-3</v>
      </c>
    </row>
    <row r="110" spans="7:111" x14ac:dyDescent="0.25">
      <c r="G110">
        <v>418</v>
      </c>
      <c r="H110">
        <v>3.2223286110000002E-3</v>
      </c>
      <c r="I110">
        <v>2.5605008009999999E-2</v>
      </c>
      <c r="K110">
        <f t="shared" si="40"/>
        <v>1.44136683105E-2</v>
      </c>
      <c r="L110">
        <f t="shared" si="41"/>
        <v>1.5826944384157337E-2</v>
      </c>
      <c r="M110">
        <v>6.0532815750000003E-2</v>
      </c>
      <c r="N110">
        <v>6.9150164720000004E-2</v>
      </c>
      <c r="O110">
        <v>8.3126246929999995E-2</v>
      </c>
      <c r="P110">
        <f t="shared" si="42"/>
        <v>7.0936409133333336E-2</v>
      </c>
      <c r="Q110">
        <f t="shared" si="43"/>
        <v>1.1402139490002381E-2</v>
      </c>
      <c r="R110">
        <v>0.10262439399999999</v>
      </c>
      <c r="S110">
        <v>8.0549165610000001E-2</v>
      </c>
      <c r="T110">
        <v>5.7392369960000002E-2</v>
      </c>
      <c r="U110">
        <f t="shared" si="44"/>
        <v>8.0188643189999992E-2</v>
      </c>
      <c r="V110">
        <f t="shared" si="45"/>
        <v>2.2618167078706418E-2</v>
      </c>
      <c r="W110">
        <v>2.1520152689999999E-2</v>
      </c>
      <c r="X110">
        <v>3.0784092839999999E-2</v>
      </c>
      <c r="Y110">
        <v>2.7364866809999999E-2</v>
      </c>
      <c r="Z110">
        <f t="shared" si="46"/>
        <v>2.6556370780000001E-2</v>
      </c>
      <c r="AA110">
        <f t="shared" si="47"/>
        <v>4.6845913534255927E-3</v>
      </c>
      <c r="AB110" s="15">
        <v>418</v>
      </c>
      <c r="AC110" s="15">
        <v>8.6220074449999996E-3</v>
      </c>
      <c r="AD110" s="15">
        <v>2.9193565250000001E-2</v>
      </c>
      <c r="AE110" s="15">
        <v>4.0443796660000003E-2</v>
      </c>
      <c r="AF110" s="15">
        <f t="shared" si="48"/>
        <v>2.6086456451666667E-2</v>
      </c>
      <c r="AG110" s="15">
        <f t="shared" si="49"/>
        <v>1.6136826237661578E-2</v>
      </c>
      <c r="AH110" s="15">
        <v>4.5592494310000002E-2</v>
      </c>
      <c r="AI110" s="15">
        <v>6.6939264540000001E-2</v>
      </c>
      <c r="AJ110" s="15">
        <v>0.103747718</v>
      </c>
      <c r="AK110" s="15">
        <f t="shared" si="50"/>
        <v>7.209315895E-2</v>
      </c>
      <c r="AL110" s="15">
        <f t="shared" si="51"/>
        <v>2.9418182834780236E-2</v>
      </c>
      <c r="AM110" s="15">
        <v>8.120378852E-2</v>
      </c>
      <c r="AN110" s="15">
        <v>7.8574612739999994E-2</v>
      </c>
      <c r="AO110" s="15">
        <v>0.1102015823</v>
      </c>
      <c r="AP110" s="15">
        <f t="shared" si="52"/>
        <v>8.9993327853333319E-2</v>
      </c>
      <c r="AQ110" s="15">
        <f t="shared" si="53"/>
        <v>1.7550165302824255E-2</v>
      </c>
      <c r="AR110" s="15">
        <v>1.6567887739999999E-2</v>
      </c>
      <c r="AS110" s="15">
        <v>1.096348837E-2</v>
      </c>
      <c r="AT110" s="15">
        <v>2.1056542170000001E-2</v>
      </c>
      <c r="AU110" s="15">
        <f t="shared" si="54"/>
        <v>1.619597276E-2</v>
      </c>
      <c r="AV110" s="15">
        <f t="shared" si="55"/>
        <v>5.056794865988222E-3</v>
      </c>
      <c r="AW110">
        <v>418</v>
      </c>
      <c r="AX110">
        <v>1.386358985E-3</v>
      </c>
      <c r="AY110">
        <v>3.645063564E-2</v>
      </c>
      <c r="AZ110">
        <v>2.9935320840000001E-2</v>
      </c>
      <c r="BA110">
        <f t="shared" si="56"/>
        <v>2.2590771821666671E-2</v>
      </c>
      <c r="BB110">
        <f t="shared" si="57"/>
        <v>1.8650272774054007E-2</v>
      </c>
      <c r="BC110">
        <v>6.6661514340000005E-2</v>
      </c>
      <c r="BD110">
        <v>5.829170719E-2</v>
      </c>
      <c r="BE110">
        <v>7.0763304829999998E-2</v>
      </c>
      <c r="BF110">
        <f t="shared" si="58"/>
        <v>6.5238842120000001E-2</v>
      </c>
      <c r="BG110">
        <f t="shared" si="59"/>
        <v>6.3563499044406915E-3</v>
      </c>
      <c r="BH110">
        <v>8.0164022739999993E-2</v>
      </c>
      <c r="BI110">
        <v>8.5068933669999999E-2</v>
      </c>
      <c r="BJ110">
        <v>8.1106618049999996E-2</v>
      </c>
      <c r="BK110">
        <f t="shared" si="60"/>
        <v>8.2113191486666667E-2</v>
      </c>
      <c r="BL110">
        <f t="shared" si="61"/>
        <v>2.60277359183633E-3</v>
      </c>
      <c r="BM110">
        <v>2.2099729629999999E-2</v>
      </c>
      <c r="BN110">
        <v>1.425709017E-2</v>
      </c>
      <c r="BO110">
        <v>2.511389554E-2</v>
      </c>
      <c r="BP110">
        <f t="shared" si="62"/>
        <v>2.0490238446666666E-2</v>
      </c>
      <c r="BQ110">
        <f t="shared" si="63"/>
        <v>5.6044983818746945E-3</v>
      </c>
      <c r="BR110" s="15">
        <v>418</v>
      </c>
      <c r="BS110" s="15">
        <v>1.903609559E-2</v>
      </c>
      <c r="BT110" s="15">
        <v>1.930141635E-2</v>
      </c>
      <c r="BU110" s="15">
        <v>2.0065110180000002E-2</v>
      </c>
      <c r="BV110" s="15">
        <f t="shared" si="64"/>
        <v>1.9467540706666665E-2</v>
      </c>
      <c r="BW110" s="15">
        <f t="shared" si="65"/>
        <v>5.3424314035526333E-4</v>
      </c>
      <c r="BX110" s="15">
        <v>5.690576881E-2</v>
      </c>
      <c r="BY110" s="15">
        <v>4.8557735980000002E-2</v>
      </c>
      <c r="BZ110" s="15">
        <v>5.2838526669999997E-2</v>
      </c>
      <c r="CA110" s="15">
        <f t="shared" si="66"/>
        <v>5.276734382E-2</v>
      </c>
      <c r="CB110" s="15">
        <f t="shared" si="67"/>
        <v>4.1744716170181387E-3</v>
      </c>
      <c r="CC110" s="15">
        <v>4.7098189589999999E-2</v>
      </c>
      <c r="CD110" s="15">
        <v>0.1150832772</v>
      </c>
      <c r="CE110" s="15">
        <v>8.5943676529999999E-2</v>
      </c>
      <c r="CF110" s="15">
        <f t="shared" si="68"/>
        <v>8.2708381106666673E-2</v>
      </c>
      <c r="CG110" s="15">
        <f t="shared" si="69"/>
        <v>3.4107820022569936E-2</v>
      </c>
      <c r="CH110" s="15">
        <v>1.7777612429999999E-2</v>
      </c>
      <c r="CI110" s="15">
        <v>2.191556431E-2</v>
      </c>
      <c r="CJ110" s="15">
        <v>3.0474511910000002E-2</v>
      </c>
      <c r="CK110" s="15">
        <f t="shared" si="70"/>
        <v>2.3389229550000001E-2</v>
      </c>
      <c r="CL110" s="15">
        <f t="shared" si="71"/>
        <v>6.4754599088400044E-3</v>
      </c>
      <c r="CM110">
        <v>418</v>
      </c>
      <c r="CN110">
        <v>8.2764504479999994E-3</v>
      </c>
      <c r="CO110">
        <v>1.5120496969999999E-2</v>
      </c>
      <c r="CP110">
        <v>1.0556994009999999E-2</v>
      </c>
      <c r="CQ110">
        <f t="shared" si="72"/>
        <v>1.1317980476E-2</v>
      </c>
      <c r="CR110">
        <f t="shared" si="73"/>
        <v>3.4849058093299255E-3</v>
      </c>
      <c r="CS110">
        <v>4.1745644060000003E-2</v>
      </c>
      <c r="CT110">
        <v>6.717083603E-2</v>
      </c>
      <c r="CU110">
        <v>5.4615139960000003E-2</v>
      </c>
      <c r="CV110">
        <f t="shared" si="74"/>
        <v>5.4510540016666664E-2</v>
      </c>
      <c r="CW110">
        <f t="shared" si="75"/>
        <v>1.271291872619925E-2</v>
      </c>
      <c r="CX110">
        <v>7.9881675540000002E-2</v>
      </c>
      <c r="CY110">
        <v>7.6144047079999999E-2</v>
      </c>
      <c r="CZ110">
        <v>7.0314943790000001E-2</v>
      </c>
      <c r="DA110">
        <f t="shared" si="76"/>
        <v>7.5446888803333334E-2</v>
      </c>
      <c r="DB110">
        <f t="shared" si="77"/>
        <v>4.8213184235391619E-3</v>
      </c>
      <c r="DC110">
        <v>1.6911065209999999E-2</v>
      </c>
      <c r="DD110">
        <v>1.096407231E-2</v>
      </c>
      <c r="DE110">
        <v>8.9267753059999993E-3</v>
      </c>
      <c r="DF110">
        <f t="shared" si="78"/>
        <v>1.2267304275333332E-2</v>
      </c>
      <c r="DG110">
        <f t="shared" si="79"/>
        <v>4.1486180210256844E-3</v>
      </c>
    </row>
    <row r="111" spans="7:111" x14ac:dyDescent="0.25">
      <c r="G111">
        <v>417</v>
      </c>
      <c r="H111">
        <v>3.1621428209999999E-3</v>
      </c>
      <c r="I111">
        <v>2.515725978E-2</v>
      </c>
      <c r="K111">
        <f t="shared" si="40"/>
        <v>1.41597013005E-2</v>
      </c>
      <c r="L111">
        <f t="shared" si="41"/>
        <v>1.5552896354700132E-2</v>
      </c>
      <c r="M111">
        <v>6.1089642350000001E-2</v>
      </c>
      <c r="N111">
        <v>6.9686450060000002E-2</v>
      </c>
      <c r="O111">
        <v>8.3744280039999994E-2</v>
      </c>
      <c r="P111">
        <f t="shared" si="42"/>
        <v>7.1506790816666665E-2</v>
      </c>
      <c r="Q111">
        <f t="shared" si="43"/>
        <v>1.1436493455997676E-2</v>
      </c>
      <c r="R111">
        <v>0.10320539030000001</v>
      </c>
      <c r="S111">
        <v>8.1027217210000002E-2</v>
      </c>
      <c r="T111">
        <v>5.7825449850000002E-2</v>
      </c>
      <c r="U111">
        <f t="shared" si="44"/>
        <v>8.0686019120000008E-2</v>
      </c>
      <c r="V111">
        <f t="shared" si="45"/>
        <v>2.2691894167606443E-2</v>
      </c>
      <c r="W111">
        <v>2.113301121E-2</v>
      </c>
      <c r="X111">
        <v>3.0344966800000001E-2</v>
      </c>
      <c r="Y111">
        <v>2.693447098E-2</v>
      </c>
      <c r="Z111">
        <f t="shared" si="46"/>
        <v>2.6137482996666666E-2</v>
      </c>
      <c r="AA111">
        <f t="shared" si="47"/>
        <v>4.6574052681956253E-3</v>
      </c>
      <c r="AB111" s="15">
        <v>417</v>
      </c>
      <c r="AC111" s="15">
        <v>7.8036426569999999E-3</v>
      </c>
      <c r="AD111" s="15">
        <v>2.874227054E-2</v>
      </c>
      <c r="AE111" s="15">
        <v>3.9908155799999998E-2</v>
      </c>
      <c r="AF111" s="15">
        <f t="shared" si="48"/>
        <v>2.5484689665666665E-2</v>
      </c>
      <c r="AG111" s="15">
        <f t="shared" si="49"/>
        <v>1.6298276470286106E-2</v>
      </c>
      <c r="AH111" s="15">
        <v>4.6466175470000003E-2</v>
      </c>
      <c r="AI111" s="15">
        <v>6.7830137910000005E-2</v>
      </c>
      <c r="AJ111" s="15">
        <v>0.1046782359</v>
      </c>
      <c r="AK111" s="15">
        <f t="shared" si="50"/>
        <v>7.2991516426666667E-2</v>
      </c>
      <c r="AL111" s="15">
        <f t="shared" si="51"/>
        <v>2.9447255661958119E-2</v>
      </c>
      <c r="AM111" s="15">
        <v>8.1541314719999994E-2</v>
      </c>
      <c r="AN111" s="15">
        <v>7.9219371080000003E-2</v>
      </c>
      <c r="AO111" s="15">
        <v>0.1110064462</v>
      </c>
      <c r="AP111" s="15">
        <f t="shared" si="52"/>
        <v>9.0589044000000007E-2</v>
      </c>
      <c r="AQ111" s="15">
        <f t="shared" si="53"/>
        <v>1.7720061794876861E-2</v>
      </c>
      <c r="AR111" s="15">
        <v>1.6241023319999999E-2</v>
      </c>
      <c r="AS111" s="15">
        <v>1.060762908E-2</v>
      </c>
      <c r="AT111" s="15">
        <v>2.0636124539999998E-2</v>
      </c>
      <c r="AU111" s="15">
        <f t="shared" si="54"/>
        <v>1.5828258979999999E-2</v>
      </c>
      <c r="AV111" s="15">
        <f t="shared" si="55"/>
        <v>5.0269733536285844E-3</v>
      </c>
      <c r="AW111">
        <v>417</v>
      </c>
      <c r="AX111">
        <v>1.4226388880000001E-3</v>
      </c>
      <c r="AY111">
        <v>3.5945676269999997E-2</v>
      </c>
      <c r="AZ111">
        <v>2.9406908900000001E-2</v>
      </c>
      <c r="BA111">
        <f t="shared" si="56"/>
        <v>2.225840801933333E-2</v>
      </c>
      <c r="BB111">
        <f t="shared" si="57"/>
        <v>1.8338097669889634E-2</v>
      </c>
      <c r="BC111">
        <v>6.7686080930000003E-2</v>
      </c>
      <c r="BD111">
        <v>5.9249397369999998E-2</v>
      </c>
      <c r="BE111">
        <v>7.1806401010000007E-2</v>
      </c>
      <c r="BF111">
        <f t="shared" si="58"/>
        <v>6.6247293103333341E-2</v>
      </c>
      <c r="BG111">
        <f t="shared" si="59"/>
        <v>6.400950547486405E-3</v>
      </c>
      <c r="BH111">
        <v>8.0470956859999998E-2</v>
      </c>
      <c r="BI111">
        <v>8.5772238670000001E-2</v>
      </c>
      <c r="BJ111">
        <v>8.145518601E-2</v>
      </c>
      <c r="BK111">
        <f t="shared" si="60"/>
        <v>8.2566127180000004E-2</v>
      </c>
      <c r="BL111">
        <f t="shared" si="61"/>
        <v>2.819847499362324E-3</v>
      </c>
      <c r="BM111">
        <v>2.158089727E-2</v>
      </c>
      <c r="BN111">
        <v>1.362400781E-2</v>
      </c>
      <c r="BO111">
        <v>2.454277501E-2</v>
      </c>
      <c r="BP111">
        <f t="shared" si="62"/>
        <v>1.9915893363333336E-2</v>
      </c>
      <c r="BQ111">
        <f t="shared" si="63"/>
        <v>5.6465961249995813E-3</v>
      </c>
      <c r="BR111" s="15">
        <v>417</v>
      </c>
      <c r="BS111" s="15">
        <v>1.8844058739999999E-2</v>
      </c>
      <c r="BT111" s="15">
        <v>1.9195776429999999E-2</v>
      </c>
      <c r="BU111" s="15">
        <v>2.0012492310000001E-2</v>
      </c>
      <c r="BV111" s="15">
        <f t="shared" si="64"/>
        <v>1.9350775826666666E-2</v>
      </c>
      <c r="BW111" s="15">
        <f t="shared" si="65"/>
        <v>5.9943962298217377E-4</v>
      </c>
      <c r="BX111" s="15">
        <v>5.7820688930000003E-2</v>
      </c>
      <c r="BY111" s="15">
        <v>4.9236409369999998E-2</v>
      </c>
      <c r="BZ111" s="15">
        <v>5.3787536919999997E-2</v>
      </c>
      <c r="CA111" s="15">
        <f t="shared" si="66"/>
        <v>5.361487840666667E-2</v>
      </c>
      <c r="CB111" s="15">
        <f t="shared" si="67"/>
        <v>4.2947435444655275E-3</v>
      </c>
      <c r="CC111" s="15">
        <v>4.7154884789999997E-2</v>
      </c>
      <c r="CD111" s="15">
        <v>0.1163698435</v>
      </c>
      <c r="CE111" s="15">
        <v>8.6927182970000003E-2</v>
      </c>
      <c r="CF111" s="15">
        <f t="shared" si="68"/>
        <v>8.3483970419999998E-2</v>
      </c>
      <c r="CG111" s="15">
        <f t="shared" si="69"/>
        <v>3.4735708022222755E-2</v>
      </c>
      <c r="CH111" s="15">
        <v>1.7670322209999999E-2</v>
      </c>
      <c r="CI111" s="15">
        <v>2.1756947039999999E-2</v>
      </c>
      <c r="CJ111" s="15">
        <v>3.0190736060000001E-2</v>
      </c>
      <c r="CK111" s="15">
        <f t="shared" si="70"/>
        <v>2.3206001769999998E-2</v>
      </c>
      <c r="CL111" s="15">
        <f t="shared" si="71"/>
        <v>6.3847482684691315E-3</v>
      </c>
      <c r="CM111">
        <v>417</v>
      </c>
      <c r="CN111">
        <v>8.2065388559999994E-3</v>
      </c>
      <c r="CO111">
        <v>1.515952405E-2</v>
      </c>
      <c r="CP111">
        <v>1.0494961400000001E-2</v>
      </c>
      <c r="CQ111">
        <f t="shared" si="72"/>
        <v>1.1287008102E-2</v>
      </c>
      <c r="CR111">
        <f t="shared" si="73"/>
        <v>3.5435158050455486E-3</v>
      </c>
      <c r="CS111">
        <v>4.2680863290000003E-2</v>
      </c>
      <c r="CT111">
        <v>6.8172439929999995E-2</v>
      </c>
      <c r="CU111">
        <v>5.551774055E-2</v>
      </c>
      <c r="CV111">
        <f t="shared" si="74"/>
        <v>5.5457014589999999E-2</v>
      </c>
      <c r="CW111">
        <f t="shared" si="75"/>
        <v>1.2745896815442678E-2</v>
      </c>
      <c r="CX111">
        <v>8.0951355399999994E-2</v>
      </c>
      <c r="CY111">
        <v>7.7174000440000001E-2</v>
      </c>
      <c r="CZ111">
        <v>7.1270696820000007E-2</v>
      </c>
      <c r="DA111">
        <f t="shared" si="76"/>
        <v>7.6465350886666658E-2</v>
      </c>
      <c r="DB111">
        <f t="shared" si="77"/>
        <v>4.8790804233699095E-3</v>
      </c>
      <c r="DC111">
        <v>1.690326072E-2</v>
      </c>
      <c r="DD111">
        <v>1.096712612E-2</v>
      </c>
      <c r="DE111">
        <v>8.8064856829999996E-3</v>
      </c>
      <c r="DF111">
        <f t="shared" si="78"/>
        <v>1.2225624174333335E-2</v>
      </c>
      <c r="DG111">
        <f t="shared" si="79"/>
        <v>4.1925296080668481E-3</v>
      </c>
    </row>
    <row r="112" spans="7:111" x14ac:dyDescent="0.25">
      <c r="G112">
        <v>416</v>
      </c>
      <c r="H112">
        <v>3.173329402E-3</v>
      </c>
      <c r="I112">
        <v>2.4966280909999999E-2</v>
      </c>
      <c r="K112">
        <f t="shared" si="40"/>
        <v>1.4069805155999999E-2</v>
      </c>
      <c r="L112">
        <f t="shared" si="41"/>
        <v>1.5409943793376396E-2</v>
      </c>
      <c r="M112">
        <v>6.1842665079999998E-2</v>
      </c>
      <c r="N112">
        <v>7.0572897790000005E-2</v>
      </c>
      <c r="O112">
        <v>8.4693424399999995E-2</v>
      </c>
      <c r="P112">
        <f t="shared" si="42"/>
        <v>7.2369662423333328E-2</v>
      </c>
      <c r="Q112">
        <f t="shared" si="43"/>
        <v>1.1530853079275665E-2</v>
      </c>
      <c r="R112">
        <v>0.1040723026</v>
      </c>
      <c r="S112">
        <v>8.1950210029999998E-2</v>
      </c>
      <c r="T112">
        <v>5.8611553160000003E-2</v>
      </c>
      <c r="U112">
        <f t="shared" si="44"/>
        <v>8.1544688596666665E-2</v>
      </c>
      <c r="V112">
        <f t="shared" si="45"/>
        <v>2.2733087573760975E-2</v>
      </c>
      <c r="W112">
        <v>2.0953545350000002E-2</v>
      </c>
      <c r="X112">
        <v>3.0158631500000001E-2</v>
      </c>
      <c r="Y112">
        <v>2.6692001149999998E-2</v>
      </c>
      <c r="Z112">
        <f t="shared" si="46"/>
        <v>2.5934726000000002E-2</v>
      </c>
      <c r="AA112">
        <f t="shared" si="47"/>
        <v>4.6490323721002516E-3</v>
      </c>
      <c r="AB112" s="15">
        <v>416</v>
      </c>
      <c r="AC112" s="15">
        <v>7.5337956660000002E-3</v>
      </c>
      <c r="AD112" s="15">
        <v>2.8549157079999998E-2</v>
      </c>
      <c r="AE112" s="15">
        <v>3.9713304489999997E-2</v>
      </c>
      <c r="AF112" s="15">
        <f t="shared" si="48"/>
        <v>2.5265419078666668E-2</v>
      </c>
      <c r="AG112" s="15">
        <f t="shared" si="49"/>
        <v>1.6339137017741288E-2</v>
      </c>
      <c r="AH112" s="15">
        <v>4.7700066120000002E-2</v>
      </c>
      <c r="AI112" s="15">
        <v>6.8880401549999998E-2</v>
      </c>
      <c r="AJ112" s="15">
        <v>0.1058616564</v>
      </c>
      <c r="AK112" s="15">
        <f t="shared" si="50"/>
        <v>7.4147374690000004E-2</v>
      </c>
      <c r="AL112" s="15">
        <f t="shared" si="51"/>
        <v>2.94363448905899E-2</v>
      </c>
      <c r="AM112" s="15">
        <v>8.2267262039999997E-2</v>
      </c>
      <c r="AN112" s="15">
        <v>7.9910047349999999E-2</v>
      </c>
      <c r="AO112" s="15">
        <v>0.1119580641</v>
      </c>
      <c r="AP112" s="15">
        <f t="shared" si="52"/>
        <v>9.1378457829999996E-2</v>
      </c>
      <c r="AQ112" s="15">
        <f t="shared" si="53"/>
        <v>1.7861390229902442E-2</v>
      </c>
      <c r="AR112" s="15">
        <v>1.5937365589999999E-2</v>
      </c>
      <c r="AS112" s="15">
        <v>1.0354644620000001E-2</v>
      </c>
      <c r="AT112" s="15">
        <v>2.0387107509999999E-2</v>
      </c>
      <c r="AU112" s="15">
        <f t="shared" si="54"/>
        <v>1.5559705906666665E-2</v>
      </c>
      <c r="AV112" s="15">
        <f t="shared" si="55"/>
        <v>5.0268825366342525E-3</v>
      </c>
      <c r="AW112">
        <v>416</v>
      </c>
      <c r="AX112">
        <v>1.419808017E-3</v>
      </c>
      <c r="AY112">
        <v>3.5696186130000002E-2</v>
      </c>
      <c r="AZ112">
        <v>2.9159817840000001E-2</v>
      </c>
      <c r="BA112">
        <f t="shared" si="56"/>
        <v>2.2091937329E-2</v>
      </c>
      <c r="BB112">
        <f t="shared" si="57"/>
        <v>1.8198453926767149E-2</v>
      </c>
      <c r="BC112">
        <v>6.9085545839999998E-2</v>
      </c>
      <c r="BD112">
        <v>6.0687642540000003E-2</v>
      </c>
      <c r="BE112">
        <v>7.3200814429999997E-2</v>
      </c>
      <c r="BF112">
        <f t="shared" si="58"/>
        <v>6.7658000936666671E-2</v>
      </c>
      <c r="BG112">
        <f t="shared" si="59"/>
        <v>6.3775607425916557E-3</v>
      </c>
      <c r="BH112">
        <v>8.1118166450000001E-2</v>
      </c>
      <c r="BI112">
        <v>8.6978286500000002E-2</v>
      </c>
      <c r="BJ112">
        <v>8.2373045379999996E-2</v>
      </c>
      <c r="BK112">
        <f t="shared" si="60"/>
        <v>8.3489832776666661E-2</v>
      </c>
      <c r="BL112">
        <f t="shared" si="61"/>
        <v>3.0855570513471536E-3</v>
      </c>
      <c r="BM112">
        <v>2.1353660149999999E-2</v>
      </c>
      <c r="BN112">
        <v>1.35281533E-2</v>
      </c>
      <c r="BO112">
        <v>2.4293232710000001E-2</v>
      </c>
      <c r="BP112">
        <f t="shared" si="62"/>
        <v>1.9725015386666666E-2</v>
      </c>
      <c r="BQ112">
        <f t="shared" si="63"/>
        <v>5.5642696285991798E-3</v>
      </c>
      <c r="BR112" s="15">
        <v>416</v>
      </c>
      <c r="BS112" s="15">
        <v>1.879302226E-2</v>
      </c>
      <c r="BT112" s="15">
        <v>1.9139613959999999E-2</v>
      </c>
      <c r="BU112" s="15">
        <v>1.9971212370000001E-2</v>
      </c>
      <c r="BV112" s="15">
        <f t="shared" si="64"/>
        <v>1.9301282863333335E-2</v>
      </c>
      <c r="BW112" s="15">
        <f t="shared" si="65"/>
        <v>6.0550442570984236E-4</v>
      </c>
      <c r="BX112" s="15">
        <v>5.9052910659999999E-2</v>
      </c>
      <c r="BY112" s="15">
        <v>5.0142996010000003E-2</v>
      </c>
      <c r="BZ112" s="15">
        <v>5.4885819549999999E-2</v>
      </c>
      <c r="CA112" s="15">
        <f t="shared" si="66"/>
        <v>5.4693908739999998E-2</v>
      </c>
      <c r="CB112" s="15">
        <f t="shared" si="67"/>
        <v>4.4580564248130911E-3</v>
      </c>
      <c r="CC112" s="15">
        <v>4.7435332089999997E-2</v>
      </c>
      <c r="CD112" s="15">
        <v>0.11782154440000001</v>
      </c>
      <c r="CE112" s="15">
        <v>8.8089145719999998E-2</v>
      </c>
      <c r="CF112" s="15">
        <f t="shared" si="68"/>
        <v>8.4448674070000007E-2</v>
      </c>
      <c r="CG112" s="15">
        <f t="shared" si="69"/>
        <v>3.533404160597732E-2</v>
      </c>
      <c r="CH112" s="15">
        <v>1.7677573490000001E-2</v>
      </c>
      <c r="CI112" s="15">
        <v>2.166875079E-2</v>
      </c>
      <c r="CJ112" s="15">
        <v>3.0099699269999999E-2</v>
      </c>
      <c r="CK112" s="15">
        <f t="shared" si="70"/>
        <v>2.3148674516666665E-2</v>
      </c>
      <c r="CL112" s="15">
        <f t="shared" si="71"/>
        <v>6.3419187081748662E-3</v>
      </c>
      <c r="CM112">
        <v>416</v>
      </c>
      <c r="CN112">
        <v>8.3046825600000002E-3</v>
      </c>
      <c r="CO112">
        <v>1.512481272E-2</v>
      </c>
      <c r="CP112">
        <v>1.065421104E-2</v>
      </c>
      <c r="CQ112">
        <f t="shared" si="72"/>
        <v>1.1361235440000001E-2</v>
      </c>
      <c r="CR112">
        <f t="shared" si="73"/>
        <v>3.4646004786240358E-3</v>
      </c>
      <c r="CS112">
        <v>4.3776284899999997E-2</v>
      </c>
      <c r="CT112">
        <v>6.9332569839999997E-2</v>
      </c>
      <c r="CU112">
        <v>5.6712757799999999E-2</v>
      </c>
      <c r="CV112">
        <f t="shared" si="74"/>
        <v>5.6607204180000002E-2</v>
      </c>
      <c r="CW112">
        <f t="shared" si="75"/>
        <v>1.2778469437246295E-2</v>
      </c>
      <c r="CX112">
        <v>8.2418739800000002E-2</v>
      </c>
      <c r="CY112">
        <v>7.8416347499999997E-2</v>
      </c>
      <c r="CZ112">
        <v>7.2391487660000003E-2</v>
      </c>
      <c r="DA112">
        <f t="shared" si="76"/>
        <v>7.7742191653333334E-2</v>
      </c>
      <c r="DB112">
        <f t="shared" si="77"/>
        <v>5.0475054184200502E-3</v>
      </c>
      <c r="DC112">
        <v>1.6999917100000001E-2</v>
      </c>
      <c r="DD112">
        <v>1.0993435980000001E-2</v>
      </c>
      <c r="DE112">
        <v>8.9087551459999994E-3</v>
      </c>
      <c r="DF112">
        <f t="shared" si="78"/>
        <v>1.2300702742E-2</v>
      </c>
      <c r="DG112">
        <f t="shared" si="79"/>
        <v>4.2010040742347316E-3</v>
      </c>
    </row>
    <row r="113" spans="7:111" x14ac:dyDescent="0.25">
      <c r="G113">
        <v>415</v>
      </c>
      <c r="H113">
        <v>2.4953142270000002E-3</v>
      </c>
      <c r="I113">
        <v>2.5022299960000001E-2</v>
      </c>
      <c r="K113">
        <f t="shared" si="40"/>
        <v>1.3758807093500001E-2</v>
      </c>
      <c r="L113">
        <f t="shared" si="41"/>
        <v>1.592898437149691E-2</v>
      </c>
      <c r="M113">
        <v>6.2951810659999996E-2</v>
      </c>
      <c r="N113">
        <v>7.1720317010000006E-2</v>
      </c>
      <c r="O113">
        <v>8.5971131919999999E-2</v>
      </c>
      <c r="P113">
        <f t="shared" si="42"/>
        <v>7.3547753196666663E-2</v>
      </c>
      <c r="Q113">
        <f t="shared" si="43"/>
        <v>1.1617957224918042E-2</v>
      </c>
      <c r="R113">
        <v>0.10523589699999999</v>
      </c>
      <c r="S113">
        <v>8.2959771160000001E-2</v>
      </c>
      <c r="T113">
        <v>5.9685584159999999E-2</v>
      </c>
      <c r="U113">
        <f t="shared" si="44"/>
        <v>8.2627084106666665E-2</v>
      </c>
      <c r="V113">
        <f t="shared" si="45"/>
        <v>2.2776978738675104E-2</v>
      </c>
      <c r="W113">
        <v>2.098022401E-2</v>
      </c>
      <c r="X113">
        <v>3.0448216940000002E-2</v>
      </c>
      <c r="Y113">
        <v>2.664823644E-2</v>
      </c>
      <c r="Z113">
        <f t="shared" si="46"/>
        <v>2.6025559130000001E-2</v>
      </c>
      <c r="AA113">
        <f t="shared" si="47"/>
        <v>4.7646109814888492E-3</v>
      </c>
      <c r="AB113" s="15">
        <v>415</v>
      </c>
      <c r="AC113" s="15">
        <v>8.2747358829999996E-3</v>
      </c>
      <c r="AD113" s="15">
        <v>2.9252622280000001E-2</v>
      </c>
      <c r="AE113" s="15">
        <v>4.0363255889999998E-2</v>
      </c>
      <c r="AF113" s="15">
        <f t="shared" si="48"/>
        <v>2.5963538017666665E-2</v>
      </c>
      <c r="AG113" s="15">
        <f t="shared" si="49"/>
        <v>1.6295147606679012E-2</v>
      </c>
      <c r="AH113" s="15">
        <v>4.976310581E-2</v>
      </c>
      <c r="AI113" s="15">
        <v>7.0918805900000007E-2</v>
      </c>
      <c r="AJ113" s="15">
        <v>0.1078744829</v>
      </c>
      <c r="AK113" s="15">
        <f t="shared" si="50"/>
        <v>7.6185464869999997E-2</v>
      </c>
      <c r="AL113" s="15">
        <f t="shared" si="51"/>
        <v>2.9411499610760342E-2</v>
      </c>
      <c r="AM113" s="15">
        <v>8.3863586190000006E-2</v>
      </c>
      <c r="AN113" s="15">
        <v>8.1641577179999994E-2</v>
      </c>
      <c r="AO113" s="15">
        <v>0.1137129888</v>
      </c>
      <c r="AP113" s="15">
        <f t="shared" si="52"/>
        <v>9.3072717390000004E-2</v>
      </c>
      <c r="AQ113" s="15">
        <f t="shared" si="53"/>
        <v>1.7909492843712165E-2</v>
      </c>
      <c r="AR113" s="15">
        <v>1.6709500919999998E-2</v>
      </c>
      <c r="AS113" s="15">
        <v>1.1011277329999999E-2</v>
      </c>
      <c r="AT113" s="15">
        <v>2.1093878900000002E-2</v>
      </c>
      <c r="AU113" s="15">
        <f t="shared" si="54"/>
        <v>1.6271552383333332E-2</v>
      </c>
      <c r="AV113" s="15">
        <f t="shared" si="55"/>
        <v>5.0555477245712984E-3</v>
      </c>
      <c r="AW113">
        <v>415</v>
      </c>
      <c r="AX113">
        <v>7.7991932630000005E-4</v>
      </c>
      <c r="AY113">
        <v>3.5772692410000001E-2</v>
      </c>
      <c r="AZ113">
        <v>2.9325066130000001E-2</v>
      </c>
      <c r="BA113">
        <f t="shared" si="56"/>
        <v>2.1959225955433332E-2</v>
      </c>
      <c r="BB113">
        <f t="shared" si="57"/>
        <v>1.8622976215679786E-2</v>
      </c>
      <c r="BC113">
        <v>7.0815928279999996E-2</v>
      </c>
      <c r="BD113">
        <v>6.2438290569999999E-2</v>
      </c>
      <c r="BE113">
        <v>7.4837960300000006E-2</v>
      </c>
      <c r="BF113">
        <f t="shared" si="58"/>
        <v>6.9364059716666662E-2</v>
      </c>
      <c r="BG113">
        <f t="shared" si="59"/>
        <v>6.3260488535235243E-3</v>
      </c>
      <c r="BH113">
        <v>8.2105048E-2</v>
      </c>
      <c r="BI113">
        <v>8.8251069190000003E-2</v>
      </c>
      <c r="BJ113">
        <v>8.3327069879999993E-2</v>
      </c>
      <c r="BK113">
        <f t="shared" si="60"/>
        <v>8.4561062356666661E-2</v>
      </c>
      <c r="BL113">
        <f t="shared" si="61"/>
        <v>3.2535284217806867E-3</v>
      </c>
      <c r="BM113">
        <v>2.1311979740000001E-2</v>
      </c>
      <c r="BN113">
        <v>1.3561749830000001E-2</v>
      </c>
      <c r="BO113">
        <v>2.4342976509999999E-2</v>
      </c>
      <c r="BP113">
        <f t="shared" si="62"/>
        <v>1.9738902026666668E-2</v>
      </c>
      <c r="BQ113">
        <f t="shared" si="63"/>
        <v>5.5600937312715714E-3</v>
      </c>
      <c r="BR113" s="15">
        <v>415</v>
      </c>
      <c r="BS113" s="15">
        <v>1.9391056149999999E-2</v>
      </c>
      <c r="BT113" s="15">
        <v>1.979106106E-2</v>
      </c>
      <c r="BU113" s="15">
        <v>2.056413889E-2</v>
      </c>
      <c r="BV113" s="15">
        <f t="shared" si="64"/>
        <v>1.99154187E-2</v>
      </c>
      <c r="BW113" s="15">
        <f t="shared" si="65"/>
        <v>5.963467076217111E-4</v>
      </c>
      <c r="BX113" s="15">
        <v>6.0921147469999999E-2</v>
      </c>
      <c r="BY113" s="15">
        <v>5.1629766819999999E-2</v>
      </c>
      <c r="BZ113" s="15">
        <v>5.6796155869999997E-2</v>
      </c>
      <c r="CA113" s="15">
        <f t="shared" si="66"/>
        <v>5.6449023386666665E-2</v>
      </c>
      <c r="CB113" s="15">
        <f t="shared" si="67"/>
        <v>4.6554069979473844E-3</v>
      </c>
      <c r="CC113" s="15">
        <v>4.837705195E-2</v>
      </c>
      <c r="CD113" s="15">
        <v>0.1199941263</v>
      </c>
      <c r="CE113" s="15">
        <v>9.0029940010000004E-2</v>
      </c>
      <c r="CF113" s="15">
        <f t="shared" si="68"/>
        <v>8.6133706086666664E-2</v>
      </c>
      <c r="CG113" s="15">
        <f t="shared" si="69"/>
        <v>3.5967162992128779E-2</v>
      </c>
      <c r="CH113" s="15">
        <v>1.8239488830000001E-2</v>
      </c>
      <c r="CI113" s="15">
        <v>2.224732749E-2</v>
      </c>
      <c r="CJ113" s="15">
        <v>3.0744412910000001E-2</v>
      </c>
      <c r="CK113" s="15">
        <f t="shared" si="70"/>
        <v>2.3743743076666667E-2</v>
      </c>
      <c r="CL113" s="15">
        <f t="shared" si="71"/>
        <v>6.3853524779494582E-3</v>
      </c>
      <c r="CM113">
        <v>415</v>
      </c>
      <c r="CN113">
        <v>8.2196500149999997E-3</v>
      </c>
      <c r="CO113">
        <v>1.516472455E-2</v>
      </c>
      <c r="CP113">
        <v>1.0506019930000001E-2</v>
      </c>
      <c r="CQ113">
        <f t="shared" si="72"/>
        <v>1.1296798164999998E-2</v>
      </c>
      <c r="CR113">
        <f t="shared" si="73"/>
        <v>3.5394226558703992E-3</v>
      </c>
      <c r="CS113">
        <v>4.4830307360000002E-2</v>
      </c>
      <c r="CT113">
        <v>7.0540830489999998E-2</v>
      </c>
      <c r="CU113">
        <v>5.7702179999999999E-2</v>
      </c>
      <c r="CV113">
        <f t="shared" si="74"/>
        <v>5.7691105949999995E-2</v>
      </c>
      <c r="CW113">
        <f t="shared" si="75"/>
        <v>1.2855265142365006E-2</v>
      </c>
      <c r="CX113">
        <v>8.3701334890000006E-2</v>
      </c>
      <c r="CY113">
        <v>7.960218191E-2</v>
      </c>
      <c r="CZ113">
        <v>7.348816842E-2</v>
      </c>
      <c r="DA113">
        <f t="shared" si="76"/>
        <v>7.8930561740000002E-2</v>
      </c>
      <c r="DB113">
        <f t="shared" si="77"/>
        <v>5.1396009159803665E-3</v>
      </c>
      <c r="DC113">
        <v>1.690915413E-2</v>
      </c>
      <c r="DD113">
        <v>1.0940101000000001E-2</v>
      </c>
      <c r="DE113">
        <v>8.8885948060000008E-3</v>
      </c>
      <c r="DF113">
        <f t="shared" si="78"/>
        <v>1.2245949978666668E-2</v>
      </c>
      <c r="DG113">
        <f t="shared" si="79"/>
        <v>4.1666862293391381E-3</v>
      </c>
    </row>
    <row r="114" spans="7:111" x14ac:dyDescent="0.25">
      <c r="G114">
        <v>414</v>
      </c>
      <c r="H114">
        <v>3.1719994729999998E-3</v>
      </c>
      <c r="I114">
        <v>2.5707162919999998E-2</v>
      </c>
      <c r="K114">
        <f t="shared" si="40"/>
        <v>1.4439581196499999E-2</v>
      </c>
      <c r="L114">
        <f t="shared" si="41"/>
        <v>1.5934766888520913E-2</v>
      </c>
      <c r="M114">
        <v>6.4614616329999999E-2</v>
      </c>
      <c r="N114">
        <v>7.3397584259999996E-2</v>
      </c>
      <c r="O114">
        <v>8.774297684E-2</v>
      </c>
      <c r="P114">
        <f t="shared" si="42"/>
        <v>7.5251725810000003E-2</v>
      </c>
      <c r="Q114">
        <f t="shared" si="43"/>
        <v>1.1675129362697004E-2</v>
      </c>
      <c r="R114">
        <v>0.10696842519999999</v>
      </c>
      <c r="S114">
        <v>8.4740743039999997E-2</v>
      </c>
      <c r="T114">
        <v>6.1393544080000001E-2</v>
      </c>
      <c r="U114">
        <f t="shared" si="44"/>
        <v>8.4367570773333345E-2</v>
      </c>
      <c r="V114">
        <f t="shared" si="45"/>
        <v>2.2789732127231926E-2</v>
      </c>
      <c r="W114">
        <v>2.173895948E-2</v>
      </c>
      <c r="X114">
        <v>3.1159218400000001E-2</v>
      </c>
      <c r="Y114">
        <v>2.7415459980000001E-2</v>
      </c>
      <c r="Z114">
        <f t="shared" si="46"/>
        <v>2.6771212620000002E-2</v>
      </c>
      <c r="AA114">
        <f t="shared" si="47"/>
        <v>4.7430591948245931E-3</v>
      </c>
      <c r="AB114" s="15">
        <v>414</v>
      </c>
      <c r="AC114" s="15">
        <v>8.1961713729999993E-3</v>
      </c>
      <c r="AD114" s="15">
        <v>2.9274942349999999E-2</v>
      </c>
      <c r="AE114" s="15">
        <v>4.0399305519999998E-2</v>
      </c>
      <c r="AF114" s="15">
        <f t="shared" si="48"/>
        <v>2.5956806414333334E-2</v>
      </c>
      <c r="AG114" s="15">
        <f t="shared" si="49"/>
        <v>1.6355976943860342E-2</v>
      </c>
      <c r="AH114" s="15">
        <v>5.1123224199999998E-2</v>
      </c>
      <c r="AI114" s="15">
        <v>7.2207488119999996E-2</v>
      </c>
      <c r="AJ114" s="15">
        <v>0.1092393622</v>
      </c>
      <c r="AK114" s="15">
        <f t="shared" si="50"/>
        <v>7.7523358173333334E-2</v>
      </c>
      <c r="AL114" s="15">
        <f t="shared" si="51"/>
        <v>2.9420489965782434E-2</v>
      </c>
      <c r="AM114" s="15">
        <v>8.4704592819999994E-2</v>
      </c>
      <c r="AN114" s="15">
        <v>8.2569636399999993E-2</v>
      </c>
      <c r="AO114" s="15">
        <v>0.1148718819</v>
      </c>
      <c r="AP114" s="15">
        <f t="shared" si="52"/>
        <v>9.4048703706666667E-2</v>
      </c>
      <c r="AQ114" s="15">
        <f t="shared" si="53"/>
        <v>1.8064968095247453E-2</v>
      </c>
      <c r="AR114" s="15">
        <v>1.6648788009999999E-2</v>
      </c>
      <c r="AS114" s="15">
        <v>1.0991604069999999E-2</v>
      </c>
      <c r="AT114" s="15">
        <v>2.0956099030000001E-2</v>
      </c>
      <c r="AU114" s="15">
        <f t="shared" si="54"/>
        <v>1.619883037E-2</v>
      </c>
      <c r="AV114" s="15">
        <f t="shared" si="55"/>
        <v>4.997462992390447E-3</v>
      </c>
      <c r="AW114">
        <v>414</v>
      </c>
      <c r="AX114">
        <v>1.474791556E-3</v>
      </c>
      <c r="AY114">
        <v>3.6463670429999998E-2</v>
      </c>
      <c r="AZ114">
        <v>2.9957564549999999E-2</v>
      </c>
      <c r="BA114">
        <f t="shared" si="56"/>
        <v>2.263200884533333E-2</v>
      </c>
      <c r="BB114">
        <f t="shared" si="57"/>
        <v>1.8609224486836943E-2</v>
      </c>
      <c r="BC114">
        <v>7.3262706400000002E-2</v>
      </c>
      <c r="BD114">
        <v>6.4857639369999998E-2</v>
      </c>
      <c r="BE114">
        <v>7.7284157280000002E-2</v>
      </c>
      <c r="BF114">
        <f t="shared" si="58"/>
        <v>7.1801501016666658E-2</v>
      </c>
      <c r="BG114">
        <f t="shared" si="59"/>
        <v>6.3408144367344058E-3</v>
      </c>
      <c r="BH114">
        <v>8.3756707609999995E-2</v>
      </c>
      <c r="BI114">
        <v>9.0260557830000004E-2</v>
      </c>
      <c r="BJ114">
        <v>8.5024289789999999E-2</v>
      </c>
      <c r="BK114">
        <f t="shared" si="60"/>
        <v>8.6347185076666666E-2</v>
      </c>
      <c r="BL114">
        <f t="shared" si="61"/>
        <v>3.4478335046318879E-3</v>
      </c>
      <c r="BM114">
        <v>2.2028919309999999E-2</v>
      </c>
      <c r="BN114">
        <v>1.4095845629999999E-2</v>
      </c>
      <c r="BO114">
        <v>2.4968447160000001E-2</v>
      </c>
      <c r="BP114">
        <f t="shared" si="62"/>
        <v>2.0364404033333335E-2</v>
      </c>
      <c r="BQ114">
        <f t="shared" si="63"/>
        <v>5.6241732136583554E-3</v>
      </c>
      <c r="BR114" s="15">
        <v>414</v>
      </c>
      <c r="BS114" s="15">
        <v>1.9394222650000001E-2</v>
      </c>
      <c r="BT114" s="15">
        <v>1.9766785200000001E-2</v>
      </c>
      <c r="BU114" s="15">
        <v>2.059258521E-2</v>
      </c>
      <c r="BV114" s="15">
        <f t="shared" si="64"/>
        <v>1.9917864353333332E-2</v>
      </c>
      <c r="BW114" s="15">
        <f t="shared" si="65"/>
        <v>6.1329999937336985E-4</v>
      </c>
      <c r="BX114" s="15">
        <v>6.2205404040000002E-2</v>
      </c>
      <c r="BY114" s="15">
        <v>5.2557524289999998E-2</v>
      </c>
      <c r="BZ114" s="15">
        <v>5.7966593650000002E-2</v>
      </c>
      <c r="CA114" s="15">
        <f t="shared" si="66"/>
        <v>5.7576507326666665E-2</v>
      </c>
      <c r="CB114" s="15">
        <f t="shared" si="67"/>
        <v>4.8357544832584119E-3</v>
      </c>
      <c r="CC114" s="15">
        <v>4.8795670270000001E-2</v>
      </c>
      <c r="CD114" s="15">
        <v>0.1214757115</v>
      </c>
      <c r="CE114" s="15">
        <v>9.1211520140000002E-2</v>
      </c>
      <c r="CF114" s="15">
        <f t="shared" si="68"/>
        <v>8.7160967303333337E-2</v>
      </c>
      <c r="CG114" s="15">
        <f t="shared" si="69"/>
        <v>3.6508934961329648E-2</v>
      </c>
      <c r="CH114" s="15">
        <v>1.8283495680000001E-2</v>
      </c>
      <c r="CI114" s="15">
        <v>2.223727293E-2</v>
      </c>
      <c r="CJ114" s="15">
        <v>3.067123331E-2</v>
      </c>
      <c r="CK114" s="15">
        <f t="shared" si="70"/>
        <v>2.3730667306666665E-2</v>
      </c>
      <c r="CL114" s="15">
        <f t="shared" si="71"/>
        <v>6.3274545411740749E-3</v>
      </c>
      <c r="CM114">
        <v>414</v>
      </c>
      <c r="CN114">
        <v>8.3626033740000008E-3</v>
      </c>
      <c r="CO114">
        <v>1.516220439E-2</v>
      </c>
      <c r="CP114">
        <v>1.049612835E-2</v>
      </c>
      <c r="CQ114">
        <f t="shared" si="72"/>
        <v>1.1340312037999999E-2</v>
      </c>
      <c r="CR114">
        <f t="shared" si="73"/>
        <v>3.4775175151983105E-3</v>
      </c>
      <c r="CS114">
        <v>4.5893970880000003E-2</v>
      </c>
      <c r="CT114">
        <v>7.1701727810000004E-2</v>
      </c>
      <c r="CU114">
        <v>5.8840177950000003E-2</v>
      </c>
      <c r="CV114">
        <f t="shared" si="74"/>
        <v>5.8811958879999994E-2</v>
      </c>
      <c r="CW114">
        <f t="shared" si="75"/>
        <v>1.2903901606739912E-2</v>
      </c>
      <c r="CX114">
        <v>8.5009269420000005E-2</v>
      </c>
      <c r="CY114">
        <v>8.0772988500000004E-2</v>
      </c>
      <c r="CZ114">
        <v>7.4511595070000006E-2</v>
      </c>
      <c r="DA114">
        <f t="shared" si="76"/>
        <v>8.0097950996666667E-2</v>
      </c>
      <c r="DB114">
        <f t="shared" si="77"/>
        <v>5.2812923051883667E-3</v>
      </c>
      <c r="DC114">
        <v>1.6825595870000001E-2</v>
      </c>
      <c r="DD114">
        <v>1.086381357E-2</v>
      </c>
      <c r="DE114">
        <v>8.8579216970000006E-3</v>
      </c>
      <c r="DF114">
        <f t="shared" si="78"/>
        <v>1.2182443712333332E-2</v>
      </c>
      <c r="DG114">
        <f t="shared" si="79"/>
        <v>4.1442788300228278E-3</v>
      </c>
    </row>
    <row r="115" spans="7:111" x14ac:dyDescent="0.25">
      <c r="G115">
        <v>413</v>
      </c>
      <c r="H115">
        <v>3.1568496490000002E-3</v>
      </c>
      <c r="I115">
        <v>2.5770748029999999E-2</v>
      </c>
      <c r="K115">
        <f t="shared" si="40"/>
        <v>1.4463798839499999E-2</v>
      </c>
      <c r="L115">
        <f t="shared" si="41"/>
        <v>1.5990440894268591E-2</v>
      </c>
      <c r="M115">
        <v>6.5626658500000004E-2</v>
      </c>
      <c r="N115">
        <v>7.4563041329999996E-2</v>
      </c>
      <c r="O115">
        <v>8.8879875839999997E-2</v>
      </c>
      <c r="P115">
        <f t="shared" si="42"/>
        <v>7.6356525223333346E-2</v>
      </c>
      <c r="Q115">
        <f t="shared" si="43"/>
        <v>1.1729896313354629E-2</v>
      </c>
      <c r="R115">
        <v>0.1079949588</v>
      </c>
      <c r="S115">
        <v>8.5752114650000003E-2</v>
      </c>
      <c r="T115">
        <v>6.2383688989999998E-2</v>
      </c>
      <c r="U115">
        <f t="shared" si="44"/>
        <v>8.5376920813333326E-2</v>
      </c>
      <c r="V115">
        <f t="shared" si="45"/>
        <v>2.2807949518346842E-2</v>
      </c>
      <c r="W115">
        <v>2.1732727069999999E-2</v>
      </c>
      <c r="X115">
        <v>3.1222410499999999E-2</v>
      </c>
      <c r="Y115">
        <v>2.7299972249999999E-2</v>
      </c>
      <c r="Z115">
        <f t="shared" si="46"/>
        <v>2.6751703273333333E-2</v>
      </c>
      <c r="AA115">
        <f t="shared" si="47"/>
        <v>4.7685398240431501E-3</v>
      </c>
      <c r="AB115" s="15">
        <v>413</v>
      </c>
      <c r="AC115" s="15">
        <v>8.1923995169999996E-3</v>
      </c>
      <c r="AD115" s="15">
        <v>2.9355723409999999E-2</v>
      </c>
      <c r="AE115" s="15">
        <v>4.0344621990000003E-2</v>
      </c>
      <c r="AF115" s="15">
        <f t="shared" si="48"/>
        <v>2.5964248305666668E-2</v>
      </c>
      <c r="AG115" s="15">
        <f t="shared" si="49"/>
        <v>1.6342213131207355E-2</v>
      </c>
      <c r="AH115" s="15">
        <v>5.2693486210000001E-2</v>
      </c>
      <c r="AI115" s="15">
        <v>7.3631308970000003E-2</v>
      </c>
      <c r="AJ115" s="15">
        <v>0.11076428000000001</v>
      </c>
      <c r="AK115" s="15">
        <f t="shared" si="50"/>
        <v>7.902969172666667E-2</v>
      </c>
      <c r="AL115" s="15">
        <f t="shared" si="51"/>
        <v>2.9409372233027743E-2</v>
      </c>
      <c r="AM115" s="15">
        <v>8.5649095480000006E-2</v>
      </c>
      <c r="AN115" s="15">
        <v>8.364995569E-2</v>
      </c>
      <c r="AO115" s="15">
        <v>0.1162283793</v>
      </c>
      <c r="AP115" s="15">
        <f t="shared" si="52"/>
        <v>9.5175810156666665E-2</v>
      </c>
      <c r="AQ115" s="15">
        <f t="shared" si="53"/>
        <v>1.8259439767586354E-2</v>
      </c>
      <c r="AR115" s="15">
        <v>1.6564687710000001E-2</v>
      </c>
      <c r="AS115" s="15">
        <v>1.104953885E-2</v>
      </c>
      <c r="AT115" s="15">
        <v>2.100644074E-2</v>
      </c>
      <c r="AU115" s="15">
        <f t="shared" si="54"/>
        <v>1.62068891E-2</v>
      </c>
      <c r="AV115" s="15">
        <f t="shared" si="55"/>
        <v>4.9880846720720198E-3</v>
      </c>
      <c r="AW115">
        <v>413</v>
      </c>
      <c r="AX115">
        <v>1.3314386600000001E-3</v>
      </c>
      <c r="AY115">
        <v>3.635515273E-2</v>
      </c>
      <c r="AZ115">
        <v>2.9836880039999999E-2</v>
      </c>
      <c r="BA115">
        <f t="shared" si="56"/>
        <v>2.2507823810000004E-2</v>
      </c>
      <c r="BB115">
        <f t="shared" si="57"/>
        <v>1.8626632431310689E-2</v>
      </c>
      <c r="BC115">
        <v>7.4935182929999997E-2</v>
      </c>
      <c r="BD115">
        <v>6.6562086340000007E-2</v>
      </c>
      <c r="BE115">
        <v>7.8926585610000002E-2</v>
      </c>
      <c r="BF115">
        <f t="shared" si="58"/>
        <v>7.3474618293333335E-2</v>
      </c>
      <c r="BG115">
        <f t="shared" si="59"/>
        <v>6.3103207004769988E-3</v>
      </c>
      <c r="BH115">
        <v>8.4589682520000001E-2</v>
      </c>
      <c r="BI115">
        <v>9.1569885609999999E-2</v>
      </c>
      <c r="BJ115">
        <v>8.6008265609999995E-2</v>
      </c>
      <c r="BK115">
        <f t="shared" si="60"/>
        <v>8.7389277913333327E-2</v>
      </c>
      <c r="BL115">
        <f t="shared" si="61"/>
        <v>3.6893366654291546E-3</v>
      </c>
      <c r="BM115">
        <v>2.1879190579999999E-2</v>
      </c>
      <c r="BN115">
        <v>1.402429491E-2</v>
      </c>
      <c r="BO115">
        <v>2.486155927E-2</v>
      </c>
      <c r="BP115">
        <f t="shared" si="62"/>
        <v>2.0255014919999998E-2</v>
      </c>
      <c r="BQ115">
        <f t="shared" si="63"/>
        <v>5.5982170941321924E-3</v>
      </c>
      <c r="BR115" s="15">
        <v>413</v>
      </c>
      <c r="BS115" s="15">
        <v>1.9332917410000001E-2</v>
      </c>
      <c r="BT115" s="15">
        <v>1.9673304629999999E-2</v>
      </c>
      <c r="BU115" s="15">
        <v>2.043122239E-2</v>
      </c>
      <c r="BV115" s="15">
        <f t="shared" si="64"/>
        <v>1.9812481476666668E-2</v>
      </c>
      <c r="BW115" s="15">
        <f t="shared" si="65"/>
        <v>5.6222424641708352E-4</v>
      </c>
      <c r="BX115" s="15">
        <v>6.3468478620000005E-2</v>
      </c>
      <c r="BY115" s="15">
        <v>5.354530364E-2</v>
      </c>
      <c r="BZ115" s="15">
        <v>5.9235781430000002E-2</v>
      </c>
      <c r="CA115" s="15">
        <f t="shared" si="66"/>
        <v>5.8749854563333335E-2</v>
      </c>
      <c r="CB115" s="15">
        <f t="shared" si="67"/>
        <v>4.9794019832441611E-3</v>
      </c>
      <c r="CC115" s="15">
        <v>4.9063932150000003E-2</v>
      </c>
      <c r="CD115" s="15">
        <v>0.1230249107</v>
      </c>
      <c r="CE115" s="15">
        <v>9.2519298200000002E-2</v>
      </c>
      <c r="CF115" s="15">
        <f t="shared" si="68"/>
        <v>8.8202713683333336E-2</v>
      </c>
      <c r="CG115" s="15">
        <f t="shared" si="69"/>
        <v>3.7168955640904625E-2</v>
      </c>
      <c r="CH115" s="15">
        <v>1.8138427289999998E-2</v>
      </c>
      <c r="CI115" s="15">
        <v>2.2100275379999999E-2</v>
      </c>
      <c r="CJ115" s="15">
        <v>3.0688319360000001E-2</v>
      </c>
      <c r="CK115" s="15">
        <f t="shared" si="70"/>
        <v>2.3642340676666668E-2</v>
      </c>
      <c r="CL115" s="15">
        <f t="shared" si="71"/>
        <v>6.4154829729763671E-3</v>
      </c>
      <c r="CM115">
        <v>413</v>
      </c>
      <c r="CN115">
        <v>7.8679546710000003E-3</v>
      </c>
      <c r="CO115">
        <v>1.4806183989999999E-2</v>
      </c>
      <c r="CP115">
        <v>1.014886517E-2</v>
      </c>
      <c r="CQ115">
        <f t="shared" si="72"/>
        <v>1.0941001277E-2</v>
      </c>
      <c r="CR115">
        <f t="shared" si="73"/>
        <v>3.5362927239932537E-3</v>
      </c>
      <c r="CS115">
        <v>4.6737238760000001E-2</v>
      </c>
      <c r="CT115">
        <v>7.2582542900000005E-2</v>
      </c>
      <c r="CU115">
        <v>5.9718344360000002E-2</v>
      </c>
      <c r="CV115">
        <f t="shared" si="74"/>
        <v>5.9679375340000007E-2</v>
      </c>
      <c r="CW115">
        <f t="shared" si="75"/>
        <v>1.2922696137442208E-2</v>
      </c>
      <c r="CX115">
        <v>8.6038149889999999E-2</v>
      </c>
      <c r="CY115">
        <v>8.1588536500000003E-2</v>
      </c>
      <c r="CZ115">
        <v>7.531610876E-2</v>
      </c>
      <c r="DA115">
        <f t="shared" si="76"/>
        <v>8.0980931716666663E-2</v>
      </c>
      <c r="DB115">
        <f t="shared" si="77"/>
        <v>5.3867828226038658E-3</v>
      </c>
      <c r="DC115">
        <v>1.652303338E-2</v>
      </c>
      <c r="DD115">
        <v>1.050830074E-2</v>
      </c>
      <c r="DE115">
        <v>8.4557933730000003E-3</v>
      </c>
      <c r="DF115">
        <f t="shared" si="78"/>
        <v>1.1829042497666668E-2</v>
      </c>
      <c r="DG115">
        <f t="shared" si="79"/>
        <v>4.1926554145873549E-3</v>
      </c>
    </row>
    <row r="116" spans="7:111" x14ac:dyDescent="0.25">
      <c r="G116">
        <v>412</v>
      </c>
      <c r="H116">
        <v>3.057594178E-3</v>
      </c>
      <c r="I116">
        <v>2.5686345990000001E-2</v>
      </c>
      <c r="K116">
        <f t="shared" si="40"/>
        <v>1.4371970084000001E-2</v>
      </c>
      <c r="L116">
        <f t="shared" si="41"/>
        <v>1.6000943856052576E-2</v>
      </c>
      <c r="M116">
        <v>6.6664054989999999E-2</v>
      </c>
      <c r="N116">
        <v>7.560446858E-2</v>
      </c>
      <c r="O116">
        <v>9.0066090230000007E-2</v>
      </c>
      <c r="P116">
        <f t="shared" si="42"/>
        <v>7.7444871266666673E-2</v>
      </c>
      <c r="Q116">
        <f t="shared" si="43"/>
        <v>1.1809069602655712E-2</v>
      </c>
      <c r="R116">
        <v>0.10903587939999999</v>
      </c>
      <c r="S116">
        <v>8.6677506570000007E-2</v>
      </c>
      <c r="T116">
        <v>6.3294120130000006E-2</v>
      </c>
      <c r="U116">
        <f t="shared" si="44"/>
        <v>8.6335835366666669E-2</v>
      </c>
      <c r="V116">
        <f t="shared" si="45"/>
        <v>2.287279365724805E-2</v>
      </c>
      <c r="W116">
        <v>2.170456015E-2</v>
      </c>
      <c r="X116">
        <v>3.1312763690000002E-2</v>
      </c>
      <c r="Y116">
        <v>2.7264000850000001E-2</v>
      </c>
      <c r="Z116">
        <f t="shared" si="46"/>
        <v>2.6760441563333334E-2</v>
      </c>
      <c r="AA116">
        <f t="shared" si="47"/>
        <v>4.8238545565665973E-3</v>
      </c>
      <c r="AB116" s="15">
        <v>412</v>
      </c>
      <c r="AC116" s="15">
        <v>8.2195438439999994E-3</v>
      </c>
      <c r="AD116" s="15">
        <v>2.9354615139999998E-2</v>
      </c>
      <c r="AE116" s="15">
        <v>4.0416579690000003E-2</v>
      </c>
      <c r="AF116" s="15">
        <f t="shared" si="48"/>
        <v>2.5996912891333334E-2</v>
      </c>
      <c r="AG116" s="15">
        <f t="shared" si="49"/>
        <v>1.6359031224683757E-2</v>
      </c>
      <c r="AH116" s="15">
        <v>5.4204750810000001E-2</v>
      </c>
      <c r="AI116" s="15">
        <v>7.5085043909999996E-2</v>
      </c>
      <c r="AJ116" s="15">
        <v>0.1122463048</v>
      </c>
      <c r="AK116" s="15">
        <f t="shared" si="50"/>
        <v>8.0512033173333331E-2</v>
      </c>
      <c r="AL116" s="15">
        <f t="shared" si="51"/>
        <v>2.9398888699094964E-2</v>
      </c>
      <c r="AM116" s="15">
        <v>8.6769133809999996E-2</v>
      </c>
      <c r="AN116" s="15">
        <v>8.4773659710000004E-2</v>
      </c>
      <c r="AO116" s="15">
        <v>0.1174105555</v>
      </c>
      <c r="AP116" s="15">
        <f t="shared" si="52"/>
        <v>9.6317783006666671E-2</v>
      </c>
      <c r="AQ116" s="15">
        <f t="shared" si="53"/>
        <v>1.8294104728370269E-2</v>
      </c>
      <c r="AR116" s="15">
        <v>1.6743881629999999E-2</v>
      </c>
      <c r="AS116" s="15">
        <v>1.1610806919999999E-2</v>
      </c>
      <c r="AT116" s="15">
        <v>2.1151736380000001E-2</v>
      </c>
      <c r="AU116" s="15">
        <f t="shared" si="54"/>
        <v>1.6502141643333332E-2</v>
      </c>
      <c r="AV116" s="15">
        <f t="shared" si="55"/>
        <v>4.7750562725520952E-3</v>
      </c>
      <c r="AW116">
        <v>412</v>
      </c>
      <c r="AX116">
        <v>1.5171313430000001E-3</v>
      </c>
      <c r="AY116">
        <v>3.6485120650000001E-2</v>
      </c>
      <c r="AZ116">
        <v>3.001345322E-2</v>
      </c>
      <c r="BA116">
        <f t="shared" si="56"/>
        <v>2.2671901737666669E-2</v>
      </c>
      <c r="BB116">
        <f t="shared" si="57"/>
        <v>1.8604135364736239E-2</v>
      </c>
      <c r="BC116">
        <v>7.6997891070000005E-2</v>
      </c>
      <c r="BD116">
        <v>6.8490892649999996E-2</v>
      </c>
      <c r="BE116">
        <v>8.0884054299999994E-2</v>
      </c>
      <c r="BF116">
        <f t="shared" si="58"/>
        <v>7.5457612673333341E-2</v>
      </c>
      <c r="BG116">
        <f t="shared" si="59"/>
        <v>6.3385295672723817E-3</v>
      </c>
      <c r="BH116">
        <v>8.5743539039999997E-2</v>
      </c>
      <c r="BI116">
        <v>9.3160346150000004E-2</v>
      </c>
      <c r="BJ116">
        <v>8.7106041610000004E-2</v>
      </c>
      <c r="BK116">
        <f t="shared" si="60"/>
        <v>8.8669975600000006E-2</v>
      </c>
      <c r="BL116">
        <f t="shared" si="61"/>
        <v>3.9479962095403092E-3</v>
      </c>
      <c r="BM116">
        <v>2.200754173E-2</v>
      </c>
      <c r="BN116">
        <v>1.418118086E-2</v>
      </c>
      <c r="BO116">
        <v>2.503540739E-2</v>
      </c>
      <c r="BP116">
        <f t="shared" si="62"/>
        <v>2.0408043326666667E-2</v>
      </c>
      <c r="BQ116">
        <f t="shared" si="63"/>
        <v>5.6011029938609781E-3</v>
      </c>
      <c r="BR116" s="15">
        <v>412</v>
      </c>
      <c r="BS116" s="15">
        <v>1.942175254E-2</v>
      </c>
      <c r="BT116" s="15">
        <v>1.9827799869999999E-2</v>
      </c>
      <c r="BU116" s="15">
        <v>2.0487770440000001E-2</v>
      </c>
      <c r="BV116" s="15">
        <f t="shared" si="64"/>
        <v>1.9912440949999999E-2</v>
      </c>
      <c r="BW116" s="15">
        <f t="shared" si="65"/>
        <v>5.3802567327013097E-4</v>
      </c>
      <c r="BX116" s="15">
        <v>6.4992368219999999E-2</v>
      </c>
      <c r="BY116" s="15">
        <v>5.4717250170000002E-2</v>
      </c>
      <c r="BZ116" s="15">
        <v>6.0715507719999999E-2</v>
      </c>
      <c r="CA116" s="15">
        <f t="shared" si="66"/>
        <v>6.0141708703333331E-2</v>
      </c>
      <c r="CB116" s="15">
        <f t="shared" si="67"/>
        <v>5.1615353063797463E-3</v>
      </c>
      <c r="CC116" s="15">
        <v>4.9632873389999999E-2</v>
      </c>
      <c r="CD116" s="15">
        <v>0.12466881420000001</v>
      </c>
      <c r="CE116" s="15">
        <v>9.3993991609999994E-2</v>
      </c>
      <c r="CF116" s="15">
        <f t="shared" si="68"/>
        <v>8.9431893066666657E-2</v>
      </c>
      <c r="CG116" s="15">
        <f t="shared" si="69"/>
        <v>3.7725424592041028E-2</v>
      </c>
      <c r="CH116" s="15">
        <v>1.8248802049999999E-2</v>
      </c>
      <c r="CI116" s="15">
        <v>2.2378021849999999E-2</v>
      </c>
      <c r="CJ116" s="15">
        <v>3.078353591E-2</v>
      </c>
      <c r="CK116" s="15">
        <f t="shared" si="70"/>
        <v>2.3803453269999997E-2</v>
      </c>
      <c r="CL116" s="15">
        <f t="shared" si="71"/>
        <v>6.3877835972346681E-3</v>
      </c>
      <c r="CM116">
        <v>412</v>
      </c>
      <c r="CN116">
        <v>7.5296340509999997E-3</v>
      </c>
      <c r="CO116">
        <v>1.4587282199999999E-2</v>
      </c>
      <c r="CP116">
        <v>9.8372017960000006E-3</v>
      </c>
      <c r="CQ116">
        <f t="shared" si="72"/>
        <v>1.0651372682333333E-2</v>
      </c>
      <c r="CR116">
        <f t="shared" si="73"/>
        <v>3.598576805194713E-3</v>
      </c>
      <c r="CS116">
        <v>4.7585122289999997E-2</v>
      </c>
      <c r="CT116">
        <v>7.3536060750000007E-2</v>
      </c>
      <c r="CU116">
        <v>6.0651745649999998E-2</v>
      </c>
      <c r="CV116">
        <f t="shared" si="74"/>
        <v>6.0590976230000003E-2</v>
      </c>
      <c r="CW116">
        <f t="shared" si="75"/>
        <v>1.2975575957562813E-2</v>
      </c>
      <c r="CX116">
        <v>8.7145559489999996E-2</v>
      </c>
      <c r="CY116">
        <v>8.2526907319999995E-2</v>
      </c>
      <c r="CZ116">
        <v>7.6277941469999999E-2</v>
      </c>
      <c r="DA116">
        <f t="shared" si="76"/>
        <v>8.1983469426666664E-2</v>
      </c>
      <c r="DB116">
        <f t="shared" si="77"/>
        <v>5.4541519886312385E-3</v>
      </c>
      <c r="DC116">
        <v>1.6197331249999999E-2</v>
      </c>
      <c r="DD116">
        <v>1.0200221089999999E-2</v>
      </c>
      <c r="DE116">
        <v>8.2082273440000006E-3</v>
      </c>
      <c r="DF116">
        <f t="shared" si="78"/>
        <v>1.1535259894666666E-2</v>
      </c>
      <c r="DG116">
        <f t="shared" si="79"/>
        <v>4.1585083578959481E-3</v>
      </c>
    </row>
    <row r="117" spans="7:111" x14ac:dyDescent="0.25">
      <c r="G117">
        <v>411</v>
      </c>
      <c r="H117">
        <v>3.5897248889999998E-3</v>
      </c>
      <c r="I117">
        <v>2.5816924870000001E-2</v>
      </c>
      <c r="K117">
        <f t="shared" si="40"/>
        <v>1.4703324879500001E-2</v>
      </c>
      <c r="L117">
        <f t="shared" si="41"/>
        <v>1.5717003833354601E-2</v>
      </c>
      <c r="M117">
        <v>6.7806258800000005E-2</v>
      </c>
      <c r="N117">
        <v>7.6751597229999996E-2</v>
      </c>
      <c r="O117">
        <v>9.1277182100000007E-2</v>
      </c>
      <c r="P117">
        <f t="shared" si="42"/>
        <v>7.8611679376666674E-2</v>
      </c>
      <c r="Q117">
        <f t="shared" si="43"/>
        <v>1.1845505026501887E-2</v>
      </c>
      <c r="R117">
        <v>0.1102158651</v>
      </c>
      <c r="S117">
        <v>8.786674589E-2</v>
      </c>
      <c r="T117">
        <v>6.4444907009999997E-2</v>
      </c>
      <c r="U117">
        <f t="shared" si="44"/>
        <v>8.7509172666666676E-2</v>
      </c>
      <c r="V117">
        <f t="shared" si="45"/>
        <v>2.2887574032139476E-2</v>
      </c>
      <c r="W117">
        <v>2.184088901E-2</v>
      </c>
      <c r="X117">
        <v>3.1471095980000002E-2</v>
      </c>
      <c r="Y117">
        <v>2.7349317450000001E-2</v>
      </c>
      <c r="Z117">
        <f t="shared" si="46"/>
        <v>2.6887100813333332E-2</v>
      </c>
      <c r="AA117">
        <f t="shared" si="47"/>
        <v>4.8317134368325021E-3</v>
      </c>
      <c r="AB117" s="15">
        <v>411</v>
      </c>
      <c r="AC117" s="15">
        <v>8.1884423270000006E-3</v>
      </c>
      <c r="AD117" s="15">
        <v>2.8938736770000001E-2</v>
      </c>
      <c r="AE117" s="15">
        <v>3.9988614620000001E-2</v>
      </c>
      <c r="AF117" s="15">
        <f t="shared" si="48"/>
        <v>2.5705264572333335E-2</v>
      </c>
      <c r="AG117" s="15">
        <f t="shared" si="49"/>
        <v>1.6144790066951433E-2</v>
      </c>
      <c r="AH117" s="15">
        <v>5.5136237290000001E-2</v>
      </c>
      <c r="AI117" s="15">
        <v>7.5950436290000006E-2</v>
      </c>
      <c r="AJ117" s="15">
        <v>0.1132018194</v>
      </c>
      <c r="AK117" s="15">
        <f t="shared" si="50"/>
        <v>8.1429497660000003E-2</v>
      </c>
      <c r="AL117" s="15">
        <f t="shared" si="51"/>
        <v>2.941798840106952E-2</v>
      </c>
      <c r="AM117" s="15">
        <v>8.7262354789999996E-2</v>
      </c>
      <c r="AN117" s="15">
        <v>8.5420094429999996E-2</v>
      </c>
      <c r="AO117" s="15">
        <v>0.1181701496</v>
      </c>
      <c r="AP117" s="15">
        <f t="shared" si="52"/>
        <v>9.6950866273333325E-2</v>
      </c>
      <c r="AQ117" s="15">
        <f t="shared" si="53"/>
        <v>1.8399510033735248E-2</v>
      </c>
      <c r="AR117" s="15">
        <v>1.6252148899999999E-2</v>
      </c>
      <c r="AS117" s="15">
        <v>1.0624606159999999E-2</v>
      </c>
      <c r="AT117" s="15">
        <v>2.0546661689999999E-2</v>
      </c>
      <c r="AU117" s="15">
        <f t="shared" si="54"/>
        <v>1.5807805583333334E-2</v>
      </c>
      <c r="AV117" s="15">
        <f t="shared" si="55"/>
        <v>4.9759297847136652E-3</v>
      </c>
      <c r="AW117">
        <v>411</v>
      </c>
      <c r="AX117">
        <v>2.0580920389999999E-3</v>
      </c>
      <c r="AY117">
        <v>3.6561906339999999E-2</v>
      </c>
      <c r="AZ117">
        <v>3.0006933959999999E-2</v>
      </c>
      <c r="BA117">
        <f t="shared" si="56"/>
        <v>2.2875644112999999E-2</v>
      </c>
      <c r="BB117">
        <f t="shared" si="57"/>
        <v>1.8324021706244434E-2</v>
      </c>
      <c r="BC117">
        <v>7.8852735460000004E-2</v>
      </c>
      <c r="BD117">
        <v>7.0419535039999995E-2</v>
      </c>
      <c r="BE117">
        <v>8.2813300189999994E-2</v>
      </c>
      <c r="BF117">
        <f t="shared" si="58"/>
        <v>7.7361856896666664E-2</v>
      </c>
      <c r="BG117">
        <f t="shared" si="59"/>
        <v>6.3299599379691013E-3</v>
      </c>
      <c r="BH117">
        <v>8.6865238849999998E-2</v>
      </c>
      <c r="BI117">
        <v>9.4691492619999998E-2</v>
      </c>
      <c r="BJ117">
        <v>8.8266737760000005E-2</v>
      </c>
      <c r="BK117">
        <f t="shared" si="60"/>
        <v>8.994115641E-2</v>
      </c>
      <c r="BL117">
        <f t="shared" si="61"/>
        <v>4.1731667088328326E-3</v>
      </c>
      <c r="BM117">
        <v>2.2068545219999999E-2</v>
      </c>
      <c r="BN117">
        <v>1.4191290360000001E-2</v>
      </c>
      <c r="BO117">
        <v>2.50617601E-2</v>
      </c>
      <c r="BP117">
        <f t="shared" si="62"/>
        <v>2.0440531893333332E-2</v>
      </c>
      <c r="BQ117">
        <f t="shared" si="63"/>
        <v>5.6151223170931271E-3</v>
      </c>
      <c r="BR117" s="15">
        <v>411</v>
      </c>
      <c r="BS117" s="15">
        <v>1.8885180349999999E-2</v>
      </c>
      <c r="BT117" s="15">
        <v>1.937232539E-2</v>
      </c>
      <c r="BU117" s="15">
        <v>2.003220096E-2</v>
      </c>
      <c r="BV117" s="15">
        <f t="shared" si="64"/>
        <v>1.9429902233333334E-2</v>
      </c>
      <c r="BW117" s="15">
        <f t="shared" si="65"/>
        <v>5.7567385697751355E-4</v>
      </c>
      <c r="BX117" s="15">
        <v>6.5909676249999993E-2</v>
      </c>
      <c r="BY117" s="15">
        <v>5.5325169120000003E-2</v>
      </c>
      <c r="BZ117" s="15">
        <v>6.1540447179999999E-2</v>
      </c>
      <c r="CA117" s="15">
        <f t="shared" si="66"/>
        <v>6.0925097516666665E-2</v>
      </c>
      <c r="CB117" s="15">
        <f t="shared" si="67"/>
        <v>5.3190167514662419E-3</v>
      </c>
      <c r="CC117" s="15">
        <v>4.9440048639999998E-2</v>
      </c>
      <c r="CD117" s="15">
        <v>0.12577524779999999</v>
      </c>
      <c r="CE117" s="15">
        <v>9.4796776769999994E-2</v>
      </c>
      <c r="CF117" s="15">
        <f t="shared" si="68"/>
        <v>9.0004024403333327E-2</v>
      </c>
      <c r="CG117" s="15">
        <f t="shared" si="69"/>
        <v>3.8392623173408684E-2</v>
      </c>
      <c r="CH117" s="15">
        <v>1.7834139990000001E-2</v>
      </c>
      <c r="CI117" s="15">
        <v>2.1781388669999999E-2</v>
      </c>
      <c r="CJ117" s="15">
        <v>3.019295633E-2</v>
      </c>
      <c r="CK117" s="15">
        <f t="shared" si="70"/>
        <v>2.3269494996666668E-2</v>
      </c>
      <c r="CL117" s="15">
        <f t="shared" si="71"/>
        <v>6.3123633182083014E-3</v>
      </c>
      <c r="CM117">
        <v>411</v>
      </c>
      <c r="CN117">
        <v>8.0123217780000006E-3</v>
      </c>
      <c r="CO117">
        <v>1.515440457E-2</v>
      </c>
      <c r="CP117">
        <v>1.040244568E-2</v>
      </c>
      <c r="CQ117">
        <f t="shared" si="72"/>
        <v>1.1189724009333333E-2</v>
      </c>
      <c r="CR117">
        <f t="shared" si="73"/>
        <v>3.6355456300016481E-3</v>
      </c>
      <c r="CS117">
        <v>4.9319684510000003E-2</v>
      </c>
      <c r="CT117">
        <v>7.5355485080000006E-2</v>
      </c>
      <c r="CU117">
        <v>6.2393490230000001E-2</v>
      </c>
      <c r="CV117">
        <f t="shared" si="74"/>
        <v>6.2356219940000006E-2</v>
      </c>
      <c r="CW117">
        <f t="shared" si="75"/>
        <v>1.3017940299298193E-2</v>
      </c>
      <c r="CX117">
        <v>8.8984102009999996E-2</v>
      </c>
      <c r="CY117">
        <v>8.4340371189999999E-2</v>
      </c>
      <c r="CZ117">
        <v>7.7896147969999996E-2</v>
      </c>
      <c r="DA117">
        <f t="shared" si="76"/>
        <v>8.3740207056666668E-2</v>
      </c>
      <c r="DB117">
        <f t="shared" si="77"/>
        <v>5.5682877923552854E-3</v>
      </c>
      <c r="DC117">
        <v>1.6697555780000001E-2</v>
      </c>
      <c r="DD117">
        <v>1.0747523050000001E-2</v>
      </c>
      <c r="DE117">
        <v>8.7854592130000003E-3</v>
      </c>
      <c r="DF117">
        <f t="shared" si="78"/>
        <v>1.2076846014333335E-2</v>
      </c>
      <c r="DG117">
        <f t="shared" si="79"/>
        <v>4.1201508077995446E-3</v>
      </c>
    </row>
    <row r="118" spans="7:111" x14ac:dyDescent="0.25">
      <c r="G118">
        <v>410</v>
      </c>
      <c r="H118">
        <v>3.307379549E-3</v>
      </c>
      <c r="I118">
        <v>2.540705167E-2</v>
      </c>
      <c r="K118">
        <f t="shared" si="40"/>
        <v>1.43572156095E-2</v>
      </c>
      <c r="L118">
        <f t="shared" si="41"/>
        <v>1.5626828018758393E-2</v>
      </c>
      <c r="M118">
        <v>6.8377494809999995E-2</v>
      </c>
      <c r="N118">
        <v>7.7425055209999996E-2</v>
      </c>
      <c r="O118">
        <v>9.1941155489999996E-2</v>
      </c>
      <c r="P118">
        <f t="shared" si="42"/>
        <v>7.9247901836666648E-2</v>
      </c>
      <c r="Q118">
        <f t="shared" si="43"/>
        <v>1.1887119227500449E-2</v>
      </c>
      <c r="R118">
        <v>0.1106764004</v>
      </c>
      <c r="S118">
        <v>8.8359370830000006E-2</v>
      </c>
      <c r="T118">
        <v>6.4896471799999994E-2</v>
      </c>
      <c r="U118">
        <f t="shared" si="44"/>
        <v>8.7977414343333324E-2</v>
      </c>
      <c r="V118">
        <f t="shared" si="45"/>
        <v>2.2892354263455733E-2</v>
      </c>
      <c r="W118">
        <v>2.1357249469999999E-2</v>
      </c>
      <c r="X118">
        <v>3.1115027140000001E-2</v>
      </c>
      <c r="Y118">
        <v>2.6738222690000001E-2</v>
      </c>
      <c r="Z118">
        <f t="shared" si="46"/>
        <v>2.6403499766666668E-2</v>
      </c>
      <c r="AA118">
        <f t="shared" si="47"/>
        <v>4.8874927970117025E-3</v>
      </c>
      <c r="AB118" s="15">
        <v>410</v>
      </c>
      <c r="AC118" s="15">
        <v>8.255924098E-3</v>
      </c>
      <c r="AD118" s="15">
        <v>2.8721252459999999E-2</v>
      </c>
      <c r="AE118" s="15">
        <v>3.9778463540000003E-2</v>
      </c>
      <c r="AF118" s="15">
        <f t="shared" si="48"/>
        <v>2.5585213366000004E-2</v>
      </c>
      <c r="AG118" s="15">
        <f t="shared" si="49"/>
        <v>1.5993551172814421E-2</v>
      </c>
      <c r="AH118" s="15">
        <v>5.6561820210000002E-2</v>
      </c>
      <c r="AI118" s="15">
        <v>7.7281586829999999E-2</v>
      </c>
      <c r="AJ118" s="15">
        <v>0.11450677369999999</v>
      </c>
      <c r="AK118" s="15">
        <f t="shared" si="50"/>
        <v>8.2783393579999989E-2</v>
      </c>
      <c r="AL118" s="15">
        <f t="shared" si="51"/>
        <v>2.9361655554061106E-2</v>
      </c>
      <c r="AM118" s="15">
        <v>8.8020280000000006E-2</v>
      </c>
      <c r="AN118" s="15">
        <v>8.626513928E-2</v>
      </c>
      <c r="AO118" s="15">
        <v>0.11917207389999999</v>
      </c>
      <c r="AP118" s="15">
        <f t="shared" si="52"/>
        <v>9.7819164393333338E-2</v>
      </c>
      <c r="AQ118" s="15">
        <f t="shared" si="53"/>
        <v>1.8512973506075923E-2</v>
      </c>
      <c r="AR118" s="15">
        <v>1.6073856500000001E-2</v>
      </c>
      <c r="AS118" s="15">
        <v>1.046807133E-2</v>
      </c>
      <c r="AT118" s="15">
        <v>2.0411226899999999E-2</v>
      </c>
      <c r="AU118" s="15">
        <f t="shared" si="54"/>
        <v>1.5651051576666668E-2</v>
      </c>
      <c r="AV118" s="15">
        <f t="shared" si="55"/>
        <v>4.985043497774279E-3</v>
      </c>
      <c r="AW118">
        <v>410</v>
      </c>
      <c r="AX118">
        <v>1.653269748E-3</v>
      </c>
      <c r="AY118">
        <v>3.5998940469999997E-2</v>
      </c>
      <c r="AZ118">
        <v>2.9551414769999999E-2</v>
      </c>
      <c r="BA118">
        <f t="shared" si="56"/>
        <v>2.2401208329333334E-2</v>
      </c>
      <c r="BB118">
        <f t="shared" si="57"/>
        <v>1.8255146218097658E-2</v>
      </c>
      <c r="BC118">
        <v>8.0175548789999995E-2</v>
      </c>
      <c r="BD118">
        <v>7.1718484159999998E-2</v>
      </c>
      <c r="BE118">
        <v>8.4000162779999998E-2</v>
      </c>
      <c r="BF118">
        <f t="shared" si="58"/>
        <v>7.8631398576666664E-2</v>
      </c>
      <c r="BG118">
        <f t="shared" si="59"/>
        <v>6.2847599271765586E-3</v>
      </c>
      <c r="BH118">
        <v>8.7196655570000003E-2</v>
      </c>
      <c r="BI118">
        <v>9.555034339E-2</v>
      </c>
      <c r="BJ118">
        <v>8.8827937839999996E-2</v>
      </c>
      <c r="BK118">
        <f t="shared" si="60"/>
        <v>9.0524978933333333E-2</v>
      </c>
      <c r="BL118">
        <f t="shared" si="61"/>
        <v>4.427864767904569E-3</v>
      </c>
      <c r="BM118">
        <v>2.1475654100000002E-2</v>
      </c>
      <c r="BN118">
        <v>1.3690229510000001E-2</v>
      </c>
      <c r="BO118">
        <v>2.4478930980000001E-2</v>
      </c>
      <c r="BP118">
        <f t="shared" si="62"/>
        <v>1.9881604863333336E-2</v>
      </c>
      <c r="BQ118">
        <f t="shared" si="63"/>
        <v>5.5681922182053952E-3</v>
      </c>
      <c r="BR118" s="15">
        <v>410</v>
      </c>
      <c r="BS118" s="15">
        <v>1.879477873E-2</v>
      </c>
      <c r="BT118" s="15">
        <v>1.922903024E-2</v>
      </c>
      <c r="BU118" s="15">
        <v>1.984367892E-2</v>
      </c>
      <c r="BV118" s="15">
        <f t="shared" si="64"/>
        <v>1.9289162629999999E-2</v>
      </c>
      <c r="BW118" s="15">
        <f t="shared" si="65"/>
        <v>5.2702925003347129E-4</v>
      </c>
      <c r="BX118" s="15">
        <v>6.7219518130000003E-2</v>
      </c>
      <c r="BY118" s="15">
        <v>5.6161839509999999E-2</v>
      </c>
      <c r="BZ118" s="15">
        <v>6.2793836000000006E-2</v>
      </c>
      <c r="CA118" s="15">
        <f t="shared" si="66"/>
        <v>6.2058397880000005E-2</v>
      </c>
      <c r="CB118" s="15">
        <f t="shared" si="67"/>
        <v>5.5654034927454408E-3</v>
      </c>
      <c r="CC118" s="15">
        <v>4.9795735629999997E-2</v>
      </c>
      <c r="CD118" s="15">
        <v>0.1273071617</v>
      </c>
      <c r="CE118" s="15">
        <v>9.608402848E-2</v>
      </c>
      <c r="CF118" s="15">
        <f t="shared" si="68"/>
        <v>9.106230860333335E-2</v>
      </c>
      <c r="CG118" s="15">
        <f t="shared" si="69"/>
        <v>3.8998955700647257E-2</v>
      </c>
      <c r="CH118" s="15">
        <v>1.771068387E-2</v>
      </c>
      <c r="CI118" s="15">
        <v>2.157336101E-2</v>
      </c>
      <c r="CJ118" s="15">
        <v>3.0186101789999999E-2</v>
      </c>
      <c r="CK118" s="15">
        <f t="shared" si="70"/>
        <v>2.3156715556666665E-2</v>
      </c>
      <c r="CL118" s="15">
        <f t="shared" si="71"/>
        <v>6.3866479302527547E-3</v>
      </c>
      <c r="CM118">
        <v>410</v>
      </c>
      <c r="CN118">
        <v>8.1840902569999992E-3</v>
      </c>
      <c r="CO118">
        <v>1.519686542E-2</v>
      </c>
      <c r="CP118">
        <v>1.043108106E-2</v>
      </c>
      <c r="CQ118">
        <f t="shared" si="72"/>
        <v>1.1270678912333333E-2</v>
      </c>
      <c r="CR118">
        <f t="shared" si="73"/>
        <v>3.5809841226860381E-3</v>
      </c>
      <c r="CS118">
        <v>5.0673089919999997E-2</v>
      </c>
      <c r="CT118">
        <v>7.6818138359999996E-2</v>
      </c>
      <c r="CU118">
        <v>6.3813775779999998E-2</v>
      </c>
      <c r="CV118">
        <f t="shared" si="74"/>
        <v>6.3768334686666664E-2</v>
      </c>
      <c r="CW118">
        <f t="shared" si="75"/>
        <v>1.3072583453633426E-2</v>
      </c>
      <c r="CX118">
        <v>9.0641267600000006E-2</v>
      </c>
      <c r="CY118">
        <v>8.5733227430000003E-2</v>
      </c>
      <c r="CZ118">
        <v>7.9264827070000002E-2</v>
      </c>
      <c r="DA118">
        <f t="shared" si="76"/>
        <v>8.5213107366666666E-2</v>
      </c>
      <c r="DB118">
        <f t="shared" si="77"/>
        <v>5.7060269402946298E-3</v>
      </c>
      <c r="DC118">
        <v>1.6896747050000001E-2</v>
      </c>
      <c r="DD118">
        <v>1.0800648479999999E-2</v>
      </c>
      <c r="DE118">
        <v>8.8787665590000005E-3</v>
      </c>
      <c r="DF118">
        <f t="shared" si="78"/>
        <v>1.2192054029666667E-2</v>
      </c>
      <c r="DG118">
        <f t="shared" si="79"/>
        <v>4.1861688739522306E-3</v>
      </c>
    </row>
    <row r="119" spans="7:111" x14ac:dyDescent="0.25">
      <c r="G119">
        <v>409</v>
      </c>
      <c r="H119">
        <v>2.9786908999999999E-3</v>
      </c>
      <c r="I119">
        <v>2.5166202339999999E-2</v>
      </c>
      <c r="K119">
        <f t="shared" si="40"/>
        <v>1.407244662E-2</v>
      </c>
      <c r="L119">
        <f t="shared" si="41"/>
        <v>1.5688939796878094E-2</v>
      </c>
      <c r="M119">
        <v>6.9178298119999995E-2</v>
      </c>
      <c r="N119">
        <v>7.8259378670000004E-2</v>
      </c>
      <c r="O119">
        <v>9.293007851E-2</v>
      </c>
      <c r="P119">
        <f t="shared" si="42"/>
        <v>8.0122585099999991E-2</v>
      </c>
      <c r="Q119">
        <f t="shared" si="43"/>
        <v>1.1985008200843732E-2</v>
      </c>
      <c r="R119">
        <v>0.111525178</v>
      </c>
      <c r="S119">
        <v>8.9111343029999998E-2</v>
      </c>
      <c r="T119">
        <v>6.5603591500000003E-2</v>
      </c>
      <c r="U119">
        <f t="shared" si="44"/>
        <v>8.8746704176666677E-2</v>
      </c>
      <c r="V119">
        <f t="shared" si="45"/>
        <v>2.296296469947353E-2</v>
      </c>
      <c r="W119">
        <v>2.1159401160000001E-2</v>
      </c>
      <c r="X119">
        <v>3.1028440219999998E-2</v>
      </c>
      <c r="Y119">
        <v>2.657838538E-2</v>
      </c>
      <c r="Z119">
        <f t="shared" si="46"/>
        <v>2.6255408920000001E-2</v>
      </c>
      <c r="AA119">
        <f t="shared" si="47"/>
        <v>4.9424405244005726E-3</v>
      </c>
      <c r="AB119" s="15">
        <v>409</v>
      </c>
      <c r="AC119" s="15">
        <v>7.7357566919999997E-3</v>
      </c>
      <c r="AD119" s="15">
        <v>2.8808681289999999E-2</v>
      </c>
      <c r="AE119" s="15">
        <v>3.9861846720000003E-2</v>
      </c>
      <c r="AF119" s="15">
        <f t="shared" si="48"/>
        <v>2.5468761567333336E-2</v>
      </c>
      <c r="AG119" s="15">
        <f t="shared" si="49"/>
        <v>1.6321388204965395E-2</v>
      </c>
      <c r="AH119" s="15">
        <v>5.7931866499999998E-2</v>
      </c>
      <c r="AI119" s="15">
        <v>7.8668147329999993E-2</v>
      </c>
      <c r="AJ119" s="15">
        <v>0.11592666059999999</v>
      </c>
      <c r="AK119" s="15">
        <f t="shared" si="50"/>
        <v>8.4175558143333329E-2</v>
      </c>
      <c r="AL119" s="15">
        <f t="shared" si="51"/>
        <v>2.938703312815813E-2</v>
      </c>
      <c r="AM119" s="15">
        <v>8.9017182589999994E-2</v>
      </c>
      <c r="AN119" s="15">
        <v>8.7306909259999996E-2</v>
      </c>
      <c r="AO119" s="15">
        <v>0.1203415394</v>
      </c>
      <c r="AP119" s="15">
        <f t="shared" si="52"/>
        <v>9.8888543750000002E-2</v>
      </c>
      <c r="AQ119" s="15">
        <f t="shared" si="53"/>
        <v>1.8598508689812093E-2</v>
      </c>
      <c r="AR119" s="15">
        <v>1.6211222859999999E-2</v>
      </c>
      <c r="AS119" s="15">
        <v>1.049196441E-2</v>
      </c>
      <c r="AT119" s="15">
        <v>2.0507119599999998E-2</v>
      </c>
      <c r="AU119" s="15">
        <f t="shared" si="54"/>
        <v>1.5736768956666664E-2</v>
      </c>
      <c r="AV119" s="15">
        <f t="shared" si="55"/>
        <v>5.0244067559998759E-3</v>
      </c>
      <c r="AW119">
        <v>409</v>
      </c>
      <c r="AX119">
        <v>1.4887917790000001E-3</v>
      </c>
      <c r="AY119">
        <v>3.5936705770000001E-2</v>
      </c>
      <c r="AZ119">
        <v>2.9434470460000001E-2</v>
      </c>
      <c r="BA119">
        <f t="shared" si="56"/>
        <v>2.2286656003000001E-2</v>
      </c>
      <c r="BB119">
        <f t="shared" si="57"/>
        <v>1.8302544446513632E-2</v>
      </c>
      <c r="BC119">
        <v>8.1864096220000002E-2</v>
      </c>
      <c r="BD119">
        <v>7.3368959129999994E-2</v>
      </c>
      <c r="BE119">
        <v>8.5596859459999994E-2</v>
      </c>
      <c r="BF119">
        <f t="shared" si="58"/>
        <v>8.0276638269999992E-2</v>
      </c>
      <c r="BG119">
        <f t="shared" si="59"/>
        <v>6.2666102222307708E-3</v>
      </c>
      <c r="BH119">
        <v>8.8260620829999997E-2</v>
      </c>
      <c r="BI119">
        <v>9.6841707829999998E-2</v>
      </c>
      <c r="BJ119">
        <v>8.9735850689999994E-2</v>
      </c>
      <c r="BK119">
        <f t="shared" si="60"/>
        <v>9.1612726450000001E-2</v>
      </c>
      <c r="BL119">
        <f t="shared" si="61"/>
        <v>4.5881107756078586E-3</v>
      </c>
      <c r="BM119">
        <v>2.1355563769999999E-2</v>
      </c>
      <c r="BN119">
        <v>1.364962477E-2</v>
      </c>
      <c r="BO119">
        <v>2.442898043E-2</v>
      </c>
      <c r="BP119">
        <f t="shared" si="62"/>
        <v>1.9811389656666664E-2</v>
      </c>
      <c r="BQ119">
        <f t="shared" si="63"/>
        <v>5.5531056518321542E-3</v>
      </c>
      <c r="BR119" s="15">
        <v>409</v>
      </c>
      <c r="BS119" s="15">
        <v>1.8866011870000001E-2</v>
      </c>
      <c r="BT119" s="15">
        <v>1.9210333E-2</v>
      </c>
      <c r="BU119" s="15">
        <v>1.989855058E-2</v>
      </c>
      <c r="BV119" s="15">
        <f t="shared" si="64"/>
        <v>1.9324965150000002E-2</v>
      </c>
      <c r="BW119" s="15">
        <f t="shared" si="65"/>
        <v>5.2572753805781632E-4</v>
      </c>
      <c r="BX119" s="15">
        <v>6.8607829509999996E-2</v>
      </c>
      <c r="BY119" s="15">
        <v>5.7280443610000002E-2</v>
      </c>
      <c r="BZ119" s="15">
        <v>6.4139455560000003E-2</v>
      </c>
      <c r="CA119" s="15">
        <f t="shared" si="66"/>
        <v>6.3342576226666669E-2</v>
      </c>
      <c r="CB119" s="15">
        <f t="shared" si="67"/>
        <v>5.7055832599130479E-3</v>
      </c>
      <c r="CC119" s="15">
        <v>5.0307471309999997E-2</v>
      </c>
      <c r="CD119" s="15">
        <v>0.1288392991</v>
      </c>
      <c r="CE119" s="15">
        <v>9.736049175E-2</v>
      </c>
      <c r="CF119" s="15">
        <f t="shared" si="68"/>
        <v>9.2169087386666668E-2</v>
      </c>
      <c r="CG119" s="15">
        <f t="shared" si="69"/>
        <v>3.9522462011586289E-2</v>
      </c>
      <c r="CH119" s="15">
        <v>1.7696259539999998E-2</v>
      </c>
      <c r="CI119" s="15">
        <v>2.1590637039999999E-2</v>
      </c>
      <c r="CJ119" s="15">
        <v>3.0151193959999999E-2</v>
      </c>
      <c r="CK119" s="15">
        <f t="shared" si="70"/>
        <v>2.3146030179999999E-2</v>
      </c>
      <c r="CL119" s="15">
        <f t="shared" si="71"/>
        <v>6.3714820659399552E-3</v>
      </c>
      <c r="CM119">
        <v>409</v>
      </c>
      <c r="CN119">
        <v>8.1868860870000001E-3</v>
      </c>
      <c r="CO119">
        <v>1.529598515E-2</v>
      </c>
      <c r="CP119">
        <v>1.0444046930000001E-2</v>
      </c>
      <c r="CQ119">
        <f t="shared" si="72"/>
        <v>1.1308972722333333E-2</v>
      </c>
      <c r="CR119">
        <f t="shared" si="73"/>
        <v>3.6326154271501777E-3</v>
      </c>
      <c r="CS119">
        <v>5.1837012170000002E-2</v>
      </c>
      <c r="CT119">
        <v>7.8081928189999997E-2</v>
      </c>
      <c r="CU119">
        <v>6.504699588E-2</v>
      </c>
      <c r="CV119">
        <f t="shared" si="74"/>
        <v>6.4988645413333337E-2</v>
      </c>
      <c r="CW119">
        <f t="shared" si="75"/>
        <v>1.3122555307825209E-2</v>
      </c>
      <c r="CX119">
        <v>9.2016115780000005E-2</v>
      </c>
      <c r="CY119">
        <v>8.7007641790000007E-2</v>
      </c>
      <c r="CZ119">
        <v>8.0498993399999996E-2</v>
      </c>
      <c r="DA119">
        <f t="shared" si="76"/>
        <v>8.6507583656666664E-2</v>
      </c>
      <c r="DB119">
        <f t="shared" si="77"/>
        <v>5.7748221255298311E-3</v>
      </c>
      <c r="DC119">
        <v>1.678892039E-2</v>
      </c>
      <c r="DD119">
        <v>1.079937443E-2</v>
      </c>
      <c r="DE119">
        <v>8.8553056120000001E-3</v>
      </c>
      <c r="DF119">
        <f t="shared" si="78"/>
        <v>1.2147866810666666E-2</v>
      </c>
      <c r="DG119">
        <f t="shared" si="79"/>
        <v>4.1351402197461282E-3</v>
      </c>
    </row>
    <row r="120" spans="7:111" x14ac:dyDescent="0.25">
      <c r="G120">
        <v>408</v>
      </c>
      <c r="H120">
        <v>2.6543398849999999E-3</v>
      </c>
      <c r="I120">
        <v>2.5269543750000002E-2</v>
      </c>
      <c r="K120">
        <f t="shared" si="40"/>
        <v>1.39619418175E-2</v>
      </c>
      <c r="L120">
        <f t="shared" si="41"/>
        <v>1.5991364010857722E-2</v>
      </c>
      <c r="M120">
        <v>7.0296317339999997E-2</v>
      </c>
      <c r="N120">
        <v>7.9336971039999996E-2</v>
      </c>
      <c r="O120">
        <v>9.4057634469999998E-2</v>
      </c>
      <c r="P120">
        <f t="shared" si="42"/>
        <v>8.1230307616666664E-2</v>
      </c>
      <c r="Q120">
        <f t="shared" si="43"/>
        <v>1.1993272717757885E-2</v>
      </c>
      <c r="R120">
        <v>0.1125843301</v>
      </c>
      <c r="S120">
        <v>9.0284518899999999E-2</v>
      </c>
      <c r="T120">
        <v>6.6680110989999999E-2</v>
      </c>
      <c r="U120">
        <f t="shared" si="44"/>
        <v>8.9849653330000001E-2</v>
      </c>
      <c r="V120">
        <f t="shared" si="45"/>
        <v>2.2955199064105269E-2</v>
      </c>
      <c r="W120">
        <v>2.1344525739999998E-2</v>
      </c>
      <c r="X120">
        <v>3.114328161E-2</v>
      </c>
      <c r="Y120">
        <v>2.6690019289999999E-2</v>
      </c>
      <c r="Z120">
        <f t="shared" si="46"/>
        <v>2.6392608880000001E-2</v>
      </c>
      <c r="AA120">
        <f t="shared" si="47"/>
        <v>4.9061434817937351E-3</v>
      </c>
      <c r="AB120" s="15">
        <v>408</v>
      </c>
      <c r="AC120" s="15">
        <v>7.5084054839999999E-3</v>
      </c>
      <c r="AD120" s="15">
        <v>2.876840718E-2</v>
      </c>
      <c r="AE120" s="15">
        <v>3.9728507400000002E-2</v>
      </c>
      <c r="AF120" s="15">
        <f t="shared" si="48"/>
        <v>2.5335106688E-2</v>
      </c>
      <c r="AG120" s="15">
        <f t="shared" si="49"/>
        <v>1.6382136798068568E-2</v>
      </c>
      <c r="AH120" s="15">
        <v>5.9309631590000002E-2</v>
      </c>
      <c r="AI120" s="15">
        <v>7.99427256E-2</v>
      </c>
      <c r="AJ120" s="15">
        <v>0.1172511876</v>
      </c>
      <c r="AK120" s="15">
        <f t="shared" si="50"/>
        <v>8.5501181596666684E-2</v>
      </c>
      <c r="AL120" s="15">
        <f t="shared" si="51"/>
        <v>2.9367980914852647E-2</v>
      </c>
      <c r="AM120" s="15">
        <v>8.9882440869999997E-2</v>
      </c>
      <c r="AN120" s="15">
        <v>8.8376343250000003E-2</v>
      </c>
      <c r="AO120" s="15">
        <v>0.121436514</v>
      </c>
      <c r="AP120" s="15">
        <f t="shared" si="52"/>
        <v>9.9898432706666665E-2</v>
      </c>
      <c r="AQ120" s="15">
        <f t="shared" si="53"/>
        <v>1.8667720585516516E-2</v>
      </c>
      <c r="AR120" s="15">
        <v>1.610512473E-2</v>
      </c>
      <c r="AS120" s="15">
        <v>1.040910091E-2</v>
      </c>
      <c r="AT120" s="15">
        <v>2.0300190900000001E-2</v>
      </c>
      <c r="AU120" s="15">
        <f t="shared" si="54"/>
        <v>1.5604805513333334E-2</v>
      </c>
      <c r="AV120" s="15">
        <f t="shared" si="55"/>
        <v>4.9644893782235019E-3</v>
      </c>
      <c r="AW120">
        <v>408</v>
      </c>
      <c r="AX120">
        <v>8.9899171140000002E-4</v>
      </c>
      <c r="AY120">
        <v>3.5979308190000003E-2</v>
      </c>
      <c r="AZ120">
        <v>2.9443446549999999E-2</v>
      </c>
      <c r="BA120">
        <f t="shared" si="56"/>
        <v>2.2107248817133333E-2</v>
      </c>
      <c r="BB120">
        <f t="shared" si="57"/>
        <v>1.8655347730382087E-2</v>
      </c>
      <c r="BC120">
        <v>8.3684891459999994E-2</v>
      </c>
      <c r="BD120">
        <v>7.5245611370000007E-2</v>
      </c>
      <c r="BE120">
        <v>8.7514013050000006E-2</v>
      </c>
      <c r="BF120">
        <f t="shared" si="58"/>
        <v>8.2148171960000002E-2</v>
      </c>
      <c r="BG120">
        <f t="shared" si="59"/>
        <v>6.2769060899233522E-3</v>
      </c>
      <c r="BH120">
        <v>8.9244365689999994E-2</v>
      </c>
      <c r="BI120">
        <v>9.8302148280000001E-2</v>
      </c>
      <c r="BJ120">
        <v>9.0908363460000002E-2</v>
      </c>
      <c r="BK120">
        <f t="shared" si="60"/>
        <v>9.2818292476666661E-2</v>
      </c>
      <c r="BL120">
        <f t="shared" si="61"/>
        <v>4.8214860778037901E-3</v>
      </c>
      <c r="BM120">
        <v>2.1464340389999999E-2</v>
      </c>
      <c r="BN120">
        <v>1.354134548E-2</v>
      </c>
      <c r="BO120">
        <v>2.442711778E-2</v>
      </c>
      <c r="BP120">
        <f t="shared" si="62"/>
        <v>1.9810934549999999E-2</v>
      </c>
      <c r="BQ120">
        <f t="shared" si="63"/>
        <v>5.6280834034039941E-3</v>
      </c>
      <c r="BR120" s="15">
        <v>408</v>
      </c>
      <c r="BS120" s="15">
        <v>1.9492194059999999E-2</v>
      </c>
      <c r="BT120" s="15">
        <v>1.9793743270000001E-2</v>
      </c>
      <c r="BU120" s="15">
        <v>2.0473822950000001E-2</v>
      </c>
      <c r="BV120" s="15">
        <f t="shared" si="64"/>
        <v>1.9919920093333335E-2</v>
      </c>
      <c r="BW120" s="15">
        <f t="shared" si="65"/>
        <v>5.0283124652364993E-4</v>
      </c>
      <c r="BX120" s="15">
        <v>7.0441760120000002E-2</v>
      </c>
      <c r="BY120" s="15">
        <v>5.8943431820000003E-2</v>
      </c>
      <c r="BZ120" s="15">
        <v>6.6036142409999998E-2</v>
      </c>
      <c r="CA120" s="15">
        <f t="shared" si="66"/>
        <v>6.5140444783333334E-2</v>
      </c>
      <c r="CB120" s="15">
        <f t="shared" si="67"/>
        <v>5.8012579758581189E-3</v>
      </c>
      <c r="CC120" s="15">
        <v>5.1263429219999997E-2</v>
      </c>
      <c r="CD120" s="15">
        <v>0.13100925090000001</v>
      </c>
      <c r="CE120" s="15">
        <v>9.9216766659999997E-2</v>
      </c>
      <c r="CF120" s="15">
        <f t="shared" si="68"/>
        <v>9.3829815593333324E-2</v>
      </c>
      <c r="CG120" s="15">
        <f t="shared" si="69"/>
        <v>4.014490565688987E-2</v>
      </c>
      <c r="CH120" s="15">
        <v>1.8267862499999999E-2</v>
      </c>
      <c r="CI120" s="15">
        <v>2.222261578E-2</v>
      </c>
      <c r="CJ120" s="15">
        <v>3.0641010029999999E-2</v>
      </c>
      <c r="CK120" s="15">
        <f t="shared" si="70"/>
        <v>2.3710496103333329E-2</v>
      </c>
      <c r="CL120" s="15">
        <f t="shared" si="71"/>
        <v>6.319338244010069E-3</v>
      </c>
      <c r="CM120">
        <v>408</v>
      </c>
      <c r="CN120">
        <v>8.117673919E-3</v>
      </c>
      <c r="CO120">
        <v>1.5300973319999999E-2</v>
      </c>
      <c r="CP120">
        <v>1.04342103E-2</v>
      </c>
      <c r="CQ120">
        <f t="shared" si="72"/>
        <v>1.1284285846333333E-2</v>
      </c>
      <c r="CR120">
        <f t="shared" si="73"/>
        <v>3.6663222576523765E-3</v>
      </c>
      <c r="CS120">
        <v>5.3133141250000002E-2</v>
      </c>
      <c r="CT120">
        <v>7.9279616479999995E-2</v>
      </c>
      <c r="CU120">
        <v>6.6236846150000001E-2</v>
      </c>
      <c r="CV120">
        <f t="shared" si="74"/>
        <v>6.621653462666667E-2</v>
      </c>
      <c r="CW120">
        <f t="shared" si="75"/>
        <v>1.3073249449036631E-2</v>
      </c>
      <c r="CX120">
        <v>9.3381211160000005E-2</v>
      </c>
      <c r="CY120">
        <v>8.8268831369999995E-2</v>
      </c>
      <c r="CZ120">
        <v>8.1613406540000002E-2</v>
      </c>
      <c r="DA120">
        <f t="shared" si="76"/>
        <v>8.775448302333333E-2</v>
      </c>
      <c r="DB120">
        <f t="shared" si="77"/>
        <v>5.9007391113243086E-3</v>
      </c>
      <c r="DC120">
        <v>1.6845589500000001E-2</v>
      </c>
      <c r="DD120">
        <v>1.080704387E-2</v>
      </c>
      <c r="DE120">
        <v>8.8879875839999994E-3</v>
      </c>
      <c r="DF120">
        <f t="shared" si="78"/>
        <v>1.2180206984666667E-2</v>
      </c>
      <c r="DG120">
        <f t="shared" si="79"/>
        <v>4.1527147467641592E-3</v>
      </c>
    </row>
    <row r="121" spans="7:111" x14ac:dyDescent="0.25">
      <c r="G121">
        <v>407</v>
      </c>
      <c r="H121">
        <v>2.3391575089999998E-3</v>
      </c>
      <c r="I121">
        <v>2.5207981470000002E-2</v>
      </c>
      <c r="K121">
        <f t="shared" si="40"/>
        <v>1.3773569489500001E-2</v>
      </c>
      <c r="L121">
        <f t="shared" si="41"/>
        <v>1.6170700500584504E-2</v>
      </c>
      <c r="M121">
        <v>7.1130834520000005E-2</v>
      </c>
      <c r="N121">
        <v>8.0388464029999995E-2</v>
      </c>
      <c r="O121">
        <v>9.5141202209999998E-2</v>
      </c>
      <c r="P121">
        <f t="shared" si="42"/>
        <v>8.2220166920000004E-2</v>
      </c>
      <c r="Q121">
        <f t="shared" si="43"/>
        <v>1.2109533052937025E-2</v>
      </c>
      <c r="R121">
        <v>0.113429144</v>
      </c>
      <c r="S121">
        <v>9.1041877869999996E-2</v>
      </c>
      <c r="T121">
        <v>6.7483320829999999E-2</v>
      </c>
      <c r="U121">
        <f t="shared" si="44"/>
        <v>9.0651447566666654E-2</v>
      </c>
      <c r="V121">
        <f t="shared" si="45"/>
        <v>2.2975399747524536E-2</v>
      </c>
      <c r="W121">
        <v>2.1283052859999999E-2</v>
      </c>
      <c r="X121">
        <v>3.1159162519999999E-2</v>
      </c>
      <c r="Y121">
        <v>2.6604117829999999E-2</v>
      </c>
      <c r="Z121">
        <f t="shared" si="46"/>
        <v>2.6348777736666665E-2</v>
      </c>
      <c r="AA121">
        <f t="shared" si="47"/>
        <v>4.9430035835040555E-3</v>
      </c>
      <c r="AB121" s="15">
        <v>407</v>
      </c>
      <c r="AC121" s="15">
        <v>8.2654748109999999E-3</v>
      </c>
      <c r="AD121" s="15">
        <v>2.9480541119999999E-2</v>
      </c>
      <c r="AE121" s="15">
        <v>4.0493607520000002E-2</v>
      </c>
      <c r="AF121" s="15">
        <f t="shared" si="48"/>
        <v>2.6079874483666665E-2</v>
      </c>
      <c r="AG121" s="15">
        <f t="shared" si="49"/>
        <v>1.6380980881981155E-2</v>
      </c>
      <c r="AH121" s="15">
        <v>6.1468180269999999E-2</v>
      </c>
      <c r="AI121" s="15">
        <v>8.2041822370000003E-2</v>
      </c>
      <c r="AJ121" s="15">
        <v>0.11931855230000001</v>
      </c>
      <c r="AK121" s="15">
        <f t="shared" si="50"/>
        <v>8.7609518313333343E-2</v>
      </c>
      <c r="AL121" s="15">
        <f t="shared" si="51"/>
        <v>2.9324321212781862E-2</v>
      </c>
      <c r="AM121" s="15">
        <v>9.1598078609999994E-2</v>
      </c>
      <c r="AN121" s="15">
        <v>9.0164937079999993E-2</v>
      </c>
      <c r="AO121" s="15">
        <v>0.1233268976</v>
      </c>
      <c r="AP121" s="15">
        <f t="shared" si="52"/>
        <v>0.10169663776333332</v>
      </c>
      <c r="AQ121" s="15">
        <f t="shared" si="53"/>
        <v>1.8746055027993015E-2</v>
      </c>
      <c r="AR121" s="15">
        <v>1.6784103589999998E-2</v>
      </c>
      <c r="AS121" s="15">
        <v>1.1151832529999999E-2</v>
      </c>
      <c r="AT121" s="15">
        <v>2.1064694969999999E-2</v>
      </c>
      <c r="AU121" s="15">
        <f t="shared" si="54"/>
        <v>1.6333543696666664E-2</v>
      </c>
      <c r="AV121" s="15">
        <f t="shared" si="55"/>
        <v>4.9717666479533306E-3</v>
      </c>
      <c r="AW121">
        <v>407</v>
      </c>
      <c r="AX121">
        <v>1.537393429E-3</v>
      </c>
      <c r="AY121">
        <v>3.6551881580000001E-2</v>
      </c>
      <c r="AZ121">
        <v>3.0055616050000001E-2</v>
      </c>
      <c r="BA121">
        <f t="shared" si="56"/>
        <v>2.2714963686333332E-2</v>
      </c>
      <c r="BB121">
        <f t="shared" si="57"/>
        <v>1.8625720870943052E-2</v>
      </c>
      <c r="BC121">
        <v>8.605137467E-2</v>
      </c>
      <c r="BD121">
        <v>7.7602766449999999E-2</v>
      </c>
      <c r="BE121">
        <v>8.9823767540000002E-2</v>
      </c>
      <c r="BF121">
        <f t="shared" si="58"/>
        <v>8.4492636219999986E-2</v>
      </c>
      <c r="BG121">
        <f t="shared" si="59"/>
        <v>6.2578323784739246E-3</v>
      </c>
      <c r="BH121">
        <v>9.0834170579999998E-2</v>
      </c>
      <c r="BI121">
        <v>0.100321196</v>
      </c>
      <c r="BJ121">
        <v>9.2607364060000003E-2</v>
      </c>
      <c r="BK121">
        <f t="shared" si="60"/>
        <v>9.458757688000001E-2</v>
      </c>
      <c r="BL121">
        <f t="shared" si="61"/>
        <v>5.043990973356398E-3</v>
      </c>
      <c r="BM121">
        <v>2.1987063809999999E-2</v>
      </c>
      <c r="BN121">
        <v>1.4105257580000001E-2</v>
      </c>
      <c r="BO121">
        <v>2.507818677E-2</v>
      </c>
      <c r="BP121">
        <f t="shared" si="62"/>
        <v>2.0390169386666667E-2</v>
      </c>
      <c r="BQ121">
        <f t="shared" si="63"/>
        <v>5.6580780837350939E-3</v>
      </c>
      <c r="BR121" s="15">
        <v>407</v>
      </c>
      <c r="BS121" s="15">
        <v>1.9492274149999999E-2</v>
      </c>
      <c r="BT121" s="15">
        <v>1.9812734799999999E-2</v>
      </c>
      <c r="BU121" s="15">
        <v>2.052489482E-2</v>
      </c>
      <c r="BV121" s="15">
        <f t="shared" si="64"/>
        <v>1.9943301256666667E-2</v>
      </c>
      <c r="BW121" s="15">
        <f t="shared" si="65"/>
        <v>5.2854712347403751E-4</v>
      </c>
      <c r="BX121" s="15">
        <v>7.1909673509999994E-2</v>
      </c>
      <c r="BY121" s="15">
        <v>6.0047298669999999E-2</v>
      </c>
      <c r="BZ121" s="15">
        <v>6.7519366740000003E-2</v>
      </c>
      <c r="CA121" s="15">
        <f t="shared" si="66"/>
        <v>6.6492112973333337E-2</v>
      </c>
      <c r="CB121" s="15">
        <f t="shared" si="67"/>
        <v>5.9975346549240019E-3</v>
      </c>
      <c r="CC121" s="15">
        <v>5.175298825E-2</v>
      </c>
      <c r="CD121" s="15">
        <v>0.13265606760000001</v>
      </c>
      <c r="CE121" s="15">
        <v>0.1006385311</v>
      </c>
      <c r="CF121" s="15">
        <f t="shared" si="68"/>
        <v>9.5015862316666658E-2</v>
      </c>
      <c r="CG121" s="15">
        <f t="shared" si="69"/>
        <v>4.0743562255446002E-2</v>
      </c>
      <c r="CH121" s="15">
        <v>1.8260005860000001E-2</v>
      </c>
      <c r="CI121" s="15">
        <v>2.217063494E-2</v>
      </c>
      <c r="CJ121" s="15">
        <v>3.0740801240000001E-2</v>
      </c>
      <c r="CK121" s="15">
        <f t="shared" si="70"/>
        <v>2.3723814013333334E-2</v>
      </c>
      <c r="CL121" s="15">
        <f t="shared" si="71"/>
        <v>6.3837165706771204E-3</v>
      </c>
      <c r="CM121">
        <v>407</v>
      </c>
      <c r="CN121">
        <v>8.1731695680000004E-3</v>
      </c>
      <c r="CO121">
        <v>1.529952511E-2</v>
      </c>
      <c r="CP121">
        <v>1.0931818750000001E-2</v>
      </c>
      <c r="CQ121">
        <f t="shared" si="72"/>
        <v>1.1468171142666668E-2</v>
      </c>
      <c r="CR121">
        <f t="shared" si="73"/>
        <v>3.5933259307482789E-3</v>
      </c>
      <c r="CS121">
        <v>5.4363057020000001E-2</v>
      </c>
      <c r="CT121">
        <v>8.0724164840000001E-2</v>
      </c>
      <c r="CU121">
        <v>6.7590102550000003E-2</v>
      </c>
      <c r="CV121">
        <f t="shared" si="74"/>
        <v>6.7559108136666671E-2</v>
      </c>
      <c r="CW121">
        <f t="shared" si="75"/>
        <v>1.318058124153333E-2</v>
      </c>
      <c r="CX121">
        <v>9.4968855379999995E-2</v>
      </c>
      <c r="CY121">
        <v>8.9533634479999999E-2</v>
      </c>
      <c r="CZ121">
        <v>8.2875236869999994E-2</v>
      </c>
      <c r="DA121">
        <f t="shared" si="76"/>
        <v>8.9125908909999996E-2</v>
      </c>
      <c r="DB121">
        <f t="shared" si="77"/>
        <v>6.0571100593994108E-3</v>
      </c>
      <c r="DC121">
        <v>1.694866456E-2</v>
      </c>
      <c r="DD121">
        <v>1.132397074E-2</v>
      </c>
      <c r="DE121">
        <v>9.4373142350000008E-3</v>
      </c>
      <c r="DF121">
        <f t="shared" si="78"/>
        <v>1.2569983178333334E-2</v>
      </c>
      <c r="DG121">
        <f t="shared" si="79"/>
        <v>3.9076215494313693E-3</v>
      </c>
    </row>
    <row r="122" spans="7:111" x14ac:dyDescent="0.25">
      <c r="G122">
        <v>406</v>
      </c>
      <c r="H122">
        <v>3.1363032760000002E-3</v>
      </c>
      <c r="I122">
        <v>2.605742216E-2</v>
      </c>
      <c r="K122">
        <f t="shared" si="40"/>
        <v>1.4596862718E-2</v>
      </c>
      <c r="L122">
        <f t="shared" si="41"/>
        <v>1.6207678595259432E-2</v>
      </c>
      <c r="M122">
        <v>7.2921819979999997E-2</v>
      </c>
      <c r="N122">
        <v>8.2124158739999994E-2</v>
      </c>
      <c r="O122">
        <v>9.7045443950000004E-2</v>
      </c>
      <c r="P122">
        <f t="shared" si="42"/>
        <v>8.4030474223333318E-2</v>
      </c>
      <c r="Q122">
        <f t="shared" si="43"/>
        <v>1.2174269481286781E-2</v>
      </c>
      <c r="R122">
        <v>0.11518177390000001</v>
      </c>
      <c r="S122">
        <v>9.2781849210000003E-2</v>
      </c>
      <c r="T122">
        <v>6.916752458E-2</v>
      </c>
      <c r="U122">
        <f t="shared" si="44"/>
        <v>9.2377049230000008E-2</v>
      </c>
      <c r="V122">
        <f t="shared" si="45"/>
        <v>2.3009795357382821E-2</v>
      </c>
      <c r="W122">
        <v>2.2066909820000001E-2</v>
      </c>
      <c r="X122">
        <v>3.2108709219999997E-2</v>
      </c>
      <c r="Y122">
        <v>2.7405725789999998E-2</v>
      </c>
      <c r="Z122">
        <f t="shared" si="46"/>
        <v>2.7193781609999999E-2</v>
      </c>
      <c r="AA122">
        <f t="shared" si="47"/>
        <v>5.0242535812831911E-3</v>
      </c>
      <c r="AB122" s="15">
        <v>406</v>
      </c>
      <c r="AC122" s="15">
        <v>8.2591166719999994E-3</v>
      </c>
      <c r="AD122" s="15">
        <v>2.9409153390000001E-2</v>
      </c>
      <c r="AE122" s="15">
        <v>4.0458034720000001E-2</v>
      </c>
      <c r="AF122" s="15">
        <f t="shared" si="48"/>
        <v>2.6042101594E-2</v>
      </c>
      <c r="AG122" s="15">
        <f t="shared" si="49"/>
        <v>1.636139844919025E-2</v>
      </c>
      <c r="AH122" s="15">
        <v>6.2775865200000003E-2</v>
      </c>
      <c r="AI122" s="15">
        <v>8.3223715419999997E-2</v>
      </c>
      <c r="AJ122" s="15">
        <v>0.1205624864</v>
      </c>
      <c r="AK122" s="15">
        <f t="shared" si="50"/>
        <v>8.8854022340000005E-2</v>
      </c>
      <c r="AL122" s="15">
        <f t="shared" si="51"/>
        <v>2.9301854283272265E-2</v>
      </c>
      <c r="AM122" s="15">
        <v>9.2421360310000006E-2</v>
      </c>
      <c r="AN122" s="15">
        <v>9.1091006990000001E-2</v>
      </c>
      <c r="AO122" s="15">
        <v>0.1244458705</v>
      </c>
      <c r="AP122" s="15">
        <f t="shared" si="52"/>
        <v>0.10265274593333333</v>
      </c>
      <c r="AQ122" s="15">
        <f t="shared" si="53"/>
        <v>1.8885117653133696E-2</v>
      </c>
      <c r="AR122" s="15">
        <v>1.685554534E-2</v>
      </c>
      <c r="AS122" s="15">
        <v>1.115374546E-2</v>
      </c>
      <c r="AT122" s="15">
        <v>2.1102627740000001E-2</v>
      </c>
      <c r="AU122" s="15">
        <f t="shared" si="54"/>
        <v>1.6370639513333334E-2</v>
      </c>
      <c r="AV122" s="15">
        <f t="shared" si="55"/>
        <v>4.9921353047444519E-3</v>
      </c>
      <c r="AW122">
        <v>406</v>
      </c>
      <c r="AX122">
        <v>1.458142535E-3</v>
      </c>
      <c r="AY122">
        <v>3.6563511940000001E-2</v>
      </c>
      <c r="AZ122">
        <v>3.0012786390000001E-2</v>
      </c>
      <c r="BA122">
        <f t="shared" si="56"/>
        <v>2.2678146955000002E-2</v>
      </c>
      <c r="BB122">
        <f t="shared" si="57"/>
        <v>1.8666666601095932E-2</v>
      </c>
      <c r="BC122">
        <v>8.7753310799999998E-2</v>
      </c>
      <c r="BD122">
        <v>7.9260565340000005E-2</v>
      </c>
      <c r="BE122">
        <v>9.1410391029999996E-2</v>
      </c>
      <c r="BF122">
        <f t="shared" si="58"/>
        <v>8.614142239E-2</v>
      </c>
      <c r="BG122">
        <f t="shared" si="59"/>
        <v>6.233233852428864E-3</v>
      </c>
      <c r="BH122">
        <v>9.186454862E-2</v>
      </c>
      <c r="BI122">
        <v>0.1017421931</v>
      </c>
      <c r="BJ122">
        <v>9.3676939609999996E-2</v>
      </c>
      <c r="BK122">
        <f t="shared" si="60"/>
        <v>9.576122711E-2</v>
      </c>
      <c r="BL122">
        <f t="shared" si="61"/>
        <v>5.2583415546454222E-3</v>
      </c>
      <c r="BM122">
        <v>2.1895471959999999E-2</v>
      </c>
      <c r="BN122">
        <v>1.417128462E-2</v>
      </c>
      <c r="BO122">
        <v>2.5051640350000001E-2</v>
      </c>
      <c r="BP122">
        <f t="shared" si="62"/>
        <v>2.0372798976666665E-2</v>
      </c>
      <c r="BQ122">
        <f t="shared" si="63"/>
        <v>5.5977169420636033E-3</v>
      </c>
      <c r="BR122" s="15">
        <v>406</v>
      </c>
      <c r="BS122" s="15">
        <v>1.940835267E-2</v>
      </c>
      <c r="BT122" s="15">
        <v>1.9843380899999999E-2</v>
      </c>
      <c r="BU122" s="15">
        <v>2.0468423140000001E-2</v>
      </c>
      <c r="BV122" s="15">
        <f t="shared" si="64"/>
        <v>1.9906718903333332E-2</v>
      </c>
      <c r="BW122" s="15">
        <f t="shared" si="65"/>
        <v>5.3286595626029218E-4</v>
      </c>
      <c r="BX122" s="15">
        <v>7.3174893860000007E-2</v>
      </c>
      <c r="BY122" s="15">
        <v>6.0891393570000001E-2</v>
      </c>
      <c r="BZ122" s="15">
        <v>6.8615779279999997E-2</v>
      </c>
      <c r="CA122" s="15">
        <f t="shared" si="66"/>
        <v>6.7560688903333332E-2</v>
      </c>
      <c r="CB122" s="15">
        <f t="shared" si="67"/>
        <v>6.2093483249700612E-3</v>
      </c>
      <c r="CC122" s="15">
        <v>5.2147172390000003E-2</v>
      </c>
      <c r="CD122" s="15">
        <v>0.13413450120000001</v>
      </c>
      <c r="CE122" s="15">
        <v>0.10185332599999999</v>
      </c>
      <c r="CF122" s="15">
        <f t="shared" si="68"/>
        <v>9.6044999863333327E-2</v>
      </c>
      <c r="CG122" s="15">
        <f t="shared" si="69"/>
        <v>4.1301126022569627E-2</v>
      </c>
      <c r="CH122" s="15">
        <v>1.826516353E-2</v>
      </c>
      <c r="CI122" s="15">
        <v>2.2176736969999999E-2</v>
      </c>
      <c r="CJ122" s="15">
        <v>3.066648357E-2</v>
      </c>
      <c r="CK122" s="15">
        <f t="shared" si="70"/>
        <v>2.3702794690000001E-2</v>
      </c>
      <c r="CL122" s="15">
        <f t="shared" si="71"/>
        <v>6.3399387857616639E-3</v>
      </c>
      <c r="CM122">
        <v>406</v>
      </c>
      <c r="CN122">
        <v>8.1468978899999992E-3</v>
      </c>
      <c r="CO122">
        <v>1.489902567E-2</v>
      </c>
      <c r="CP122">
        <v>1.0606779720000001E-2</v>
      </c>
      <c r="CQ122">
        <f t="shared" si="72"/>
        <v>1.121756776E-2</v>
      </c>
      <c r="CR122">
        <f t="shared" si="73"/>
        <v>3.4172509289949996E-3</v>
      </c>
      <c r="CS122">
        <v>5.5074729029999998E-2</v>
      </c>
      <c r="CT122">
        <v>8.1448033449999999E-2</v>
      </c>
      <c r="CU122">
        <v>6.8315476180000001E-2</v>
      </c>
      <c r="CV122">
        <f t="shared" si="74"/>
        <v>6.8279412886666668E-2</v>
      </c>
      <c r="CW122">
        <f t="shared" si="75"/>
        <v>1.3186689195106635E-2</v>
      </c>
      <c r="CX122">
        <v>9.5855109389999998E-2</v>
      </c>
      <c r="CY122">
        <v>9.0347878630000003E-2</v>
      </c>
      <c r="CZ122">
        <v>8.356739581E-2</v>
      </c>
      <c r="DA122">
        <f t="shared" si="76"/>
        <v>8.9923461276666672E-2</v>
      </c>
      <c r="DB122">
        <f t="shared" si="77"/>
        <v>6.1548414945786336E-3</v>
      </c>
      <c r="DC122">
        <v>1.630245894E-2</v>
      </c>
      <c r="DD122">
        <v>1.105237938E-2</v>
      </c>
      <c r="DE122">
        <v>9.0169161559999992E-3</v>
      </c>
      <c r="DF122">
        <f t="shared" si="78"/>
        <v>1.2123918158666666E-2</v>
      </c>
      <c r="DG122">
        <f t="shared" si="79"/>
        <v>3.7591129179652917E-3</v>
      </c>
    </row>
    <row r="123" spans="7:111" x14ac:dyDescent="0.25">
      <c r="G123">
        <v>405</v>
      </c>
      <c r="H123">
        <v>3.0697684270000001E-3</v>
      </c>
      <c r="I123">
        <v>2.5929352270000001E-2</v>
      </c>
      <c r="K123">
        <f t="shared" si="40"/>
        <v>1.4499560348500001E-2</v>
      </c>
      <c r="L123">
        <f t="shared" si="41"/>
        <v>1.6164166750487735E-2</v>
      </c>
      <c r="M123">
        <v>7.3735348879999996E-2</v>
      </c>
      <c r="N123">
        <v>8.3021849389999999E-2</v>
      </c>
      <c r="O123">
        <v>9.7962737080000001E-2</v>
      </c>
      <c r="P123">
        <f t="shared" si="42"/>
        <v>8.4906645116666679E-2</v>
      </c>
      <c r="Q123">
        <f t="shared" si="43"/>
        <v>1.2223171681148033E-2</v>
      </c>
      <c r="R123">
        <v>0.1158953533</v>
      </c>
      <c r="S123">
        <v>9.3642093240000002E-2</v>
      </c>
      <c r="T123">
        <v>6.9981470700000006E-2</v>
      </c>
      <c r="U123">
        <f t="shared" si="44"/>
        <v>9.3172972413333333E-2</v>
      </c>
      <c r="V123">
        <f t="shared" si="45"/>
        <v>2.2960535917398717E-2</v>
      </c>
      <c r="W123">
        <v>2.205974795E-2</v>
      </c>
      <c r="X123">
        <v>3.208747134E-2</v>
      </c>
      <c r="Y123">
        <v>2.7337132019999998E-2</v>
      </c>
      <c r="Z123">
        <f t="shared" si="46"/>
        <v>2.7161450436666665E-2</v>
      </c>
      <c r="AA123">
        <f t="shared" si="47"/>
        <v>5.016169565577917E-3</v>
      </c>
      <c r="AB123" s="15">
        <v>405</v>
      </c>
      <c r="AC123" s="15">
        <v>8.3357924599999998E-3</v>
      </c>
      <c r="AD123" s="15">
        <v>2.9508301989999999E-2</v>
      </c>
      <c r="AE123" s="15">
        <v>4.0519438679999999E-2</v>
      </c>
      <c r="AF123" s="15">
        <f t="shared" si="48"/>
        <v>2.6121177709999999E-2</v>
      </c>
      <c r="AG123" s="15">
        <f t="shared" si="49"/>
        <v>1.6356993280235037E-2</v>
      </c>
      <c r="AH123" s="15">
        <v>6.4116895199999996E-2</v>
      </c>
      <c r="AI123" s="15">
        <v>8.444797993E-2</v>
      </c>
      <c r="AJ123" s="15">
        <v>0.1219771504</v>
      </c>
      <c r="AK123" s="15">
        <f t="shared" si="50"/>
        <v>9.0180675176666669E-2</v>
      </c>
      <c r="AL123" s="15">
        <f t="shared" si="51"/>
        <v>2.9353025892497799E-2</v>
      </c>
      <c r="AM123" s="15">
        <v>9.3462996179999994E-2</v>
      </c>
      <c r="AN123" s="15">
        <v>9.2295773329999997E-2</v>
      </c>
      <c r="AO123" s="15">
        <v>0.1255987734</v>
      </c>
      <c r="AP123" s="15">
        <f t="shared" si="52"/>
        <v>0.10378584763666665</v>
      </c>
      <c r="AQ123" s="15">
        <f t="shared" si="53"/>
        <v>1.8899560843123102E-2</v>
      </c>
      <c r="AR123" s="15">
        <v>1.7351195220000001E-2</v>
      </c>
      <c r="AS123" s="15">
        <v>1.171046775E-2</v>
      </c>
      <c r="AT123" s="15">
        <v>2.1301675589999999E-2</v>
      </c>
      <c r="AU123" s="15">
        <f t="shared" si="54"/>
        <v>1.6787779520000001E-2</v>
      </c>
      <c r="AV123" s="15">
        <f t="shared" si="55"/>
        <v>4.8203625274220001E-3</v>
      </c>
      <c r="AW123">
        <v>405</v>
      </c>
      <c r="AX123">
        <v>1.5491875820000001E-3</v>
      </c>
      <c r="AY123">
        <v>3.6573506890000003E-2</v>
      </c>
      <c r="AZ123">
        <v>3.0030401419999998E-2</v>
      </c>
      <c r="BA123">
        <f t="shared" si="56"/>
        <v>2.2717698630666666E-2</v>
      </c>
      <c r="BB123">
        <f t="shared" si="57"/>
        <v>1.8622095808770504E-2</v>
      </c>
      <c r="BC123">
        <v>8.9408725499999994E-2</v>
      </c>
      <c r="BD123">
        <v>8.0896034840000006E-2</v>
      </c>
      <c r="BE123">
        <v>9.3136228619999997E-2</v>
      </c>
      <c r="BF123">
        <f t="shared" si="58"/>
        <v>8.7813662986666666E-2</v>
      </c>
      <c r="BG123">
        <f t="shared" si="59"/>
        <v>6.2740540529285013E-3</v>
      </c>
      <c r="BH123">
        <v>9.2839896680000006E-2</v>
      </c>
      <c r="BI123">
        <v>0.1032553241</v>
      </c>
      <c r="BJ123">
        <v>9.4748318200000001E-2</v>
      </c>
      <c r="BK123">
        <f t="shared" si="60"/>
        <v>9.6947846326666684E-2</v>
      </c>
      <c r="BL123">
        <f t="shared" si="61"/>
        <v>5.5451532954752742E-3</v>
      </c>
      <c r="BM123">
        <v>2.209834196E-2</v>
      </c>
      <c r="BN123">
        <v>1.458985172E-2</v>
      </c>
      <c r="BO123">
        <v>2.501267381E-2</v>
      </c>
      <c r="BP123">
        <f t="shared" si="62"/>
        <v>2.0566955830000001E-2</v>
      </c>
      <c r="BQ123">
        <f t="shared" si="63"/>
        <v>5.3775145457093144E-3</v>
      </c>
      <c r="BR123" s="15">
        <v>405</v>
      </c>
      <c r="BS123" s="15">
        <v>1.9490785900000002E-2</v>
      </c>
      <c r="BT123" s="15">
        <v>1.9836524500000001E-2</v>
      </c>
      <c r="BU123" s="15">
        <v>2.0486332480000001E-2</v>
      </c>
      <c r="BV123" s="15">
        <f t="shared" si="64"/>
        <v>1.9937880960000001E-2</v>
      </c>
      <c r="BW123" s="15">
        <f t="shared" si="65"/>
        <v>5.0545335811054068E-4</v>
      </c>
      <c r="BX123" s="15">
        <v>7.4459783730000006E-2</v>
      </c>
      <c r="BY123" s="15">
        <v>6.1973623929999999E-2</v>
      </c>
      <c r="BZ123" s="15">
        <v>6.994680315E-2</v>
      </c>
      <c r="CA123" s="15">
        <f t="shared" si="66"/>
        <v>6.8793403603333345E-2</v>
      </c>
      <c r="CB123" s="15">
        <f t="shared" si="67"/>
        <v>6.3224832560847648E-3</v>
      </c>
      <c r="CC123" s="15">
        <v>5.251130834E-2</v>
      </c>
      <c r="CD123" s="15">
        <v>0.13586552439999999</v>
      </c>
      <c r="CE123" s="15">
        <v>0.103265211</v>
      </c>
      <c r="CF123" s="15">
        <f t="shared" si="68"/>
        <v>9.7214014580000008E-2</v>
      </c>
      <c r="CG123" s="15">
        <f t="shared" si="69"/>
        <v>4.2005286183162148E-2</v>
      </c>
      <c r="CH123" s="15">
        <v>1.8760938200000001E-2</v>
      </c>
      <c r="CI123" s="15">
        <v>2.2187171499999998E-2</v>
      </c>
      <c r="CJ123" s="15">
        <v>3.0728353189999998E-2</v>
      </c>
      <c r="CK123" s="15">
        <f t="shared" si="70"/>
        <v>2.3892154296666666E-2</v>
      </c>
      <c r="CL123" s="15">
        <f t="shared" si="71"/>
        <v>6.1631956109161491E-3</v>
      </c>
      <c r="CM123">
        <v>405</v>
      </c>
      <c r="CN123">
        <v>8.1470040600000009E-3</v>
      </c>
      <c r="CO123">
        <v>1.4707363209999999E-2</v>
      </c>
      <c r="CP123">
        <v>9.8973661659999997E-3</v>
      </c>
      <c r="CQ123">
        <f t="shared" si="72"/>
        <v>1.0917244478666668E-2</v>
      </c>
      <c r="CR123">
        <f t="shared" si="73"/>
        <v>3.397012198054777E-3</v>
      </c>
      <c r="CS123">
        <v>5.6021574880000001E-2</v>
      </c>
      <c r="CT123">
        <v>8.2507722079999998E-2</v>
      </c>
      <c r="CU123">
        <v>6.9303326309999996E-2</v>
      </c>
      <c r="CV123">
        <f t="shared" si="74"/>
        <v>6.9277541089999992E-2</v>
      </c>
      <c r="CW123">
        <f t="shared" si="75"/>
        <v>1.3243092427118209E-2</v>
      </c>
      <c r="CX123">
        <v>9.7103610630000003E-2</v>
      </c>
      <c r="CY123">
        <v>9.1369561850000003E-2</v>
      </c>
      <c r="CZ123">
        <v>8.4538765249999995E-2</v>
      </c>
      <c r="DA123">
        <f t="shared" si="76"/>
        <v>9.1003979243333324E-2</v>
      </c>
      <c r="DB123">
        <f t="shared" si="77"/>
        <v>6.29039528468202E-3</v>
      </c>
      <c r="DC123">
        <v>1.617290825E-2</v>
      </c>
      <c r="DD123">
        <v>1.010949071E-2</v>
      </c>
      <c r="DE123">
        <v>8.3016222339999998E-3</v>
      </c>
      <c r="DF123">
        <f t="shared" si="78"/>
        <v>1.1528007064666668E-2</v>
      </c>
      <c r="DG123">
        <f t="shared" si="79"/>
        <v>4.1229149121418795E-3</v>
      </c>
    </row>
    <row r="124" spans="7:111" x14ac:dyDescent="0.25">
      <c r="G124">
        <v>404</v>
      </c>
      <c r="H124">
        <v>3.0013152859999998E-3</v>
      </c>
      <c r="I124">
        <v>2.598450519E-2</v>
      </c>
      <c r="K124">
        <f t="shared" si="40"/>
        <v>1.4492910237999999E-2</v>
      </c>
      <c r="L124">
        <f t="shared" si="41"/>
        <v>1.6251569434416597E-2</v>
      </c>
      <c r="M124">
        <v>7.470745593E-2</v>
      </c>
      <c r="N124">
        <v>8.4040962159999996E-2</v>
      </c>
      <c r="O124">
        <v>9.9004954100000001E-2</v>
      </c>
      <c r="P124">
        <f t="shared" si="42"/>
        <v>8.5917790729999999E-2</v>
      </c>
      <c r="Q124">
        <f t="shared" si="43"/>
        <v>1.2256996713761783E-2</v>
      </c>
      <c r="R124">
        <v>0.1167747229</v>
      </c>
      <c r="S124">
        <v>9.4449698930000006E-2</v>
      </c>
      <c r="T124">
        <v>7.0785790680000002E-2</v>
      </c>
      <c r="U124">
        <f t="shared" si="44"/>
        <v>9.4003404170000013E-2</v>
      </c>
      <c r="V124">
        <f t="shared" si="45"/>
        <v>2.2997714146052471E-2</v>
      </c>
      <c r="W124">
        <v>2.2136040030000002E-2</v>
      </c>
      <c r="X124">
        <v>3.227876499E-2</v>
      </c>
      <c r="Y124">
        <v>2.7299227190000001E-2</v>
      </c>
      <c r="Z124">
        <f t="shared" si="46"/>
        <v>2.7238010736666665E-2</v>
      </c>
      <c r="AA124">
        <f t="shared" si="47"/>
        <v>5.0716395765246156E-3</v>
      </c>
      <c r="AB124" s="15">
        <v>404</v>
      </c>
      <c r="AC124" s="15">
        <v>8.8962838050000003E-3</v>
      </c>
      <c r="AD124" s="15">
        <v>2.969020046E-2</v>
      </c>
      <c r="AE124" s="15">
        <v>4.0678974239999999E-2</v>
      </c>
      <c r="AF124" s="15">
        <f t="shared" si="48"/>
        <v>2.6421819501666666E-2</v>
      </c>
      <c r="AG124" s="15">
        <f t="shared" si="49"/>
        <v>1.6141455584561048E-2</v>
      </c>
      <c r="AH124" s="15">
        <v>6.5481044350000003E-2</v>
      </c>
      <c r="AI124" s="15">
        <v>8.5898660119999998E-2</v>
      </c>
      <c r="AJ124" s="15">
        <v>0.1233116984</v>
      </c>
      <c r="AK124" s="15">
        <f t="shared" si="50"/>
        <v>9.1563800956666663E-2</v>
      </c>
      <c r="AL124" s="15">
        <f t="shared" si="51"/>
        <v>2.9328595303681836E-2</v>
      </c>
      <c r="AM124" s="15">
        <v>9.4444036479999993E-2</v>
      </c>
      <c r="AN124" s="15">
        <v>9.3329474329999995E-2</v>
      </c>
      <c r="AO124" s="15">
        <v>0.12679311630000001</v>
      </c>
      <c r="AP124" s="15">
        <f t="shared" si="52"/>
        <v>0.10485554237</v>
      </c>
      <c r="AQ124" s="15">
        <f t="shared" si="53"/>
        <v>1.9006667899640263E-2</v>
      </c>
      <c r="AR124" s="15">
        <v>1.7667653039999998E-2</v>
      </c>
      <c r="AS124" s="15">
        <v>1.2013659810000001E-2</v>
      </c>
      <c r="AT124" s="15">
        <v>2.127326652E-2</v>
      </c>
      <c r="AU124" s="15">
        <f t="shared" si="54"/>
        <v>1.6984859790000001E-2</v>
      </c>
      <c r="AV124" s="15">
        <f t="shared" si="55"/>
        <v>4.6674119244666376E-3</v>
      </c>
      <c r="AW124">
        <v>404</v>
      </c>
      <c r="AX124">
        <v>1.522196806E-3</v>
      </c>
      <c r="AY124">
        <v>3.6631636320000001E-2</v>
      </c>
      <c r="AZ124">
        <v>3.010718897E-2</v>
      </c>
      <c r="BA124">
        <f t="shared" si="56"/>
        <v>2.2753674032000001E-2</v>
      </c>
      <c r="BB124">
        <f t="shared" si="57"/>
        <v>1.8674148500115017E-2</v>
      </c>
      <c r="BC124">
        <v>9.1077059510000002E-2</v>
      </c>
      <c r="BD124">
        <v>8.2559555770000001E-2</v>
      </c>
      <c r="BE124">
        <v>9.4824247060000005E-2</v>
      </c>
      <c r="BF124">
        <f t="shared" si="58"/>
        <v>8.9486954113333336E-2</v>
      </c>
      <c r="BG124">
        <f t="shared" si="59"/>
        <v>6.2850608182524244E-3</v>
      </c>
      <c r="BH124">
        <v>9.3939065929999996E-2</v>
      </c>
      <c r="BI124">
        <v>0.1047533154</v>
      </c>
      <c r="BJ124">
        <v>9.5954053100000006E-2</v>
      </c>
      <c r="BK124">
        <f t="shared" si="60"/>
        <v>9.8215478143333326E-2</v>
      </c>
      <c r="BL124">
        <f t="shared" si="61"/>
        <v>5.7508721355817184E-3</v>
      </c>
      <c r="BM124">
        <v>2.204348892E-2</v>
      </c>
      <c r="BN124">
        <v>1.4875237830000001E-2</v>
      </c>
      <c r="BO124">
        <v>2.5096451860000001E-2</v>
      </c>
      <c r="BP124">
        <f t="shared" si="62"/>
        <v>2.0671726203333334E-2</v>
      </c>
      <c r="BQ124">
        <f t="shared" si="63"/>
        <v>5.2468660908102805E-3</v>
      </c>
      <c r="BR124" s="15">
        <v>404</v>
      </c>
      <c r="BS124" s="15">
        <v>1.9421454519999999E-2</v>
      </c>
      <c r="BT124" s="15">
        <v>1.9530694929999998E-2</v>
      </c>
      <c r="BU124" s="15">
        <v>2.019363083E-2</v>
      </c>
      <c r="BV124" s="15">
        <f t="shared" si="64"/>
        <v>1.9715260093333336E-2</v>
      </c>
      <c r="BW124" s="15">
        <f t="shared" si="65"/>
        <v>4.1786635192187887E-4</v>
      </c>
      <c r="BX124" s="15">
        <v>7.5558356940000002E-2</v>
      </c>
      <c r="BY124" s="15">
        <v>6.2523148949999996E-2</v>
      </c>
      <c r="BZ124" s="15">
        <v>7.099622488E-2</v>
      </c>
      <c r="CA124" s="15">
        <f t="shared" si="66"/>
        <v>6.9692576923333346E-2</v>
      </c>
      <c r="CB124" s="15">
        <f t="shared" si="67"/>
        <v>6.614664415662436E-3</v>
      </c>
      <c r="CC124" s="15">
        <v>5.2741214629999998E-2</v>
      </c>
      <c r="CD124" s="15">
        <v>0.13718254860000001</v>
      </c>
      <c r="CE124" s="15">
        <v>0.10430292789999999</v>
      </c>
      <c r="CF124" s="15">
        <f t="shared" si="68"/>
        <v>9.8075563709999994E-2</v>
      </c>
      <c r="CG124" s="15">
        <f t="shared" si="69"/>
        <v>4.2563714232012669E-2</v>
      </c>
      <c r="CH124" s="15">
        <v>1.7978081480000001E-2</v>
      </c>
      <c r="CI124" s="15">
        <v>2.1892938760000001E-2</v>
      </c>
      <c r="CJ124" s="15">
        <v>3.0505057419999999E-2</v>
      </c>
      <c r="CK124" s="15">
        <f t="shared" si="70"/>
        <v>2.345869255333333E-2</v>
      </c>
      <c r="CL124" s="15">
        <f t="shared" si="71"/>
        <v>6.4085856673948022E-3</v>
      </c>
      <c r="CM124">
        <v>404</v>
      </c>
      <c r="CN124">
        <v>7.4944468220000003E-3</v>
      </c>
      <c r="CO124">
        <v>1.4797720130000001E-2</v>
      </c>
      <c r="CP124">
        <v>9.7341304640000004E-3</v>
      </c>
      <c r="CQ124">
        <f t="shared" si="72"/>
        <v>1.0675432472E-2</v>
      </c>
      <c r="CR124">
        <f t="shared" si="73"/>
        <v>3.7415220640181933E-3</v>
      </c>
      <c r="CS124">
        <v>5.7108551260000001E-2</v>
      </c>
      <c r="CT124">
        <v>8.380226046E-2</v>
      </c>
      <c r="CU124">
        <v>7.0542328060000006E-2</v>
      </c>
      <c r="CV124">
        <f t="shared" si="74"/>
        <v>7.0484379926666674E-2</v>
      </c>
      <c r="CW124">
        <f t="shared" si="75"/>
        <v>1.3346948947349628E-2</v>
      </c>
      <c r="CX124">
        <v>9.8505862060000005E-2</v>
      </c>
      <c r="CY124">
        <v>9.2594906690000006E-2</v>
      </c>
      <c r="CZ124">
        <v>8.5762269789999998E-2</v>
      </c>
      <c r="DA124">
        <f t="shared" si="76"/>
        <v>9.2287679513333332E-2</v>
      </c>
      <c r="DB124">
        <f t="shared" si="77"/>
        <v>6.3773487743389815E-3</v>
      </c>
      <c r="DC124">
        <v>1.61680188E-2</v>
      </c>
      <c r="DD124">
        <v>1.0116618129999999E-2</v>
      </c>
      <c r="DE124">
        <v>8.3251316099999997E-3</v>
      </c>
      <c r="DF124">
        <f t="shared" si="78"/>
        <v>1.1536589513333334E-2</v>
      </c>
      <c r="DG124">
        <f t="shared" si="79"/>
        <v>4.1097395192251102E-3</v>
      </c>
    </row>
    <row r="125" spans="7:111" x14ac:dyDescent="0.25">
      <c r="G125">
        <v>403</v>
      </c>
      <c r="H125">
        <v>3.0025141309999999E-3</v>
      </c>
      <c r="I125">
        <v>2.5627247990000001E-2</v>
      </c>
      <c r="K125">
        <f t="shared" si="40"/>
        <v>1.4314881060500001E-2</v>
      </c>
      <c r="L125">
        <f t="shared" si="41"/>
        <v>1.5998102734239787E-2</v>
      </c>
      <c r="M125">
        <v>7.5264446439999994E-2</v>
      </c>
      <c r="N125">
        <v>8.4485806519999998E-2</v>
      </c>
      <c r="O125">
        <v>9.9537596110000001E-2</v>
      </c>
      <c r="P125">
        <f t="shared" si="42"/>
        <v>8.6429283023333345E-2</v>
      </c>
      <c r="Q125">
        <f t="shared" si="43"/>
        <v>1.2252725183191326E-2</v>
      </c>
      <c r="R125">
        <v>0.1171816811</v>
      </c>
      <c r="S125">
        <v>9.4878256320000007E-2</v>
      </c>
      <c r="T125">
        <v>7.1194477379999996E-2</v>
      </c>
      <c r="U125">
        <f t="shared" si="44"/>
        <v>9.4418138266666674E-2</v>
      </c>
      <c r="V125">
        <f t="shared" si="45"/>
        <v>2.2997054332314956E-2</v>
      </c>
      <c r="W125">
        <v>2.171152644E-2</v>
      </c>
      <c r="X125">
        <v>3.2049123200000001E-2</v>
      </c>
      <c r="Y125">
        <v>2.6959205050000001E-2</v>
      </c>
      <c r="Z125">
        <f t="shared" si="46"/>
        <v>2.6906618230000002E-2</v>
      </c>
      <c r="AA125">
        <f t="shared" si="47"/>
        <v>5.1689990059313141E-3</v>
      </c>
      <c r="AB125" s="15">
        <v>403</v>
      </c>
      <c r="AC125" s="15">
        <v>8.4749041130000001E-3</v>
      </c>
      <c r="AD125" s="15">
        <v>2.909174934E-2</v>
      </c>
      <c r="AE125" s="15">
        <v>4.0020715450000001E-2</v>
      </c>
      <c r="AF125" s="15">
        <f t="shared" si="48"/>
        <v>2.5862456300999998E-2</v>
      </c>
      <c r="AG125" s="15">
        <f t="shared" si="49"/>
        <v>1.601892016885657E-2</v>
      </c>
      <c r="AH125" s="15">
        <v>6.6062092779999998E-2</v>
      </c>
      <c r="AI125" s="15">
        <v>8.6414515969999994E-2</v>
      </c>
      <c r="AJ125" s="15">
        <v>0.1238207966</v>
      </c>
      <c r="AK125" s="15">
        <f t="shared" si="50"/>
        <v>9.2099135116666675E-2</v>
      </c>
      <c r="AL125" s="15">
        <f t="shared" si="51"/>
        <v>2.9295957705349152E-2</v>
      </c>
      <c r="AM125" s="15">
        <v>9.4683542849999996E-2</v>
      </c>
      <c r="AN125" s="15">
        <v>9.366772324E-2</v>
      </c>
      <c r="AO125" s="15">
        <v>0.12729293110000001</v>
      </c>
      <c r="AP125" s="15">
        <f t="shared" si="52"/>
        <v>0.10521473239666668</v>
      </c>
      <c r="AQ125" s="15">
        <f t="shared" si="53"/>
        <v>1.9127025797491742E-2</v>
      </c>
      <c r="AR125" s="15">
        <v>1.649942435E-2</v>
      </c>
      <c r="AS125" s="15">
        <v>1.141439751E-2</v>
      </c>
      <c r="AT125" s="15">
        <v>2.0622985440000002E-2</v>
      </c>
      <c r="AU125" s="15">
        <f t="shared" si="54"/>
        <v>1.6178935766666666E-2</v>
      </c>
      <c r="AV125" s="15">
        <f t="shared" si="55"/>
        <v>4.6126519070021701E-3</v>
      </c>
      <c r="AW125">
        <v>403</v>
      </c>
      <c r="AX125">
        <v>1.546174055E-3</v>
      </c>
      <c r="AY125">
        <v>3.6244496700000003E-2</v>
      </c>
      <c r="AZ125">
        <v>2.9666310179999999E-2</v>
      </c>
      <c r="BA125">
        <f t="shared" si="56"/>
        <v>2.2485660311666669E-2</v>
      </c>
      <c r="BB125">
        <f t="shared" si="57"/>
        <v>1.8429994519609236E-2</v>
      </c>
      <c r="BC125">
        <v>9.2169813810000001E-2</v>
      </c>
      <c r="BD125">
        <v>8.3547718820000005E-2</v>
      </c>
      <c r="BE125">
        <v>9.5715366299999993E-2</v>
      </c>
      <c r="BF125">
        <f t="shared" si="58"/>
        <v>9.0477632976666666E-2</v>
      </c>
      <c r="BG125">
        <f t="shared" si="59"/>
        <v>6.2578365493925325E-3</v>
      </c>
      <c r="BH125">
        <v>9.4612598419999999E-2</v>
      </c>
      <c r="BI125">
        <v>0.1057147905</v>
      </c>
      <c r="BJ125">
        <v>9.6597999330000003E-2</v>
      </c>
      <c r="BK125">
        <f t="shared" si="60"/>
        <v>9.8975129416666682E-2</v>
      </c>
      <c r="BL125">
        <f t="shared" si="61"/>
        <v>5.9205344211486176E-3</v>
      </c>
      <c r="BM125">
        <v>2.1555189039999999E-2</v>
      </c>
      <c r="BN125">
        <v>1.375451032E-2</v>
      </c>
      <c r="BO125">
        <v>2.4600848559999999E-2</v>
      </c>
      <c r="BP125">
        <f t="shared" si="62"/>
        <v>1.997018264E-2</v>
      </c>
      <c r="BQ125">
        <f t="shared" si="63"/>
        <v>5.5941887052683749E-3</v>
      </c>
      <c r="BR125" s="15">
        <v>403</v>
      </c>
      <c r="BS125" s="15">
        <v>1.8790129570000001E-2</v>
      </c>
      <c r="BT125" s="15">
        <v>1.9272947679999999E-2</v>
      </c>
      <c r="BU125" s="15">
        <v>1.9837040449999999E-2</v>
      </c>
      <c r="BV125" s="15">
        <f t="shared" si="64"/>
        <v>1.9300039233333333E-2</v>
      </c>
      <c r="BW125" s="15">
        <f t="shared" si="65"/>
        <v>5.2398097471387478E-4</v>
      </c>
      <c r="BX125" s="15">
        <v>7.6323859389999998E-2</v>
      </c>
      <c r="BY125" s="15">
        <v>6.3079573210000003E-2</v>
      </c>
      <c r="BZ125" s="15">
        <v>7.1687221529999998E-2</v>
      </c>
      <c r="CA125" s="15">
        <f t="shared" si="66"/>
        <v>7.0363551376666666E-2</v>
      </c>
      <c r="CB125" s="15">
        <f t="shared" si="67"/>
        <v>6.7206291454412082E-3</v>
      </c>
      <c r="CC125" s="15">
        <v>5.264708027E-2</v>
      </c>
      <c r="CD125" s="15">
        <v>0.1383501291</v>
      </c>
      <c r="CE125" s="15">
        <v>0.1051379144</v>
      </c>
      <c r="CF125" s="15">
        <f t="shared" si="68"/>
        <v>9.8711707923333336E-2</v>
      </c>
      <c r="CG125" s="15">
        <f t="shared" si="69"/>
        <v>4.3211401758678283E-2</v>
      </c>
      <c r="CH125" s="15">
        <v>1.7647406090000001E-2</v>
      </c>
      <c r="CI125" s="15">
        <v>2.1566316490000001E-2</v>
      </c>
      <c r="CJ125" s="15">
        <v>3.0047044160000001E-2</v>
      </c>
      <c r="CK125" s="15">
        <f t="shared" si="70"/>
        <v>2.3086922246666669E-2</v>
      </c>
      <c r="CL125" s="15">
        <f t="shared" si="71"/>
        <v>6.338133594927936E-3</v>
      </c>
      <c r="CM125">
        <v>403</v>
      </c>
      <c r="CN125">
        <v>7.4653723280000001E-3</v>
      </c>
      <c r="CO125">
        <v>1.4749995429999999E-2</v>
      </c>
      <c r="CP125">
        <v>9.7824465479999997E-3</v>
      </c>
      <c r="CQ125">
        <f t="shared" si="72"/>
        <v>1.0665938102E-2</v>
      </c>
      <c r="CR125">
        <f t="shared" si="73"/>
        <v>3.7218075486300985E-3</v>
      </c>
      <c r="CS125">
        <v>5.8133441950000003E-2</v>
      </c>
      <c r="CT125">
        <v>8.4966048599999996E-2</v>
      </c>
      <c r="CU125">
        <v>7.1586661039999999E-2</v>
      </c>
      <c r="CV125">
        <f t="shared" si="74"/>
        <v>7.156205052999999E-2</v>
      </c>
      <c r="CW125">
        <f t="shared" si="75"/>
        <v>1.3416320254313758E-2</v>
      </c>
      <c r="CX125">
        <v>9.9936306480000001E-2</v>
      </c>
      <c r="CY125">
        <v>9.3885466459999997E-2</v>
      </c>
      <c r="CZ125">
        <v>8.6986005310000003E-2</v>
      </c>
      <c r="DA125">
        <f t="shared" si="76"/>
        <v>9.3602592750000005E-2</v>
      </c>
      <c r="DB125">
        <f t="shared" si="77"/>
        <v>6.4797830403712361E-3</v>
      </c>
      <c r="DC125">
        <v>1.6091128810000001E-2</v>
      </c>
      <c r="DD125">
        <v>1.0086890310000001E-2</v>
      </c>
      <c r="DE125">
        <v>8.3451336250000008E-3</v>
      </c>
      <c r="DF125">
        <f t="shared" si="78"/>
        <v>1.1507717581666667E-2</v>
      </c>
      <c r="DG125">
        <f t="shared" si="79"/>
        <v>4.063763397817919E-3</v>
      </c>
    </row>
    <row r="126" spans="7:111" x14ac:dyDescent="0.25">
      <c r="G126">
        <v>402</v>
      </c>
      <c r="H126">
        <v>2.959195524E-3</v>
      </c>
      <c r="I126">
        <v>2.5470208380000001E-2</v>
      </c>
      <c r="K126">
        <f t="shared" si="40"/>
        <v>1.4214701952000001E-2</v>
      </c>
      <c r="L126">
        <f t="shared" si="41"/>
        <v>1.591768984185515E-2</v>
      </c>
      <c r="M126">
        <v>7.5724057849999998E-2</v>
      </c>
      <c r="N126">
        <v>8.5105746979999994E-2</v>
      </c>
      <c r="O126">
        <v>0.1002115309</v>
      </c>
      <c r="P126">
        <f t="shared" si="42"/>
        <v>8.7013778576666659E-2</v>
      </c>
      <c r="Q126">
        <f t="shared" si="43"/>
        <v>1.2354736845600104E-2</v>
      </c>
      <c r="R126">
        <v>0.11765710259999999</v>
      </c>
      <c r="S126">
        <v>9.5479317009999995E-2</v>
      </c>
      <c r="T126">
        <v>7.1764476600000002E-2</v>
      </c>
      <c r="U126">
        <f t="shared" si="44"/>
        <v>9.4966965403333325E-2</v>
      </c>
      <c r="V126">
        <f t="shared" si="45"/>
        <v>2.2950602572059182E-2</v>
      </c>
      <c r="W126">
        <v>2.1506443619999999E-2</v>
      </c>
      <c r="X126">
        <v>3.1743958590000003E-2</v>
      </c>
      <c r="Y126">
        <v>2.6630207900000001E-2</v>
      </c>
      <c r="Z126">
        <f t="shared" si="46"/>
        <v>2.6626870036666667E-2</v>
      </c>
      <c r="AA126">
        <f t="shared" si="47"/>
        <v>5.1187583012135152E-3</v>
      </c>
      <c r="AB126" s="15">
        <v>402</v>
      </c>
      <c r="AC126" s="15">
        <v>8.3182454109999998E-3</v>
      </c>
      <c r="AD126" s="15">
        <v>2.893475257E-2</v>
      </c>
      <c r="AE126" s="15">
        <v>3.9862498640000001E-2</v>
      </c>
      <c r="AF126" s="15">
        <f t="shared" si="48"/>
        <v>2.5705165540333336E-2</v>
      </c>
      <c r="AG126" s="15">
        <f t="shared" si="49"/>
        <v>1.6018197533757109E-2</v>
      </c>
      <c r="AH126" s="15">
        <v>6.6947631539999997E-2</v>
      </c>
      <c r="AI126" s="15">
        <v>8.7321534749999999E-2</v>
      </c>
      <c r="AJ126" s="15">
        <v>0.12472458929999999</v>
      </c>
      <c r="AK126" s="15">
        <f t="shared" si="50"/>
        <v>9.2997918529999987E-2</v>
      </c>
      <c r="AL126" s="15">
        <f t="shared" si="51"/>
        <v>2.9303757636412318E-2</v>
      </c>
      <c r="AM126" s="15">
        <v>9.5310196279999995E-2</v>
      </c>
      <c r="AN126" s="15">
        <v>9.4460479920000007E-2</v>
      </c>
      <c r="AO126" s="15">
        <v>0.1282012314</v>
      </c>
      <c r="AP126" s="15">
        <f t="shared" si="52"/>
        <v>0.10599063586666667</v>
      </c>
      <c r="AQ126" s="15">
        <f t="shared" si="53"/>
        <v>1.9239631491588218E-2</v>
      </c>
      <c r="AR126" s="15">
        <v>1.6319552439999999E-2</v>
      </c>
      <c r="AS126" s="15">
        <v>1.067052688E-2</v>
      </c>
      <c r="AT126" s="15">
        <v>2.03982573E-2</v>
      </c>
      <c r="AU126" s="15">
        <f t="shared" si="54"/>
        <v>1.5796112206666667E-2</v>
      </c>
      <c r="AV126" s="15">
        <f t="shared" si="55"/>
        <v>4.8849439136444978E-3</v>
      </c>
      <c r="AW126">
        <v>402</v>
      </c>
      <c r="AX126">
        <v>1.5835583910000001E-3</v>
      </c>
      <c r="AY126">
        <v>3.6014433950000001E-2</v>
      </c>
      <c r="AZ126">
        <v>2.9525812719999999E-2</v>
      </c>
      <c r="BA126">
        <f t="shared" si="56"/>
        <v>2.2374601687000003E-2</v>
      </c>
      <c r="BB126">
        <f t="shared" si="57"/>
        <v>1.8295523014352756E-2</v>
      </c>
      <c r="BC126">
        <v>9.3273445960000007E-2</v>
      </c>
      <c r="BD126">
        <v>8.4733694789999994E-2</v>
      </c>
      <c r="BE126">
        <v>9.6945151689999995E-2</v>
      </c>
      <c r="BF126">
        <f t="shared" si="58"/>
        <v>9.1650764146666674E-2</v>
      </c>
      <c r="BG126">
        <f t="shared" si="59"/>
        <v>6.2653604928712197E-3</v>
      </c>
      <c r="BH126">
        <v>9.5352135599999999E-2</v>
      </c>
      <c r="BI126">
        <v>0.1069137231</v>
      </c>
      <c r="BJ126">
        <v>9.7341611980000006E-2</v>
      </c>
      <c r="BK126">
        <f t="shared" si="60"/>
        <v>9.9869156893333325E-2</v>
      </c>
      <c r="BL126">
        <f t="shared" si="61"/>
        <v>6.1813379495645549E-3</v>
      </c>
      <c r="BM126">
        <v>2.1485174070000002E-2</v>
      </c>
      <c r="BN126">
        <v>1.3498538169999999E-2</v>
      </c>
      <c r="BO126">
        <v>2.437523007E-2</v>
      </c>
      <c r="BP126">
        <f t="shared" si="62"/>
        <v>1.9786314103333331E-2</v>
      </c>
      <c r="BQ126">
        <f t="shared" si="63"/>
        <v>5.6338442081440739E-3</v>
      </c>
      <c r="BR126" s="15">
        <v>402</v>
      </c>
      <c r="BS126" s="15">
        <v>1.8897509199999999E-2</v>
      </c>
      <c r="BT126" s="15">
        <v>1.9243560730000001E-2</v>
      </c>
      <c r="BU126" s="15">
        <v>1.9846279170000002E-2</v>
      </c>
      <c r="BV126" s="15">
        <f t="shared" si="64"/>
        <v>1.9329116366666666E-2</v>
      </c>
      <c r="BW126" s="15">
        <f t="shared" si="65"/>
        <v>4.8013637564501437E-4</v>
      </c>
      <c r="BX126" s="15">
        <v>7.7443242070000001E-2</v>
      </c>
      <c r="BY126" s="15">
        <v>6.384541094E-2</v>
      </c>
      <c r="BZ126" s="15">
        <v>7.2801686820000003E-2</v>
      </c>
      <c r="CA126" s="15">
        <f t="shared" si="66"/>
        <v>7.1363446609999992E-2</v>
      </c>
      <c r="CB126" s="15">
        <f t="shared" si="67"/>
        <v>6.9120658298546982E-3</v>
      </c>
      <c r="CC126" s="15">
        <v>5.3039010609999999E-2</v>
      </c>
      <c r="CD126" s="15">
        <v>0.13988162579999999</v>
      </c>
      <c r="CE126" s="15">
        <v>0.10651345550000001</v>
      </c>
      <c r="CF126" s="15">
        <f t="shared" si="68"/>
        <v>9.9811363969999997E-2</v>
      </c>
      <c r="CG126" s="15">
        <f t="shared" si="69"/>
        <v>4.3807516209173322E-2</v>
      </c>
      <c r="CH126" s="15">
        <v>1.7676172779999999E-2</v>
      </c>
      <c r="CI126" s="15">
        <v>2.1533101799999999E-2</v>
      </c>
      <c r="CJ126" s="15">
        <v>2.9987130309999999E-2</v>
      </c>
      <c r="CK126" s="15">
        <f t="shared" si="70"/>
        <v>2.3065468296666666E-2</v>
      </c>
      <c r="CL126" s="15">
        <f t="shared" si="71"/>
        <v>6.2969063147267712E-3</v>
      </c>
      <c r="CM126">
        <v>402</v>
      </c>
      <c r="CN126">
        <v>7.7023450289999996E-3</v>
      </c>
      <c r="CO126">
        <v>1.5016406770000001E-2</v>
      </c>
      <c r="CP126">
        <v>9.9828606470000001E-3</v>
      </c>
      <c r="CQ126">
        <f t="shared" si="72"/>
        <v>1.0900537481999999E-2</v>
      </c>
      <c r="CR126">
        <f t="shared" si="73"/>
        <v>3.7423886580513952E-3</v>
      </c>
      <c r="CS126">
        <v>5.9416409580000003E-2</v>
      </c>
      <c r="CT126">
        <v>8.6278624829999997E-2</v>
      </c>
      <c r="CU126">
        <v>7.2795592249999999E-2</v>
      </c>
      <c r="CV126">
        <f t="shared" si="74"/>
        <v>7.2830208886666678E-2</v>
      </c>
      <c r="CW126">
        <f t="shared" si="75"/>
        <v>1.3431141082126322E-2</v>
      </c>
      <c r="CX126">
        <v>0.10149183119999999</v>
      </c>
      <c r="CY126">
        <v>9.5272190869999995E-2</v>
      </c>
      <c r="CZ126">
        <v>8.8225603099999994E-2</v>
      </c>
      <c r="DA126">
        <f t="shared" si="76"/>
        <v>9.4996541723333328E-2</v>
      </c>
      <c r="DB126">
        <f t="shared" si="77"/>
        <v>6.6374082923495786E-3</v>
      </c>
      <c r="DC126">
        <v>1.642347127E-2</v>
      </c>
      <c r="DD126">
        <v>1.0322912599999999E-2</v>
      </c>
      <c r="DE126">
        <v>8.5567925130000007E-3</v>
      </c>
      <c r="DF126">
        <f t="shared" si="78"/>
        <v>1.1767725461E-2</v>
      </c>
      <c r="DG126">
        <f t="shared" si="79"/>
        <v>4.1275624548808513E-3</v>
      </c>
    </row>
    <row r="127" spans="7:111" x14ac:dyDescent="0.25">
      <c r="G127">
        <v>401</v>
      </c>
      <c r="H127">
        <v>2.9936260539999999E-3</v>
      </c>
      <c r="I127">
        <v>2.5537354870000001E-2</v>
      </c>
      <c r="K127">
        <f t="shared" si="40"/>
        <v>1.4265490461999999E-2</v>
      </c>
      <c r="L127">
        <f t="shared" si="41"/>
        <v>1.5940823519024178E-2</v>
      </c>
      <c r="M127">
        <v>7.6487936079999999E-2</v>
      </c>
      <c r="N127">
        <v>8.5917934779999997E-2</v>
      </c>
      <c r="O127">
        <v>0.1012071371</v>
      </c>
      <c r="P127">
        <f t="shared" si="42"/>
        <v>8.7871002653333322E-2</v>
      </c>
      <c r="Q127">
        <f t="shared" si="43"/>
        <v>1.2474797808188215E-2</v>
      </c>
      <c r="R127">
        <v>0.11839737</v>
      </c>
      <c r="S127">
        <v>9.6150301399999999E-2</v>
      </c>
      <c r="T127">
        <v>7.2341397399999993E-2</v>
      </c>
      <c r="U127">
        <f t="shared" si="44"/>
        <v>9.5629689599999998E-2</v>
      </c>
      <c r="V127">
        <f t="shared" si="45"/>
        <v>2.3032399582277846E-2</v>
      </c>
      <c r="W127">
        <v>2.1585086359999998E-2</v>
      </c>
      <c r="X127">
        <v>3.1980905679999998E-2</v>
      </c>
      <c r="Y127">
        <v>2.6643777269999998E-2</v>
      </c>
      <c r="Z127">
        <f t="shared" si="46"/>
        <v>2.6736589769999999E-2</v>
      </c>
      <c r="AA127">
        <f t="shared" si="47"/>
        <v>5.1985310861471633E-3</v>
      </c>
      <c r="AB127" s="15">
        <v>401</v>
      </c>
      <c r="AC127" s="15">
        <v>8.3337342370000001E-3</v>
      </c>
      <c r="AD127" s="15">
        <v>2.9010627420000001E-2</v>
      </c>
      <c r="AE127" s="15">
        <v>3.9894193410000001E-2</v>
      </c>
      <c r="AF127" s="15">
        <f t="shared" si="48"/>
        <v>2.5746185022333334E-2</v>
      </c>
      <c r="AG127" s="15">
        <f t="shared" si="49"/>
        <v>1.6031471670698627E-2</v>
      </c>
      <c r="AH127" s="15">
        <v>6.8043112749999995E-2</v>
      </c>
      <c r="AI127" s="15">
        <v>8.8287137449999997E-2</v>
      </c>
      <c r="AJ127" s="15">
        <v>0.1257168055</v>
      </c>
      <c r="AK127" s="15">
        <f t="shared" si="50"/>
        <v>9.4015685233333326E-2</v>
      </c>
      <c r="AL127" s="15">
        <f t="shared" si="51"/>
        <v>2.9260483653466861E-2</v>
      </c>
      <c r="AM127" s="15">
        <v>9.6097365020000006E-2</v>
      </c>
      <c r="AN127" s="15">
        <v>9.5358490939999999E-2</v>
      </c>
      <c r="AO127" s="15">
        <v>0.1292615235</v>
      </c>
      <c r="AP127" s="15">
        <f t="shared" si="52"/>
        <v>0.10690579315333333</v>
      </c>
      <c r="AQ127" s="15">
        <f t="shared" si="53"/>
        <v>1.9364154854425764E-2</v>
      </c>
      <c r="AR127" s="15">
        <v>1.6207328069999999E-2</v>
      </c>
      <c r="AS127" s="15">
        <v>1.052325778E-2</v>
      </c>
      <c r="AT127" s="15">
        <v>2.0389033479999999E-2</v>
      </c>
      <c r="AU127" s="15">
        <f t="shared" si="54"/>
        <v>1.5706539776666667E-2</v>
      </c>
      <c r="AV127" s="15">
        <f t="shared" si="55"/>
        <v>4.9519162176608336E-3</v>
      </c>
      <c r="AW127">
        <v>401</v>
      </c>
      <c r="AX127">
        <v>1.5863123119999999E-3</v>
      </c>
      <c r="AY127">
        <v>3.6010328680000002E-2</v>
      </c>
      <c r="AZ127">
        <v>2.94966381E-2</v>
      </c>
      <c r="BA127">
        <f t="shared" si="56"/>
        <v>2.2364426364E-2</v>
      </c>
      <c r="BB127">
        <f t="shared" si="57"/>
        <v>1.8286731772283293E-2</v>
      </c>
      <c r="BC127">
        <v>9.4462342559999996E-2</v>
      </c>
      <c r="BD127">
        <v>8.5934340949999993E-2</v>
      </c>
      <c r="BE127">
        <v>9.8178587849999999E-2</v>
      </c>
      <c r="BF127">
        <f t="shared" si="58"/>
        <v>9.2858423786666658E-2</v>
      </c>
      <c r="BG127">
        <f t="shared" si="59"/>
        <v>6.2777234815359828E-3</v>
      </c>
      <c r="BH127">
        <v>9.6314392979999996E-2</v>
      </c>
      <c r="BI127">
        <v>0.10830248150000001</v>
      </c>
      <c r="BJ127">
        <v>9.8465070129999999E-2</v>
      </c>
      <c r="BK127">
        <f t="shared" si="60"/>
        <v>0.10102731487</v>
      </c>
      <c r="BL127">
        <f t="shared" si="61"/>
        <v>6.3915874531748577E-3</v>
      </c>
      <c r="BM127">
        <v>2.1396052089999999E-2</v>
      </c>
      <c r="BN127">
        <v>1.353568397E-2</v>
      </c>
      <c r="BO127">
        <v>2.4389686059999999E-2</v>
      </c>
      <c r="BP127">
        <f t="shared" si="62"/>
        <v>1.977380737333333E-2</v>
      </c>
      <c r="BQ127">
        <f t="shared" si="63"/>
        <v>5.6058985705233618E-3</v>
      </c>
      <c r="BR127" s="15">
        <v>401</v>
      </c>
      <c r="BS127" s="15">
        <v>1.8795536830000001E-2</v>
      </c>
      <c r="BT127" s="15">
        <v>1.919290982E-2</v>
      </c>
      <c r="BU127" s="15">
        <v>1.9850263369999999E-2</v>
      </c>
      <c r="BV127" s="15">
        <f t="shared" si="64"/>
        <v>1.9279570006666667E-2</v>
      </c>
      <c r="BW127" s="15">
        <f t="shared" si="65"/>
        <v>5.3267674016228481E-4</v>
      </c>
      <c r="BX127" s="15">
        <v>7.8538231550000004E-2</v>
      </c>
      <c r="BY127" s="15">
        <v>6.4516134559999994E-2</v>
      </c>
      <c r="BZ127" s="15">
        <v>7.3944672939999997E-2</v>
      </c>
      <c r="CA127" s="15">
        <f t="shared" si="66"/>
        <v>7.233301301666667E-2</v>
      </c>
      <c r="CB127" s="15">
        <f t="shared" si="67"/>
        <v>7.1486283146209896E-3</v>
      </c>
      <c r="CC127" s="15">
        <v>5.3454652429999999E-2</v>
      </c>
      <c r="CD127" s="15">
        <v>0.14150273799999999</v>
      </c>
      <c r="CE127" s="15">
        <v>0.10776432599999999</v>
      </c>
      <c r="CF127" s="15">
        <f t="shared" si="68"/>
        <v>0.10090723881000001</v>
      </c>
      <c r="CG127" s="15">
        <f t="shared" si="69"/>
        <v>4.4422754042089237E-2</v>
      </c>
      <c r="CH127" s="15">
        <v>1.7578907309999999E-2</v>
      </c>
      <c r="CI127" s="15">
        <v>2.1486179899999999E-2</v>
      </c>
      <c r="CJ127" s="15">
        <v>3.001398034E-2</v>
      </c>
      <c r="CK127" s="15">
        <f t="shared" si="70"/>
        <v>2.3026355849999999E-2</v>
      </c>
      <c r="CL127" s="15">
        <f t="shared" si="71"/>
        <v>6.3589988821415198E-3</v>
      </c>
      <c r="CM127">
        <v>401</v>
      </c>
      <c r="CN127">
        <v>8.0750025809999994E-3</v>
      </c>
      <c r="CO127">
        <v>1.53425904E-2</v>
      </c>
      <c r="CP127">
        <v>1.032683626E-2</v>
      </c>
      <c r="CQ127">
        <f t="shared" si="72"/>
        <v>1.1248143080333332E-2</v>
      </c>
      <c r="CR127">
        <f t="shared" si="73"/>
        <v>3.7203578953662261E-3</v>
      </c>
      <c r="CS127">
        <v>6.0768473890000001E-2</v>
      </c>
      <c r="CT127">
        <v>8.7809011340000007E-2</v>
      </c>
      <c r="CU127">
        <v>7.4276506899999997E-2</v>
      </c>
      <c r="CV127">
        <f t="shared" si="74"/>
        <v>7.4284664043333337E-2</v>
      </c>
      <c r="CW127">
        <f t="shared" si="75"/>
        <v>1.3520270570534263E-2</v>
      </c>
      <c r="CX127">
        <v>0.1032272503</v>
      </c>
      <c r="CY127">
        <v>9.6876904370000003E-2</v>
      </c>
      <c r="CZ127">
        <v>8.9872509239999995E-2</v>
      </c>
      <c r="DA127">
        <f t="shared" si="76"/>
        <v>9.6658887969999996E-2</v>
      </c>
      <c r="DB127">
        <f t="shared" si="77"/>
        <v>6.680039338051405E-3</v>
      </c>
      <c r="DC127">
        <v>1.6735164449999999E-2</v>
      </c>
      <c r="DD127">
        <v>1.072226278E-2</v>
      </c>
      <c r="DE127">
        <v>8.837262169E-3</v>
      </c>
      <c r="DF127">
        <f t="shared" si="78"/>
        <v>1.2098229799666666E-2</v>
      </c>
      <c r="DG127">
        <f t="shared" si="79"/>
        <v>4.1248247283325913E-3</v>
      </c>
    </row>
    <row r="128" spans="7:111" x14ac:dyDescent="0.25">
      <c r="G128">
        <v>400</v>
      </c>
      <c r="H128">
        <v>3.0037392859999998E-3</v>
      </c>
      <c r="I128">
        <v>2.552662231E-2</v>
      </c>
      <c r="K128">
        <f t="shared" si="40"/>
        <v>1.4265180798E-2</v>
      </c>
      <c r="L128">
        <f t="shared" si="41"/>
        <v>1.5926083318141774E-2</v>
      </c>
      <c r="M128">
        <v>7.7343352140000002E-2</v>
      </c>
      <c r="N128">
        <v>8.6699850859999997E-2</v>
      </c>
      <c r="O128">
        <v>0.101987727</v>
      </c>
      <c r="P128">
        <f t="shared" si="42"/>
        <v>8.8676976666666671E-2</v>
      </c>
      <c r="Q128">
        <f t="shared" si="43"/>
        <v>1.2440581694663191E-2</v>
      </c>
      <c r="R128">
        <v>0.1191739812</v>
      </c>
      <c r="S128">
        <v>9.6895448859999997E-2</v>
      </c>
      <c r="T128">
        <v>7.313466817E-2</v>
      </c>
      <c r="U128">
        <f t="shared" si="44"/>
        <v>9.6401366076666675E-2</v>
      </c>
      <c r="V128">
        <f t="shared" si="45"/>
        <v>2.3023632954339922E-2</v>
      </c>
      <c r="W128">
        <v>2.173713595E-2</v>
      </c>
      <c r="X128">
        <v>3.2146617769999997E-2</v>
      </c>
      <c r="Y128">
        <v>2.6681680230000001E-2</v>
      </c>
      <c r="Z128">
        <f t="shared" si="46"/>
        <v>2.6855144649999999E-2</v>
      </c>
      <c r="AA128">
        <f t="shared" si="47"/>
        <v>5.2069084271746018E-3</v>
      </c>
      <c r="AB128" s="15">
        <v>400</v>
      </c>
      <c r="AC128" s="15">
        <v>7.7103287909999997E-3</v>
      </c>
      <c r="AD128" s="15">
        <v>2.8985334559999999E-2</v>
      </c>
      <c r="AE128" s="15">
        <v>3.9970450099999999E-2</v>
      </c>
      <c r="AF128" s="15">
        <f t="shared" si="48"/>
        <v>2.5555371150333333E-2</v>
      </c>
      <c r="AG128" s="15">
        <f t="shared" si="49"/>
        <v>1.6401290908388527E-2</v>
      </c>
      <c r="AH128" s="15">
        <v>6.8877428769999999E-2</v>
      </c>
      <c r="AI128" s="15">
        <v>8.9300453660000001E-2</v>
      </c>
      <c r="AJ128" s="15">
        <v>0.12663702669999999</v>
      </c>
      <c r="AK128" s="15">
        <f t="shared" si="50"/>
        <v>9.4938303043333325E-2</v>
      </c>
      <c r="AL128" s="15">
        <f t="shared" si="51"/>
        <v>2.9289619279032668E-2</v>
      </c>
      <c r="AM128" s="15">
        <v>9.6933692690000003E-2</v>
      </c>
      <c r="AN128" s="15">
        <v>9.6255458890000006E-2</v>
      </c>
      <c r="AO128" s="15">
        <v>0.13019129630000001</v>
      </c>
      <c r="AP128" s="15">
        <f t="shared" si="52"/>
        <v>0.10779348262666666</v>
      </c>
      <c r="AQ128" s="15">
        <f t="shared" si="53"/>
        <v>1.9400039775239925E-2</v>
      </c>
      <c r="AR128" s="15">
        <v>1.6332587230000001E-2</v>
      </c>
      <c r="AS128" s="15">
        <v>1.056521572E-2</v>
      </c>
      <c r="AT128" s="15">
        <v>2.0426502450000002E-2</v>
      </c>
      <c r="AU128" s="15">
        <f t="shared" si="54"/>
        <v>1.5774768466666669E-2</v>
      </c>
      <c r="AV128" s="15">
        <f t="shared" si="55"/>
        <v>4.9542522465417099E-3</v>
      </c>
      <c r="AW128">
        <v>400</v>
      </c>
      <c r="AX128">
        <v>1.6796970740000001E-3</v>
      </c>
      <c r="AY128">
        <v>3.6111868919999998E-2</v>
      </c>
      <c r="AZ128">
        <v>2.947898954E-2</v>
      </c>
      <c r="BA128">
        <f t="shared" si="56"/>
        <v>2.242351851133333E-2</v>
      </c>
      <c r="BB128">
        <f t="shared" si="57"/>
        <v>1.8268233852383894E-2</v>
      </c>
      <c r="BC128">
        <v>9.5685839650000007E-2</v>
      </c>
      <c r="BD128">
        <v>8.707178384E-2</v>
      </c>
      <c r="BE128">
        <v>9.938049316E-2</v>
      </c>
      <c r="BF128">
        <f t="shared" si="58"/>
        <v>9.4046038883333336E-2</v>
      </c>
      <c r="BG128">
        <f t="shared" si="59"/>
        <v>6.3160740335143446E-3</v>
      </c>
      <c r="BH128">
        <v>9.7392044959999993E-2</v>
      </c>
      <c r="BI128">
        <v>0.1096580103</v>
      </c>
      <c r="BJ128">
        <v>9.9432043730000003E-2</v>
      </c>
      <c r="BK128">
        <f t="shared" si="60"/>
        <v>0.10216069966333334</v>
      </c>
      <c r="BL128">
        <f t="shared" si="61"/>
        <v>6.5724918282495217E-3</v>
      </c>
      <c r="BM128">
        <v>2.1461728959999999E-2</v>
      </c>
      <c r="BN128">
        <v>1.356799901E-2</v>
      </c>
      <c r="BO128">
        <v>2.446302027E-2</v>
      </c>
      <c r="BP128">
        <f t="shared" si="62"/>
        <v>1.983091608E-2</v>
      </c>
      <c r="BQ128">
        <f t="shared" si="63"/>
        <v>5.627613619567642E-3</v>
      </c>
      <c r="BR128" s="15">
        <v>400</v>
      </c>
      <c r="BS128" s="15">
        <v>1.8881177530000001E-2</v>
      </c>
      <c r="BT128" s="15">
        <v>1.929624751E-2</v>
      </c>
      <c r="BU128" s="15">
        <v>1.9879393280000001E-2</v>
      </c>
      <c r="BV128" s="15">
        <f t="shared" si="64"/>
        <v>1.9352272773333335E-2</v>
      </c>
      <c r="BW128" s="15">
        <f t="shared" si="65"/>
        <v>5.0146065995817916E-4</v>
      </c>
      <c r="BX128" s="15">
        <v>7.9534120860000002E-2</v>
      </c>
      <c r="BY128" s="15">
        <v>6.5171077849999995E-2</v>
      </c>
      <c r="BZ128" s="15">
        <v>7.4800625440000004E-2</v>
      </c>
      <c r="CA128" s="15">
        <f t="shared" si="66"/>
        <v>7.3168608049999986E-2</v>
      </c>
      <c r="CB128" s="15">
        <f t="shared" si="67"/>
        <v>7.3192801352130474E-3</v>
      </c>
      <c r="CC128" s="15">
        <v>5.3725954149999998E-2</v>
      </c>
      <c r="CD128" s="15">
        <v>0.1430065036</v>
      </c>
      <c r="CE128" s="15">
        <v>0.1089450493</v>
      </c>
      <c r="CF128" s="15">
        <f t="shared" si="68"/>
        <v>0.10189250235000001</v>
      </c>
      <c r="CG128" s="15">
        <f t="shared" si="69"/>
        <v>4.505616429951554E-2</v>
      </c>
      <c r="CH128" s="15">
        <v>1.77025944E-2</v>
      </c>
      <c r="CI128" s="15">
        <v>2.1589901299999999E-2</v>
      </c>
      <c r="CJ128" s="15">
        <v>2.9942421239999999E-2</v>
      </c>
      <c r="CK128" s="15">
        <f t="shared" si="70"/>
        <v>2.3078305646666668E-2</v>
      </c>
      <c r="CL128" s="15">
        <f t="shared" si="71"/>
        <v>6.2541866691583547E-3</v>
      </c>
      <c r="CM128">
        <v>400</v>
      </c>
      <c r="CN128">
        <v>8.0825975160000001E-3</v>
      </c>
      <c r="CO128">
        <v>1.547430828E-2</v>
      </c>
      <c r="CP128">
        <v>1.0422225110000001E-2</v>
      </c>
      <c r="CQ128">
        <f t="shared" si="72"/>
        <v>1.1326376968666667E-2</v>
      </c>
      <c r="CR128">
        <f t="shared" si="73"/>
        <v>3.7778916001264692E-3</v>
      </c>
      <c r="CS128">
        <v>6.1706703160000001E-2</v>
      </c>
      <c r="CT128">
        <v>8.8900424539999995E-2</v>
      </c>
      <c r="CU128">
        <v>7.522455603E-2</v>
      </c>
      <c r="CV128">
        <f t="shared" si="74"/>
        <v>7.5277227910000008E-2</v>
      </c>
      <c r="CW128">
        <f t="shared" si="75"/>
        <v>1.3596937205432487E-2</v>
      </c>
      <c r="CX128">
        <v>0.10474221409999999</v>
      </c>
      <c r="CY128">
        <v>9.8082505170000001E-2</v>
      </c>
      <c r="CZ128">
        <v>9.1020964090000003E-2</v>
      </c>
      <c r="DA128">
        <f t="shared" si="76"/>
        <v>9.7948561119999999E-2</v>
      </c>
      <c r="DB128">
        <f t="shared" si="77"/>
        <v>6.8616055858398764E-3</v>
      </c>
      <c r="DC128">
        <v>1.671022736E-2</v>
      </c>
      <c r="DD128">
        <v>1.0746435259999999E-2</v>
      </c>
      <c r="DE128">
        <v>9.0271970259999997E-3</v>
      </c>
      <c r="DF128">
        <f t="shared" si="78"/>
        <v>1.2161286548666666E-2</v>
      </c>
      <c r="DG128">
        <f t="shared" si="79"/>
        <v>4.0321944279848847E-3</v>
      </c>
    </row>
    <row r="129" spans="7:111" x14ac:dyDescent="0.25">
      <c r="G129">
        <v>399</v>
      </c>
      <c r="H129">
        <v>2.9630789069999999E-3</v>
      </c>
      <c r="I129">
        <v>2.5560554119999999E-2</v>
      </c>
      <c r="K129">
        <f t="shared" si="40"/>
        <v>1.42618165135E-2</v>
      </c>
      <c r="L129">
        <f t="shared" si="41"/>
        <v>1.597882796080722E-2</v>
      </c>
      <c r="M129">
        <v>7.7841430899999994E-2</v>
      </c>
      <c r="N129">
        <v>8.7357841429999999E-2</v>
      </c>
      <c r="O129">
        <v>0.1027503088</v>
      </c>
      <c r="P129">
        <f t="shared" si="42"/>
        <v>8.931652704333333E-2</v>
      </c>
      <c r="Q129">
        <f t="shared" si="43"/>
        <v>1.2569422681976488E-2</v>
      </c>
      <c r="R129">
        <v>0.1197227538</v>
      </c>
      <c r="S129">
        <v>9.759671986E-2</v>
      </c>
      <c r="T129">
        <v>7.3663391169999995E-2</v>
      </c>
      <c r="U129">
        <f t="shared" si="44"/>
        <v>9.699428827666666E-2</v>
      </c>
      <c r="V129">
        <f t="shared" si="45"/>
        <v>2.303559016673791E-2</v>
      </c>
      <c r="W129">
        <v>2.1601954480000001E-2</v>
      </c>
      <c r="X129">
        <v>3.2105781139999998E-2</v>
      </c>
      <c r="Y129">
        <v>2.660802566E-2</v>
      </c>
      <c r="Z129">
        <f t="shared" si="46"/>
        <v>2.6771920426666668E-2</v>
      </c>
      <c r="AA129">
        <f t="shared" si="47"/>
        <v>5.2538309590942104E-3</v>
      </c>
      <c r="AB129" s="15">
        <v>399</v>
      </c>
      <c r="AC129" s="15">
        <v>7.8009809370000001E-3</v>
      </c>
      <c r="AD129" s="15">
        <v>2.9156053439999999E-2</v>
      </c>
      <c r="AE129" s="15">
        <v>4.001520947E-2</v>
      </c>
      <c r="AF129" s="15">
        <f t="shared" si="48"/>
        <v>2.5657414615666663E-2</v>
      </c>
      <c r="AG129" s="15">
        <f t="shared" si="49"/>
        <v>1.6389615163616176E-2</v>
      </c>
      <c r="AH129" s="15">
        <v>6.9770582019999999E-2</v>
      </c>
      <c r="AI129" s="15">
        <v>9.0128235520000002E-2</v>
      </c>
      <c r="AJ129" s="15">
        <v>0.12755139169999999</v>
      </c>
      <c r="AK129" s="15">
        <f t="shared" si="50"/>
        <v>9.5816736413333325E-2</v>
      </c>
      <c r="AL129" s="15">
        <f t="shared" si="51"/>
        <v>2.9307418406082569E-2</v>
      </c>
      <c r="AM129" s="15">
        <v>9.7739733760000003E-2</v>
      </c>
      <c r="AN129" s="15">
        <v>9.7232729200000007E-2</v>
      </c>
      <c r="AO129" s="15">
        <v>0.1313250363</v>
      </c>
      <c r="AP129" s="15">
        <f t="shared" si="52"/>
        <v>0.10876583308666667</v>
      </c>
      <c r="AQ129" s="15">
        <f t="shared" si="53"/>
        <v>1.9538487674876932E-2</v>
      </c>
      <c r="AR129" s="15">
        <v>1.6459282490000001E-2</v>
      </c>
      <c r="AS129" s="15">
        <v>1.070204563E-2</v>
      </c>
      <c r="AT129" s="15">
        <v>2.0449103789999999E-2</v>
      </c>
      <c r="AU129" s="15">
        <f t="shared" si="54"/>
        <v>1.587014397E-2</v>
      </c>
      <c r="AV129" s="15">
        <f t="shared" si="55"/>
        <v>4.9001631442653504E-3</v>
      </c>
      <c r="AW129">
        <v>399</v>
      </c>
      <c r="AX129">
        <v>1.2933230030000001E-3</v>
      </c>
      <c r="AY129">
        <v>3.609721363E-2</v>
      </c>
      <c r="AZ129">
        <v>2.9640756550000001E-2</v>
      </c>
      <c r="BA129">
        <f t="shared" si="56"/>
        <v>2.2343764394333332E-2</v>
      </c>
      <c r="BB129">
        <f t="shared" si="57"/>
        <v>1.8513840001035453E-2</v>
      </c>
      <c r="BC129">
        <v>9.6700184049999999E-2</v>
      </c>
      <c r="BD129">
        <v>8.7994322180000001E-2</v>
      </c>
      <c r="BE129">
        <v>0.1003509387</v>
      </c>
      <c r="BF129">
        <f t="shared" si="58"/>
        <v>9.5015148310000005E-2</v>
      </c>
      <c r="BG129">
        <f t="shared" si="59"/>
        <v>6.3483070215130779E-3</v>
      </c>
      <c r="BH129">
        <v>9.8452374339999996E-2</v>
      </c>
      <c r="BI129">
        <v>0.1111431122</v>
      </c>
      <c r="BJ129">
        <v>0.1005900055</v>
      </c>
      <c r="BK129">
        <f t="shared" si="60"/>
        <v>0.10339516401333333</v>
      </c>
      <c r="BL129">
        <f t="shared" si="61"/>
        <v>6.7945119450556766E-3</v>
      </c>
      <c r="BM129">
        <v>2.1467631680000002E-2</v>
      </c>
      <c r="BN129">
        <v>1.3559933749999999E-2</v>
      </c>
      <c r="BO129">
        <v>2.4481724949999999E-2</v>
      </c>
      <c r="BP129">
        <f t="shared" si="62"/>
        <v>1.9836430126666669E-2</v>
      </c>
      <c r="BQ129">
        <f t="shared" si="63"/>
        <v>5.6406555146363271E-3</v>
      </c>
      <c r="BR129" s="15">
        <v>399</v>
      </c>
      <c r="BS129" s="15">
        <v>1.9091544669999998E-2</v>
      </c>
      <c r="BT129" s="15">
        <v>1.9476382059999998E-2</v>
      </c>
      <c r="BU129" s="15">
        <v>2.0018374549999999E-2</v>
      </c>
      <c r="BV129" s="15">
        <f t="shared" si="64"/>
        <v>1.952876709333333E-2</v>
      </c>
      <c r="BW129" s="15">
        <f t="shared" si="65"/>
        <v>4.6563027221520369E-4</v>
      </c>
      <c r="BX129" s="15">
        <v>8.0566860739999996E-2</v>
      </c>
      <c r="BY129" s="15">
        <v>6.5807133909999996E-2</v>
      </c>
      <c r="BZ129" s="15">
        <v>7.5866542760000003E-2</v>
      </c>
      <c r="CA129" s="15">
        <f t="shared" si="66"/>
        <v>7.408017913666666E-2</v>
      </c>
      <c r="CB129" s="15">
        <f t="shared" si="67"/>
        <v>7.5402722278530452E-3</v>
      </c>
      <c r="CC129" s="15">
        <v>5.427056551E-2</v>
      </c>
      <c r="CD129" s="15">
        <v>0.14470690489999999</v>
      </c>
      <c r="CE129" s="15">
        <v>0.1104216054</v>
      </c>
      <c r="CF129" s="15">
        <f t="shared" si="68"/>
        <v>0.10313302527</v>
      </c>
      <c r="CG129" s="15">
        <f t="shared" si="69"/>
        <v>4.5656603255163346E-2</v>
      </c>
      <c r="CH129" s="15">
        <v>1.7888490109999999E-2</v>
      </c>
      <c r="CI129" s="15">
        <v>2.1693974729999999E-2</v>
      </c>
      <c r="CJ129" s="15">
        <v>3.015851974E-2</v>
      </c>
      <c r="CK129" s="15">
        <f t="shared" si="70"/>
        <v>2.3246994859999998E-2</v>
      </c>
      <c r="CL129" s="15">
        <f t="shared" si="71"/>
        <v>6.280709388549059E-3</v>
      </c>
      <c r="CM129">
        <v>399</v>
      </c>
      <c r="CN129">
        <v>8.0176740880000003E-3</v>
      </c>
      <c r="CO129">
        <v>1.5465106819999999E-2</v>
      </c>
      <c r="CP129">
        <v>1.0193914179999999E-2</v>
      </c>
      <c r="CQ129">
        <f t="shared" si="72"/>
        <v>1.1225565029333334E-2</v>
      </c>
      <c r="CR129">
        <f t="shared" si="73"/>
        <v>3.8293982791835408E-3</v>
      </c>
      <c r="CS129">
        <v>6.2446869910000001E-2</v>
      </c>
      <c r="CT129">
        <v>8.9852735399999994E-2</v>
      </c>
      <c r="CU129">
        <v>7.6067030430000002E-2</v>
      </c>
      <c r="CV129">
        <f t="shared" si="74"/>
        <v>7.6122211913333335E-2</v>
      </c>
      <c r="CW129">
        <f t="shared" si="75"/>
        <v>1.370301607534162E-2</v>
      </c>
      <c r="CX129">
        <v>0.1060827896</v>
      </c>
      <c r="CY129">
        <v>9.9173344669999997E-2</v>
      </c>
      <c r="CZ129">
        <v>9.2044912280000002E-2</v>
      </c>
      <c r="DA129">
        <f t="shared" si="76"/>
        <v>9.9100348850000006E-2</v>
      </c>
      <c r="DB129">
        <f t="shared" si="77"/>
        <v>7.0192233334711411E-3</v>
      </c>
      <c r="DC129">
        <v>1.677447185E-2</v>
      </c>
      <c r="DD129">
        <v>1.083751116E-2</v>
      </c>
      <c r="DE129">
        <v>9.2114768919999996E-3</v>
      </c>
      <c r="DF129">
        <f t="shared" si="78"/>
        <v>1.2274486633999999E-2</v>
      </c>
      <c r="DG129">
        <f t="shared" si="79"/>
        <v>3.9810045300578984E-3</v>
      </c>
    </row>
    <row r="130" spans="7:111" x14ac:dyDescent="0.25">
      <c r="G130">
        <v>398</v>
      </c>
      <c r="H130">
        <v>2.290960401E-3</v>
      </c>
      <c r="I130">
        <v>2.556426078E-2</v>
      </c>
      <c r="K130">
        <f t="shared" si="40"/>
        <v>1.39276105905E-2</v>
      </c>
      <c r="L130">
        <f t="shared" si="41"/>
        <v>1.6456708518582351E-2</v>
      </c>
      <c r="M130">
        <v>7.8447729349999995E-2</v>
      </c>
      <c r="N130">
        <v>8.8075920939999996E-2</v>
      </c>
      <c r="O130">
        <v>0.1034793109</v>
      </c>
      <c r="P130">
        <f t="shared" si="42"/>
        <v>9.0000987063333329E-2</v>
      </c>
      <c r="Q130">
        <f t="shared" si="43"/>
        <v>1.2626338677858251E-2</v>
      </c>
      <c r="R130">
        <v>0.1202743724</v>
      </c>
      <c r="S130">
        <v>9.8117195069999996E-2</v>
      </c>
      <c r="T130">
        <v>7.4216313660000005E-2</v>
      </c>
      <c r="U130">
        <f t="shared" si="44"/>
        <v>9.7535960376666675E-2</v>
      </c>
      <c r="V130">
        <f t="shared" si="45"/>
        <v>2.3034529929018964E-2</v>
      </c>
      <c r="W130">
        <v>2.1772271020000001E-2</v>
      </c>
      <c r="X130">
        <v>3.2327868039999999E-2</v>
      </c>
      <c r="Y130">
        <v>2.658466063E-2</v>
      </c>
      <c r="Z130">
        <f t="shared" si="46"/>
        <v>2.6894933230000001E-2</v>
      </c>
      <c r="AA130">
        <f t="shared" si="47"/>
        <v>5.2846342282972716E-3</v>
      </c>
      <c r="AB130" s="15">
        <v>398</v>
      </c>
      <c r="AC130" s="15">
        <v>8.4391385320000002E-3</v>
      </c>
      <c r="AD130" s="15">
        <v>2.971312404E-2</v>
      </c>
      <c r="AE130" s="15">
        <v>4.0625620629999998E-2</v>
      </c>
      <c r="AF130" s="15">
        <f t="shared" si="48"/>
        <v>2.6259294400666666E-2</v>
      </c>
      <c r="AG130" s="15">
        <f t="shared" si="49"/>
        <v>1.6368845770071014E-2</v>
      </c>
      <c r="AH130" s="15">
        <v>7.1109823880000006E-2</v>
      </c>
      <c r="AI130" s="15">
        <v>9.1567680240000004E-2</v>
      </c>
      <c r="AJ130" s="15">
        <v>0.12886176999999999</v>
      </c>
      <c r="AK130" s="15">
        <f t="shared" si="50"/>
        <v>9.7179758040000008E-2</v>
      </c>
      <c r="AL130" s="15">
        <f t="shared" si="51"/>
        <v>2.9282134196242975E-2</v>
      </c>
      <c r="AM130" s="15">
        <v>9.9027387800000005E-2</v>
      </c>
      <c r="AN130" s="15">
        <v>9.8639294510000003E-2</v>
      </c>
      <c r="AO130" s="15">
        <v>0.13281647860000001</v>
      </c>
      <c r="AP130" s="15">
        <f t="shared" si="52"/>
        <v>0.11016105363666667</v>
      </c>
      <c r="AQ130" s="15">
        <f t="shared" si="53"/>
        <v>1.9621133104445271E-2</v>
      </c>
      <c r="AR130" s="15">
        <v>1.7041886230000001E-2</v>
      </c>
      <c r="AS130" s="15">
        <v>1.134788431E-2</v>
      </c>
      <c r="AT130" s="15">
        <v>2.1064911039999999E-2</v>
      </c>
      <c r="AU130" s="15">
        <f t="shared" si="54"/>
        <v>1.6484893859999999E-2</v>
      </c>
      <c r="AV130" s="15">
        <f t="shared" si="55"/>
        <v>4.8824002798892171E-3</v>
      </c>
      <c r="AW130">
        <v>398</v>
      </c>
      <c r="AX130">
        <v>1.2459947030000001E-3</v>
      </c>
      <c r="AY130">
        <v>3.6272324619999997E-2</v>
      </c>
      <c r="AZ130">
        <v>2.9699681330000002E-2</v>
      </c>
      <c r="BA130">
        <f t="shared" si="56"/>
        <v>2.2406000217666668E-2</v>
      </c>
      <c r="BB130">
        <f t="shared" si="57"/>
        <v>1.8617445716046503E-2</v>
      </c>
      <c r="BC130">
        <v>9.7617045040000003E-2</v>
      </c>
      <c r="BD130">
        <v>8.8946998119999995E-2</v>
      </c>
      <c r="BE130">
        <v>0.1014087796</v>
      </c>
      <c r="BF130">
        <f t="shared" si="58"/>
        <v>9.5990940920000004E-2</v>
      </c>
      <c r="BG130">
        <f t="shared" si="59"/>
        <v>6.3880482442314496E-3</v>
      </c>
      <c r="BH130">
        <v>9.9478550260000007E-2</v>
      </c>
      <c r="BI130">
        <v>0.11270944030000001</v>
      </c>
      <c r="BJ130">
        <v>0.1017787158</v>
      </c>
      <c r="BK130">
        <f t="shared" si="60"/>
        <v>0.10465556878666667</v>
      </c>
      <c r="BL130">
        <f t="shared" si="61"/>
        <v>7.0690399024770324E-3</v>
      </c>
      <c r="BM130">
        <v>2.1616565059999999E-2</v>
      </c>
      <c r="BN130">
        <v>1.375982724E-2</v>
      </c>
      <c r="BO130">
        <v>2.4668874220000001E-2</v>
      </c>
      <c r="BP130">
        <f t="shared" si="62"/>
        <v>2.001508884E-2</v>
      </c>
      <c r="BQ130">
        <f t="shared" si="63"/>
        <v>5.6280876916925248E-3</v>
      </c>
      <c r="BR130" s="15">
        <v>398</v>
      </c>
      <c r="BS130" s="15">
        <v>1.9524548199999998E-2</v>
      </c>
      <c r="BT130" s="15">
        <v>1.9976848740000001E-2</v>
      </c>
      <c r="BU130" s="15">
        <v>2.0468341189999999E-2</v>
      </c>
      <c r="BV130" s="15">
        <f t="shared" si="64"/>
        <v>1.9989912710000002E-2</v>
      </c>
      <c r="BW130" s="15">
        <f t="shared" si="65"/>
        <v>4.7203209899053067E-4</v>
      </c>
      <c r="BX130" s="15">
        <v>8.183331043E-2</v>
      </c>
      <c r="BY130" s="15">
        <v>6.6678509120000007E-2</v>
      </c>
      <c r="BZ130" s="15">
        <v>7.7177129689999999E-2</v>
      </c>
      <c r="CA130" s="15">
        <f t="shared" si="66"/>
        <v>7.5229649746666669E-2</v>
      </c>
      <c r="CB130" s="15">
        <f t="shared" si="67"/>
        <v>7.7628286908612495E-3</v>
      </c>
      <c r="CC130" s="15">
        <v>5.5001448840000002E-2</v>
      </c>
      <c r="CD130" s="15">
        <v>0.14661180970000001</v>
      </c>
      <c r="CE130" s="15">
        <v>0.1120920777</v>
      </c>
      <c r="CF130" s="15">
        <f t="shared" si="68"/>
        <v>0.10456844541333334</v>
      </c>
      <c r="CG130" s="15">
        <f t="shared" si="69"/>
        <v>4.6266276447468557E-2</v>
      </c>
      <c r="CH130" s="15">
        <v>1.8300127239999998E-2</v>
      </c>
      <c r="CI130" s="15">
        <v>2.214753442E-2</v>
      </c>
      <c r="CJ130" s="15">
        <v>3.067720681E-2</v>
      </c>
      <c r="CK130" s="15">
        <f t="shared" si="70"/>
        <v>2.3708289489999996E-2</v>
      </c>
      <c r="CL130" s="15">
        <f t="shared" si="71"/>
        <v>6.3344290951849892E-3</v>
      </c>
      <c r="CM130">
        <v>398</v>
      </c>
      <c r="CN130">
        <v>8.4363939240000001E-3</v>
      </c>
      <c r="CO130">
        <v>1.551465411E-2</v>
      </c>
      <c r="CP130">
        <v>1.075826958E-2</v>
      </c>
      <c r="CQ130">
        <f t="shared" si="72"/>
        <v>1.1569772537999999E-2</v>
      </c>
      <c r="CR130">
        <f t="shared" si="73"/>
        <v>3.6082328920553665E-3</v>
      </c>
      <c r="CS130">
        <v>6.3263483349999997E-2</v>
      </c>
      <c r="CT130">
        <v>9.0944938360000005E-2</v>
      </c>
      <c r="CU130">
        <v>7.7000826600000002E-2</v>
      </c>
      <c r="CV130">
        <f t="shared" si="74"/>
        <v>7.7069749436666668E-2</v>
      </c>
      <c r="CW130">
        <f t="shared" si="75"/>
        <v>1.3840856210355041E-2</v>
      </c>
      <c r="CX130">
        <v>0.1074424013</v>
      </c>
      <c r="CY130">
        <v>0.10032096510000001</v>
      </c>
      <c r="CZ130">
        <v>9.3243926759999998E-2</v>
      </c>
      <c r="DA130">
        <f t="shared" si="76"/>
        <v>0.10033576438666668</v>
      </c>
      <c r="DB130">
        <f t="shared" si="77"/>
        <v>7.0992488391323121E-3</v>
      </c>
      <c r="DC130">
        <v>1.6761073840000001E-2</v>
      </c>
      <c r="DD130">
        <v>1.1344987900000001E-2</v>
      </c>
      <c r="DE130">
        <v>9.5559796320000001E-3</v>
      </c>
      <c r="DF130">
        <f t="shared" si="78"/>
        <v>1.2554013790666667E-2</v>
      </c>
      <c r="DG130">
        <f t="shared" si="79"/>
        <v>3.7516200953408886E-3</v>
      </c>
    </row>
    <row r="131" spans="7:111" x14ac:dyDescent="0.25">
      <c r="G131">
        <v>397</v>
      </c>
      <c r="H131">
        <v>3.0595494900000002E-3</v>
      </c>
      <c r="I131">
        <v>2.6369012890000001E-2</v>
      </c>
      <c r="K131">
        <f t="shared" si="40"/>
        <v>1.4714281190000001E-2</v>
      </c>
      <c r="L131">
        <f t="shared" si="41"/>
        <v>1.6482279635959638E-2</v>
      </c>
      <c r="M131">
        <v>7.9784922300000005E-2</v>
      </c>
      <c r="N131">
        <v>8.9252121749999996E-2</v>
      </c>
      <c r="O131">
        <v>0.10494738820000001</v>
      </c>
      <c r="P131">
        <f t="shared" si="42"/>
        <v>9.132814408333334E-2</v>
      </c>
      <c r="Q131">
        <f t="shared" si="43"/>
        <v>1.2709044971536583E-2</v>
      </c>
      <c r="R131">
        <v>0.1216363981</v>
      </c>
      <c r="S131">
        <v>9.9387548859999994E-2</v>
      </c>
      <c r="T131">
        <v>7.5547508900000004E-2</v>
      </c>
      <c r="U131">
        <f t="shared" si="44"/>
        <v>9.8857151953333333E-2</v>
      </c>
      <c r="V131">
        <f t="shared" si="45"/>
        <v>2.3049022052603868E-2</v>
      </c>
      <c r="W131">
        <v>2.2565437479999999E-2</v>
      </c>
      <c r="X131">
        <v>3.318814933E-2</v>
      </c>
      <c r="Y131">
        <v>2.7413778010000001E-2</v>
      </c>
      <c r="Z131">
        <f t="shared" si="46"/>
        <v>2.7722454940000002E-2</v>
      </c>
      <c r="AA131">
        <f t="shared" si="47"/>
        <v>5.318078868103409E-3</v>
      </c>
      <c r="AB131" s="15">
        <v>397</v>
      </c>
      <c r="AC131" s="15">
        <v>8.3297500389999998E-3</v>
      </c>
      <c r="AD131" s="15">
        <v>2.9728176070000001E-2</v>
      </c>
      <c r="AE131" s="15">
        <v>4.0589664130000001E-2</v>
      </c>
      <c r="AF131" s="15">
        <f t="shared" si="48"/>
        <v>2.6215863413000001E-2</v>
      </c>
      <c r="AG131" s="15">
        <f t="shared" si="49"/>
        <v>1.6414255068082341E-2</v>
      </c>
      <c r="AH131" s="15">
        <v>7.1590021249999997E-2</v>
      </c>
      <c r="AI131" s="15">
        <v>9.2081584039999997E-2</v>
      </c>
      <c r="AJ131" s="15">
        <v>0.12944957609999999</v>
      </c>
      <c r="AK131" s="15">
        <f t="shared" si="50"/>
        <v>9.7707060463333328E-2</v>
      </c>
      <c r="AL131" s="15">
        <f t="shared" si="51"/>
        <v>2.9337118307736821E-2</v>
      </c>
      <c r="AM131" s="15">
        <v>9.9626548590000003E-2</v>
      </c>
      <c r="AN131" s="15">
        <v>9.9344372750000007E-2</v>
      </c>
      <c r="AO131" s="15">
        <v>0.13372811679999999</v>
      </c>
      <c r="AP131" s="15">
        <f t="shared" si="52"/>
        <v>0.11089967938</v>
      </c>
      <c r="AQ131" s="15">
        <f t="shared" si="53"/>
        <v>1.9770510162368353E-2</v>
      </c>
      <c r="AR131" s="15">
        <v>1.697245985E-2</v>
      </c>
      <c r="AS131" s="15">
        <v>1.132559218E-2</v>
      </c>
      <c r="AT131" s="15">
        <v>2.107912302E-2</v>
      </c>
      <c r="AU131" s="15">
        <f t="shared" si="54"/>
        <v>1.645905835E-2</v>
      </c>
      <c r="AV131" s="15">
        <f t="shared" si="55"/>
        <v>4.8969916057575048E-3</v>
      </c>
      <c r="AW131">
        <v>397</v>
      </c>
      <c r="AX131">
        <v>1.75514177E-3</v>
      </c>
      <c r="AY131">
        <v>3.6813896149999997E-2</v>
      </c>
      <c r="AZ131">
        <v>3.0288286510000002E-2</v>
      </c>
      <c r="BA131">
        <f t="shared" si="56"/>
        <v>2.2952441476666668E-2</v>
      </c>
      <c r="BB131">
        <f t="shared" si="57"/>
        <v>1.8645107439596669E-2</v>
      </c>
      <c r="BC131">
        <v>9.8864875729999996E-2</v>
      </c>
      <c r="BD131">
        <v>9.011332691E-2</v>
      </c>
      <c r="BE131">
        <v>0.1027120352</v>
      </c>
      <c r="BF131">
        <f t="shared" si="58"/>
        <v>9.7230079279999992E-2</v>
      </c>
      <c r="BG131">
        <f t="shared" si="59"/>
        <v>6.4564914790331837E-3</v>
      </c>
      <c r="BH131">
        <v>0.1009926498</v>
      </c>
      <c r="BI131">
        <v>0.11443722990000001</v>
      </c>
      <c r="BJ131">
        <v>0.10322357710000001</v>
      </c>
      <c r="BK131">
        <f t="shared" si="60"/>
        <v>0.10621781893333333</v>
      </c>
      <c r="BL131">
        <f t="shared" si="61"/>
        <v>7.2050882460724629E-3</v>
      </c>
      <c r="BM131">
        <v>2.2074127570000001E-2</v>
      </c>
      <c r="BN131">
        <v>1.423226669E-2</v>
      </c>
      <c r="BO131">
        <v>2.512445487E-2</v>
      </c>
      <c r="BP131">
        <f t="shared" si="62"/>
        <v>2.0476949710000001E-2</v>
      </c>
      <c r="BQ131">
        <f t="shared" si="63"/>
        <v>5.6190011278241031E-3</v>
      </c>
      <c r="BR131" s="15">
        <v>397</v>
      </c>
      <c r="BS131" s="15">
        <v>1.9522733989999999E-2</v>
      </c>
      <c r="BT131" s="15">
        <v>1.992454007E-2</v>
      </c>
      <c r="BU131" s="15">
        <v>2.0430082459999999E-2</v>
      </c>
      <c r="BV131" s="15">
        <f t="shared" si="64"/>
        <v>1.9959118839999998E-2</v>
      </c>
      <c r="BW131" s="15">
        <f t="shared" si="65"/>
        <v>4.5466150046366327E-4</v>
      </c>
      <c r="BX131" s="15">
        <v>8.2565911110000001E-2</v>
      </c>
      <c r="BY131" s="15">
        <v>6.7043043669999997E-2</v>
      </c>
      <c r="BZ131" s="15">
        <v>7.7802717689999995E-2</v>
      </c>
      <c r="CA131" s="15">
        <f t="shared" si="66"/>
        <v>7.5803890823333331E-2</v>
      </c>
      <c r="CB131" s="15">
        <f t="shared" si="67"/>
        <v>7.9521277040886639E-3</v>
      </c>
      <c r="CC131" s="15">
        <v>5.5233236400000003E-2</v>
      </c>
      <c r="CD131" s="15">
        <v>0.1480685323</v>
      </c>
      <c r="CE131" s="15">
        <v>0.1132007837</v>
      </c>
      <c r="CF131" s="15">
        <f t="shared" si="68"/>
        <v>0.1055008508</v>
      </c>
      <c r="CG131" s="15">
        <f t="shared" si="69"/>
        <v>4.6894186912756188E-2</v>
      </c>
      <c r="CH131" s="15">
        <v>1.830674149E-2</v>
      </c>
      <c r="CI131" s="15">
        <v>2.216227166E-2</v>
      </c>
      <c r="CJ131" s="15">
        <v>3.067551181E-2</v>
      </c>
      <c r="CK131" s="15">
        <f t="shared" si="70"/>
        <v>2.3714841653333332E-2</v>
      </c>
      <c r="CL131" s="15">
        <f t="shared" si="71"/>
        <v>6.328860481585737E-3</v>
      </c>
      <c r="CM131">
        <v>397</v>
      </c>
      <c r="CN131">
        <v>8.0955466260000004E-3</v>
      </c>
      <c r="CO131">
        <v>1.514856052E-2</v>
      </c>
      <c r="CP131">
        <v>9.8738232630000006E-3</v>
      </c>
      <c r="CQ131">
        <f t="shared" si="72"/>
        <v>1.1039310136333335E-2</v>
      </c>
      <c r="CR131">
        <f t="shared" si="73"/>
        <v>3.6681086388182993E-3</v>
      </c>
      <c r="CS131">
        <v>6.3583061100000005E-2</v>
      </c>
      <c r="CT131">
        <v>9.1446146369999995E-2</v>
      </c>
      <c r="CU131">
        <v>7.7201709150000006E-2</v>
      </c>
      <c r="CV131">
        <f t="shared" si="74"/>
        <v>7.7410305540000002E-2</v>
      </c>
      <c r="CW131">
        <f t="shared" si="75"/>
        <v>1.3932713825068757E-2</v>
      </c>
      <c r="CX131">
        <v>0.1083585843</v>
      </c>
      <c r="CY131">
        <v>0.1011028737</v>
      </c>
      <c r="CZ131">
        <v>9.3857415020000001E-2</v>
      </c>
      <c r="DA131">
        <f t="shared" si="76"/>
        <v>0.10110629100666667</v>
      </c>
      <c r="DB131">
        <f t="shared" si="77"/>
        <v>7.2505852439849706E-3</v>
      </c>
      <c r="DC131">
        <v>1.623521931E-2</v>
      </c>
      <c r="DD131">
        <v>1.0208516379999999E-2</v>
      </c>
      <c r="DE131">
        <v>8.5239242759999993E-3</v>
      </c>
      <c r="DF131">
        <f t="shared" si="78"/>
        <v>1.1655886655333333E-2</v>
      </c>
      <c r="DG131">
        <f t="shared" si="79"/>
        <v>4.0542790124493307E-3</v>
      </c>
    </row>
    <row r="132" spans="7:111" x14ac:dyDescent="0.25">
      <c r="G132">
        <v>396</v>
      </c>
      <c r="H132">
        <v>2.9072288889999999E-3</v>
      </c>
      <c r="I132">
        <v>2.6278167960000001E-2</v>
      </c>
      <c r="K132">
        <f t="shared" ref="K132:K195" si="80">AVERAGE(H132,I132)</f>
        <v>1.4592698424500001E-2</v>
      </c>
      <c r="L132">
        <f t="shared" ref="L132:L195" si="81">STDEV(H132:I132)</f>
        <v>1.6525749499801734E-2</v>
      </c>
      <c r="M132">
        <v>8.0058746040000003E-2</v>
      </c>
      <c r="N132">
        <v>8.9646808800000005E-2</v>
      </c>
      <c r="O132">
        <v>0.10539273170000001</v>
      </c>
      <c r="P132">
        <f t="shared" ref="P132:P195" si="82">AVERAGE(M132:O132)</f>
        <v>9.1699428846666667E-2</v>
      </c>
      <c r="Q132">
        <f t="shared" ref="Q132:Q195" si="83">STDEV(M132:O132)</f>
        <v>1.2791115828857743E-2</v>
      </c>
      <c r="R132">
        <v>0.121912539</v>
      </c>
      <c r="S132">
        <v>9.9860779940000005E-2</v>
      </c>
      <c r="T132">
        <v>7.5827240939999999E-2</v>
      </c>
      <c r="U132">
        <f t="shared" ref="U132:U195" si="84">AVERAGE(R132:T132)</f>
        <v>9.9200186626666673E-2</v>
      </c>
      <c r="V132">
        <f t="shared" ref="V132:V195" si="85">STDEV(R132:T132)</f>
        <v>2.3049749715864067E-2</v>
      </c>
      <c r="W132">
        <v>2.2392930459999998E-2</v>
      </c>
      <c r="X132">
        <v>3.2999835909999997E-2</v>
      </c>
      <c r="Y132">
        <v>2.7254216370000001E-2</v>
      </c>
      <c r="Z132">
        <f t="shared" ref="Z132:Z195" si="86">AVERAGE(W132:Y132)</f>
        <v>2.7548994246666667E-2</v>
      </c>
      <c r="AA132">
        <f t="shared" ref="AA132:AA195" si="87">STDEV(W132:Y132)</f>
        <v>5.3095933275288448E-3</v>
      </c>
      <c r="AB132" s="15">
        <v>396</v>
      </c>
      <c r="AC132" s="15">
        <v>8.4658497940000004E-3</v>
      </c>
      <c r="AD132" s="15">
        <v>2.9858229680000001E-2</v>
      </c>
      <c r="AE132" s="15">
        <v>4.0760371830000003E-2</v>
      </c>
      <c r="AF132" s="15">
        <f t="shared" ref="AF132:AF195" si="88">AVERAGE(AC132:AE132)</f>
        <v>2.6361483768000002E-2</v>
      </c>
      <c r="AG132" s="15">
        <f t="shared" ref="AG132:AG195" si="89">STDEV(AC132:AE132)</f>
        <v>1.6428769350235541E-2</v>
      </c>
      <c r="AH132" s="15">
        <v>7.2249248619999998E-2</v>
      </c>
      <c r="AI132" s="15">
        <v>9.2806145549999997E-2</v>
      </c>
      <c r="AJ132" s="15">
        <v>0.1301212162</v>
      </c>
      <c r="AK132" s="15">
        <f t="shared" ref="AK132:AK195" si="90">AVERAGE(AH132:AJ132)</f>
        <v>9.839220345666666E-2</v>
      </c>
      <c r="AL132" s="15">
        <f t="shared" ref="AL132:AL195" si="91">STDEV(AH132:AJ132)</f>
        <v>2.9337590052654607E-2</v>
      </c>
      <c r="AM132" s="15">
        <v>0.1004306227</v>
      </c>
      <c r="AN132" s="15">
        <v>0.1002186388</v>
      </c>
      <c r="AO132" s="15">
        <v>0.13479970399999999</v>
      </c>
      <c r="AP132" s="15">
        <f t="shared" ref="AP132:AP195" si="92">AVERAGE(AM132:AO132)</f>
        <v>0.11181632183333334</v>
      </c>
      <c r="AQ132" s="15">
        <f t="shared" ref="AQ132:AQ195" si="93">STDEV(AM132:AO132)</f>
        <v>1.9904475028438947E-2</v>
      </c>
      <c r="AR132" s="15">
        <v>1.7623789609999999E-2</v>
      </c>
      <c r="AS132" s="15">
        <v>1.1972731909999999E-2</v>
      </c>
      <c r="AT132" s="15">
        <v>2.1126080299999999E-2</v>
      </c>
      <c r="AU132" s="15">
        <f t="shared" ref="AU132:AU195" si="94">AVERAGE(AR132:AT132)</f>
        <v>1.690753394E-2</v>
      </c>
      <c r="AV132" s="15">
        <f t="shared" ref="AV132:AV195" si="95">STDEV(AR132:AT132)</f>
        <v>4.6185185206713414E-3</v>
      </c>
      <c r="AW132">
        <v>396</v>
      </c>
      <c r="AX132">
        <v>1.6907412789999999E-3</v>
      </c>
      <c r="AY132">
        <v>3.6786790940000001E-2</v>
      </c>
      <c r="AZ132">
        <v>3.0340692030000001E-2</v>
      </c>
      <c r="BA132">
        <f t="shared" ref="BA132:BA195" si="96">AVERAGE(AX132:AZ132)</f>
        <v>2.2939408083000001E-2</v>
      </c>
      <c r="BB132">
        <f t="shared" ref="BB132:BB195" si="97">STDEV(AX132:AZ132)</f>
        <v>1.8682008149552193E-2</v>
      </c>
      <c r="BC132">
        <v>9.9350035190000005E-2</v>
      </c>
      <c r="BD132">
        <v>9.065581113E-2</v>
      </c>
      <c r="BE132">
        <v>0.10327735540000001</v>
      </c>
      <c r="BF132">
        <f t="shared" ref="BF132:BF195" si="98">AVERAGE(BC132:BE132)</f>
        <v>9.7761067239999999E-2</v>
      </c>
      <c r="BG132">
        <f t="shared" ref="BG132:BG195" si="99">STDEV(BC132:BE132)</f>
        <v>6.4590602489439522E-3</v>
      </c>
      <c r="BH132">
        <v>0.1019689366</v>
      </c>
      <c r="BI132">
        <v>0.11587307600000001</v>
      </c>
      <c r="BJ132">
        <v>0.10429012779999999</v>
      </c>
      <c r="BK132">
        <f t="shared" ref="BK132:BK195" si="100">AVERAGE(BH132:BJ132)</f>
        <v>0.10737738013333335</v>
      </c>
      <c r="BL132">
        <f t="shared" ref="BL132:BL195" si="101">STDEV(BH132:BJ132)</f>
        <v>7.4484641598729744E-3</v>
      </c>
      <c r="BM132">
        <v>2.2170716900000002E-2</v>
      </c>
      <c r="BN132">
        <v>1.465466805E-2</v>
      </c>
      <c r="BO132">
        <v>2.5099223479999998E-2</v>
      </c>
      <c r="BP132">
        <f t="shared" ref="BP132:BP195" si="102">AVERAGE(BM132:BO132)</f>
        <v>2.0641536143333333E-2</v>
      </c>
      <c r="BQ132">
        <f t="shared" ref="BQ132:BQ195" si="103">STDEV(BM132:BO132)</f>
        <v>5.3875764377413066E-3</v>
      </c>
      <c r="BR132" s="15">
        <v>396</v>
      </c>
      <c r="BS132" s="15">
        <v>1.9593680280000001E-2</v>
      </c>
      <c r="BT132" s="15">
        <v>2.003507316E-2</v>
      </c>
      <c r="BU132" s="15">
        <v>2.0526768640000002E-2</v>
      </c>
      <c r="BV132" s="15">
        <f t="shared" ref="BV132:BV195" si="104">AVERAGE(BS132:BU132)</f>
        <v>2.0051840693333333E-2</v>
      </c>
      <c r="BW132" s="15">
        <f t="shared" ref="BW132:BW195" si="105">STDEV(BS132:BU132)</f>
        <v>4.6677010885706472E-4</v>
      </c>
      <c r="BX132" s="15">
        <v>8.3193115890000002E-2</v>
      </c>
      <c r="BY132" s="15">
        <v>6.7225016649999997E-2</v>
      </c>
      <c r="BZ132" s="15">
        <v>7.8493162990000004E-2</v>
      </c>
      <c r="CA132" s="15">
        <f t="shared" ref="CA132:CA195" si="106">AVERAGE(BX132:BZ132)</f>
        <v>7.6303765176666663E-2</v>
      </c>
      <c r="CB132" s="15">
        <f t="shared" ref="CB132:CB195" si="107">STDEV(BX132:BZ132)</f>
        <v>8.206104156260375E-3</v>
      </c>
      <c r="CC132" s="15">
        <v>5.5497150869999998E-2</v>
      </c>
      <c r="CD132" s="15">
        <v>0.149668932</v>
      </c>
      <c r="CE132" s="15">
        <v>0.1144734845</v>
      </c>
      <c r="CF132" s="15">
        <f t="shared" ref="CF132:CF195" si="108">AVERAGE(CC132:CE132)</f>
        <v>0.10654652245666667</v>
      </c>
      <c r="CG132" s="15">
        <f t="shared" ref="CG132:CG195" si="109">STDEV(CC132:CE132)</f>
        <v>4.7583701366397425E-2</v>
      </c>
      <c r="CH132" s="15">
        <v>1.8366308880000001E-2</v>
      </c>
      <c r="CI132" s="15">
        <v>2.208461426E-2</v>
      </c>
      <c r="CJ132" s="15">
        <v>3.0636426059999999E-2</v>
      </c>
      <c r="CK132" s="15">
        <f t="shared" ref="CK132:CK195" si="110">AVERAGE(CH132:CJ132)</f>
        <v>2.3695783066666667E-2</v>
      </c>
      <c r="CL132" s="15">
        <f t="shared" ref="CL132:CL195" si="111">STDEV(CH132:CJ132)</f>
        <v>6.2917281088278624E-3</v>
      </c>
      <c r="CM132">
        <v>396</v>
      </c>
      <c r="CN132">
        <v>7.4592363090000002E-3</v>
      </c>
      <c r="CO132">
        <v>1.491260808E-2</v>
      </c>
      <c r="CP132">
        <v>9.737255052E-3</v>
      </c>
      <c r="CQ132">
        <f t="shared" ref="CQ132:CQ195" si="112">AVERAGE(CN132:CP132)</f>
        <v>1.0703033147000001E-2</v>
      </c>
      <c r="CR132">
        <f t="shared" ref="CR132:CR195" si="113">STDEV(CN132:CP132)</f>
        <v>3.8193891115951093E-3</v>
      </c>
      <c r="CS132">
        <v>6.4018279309999995E-2</v>
      </c>
      <c r="CT132">
        <v>9.2024050649999994E-2</v>
      </c>
      <c r="CU132">
        <v>7.7804483470000005E-2</v>
      </c>
      <c r="CV132">
        <f t="shared" ref="CV132:CV195" si="114">AVERAGE(CS132:CU132)</f>
        <v>7.7948937810000007E-2</v>
      </c>
      <c r="CW132">
        <f t="shared" ref="CW132:CW195" si="115">STDEV(CS132:CU132)</f>
        <v>1.4003444482674529E-2</v>
      </c>
      <c r="CX132">
        <v>0.1094916984</v>
      </c>
      <c r="CY132">
        <v>0.1020018682</v>
      </c>
      <c r="CZ132">
        <v>9.4793684779999998E-2</v>
      </c>
      <c r="DA132">
        <f t="shared" ref="DA132:DA195" si="116">AVERAGE(CX132:CZ132)</f>
        <v>0.10209575046000001</v>
      </c>
      <c r="DB132">
        <f t="shared" ref="DB132:DB195" si="117">STDEV(CX132:CZ132)</f>
        <v>7.3494565447033873E-3</v>
      </c>
      <c r="DC132">
        <v>1.6129868110000001E-2</v>
      </c>
      <c r="DD132">
        <v>1.0022593660000001E-2</v>
      </c>
      <c r="DE132">
        <v>8.3348955959999995E-3</v>
      </c>
      <c r="DF132">
        <f t="shared" ref="DF132:DF195" si="118">AVERAGE(DC132:DE132)</f>
        <v>1.1495785788666668E-2</v>
      </c>
      <c r="DG132">
        <f t="shared" ref="DG132:DG195" si="119">STDEV(DC132:DE132)</f>
        <v>4.1009901742723003E-3</v>
      </c>
    </row>
    <row r="133" spans="7:111" x14ac:dyDescent="0.25">
      <c r="G133">
        <v>395</v>
      </c>
      <c r="H133">
        <v>3.3259778280000001E-3</v>
      </c>
      <c r="I133">
        <v>2.6411456989999998E-2</v>
      </c>
      <c r="K133">
        <f t="shared" si="80"/>
        <v>1.4868717408999999E-2</v>
      </c>
      <c r="L133">
        <f t="shared" si="81"/>
        <v>1.6323898862390936E-2</v>
      </c>
      <c r="M133">
        <v>8.0610334869999994E-2</v>
      </c>
      <c r="N133">
        <v>9.016484022E-2</v>
      </c>
      <c r="O133">
        <v>0.10613752160000001</v>
      </c>
      <c r="P133">
        <f t="shared" si="82"/>
        <v>9.2304232230000005E-2</v>
      </c>
      <c r="Q133">
        <f t="shared" si="83"/>
        <v>1.2897366561294978E-2</v>
      </c>
      <c r="R133">
        <v>0.1224994138</v>
      </c>
      <c r="S133">
        <v>0.1002447233</v>
      </c>
      <c r="T133">
        <v>7.6295003289999996E-2</v>
      </c>
      <c r="U133">
        <f t="shared" si="84"/>
        <v>9.9679713463333333E-2</v>
      </c>
      <c r="V133">
        <f t="shared" si="85"/>
        <v>2.3107386583748422E-2</v>
      </c>
      <c r="W133">
        <v>2.261904813E-2</v>
      </c>
      <c r="X133">
        <v>3.3326566219999999E-2</v>
      </c>
      <c r="Y133">
        <v>2.7275109660000001E-2</v>
      </c>
      <c r="Z133">
        <f t="shared" si="86"/>
        <v>2.7740241336666666E-2</v>
      </c>
      <c r="AA133">
        <f t="shared" si="87"/>
        <v>5.3688915540732124E-3</v>
      </c>
      <c r="AB133" s="15">
        <v>395</v>
      </c>
      <c r="AC133" s="15">
        <v>8.5075572130000002E-3</v>
      </c>
      <c r="AD133" s="15">
        <v>2.9462007809999999E-2</v>
      </c>
      <c r="AE133" s="15">
        <v>4.0338344870000001E-2</v>
      </c>
      <c r="AF133" s="15">
        <f t="shared" si="88"/>
        <v>2.6102636631000001E-2</v>
      </c>
      <c r="AG133" s="15">
        <f t="shared" si="89"/>
        <v>1.6179115913886571E-2</v>
      </c>
      <c r="AH133" s="15">
        <v>7.2233103219999997E-2</v>
      </c>
      <c r="AI133" s="15">
        <v>9.2920847240000007E-2</v>
      </c>
      <c r="AJ133" s="15">
        <v>0.13011780379999999</v>
      </c>
      <c r="AK133" s="15">
        <f t="shared" si="90"/>
        <v>9.8423918086666659E-2</v>
      </c>
      <c r="AL133" s="15">
        <f t="shared" si="91"/>
        <v>2.9332106672836172E-2</v>
      </c>
      <c r="AM133" s="15">
        <v>0.1006394476</v>
      </c>
      <c r="AN133" s="15">
        <v>0.100508824</v>
      </c>
      <c r="AO133" s="15">
        <v>0.13529761139999999</v>
      </c>
      <c r="AP133" s="15">
        <f t="shared" si="92"/>
        <v>0.11214862766666667</v>
      </c>
      <c r="AQ133" s="15">
        <f t="shared" si="93"/>
        <v>2.0047714372112807E-2</v>
      </c>
      <c r="AR133" s="15">
        <v>1.6655378039999998E-2</v>
      </c>
      <c r="AS133" s="15">
        <v>1.168680005E-2</v>
      </c>
      <c r="AT133" s="15">
        <v>2.0699188109999999E-2</v>
      </c>
      <c r="AU133" s="15">
        <f t="shared" si="94"/>
        <v>1.6347122066666664E-2</v>
      </c>
      <c r="AV133" s="15">
        <f t="shared" si="95"/>
        <v>4.5140946982567326E-3</v>
      </c>
      <c r="AW133">
        <v>395</v>
      </c>
      <c r="AX133">
        <v>2.2341823209999999E-3</v>
      </c>
      <c r="AY133">
        <v>3.686509281E-2</v>
      </c>
      <c r="AZ133">
        <v>3.040784597E-2</v>
      </c>
      <c r="BA133">
        <f t="shared" si="96"/>
        <v>2.3169040366999998E-2</v>
      </c>
      <c r="BB133">
        <f t="shared" si="97"/>
        <v>1.841535284057302E-2</v>
      </c>
      <c r="BC133">
        <v>9.9770620470000002E-2</v>
      </c>
      <c r="BD133">
        <v>9.1104291379999994E-2</v>
      </c>
      <c r="BE133">
        <v>0.10374548290000001</v>
      </c>
      <c r="BF133">
        <f t="shared" si="98"/>
        <v>9.8206798250000005E-2</v>
      </c>
      <c r="BG133">
        <f t="shared" si="99"/>
        <v>6.4640610851967014E-3</v>
      </c>
      <c r="BH133">
        <v>0.1027992442</v>
      </c>
      <c r="BI133">
        <v>0.1172191128</v>
      </c>
      <c r="BJ133">
        <v>0.1052691489</v>
      </c>
      <c r="BK133">
        <f t="shared" si="100"/>
        <v>0.10842916863333334</v>
      </c>
      <c r="BL133">
        <f t="shared" si="101"/>
        <v>7.7118380524106257E-3</v>
      </c>
      <c r="BM133">
        <v>2.214154229E-2</v>
      </c>
      <c r="BN133">
        <v>1.427677833E-2</v>
      </c>
      <c r="BO133">
        <v>2.5208858769999998E-2</v>
      </c>
      <c r="BP133">
        <f t="shared" si="102"/>
        <v>2.0542393129999999E-2</v>
      </c>
      <c r="BQ133">
        <f t="shared" si="103"/>
        <v>5.6387546686838845E-3</v>
      </c>
      <c r="BR133" s="15">
        <v>395</v>
      </c>
      <c r="BS133" s="15">
        <v>1.905473135E-2</v>
      </c>
      <c r="BT133" s="15">
        <v>1.9386265430000001E-2</v>
      </c>
      <c r="BU133" s="15">
        <v>1.9892156120000001E-2</v>
      </c>
      <c r="BV133" s="15">
        <f t="shared" si="104"/>
        <v>1.9444384300000003E-2</v>
      </c>
      <c r="BW133" s="15">
        <f t="shared" si="105"/>
        <v>4.2172670491675803E-4</v>
      </c>
      <c r="BX133" s="15">
        <v>8.317659795E-2</v>
      </c>
      <c r="BY133" s="15">
        <v>6.6681765020000006E-2</v>
      </c>
      <c r="BZ133" s="15">
        <v>7.8461624679999994E-2</v>
      </c>
      <c r="CA133" s="15">
        <f t="shared" si="106"/>
        <v>7.6106662549999995E-2</v>
      </c>
      <c r="CB133" s="15">
        <f t="shared" si="107"/>
        <v>8.4958380000123377E-3</v>
      </c>
      <c r="CC133" s="15">
        <v>5.5093478410000001E-2</v>
      </c>
      <c r="CD133" s="15">
        <v>0.1504864544</v>
      </c>
      <c r="CE133" s="15">
        <v>0.1150824651</v>
      </c>
      <c r="CF133" s="15">
        <f t="shared" si="108"/>
        <v>0.10688746597</v>
      </c>
      <c r="CG133" s="15">
        <f t="shared" si="109"/>
        <v>4.8221607968966601E-2</v>
      </c>
      <c r="CH133" s="15">
        <v>1.78121049E-2</v>
      </c>
      <c r="CI133" s="15">
        <v>2.1584732459999999E-2</v>
      </c>
      <c r="CJ133" s="15">
        <v>3.017791547E-2</v>
      </c>
      <c r="CK133" s="15">
        <f t="shared" si="110"/>
        <v>2.3191584276666666E-2</v>
      </c>
      <c r="CL133" s="15">
        <f t="shared" si="111"/>
        <v>6.3375703020814456E-3</v>
      </c>
      <c r="CM133">
        <v>395</v>
      </c>
      <c r="CN133">
        <v>7.3611782860000001E-3</v>
      </c>
      <c r="CO133">
        <v>1.486369222E-2</v>
      </c>
      <c r="CP133">
        <v>9.6273794770000004E-3</v>
      </c>
      <c r="CQ133">
        <f t="shared" si="112"/>
        <v>1.0617416661000001E-2</v>
      </c>
      <c r="CR133">
        <f t="shared" si="113"/>
        <v>3.8479941595255898E-3</v>
      </c>
      <c r="CS133">
        <v>6.4518354829999999E-2</v>
      </c>
      <c r="CT133">
        <v>9.2895455660000001E-2</v>
      </c>
      <c r="CU133">
        <v>7.835538685E-2</v>
      </c>
      <c r="CV133">
        <f t="shared" si="114"/>
        <v>7.8589732446666671E-2</v>
      </c>
      <c r="CW133">
        <f t="shared" si="115"/>
        <v>1.4190001806659594E-2</v>
      </c>
      <c r="CX133">
        <v>0.1107094362</v>
      </c>
      <c r="CY133">
        <v>0.103049472</v>
      </c>
      <c r="CZ133">
        <v>9.579204023E-2</v>
      </c>
      <c r="DA133">
        <f t="shared" si="116"/>
        <v>0.10318364947666665</v>
      </c>
      <c r="DB133">
        <f t="shared" si="117"/>
        <v>7.4596030945269804E-3</v>
      </c>
      <c r="DC133">
        <v>1.6000475730000002E-2</v>
      </c>
      <c r="DD133">
        <v>1.001361385E-2</v>
      </c>
      <c r="DE133">
        <v>8.2523096349999998E-3</v>
      </c>
      <c r="DF133">
        <f t="shared" si="118"/>
        <v>1.1422133071666668E-2</v>
      </c>
      <c r="DG133">
        <f t="shared" si="119"/>
        <v>4.0615839591568465E-3</v>
      </c>
    </row>
    <row r="134" spans="7:111" x14ac:dyDescent="0.25">
      <c r="G134">
        <v>394</v>
      </c>
      <c r="H134">
        <v>3.1471760009999998E-3</v>
      </c>
      <c r="I134">
        <v>2.5979751719999999E-2</v>
      </c>
      <c r="K134">
        <f t="shared" si="80"/>
        <v>1.45634638605E-2</v>
      </c>
      <c r="L134">
        <f t="shared" si="81"/>
        <v>1.614506912286021E-2</v>
      </c>
      <c r="M134">
        <v>8.0529220400000004E-2</v>
      </c>
      <c r="N134">
        <v>8.9993380009999999E-2</v>
      </c>
      <c r="O134">
        <v>0.1061078385</v>
      </c>
      <c r="P134">
        <f t="shared" si="82"/>
        <v>9.2210146303333337E-2</v>
      </c>
      <c r="Q134">
        <f t="shared" si="83"/>
        <v>1.2932593149707277E-2</v>
      </c>
      <c r="R134">
        <v>0.1225095391</v>
      </c>
      <c r="S134">
        <v>0.1001796797</v>
      </c>
      <c r="T134">
        <v>7.6290681959999995E-2</v>
      </c>
      <c r="U134">
        <f t="shared" si="84"/>
        <v>9.9659966919999995E-2</v>
      </c>
      <c r="V134">
        <f t="shared" si="85"/>
        <v>2.3113811128029155E-2</v>
      </c>
      <c r="W134">
        <v>2.2150421520000001E-2</v>
      </c>
      <c r="X134">
        <v>3.2981291410000002E-2</v>
      </c>
      <c r="Y134">
        <v>2.6885779570000001E-2</v>
      </c>
      <c r="Z134">
        <f t="shared" si="86"/>
        <v>2.7339164166666669E-2</v>
      </c>
      <c r="AA134">
        <f t="shared" si="87"/>
        <v>5.4296504342266783E-3</v>
      </c>
      <c r="AB134" s="15">
        <v>394</v>
      </c>
      <c r="AC134" s="15">
        <v>8.3933211860000006E-3</v>
      </c>
      <c r="AD134" s="15">
        <v>2.911389247E-2</v>
      </c>
      <c r="AE134" s="15">
        <v>4.0014415980000002E-2</v>
      </c>
      <c r="AF134" s="15">
        <f t="shared" si="88"/>
        <v>2.5840543212000005E-2</v>
      </c>
      <c r="AG134" s="15">
        <f t="shared" si="89"/>
        <v>1.6062674762206328E-2</v>
      </c>
      <c r="AH134" s="15">
        <v>7.2053514420000006E-2</v>
      </c>
      <c r="AI134" s="15">
        <v>9.2835985120000006E-2</v>
      </c>
      <c r="AJ134" s="15">
        <v>0.1299615949</v>
      </c>
      <c r="AK134" s="15">
        <f t="shared" si="90"/>
        <v>9.8283698146666668E-2</v>
      </c>
      <c r="AL134" s="15">
        <f t="shared" si="91"/>
        <v>2.9335893187957037E-2</v>
      </c>
      <c r="AM134" s="15">
        <v>0.10071960839999999</v>
      </c>
      <c r="AN134" s="15">
        <v>0.10072577739999999</v>
      </c>
      <c r="AO134" s="15">
        <v>0.1357027143</v>
      </c>
      <c r="AP134" s="15">
        <f t="shared" si="92"/>
        <v>0.11238270003333332</v>
      </c>
      <c r="AQ134" s="15">
        <f t="shared" si="93"/>
        <v>2.0195725007097331E-2</v>
      </c>
      <c r="AR134" s="15">
        <v>1.646874659E-2</v>
      </c>
      <c r="AS134" s="15">
        <v>1.0661798530000001E-2</v>
      </c>
      <c r="AT134" s="15">
        <v>2.0378615709999999E-2</v>
      </c>
      <c r="AU134" s="15">
        <f t="shared" si="94"/>
        <v>1.5836386943333332E-2</v>
      </c>
      <c r="AV134" s="15">
        <f t="shared" si="95"/>
        <v>4.8891761135630004E-3</v>
      </c>
      <c r="AW134">
        <v>394</v>
      </c>
      <c r="AX134">
        <v>2.0411086730000002E-3</v>
      </c>
      <c r="AY134">
        <v>3.6475945260000003E-2</v>
      </c>
      <c r="AZ134">
        <v>3.0012842269999999E-2</v>
      </c>
      <c r="BA134">
        <f t="shared" si="96"/>
        <v>2.2843298734333339E-2</v>
      </c>
      <c r="BB134">
        <f t="shared" si="97"/>
        <v>1.8302766418651389E-2</v>
      </c>
      <c r="BC134">
        <v>9.9577315149999998E-2</v>
      </c>
      <c r="BD134">
        <v>9.0779960160000006E-2</v>
      </c>
      <c r="BE134">
        <v>0.1036515757</v>
      </c>
      <c r="BF134">
        <f t="shared" si="98"/>
        <v>9.8002950336666672E-2</v>
      </c>
      <c r="BG134">
        <f t="shared" si="99"/>
        <v>6.5786465231450833E-3</v>
      </c>
      <c r="BH134">
        <v>0.10336306689999999</v>
      </c>
      <c r="BI134">
        <v>0.11815084519999999</v>
      </c>
      <c r="BJ134">
        <v>0.1058062986</v>
      </c>
      <c r="BK134">
        <f t="shared" si="100"/>
        <v>0.1091067369</v>
      </c>
      <c r="BL134">
        <f t="shared" si="101"/>
        <v>7.9271222074323959E-3</v>
      </c>
      <c r="BM134">
        <v>2.1741054950000002E-2</v>
      </c>
      <c r="BN134">
        <v>1.383841597E-2</v>
      </c>
      <c r="BO134">
        <v>2.4759985509999999E-2</v>
      </c>
      <c r="BP134">
        <f t="shared" si="102"/>
        <v>2.0113152143333334E-2</v>
      </c>
      <c r="BQ134">
        <f t="shared" si="103"/>
        <v>5.6398334164431511E-3</v>
      </c>
      <c r="BR134" s="15">
        <v>394</v>
      </c>
      <c r="BS134" s="15">
        <v>1.8912568689999999E-2</v>
      </c>
      <c r="BT134" s="15">
        <v>1.92416124E-2</v>
      </c>
      <c r="BU134" s="15">
        <v>1.981300674E-2</v>
      </c>
      <c r="BV134" s="15">
        <f t="shared" si="104"/>
        <v>1.9322395943333334E-2</v>
      </c>
      <c r="BW134" s="15">
        <f t="shared" si="105"/>
        <v>4.5562227351948813E-4</v>
      </c>
      <c r="BX134" s="15">
        <v>8.3395063879999995E-2</v>
      </c>
      <c r="BY134" s="15">
        <v>6.6481254990000002E-2</v>
      </c>
      <c r="BZ134" s="15">
        <v>7.8589163719999994E-2</v>
      </c>
      <c r="CA134" s="15">
        <f t="shared" si="106"/>
        <v>7.6155160863333335E-2</v>
      </c>
      <c r="CB134" s="15">
        <f t="shared" si="107"/>
        <v>8.7156474355928829E-3</v>
      </c>
      <c r="CC134" s="15">
        <v>5.501337722E-2</v>
      </c>
      <c r="CD134" s="15">
        <v>0.1516519338</v>
      </c>
      <c r="CE134" s="15">
        <v>0.11597047000000001</v>
      </c>
      <c r="CF134" s="15">
        <f t="shared" si="108"/>
        <v>0.10754526034</v>
      </c>
      <c r="CG134" s="15">
        <f t="shared" si="109"/>
        <v>4.8867072480635501E-2</v>
      </c>
      <c r="CH134" s="15">
        <v>1.76663585E-2</v>
      </c>
      <c r="CI134" s="15">
        <v>2.1371226760000001E-2</v>
      </c>
      <c r="CJ134" s="15">
        <v>2.9958257450000001E-2</v>
      </c>
      <c r="CK134" s="15">
        <f t="shared" si="110"/>
        <v>2.2998614236666669E-2</v>
      </c>
      <c r="CL134" s="15">
        <f t="shared" si="111"/>
        <v>6.3054728172169004E-3</v>
      </c>
      <c r="CM134">
        <v>394</v>
      </c>
      <c r="CN134">
        <v>7.9271085559999999E-3</v>
      </c>
      <c r="CO134">
        <v>1.5602442439999999E-2</v>
      </c>
      <c r="CP134">
        <v>1.028712746E-2</v>
      </c>
      <c r="CQ134">
        <f t="shared" si="112"/>
        <v>1.1272226152000001E-2</v>
      </c>
      <c r="CR134">
        <f t="shared" si="113"/>
        <v>3.9313486404101419E-3</v>
      </c>
      <c r="CS134">
        <v>6.5691933039999997E-2</v>
      </c>
      <c r="CT134">
        <v>9.4206012790000002E-2</v>
      </c>
      <c r="CU134">
        <v>7.9550288620000006E-2</v>
      </c>
      <c r="CV134">
        <f t="shared" si="114"/>
        <v>7.9816078150000011E-2</v>
      </c>
      <c r="CW134">
        <f t="shared" si="115"/>
        <v>1.4258897890546528E-2</v>
      </c>
      <c r="CX134">
        <v>0.1127427593</v>
      </c>
      <c r="CY134">
        <v>0.1047494262</v>
      </c>
      <c r="CZ134">
        <v>9.7437880929999998E-2</v>
      </c>
      <c r="DA134">
        <f t="shared" si="116"/>
        <v>0.10497668881</v>
      </c>
      <c r="DB134">
        <f t="shared" si="117"/>
        <v>7.6549697387090603E-3</v>
      </c>
      <c r="DC134">
        <v>1.6624042759999999E-2</v>
      </c>
      <c r="DD134">
        <v>1.055824012E-2</v>
      </c>
      <c r="DE134">
        <v>9.0132160110000005E-3</v>
      </c>
      <c r="DF134">
        <f t="shared" si="118"/>
        <v>1.2065166297000001E-2</v>
      </c>
      <c r="DG134">
        <f t="shared" si="119"/>
        <v>4.0229703986009308E-3</v>
      </c>
    </row>
    <row r="135" spans="7:111" x14ac:dyDescent="0.25">
      <c r="G135">
        <v>393</v>
      </c>
      <c r="H135">
        <v>2.8302029240000002E-3</v>
      </c>
      <c r="I135">
        <v>2.5826595720000001E-2</v>
      </c>
      <c r="K135">
        <f t="shared" si="80"/>
        <v>1.4328399322000002E-2</v>
      </c>
      <c r="L135">
        <f t="shared" si="81"/>
        <v>1.6260905288881071E-2</v>
      </c>
      <c r="M135">
        <v>8.0594971779999997E-2</v>
      </c>
      <c r="N135">
        <v>9.0137571099999994E-2</v>
      </c>
      <c r="O135">
        <v>0.10646353660000001</v>
      </c>
      <c r="P135">
        <f t="shared" si="82"/>
        <v>9.2398693160000003E-2</v>
      </c>
      <c r="Q135">
        <f t="shared" si="83"/>
        <v>1.3081672912486965E-2</v>
      </c>
      <c r="R135">
        <v>0.1226005703</v>
      </c>
      <c r="S135">
        <v>0.1003206745</v>
      </c>
      <c r="T135">
        <v>7.6306641100000003E-2</v>
      </c>
      <c r="U135">
        <f t="shared" si="84"/>
        <v>9.974262863333333E-2</v>
      </c>
      <c r="V135">
        <f t="shared" si="85"/>
        <v>2.3152377263720318E-2</v>
      </c>
      <c r="W135">
        <v>2.195493318E-2</v>
      </c>
      <c r="X135">
        <v>3.2774027439999999E-2</v>
      </c>
      <c r="Y135">
        <v>2.658427507E-2</v>
      </c>
      <c r="Z135">
        <f t="shared" si="86"/>
        <v>2.7104411896666666E-2</v>
      </c>
      <c r="AA135">
        <f t="shared" si="87"/>
        <v>5.4282692352657274E-3</v>
      </c>
      <c r="AB135" s="15">
        <v>393</v>
      </c>
      <c r="AC135" s="15">
        <v>8.3969896660000005E-3</v>
      </c>
      <c r="AD135" s="15">
        <v>2.9247971250000001E-2</v>
      </c>
      <c r="AE135" s="15">
        <v>3.997595608E-2</v>
      </c>
      <c r="AF135" s="15">
        <f t="shared" si="88"/>
        <v>2.5873638998666668E-2</v>
      </c>
      <c r="AG135" s="15">
        <f t="shared" si="89"/>
        <v>1.6057626491823945E-2</v>
      </c>
      <c r="AH135" s="15">
        <v>7.2213232520000004E-2</v>
      </c>
      <c r="AI135" s="15">
        <v>9.3210138380000002E-2</v>
      </c>
      <c r="AJ135" s="15">
        <v>0.13021190460000001</v>
      </c>
      <c r="AK135" s="15">
        <f t="shared" si="90"/>
        <v>9.8545091833333334E-2</v>
      </c>
      <c r="AL135" s="15">
        <f t="shared" si="91"/>
        <v>2.9365077677792166E-2</v>
      </c>
      <c r="AM135" s="15">
        <v>0.1013061628</v>
      </c>
      <c r="AN135" s="15">
        <v>0.101392366</v>
      </c>
      <c r="AO135" s="15">
        <v>0.13664893810000001</v>
      </c>
      <c r="AP135" s="15">
        <f t="shared" si="92"/>
        <v>0.1131158223</v>
      </c>
      <c r="AQ135" s="15">
        <f t="shared" si="93"/>
        <v>2.0380321690053868E-2</v>
      </c>
      <c r="AR135" s="15">
        <v>1.6466218979999999E-2</v>
      </c>
      <c r="AS135" s="15">
        <v>1.0822649110000001E-2</v>
      </c>
      <c r="AT135" s="15">
        <v>2.0328156649999998E-2</v>
      </c>
      <c r="AU135" s="15">
        <f t="shared" si="94"/>
        <v>1.5872341580000001E-2</v>
      </c>
      <c r="AV135" s="15">
        <f t="shared" si="95"/>
        <v>4.780500619487699E-3</v>
      </c>
      <c r="AW135">
        <v>393</v>
      </c>
      <c r="AX135">
        <v>1.7382220830000001E-3</v>
      </c>
      <c r="AY135">
        <v>3.615918756E-2</v>
      </c>
      <c r="AZ135">
        <v>2.972983941E-2</v>
      </c>
      <c r="BA135">
        <f t="shared" si="96"/>
        <v>2.2542416350999999E-2</v>
      </c>
      <c r="BB135">
        <f t="shared" si="97"/>
        <v>1.8301502773378754E-2</v>
      </c>
      <c r="BC135">
        <v>9.9220253529999997E-2</v>
      </c>
      <c r="BD135">
        <v>9.0483836829999997E-2</v>
      </c>
      <c r="BE135">
        <v>0.1034439653</v>
      </c>
      <c r="BF135">
        <f t="shared" si="98"/>
        <v>9.7716018553333339E-2</v>
      </c>
      <c r="BG135">
        <f t="shared" si="99"/>
        <v>6.609710631979032E-3</v>
      </c>
      <c r="BH135">
        <v>0.1039313674</v>
      </c>
      <c r="BI135">
        <v>0.1191338599</v>
      </c>
      <c r="BJ135">
        <v>0.1064495146</v>
      </c>
      <c r="BK135">
        <f t="shared" si="100"/>
        <v>0.10983824730000001</v>
      </c>
      <c r="BL135">
        <f t="shared" si="101"/>
        <v>8.1481026341827575E-3</v>
      </c>
      <c r="BM135">
        <v>2.146194689E-2</v>
      </c>
      <c r="BN135">
        <v>1.353346743E-2</v>
      </c>
      <c r="BO135">
        <v>2.4351490659999999E-2</v>
      </c>
      <c r="BP135">
        <f t="shared" si="102"/>
        <v>1.9782301660000001E-2</v>
      </c>
      <c r="BQ135">
        <f t="shared" si="103"/>
        <v>5.6011885100575847E-3</v>
      </c>
      <c r="BR135" s="15">
        <v>393</v>
      </c>
      <c r="BS135" s="15">
        <v>1.891289279E-2</v>
      </c>
      <c r="BT135" s="15">
        <v>1.93659924E-2</v>
      </c>
      <c r="BU135" s="15">
        <v>1.9777704029999999E-2</v>
      </c>
      <c r="BV135" s="15">
        <f t="shared" si="104"/>
        <v>1.9352196406666664E-2</v>
      </c>
      <c r="BW135" s="15">
        <f t="shared" si="105"/>
        <v>4.3257065004646822E-4</v>
      </c>
      <c r="BX135" s="15">
        <v>8.3720237020000005E-2</v>
      </c>
      <c r="BY135" s="15">
        <v>6.6325560209999995E-2</v>
      </c>
      <c r="BZ135" s="15">
        <v>7.8989766540000006E-2</v>
      </c>
      <c r="CA135" s="15">
        <f t="shared" si="106"/>
        <v>7.6345187923333335E-2</v>
      </c>
      <c r="CB135" s="15">
        <f t="shared" si="107"/>
        <v>8.9938335750605232E-3</v>
      </c>
      <c r="CC135" s="15">
        <v>5.523702875E-2</v>
      </c>
      <c r="CD135" s="15">
        <v>0.15312723819999999</v>
      </c>
      <c r="CE135" s="15">
        <v>0.1171259508</v>
      </c>
      <c r="CF135" s="15">
        <f t="shared" si="108"/>
        <v>0.10849673924999999</v>
      </c>
      <c r="CG135" s="15">
        <f t="shared" si="109"/>
        <v>4.9512329227397602E-2</v>
      </c>
      <c r="CH135" s="15">
        <v>1.7654603349999999E-2</v>
      </c>
      <c r="CI135" s="15">
        <v>2.1378159519999999E-2</v>
      </c>
      <c r="CJ135" s="15">
        <v>2.9939953240000001E-2</v>
      </c>
      <c r="CK135" s="15">
        <f t="shared" si="110"/>
        <v>2.2990905369999998E-2</v>
      </c>
      <c r="CL135" s="15">
        <f t="shared" si="111"/>
        <v>6.2994577038384784E-3</v>
      </c>
      <c r="CM135">
        <v>393</v>
      </c>
      <c r="CN135">
        <v>8.0658514049999994E-3</v>
      </c>
      <c r="CO135">
        <v>1.5548324210000001E-2</v>
      </c>
      <c r="CP135">
        <v>1.024747547E-2</v>
      </c>
      <c r="CQ135">
        <f t="shared" si="112"/>
        <v>1.1287217028333333E-2</v>
      </c>
      <c r="CR135">
        <f t="shared" si="113"/>
        <v>3.8480705165686892E-3</v>
      </c>
      <c r="CS135">
        <v>6.5953485670000006E-2</v>
      </c>
      <c r="CT135">
        <v>9.4898544249999994E-2</v>
      </c>
      <c r="CU135">
        <v>8.0075956879999993E-2</v>
      </c>
      <c r="CV135">
        <f t="shared" si="114"/>
        <v>8.0309328933333327E-2</v>
      </c>
      <c r="CW135">
        <f t="shared" si="115"/>
        <v>1.4473940408070074E-2</v>
      </c>
      <c r="CX135">
        <v>0.11400590839999999</v>
      </c>
      <c r="CY135">
        <v>0.10580550129999999</v>
      </c>
      <c r="CZ135">
        <v>9.8419353370000004E-2</v>
      </c>
      <c r="DA135">
        <f t="shared" si="116"/>
        <v>0.10607692102333333</v>
      </c>
      <c r="DB135">
        <f t="shared" si="117"/>
        <v>7.7968215271009798E-3</v>
      </c>
      <c r="DC135">
        <v>1.6660785300000001E-2</v>
      </c>
      <c r="DD135">
        <v>1.057818625E-2</v>
      </c>
      <c r="DE135">
        <v>8.9557366450000002E-3</v>
      </c>
      <c r="DF135">
        <f t="shared" si="118"/>
        <v>1.2064902731666667E-2</v>
      </c>
      <c r="DG135">
        <f t="shared" si="119"/>
        <v>4.0619808119467804E-3</v>
      </c>
    </row>
    <row r="136" spans="7:111" x14ac:dyDescent="0.25">
      <c r="G136">
        <v>392</v>
      </c>
      <c r="H136">
        <v>2.9301361650000001E-3</v>
      </c>
      <c r="I136">
        <v>2.591223456E-2</v>
      </c>
      <c r="K136">
        <f t="shared" si="80"/>
        <v>1.44211853625E-2</v>
      </c>
      <c r="L136">
        <f t="shared" si="81"/>
        <v>1.625079762100097E-2</v>
      </c>
      <c r="M136">
        <v>8.090388775E-2</v>
      </c>
      <c r="N136">
        <v>9.0408533809999997E-2</v>
      </c>
      <c r="O136">
        <v>0.1069408357</v>
      </c>
      <c r="P136">
        <f t="shared" si="82"/>
        <v>9.2751085753333337E-2</v>
      </c>
      <c r="Q136">
        <f t="shared" si="83"/>
        <v>1.3175595881900882E-2</v>
      </c>
      <c r="R136">
        <v>0.12299278380000001</v>
      </c>
      <c r="S136">
        <v>0.1006268188</v>
      </c>
      <c r="T136">
        <v>7.6630122960000005E-2</v>
      </c>
      <c r="U136">
        <f t="shared" si="84"/>
        <v>0.10008324185333334</v>
      </c>
      <c r="V136">
        <f t="shared" si="85"/>
        <v>2.3186109785039981E-2</v>
      </c>
      <c r="W136">
        <v>2.2064458580000001E-2</v>
      </c>
      <c r="X136">
        <v>3.3044274899999997E-2</v>
      </c>
      <c r="Y136">
        <v>2.6737367729999999E-2</v>
      </c>
      <c r="Z136">
        <f t="shared" si="86"/>
        <v>2.7282033736666666E-2</v>
      </c>
      <c r="AA136">
        <f t="shared" si="87"/>
        <v>5.5101349710645351E-3</v>
      </c>
      <c r="AB136" s="15">
        <v>392</v>
      </c>
      <c r="AC136" s="15">
        <v>7.8582810239999999E-3</v>
      </c>
      <c r="AD136" s="15">
        <v>2.919558622E-2</v>
      </c>
      <c r="AE136" s="15">
        <v>4.0044076739999997E-2</v>
      </c>
      <c r="AF136" s="15">
        <f t="shared" si="88"/>
        <v>2.5699314661333333E-2</v>
      </c>
      <c r="AG136" s="15">
        <f t="shared" si="89"/>
        <v>1.6375264809369558E-2</v>
      </c>
      <c r="AH136" s="15">
        <v>7.2249367829999994E-2</v>
      </c>
      <c r="AI136" s="15">
        <v>9.3462549150000004E-2</v>
      </c>
      <c r="AJ136" s="15">
        <v>0.13033941390000001</v>
      </c>
      <c r="AK136" s="15">
        <f t="shared" si="90"/>
        <v>9.8683776960000011E-2</v>
      </c>
      <c r="AL136" s="15">
        <f t="shared" si="91"/>
        <v>2.9394885235132603E-2</v>
      </c>
      <c r="AM136" s="15">
        <v>0.10180786999999999</v>
      </c>
      <c r="AN136" s="15">
        <v>0.1019713283</v>
      </c>
      <c r="AO136" s="15">
        <v>0.13752055169999999</v>
      </c>
      <c r="AP136" s="15">
        <f t="shared" si="92"/>
        <v>0.11376658333333334</v>
      </c>
      <c r="AQ136" s="15">
        <f t="shared" si="93"/>
        <v>2.0571702397405252E-2</v>
      </c>
      <c r="AR136" s="15">
        <v>1.6496386379999999E-2</v>
      </c>
      <c r="AS136" s="15">
        <v>1.0826948100000001E-2</v>
      </c>
      <c r="AT136" s="15">
        <v>2.0402137189999999E-2</v>
      </c>
      <c r="AU136" s="15">
        <f t="shared" si="94"/>
        <v>1.5908490556666665E-2</v>
      </c>
      <c r="AV136" s="15">
        <f t="shared" si="95"/>
        <v>4.8145900813707206E-3</v>
      </c>
      <c r="AW136">
        <v>392</v>
      </c>
      <c r="AX136">
        <v>1.82373682E-3</v>
      </c>
      <c r="AY136">
        <v>3.6217678339999997E-2</v>
      </c>
      <c r="AZ136">
        <v>2.9683936389999999E-2</v>
      </c>
      <c r="BA136">
        <f t="shared" si="96"/>
        <v>2.257511718333333E-2</v>
      </c>
      <c r="BB136">
        <f t="shared" si="97"/>
        <v>1.8265740778985663E-2</v>
      </c>
      <c r="BC136">
        <v>9.9163785579999997E-2</v>
      </c>
      <c r="BD136">
        <v>9.043285996E-2</v>
      </c>
      <c r="BE136">
        <v>0.1034169942</v>
      </c>
      <c r="BF136">
        <f t="shared" si="98"/>
        <v>9.7671213246666666E-2</v>
      </c>
      <c r="BG136">
        <f t="shared" si="99"/>
        <v>6.6194988192656377E-3</v>
      </c>
      <c r="BH136">
        <v>0.1048040912</v>
      </c>
      <c r="BI136">
        <v>0.1204364225</v>
      </c>
      <c r="BJ136">
        <v>0.10740182550000001</v>
      </c>
      <c r="BK136">
        <f t="shared" si="100"/>
        <v>0.11088077973333334</v>
      </c>
      <c r="BL136">
        <f t="shared" si="101"/>
        <v>8.3767408570673135E-3</v>
      </c>
      <c r="BM136">
        <v>2.1406088019999998E-2</v>
      </c>
      <c r="BN136">
        <v>1.3550613079999999E-2</v>
      </c>
      <c r="BO136">
        <v>2.455003373E-2</v>
      </c>
      <c r="BP136">
        <f t="shared" si="102"/>
        <v>1.9835578276666668E-2</v>
      </c>
      <c r="BQ136">
        <f t="shared" si="103"/>
        <v>5.6653940109528279E-3</v>
      </c>
      <c r="BR136" s="15">
        <v>392</v>
      </c>
      <c r="BS136" s="15">
        <v>1.900248043E-2</v>
      </c>
      <c r="BT136" s="15">
        <v>1.9355786959999999E-2</v>
      </c>
      <c r="BU136" s="15">
        <v>1.9816040989999999E-2</v>
      </c>
      <c r="BV136" s="15">
        <f t="shared" si="104"/>
        <v>1.9391436126666665E-2</v>
      </c>
      <c r="BW136" s="15">
        <f t="shared" si="105"/>
        <v>4.0795017282739185E-4</v>
      </c>
      <c r="BX136" s="15">
        <v>8.3995543419999999E-2</v>
      </c>
      <c r="BY136" s="15">
        <v>6.607569009E-2</v>
      </c>
      <c r="BZ136" s="15">
        <v>7.9255066809999997E-2</v>
      </c>
      <c r="CA136" s="15">
        <f t="shared" si="106"/>
        <v>7.6442100106666674E-2</v>
      </c>
      <c r="CB136" s="15">
        <f t="shared" si="107"/>
        <v>9.285196395215585E-3</v>
      </c>
      <c r="CC136" s="15">
        <v>5.5354073640000001E-2</v>
      </c>
      <c r="CD136" s="15">
        <v>0.15449841319999999</v>
      </c>
      <c r="CE136" s="15">
        <v>0.1182956547</v>
      </c>
      <c r="CF136" s="15">
        <f t="shared" si="108"/>
        <v>0.10938271384666666</v>
      </c>
      <c r="CG136" s="15">
        <f t="shared" si="109"/>
        <v>5.0169516667877209E-2</v>
      </c>
      <c r="CH136" s="15">
        <v>1.7691701649999999E-2</v>
      </c>
      <c r="CI136" s="15">
        <v>2.1432248880000001E-2</v>
      </c>
      <c r="CJ136" s="15">
        <v>2.9988434170000001E-2</v>
      </c>
      <c r="CK136" s="15">
        <f t="shared" si="110"/>
        <v>2.3037461566666667E-2</v>
      </c>
      <c r="CL136" s="15">
        <f t="shared" si="111"/>
        <v>6.3035655381841818E-3</v>
      </c>
      <c r="CM136">
        <v>392</v>
      </c>
      <c r="CN136">
        <v>7.9404488209999999E-3</v>
      </c>
      <c r="CO136">
        <v>1.554489043E-2</v>
      </c>
      <c r="CP136">
        <v>1.019211207E-2</v>
      </c>
      <c r="CQ136">
        <f t="shared" si="112"/>
        <v>1.1225817107E-2</v>
      </c>
      <c r="CR136">
        <f t="shared" si="113"/>
        <v>3.9061864553310804E-3</v>
      </c>
      <c r="CS136">
        <v>6.6280171279999994E-2</v>
      </c>
      <c r="CT136">
        <v>9.5579661430000004E-2</v>
      </c>
      <c r="CU136">
        <v>8.0379463730000003E-2</v>
      </c>
      <c r="CV136">
        <f t="shared" si="114"/>
        <v>8.0746432146666658E-2</v>
      </c>
      <c r="CW136">
        <f t="shared" si="115"/>
        <v>1.4653191806791158E-2</v>
      </c>
      <c r="CX136">
        <v>0.1151798889</v>
      </c>
      <c r="CY136">
        <v>0.1067607701</v>
      </c>
      <c r="CZ136">
        <v>9.9443368609999999E-2</v>
      </c>
      <c r="DA136">
        <f t="shared" si="116"/>
        <v>0.10712800920333332</v>
      </c>
      <c r="DB136">
        <f t="shared" si="117"/>
        <v>7.8746851447317068E-3</v>
      </c>
      <c r="DC136">
        <v>1.6507625580000001E-2</v>
      </c>
      <c r="DD136">
        <v>1.056484506E-2</v>
      </c>
      <c r="DE136">
        <v>8.9409649369999993E-3</v>
      </c>
      <c r="DF136">
        <f t="shared" si="118"/>
        <v>1.2004478525666667E-2</v>
      </c>
      <c r="DG136">
        <f t="shared" si="119"/>
        <v>3.983465414457852E-3</v>
      </c>
    </row>
    <row r="137" spans="7:111" x14ac:dyDescent="0.25">
      <c r="G137">
        <v>391</v>
      </c>
      <c r="H137">
        <v>2.620587358E-3</v>
      </c>
      <c r="I137">
        <v>2.5935178619999999E-2</v>
      </c>
      <c r="K137">
        <f t="shared" si="80"/>
        <v>1.4277882988999999E-2</v>
      </c>
      <c r="L137">
        <f t="shared" si="81"/>
        <v>1.6485905581952825E-2</v>
      </c>
      <c r="M137">
        <v>8.0983422700000002E-2</v>
      </c>
      <c r="N137">
        <v>9.0463906529999999E-2</v>
      </c>
      <c r="O137">
        <v>0.1071543396</v>
      </c>
      <c r="P137">
        <f t="shared" si="82"/>
        <v>9.2867222943333327E-2</v>
      </c>
      <c r="Q137">
        <f t="shared" si="83"/>
        <v>1.3249949818155049E-2</v>
      </c>
      <c r="R137">
        <v>0.1231806427</v>
      </c>
      <c r="S137">
        <v>0.100854151</v>
      </c>
      <c r="T137">
        <v>7.6792463660000004E-2</v>
      </c>
      <c r="U137">
        <f t="shared" si="84"/>
        <v>0.10027575245333335</v>
      </c>
      <c r="V137">
        <f t="shared" si="85"/>
        <v>2.3199497781651656E-2</v>
      </c>
      <c r="W137">
        <v>2.2127458829999998E-2</v>
      </c>
      <c r="X137">
        <v>3.3025868239999999E-2</v>
      </c>
      <c r="Y137">
        <v>2.6621978729999999E-2</v>
      </c>
      <c r="Z137">
        <f t="shared" si="86"/>
        <v>2.7258435266666662E-2</v>
      </c>
      <c r="AA137">
        <f t="shared" si="87"/>
        <v>5.4770100976073988E-3</v>
      </c>
      <c r="AB137" s="15">
        <v>391</v>
      </c>
      <c r="AC137" s="15">
        <v>7.7828490179999996E-3</v>
      </c>
      <c r="AD137" s="15">
        <v>2.9314763840000001E-2</v>
      </c>
      <c r="AE137" s="15">
        <v>4.0117263790000003E-2</v>
      </c>
      <c r="AF137" s="15">
        <f t="shared" si="88"/>
        <v>2.5738292216000002E-2</v>
      </c>
      <c r="AG137" s="15">
        <f t="shared" si="89"/>
        <v>1.6461225854106091E-2</v>
      </c>
      <c r="AH137" s="15">
        <v>7.2172828019999996E-2</v>
      </c>
      <c r="AI137" s="15">
        <v>9.3474358320000006E-2</v>
      </c>
      <c r="AJ137" s="15">
        <v>0.13027337189999999</v>
      </c>
      <c r="AK137" s="15">
        <f t="shared" si="90"/>
        <v>9.8640186079999984E-2</v>
      </c>
      <c r="AL137" s="15">
        <f t="shared" si="91"/>
        <v>2.9392730940190709E-2</v>
      </c>
      <c r="AM137" s="15">
        <v>0.1021495461</v>
      </c>
      <c r="AN137" s="15">
        <v>0.1024252325</v>
      </c>
      <c r="AO137" s="15">
        <v>0.13815681639999999</v>
      </c>
      <c r="AP137" s="15">
        <f t="shared" si="92"/>
        <v>0.114243865</v>
      </c>
      <c r="AQ137" s="15">
        <f t="shared" si="93"/>
        <v>2.0709682137634529E-2</v>
      </c>
      <c r="AR137" s="15">
        <v>1.6570685429999999E-2</v>
      </c>
      <c r="AS137" s="15">
        <v>1.078732684E-2</v>
      </c>
      <c r="AT137" s="15">
        <v>2.0428564400000002E-2</v>
      </c>
      <c r="AU137" s="15">
        <f t="shared" si="94"/>
        <v>1.5928858889999998E-2</v>
      </c>
      <c r="AV137" s="15">
        <f t="shared" si="95"/>
        <v>4.8525582327958719E-3</v>
      </c>
      <c r="AW137">
        <v>391</v>
      </c>
      <c r="AX137">
        <v>1.144891023E-3</v>
      </c>
      <c r="AY137">
        <v>3.6320786920000001E-2</v>
      </c>
      <c r="AZ137">
        <v>2.9794903469999998E-2</v>
      </c>
      <c r="BA137">
        <f t="shared" si="96"/>
        <v>2.2420193804333331E-2</v>
      </c>
      <c r="BB137">
        <f t="shared" si="97"/>
        <v>1.8711645305231808E-2</v>
      </c>
      <c r="BC137">
        <v>9.8896570500000003E-2</v>
      </c>
      <c r="BD137">
        <v>9.0047426520000001E-2</v>
      </c>
      <c r="BE137">
        <v>0.1033860222</v>
      </c>
      <c r="BF137">
        <f t="shared" si="98"/>
        <v>9.744333974000001E-2</v>
      </c>
      <c r="BG137">
        <f t="shared" si="99"/>
        <v>6.7870054818002226E-3</v>
      </c>
      <c r="BH137">
        <v>0.1057595313</v>
      </c>
      <c r="BI137">
        <v>0.1215875223</v>
      </c>
      <c r="BJ137">
        <v>0.1082990244</v>
      </c>
      <c r="BK137">
        <f t="shared" si="100"/>
        <v>0.11188202600000001</v>
      </c>
      <c r="BL137">
        <f t="shared" si="101"/>
        <v>8.5005735173117689E-3</v>
      </c>
      <c r="BM137">
        <v>2.1547872570000001E-2</v>
      </c>
      <c r="BN137">
        <v>1.355162729E-2</v>
      </c>
      <c r="BO137">
        <v>2.446345799E-2</v>
      </c>
      <c r="BP137">
        <f t="shared" si="102"/>
        <v>1.9854319283333335E-2</v>
      </c>
      <c r="BQ137">
        <f t="shared" si="103"/>
        <v>5.6496109916922797E-3</v>
      </c>
      <c r="BR137" s="15">
        <v>391</v>
      </c>
      <c r="BS137" s="15">
        <v>1.9661385569999999E-2</v>
      </c>
      <c r="BT137" s="15">
        <v>2.0068092270000001E-2</v>
      </c>
      <c r="BU137" s="15">
        <v>2.0433528350000001E-2</v>
      </c>
      <c r="BV137" s="15">
        <f t="shared" si="104"/>
        <v>2.0054335396666668E-2</v>
      </c>
      <c r="BW137" s="15">
        <f t="shared" si="105"/>
        <v>3.8625517064430989E-4</v>
      </c>
      <c r="BX137" s="15">
        <v>8.4721490740000002E-2</v>
      </c>
      <c r="BY137" s="15">
        <v>6.6383555529999999E-2</v>
      </c>
      <c r="BZ137" s="15">
        <v>7.9974524680000006E-2</v>
      </c>
      <c r="CA137" s="15">
        <f t="shared" si="106"/>
        <v>7.7026523649999998E-2</v>
      </c>
      <c r="CB137" s="15">
        <f t="shared" si="107"/>
        <v>9.5177728222626979E-3</v>
      </c>
      <c r="CC137" s="15">
        <v>5.6086637080000001E-2</v>
      </c>
      <c r="CD137" s="15">
        <v>0.15650697050000001</v>
      </c>
      <c r="CE137" s="15">
        <v>0.11988855900000001</v>
      </c>
      <c r="CF137" s="15">
        <f t="shared" si="108"/>
        <v>0.11082738886</v>
      </c>
      <c r="CG137" s="15">
        <f t="shared" si="109"/>
        <v>5.081967575925208E-2</v>
      </c>
      <c r="CH137" s="15">
        <v>1.8370036039999999E-2</v>
      </c>
      <c r="CI137" s="15">
        <v>2.21148748E-2</v>
      </c>
      <c r="CJ137" s="15">
        <v>3.0528383329999999E-2</v>
      </c>
      <c r="CK137" s="15">
        <f t="shared" si="110"/>
        <v>2.3671098056666662E-2</v>
      </c>
      <c r="CL137" s="15">
        <f t="shared" si="111"/>
        <v>6.2267748734401423E-3</v>
      </c>
      <c r="CM137">
        <v>391</v>
      </c>
      <c r="CN137">
        <v>8.4589077160000005E-3</v>
      </c>
      <c r="CO137">
        <v>1.5794124449999999E-2</v>
      </c>
      <c r="CP137">
        <v>1.0756040919999999E-2</v>
      </c>
      <c r="CQ137">
        <f t="shared" si="112"/>
        <v>1.1669691028666667E-2</v>
      </c>
      <c r="CR137">
        <f t="shared" si="113"/>
        <v>3.7519886093228413E-3</v>
      </c>
      <c r="CS137">
        <v>6.6651977599999995E-2</v>
      </c>
      <c r="CT137">
        <v>9.6267148849999998E-2</v>
      </c>
      <c r="CU137">
        <v>8.0732524390000004E-2</v>
      </c>
      <c r="CV137">
        <f t="shared" si="114"/>
        <v>8.121721694666667E-2</v>
      </c>
      <c r="CW137">
        <f t="shared" si="115"/>
        <v>1.4813533919952071E-2</v>
      </c>
      <c r="CX137">
        <v>0.1165575609</v>
      </c>
      <c r="CY137">
        <v>0.1078045368</v>
      </c>
      <c r="CZ137">
        <v>0.1004861817</v>
      </c>
      <c r="DA137">
        <f t="shared" si="116"/>
        <v>0.1082827598</v>
      </c>
      <c r="DB137">
        <f t="shared" si="117"/>
        <v>8.0463550925773154E-3</v>
      </c>
      <c r="DC137">
        <v>1.6644001009999999E-2</v>
      </c>
      <c r="DD137">
        <v>1.102309208E-2</v>
      </c>
      <c r="DE137">
        <v>9.5474058760000001E-3</v>
      </c>
      <c r="DF137">
        <f t="shared" si="118"/>
        <v>1.2404832988666667E-2</v>
      </c>
      <c r="DG137">
        <f t="shared" si="119"/>
        <v>3.7446390450870284E-3</v>
      </c>
    </row>
    <row r="138" spans="7:111" x14ac:dyDescent="0.25">
      <c r="G138">
        <v>390</v>
      </c>
      <c r="H138">
        <v>2.2177642679999999E-3</v>
      </c>
      <c r="I138">
        <v>2.5959113610000001E-2</v>
      </c>
      <c r="K138">
        <f t="shared" si="80"/>
        <v>1.4088438939000001E-2</v>
      </c>
      <c r="L138">
        <f t="shared" si="81"/>
        <v>1.6787669114246978E-2</v>
      </c>
      <c r="M138">
        <v>8.1096947190000004E-2</v>
      </c>
      <c r="N138">
        <v>9.0620920059999999E-2</v>
      </c>
      <c r="O138">
        <v>0.1075205132</v>
      </c>
      <c r="P138">
        <f t="shared" si="82"/>
        <v>9.3079460150000001E-2</v>
      </c>
      <c r="Q138">
        <f t="shared" si="83"/>
        <v>1.3382246623859884E-2</v>
      </c>
      <c r="R138">
        <v>0.1235249043</v>
      </c>
      <c r="S138">
        <v>0.10107588770000001</v>
      </c>
      <c r="T138">
        <v>7.6949551699999993E-2</v>
      </c>
      <c r="U138">
        <f t="shared" si="84"/>
        <v>0.10051678123333334</v>
      </c>
      <c r="V138">
        <f t="shared" si="85"/>
        <v>2.3292709535053743E-2</v>
      </c>
      <c r="W138">
        <v>2.2092811760000001E-2</v>
      </c>
      <c r="X138">
        <v>3.3204860990000001E-2</v>
      </c>
      <c r="Y138">
        <v>2.655064687E-2</v>
      </c>
      <c r="Z138">
        <f t="shared" si="86"/>
        <v>2.7282773206666666E-2</v>
      </c>
      <c r="AA138">
        <f t="shared" si="87"/>
        <v>5.592085143496725E-3</v>
      </c>
      <c r="AB138" s="15">
        <v>390</v>
      </c>
      <c r="AC138" s="15">
        <v>8.4677767009999991E-3</v>
      </c>
      <c r="AD138" s="15">
        <v>3.0006129289999999E-2</v>
      </c>
      <c r="AE138" s="15">
        <v>4.0652707220000001E-2</v>
      </c>
      <c r="AF138" s="15">
        <f t="shared" si="88"/>
        <v>2.6375537737000004E-2</v>
      </c>
      <c r="AG138" s="15">
        <f t="shared" si="89"/>
        <v>1.6396747677413056E-2</v>
      </c>
      <c r="AH138" s="15">
        <v>7.2599366309999996E-2</v>
      </c>
      <c r="AI138" s="15">
        <v>9.4143405560000004E-2</v>
      </c>
      <c r="AJ138" s="15">
        <v>0.1308380961</v>
      </c>
      <c r="AK138" s="15">
        <f t="shared" si="90"/>
        <v>9.9193622656666661E-2</v>
      </c>
      <c r="AL138" s="15">
        <f t="shared" si="91"/>
        <v>2.9445983281778134E-2</v>
      </c>
      <c r="AM138" s="15">
        <v>0.10322176669999999</v>
      </c>
      <c r="AN138" s="15">
        <v>0.10360544169999999</v>
      </c>
      <c r="AO138" s="15">
        <v>0.1397251487</v>
      </c>
      <c r="AP138" s="15">
        <f t="shared" si="92"/>
        <v>0.11551745236666666</v>
      </c>
      <c r="AQ138" s="15">
        <f t="shared" si="93"/>
        <v>2.0965357687184098E-2</v>
      </c>
      <c r="AR138" s="15">
        <v>1.7288533969999999E-2</v>
      </c>
      <c r="AS138" s="15">
        <v>1.1532859879999999E-2</v>
      </c>
      <c r="AT138" s="15">
        <v>2.1048417310000001E-2</v>
      </c>
      <c r="AU138" s="15">
        <f t="shared" si="94"/>
        <v>1.6623270386666666E-2</v>
      </c>
      <c r="AV138" s="15">
        <f t="shared" si="95"/>
        <v>4.7925348227622969E-3</v>
      </c>
      <c r="AW138">
        <v>390</v>
      </c>
      <c r="AX138">
        <v>1.660051872E-3</v>
      </c>
      <c r="AY138">
        <v>3.6671657119999999E-2</v>
      </c>
      <c r="AZ138">
        <v>3.0252039429999999E-2</v>
      </c>
      <c r="BA138">
        <f t="shared" si="96"/>
        <v>2.2861249474000003E-2</v>
      </c>
      <c r="BB138">
        <f t="shared" si="97"/>
        <v>1.8639231680536831E-2</v>
      </c>
      <c r="BC138">
        <v>9.8823502660000007E-2</v>
      </c>
      <c r="BD138">
        <v>9.0112753209999993E-2</v>
      </c>
      <c r="BE138">
        <v>0.10353768620000001</v>
      </c>
      <c r="BF138">
        <f t="shared" si="98"/>
        <v>9.7491314023333331E-2</v>
      </c>
      <c r="BG138">
        <f t="shared" si="99"/>
        <v>6.8108921125830148E-3</v>
      </c>
      <c r="BH138">
        <v>0.1069446132</v>
      </c>
      <c r="BI138">
        <v>0.1232952923</v>
      </c>
      <c r="BJ138">
        <v>0.10960389669999999</v>
      </c>
      <c r="BK138">
        <f t="shared" si="100"/>
        <v>0.1132812674</v>
      </c>
      <c r="BL138">
        <f t="shared" si="101"/>
        <v>8.7737374138224626E-3</v>
      </c>
      <c r="BM138">
        <v>2.189552598E-2</v>
      </c>
      <c r="BN138">
        <v>1.3961284419999999E-2</v>
      </c>
      <c r="BO138">
        <v>2.4895632639999998E-2</v>
      </c>
      <c r="BP138">
        <f t="shared" si="102"/>
        <v>2.0250814346666667E-2</v>
      </c>
      <c r="BQ138">
        <f t="shared" si="103"/>
        <v>5.6496725583586411E-3</v>
      </c>
      <c r="BR138" s="15">
        <v>390</v>
      </c>
      <c r="BS138" s="15">
        <v>1.9546372820000001E-2</v>
      </c>
      <c r="BT138" s="15">
        <v>2.005917393E-2</v>
      </c>
      <c r="BU138" s="15">
        <v>2.0359516139999999E-2</v>
      </c>
      <c r="BV138" s="15">
        <f t="shared" si="104"/>
        <v>1.9988354296666667E-2</v>
      </c>
      <c r="BW138" s="15">
        <f t="shared" si="105"/>
        <v>4.1117159442774671E-4</v>
      </c>
      <c r="BX138" s="15">
        <v>8.4853678939999996E-2</v>
      </c>
      <c r="BY138" s="15">
        <v>6.584779918E-2</v>
      </c>
      <c r="BZ138" s="15">
        <v>8.0065064130000002E-2</v>
      </c>
      <c r="CA138" s="15">
        <f t="shared" si="106"/>
        <v>7.6922180749999999E-2</v>
      </c>
      <c r="CB138" s="15">
        <f t="shared" si="107"/>
        <v>9.8850469557864758E-3</v>
      </c>
      <c r="CC138" s="15">
        <v>5.6168761099999999E-2</v>
      </c>
      <c r="CD138" s="15">
        <v>0.15782949330000001</v>
      </c>
      <c r="CE138" s="15">
        <v>0.12093180420000001</v>
      </c>
      <c r="CF138" s="15">
        <f t="shared" si="108"/>
        <v>0.11164335286666667</v>
      </c>
      <c r="CG138" s="15">
        <f t="shared" si="109"/>
        <v>5.1462924654442285E-2</v>
      </c>
      <c r="CH138" s="15">
        <v>1.8279364329999999E-2</v>
      </c>
      <c r="CI138" s="15">
        <v>2.1990058940000001E-2</v>
      </c>
      <c r="CJ138" s="15">
        <v>3.0557600779999999E-2</v>
      </c>
      <c r="CK138" s="15">
        <f t="shared" si="110"/>
        <v>2.3609008016666665E-2</v>
      </c>
      <c r="CL138" s="15">
        <f t="shared" si="111"/>
        <v>6.2971834708190951E-3</v>
      </c>
      <c r="CM138">
        <v>390</v>
      </c>
      <c r="CN138">
        <v>8.1551540639999993E-3</v>
      </c>
      <c r="CO138">
        <v>1.5211154710000001E-2</v>
      </c>
      <c r="CP138">
        <v>1.035080012E-2</v>
      </c>
      <c r="CQ138">
        <f t="shared" si="112"/>
        <v>1.1239036297999999E-2</v>
      </c>
      <c r="CR138">
        <f t="shared" si="113"/>
        <v>3.6108875515611441E-3</v>
      </c>
      <c r="CS138">
        <v>6.6305473449999999E-2</v>
      </c>
      <c r="CT138">
        <v>9.6284210679999996E-2</v>
      </c>
      <c r="CU138">
        <v>8.0591484899999996E-2</v>
      </c>
      <c r="CV138">
        <f t="shared" si="114"/>
        <v>8.1060389676666664E-2</v>
      </c>
      <c r="CW138">
        <f t="shared" si="115"/>
        <v>1.499486829697189E-2</v>
      </c>
      <c r="CX138">
        <v>0.11720914390000001</v>
      </c>
      <c r="CY138">
        <v>0.1084180921</v>
      </c>
      <c r="CZ138">
        <v>0.1009623706</v>
      </c>
      <c r="DA138">
        <f t="shared" si="116"/>
        <v>0.10886320220000001</v>
      </c>
      <c r="DB138">
        <f t="shared" si="117"/>
        <v>8.1325274617574921E-3</v>
      </c>
      <c r="DC138">
        <v>1.6106091440000001E-2</v>
      </c>
      <c r="DD138">
        <v>1.0094892229999999E-2</v>
      </c>
      <c r="DE138">
        <v>8.5576632990000002E-3</v>
      </c>
      <c r="DF138">
        <f t="shared" si="118"/>
        <v>1.1586215656333334E-2</v>
      </c>
      <c r="DG138">
        <f t="shared" si="119"/>
        <v>3.9890758355047686E-3</v>
      </c>
    </row>
    <row r="139" spans="7:111" x14ac:dyDescent="0.25">
      <c r="G139">
        <v>389</v>
      </c>
      <c r="H139">
        <v>2.8741864950000001E-3</v>
      </c>
      <c r="I139">
        <v>2.678015269E-2</v>
      </c>
      <c r="K139">
        <f t="shared" si="80"/>
        <v>1.48271695925E-2</v>
      </c>
      <c r="L139">
        <f t="shared" si="81"/>
        <v>1.6904070807300865E-2</v>
      </c>
      <c r="M139">
        <v>8.1879258159999996E-2</v>
      </c>
      <c r="N139">
        <v>9.1367296870000003E-2</v>
      </c>
      <c r="O139">
        <v>0.1084584668</v>
      </c>
      <c r="P139">
        <f t="shared" si="82"/>
        <v>9.3901673943333333E-2</v>
      </c>
      <c r="Q139">
        <f t="shared" si="83"/>
        <v>1.3469628181376784E-2</v>
      </c>
      <c r="R139">
        <v>0.1244241148</v>
      </c>
      <c r="S139">
        <v>0.1018052176</v>
      </c>
      <c r="T139">
        <v>7.7748470010000001E-2</v>
      </c>
      <c r="U139">
        <f t="shared" si="84"/>
        <v>0.10132593413666667</v>
      </c>
      <c r="V139">
        <f t="shared" si="85"/>
        <v>2.3341513203287229E-2</v>
      </c>
      <c r="W139">
        <v>2.2803567350000001E-2</v>
      </c>
      <c r="X139">
        <v>3.400324658E-2</v>
      </c>
      <c r="Y139">
        <v>2.7324285359999999E-2</v>
      </c>
      <c r="Z139">
        <f t="shared" si="86"/>
        <v>2.8043699763333336E-2</v>
      </c>
      <c r="AA139">
        <f t="shared" si="87"/>
        <v>5.6343918506362107E-3</v>
      </c>
      <c r="AB139" s="15">
        <v>389</v>
      </c>
      <c r="AC139" s="15">
        <v>8.5760122170000005E-3</v>
      </c>
      <c r="AD139" s="15">
        <v>3.0210798609999999E-2</v>
      </c>
      <c r="AE139" s="15">
        <v>4.0797278290000002E-2</v>
      </c>
      <c r="AF139" s="15">
        <f t="shared" si="88"/>
        <v>2.6528029705666669E-2</v>
      </c>
      <c r="AG139" s="15">
        <f t="shared" si="89"/>
        <v>1.642329403435281E-2</v>
      </c>
      <c r="AH139" s="15">
        <v>7.2434060280000004E-2</v>
      </c>
      <c r="AI139" s="15">
        <v>9.4327643510000003E-2</v>
      </c>
      <c r="AJ139" s="15">
        <v>0.13080476220000001</v>
      </c>
      <c r="AK139" s="15">
        <f t="shared" si="90"/>
        <v>9.9188821996666676E-2</v>
      </c>
      <c r="AL139" s="15">
        <f t="shared" si="91"/>
        <v>2.9487421095575526E-2</v>
      </c>
      <c r="AM139" s="15">
        <v>0.1038054377</v>
      </c>
      <c r="AN139" s="15">
        <v>0.10429121550000001</v>
      </c>
      <c r="AO139" s="15">
        <v>0.14058160780000001</v>
      </c>
      <c r="AP139" s="15">
        <f t="shared" si="92"/>
        <v>0.11622608699999999</v>
      </c>
      <c r="AQ139" s="15">
        <f t="shared" si="93"/>
        <v>2.1093898172153333E-2</v>
      </c>
      <c r="AR139" s="15">
        <v>1.7787024379999999E-2</v>
      </c>
      <c r="AS139" s="15">
        <v>1.205762476E-2</v>
      </c>
      <c r="AT139" s="15">
        <v>2.1186824890000001E-2</v>
      </c>
      <c r="AU139" s="15">
        <f t="shared" si="94"/>
        <v>1.7010491343333333E-2</v>
      </c>
      <c r="AV139" s="15">
        <f t="shared" si="95"/>
        <v>4.6138732558636845E-3</v>
      </c>
      <c r="AW139">
        <v>389</v>
      </c>
      <c r="AX139">
        <v>1.808998059E-3</v>
      </c>
      <c r="AY139">
        <v>3.6975823339999998E-2</v>
      </c>
      <c r="AZ139">
        <v>3.0408818269999999E-2</v>
      </c>
      <c r="BA139">
        <f t="shared" si="96"/>
        <v>2.3064546556333332E-2</v>
      </c>
      <c r="BB139">
        <f t="shared" si="97"/>
        <v>1.8698399539511884E-2</v>
      </c>
      <c r="BC139">
        <v>9.8592258990000001E-2</v>
      </c>
      <c r="BD139">
        <v>8.9744411410000002E-2</v>
      </c>
      <c r="BE139">
        <v>0.1034352556</v>
      </c>
      <c r="BF139">
        <f t="shared" si="98"/>
        <v>9.7257308666666667E-2</v>
      </c>
      <c r="BG139">
        <f t="shared" si="99"/>
        <v>6.9423607607959972E-3</v>
      </c>
      <c r="BH139">
        <v>0.108081311</v>
      </c>
      <c r="BI139">
        <v>0.124736771</v>
      </c>
      <c r="BJ139">
        <v>0.110722959</v>
      </c>
      <c r="BK139">
        <f t="shared" si="100"/>
        <v>0.11451368033333333</v>
      </c>
      <c r="BL139">
        <f t="shared" si="101"/>
        <v>8.951439164913165E-3</v>
      </c>
      <c r="BM139">
        <v>2.210754715E-2</v>
      </c>
      <c r="BN139">
        <v>1.470578369E-2</v>
      </c>
      <c r="BO139">
        <v>2.5145739319999999E-2</v>
      </c>
      <c r="BP139">
        <f t="shared" si="102"/>
        <v>2.0653023386666667E-2</v>
      </c>
      <c r="BQ139">
        <f t="shared" si="103"/>
        <v>5.3698135836049389E-3</v>
      </c>
      <c r="BR139" s="15">
        <v>389</v>
      </c>
      <c r="BS139" s="15">
        <v>1.9523708149999999E-2</v>
      </c>
      <c r="BT139" s="15">
        <v>2.000482194E-2</v>
      </c>
      <c r="BU139" s="15">
        <v>2.0475098859999999E-2</v>
      </c>
      <c r="BV139" s="15">
        <f t="shared" si="104"/>
        <v>2.0001209650000001E-2</v>
      </c>
      <c r="BW139" s="15">
        <f t="shared" si="105"/>
        <v>4.757056413874645E-4</v>
      </c>
      <c r="BX139" s="15">
        <v>8.4907278419999996E-2</v>
      </c>
      <c r="BY139" s="15">
        <v>6.5354347229999998E-2</v>
      </c>
      <c r="BZ139" s="15">
        <v>8.0098398030000004E-2</v>
      </c>
      <c r="CA139" s="15">
        <f t="shared" si="106"/>
        <v>7.6786674560000004E-2</v>
      </c>
      <c r="CB139" s="15">
        <f t="shared" si="107"/>
        <v>1.0188469648898607E-2</v>
      </c>
      <c r="CC139" s="15">
        <v>5.6123159829999998E-2</v>
      </c>
      <c r="CD139" s="15">
        <v>0.15916606780000001</v>
      </c>
      <c r="CE139" s="15">
        <v>0.1220225021</v>
      </c>
      <c r="CF139" s="15">
        <f t="shared" si="108"/>
        <v>0.11243724324333333</v>
      </c>
      <c r="CG139" s="15">
        <f t="shared" si="109"/>
        <v>5.218589954422987E-2</v>
      </c>
      <c r="CH139" s="15">
        <v>1.8344813960000001E-2</v>
      </c>
      <c r="CI139" s="15">
        <v>2.2021675479999999E-2</v>
      </c>
      <c r="CJ139" s="15">
        <v>3.0616594479999999E-2</v>
      </c>
      <c r="CK139" s="15">
        <f t="shared" si="110"/>
        <v>2.3661027973333332E-2</v>
      </c>
      <c r="CL139" s="15">
        <f t="shared" si="111"/>
        <v>6.2979962472846556E-3</v>
      </c>
      <c r="CM139">
        <v>389</v>
      </c>
      <c r="CN139">
        <v>7.2281081230000004E-3</v>
      </c>
      <c r="CO139">
        <v>1.4998774039999999E-2</v>
      </c>
      <c r="CP139">
        <v>9.501021355E-3</v>
      </c>
      <c r="CQ139">
        <f t="shared" si="112"/>
        <v>1.0575967839333332E-2</v>
      </c>
      <c r="CR139">
        <f t="shared" si="113"/>
        <v>3.9953028241350892E-3</v>
      </c>
      <c r="CS139">
        <v>6.6101364790000006E-2</v>
      </c>
      <c r="CT139">
        <v>9.6454747019999995E-2</v>
      </c>
      <c r="CU139">
        <v>8.0478899179999994E-2</v>
      </c>
      <c r="CV139">
        <f t="shared" si="114"/>
        <v>8.1011670330000007E-2</v>
      </c>
      <c r="CW139">
        <f t="shared" si="115"/>
        <v>1.5183703007626993E-2</v>
      </c>
      <c r="CX139">
        <v>0.1182027012</v>
      </c>
      <c r="CY139">
        <v>0.1090079248</v>
      </c>
      <c r="CZ139">
        <v>0.1015780047</v>
      </c>
      <c r="DA139">
        <f t="shared" si="116"/>
        <v>0.10959621023333332</v>
      </c>
      <c r="DB139">
        <f t="shared" si="117"/>
        <v>8.3279465201562229E-3</v>
      </c>
      <c r="DC139">
        <v>1.578531973E-2</v>
      </c>
      <c r="DD139">
        <v>9.8574850710000002E-3</v>
      </c>
      <c r="DE139">
        <v>8.2826511929999999E-3</v>
      </c>
      <c r="DF139">
        <f t="shared" si="118"/>
        <v>1.1308485331333334E-2</v>
      </c>
      <c r="DG139">
        <f t="shared" si="119"/>
        <v>3.9562052664943942E-3</v>
      </c>
    </row>
    <row r="140" spans="7:111" x14ac:dyDescent="0.25">
      <c r="G140">
        <v>388</v>
      </c>
      <c r="H140">
        <v>3.2719853329999998E-3</v>
      </c>
      <c r="I140">
        <v>2.6784583930000001E-2</v>
      </c>
      <c r="K140">
        <f t="shared" si="80"/>
        <v>1.5028284631500001E-2</v>
      </c>
      <c r="L140">
        <f t="shared" si="81"/>
        <v>1.6625917911256002E-2</v>
      </c>
      <c r="M140">
        <v>8.1848934289999994E-2</v>
      </c>
      <c r="N140">
        <v>9.1277852650000005E-2</v>
      </c>
      <c r="O140">
        <v>0.1085915044</v>
      </c>
      <c r="P140">
        <f t="shared" si="82"/>
        <v>9.3906097113333323E-2</v>
      </c>
      <c r="Q140">
        <f t="shared" si="83"/>
        <v>1.3563628413568101E-2</v>
      </c>
      <c r="R140">
        <v>0.12465529140000001</v>
      </c>
      <c r="S140">
        <v>0.1018333957</v>
      </c>
      <c r="T140">
        <v>7.7781632540000006E-2</v>
      </c>
      <c r="U140">
        <f t="shared" si="84"/>
        <v>0.10142343988000001</v>
      </c>
      <c r="V140">
        <f t="shared" si="85"/>
        <v>2.3439518373074082E-2</v>
      </c>
      <c r="W140">
        <v>2.2901328280000001E-2</v>
      </c>
      <c r="X140">
        <v>3.4064251929999997E-2</v>
      </c>
      <c r="Y140">
        <v>2.7282910420000001E-2</v>
      </c>
      <c r="Z140">
        <f t="shared" si="86"/>
        <v>2.8082830210000003E-2</v>
      </c>
      <c r="AA140">
        <f t="shared" si="87"/>
        <v>5.6242883866990208E-3</v>
      </c>
      <c r="AB140" s="15">
        <v>388</v>
      </c>
      <c r="AC140" s="15">
        <v>8.4571922199999996E-3</v>
      </c>
      <c r="AD140" s="15">
        <v>2.962069027E-2</v>
      </c>
      <c r="AE140" s="15">
        <v>4.0358908470000003E-2</v>
      </c>
      <c r="AF140" s="15">
        <f t="shared" si="88"/>
        <v>2.6145596986666669E-2</v>
      </c>
      <c r="AG140" s="15">
        <f t="shared" si="89"/>
        <v>1.6232285110845599E-2</v>
      </c>
      <c r="AH140" s="15">
        <v>7.1485117079999994E-2</v>
      </c>
      <c r="AI140" s="15">
        <v>9.3472912909999997E-2</v>
      </c>
      <c r="AJ140" s="15">
        <v>0.130000487</v>
      </c>
      <c r="AK140" s="15">
        <f t="shared" si="90"/>
        <v>9.831950566333332E-2</v>
      </c>
      <c r="AL140" s="15">
        <f t="shared" si="91"/>
        <v>2.9557219510740654E-2</v>
      </c>
      <c r="AM140" s="15">
        <v>0.10344606639999999</v>
      </c>
      <c r="AN140" s="15">
        <v>0.10404454170000001</v>
      </c>
      <c r="AO140" s="15">
        <v>0.14063240590000001</v>
      </c>
      <c r="AP140" s="15">
        <f t="shared" si="92"/>
        <v>0.11604100466666667</v>
      </c>
      <c r="AQ140" s="15">
        <f t="shared" si="93"/>
        <v>2.1298880349334474E-2</v>
      </c>
      <c r="AR140" s="15">
        <v>1.6809612509999999E-2</v>
      </c>
      <c r="AS140" s="15">
        <v>1.171142515E-2</v>
      </c>
      <c r="AT140" s="15">
        <v>2.0740266890000001E-2</v>
      </c>
      <c r="AU140" s="15">
        <f t="shared" si="94"/>
        <v>1.6420434849999999E-2</v>
      </c>
      <c r="AV140" s="15">
        <f t="shared" si="95"/>
        <v>4.5269846730217585E-3</v>
      </c>
      <c r="AW140">
        <v>388</v>
      </c>
      <c r="AX140">
        <v>2.3855119939999998E-3</v>
      </c>
      <c r="AY140">
        <v>3.7057433280000003E-2</v>
      </c>
      <c r="AZ140">
        <v>3.0538354069999999E-2</v>
      </c>
      <c r="BA140">
        <f t="shared" si="96"/>
        <v>2.3327099781333335E-2</v>
      </c>
      <c r="BB140">
        <f t="shared" si="97"/>
        <v>1.8426534474162665E-2</v>
      </c>
      <c r="BC140">
        <v>9.7970843320000001E-2</v>
      </c>
      <c r="BD140">
        <v>8.9116297659999996E-2</v>
      </c>
      <c r="BE140">
        <v>0.1030084491</v>
      </c>
      <c r="BF140">
        <f t="shared" si="98"/>
        <v>9.6698530026666674E-2</v>
      </c>
      <c r="BG140">
        <f t="shared" si="99"/>
        <v>7.0329263998187876E-3</v>
      </c>
      <c r="BH140">
        <v>0.10886724289999999</v>
      </c>
      <c r="BI140">
        <v>0.12598347660000001</v>
      </c>
      <c r="BJ140">
        <v>0.1116605997</v>
      </c>
      <c r="BK140">
        <f t="shared" si="100"/>
        <v>0.11550377306666666</v>
      </c>
      <c r="BL140">
        <f t="shared" si="101"/>
        <v>9.1825296167747806E-3</v>
      </c>
      <c r="BM140">
        <v>2.2189786659999999E-2</v>
      </c>
      <c r="BN140">
        <v>1.4913492840000001E-2</v>
      </c>
      <c r="BO140">
        <v>2.5211300700000001E-2</v>
      </c>
      <c r="BP140">
        <f t="shared" si="102"/>
        <v>2.0771526733333334E-2</v>
      </c>
      <c r="BQ140">
        <f t="shared" si="103"/>
        <v>5.2933739330469284E-3</v>
      </c>
      <c r="BR140" s="15">
        <v>388</v>
      </c>
      <c r="BS140" s="15">
        <v>1.916885749E-2</v>
      </c>
      <c r="BT140" s="15">
        <v>1.965328865E-2</v>
      </c>
      <c r="BU140" s="15">
        <v>1.990855113E-2</v>
      </c>
      <c r="BV140" s="15">
        <f t="shared" si="104"/>
        <v>1.9576899089999999E-2</v>
      </c>
      <c r="BW140" s="15">
        <f t="shared" si="105"/>
        <v>3.7571690662233684E-4</v>
      </c>
      <c r="BX140" s="15">
        <v>8.4149509669999997E-2</v>
      </c>
      <c r="BY140" s="15">
        <v>6.4286120239999994E-2</v>
      </c>
      <c r="BZ140" s="15">
        <v>7.9399868849999999E-2</v>
      </c>
      <c r="CA140" s="15">
        <f t="shared" si="106"/>
        <v>7.5945166253333321E-2</v>
      </c>
      <c r="CB140" s="15">
        <f t="shared" si="107"/>
        <v>1.0372549707546501E-2</v>
      </c>
      <c r="CC140" s="15">
        <v>5.5766437199999998E-2</v>
      </c>
      <c r="CD140" s="15">
        <v>0.15987697240000001</v>
      </c>
      <c r="CE140" s="15">
        <v>0.12239045649999999</v>
      </c>
      <c r="CF140" s="15">
        <f t="shared" si="108"/>
        <v>0.11267795536666665</v>
      </c>
      <c r="CG140" s="15">
        <f t="shared" si="109"/>
        <v>5.2730450345188258E-2</v>
      </c>
      <c r="CH140" s="15">
        <v>1.788811199E-2</v>
      </c>
      <c r="CI140" s="15">
        <v>2.1578067909999998E-2</v>
      </c>
      <c r="CJ140" s="15">
        <v>3.0019942670000001E-2</v>
      </c>
      <c r="CK140" s="15">
        <f t="shared" si="110"/>
        <v>2.3162040856666666E-2</v>
      </c>
      <c r="CL140" s="15">
        <f t="shared" si="111"/>
        <v>6.2190880870008729E-3</v>
      </c>
      <c r="CM140">
        <v>388</v>
      </c>
      <c r="CN140">
        <v>7.2955726649999997E-3</v>
      </c>
      <c r="CO140">
        <v>1.5117281119999999E-2</v>
      </c>
      <c r="CP140">
        <v>9.6181696280000003E-3</v>
      </c>
      <c r="CQ140">
        <f t="shared" si="112"/>
        <v>1.0677007804333333E-2</v>
      </c>
      <c r="CR140">
        <f t="shared" si="113"/>
        <v>4.0169185330922843E-3</v>
      </c>
      <c r="CS140">
        <v>6.6322632130000003E-2</v>
      </c>
      <c r="CT140">
        <v>9.6947610379999993E-2</v>
      </c>
      <c r="CU140">
        <v>8.0696925520000004E-2</v>
      </c>
      <c r="CV140">
        <f t="shared" si="114"/>
        <v>8.1322389343333343E-2</v>
      </c>
      <c r="CW140">
        <f t="shared" si="115"/>
        <v>1.5322066667031823E-2</v>
      </c>
      <c r="CX140">
        <v>0.1194780022</v>
      </c>
      <c r="CY140">
        <v>0.1099869758</v>
      </c>
      <c r="CZ140">
        <v>0.1025303379</v>
      </c>
      <c r="DA140">
        <f t="shared" si="116"/>
        <v>0.1106651053</v>
      </c>
      <c r="DB140">
        <f t="shared" si="117"/>
        <v>8.4941583467964196E-3</v>
      </c>
      <c r="DC140">
        <v>1.599867642E-2</v>
      </c>
      <c r="DD140">
        <v>9.8587032409999994E-3</v>
      </c>
      <c r="DE140">
        <v>8.4132999179999998E-3</v>
      </c>
      <c r="DF140">
        <f t="shared" si="118"/>
        <v>1.1423559859666666E-2</v>
      </c>
      <c r="DG140">
        <f t="shared" si="119"/>
        <v>4.0275384972725094E-3</v>
      </c>
    </row>
    <row r="141" spans="7:111" x14ac:dyDescent="0.25">
      <c r="G141">
        <v>387</v>
      </c>
      <c r="H141">
        <v>2.9734519780000002E-3</v>
      </c>
      <c r="I141">
        <v>2.6371598239999999E-2</v>
      </c>
      <c r="K141">
        <f t="shared" si="80"/>
        <v>1.4672525108999999E-2</v>
      </c>
      <c r="L141">
        <f t="shared" si="81"/>
        <v>1.6544987889054865E-2</v>
      </c>
      <c r="M141">
        <v>8.1362918019999994E-2</v>
      </c>
      <c r="N141">
        <v>9.0735390779999994E-2</v>
      </c>
      <c r="O141">
        <v>0.1083025485</v>
      </c>
      <c r="P141">
        <f t="shared" si="82"/>
        <v>9.346695243333332E-2</v>
      </c>
      <c r="Q141">
        <f t="shared" si="83"/>
        <v>1.3675964112237617E-2</v>
      </c>
      <c r="R141">
        <v>0.1243005469</v>
      </c>
      <c r="S141">
        <v>0.1015309095</v>
      </c>
      <c r="T141">
        <v>7.7336892490000003E-2</v>
      </c>
      <c r="U141">
        <f t="shared" si="84"/>
        <v>0.10105611629666666</v>
      </c>
      <c r="V141">
        <f t="shared" si="85"/>
        <v>2.3485426977701056E-2</v>
      </c>
      <c r="W141">
        <v>2.2372625770000001E-2</v>
      </c>
      <c r="X141">
        <v>3.3704146740000003E-2</v>
      </c>
      <c r="Y141">
        <v>2.678414434E-2</v>
      </c>
      <c r="Z141">
        <f t="shared" si="86"/>
        <v>2.762030561666667E-2</v>
      </c>
      <c r="AA141">
        <f t="shared" si="87"/>
        <v>5.7118487492085158E-3</v>
      </c>
      <c r="AB141" s="15">
        <v>387</v>
      </c>
      <c r="AC141" s="15">
        <v>8.594468236E-3</v>
      </c>
      <c r="AD141" s="15">
        <v>2.961135283E-2</v>
      </c>
      <c r="AE141" s="15">
        <v>4.0157210079999998E-2</v>
      </c>
      <c r="AF141" s="15">
        <f t="shared" si="88"/>
        <v>2.6121010381999998E-2</v>
      </c>
      <c r="AG141" s="15">
        <f t="shared" si="89"/>
        <v>1.6068246201156499E-2</v>
      </c>
      <c r="AH141" s="15">
        <v>7.0855237540000005E-2</v>
      </c>
      <c r="AI141" s="15">
        <v>9.312387556E-2</v>
      </c>
      <c r="AJ141" s="15">
        <v>0.1295337379</v>
      </c>
      <c r="AK141" s="15">
        <f t="shared" si="90"/>
        <v>9.7837617000000002E-2</v>
      </c>
      <c r="AL141" s="15">
        <f t="shared" si="91"/>
        <v>2.9621885826142259E-2</v>
      </c>
      <c r="AM141" s="15">
        <v>0.10355138780000001</v>
      </c>
      <c r="AN141" s="15">
        <v>0.1042690948</v>
      </c>
      <c r="AO141" s="15">
        <v>0.14119136330000001</v>
      </c>
      <c r="AP141" s="15">
        <f t="shared" si="92"/>
        <v>0.11633728196666666</v>
      </c>
      <c r="AQ141" s="15">
        <f t="shared" si="93"/>
        <v>2.1527257025162866E-2</v>
      </c>
      <c r="AR141" s="15">
        <v>1.6708074140000001E-2</v>
      </c>
      <c r="AS141" s="15">
        <v>1.124076266E-2</v>
      </c>
      <c r="AT141" s="15">
        <v>2.045740746E-2</v>
      </c>
      <c r="AU141" s="15">
        <f t="shared" si="94"/>
        <v>1.6135414753333334E-2</v>
      </c>
      <c r="AV141" s="15">
        <f t="shared" si="95"/>
        <v>4.6349314366228526E-3</v>
      </c>
      <c r="AW141">
        <v>387</v>
      </c>
      <c r="AX141">
        <v>2.0878473299999999E-3</v>
      </c>
      <c r="AY141">
        <v>3.6661379039999997E-2</v>
      </c>
      <c r="AZ141">
        <v>3.007661738E-2</v>
      </c>
      <c r="BA141">
        <f t="shared" si="96"/>
        <v>2.2941947916666667E-2</v>
      </c>
      <c r="BB141">
        <f t="shared" si="97"/>
        <v>1.8357829528265576E-2</v>
      </c>
      <c r="BC141">
        <v>9.6715971829999997E-2</v>
      </c>
      <c r="BD141">
        <v>8.7783597409999997E-2</v>
      </c>
      <c r="BE141">
        <v>0.1018998027</v>
      </c>
      <c r="BF141">
        <f t="shared" si="98"/>
        <v>9.5466457313333322E-2</v>
      </c>
      <c r="BG141">
        <f t="shared" si="99"/>
        <v>7.1405726551080316E-3</v>
      </c>
      <c r="BH141">
        <v>0.10913857070000001</v>
      </c>
      <c r="BI141">
        <v>0.12667691710000001</v>
      </c>
      <c r="BJ141">
        <v>0.1119433194</v>
      </c>
      <c r="BK141">
        <f t="shared" si="100"/>
        <v>0.1159196024</v>
      </c>
      <c r="BL141">
        <f t="shared" si="101"/>
        <v>9.4210677995471941E-3</v>
      </c>
      <c r="BM141">
        <v>2.167628706E-2</v>
      </c>
      <c r="BN141">
        <v>1.3740589839999999E-2</v>
      </c>
      <c r="BO141">
        <v>2.4731978769999999E-2</v>
      </c>
      <c r="BP141">
        <f t="shared" si="102"/>
        <v>2.0049618556666666E-2</v>
      </c>
      <c r="BQ141">
        <f t="shared" si="103"/>
        <v>5.6733760202752432E-3</v>
      </c>
      <c r="BR141" s="15">
        <v>387</v>
      </c>
      <c r="BS141" s="15">
        <v>1.8973354250000001E-2</v>
      </c>
      <c r="BT141" s="15">
        <v>1.9478764379999999E-2</v>
      </c>
      <c r="BU141" s="15">
        <v>1.9731514160000001E-2</v>
      </c>
      <c r="BV141" s="15">
        <f t="shared" si="104"/>
        <v>1.9394544263333337E-2</v>
      </c>
      <c r="BW141" s="15">
        <f t="shared" si="105"/>
        <v>3.8603287854962847E-4</v>
      </c>
      <c r="BX141" s="15">
        <v>8.3760194479999994E-2</v>
      </c>
      <c r="BY141" s="15">
        <v>6.3311912119999994E-2</v>
      </c>
      <c r="BZ141" s="15">
        <v>7.9085409640000007E-2</v>
      </c>
      <c r="CA141" s="15">
        <f t="shared" si="106"/>
        <v>7.5385838746666656E-2</v>
      </c>
      <c r="CB141" s="15">
        <f t="shared" si="107"/>
        <v>1.0714391324973736E-2</v>
      </c>
      <c r="CC141" s="15">
        <v>5.558190122E-2</v>
      </c>
      <c r="CD141" s="15">
        <v>0.16095808149999999</v>
      </c>
      <c r="CE141" s="15">
        <v>0.1231839359</v>
      </c>
      <c r="CF141" s="15">
        <f t="shared" si="108"/>
        <v>0.11324130620666667</v>
      </c>
      <c r="CG141" s="15">
        <f t="shared" si="109"/>
        <v>5.3387046710928199E-2</v>
      </c>
      <c r="CH141" s="15">
        <v>1.7724651840000001E-2</v>
      </c>
      <c r="CI141" s="15">
        <v>2.1320298309999999E-2</v>
      </c>
      <c r="CJ141" s="15">
        <v>2.981663868E-2</v>
      </c>
      <c r="CK141" s="15">
        <f t="shared" si="110"/>
        <v>2.2953862943333334E-2</v>
      </c>
      <c r="CL141" s="15">
        <f t="shared" si="111"/>
        <v>6.2093024159837352E-3</v>
      </c>
      <c r="CM141">
        <v>387</v>
      </c>
      <c r="CN141">
        <v>7.2571407069999998E-3</v>
      </c>
      <c r="CO141">
        <v>1.507943682E-2</v>
      </c>
      <c r="CP141">
        <v>9.4665745269999994E-3</v>
      </c>
      <c r="CQ141">
        <f t="shared" si="112"/>
        <v>1.0601050684666666E-2</v>
      </c>
      <c r="CR141">
        <f t="shared" si="113"/>
        <v>4.0326611851356055E-3</v>
      </c>
      <c r="CS141">
        <v>6.6218994559999994E-2</v>
      </c>
      <c r="CT141">
        <v>9.7305171189999998E-2</v>
      </c>
      <c r="CU141">
        <v>8.0759614709999997E-2</v>
      </c>
      <c r="CV141">
        <f t="shared" si="114"/>
        <v>8.1427926819999996E-2</v>
      </c>
      <c r="CW141">
        <f t="shared" si="115"/>
        <v>1.5553860458907619E-2</v>
      </c>
      <c r="CX141">
        <v>0.1206000745</v>
      </c>
      <c r="CY141">
        <v>0.1109118313</v>
      </c>
      <c r="CZ141">
        <v>0.103427045</v>
      </c>
      <c r="DA141">
        <f t="shared" si="116"/>
        <v>0.11164631693333334</v>
      </c>
      <c r="DB141">
        <f t="shared" si="117"/>
        <v>8.6100428228405128E-3</v>
      </c>
      <c r="DC141">
        <v>1.586908288E-2</v>
      </c>
      <c r="DD141">
        <v>9.7471289339999996E-3</v>
      </c>
      <c r="DE141">
        <v>8.3851926030000003E-3</v>
      </c>
      <c r="DF141">
        <f t="shared" si="118"/>
        <v>1.1333801472333335E-2</v>
      </c>
      <c r="DG141">
        <f t="shared" si="119"/>
        <v>3.9862640062431395E-3</v>
      </c>
    </row>
    <row r="142" spans="7:111" x14ac:dyDescent="0.25">
      <c r="G142">
        <v>386</v>
      </c>
      <c r="H142">
        <v>2.7622822669999998E-3</v>
      </c>
      <c r="I142">
        <v>2.623570897E-2</v>
      </c>
      <c r="K142">
        <f t="shared" si="80"/>
        <v>1.44989956185E-2</v>
      </c>
      <c r="L142">
        <f t="shared" si="81"/>
        <v>1.6598219199376683E-2</v>
      </c>
      <c r="M142">
        <v>8.0993495880000002E-2</v>
      </c>
      <c r="N142">
        <v>9.0379811820000003E-2</v>
      </c>
      <c r="O142">
        <v>0.1082145274</v>
      </c>
      <c r="P142">
        <f t="shared" si="82"/>
        <v>9.3195945033333338E-2</v>
      </c>
      <c r="Q142">
        <f t="shared" si="83"/>
        <v>1.3827295251047379E-2</v>
      </c>
      <c r="R142">
        <v>0.1242606416</v>
      </c>
      <c r="S142">
        <v>0.1013114601</v>
      </c>
      <c r="T142">
        <v>7.7179633080000004E-2</v>
      </c>
      <c r="U142">
        <f t="shared" si="84"/>
        <v>0.10091724492666666</v>
      </c>
      <c r="V142">
        <f t="shared" si="85"/>
        <v>2.3542979739558132E-2</v>
      </c>
      <c r="W142">
        <v>2.2292096170000001E-2</v>
      </c>
      <c r="X142">
        <v>3.3577442169999999E-2</v>
      </c>
      <c r="Y142">
        <v>2.6638245210000001E-2</v>
      </c>
      <c r="Z142">
        <f t="shared" si="86"/>
        <v>2.7502594516666663E-2</v>
      </c>
      <c r="AA142">
        <f t="shared" si="87"/>
        <v>5.692107112298634E-3</v>
      </c>
      <c r="AB142" s="15">
        <v>386</v>
      </c>
      <c r="AC142" s="15">
        <v>8.524636738E-3</v>
      </c>
      <c r="AD142" s="15">
        <v>2.958039753E-2</v>
      </c>
      <c r="AE142" s="15">
        <v>4.0119789539999999E-2</v>
      </c>
      <c r="AF142" s="15">
        <f t="shared" si="88"/>
        <v>2.6074941269333334E-2</v>
      </c>
      <c r="AG142" s="15">
        <f t="shared" si="89"/>
        <v>1.6086627609353598E-2</v>
      </c>
      <c r="AH142" s="15">
        <v>7.0288404819999997E-2</v>
      </c>
      <c r="AI142" s="15">
        <v>9.2853270469999999E-2</v>
      </c>
      <c r="AJ142" s="15">
        <v>0.12894859910000001</v>
      </c>
      <c r="AK142" s="15">
        <f t="shared" si="90"/>
        <v>9.7363424796666667E-2</v>
      </c>
      <c r="AL142" s="15">
        <f t="shared" si="91"/>
        <v>2.9589030353825353E-2</v>
      </c>
      <c r="AM142" s="15">
        <v>0.10383962839999999</v>
      </c>
      <c r="AN142" s="15">
        <v>0.10454909499999999</v>
      </c>
      <c r="AO142" s="15">
        <v>0.14177547400000001</v>
      </c>
      <c r="AP142" s="15">
        <f t="shared" si="92"/>
        <v>0.11672139913333333</v>
      </c>
      <c r="AQ142" s="15">
        <f t="shared" si="93"/>
        <v>2.1700364888234874E-2</v>
      </c>
      <c r="AR142" s="15">
        <v>1.6652796420000001E-2</v>
      </c>
      <c r="AS142" s="15">
        <v>1.096540038E-2</v>
      </c>
      <c r="AT142" s="15">
        <v>2.0495126020000001E-2</v>
      </c>
      <c r="AU142" s="15">
        <f t="shared" si="94"/>
        <v>1.6037774273333333E-2</v>
      </c>
      <c r="AV142" s="15">
        <f t="shared" si="95"/>
        <v>4.794539276519307E-3</v>
      </c>
      <c r="AW142">
        <v>386</v>
      </c>
      <c r="AX142">
        <v>1.9300170239999999E-3</v>
      </c>
      <c r="AY142">
        <v>3.6536734549999998E-2</v>
      </c>
      <c r="AZ142">
        <v>2.992422879E-2</v>
      </c>
      <c r="BA142">
        <f t="shared" si="96"/>
        <v>2.2796993454666667E-2</v>
      </c>
      <c r="BB142">
        <f t="shared" si="97"/>
        <v>1.8371291112085915E-2</v>
      </c>
      <c r="BC142">
        <v>9.5719851549999999E-2</v>
      </c>
      <c r="BD142">
        <v>8.6761675780000005E-2</v>
      </c>
      <c r="BE142">
        <v>0.1009374186</v>
      </c>
      <c r="BF142">
        <f t="shared" si="98"/>
        <v>9.4472981976666662E-2</v>
      </c>
      <c r="BG142">
        <f t="shared" si="99"/>
        <v>7.1696536823178322E-3</v>
      </c>
      <c r="BH142">
        <v>0.1098311767</v>
      </c>
      <c r="BI142">
        <v>0.12763981520000001</v>
      </c>
      <c r="BJ142">
        <v>0.1125262603</v>
      </c>
      <c r="BK142">
        <f t="shared" si="100"/>
        <v>0.11666575073333334</v>
      </c>
      <c r="BL142">
        <f t="shared" si="101"/>
        <v>9.5988768661580525E-3</v>
      </c>
      <c r="BM142">
        <v>2.1467249840000001E-2</v>
      </c>
      <c r="BN142">
        <v>1.3654860669999999E-2</v>
      </c>
      <c r="BO142">
        <v>2.4609202520000002E-2</v>
      </c>
      <c r="BP142">
        <f t="shared" si="102"/>
        <v>1.9910437676666667E-2</v>
      </c>
      <c r="BQ142">
        <f t="shared" si="103"/>
        <v>5.6406692356131298E-3</v>
      </c>
      <c r="BR142" s="15">
        <v>386</v>
      </c>
      <c r="BS142" s="15">
        <v>1.893179305E-2</v>
      </c>
      <c r="BT142" s="15">
        <v>1.9523708149999999E-2</v>
      </c>
      <c r="BU142" s="15">
        <v>1.975776441E-2</v>
      </c>
      <c r="BV142" s="15">
        <f t="shared" si="104"/>
        <v>1.9404421869999997E-2</v>
      </c>
      <c r="BW142" s="15">
        <f t="shared" si="105"/>
        <v>4.2571009423343636E-4</v>
      </c>
      <c r="BX142" s="15">
        <v>8.3468720319999995E-2</v>
      </c>
      <c r="BY142" s="15">
        <v>6.2559865419999999E-2</v>
      </c>
      <c r="BZ142" s="15">
        <v>7.8757949169999994E-2</v>
      </c>
      <c r="CA142" s="15">
        <f t="shared" si="106"/>
        <v>7.4928844970000005E-2</v>
      </c>
      <c r="CB142" s="15">
        <f t="shared" si="107"/>
        <v>1.0967751936388544E-2</v>
      </c>
      <c r="CC142" s="15">
        <v>5.5475972589999999E-2</v>
      </c>
      <c r="CD142" s="15">
        <v>0.1620959491</v>
      </c>
      <c r="CE142" s="15">
        <v>0.1240091473</v>
      </c>
      <c r="CF142" s="15">
        <f t="shared" si="108"/>
        <v>0.11386035633000001</v>
      </c>
      <c r="CG142" s="15">
        <f t="shared" si="109"/>
        <v>5.402965219546392E-2</v>
      </c>
      <c r="CH142" s="15">
        <v>1.7719015479999999E-2</v>
      </c>
      <c r="CI142" s="15">
        <v>2.1272178740000001E-2</v>
      </c>
      <c r="CJ142" s="15">
        <v>2.9760248959999999E-2</v>
      </c>
      <c r="CK142" s="15">
        <f t="shared" si="110"/>
        <v>2.2917147726666667E-2</v>
      </c>
      <c r="CL142" s="15">
        <f t="shared" si="111"/>
        <v>6.1868625453689865E-3</v>
      </c>
      <c r="CM142">
        <v>386</v>
      </c>
      <c r="CN142">
        <v>7.8385910019999998E-3</v>
      </c>
      <c r="CO142">
        <v>1.5788299959999998E-2</v>
      </c>
      <c r="CP142">
        <v>1.0222403329999999E-2</v>
      </c>
      <c r="CQ142">
        <f t="shared" si="112"/>
        <v>1.1283098097333332E-2</v>
      </c>
      <c r="CR142">
        <f t="shared" si="113"/>
        <v>4.0796167922137715E-3</v>
      </c>
      <c r="CS142">
        <v>6.6844783719999995E-2</v>
      </c>
      <c r="CT142">
        <v>9.830432385E-2</v>
      </c>
      <c r="CU142">
        <v>8.144284785E-2</v>
      </c>
      <c r="CV142">
        <f t="shared" si="114"/>
        <v>8.2197318473333336E-2</v>
      </c>
      <c r="CW142">
        <f t="shared" si="115"/>
        <v>1.5743334644822672E-2</v>
      </c>
      <c r="CX142">
        <v>0.1222791225</v>
      </c>
      <c r="CY142">
        <v>0.1123652235</v>
      </c>
      <c r="CZ142">
        <v>0.1048488766</v>
      </c>
      <c r="DA142">
        <f t="shared" si="116"/>
        <v>0.11316440753333334</v>
      </c>
      <c r="DB142">
        <f t="shared" si="117"/>
        <v>8.7425619456179965E-3</v>
      </c>
      <c r="DC142">
        <v>1.6518918800000001E-2</v>
      </c>
      <c r="DD142">
        <v>1.048886217E-2</v>
      </c>
      <c r="DE142">
        <v>9.0424735099999994E-3</v>
      </c>
      <c r="DF142">
        <f t="shared" si="118"/>
        <v>1.2016751493333333E-2</v>
      </c>
      <c r="DG142">
        <f t="shared" si="119"/>
        <v>3.9654940274646434E-3</v>
      </c>
    </row>
    <row r="143" spans="7:111" x14ac:dyDescent="0.25">
      <c r="G143">
        <v>385</v>
      </c>
      <c r="H143">
        <v>2.679395489E-3</v>
      </c>
      <c r="I143">
        <v>2.6384718719999999E-2</v>
      </c>
      <c r="K143">
        <f t="shared" si="80"/>
        <v>1.45320571045E-2</v>
      </c>
      <c r="L143">
        <f t="shared" si="81"/>
        <v>1.6762194806859095E-2</v>
      </c>
      <c r="M143">
        <v>8.0852620299999997E-2</v>
      </c>
      <c r="N143">
        <v>9.0277187529999997E-2</v>
      </c>
      <c r="O143">
        <v>0.1082831845</v>
      </c>
      <c r="P143">
        <f t="shared" si="82"/>
        <v>9.3137664110000004E-2</v>
      </c>
      <c r="Q143">
        <f t="shared" si="83"/>
        <v>1.3937205881421489E-2</v>
      </c>
      <c r="R143">
        <v>0.1243800595</v>
      </c>
      <c r="S143">
        <v>0.1013381705</v>
      </c>
      <c r="T143">
        <v>7.7134892339999997E-2</v>
      </c>
      <c r="U143">
        <f t="shared" si="84"/>
        <v>0.10095104078</v>
      </c>
      <c r="V143">
        <f t="shared" si="85"/>
        <v>2.3624962583233187E-2</v>
      </c>
      <c r="W143">
        <v>2.2365212440000001E-2</v>
      </c>
      <c r="X143">
        <v>3.3774316309999997E-2</v>
      </c>
      <c r="Y143">
        <v>2.6609346270000001E-2</v>
      </c>
      <c r="Z143">
        <f t="shared" si="86"/>
        <v>2.7582958340000002E-2</v>
      </c>
      <c r="AA143">
        <f t="shared" si="87"/>
        <v>5.7665286894499571E-3</v>
      </c>
      <c r="AB143" s="15">
        <v>385</v>
      </c>
      <c r="AC143" s="15">
        <v>8.0338381230000006E-3</v>
      </c>
      <c r="AD143" s="15">
        <v>2.9657274479999999E-2</v>
      </c>
      <c r="AE143" s="15">
        <v>4.020914808E-2</v>
      </c>
      <c r="AF143" s="15">
        <f t="shared" si="88"/>
        <v>2.5966753560999995E-2</v>
      </c>
      <c r="AG143" s="15">
        <f t="shared" si="89"/>
        <v>1.6402060882628092E-2</v>
      </c>
      <c r="AH143" s="15">
        <v>6.9749698040000002E-2</v>
      </c>
      <c r="AI143" s="15">
        <v>9.2464014890000001E-2</v>
      </c>
      <c r="AJ143" s="15">
        <v>0.12854819000000001</v>
      </c>
      <c r="AK143" s="15">
        <f t="shared" si="90"/>
        <v>9.6920634310000017E-2</v>
      </c>
      <c r="AL143" s="15">
        <f t="shared" si="91"/>
        <v>2.9651505133527118E-2</v>
      </c>
      <c r="AM143" s="15">
        <v>0.1040702984</v>
      </c>
      <c r="AN143" s="15">
        <v>0.10491007569999999</v>
      </c>
      <c r="AO143" s="15">
        <v>0.14232054350000001</v>
      </c>
      <c r="AP143" s="15">
        <f t="shared" si="92"/>
        <v>0.11710030586666666</v>
      </c>
      <c r="AQ143" s="15">
        <f t="shared" si="93"/>
        <v>2.1845402175051702E-2</v>
      </c>
      <c r="AR143" s="15">
        <v>1.6834771259999999E-2</v>
      </c>
      <c r="AS143" s="15">
        <v>1.1066559700000001E-2</v>
      </c>
      <c r="AT143" s="15">
        <v>2.0619321610000001E-2</v>
      </c>
      <c r="AU143" s="15">
        <f t="shared" si="94"/>
        <v>1.6173550856666667E-2</v>
      </c>
      <c r="AV143" s="15">
        <f t="shared" si="95"/>
        <v>4.8105846155768704E-3</v>
      </c>
      <c r="AW143">
        <v>385</v>
      </c>
      <c r="AX143">
        <v>1.8999605669999999E-3</v>
      </c>
      <c r="AY143">
        <v>3.6493651570000001E-2</v>
      </c>
      <c r="AZ143">
        <v>2.9907144609999999E-2</v>
      </c>
      <c r="BA143">
        <f t="shared" si="96"/>
        <v>2.2766918915666668E-2</v>
      </c>
      <c r="BB143">
        <f t="shared" si="97"/>
        <v>1.8368940675152556E-2</v>
      </c>
      <c r="BC143">
        <v>9.4662398100000003E-2</v>
      </c>
      <c r="BD143">
        <v>8.5603855549999996E-2</v>
      </c>
      <c r="BE143">
        <v>0.1002383307</v>
      </c>
      <c r="BF143">
        <f t="shared" si="98"/>
        <v>9.3501528116666663E-2</v>
      </c>
      <c r="BG143">
        <f t="shared" si="99"/>
        <v>7.3859786127259521E-3</v>
      </c>
      <c r="BH143">
        <v>0.11042223869999999</v>
      </c>
      <c r="BI143">
        <v>0.12858618799999999</v>
      </c>
      <c r="BJ143">
        <v>0.1132261455</v>
      </c>
      <c r="BK143">
        <f t="shared" si="100"/>
        <v>0.11741152406666666</v>
      </c>
      <c r="BL143">
        <f t="shared" si="101"/>
        <v>9.7785637418271749E-3</v>
      </c>
      <c r="BM143">
        <v>2.1467957650000001E-2</v>
      </c>
      <c r="BN143">
        <v>1.3570830230000001E-2</v>
      </c>
      <c r="BO143">
        <v>2.4467840790000001E-2</v>
      </c>
      <c r="BP143">
        <f t="shared" si="102"/>
        <v>1.9835542890000002E-2</v>
      </c>
      <c r="BQ143">
        <f t="shared" si="103"/>
        <v>5.6289246972834146E-3</v>
      </c>
      <c r="BR143" s="15">
        <v>385</v>
      </c>
      <c r="BS143" s="15">
        <v>1.8998503680000001E-2</v>
      </c>
      <c r="BT143" s="15">
        <v>1.9644323740000001E-2</v>
      </c>
      <c r="BU143" s="15">
        <v>1.9787592810000001E-2</v>
      </c>
      <c r="BV143" s="15">
        <f t="shared" si="104"/>
        <v>1.9476806743333335E-2</v>
      </c>
      <c r="BW143" s="15">
        <f t="shared" si="105"/>
        <v>4.203711121142891E-4</v>
      </c>
      <c r="BX143" s="15">
        <v>8.3245761690000003E-2</v>
      </c>
      <c r="BY143" s="15">
        <v>6.187036261E-2</v>
      </c>
      <c r="BZ143" s="15">
        <v>7.8575171530000001E-2</v>
      </c>
      <c r="CA143" s="15">
        <f t="shared" si="106"/>
        <v>7.456376527666668E-2</v>
      </c>
      <c r="CB143" s="15">
        <f t="shared" si="107"/>
        <v>1.1238125135193839E-2</v>
      </c>
      <c r="CC143" s="15">
        <v>5.5516272780000001E-2</v>
      </c>
      <c r="CD143" s="15">
        <v>0.1632568985</v>
      </c>
      <c r="CE143" s="15">
        <v>0.1248439699</v>
      </c>
      <c r="CF143" s="15">
        <f t="shared" si="108"/>
        <v>0.11453904706000001</v>
      </c>
      <c r="CG143" s="15">
        <f t="shared" si="109"/>
        <v>5.4604525304117794E-2</v>
      </c>
      <c r="CH143" s="15">
        <v>1.7778258769999999E-2</v>
      </c>
      <c r="CI143" s="15">
        <v>2.131820656E-2</v>
      </c>
      <c r="CJ143" s="15">
        <v>2.978270501E-2</v>
      </c>
      <c r="CK143" s="15">
        <f t="shared" si="110"/>
        <v>2.2959723446666663E-2</v>
      </c>
      <c r="CL143" s="15">
        <f t="shared" si="111"/>
        <v>6.168274933007741E-3</v>
      </c>
      <c r="CM143">
        <v>385</v>
      </c>
      <c r="CN143">
        <v>7.9089980570000006E-3</v>
      </c>
      <c r="CO143">
        <v>1.586239599E-2</v>
      </c>
      <c r="CP143">
        <v>1.025945507E-2</v>
      </c>
      <c r="CQ143">
        <f t="shared" si="112"/>
        <v>1.1343616372333333E-2</v>
      </c>
      <c r="CR143">
        <f t="shared" si="113"/>
        <v>4.0860358499736653E-3</v>
      </c>
      <c r="CS143">
        <v>6.6828839479999999E-2</v>
      </c>
      <c r="CT143">
        <v>9.865433723E-2</v>
      </c>
      <c r="CU143">
        <v>8.1391826269999995E-2</v>
      </c>
      <c r="CV143">
        <f t="shared" si="114"/>
        <v>8.2291667659999998E-2</v>
      </c>
      <c r="CW143">
        <f t="shared" si="115"/>
        <v>1.5931819188472477E-2</v>
      </c>
      <c r="CX143">
        <v>0.1233857349</v>
      </c>
      <c r="CY143">
        <v>0.1132149249</v>
      </c>
      <c r="CZ143">
        <v>0.105740875</v>
      </c>
      <c r="DA143">
        <f t="shared" si="116"/>
        <v>0.11411384493333333</v>
      </c>
      <c r="DB143">
        <f t="shared" si="117"/>
        <v>8.8567100631330963E-3</v>
      </c>
      <c r="DC143">
        <v>1.660804078E-2</v>
      </c>
      <c r="DD143">
        <v>1.0550203730000001E-2</v>
      </c>
      <c r="DE143">
        <v>9.0975053609999995E-3</v>
      </c>
      <c r="DF143">
        <f t="shared" si="118"/>
        <v>1.2085249956999999E-2</v>
      </c>
      <c r="DG143">
        <f t="shared" si="119"/>
        <v>3.9836303492271474E-3</v>
      </c>
    </row>
    <row r="144" spans="7:111" x14ac:dyDescent="0.25">
      <c r="G144">
        <v>384</v>
      </c>
      <c r="H144">
        <v>2.7717649939999998E-3</v>
      </c>
      <c r="I144">
        <v>2.6453355330000001E-2</v>
      </c>
      <c r="K144">
        <f t="shared" si="80"/>
        <v>1.4612560162E-2</v>
      </c>
      <c r="L144">
        <f t="shared" si="81"/>
        <v>1.674541311586741E-2</v>
      </c>
      <c r="M144">
        <v>8.0755248670000002E-2</v>
      </c>
      <c r="N144">
        <v>8.9983634650000005E-2</v>
      </c>
      <c r="O144">
        <v>0.10837855189999999</v>
      </c>
      <c r="P144">
        <f t="shared" si="82"/>
        <v>9.3039145073333329E-2</v>
      </c>
      <c r="Q144">
        <f t="shared" si="83"/>
        <v>1.4062852779377863E-2</v>
      </c>
      <c r="R144">
        <v>0.1244408712</v>
      </c>
      <c r="S144">
        <v>0.1012385786</v>
      </c>
      <c r="T144">
        <v>7.7024966479999998E-2</v>
      </c>
      <c r="U144">
        <f t="shared" si="84"/>
        <v>0.10090147209333333</v>
      </c>
      <c r="V144">
        <f t="shared" si="85"/>
        <v>2.3709749802595083E-2</v>
      </c>
      <c r="W144">
        <v>2.2391431029999999E-2</v>
      </c>
      <c r="X144">
        <v>3.396232054E-2</v>
      </c>
      <c r="Y144">
        <v>2.6612291109999998E-2</v>
      </c>
      <c r="Z144">
        <f t="shared" si="86"/>
        <v>2.7655347559999998E-2</v>
      </c>
      <c r="AA144">
        <f t="shared" si="87"/>
        <v>5.8555397771317625E-3</v>
      </c>
      <c r="AB144" s="15">
        <v>384</v>
      </c>
      <c r="AC144" s="15">
        <v>8.0769276250000008E-3</v>
      </c>
      <c r="AD144" s="15">
        <v>2.9837904500000002E-2</v>
      </c>
      <c r="AE144" s="15">
        <v>4.0283810349999997E-2</v>
      </c>
      <c r="AF144" s="15">
        <f t="shared" si="88"/>
        <v>2.6066214158333333E-2</v>
      </c>
      <c r="AG144" s="15">
        <f t="shared" si="89"/>
        <v>1.6431374249908072E-2</v>
      </c>
      <c r="AH144" s="15">
        <v>6.9121718410000005E-2</v>
      </c>
      <c r="AI144" s="15">
        <v>9.2262670399999996E-2</v>
      </c>
      <c r="AJ144" s="15">
        <v>0.1281582564</v>
      </c>
      <c r="AK144" s="15">
        <f t="shared" si="90"/>
        <v>9.6514215070000006E-2</v>
      </c>
      <c r="AL144" s="15">
        <f t="shared" si="91"/>
        <v>2.9747015455704691E-2</v>
      </c>
      <c r="AM144" s="15">
        <v>0.1042647511</v>
      </c>
      <c r="AN144" s="15">
        <v>0.10523345319999999</v>
      </c>
      <c r="AO144" s="15">
        <v>0.14301463959999999</v>
      </c>
      <c r="AP144" s="15">
        <f t="shared" si="92"/>
        <v>0.1175042813</v>
      </c>
      <c r="AQ144" s="15">
        <f t="shared" si="93"/>
        <v>2.2097927083448828E-2</v>
      </c>
      <c r="AR144" s="15">
        <v>1.6865475099999999E-2</v>
      </c>
      <c r="AS144" s="15">
        <v>1.1160092430000001E-2</v>
      </c>
      <c r="AT144" s="15">
        <v>2.0508341489999998E-2</v>
      </c>
      <c r="AU144" s="15">
        <f t="shared" si="94"/>
        <v>1.6177969673333334E-2</v>
      </c>
      <c r="AV144" s="15">
        <f t="shared" si="95"/>
        <v>4.7118932400596406E-3</v>
      </c>
      <c r="AW144">
        <v>384</v>
      </c>
      <c r="AX144">
        <v>1.9046145029999999E-3</v>
      </c>
      <c r="AY144">
        <v>3.6500804130000002E-2</v>
      </c>
      <c r="AZ144">
        <v>2.9895775020000001E-2</v>
      </c>
      <c r="BA144">
        <f t="shared" si="96"/>
        <v>2.2767064550999999E-2</v>
      </c>
      <c r="BB144">
        <f t="shared" si="97"/>
        <v>1.8366762613208635E-2</v>
      </c>
      <c r="BC144">
        <v>9.3648292120000004E-2</v>
      </c>
      <c r="BD144">
        <v>8.4675118329999993E-2</v>
      </c>
      <c r="BE144">
        <v>9.9391683940000003E-2</v>
      </c>
      <c r="BF144">
        <f t="shared" si="98"/>
        <v>9.2571698129999991E-2</v>
      </c>
      <c r="BG144">
        <f t="shared" si="99"/>
        <v>7.4171164749407053E-3</v>
      </c>
      <c r="BH144">
        <v>0.1111702621</v>
      </c>
      <c r="BI144">
        <v>0.1297357827</v>
      </c>
      <c r="BJ144">
        <v>0.1139573455</v>
      </c>
      <c r="BK144">
        <f t="shared" si="100"/>
        <v>0.11828779676666668</v>
      </c>
      <c r="BL144">
        <f t="shared" si="101"/>
        <v>1.0011705395035715E-2</v>
      </c>
      <c r="BM144">
        <v>2.15309523E-2</v>
      </c>
      <c r="BN144">
        <v>1.348574739E-2</v>
      </c>
      <c r="BO144">
        <v>2.4436293170000001E-2</v>
      </c>
      <c r="BP144">
        <f t="shared" si="102"/>
        <v>1.9817664286666665E-2</v>
      </c>
      <c r="BQ144">
        <f t="shared" si="103"/>
        <v>5.6727533070320265E-3</v>
      </c>
      <c r="BR144" s="15">
        <v>384</v>
      </c>
      <c r="BS144" s="15">
        <v>1.900064014E-2</v>
      </c>
      <c r="BT144" s="15">
        <v>1.9680101419999999E-2</v>
      </c>
      <c r="BU144" s="15">
        <v>1.976467296E-2</v>
      </c>
      <c r="BV144" s="15">
        <f t="shared" si="104"/>
        <v>1.9481804839999999E-2</v>
      </c>
      <c r="BW144" s="15">
        <f t="shared" si="105"/>
        <v>4.1884088594484176E-4</v>
      </c>
      <c r="BX144" s="15">
        <v>8.2892686130000004E-2</v>
      </c>
      <c r="BY144" s="15">
        <v>6.0906615109999999E-2</v>
      </c>
      <c r="BZ144" s="15">
        <v>7.8214839100000003E-2</v>
      </c>
      <c r="CA144" s="15">
        <f t="shared" si="106"/>
        <v>7.4004713446666662E-2</v>
      </c>
      <c r="CB144" s="15">
        <f t="shared" si="107"/>
        <v>1.1581912546585794E-2</v>
      </c>
      <c r="CC144" s="15">
        <v>5.5607441809999998E-2</v>
      </c>
      <c r="CD144" s="15">
        <v>0.1644873768</v>
      </c>
      <c r="CE144" s="15">
        <v>0.12578530609999999</v>
      </c>
      <c r="CF144" s="15">
        <f t="shared" si="108"/>
        <v>0.11529337490333331</v>
      </c>
      <c r="CG144" s="15">
        <f t="shared" si="109"/>
        <v>5.5193029687029764E-2</v>
      </c>
      <c r="CH144" s="15">
        <v>1.7709983509999999E-2</v>
      </c>
      <c r="CI144" s="15">
        <v>2.1327802909999999E-2</v>
      </c>
      <c r="CJ144" s="15">
        <v>2.9791658740000001E-2</v>
      </c>
      <c r="CK144" s="15">
        <f t="shared" si="110"/>
        <v>2.2943148386666667E-2</v>
      </c>
      <c r="CL144" s="15">
        <f t="shared" si="111"/>
        <v>6.2007035768160508E-3</v>
      </c>
      <c r="CM144">
        <v>384</v>
      </c>
      <c r="CN144">
        <v>8.0508207899999996E-3</v>
      </c>
      <c r="CO144">
        <v>1.627397165E-2</v>
      </c>
      <c r="CP144">
        <v>1.0516919200000001E-2</v>
      </c>
      <c r="CQ144">
        <f t="shared" si="112"/>
        <v>1.161390388E-2</v>
      </c>
      <c r="CR144">
        <f t="shared" si="113"/>
        <v>4.2199033232641339E-3</v>
      </c>
      <c r="CS144">
        <v>6.6501587629999998E-2</v>
      </c>
      <c r="CT144">
        <v>9.8820604379999996E-2</v>
      </c>
      <c r="CU144">
        <v>8.1354677680000001E-2</v>
      </c>
      <c r="CV144">
        <f t="shared" si="114"/>
        <v>8.2225623229999989E-2</v>
      </c>
      <c r="CW144">
        <f t="shared" si="115"/>
        <v>1.6177101734705018E-2</v>
      </c>
      <c r="CX144">
        <v>0.12435052539999999</v>
      </c>
      <c r="CY144">
        <v>0.1140753105</v>
      </c>
      <c r="CZ144">
        <v>0.1065521911</v>
      </c>
      <c r="DA144">
        <f t="shared" si="116"/>
        <v>0.11499267566666667</v>
      </c>
      <c r="DB144">
        <f t="shared" si="117"/>
        <v>8.9345590322298003E-3</v>
      </c>
      <c r="DC144">
        <v>1.6877532010000001E-2</v>
      </c>
      <c r="DD144">
        <v>1.082864683E-2</v>
      </c>
      <c r="DE144">
        <v>9.4406474380000008E-3</v>
      </c>
      <c r="DF144">
        <f t="shared" si="118"/>
        <v>1.2382275426000003E-2</v>
      </c>
      <c r="DG144">
        <f t="shared" si="119"/>
        <v>3.954381670380919E-3</v>
      </c>
    </row>
    <row r="145" spans="7:111" x14ac:dyDescent="0.25">
      <c r="G145">
        <v>383</v>
      </c>
      <c r="H145">
        <v>2.140184166E-3</v>
      </c>
      <c r="I145">
        <v>2.6550950479999998E-2</v>
      </c>
      <c r="K145">
        <f t="shared" si="80"/>
        <v>1.4345567322999998E-2</v>
      </c>
      <c r="L145">
        <f t="shared" si="81"/>
        <v>1.7261018394589545E-2</v>
      </c>
      <c r="M145">
        <v>8.0528192220000003E-2</v>
      </c>
      <c r="N145">
        <v>8.9735314250000003E-2</v>
      </c>
      <c r="O145">
        <v>0.1084498912</v>
      </c>
      <c r="P145">
        <f t="shared" si="82"/>
        <v>9.2904465889999996E-2</v>
      </c>
      <c r="Q145">
        <f t="shared" si="83"/>
        <v>1.4228069442845031E-2</v>
      </c>
      <c r="R145">
        <v>0.1246426702</v>
      </c>
      <c r="S145">
        <v>0.1011995524</v>
      </c>
      <c r="T145">
        <v>7.6944544909999996E-2</v>
      </c>
      <c r="U145">
        <f t="shared" si="84"/>
        <v>0.10092892250333334</v>
      </c>
      <c r="V145">
        <f t="shared" si="85"/>
        <v>2.385021424329067E-2</v>
      </c>
      <c r="W145">
        <v>2.2509818899999999E-2</v>
      </c>
      <c r="X145">
        <v>3.4022562210000003E-2</v>
      </c>
      <c r="Y145">
        <v>2.6657484469999999E-2</v>
      </c>
      <c r="Z145">
        <f t="shared" si="86"/>
        <v>2.7729955193333333E-2</v>
      </c>
      <c r="AA145">
        <f t="shared" si="87"/>
        <v>5.8308198154112924E-3</v>
      </c>
      <c r="AB145" s="15">
        <v>383</v>
      </c>
      <c r="AC145" s="15">
        <v>8.0481572079999994E-3</v>
      </c>
      <c r="AD145" s="15">
        <v>2.9884349550000001E-2</v>
      </c>
      <c r="AE145" s="15">
        <v>4.033575952E-2</v>
      </c>
      <c r="AF145" s="15">
        <f t="shared" si="88"/>
        <v>2.6089422092666667E-2</v>
      </c>
      <c r="AG145" s="15">
        <f t="shared" si="89"/>
        <v>1.6474933127915387E-2</v>
      </c>
      <c r="AH145" s="15">
        <v>6.8472281100000004E-2</v>
      </c>
      <c r="AI145" s="15">
        <v>9.1751597820000003E-2</v>
      </c>
      <c r="AJ145" s="15">
        <v>0.12747403979999999</v>
      </c>
      <c r="AK145" s="15">
        <f t="shared" si="90"/>
        <v>9.5899306239999996E-2</v>
      </c>
      <c r="AL145" s="15">
        <f t="shared" si="91"/>
        <v>2.9718756640819643E-2</v>
      </c>
      <c r="AM145" s="15">
        <v>0.1045140177</v>
      </c>
      <c r="AN145" s="15">
        <v>0.105514802</v>
      </c>
      <c r="AO145" s="15">
        <v>0.14354085920000001</v>
      </c>
      <c r="AP145" s="15">
        <f t="shared" si="92"/>
        <v>0.11785655963333334</v>
      </c>
      <c r="AQ145" s="15">
        <f t="shared" si="93"/>
        <v>2.2248883690569404E-2</v>
      </c>
      <c r="AR145" s="15">
        <v>1.6826994719999998E-2</v>
      </c>
      <c r="AS145" s="15">
        <v>1.1080021969999999E-2</v>
      </c>
      <c r="AT145" s="15">
        <v>2.058794349E-2</v>
      </c>
      <c r="AU145" s="15">
        <f t="shared" si="94"/>
        <v>1.6164986726666667E-2</v>
      </c>
      <c r="AV145" s="15">
        <f t="shared" si="95"/>
        <v>4.7884061904821442E-3</v>
      </c>
      <c r="AW145">
        <v>383</v>
      </c>
      <c r="AX145">
        <v>1.4017847130000001E-3</v>
      </c>
      <c r="AY145">
        <v>3.6713261160000003E-2</v>
      </c>
      <c r="AZ145">
        <v>2.9982831330000001E-2</v>
      </c>
      <c r="BA145">
        <f t="shared" si="96"/>
        <v>2.2699292401000003E-2</v>
      </c>
      <c r="BB145">
        <f t="shared" si="97"/>
        <v>1.8748667865063184E-2</v>
      </c>
      <c r="BC145">
        <v>9.2689394950000004E-2</v>
      </c>
      <c r="BD145">
        <v>8.3532035350000006E-2</v>
      </c>
      <c r="BE145">
        <v>9.8495565349999994E-2</v>
      </c>
      <c r="BF145">
        <f t="shared" si="98"/>
        <v>9.1572331883333344E-2</v>
      </c>
      <c r="BG145">
        <f t="shared" si="99"/>
        <v>7.5440493063346275E-3</v>
      </c>
      <c r="BH145">
        <v>0.1119267717</v>
      </c>
      <c r="BI145">
        <v>0.1307820529</v>
      </c>
      <c r="BJ145">
        <v>0.1147468165</v>
      </c>
      <c r="BK145">
        <f t="shared" si="100"/>
        <v>0.11915188036666667</v>
      </c>
      <c r="BL145">
        <f t="shared" si="101"/>
        <v>1.0170243263306322E-2</v>
      </c>
      <c r="BM145">
        <v>2.157423273E-2</v>
      </c>
      <c r="BN145">
        <v>1.3594467190000001E-2</v>
      </c>
      <c r="BO145">
        <v>2.4625750259999999E-2</v>
      </c>
      <c r="BP145">
        <f t="shared" si="102"/>
        <v>1.9931483393333334E-2</v>
      </c>
      <c r="BQ145">
        <f t="shared" si="103"/>
        <v>5.6961627943692347E-3</v>
      </c>
      <c r="BR145" s="15">
        <v>383</v>
      </c>
      <c r="BS145" s="15">
        <v>1.9550353289999999E-2</v>
      </c>
      <c r="BT145" s="15">
        <v>2.0232275130000001E-2</v>
      </c>
      <c r="BU145" s="15">
        <v>2.042929642E-2</v>
      </c>
      <c r="BV145" s="15">
        <f t="shared" si="104"/>
        <v>2.0070641613333332E-2</v>
      </c>
      <c r="BW145" s="15">
        <f t="shared" si="105"/>
        <v>4.6122586844850208E-4</v>
      </c>
      <c r="BX145" s="15">
        <v>8.3108320829999999E-2</v>
      </c>
      <c r="BY145" s="15">
        <v>6.0616802419999997E-2</v>
      </c>
      <c r="BZ145" s="15">
        <v>7.8313879670000003E-2</v>
      </c>
      <c r="CA145" s="15">
        <f t="shared" si="106"/>
        <v>7.401300097333334E-2</v>
      </c>
      <c r="CB145" s="15">
        <f t="shared" si="107"/>
        <v>1.1846529798612894E-2</v>
      </c>
      <c r="CC145" s="15">
        <v>5.6061923499999999E-2</v>
      </c>
      <c r="CD145" s="15">
        <v>0.16606102880000001</v>
      </c>
      <c r="CE145" s="15">
        <v>0.12719306350000001</v>
      </c>
      <c r="CF145" s="15">
        <f t="shared" si="108"/>
        <v>0.11643867193333335</v>
      </c>
      <c r="CG145" s="15">
        <f t="shared" si="109"/>
        <v>5.5782555473705329E-2</v>
      </c>
      <c r="CH145" s="15">
        <v>1.8399471420000001E-2</v>
      </c>
      <c r="CI145" s="15">
        <v>2.181023918E-2</v>
      </c>
      <c r="CJ145" s="15">
        <v>3.0445966870000001E-2</v>
      </c>
      <c r="CK145" s="15">
        <f t="shared" si="110"/>
        <v>2.3551892490000004E-2</v>
      </c>
      <c r="CL145" s="15">
        <f t="shared" si="111"/>
        <v>6.2092294486427993E-3</v>
      </c>
      <c r="CM145">
        <v>383</v>
      </c>
      <c r="CN145">
        <v>8.1233447420000007E-3</v>
      </c>
      <c r="CO145">
        <v>1.5866236759999999E-2</v>
      </c>
      <c r="CP145">
        <v>1.0468813590000001E-2</v>
      </c>
      <c r="CQ145">
        <f t="shared" si="112"/>
        <v>1.1486131697333334E-2</v>
      </c>
      <c r="CR145">
        <f t="shared" si="113"/>
        <v>3.9704277224542487E-3</v>
      </c>
      <c r="CS145">
        <v>6.6038317979999997E-2</v>
      </c>
      <c r="CT145">
        <v>9.8728090520000006E-2</v>
      </c>
      <c r="CU145">
        <v>8.0748356879999997E-2</v>
      </c>
      <c r="CV145">
        <f t="shared" si="114"/>
        <v>8.1838255126666662E-2</v>
      </c>
      <c r="CW145">
        <f t="shared" si="115"/>
        <v>1.6372117023167775E-2</v>
      </c>
      <c r="CX145">
        <v>0.1250808239</v>
      </c>
      <c r="CY145">
        <v>0.1143878773</v>
      </c>
      <c r="CZ145">
        <v>0.10679125790000001</v>
      </c>
      <c r="DA145">
        <f t="shared" si="116"/>
        <v>0.11541998636666667</v>
      </c>
      <c r="DB145">
        <f t="shared" si="117"/>
        <v>9.1883618214135751E-3</v>
      </c>
      <c r="DC145">
        <v>1.6061715779999999E-2</v>
      </c>
      <c r="DD145">
        <v>1.0715655980000001E-2</v>
      </c>
      <c r="DE145">
        <v>9.2976829039999997E-3</v>
      </c>
      <c r="DF145">
        <f t="shared" si="118"/>
        <v>1.2025018221333334E-2</v>
      </c>
      <c r="DG145">
        <f t="shared" si="119"/>
        <v>3.5670516251064066E-3</v>
      </c>
    </row>
    <row r="146" spans="7:111" x14ac:dyDescent="0.25">
      <c r="G146">
        <v>382</v>
      </c>
      <c r="H146">
        <v>2.3160993590000001E-3</v>
      </c>
      <c r="I146">
        <v>2.6902440940000001E-2</v>
      </c>
      <c r="K146">
        <f t="shared" si="80"/>
        <v>1.46092701495E-2</v>
      </c>
      <c r="L146">
        <f t="shared" si="81"/>
        <v>1.7385168856493886E-2</v>
      </c>
      <c r="M146">
        <v>8.0433942379999998E-2</v>
      </c>
      <c r="N146">
        <v>8.9815042910000004E-2</v>
      </c>
      <c r="O146">
        <v>0.1086314246</v>
      </c>
      <c r="P146">
        <f t="shared" si="82"/>
        <v>9.2960136629999982E-2</v>
      </c>
      <c r="Q146">
        <f t="shared" si="83"/>
        <v>1.435942936775325E-2</v>
      </c>
      <c r="R146">
        <v>0.12482681869999999</v>
      </c>
      <c r="S146">
        <v>0.1013638303</v>
      </c>
      <c r="T146">
        <v>7.7051766219999998E-2</v>
      </c>
      <c r="U146">
        <f t="shared" si="84"/>
        <v>0.10108080507333334</v>
      </c>
      <c r="V146">
        <f t="shared" si="85"/>
        <v>2.3888783713824427E-2</v>
      </c>
      <c r="W146">
        <v>2.27327235E-2</v>
      </c>
      <c r="X146">
        <v>3.4359116109999997E-2</v>
      </c>
      <c r="Y146">
        <v>2.6836404580000001E-2</v>
      </c>
      <c r="Z146">
        <f t="shared" si="86"/>
        <v>2.7976081396666668E-2</v>
      </c>
      <c r="AA146">
        <f t="shared" si="87"/>
        <v>5.8963886163736889E-3</v>
      </c>
      <c r="AB146" s="15">
        <v>382</v>
      </c>
      <c r="AC146" s="15">
        <v>8.6295064539999994E-3</v>
      </c>
      <c r="AD146" s="15">
        <v>3.0433334409999999E-2</v>
      </c>
      <c r="AE146" s="15">
        <v>4.0900740769999999E-2</v>
      </c>
      <c r="AF146" s="15">
        <f t="shared" si="88"/>
        <v>2.6654527211333334E-2</v>
      </c>
      <c r="AG146" s="15">
        <f t="shared" si="89"/>
        <v>1.6464133106637146E-2</v>
      </c>
      <c r="AH146" s="15">
        <v>6.8186342720000001E-2</v>
      </c>
      <c r="AI146" s="15">
        <v>9.1893620790000005E-2</v>
      </c>
      <c r="AJ146" s="15">
        <v>0.127476126</v>
      </c>
      <c r="AK146" s="15">
        <f t="shared" si="90"/>
        <v>9.5852029836666672E-2</v>
      </c>
      <c r="AL146" s="15">
        <f t="shared" si="91"/>
        <v>2.9842442124981838E-2</v>
      </c>
      <c r="AM146" s="15">
        <v>0.1051834524</v>
      </c>
      <c r="AN146" s="15">
        <v>0.1062718332</v>
      </c>
      <c r="AO146" s="15">
        <v>0.144573018</v>
      </c>
      <c r="AP146" s="15">
        <f t="shared" si="92"/>
        <v>0.11867610119999999</v>
      </c>
      <c r="AQ146" s="15">
        <f t="shared" si="93"/>
        <v>2.2433989123672282E-2</v>
      </c>
      <c r="AR146" s="15">
        <v>1.7942199480000001E-2</v>
      </c>
      <c r="AS146" s="15">
        <v>1.2143624949999999E-2</v>
      </c>
      <c r="AT146" s="15">
        <v>2.16581393E-2</v>
      </c>
      <c r="AU146" s="15">
        <f t="shared" si="94"/>
        <v>1.7247987909999998E-2</v>
      </c>
      <c r="AV146" s="15">
        <f t="shared" si="95"/>
        <v>4.7950957349181733E-3</v>
      </c>
      <c r="AW146">
        <v>382</v>
      </c>
      <c r="AX146">
        <v>1.9894859289999998E-3</v>
      </c>
      <c r="AY146">
        <v>3.7379190329999999E-2</v>
      </c>
      <c r="AZ146">
        <v>3.0768504370000001E-2</v>
      </c>
      <c r="BA146">
        <f t="shared" si="96"/>
        <v>2.3379060209666666E-2</v>
      </c>
      <c r="BB146">
        <f t="shared" si="97"/>
        <v>1.8816500953858374E-2</v>
      </c>
      <c r="BC146">
        <v>9.2168241740000004E-2</v>
      </c>
      <c r="BD146">
        <v>8.312979341E-2</v>
      </c>
      <c r="BE146">
        <v>9.8394028839999995E-2</v>
      </c>
      <c r="BF146">
        <f t="shared" si="98"/>
        <v>9.1230687996666671E-2</v>
      </c>
      <c r="BG146">
        <f t="shared" si="99"/>
        <v>7.6751857359835633E-3</v>
      </c>
      <c r="BH146">
        <v>0.1132739559</v>
      </c>
      <c r="BI146">
        <v>0.1324130744</v>
      </c>
      <c r="BJ146">
        <v>0.1161421537</v>
      </c>
      <c r="BK146">
        <f t="shared" si="100"/>
        <v>0.12060972799999999</v>
      </c>
      <c r="BL146">
        <f t="shared" si="101"/>
        <v>1.0322106341913741E-2</v>
      </c>
      <c r="BM146">
        <v>2.275370061E-2</v>
      </c>
      <c r="BN146">
        <v>1.47637073E-2</v>
      </c>
      <c r="BO146">
        <v>2.5340063499999999E-2</v>
      </c>
      <c r="BP146">
        <f t="shared" si="102"/>
        <v>2.0952490470000001E-2</v>
      </c>
      <c r="BQ146">
        <f t="shared" si="103"/>
        <v>5.5134468432776794E-3</v>
      </c>
      <c r="BR146" s="15">
        <v>382</v>
      </c>
      <c r="BS146" s="15">
        <v>1.9619433209999999E-2</v>
      </c>
      <c r="BT146" s="15">
        <v>2.032067068E-2</v>
      </c>
      <c r="BU146" s="15">
        <v>2.0432524380000001E-2</v>
      </c>
      <c r="BV146" s="15">
        <f t="shared" si="104"/>
        <v>2.0124209423333331E-2</v>
      </c>
      <c r="BW146" s="15">
        <f t="shared" si="105"/>
        <v>4.4071201675388599E-4</v>
      </c>
      <c r="BX146" s="15">
        <v>8.270164579E-2</v>
      </c>
      <c r="BY146" s="15">
        <v>5.984688178E-2</v>
      </c>
      <c r="BZ146" s="15">
        <v>7.8081712129999994E-2</v>
      </c>
      <c r="CA146" s="15">
        <f t="shared" si="106"/>
        <v>7.3543413233333341E-2</v>
      </c>
      <c r="CB146" s="15">
        <f t="shared" si="107"/>
        <v>1.2084377399966042E-2</v>
      </c>
      <c r="CC146" s="15">
        <v>5.6254085150000001E-2</v>
      </c>
      <c r="CD146" s="15">
        <v>0.1672526896</v>
      </c>
      <c r="CE146" s="15">
        <v>0.12796688079999999</v>
      </c>
      <c r="CF146" s="15">
        <f t="shared" si="108"/>
        <v>0.11715788518333332</v>
      </c>
      <c r="CG146" s="15">
        <f t="shared" si="109"/>
        <v>5.6283197644969765E-2</v>
      </c>
      <c r="CH146" s="15">
        <v>1.8913054839999999E-2</v>
      </c>
      <c r="CI146" s="15">
        <v>2.2434169430000001E-2</v>
      </c>
      <c r="CJ146" s="15">
        <v>3.0474817380000001E-2</v>
      </c>
      <c r="CK146" s="15">
        <f t="shared" si="110"/>
        <v>2.3940680549999999E-2</v>
      </c>
      <c r="CL146" s="15">
        <f t="shared" si="111"/>
        <v>5.9262779274895259E-3</v>
      </c>
      <c r="CM146">
        <v>382</v>
      </c>
      <c r="CN146">
        <v>7.8985057769999992E-3</v>
      </c>
      <c r="CO146">
        <v>1.528367773E-2</v>
      </c>
      <c r="CP146">
        <v>1.014923584E-2</v>
      </c>
      <c r="CQ146">
        <f t="shared" si="112"/>
        <v>1.1110473115666666E-2</v>
      </c>
      <c r="CR146">
        <f t="shared" si="113"/>
        <v>3.7852574574185481E-3</v>
      </c>
      <c r="CS146">
        <v>6.5569691360000001E-2</v>
      </c>
      <c r="CT146">
        <v>9.8590828480000003E-2</v>
      </c>
      <c r="CU146">
        <v>8.0506347120000002E-2</v>
      </c>
      <c r="CV146">
        <f t="shared" si="114"/>
        <v>8.1555622320000007E-2</v>
      </c>
      <c r="CW146">
        <f t="shared" si="115"/>
        <v>1.6535555872375821E-2</v>
      </c>
      <c r="CX146">
        <v>0.1256653965</v>
      </c>
      <c r="CY146">
        <v>0.1148365065</v>
      </c>
      <c r="CZ146">
        <v>0.10737209020000001</v>
      </c>
      <c r="DA146">
        <f t="shared" si="116"/>
        <v>0.11595799773333333</v>
      </c>
      <c r="DB146">
        <f t="shared" si="117"/>
        <v>9.1980742977124021E-3</v>
      </c>
      <c r="DC146">
        <v>1.5828032049999999E-2</v>
      </c>
      <c r="DD146">
        <v>9.7161829469999995E-3</v>
      </c>
      <c r="DE146">
        <v>8.5549438369999994E-3</v>
      </c>
      <c r="DF146">
        <f t="shared" si="118"/>
        <v>1.1366386277999999E-2</v>
      </c>
      <c r="DG146">
        <f t="shared" si="119"/>
        <v>3.9072792725568656E-3</v>
      </c>
    </row>
    <row r="147" spans="7:111" x14ac:dyDescent="0.25">
      <c r="G147">
        <v>381</v>
      </c>
      <c r="H147">
        <v>2.791278297E-3</v>
      </c>
      <c r="I147">
        <v>2.753105946E-2</v>
      </c>
      <c r="K147">
        <f t="shared" si="80"/>
        <v>1.5161168878499999E-2</v>
      </c>
      <c r="L147">
        <f t="shared" si="81"/>
        <v>1.7493667025428511E-2</v>
      </c>
      <c r="M147">
        <v>8.074287325E-2</v>
      </c>
      <c r="N147">
        <v>9.0064018960000006E-2</v>
      </c>
      <c r="O147">
        <v>0.10923456400000001</v>
      </c>
      <c r="P147">
        <f t="shared" si="82"/>
        <v>9.3347152069999995E-2</v>
      </c>
      <c r="Q147">
        <f t="shared" si="83"/>
        <v>1.4526814265760224E-2</v>
      </c>
      <c r="R147">
        <v>0.12546035650000001</v>
      </c>
      <c r="S147">
        <v>0.10172855109999999</v>
      </c>
      <c r="T147">
        <v>7.7549070119999994E-2</v>
      </c>
      <c r="U147">
        <f t="shared" si="84"/>
        <v>0.10157932590666667</v>
      </c>
      <c r="V147">
        <f t="shared" si="85"/>
        <v>2.3955991771691242E-2</v>
      </c>
      <c r="W147">
        <v>2.3843882609999999E-2</v>
      </c>
      <c r="X147">
        <v>3.5109136249999999E-2</v>
      </c>
      <c r="Y147">
        <v>2.7360785750000002E-2</v>
      </c>
      <c r="Z147">
        <f t="shared" si="86"/>
        <v>2.8771268203333335E-2</v>
      </c>
      <c r="AA147">
        <f t="shared" si="87"/>
        <v>5.7635562335032406E-3</v>
      </c>
      <c r="AB147" s="15">
        <v>381</v>
      </c>
      <c r="AC147" s="15">
        <v>9.2491041869999999E-3</v>
      </c>
      <c r="AD147" s="15">
        <v>3.0672039839999998E-2</v>
      </c>
      <c r="AE147" s="15">
        <v>4.1010625660000001E-2</v>
      </c>
      <c r="AF147" s="15">
        <f t="shared" si="88"/>
        <v>2.6977256562333334E-2</v>
      </c>
      <c r="AG147" s="15">
        <f t="shared" si="89"/>
        <v>1.6199911393944527E-2</v>
      </c>
      <c r="AH147" s="15">
        <v>6.7578129469999998E-2</v>
      </c>
      <c r="AI147" s="15">
        <v>9.1632604600000001E-2</v>
      </c>
      <c r="AJ147" s="15">
        <v>0.12692809099999999</v>
      </c>
      <c r="AK147" s="15">
        <f t="shared" si="90"/>
        <v>9.5379608356666659E-2</v>
      </c>
      <c r="AL147" s="15">
        <f t="shared" si="91"/>
        <v>2.9851876176673963E-2</v>
      </c>
      <c r="AM147" s="15">
        <v>0.105396226</v>
      </c>
      <c r="AN147" s="15">
        <v>0.1066531464</v>
      </c>
      <c r="AO147" s="15">
        <v>0.1451808363</v>
      </c>
      <c r="AP147" s="15">
        <f t="shared" si="92"/>
        <v>0.11907673623333333</v>
      </c>
      <c r="AQ147" s="15">
        <f t="shared" si="93"/>
        <v>2.2615547582158842E-2</v>
      </c>
      <c r="AR147" s="15">
        <v>1.8269050870000001E-2</v>
      </c>
      <c r="AS147" s="15">
        <v>1.257812139E-2</v>
      </c>
      <c r="AT147" s="15">
        <v>2.1470487119999999E-2</v>
      </c>
      <c r="AU147" s="15">
        <f t="shared" si="94"/>
        <v>1.7439219793333332E-2</v>
      </c>
      <c r="AV147" s="15">
        <f t="shared" si="95"/>
        <v>4.5038879627351952E-3</v>
      </c>
      <c r="AW147">
        <v>381</v>
      </c>
      <c r="AX147">
        <v>2.407532651E-3</v>
      </c>
      <c r="AY147">
        <v>3.7457093599999998E-2</v>
      </c>
      <c r="AZ147">
        <v>3.0860846859999999E-2</v>
      </c>
      <c r="BA147">
        <f t="shared" si="96"/>
        <v>2.3575157703666666E-2</v>
      </c>
      <c r="BB147">
        <f t="shared" si="97"/>
        <v>1.8626026966088369E-2</v>
      </c>
      <c r="BC147">
        <v>9.1096848250000001E-2</v>
      </c>
      <c r="BD147">
        <v>8.2110524180000005E-2</v>
      </c>
      <c r="BE147">
        <v>9.7436428069999997E-2</v>
      </c>
      <c r="BF147">
        <f t="shared" si="98"/>
        <v>9.0214600166666672E-2</v>
      </c>
      <c r="BG147">
        <f t="shared" si="99"/>
        <v>7.7009482384825982E-3</v>
      </c>
      <c r="BH147">
        <v>0.1139101312</v>
      </c>
      <c r="BI147">
        <v>0.13350199160000001</v>
      </c>
      <c r="BJ147">
        <v>0.1169393733</v>
      </c>
      <c r="BK147">
        <f t="shared" si="100"/>
        <v>0.12145049870000001</v>
      </c>
      <c r="BL147">
        <f t="shared" si="101"/>
        <v>1.0546228603826395E-2</v>
      </c>
      <c r="BM147">
        <v>2.228773572E-2</v>
      </c>
      <c r="BN147">
        <v>1.503143925E-2</v>
      </c>
      <c r="BO147">
        <v>2.5363305579999999E-2</v>
      </c>
      <c r="BP147">
        <f t="shared" si="102"/>
        <v>2.0894160183333333E-2</v>
      </c>
      <c r="BQ147">
        <f t="shared" si="103"/>
        <v>5.3050358196287126E-3</v>
      </c>
      <c r="BR147" s="15">
        <v>381</v>
      </c>
      <c r="BS147" s="15">
        <v>1.9781226289999999E-2</v>
      </c>
      <c r="BT147" s="15">
        <v>2.0662808790000001E-2</v>
      </c>
      <c r="BU147" s="15">
        <v>2.069481649E-2</v>
      </c>
      <c r="BV147" s="15">
        <f t="shared" si="104"/>
        <v>2.0379617190000001E-2</v>
      </c>
      <c r="BW147" s="15">
        <f t="shared" si="105"/>
        <v>5.1846877930781046E-4</v>
      </c>
      <c r="BX147" s="15">
        <v>8.2178205249999997E-2</v>
      </c>
      <c r="BY147" s="15">
        <v>5.8626927439999997E-2</v>
      </c>
      <c r="BZ147" s="15">
        <v>7.7440463010000002E-2</v>
      </c>
      <c r="CA147" s="15">
        <f t="shared" si="106"/>
        <v>7.274853190000001E-2</v>
      </c>
      <c r="CB147" s="15">
        <f t="shared" si="107"/>
        <v>1.2456979360049017E-2</v>
      </c>
      <c r="CC147" s="15">
        <v>5.5996190760000002E-2</v>
      </c>
      <c r="CD147" s="15">
        <v>0.1681481302</v>
      </c>
      <c r="CE147" s="15">
        <v>0.1286269575</v>
      </c>
      <c r="CF147" s="15">
        <f t="shared" si="108"/>
        <v>0.11759042615333333</v>
      </c>
      <c r="CG147" s="15">
        <f t="shared" si="109"/>
        <v>5.6884691685574085E-2</v>
      </c>
      <c r="CH147" s="15">
        <v>1.8209146339999999E-2</v>
      </c>
      <c r="CI147" s="15">
        <v>2.1662792189999999E-2</v>
      </c>
      <c r="CJ147" s="15">
        <v>3.0262168499999999E-2</v>
      </c>
      <c r="CK147" s="15">
        <f t="shared" si="110"/>
        <v>2.3378035676666669E-2</v>
      </c>
      <c r="CL147" s="15">
        <f t="shared" si="111"/>
        <v>6.2068817421694874E-3</v>
      </c>
      <c r="CM147">
        <v>381</v>
      </c>
      <c r="CN147">
        <v>7.8618125989999999E-3</v>
      </c>
      <c r="CO147">
        <v>1.545182895E-2</v>
      </c>
      <c r="CP147">
        <v>9.5657445489999993E-3</v>
      </c>
      <c r="CQ147">
        <f t="shared" si="112"/>
        <v>1.0959795366000001E-2</v>
      </c>
      <c r="CR147">
        <f t="shared" si="113"/>
        <v>3.9824138800978008E-3</v>
      </c>
      <c r="CS147">
        <v>6.5348900850000002E-2</v>
      </c>
      <c r="CT147">
        <v>9.8821319640000002E-2</v>
      </c>
      <c r="CU147">
        <v>8.0304145810000005E-2</v>
      </c>
      <c r="CV147">
        <f t="shared" si="114"/>
        <v>8.1491455433333346E-2</v>
      </c>
      <c r="CW147">
        <f t="shared" si="115"/>
        <v>1.6767766190507637E-2</v>
      </c>
      <c r="CX147">
        <v>0.1267096996</v>
      </c>
      <c r="CY147">
        <v>0.1156643331</v>
      </c>
      <c r="CZ147">
        <v>0.1080467775</v>
      </c>
      <c r="DA147">
        <f t="shared" si="116"/>
        <v>0.11680693673333335</v>
      </c>
      <c r="DB147">
        <f t="shared" si="117"/>
        <v>9.3837797621665782E-3</v>
      </c>
      <c r="DC147">
        <v>1.5786608680000001E-2</v>
      </c>
      <c r="DD147">
        <v>9.8106171940000007E-3</v>
      </c>
      <c r="DE147">
        <v>8.3870664240000004E-3</v>
      </c>
      <c r="DF147">
        <f t="shared" si="118"/>
        <v>1.1328097432666667E-2</v>
      </c>
      <c r="DG147">
        <f t="shared" si="119"/>
        <v>3.9262407090804152E-3</v>
      </c>
    </row>
    <row r="148" spans="7:111" x14ac:dyDescent="0.25">
      <c r="G148">
        <v>380</v>
      </c>
      <c r="H148">
        <v>2.6869489810000002E-3</v>
      </c>
      <c r="I148">
        <v>2.7021210640000001E-2</v>
      </c>
      <c r="K148">
        <f t="shared" si="80"/>
        <v>1.4854079810500001E-2</v>
      </c>
      <c r="L148">
        <f t="shared" si="81"/>
        <v>1.7206921434246708E-2</v>
      </c>
      <c r="M148">
        <v>7.9951122400000005E-2</v>
      </c>
      <c r="N148">
        <v>8.8982075450000003E-2</v>
      </c>
      <c r="O148">
        <v>0.1084630862</v>
      </c>
      <c r="P148">
        <f t="shared" si="82"/>
        <v>9.246542801666667E-2</v>
      </c>
      <c r="Q148">
        <f t="shared" si="83"/>
        <v>1.4571661839368484E-2</v>
      </c>
      <c r="R148">
        <v>0.12487129869999999</v>
      </c>
      <c r="S148">
        <v>0.1010285467</v>
      </c>
      <c r="T148">
        <v>7.6728582379999993E-2</v>
      </c>
      <c r="U148">
        <f t="shared" si="84"/>
        <v>0.10087614259333333</v>
      </c>
      <c r="V148">
        <f t="shared" si="85"/>
        <v>2.4071720003477071E-2</v>
      </c>
      <c r="W148">
        <v>2.29004547E-2</v>
      </c>
      <c r="X148">
        <v>3.4634582699999999E-2</v>
      </c>
      <c r="Y148">
        <v>2.6816358790000001E-2</v>
      </c>
      <c r="Z148">
        <f t="shared" si="86"/>
        <v>2.8117132063333338E-2</v>
      </c>
      <c r="AA148">
        <f t="shared" si="87"/>
        <v>5.9742320269269202E-3</v>
      </c>
      <c r="AB148" s="15">
        <v>380</v>
      </c>
      <c r="AC148" s="15">
        <v>8.9428676289999998E-3</v>
      </c>
      <c r="AD148" s="15">
        <v>3.0070874840000001E-2</v>
      </c>
      <c r="AE148" s="15">
        <v>4.0562406180000003E-2</v>
      </c>
      <c r="AF148" s="15">
        <f t="shared" si="88"/>
        <v>2.6525382883000003E-2</v>
      </c>
      <c r="AG148" s="15">
        <f t="shared" si="89"/>
        <v>1.6105175859251197E-2</v>
      </c>
      <c r="AH148" s="15">
        <v>6.6273234779999995E-2</v>
      </c>
      <c r="AI148" s="15">
        <v>9.0460814540000004E-2</v>
      </c>
      <c r="AJ148" s="15">
        <v>0.12567894160000001</v>
      </c>
      <c r="AK148" s="15">
        <f t="shared" si="90"/>
        <v>9.4137663640000022E-2</v>
      </c>
      <c r="AL148" s="15">
        <f t="shared" si="91"/>
        <v>2.9873046633613932E-2</v>
      </c>
      <c r="AM148" s="15">
        <v>0.1048809066</v>
      </c>
      <c r="AN148" s="15">
        <v>0.10632767529999999</v>
      </c>
      <c r="AO148" s="15">
        <v>0.14498613769999999</v>
      </c>
      <c r="AP148" s="15">
        <f t="shared" si="92"/>
        <v>0.1187315732</v>
      </c>
      <c r="AQ148" s="15">
        <f t="shared" si="93"/>
        <v>2.2748624194252307E-2</v>
      </c>
      <c r="AR148" s="15">
        <v>1.7270162700000001E-2</v>
      </c>
      <c r="AS148" s="15">
        <v>1.1875883679999999E-2</v>
      </c>
      <c r="AT148" s="15">
        <v>2.0754251630000001E-2</v>
      </c>
      <c r="AU148" s="15">
        <f t="shared" si="94"/>
        <v>1.663343267E-2</v>
      </c>
      <c r="AV148" s="15">
        <f t="shared" si="95"/>
        <v>4.4733011537593462E-3</v>
      </c>
      <c r="AW148">
        <v>380</v>
      </c>
      <c r="AX148">
        <v>2.3555280640000001E-3</v>
      </c>
      <c r="AY148">
        <v>3.7047255780000003E-2</v>
      </c>
      <c r="AZ148">
        <v>3.0339388179999999E-2</v>
      </c>
      <c r="BA148">
        <f t="shared" si="96"/>
        <v>2.3247390674666666E-2</v>
      </c>
      <c r="BB148">
        <f t="shared" si="97"/>
        <v>1.8401122640806771E-2</v>
      </c>
      <c r="BC148">
        <v>8.9467346670000003E-2</v>
      </c>
      <c r="BD148">
        <v>8.0333486199999998E-2</v>
      </c>
      <c r="BE148">
        <v>9.5977045600000005E-2</v>
      </c>
      <c r="BF148">
        <f t="shared" si="98"/>
        <v>8.8592626156666673E-2</v>
      </c>
      <c r="BG148">
        <f t="shared" si="99"/>
        <v>7.8583770371283886E-3</v>
      </c>
      <c r="BH148">
        <v>0.11408069730000001</v>
      </c>
      <c r="BI148">
        <v>0.13390378650000001</v>
      </c>
      <c r="BJ148">
        <v>0.11705232409999999</v>
      </c>
      <c r="BK148">
        <f t="shared" si="100"/>
        <v>0.12167893596666668</v>
      </c>
      <c r="BL148">
        <f t="shared" si="101"/>
        <v>1.0690784320215935E-2</v>
      </c>
      <c r="BM148">
        <v>2.1735066550000001E-2</v>
      </c>
      <c r="BN148">
        <v>1.4444834550000001E-2</v>
      </c>
      <c r="BO148">
        <v>2.4866629389999999E-2</v>
      </c>
      <c r="BP148">
        <f t="shared" si="102"/>
        <v>2.0348843496666668E-2</v>
      </c>
      <c r="BQ148">
        <f t="shared" si="103"/>
        <v>5.3473977490885545E-3</v>
      </c>
      <c r="BR148" s="15">
        <v>380</v>
      </c>
      <c r="BS148" s="15">
        <v>1.8961105499999999E-2</v>
      </c>
      <c r="BT148" s="15">
        <v>1.9751561809999998E-2</v>
      </c>
      <c r="BU148" s="15">
        <v>1.9791033119999999E-2</v>
      </c>
      <c r="BV148" s="15">
        <f t="shared" si="104"/>
        <v>1.9501233476666668E-2</v>
      </c>
      <c r="BW148" s="15">
        <f t="shared" si="105"/>
        <v>4.6818070171868414E-4</v>
      </c>
      <c r="BX148" s="15">
        <v>8.1158071760000006E-2</v>
      </c>
      <c r="BY148" s="15">
        <v>5.7306848469999998E-2</v>
      </c>
      <c r="BZ148" s="15">
        <v>7.6401568949999998E-2</v>
      </c>
      <c r="CA148" s="15">
        <f t="shared" si="106"/>
        <v>7.1622163060000008E-2</v>
      </c>
      <c r="CB148" s="15">
        <f t="shared" si="107"/>
        <v>1.262348024925712E-2</v>
      </c>
      <c r="CC148" s="15">
        <v>5.5493652820000003E-2</v>
      </c>
      <c r="CD148" s="15">
        <v>0.16850315029999999</v>
      </c>
      <c r="CE148" s="15">
        <v>0.12879191340000001</v>
      </c>
      <c r="CF148" s="15">
        <f t="shared" si="108"/>
        <v>0.11759623883999999</v>
      </c>
      <c r="CG148" s="15">
        <f t="shared" si="109"/>
        <v>5.7330567560513544E-2</v>
      </c>
      <c r="CH148" s="15">
        <v>1.7718637360000001E-2</v>
      </c>
      <c r="CI148" s="15">
        <v>2.1149452780000001E-2</v>
      </c>
      <c r="CJ148" s="15">
        <v>2.9794597999999999E-2</v>
      </c>
      <c r="CK148" s="15">
        <f t="shared" si="110"/>
        <v>2.2887562713333337E-2</v>
      </c>
      <c r="CL148" s="15">
        <f t="shared" si="111"/>
        <v>6.2227787964840159E-3</v>
      </c>
      <c r="CM148">
        <v>380</v>
      </c>
      <c r="CN148">
        <v>7.1494434959999999E-3</v>
      </c>
      <c r="CO148">
        <v>1.550298464E-2</v>
      </c>
      <c r="CP148">
        <v>9.6607021990000007E-3</v>
      </c>
      <c r="CQ148">
        <f t="shared" si="112"/>
        <v>1.0771043444999998E-2</v>
      </c>
      <c r="CR148">
        <f t="shared" si="113"/>
        <v>4.2860302930627881E-3</v>
      </c>
      <c r="CS148">
        <v>6.5224170679999999E-2</v>
      </c>
      <c r="CT148">
        <v>9.9021859470000001E-2</v>
      </c>
      <c r="CU148">
        <v>8.0216050149999996E-2</v>
      </c>
      <c r="CV148">
        <f t="shared" si="114"/>
        <v>8.1487360100000003E-2</v>
      </c>
      <c r="CW148">
        <f t="shared" si="115"/>
        <v>1.6934671937423259E-2</v>
      </c>
      <c r="CX148">
        <v>0.12771831450000001</v>
      </c>
      <c r="CY148">
        <v>0.1163142771</v>
      </c>
      <c r="CZ148">
        <v>0.1087983027</v>
      </c>
      <c r="DA148">
        <f t="shared" si="116"/>
        <v>0.11761029810000001</v>
      </c>
      <c r="DB148">
        <f t="shared" si="117"/>
        <v>9.5263563051339664E-3</v>
      </c>
      <c r="DC148">
        <v>1.5873055909999999E-2</v>
      </c>
      <c r="DD148">
        <v>9.9136000500000005E-3</v>
      </c>
      <c r="DE148">
        <v>8.5423514250000006E-3</v>
      </c>
      <c r="DF148">
        <f t="shared" si="118"/>
        <v>1.1443002461666666E-2</v>
      </c>
      <c r="DG148">
        <f t="shared" si="119"/>
        <v>3.8973209855243684E-3</v>
      </c>
    </row>
    <row r="149" spans="7:111" x14ac:dyDescent="0.25">
      <c r="G149">
        <v>379</v>
      </c>
      <c r="H149">
        <v>2.7302145030000001E-3</v>
      </c>
      <c r="I149">
        <v>2.7003634719999999E-2</v>
      </c>
      <c r="K149">
        <f t="shared" si="80"/>
        <v>1.48669246115E-2</v>
      </c>
      <c r="L149">
        <f t="shared" si="81"/>
        <v>1.7163900038031338E-2</v>
      </c>
      <c r="M149">
        <v>7.9357765610000006E-2</v>
      </c>
      <c r="N149">
        <v>8.8462017480000002E-2</v>
      </c>
      <c r="O149">
        <v>0.1082586348</v>
      </c>
      <c r="P149">
        <f t="shared" si="82"/>
        <v>9.2026139296666656E-2</v>
      </c>
      <c r="Q149">
        <f t="shared" si="83"/>
        <v>1.4776409686639264E-2</v>
      </c>
      <c r="R149">
        <v>0.12462745610000001</v>
      </c>
      <c r="S149">
        <v>0.1007624716</v>
      </c>
      <c r="T149">
        <v>7.6336972419999996E-2</v>
      </c>
      <c r="U149">
        <f t="shared" si="84"/>
        <v>0.10057563337333332</v>
      </c>
      <c r="V149">
        <f t="shared" si="85"/>
        <v>2.4145783998543106E-2</v>
      </c>
      <c r="W149">
        <v>2.2653846070000001E-2</v>
      </c>
      <c r="X149">
        <v>3.4528091550000001E-2</v>
      </c>
      <c r="Y149">
        <v>2.6593329379999999E-2</v>
      </c>
      <c r="Z149">
        <f t="shared" si="86"/>
        <v>2.7925089E-2</v>
      </c>
      <c r="AA149">
        <f t="shared" si="87"/>
        <v>6.0481083153265348E-3</v>
      </c>
      <c r="AB149" s="15">
        <v>379</v>
      </c>
      <c r="AC149" s="15">
        <v>8.7475292380000003E-3</v>
      </c>
      <c r="AD149" s="15">
        <v>2.9986269770000001E-2</v>
      </c>
      <c r="AE149" s="15">
        <v>4.0287386629999998E-2</v>
      </c>
      <c r="AF149" s="15">
        <f t="shared" si="88"/>
        <v>2.6340395212666668E-2</v>
      </c>
      <c r="AG149" s="15">
        <f t="shared" si="89"/>
        <v>1.6082908693478986E-2</v>
      </c>
      <c r="AH149" s="15">
        <v>6.5289601680000003E-2</v>
      </c>
      <c r="AI149" s="15">
        <v>8.9730031789999998E-2</v>
      </c>
      <c r="AJ149" s="15">
        <v>0.12483147529999999</v>
      </c>
      <c r="AK149" s="15">
        <f t="shared" si="90"/>
        <v>9.3283702923333323E-2</v>
      </c>
      <c r="AL149" s="15">
        <f t="shared" si="91"/>
        <v>2.9929585904885644E-2</v>
      </c>
      <c r="AM149" s="15">
        <v>0.1047333181</v>
      </c>
      <c r="AN149" s="15">
        <v>0.1061488241</v>
      </c>
      <c r="AO149" s="15">
        <v>0.14515762030000001</v>
      </c>
      <c r="AP149" s="15">
        <f t="shared" si="92"/>
        <v>0.11867992083333334</v>
      </c>
      <c r="AQ149" s="15">
        <f t="shared" si="93"/>
        <v>2.2941280284551394E-2</v>
      </c>
      <c r="AR149" s="15">
        <v>1.689198427E-2</v>
      </c>
      <c r="AS149" s="15">
        <v>1.172727533E-2</v>
      </c>
      <c r="AT149" s="15">
        <v>2.0580424E-2</v>
      </c>
      <c r="AU149" s="15">
        <f t="shared" si="94"/>
        <v>1.6399894533333334E-2</v>
      </c>
      <c r="AV149" s="15">
        <f t="shared" si="95"/>
        <v>4.4470411033607571E-3</v>
      </c>
      <c r="AW149">
        <v>379</v>
      </c>
      <c r="AX149">
        <v>2.0944541319999998E-3</v>
      </c>
      <c r="AY149">
        <v>3.6910943690000003E-2</v>
      </c>
      <c r="AZ149">
        <v>3.0218847100000001E-2</v>
      </c>
      <c r="BA149">
        <f t="shared" si="96"/>
        <v>2.3074748307333331E-2</v>
      </c>
      <c r="BB149">
        <f t="shared" si="97"/>
        <v>1.8474999241004503E-2</v>
      </c>
      <c r="BC149">
        <v>8.8069617749999995E-2</v>
      </c>
      <c r="BD149">
        <v>7.8909821810000003E-2</v>
      </c>
      <c r="BE149">
        <v>9.4807595009999995E-2</v>
      </c>
      <c r="BF149">
        <f t="shared" si="98"/>
        <v>8.726234485666666E-2</v>
      </c>
      <c r="BG149">
        <f t="shared" si="99"/>
        <v>7.979571750594926E-3</v>
      </c>
      <c r="BH149">
        <v>0.114422068</v>
      </c>
      <c r="BI149">
        <v>0.13455855850000001</v>
      </c>
      <c r="BJ149">
        <v>0.11735900489999999</v>
      </c>
      <c r="BK149">
        <f t="shared" si="100"/>
        <v>0.12211321046666668</v>
      </c>
      <c r="BL149">
        <f t="shared" si="101"/>
        <v>1.0877564770744457E-2</v>
      </c>
      <c r="BM149">
        <v>2.1671608089999999E-2</v>
      </c>
      <c r="BN149">
        <v>1.370059513E-2</v>
      </c>
      <c r="BO149">
        <v>2.4633338670000001E-2</v>
      </c>
      <c r="BP149">
        <f t="shared" si="102"/>
        <v>2.0001847296666667E-2</v>
      </c>
      <c r="BQ149">
        <f t="shared" si="103"/>
        <v>5.6544050224641403E-3</v>
      </c>
      <c r="BR149" s="15">
        <v>379</v>
      </c>
      <c r="BS149" s="15">
        <v>1.9063413139999999E-2</v>
      </c>
      <c r="BT149" s="15">
        <v>1.9900962710000001E-2</v>
      </c>
      <c r="BU149" s="15">
        <v>1.985847391E-2</v>
      </c>
      <c r="BV149" s="15">
        <f t="shared" si="104"/>
        <v>1.9607616586666664E-2</v>
      </c>
      <c r="BW149" s="15">
        <f t="shared" si="105"/>
        <v>4.7177258086314276E-4</v>
      </c>
      <c r="BX149" s="15">
        <v>8.0725006759999995E-2</v>
      </c>
      <c r="BY149" s="15">
        <v>5.6483481080000002E-2</v>
      </c>
      <c r="BZ149" s="15">
        <v>7.6145462689999999E-2</v>
      </c>
      <c r="CA149" s="15">
        <f t="shared" si="106"/>
        <v>7.1117983509999996E-2</v>
      </c>
      <c r="CB149" s="15">
        <f t="shared" si="107"/>
        <v>1.2879035367702241E-2</v>
      </c>
      <c r="CC149" s="15">
        <v>5.5589463560000003E-2</v>
      </c>
      <c r="CD149" s="15">
        <v>0.16962486509999999</v>
      </c>
      <c r="CE149" s="15">
        <v>0.1293978244</v>
      </c>
      <c r="CF149" s="15">
        <f t="shared" si="108"/>
        <v>0.11820405101999999</v>
      </c>
      <c r="CG149" s="15">
        <f t="shared" si="109"/>
        <v>5.7835919833260641E-2</v>
      </c>
      <c r="CH149" s="15">
        <v>1.7881557350000001E-2</v>
      </c>
      <c r="CI149" s="15">
        <v>2.1310375999999999E-2</v>
      </c>
      <c r="CJ149" s="15">
        <v>2.986374684E-2</v>
      </c>
      <c r="CK149" s="15">
        <f t="shared" si="110"/>
        <v>2.3018560063333332E-2</v>
      </c>
      <c r="CL149" s="15">
        <f t="shared" si="111"/>
        <v>6.1710319914286714E-3</v>
      </c>
      <c r="CM149">
        <v>379</v>
      </c>
      <c r="CN149">
        <v>7.3118675500000001E-3</v>
      </c>
      <c r="CO149">
        <v>1.5610653909999999E-2</v>
      </c>
      <c r="CP149">
        <v>9.7641516479999996E-3</v>
      </c>
      <c r="CQ149">
        <f t="shared" si="112"/>
        <v>1.0895557702666666E-2</v>
      </c>
      <c r="CR149">
        <f t="shared" si="113"/>
        <v>4.2635107021834519E-3</v>
      </c>
      <c r="CS149">
        <v>6.4973935479999995E-2</v>
      </c>
      <c r="CT149">
        <v>9.9198132750000001E-2</v>
      </c>
      <c r="CU149">
        <v>8.0062791709999998E-2</v>
      </c>
      <c r="CV149">
        <f t="shared" si="114"/>
        <v>8.1411619980000002E-2</v>
      </c>
      <c r="CW149">
        <f t="shared" si="115"/>
        <v>1.715192184480888E-2</v>
      </c>
      <c r="CX149">
        <v>0.12866297360000001</v>
      </c>
      <c r="CY149">
        <v>0.1170061305</v>
      </c>
      <c r="CZ149">
        <v>0.1094246879</v>
      </c>
      <c r="DA149">
        <f t="shared" si="116"/>
        <v>0.11836459733333334</v>
      </c>
      <c r="DB149">
        <f t="shared" si="117"/>
        <v>9.6908195356046264E-3</v>
      </c>
      <c r="DC149">
        <v>1.592716202E-2</v>
      </c>
      <c r="DD149">
        <v>9.7813345489999991E-3</v>
      </c>
      <c r="DE149">
        <v>8.6151156570000009E-3</v>
      </c>
      <c r="DF149">
        <f t="shared" si="118"/>
        <v>1.1441204075333333E-2</v>
      </c>
      <c r="DG149">
        <f t="shared" si="119"/>
        <v>3.9284705213356152E-3</v>
      </c>
    </row>
    <row r="150" spans="7:111" x14ac:dyDescent="0.25">
      <c r="G150">
        <v>378</v>
      </c>
      <c r="H150">
        <v>2.7791378089999999E-3</v>
      </c>
      <c r="I150">
        <v>2.7149876579999999E-2</v>
      </c>
      <c r="K150">
        <f t="shared" si="80"/>
        <v>1.49645071945E-2</v>
      </c>
      <c r="L150">
        <f t="shared" si="81"/>
        <v>1.7232714647500008E-2</v>
      </c>
      <c r="M150">
        <v>7.9141095280000004E-2</v>
      </c>
      <c r="N150">
        <v>8.8221162559999997E-2</v>
      </c>
      <c r="O150">
        <v>0.10838346929999999</v>
      </c>
      <c r="P150">
        <f t="shared" si="82"/>
        <v>9.1915242379999998E-2</v>
      </c>
      <c r="Q150">
        <f t="shared" si="83"/>
        <v>1.4967089859715248E-2</v>
      </c>
      <c r="R150">
        <v>0.1247964874</v>
      </c>
      <c r="S150">
        <v>0.1004965231</v>
      </c>
      <c r="T150">
        <v>7.6307222250000001E-2</v>
      </c>
      <c r="U150">
        <f t="shared" si="84"/>
        <v>0.10053341091666668</v>
      </c>
      <c r="V150">
        <f t="shared" si="85"/>
        <v>2.4244653621572215E-2</v>
      </c>
      <c r="W150">
        <v>2.2827139119999999E-2</v>
      </c>
      <c r="X150">
        <v>3.4808378670000001E-2</v>
      </c>
      <c r="Y150">
        <v>2.6704443620000001E-2</v>
      </c>
      <c r="Z150">
        <f t="shared" si="86"/>
        <v>2.8113320469999998E-2</v>
      </c>
      <c r="AA150">
        <f t="shared" si="87"/>
        <v>6.1136098806245697E-3</v>
      </c>
      <c r="AB150" s="15">
        <v>378</v>
      </c>
      <c r="AC150" s="15">
        <v>8.8099995629999997E-3</v>
      </c>
      <c r="AD150" s="15">
        <v>3.017031215E-2</v>
      </c>
      <c r="AE150" s="15">
        <v>4.0401976559999997E-2</v>
      </c>
      <c r="AF150" s="15">
        <f t="shared" si="88"/>
        <v>2.6460762757666664E-2</v>
      </c>
      <c r="AG150" s="15">
        <f t="shared" si="89"/>
        <v>1.6119361655021106E-2</v>
      </c>
      <c r="AH150" s="15">
        <v>6.4461961390000003E-2</v>
      </c>
      <c r="AI150" s="15">
        <v>8.9360930029999994E-2</v>
      </c>
      <c r="AJ150" s="15">
        <v>0.1241715699</v>
      </c>
      <c r="AK150" s="15">
        <f t="shared" si="90"/>
        <v>9.2664820440000004E-2</v>
      </c>
      <c r="AL150" s="15">
        <f t="shared" si="91"/>
        <v>2.9991600590587576E-2</v>
      </c>
      <c r="AM150" s="15">
        <v>0.10485374929999999</v>
      </c>
      <c r="AN150" s="15">
        <v>0.1065159366</v>
      </c>
      <c r="AO150" s="15">
        <v>0.14566844700000001</v>
      </c>
      <c r="AP150" s="15">
        <f t="shared" si="92"/>
        <v>0.11901271096666666</v>
      </c>
      <c r="AQ150" s="15">
        <f t="shared" si="93"/>
        <v>2.3099500303342835E-2</v>
      </c>
      <c r="AR150" s="15">
        <v>1.6987238080000001E-2</v>
      </c>
      <c r="AS150" s="15">
        <v>1.123632584E-2</v>
      </c>
      <c r="AT150" s="15">
        <v>2.0530078560000001E-2</v>
      </c>
      <c r="AU150" s="15">
        <f t="shared" si="94"/>
        <v>1.6251214159999999E-2</v>
      </c>
      <c r="AV150" s="15">
        <f t="shared" si="95"/>
        <v>4.6903899958570631E-3</v>
      </c>
      <c r="AW150">
        <v>378</v>
      </c>
      <c r="AX150">
        <v>2.1415627560000001E-3</v>
      </c>
      <c r="AY150">
        <v>3.6982506509999999E-2</v>
      </c>
      <c r="AZ150">
        <v>3.020910546E-2</v>
      </c>
      <c r="BA150">
        <f t="shared" si="96"/>
        <v>2.3111058241999997E-2</v>
      </c>
      <c r="BB150">
        <f t="shared" si="97"/>
        <v>1.847321158188435E-2</v>
      </c>
      <c r="BC150">
        <v>8.6858883499999998E-2</v>
      </c>
      <c r="BD150">
        <v>7.7769771220000006E-2</v>
      </c>
      <c r="BE150">
        <v>9.3715131280000002E-2</v>
      </c>
      <c r="BF150">
        <f t="shared" si="98"/>
        <v>8.6114595333333321E-2</v>
      </c>
      <c r="BG150">
        <f t="shared" si="99"/>
        <v>7.9986936756598452E-3</v>
      </c>
      <c r="BH150">
        <v>0.11498335</v>
      </c>
      <c r="BI150">
        <v>0.13537882270000001</v>
      </c>
      <c r="BJ150">
        <v>0.1179396138</v>
      </c>
      <c r="BK150">
        <f t="shared" si="100"/>
        <v>0.12276726216666667</v>
      </c>
      <c r="BL150">
        <f t="shared" si="101"/>
        <v>1.1021500271208363E-2</v>
      </c>
      <c r="BM150">
        <v>2.1639581769999999E-2</v>
      </c>
      <c r="BN150">
        <v>1.3652910480000001E-2</v>
      </c>
      <c r="BO150">
        <v>2.463397011E-2</v>
      </c>
      <c r="BP150">
        <f t="shared" si="102"/>
        <v>1.9975487453333333E-2</v>
      </c>
      <c r="BQ150">
        <f t="shared" si="103"/>
        <v>5.6765152224296494E-3</v>
      </c>
      <c r="BR150" s="15">
        <v>378</v>
      </c>
      <c r="BS150" s="15">
        <v>1.898717321E-2</v>
      </c>
      <c r="BT150" s="15">
        <v>1.9850451500000001E-2</v>
      </c>
      <c r="BU150" s="15">
        <v>1.9756112249999999E-2</v>
      </c>
      <c r="BV150" s="15">
        <f t="shared" si="104"/>
        <v>1.9531245653333335E-2</v>
      </c>
      <c r="BW150" s="15">
        <f t="shared" si="105"/>
        <v>4.7353573383501746E-4</v>
      </c>
      <c r="BX150" s="15">
        <v>8.0273158849999998E-2</v>
      </c>
      <c r="BY150" s="15">
        <v>5.557081103E-2</v>
      </c>
      <c r="BZ150" s="15">
        <v>7.5491882859999998E-2</v>
      </c>
      <c r="CA150" s="15">
        <f t="shared" si="106"/>
        <v>7.044528424666667E-2</v>
      </c>
      <c r="CB150" s="15">
        <f t="shared" si="107"/>
        <v>1.3101626430643568E-2</v>
      </c>
      <c r="CC150" s="15">
        <v>5.5509742350000002E-2</v>
      </c>
      <c r="CD150" s="15">
        <v>0.1704275459</v>
      </c>
      <c r="CE150" s="15">
        <v>0.1300976425</v>
      </c>
      <c r="CF150" s="15">
        <f t="shared" si="108"/>
        <v>0.11867831025000002</v>
      </c>
      <c r="CG150" s="15">
        <f t="shared" si="109"/>
        <v>5.8303741346212176E-2</v>
      </c>
      <c r="CH150" s="15">
        <v>1.7671884969999999E-2</v>
      </c>
      <c r="CI150" s="15">
        <v>2.1111922339999999E-2</v>
      </c>
      <c r="CJ150" s="15">
        <v>2.9671298339999999E-2</v>
      </c>
      <c r="CK150" s="15">
        <f t="shared" si="110"/>
        <v>2.2818368549999999E-2</v>
      </c>
      <c r="CL150" s="15">
        <f t="shared" si="111"/>
        <v>6.179033039784709E-3</v>
      </c>
      <c r="CM150">
        <v>378</v>
      </c>
      <c r="CN150">
        <v>7.8447060660000005E-3</v>
      </c>
      <c r="CO150">
        <v>1.6145933420000001E-2</v>
      </c>
      <c r="CP150">
        <v>1.019033697E-2</v>
      </c>
      <c r="CQ150">
        <f t="shared" si="112"/>
        <v>1.1393658818666668E-2</v>
      </c>
      <c r="CR150">
        <f t="shared" si="113"/>
        <v>4.2794370540187136E-3</v>
      </c>
      <c r="CS150">
        <v>6.5115198489999998E-2</v>
      </c>
      <c r="CT150">
        <v>9.9830456080000005E-2</v>
      </c>
      <c r="CU150">
        <v>8.0471202729999997E-2</v>
      </c>
      <c r="CV150">
        <f t="shared" si="114"/>
        <v>8.180561909999999E-2</v>
      </c>
      <c r="CW150">
        <f t="shared" si="115"/>
        <v>1.739605638273822E-2</v>
      </c>
      <c r="CX150">
        <v>0.12994506959999999</v>
      </c>
      <c r="CY150">
        <v>0.1180764735</v>
      </c>
      <c r="CZ150">
        <v>0.1105307341</v>
      </c>
      <c r="DA150">
        <f t="shared" si="116"/>
        <v>0.11951742573333334</v>
      </c>
      <c r="DB150">
        <f t="shared" si="117"/>
        <v>9.787050793303425E-3</v>
      </c>
      <c r="DC150">
        <v>1.632406749E-2</v>
      </c>
      <c r="DD150">
        <v>1.031673606E-2</v>
      </c>
      <c r="DE150">
        <v>9.0921921659999991E-3</v>
      </c>
      <c r="DF150">
        <f t="shared" si="118"/>
        <v>1.1910998572E-2</v>
      </c>
      <c r="DG150">
        <f t="shared" si="119"/>
        <v>3.8705632527251651E-3</v>
      </c>
    </row>
    <row r="151" spans="7:111" x14ac:dyDescent="0.25">
      <c r="G151">
        <v>377</v>
      </c>
      <c r="H151">
        <v>2.6970552279999998E-3</v>
      </c>
      <c r="I151">
        <v>2.7270780880000001E-2</v>
      </c>
      <c r="K151">
        <f t="shared" si="80"/>
        <v>1.4983918054000001E-2</v>
      </c>
      <c r="L151">
        <f t="shared" si="81"/>
        <v>1.7376248047547015E-2</v>
      </c>
      <c r="M151">
        <v>7.8731693330000005E-2</v>
      </c>
      <c r="N151">
        <v>8.7740890680000003E-2</v>
      </c>
      <c r="O151">
        <v>0.10804561529999999</v>
      </c>
      <c r="P151">
        <f t="shared" si="82"/>
        <v>9.1506066436666658E-2</v>
      </c>
      <c r="Q151">
        <f t="shared" si="83"/>
        <v>1.5015289430269228E-2</v>
      </c>
      <c r="R151">
        <v>0.12468367819999999</v>
      </c>
      <c r="S151">
        <v>0.1004019454</v>
      </c>
      <c r="T151">
        <v>7.5917661189999999E-2</v>
      </c>
      <c r="U151">
        <f t="shared" si="84"/>
        <v>0.10033442826333333</v>
      </c>
      <c r="V151">
        <f t="shared" si="85"/>
        <v>2.4383078613614662E-2</v>
      </c>
      <c r="W151">
        <v>2.2816963490000002E-2</v>
      </c>
      <c r="X151">
        <v>3.4814324229999999E-2</v>
      </c>
      <c r="Y151">
        <v>2.671617083E-2</v>
      </c>
      <c r="Z151">
        <f t="shared" si="86"/>
        <v>2.8115819516666668E-2</v>
      </c>
      <c r="AA151">
        <f t="shared" si="87"/>
        <v>6.1199206298765997E-3</v>
      </c>
      <c r="AB151" s="15">
        <v>377</v>
      </c>
      <c r="AC151" s="15">
        <v>8.8167088109999993E-3</v>
      </c>
      <c r="AD151" s="15">
        <v>3.011171147E-2</v>
      </c>
      <c r="AE151" s="15">
        <v>4.03707549E-2</v>
      </c>
      <c r="AF151" s="15">
        <f t="shared" si="88"/>
        <v>2.6433058393666664E-2</v>
      </c>
      <c r="AG151" s="15">
        <f t="shared" si="89"/>
        <v>1.6095459685535447E-2</v>
      </c>
      <c r="AH151" s="15">
        <v>6.3761793080000004E-2</v>
      </c>
      <c r="AI151" s="15">
        <v>8.8750042020000003E-2</v>
      </c>
      <c r="AJ151" s="15">
        <v>0.12333762650000001</v>
      </c>
      <c r="AK151" s="15">
        <f t="shared" si="90"/>
        <v>9.1949820533333337E-2</v>
      </c>
      <c r="AL151" s="15">
        <f t="shared" si="91"/>
        <v>2.9916532533411869E-2</v>
      </c>
      <c r="AM151" s="15">
        <v>0.1049390137</v>
      </c>
      <c r="AN151" s="15">
        <v>0.1065646634</v>
      </c>
      <c r="AO151" s="15">
        <v>0.14585638049999999</v>
      </c>
      <c r="AP151" s="15">
        <f t="shared" si="92"/>
        <v>0.1191200192</v>
      </c>
      <c r="AQ151" s="15">
        <f t="shared" si="93"/>
        <v>2.3168630643822616E-2</v>
      </c>
      <c r="AR151" s="15">
        <v>1.7002042379999999E-2</v>
      </c>
      <c r="AS151" s="15">
        <v>1.1105144399999999E-2</v>
      </c>
      <c r="AT151" s="15">
        <v>2.052997053E-2</v>
      </c>
      <c r="AU151" s="15">
        <f t="shared" si="94"/>
        <v>1.6212385770000001E-2</v>
      </c>
      <c r="AV151" s="15">
        <f t="shared" si="95"/>
        <v>4.7617754111749311E-3</v>
      </c>
      <c r="AW151">
        <v>377</v>
      </c>
      <c r="AX151">
        <v>2.2047292440000002E-3</v>
      </c>
      <c r="AY151">
        <v>3.7129044530000002E-2</v>
      </c>
      <c r="AZ151">
        <v>3.0237801370000001E-2</v>
      </c>
      <c r="BA151">
        <f t="shared" si="96"/>
        <v>2.3190525048E-2</v>
      </c>
      <c r="BB151">
        <f t="shared" si="97"/>
        <v>1.8497973597611975E-2</v>
      </c>
      <c r="BC151">
        <v>8.578062803E-2</v>
      </c>
      <c r="BD151">
        <v>7.6580531899999998E-2</v>
      </c>
      <c r="BE151">
        <v>9.2837497589999998E-2</v>
      </c>
      <c r="BF151">
        <f t="shared" si="98"/>
        <v>8.5066219173333332E-2</v>
      </c>
      <c r="BG151">
        <f t="shared" si="99"/>
        <v>8.1519947480553565E-3</v>
      </c>
      <c r="BH151">
        <v>0.1155261397</v>
      </c>
      <c r="BI151">
        <v>0.13618256149999999</v>
      </c>
      <c r="BJ151">
        <v>0.1184446961</v>
      </c>
      <c r="BK151">
        <f t="shared" si="100"/>
        <v>0.12338446576666666</v>
      </c>
      <c r="BL151">
        <f t="shared" si="101"/>
        <v>1.1179129378653277E-2</v>
      </c>
      <c r="BM151">
        <v>2.162712067E-2</v>
      </c>
      <c r="BN151">
        <v>1.370660588E-2</v>
      </c>
      <c r="BO151">
        <v>2.469230071E-2</v>
      </c>
      <c r="BP151">
        <f t="shared" si="102"/>
        <v>2.0008675753333333E-2</v>
      </c>
      <c r="BQ151">
        <f t="shared" si="103"/>
        <v>5.6688531190784274E-3</v>
      </c>
      <c r="BR151" s="15">
        <v>377</v>
      </c>
      <c r="BS151" s="15">
        <v>1.9026007500000001E-2</v>
      </c>
      <c r="BT151" s="15">
        <v>1.9989453260000001E-2</v>
      </c>
      <c r="BU151" s="15">
        <v>1.991689764E-2</v>
      </c>
      <c r="BV151" s="15">
        <f t="shared" si="104"/>
        <v>1.9644119466666669E-2</v>
      </c>
      <c r="BW151" s="15">
        <f t="shared" si="105"/>
        <v>5.3652854723751375E-4</v>
      </c>
      <c r="BX151" s="15">
        <v>7.98349753E-2</v>
      </c>
      <c r="BY151" s="15">
        <v>5.4645702240000003E-2</v>
      </c>
      <c r="BZ151" s="15">
        <v>7.5064063070000006E-2</v>
      </c>
      <c r="CA151" s="15">
        <f t="shared" si="106"/>
        <v>6.9848246870000005E-2</v>
      </c>
      <c r="CB151" s="15">
        <f t="shared" si="107"/>
        <v>1.3380150346574891E-2</v>
      </c>
      <c r="CC151" s="15">
        <v>5.5596791210000003E-2</v>
      </c>
      <c r="CD151" s="15">
        <v>0.17134381830000001</v>
      </c>
      <c r="CE151" s="15">
        <v>0.13065992300000001</v>
      </c>
      <c r="CF151" s="15">
        <f t="shared" si="108"/>
        <v>0.11920017750333334</v>
      </c>
      <c r="CG151" s="15">
        <f t="shared" si="109"/>
        <v>5.8718292679365076E-2</v>
      </c>
      <c r="CH151" s="15">
        <v>1.778807491E-2</v>
      </c>
      <c r="CI151" s="15">
        <v>2.119486965E-2</v>
      </c>
      <c r="CJ151" s="15">
        <v>2.9867656530000002E-2</v>
      </c>
      <c r="CK151" s="15">
        <f t="shared" si="110"/>
        <v>2.2950200363333329E-2</v>
      </c>
      <c r="CL151" s="15">
        <f t="shared" si="111"/>
        <v>6.2281588341531044E-3</v>
      </c>
      <c r="CM151">
        <v>377</v>
      </c>
      <c r="CN151">
        <v>7.8307371589999997E-3</v>
      </c>
      <c r="CO151">
        <v>1.6226459289999998E-2</v>
      </c>
      <c r="CP151">
        <v>1.0286570530000001E-2</v>
      </c>
      <c r="CQ151">
        <f t="shared" si="112"/>
        <v>1.1447922326333335E-2</v>
      </c>
      <c r="CR151">
        <f t="shared" si="113"/>
        <v>4.3166643396696618E-3</v>
      </c>
      <c r="CS151">
        <v>6.5028987819999995E-2</v>
      </c>
      <c r="CT151">
        <v>9.9959015849999999E-2</v>
      </c>
      <c r="CU151">
        <v>8.0229908229999994E-2</v>
      </c>
      <c r="CV151">
        <f t="shared" si="114"/>
        <v>8.1739303966666663E-2</v>
      </c>
      <c r="CW151">
        <f t="shared" si="115"/>
        <v>1.7513863684565693E-2</v>
      </c>
      <c r="CX151">
        <v>0.13087326290000001</v>
      </c>
      <c r="CY151">
        <v>0.1187571585</v>
      </c>
      <c r="CZ151">
        <v>0.1111419424</v>
      </c>
      <c r="DA151">
        <f t="shared" si="116"/>
        <v>0.12025745459999999</v>
      </c>
      <c r="DB151">
        <f t="shared" si="117"/>
        <v>9.9508501375101897E-3</v>
      </c>
      <c r="DC151">
        <v>1.6938598829999998E-2</v>
      </c>
      <c r="DD151">
        <v>1.065994147E-2</v>
      </c>
      <c r="DE151">
        <v>9.4775268810000004E-3</v>
      </c>
      <c r="DF151">
        <f t="shared" si="118"/>
        <v>1.2358689060333333E-2</v>
      </c>
      <c r="DG151">
        <f t="shared" si="119"/>
        <v>4.0101379264042948E-3</v>
      </c>
    </row>
    <row r="152" spans="7:111" x14ac:dyDescent="0.25">
      <c r="G152">
        <v>376</v>
      </c>
      <c r="H152">
        <v>2.6539491960000001E-3</v>
      </c>
      <c r="I152">
        <v>2.7332335709999999E-2</v>
      </c>
      <c r="K152">
        <f t="shared" si="80"/>
        <v>1.4993142453E-2</v>
      </c>
      <c r="L152">
        <f t="shared" si="81"/>
        <v>1.7450254452792042E-2</v>
      </c>
      <c r="M152">
        <v>7.8364811840000007E-2</v>
      </c>
      <c r="N152">
        <v>8.7381675840000006E-2</v>
      </c>
      <c r="O152">
        <v>0.10801573840000001</v>
      </c>
      <c r="P152">
        <f t="shared" si="82"/>
        <v>9.1254075360000006E-2</v>
      </c>
      <c r="Q152">
        <f t="shared" si="83"/>
        <v>1.5200031907811905E-2</v>
      </c>
      <c r="R152">
        <v>0.1246896461</v>
      </c>
      <c r="S152">
        <v>0.1002658531</v>
      </c>
      <c r="T152">
        <v>7.5778238479999996E-2</v>
      </c>
      <c r="U152">
        <f t="shared" si="84"/>
        <v>0.10024457922666667</v>
      </c>
      <c r="V152">
        <f t="shared" si="85"/>
        <v>2.4455710749755579E-2</v>
      </c>
      <c r="W152">
        <v>2.2804876790000001E-2</v>
      </c>
      <c r="X152">
        <v>3.4837856889999998E-2</v>
      </c>
      <c r="Y152">
        <v>2.6598200200000002E-2</v>
      </c>
      <c r="Z152">
        <f t="shared" si="86"/>
        <v>2.8080311293333337E-2</v>
      </c>
      <c r="AA152">
        <f t="shared" si="87"/>
        <v>6.15188121565144E-3</v>
      </c>
      <c r="AB152" s="15">
        <v>376</v>
      </c>
      <c r="AC152" s="15">
        <v>8.1946151330000005E-3</v>
      </c>
      <c r="AD152" s="15">
        <v>3.0267940829999999E-2</v>
      </c>
      <c r="AE152" s="15">
        <v>4.0487270800000003E-2</v>
      </c>
      <c r="AF152" s="15">
        <f t="shared" si="88"/>
        <v>2.6316608921E-2</v>
      </c>
      <c r="AG152" s="15">
        <f t="shared" si="89"/>
        <v>1.6504958963843804E-2</v>
      </c>
      <c r="AH152" s="15">
        <v>6.2945343550000005E-2</v>
      </c>
      <c r="AI152" s="15">
        <v>8.8255889709999993E-2</v>
      </c>
      <c r="AJ152" s="15">
        <v>0.12276245650000001</v>
      </c>
      <c r="AK152" s="15">
        <f t="shared" si="90"/>
        <v>9.132122992000001E-2</v>
      </c>
      <c r="AL152" s="15">
        <f t="shared" si="91"/>
        <v>3.0026138335965631E-2</v>
      </c>
      <c r="AM152" s="15">
        <v>0.1050462499</v>
      </c>
      <c r="AN152" s="15">
        <v>0.10671211780000001</v>
      </c>
      <c r="AO152" s="15">
        <v>0.1462370455</v>
      </c>
      <c r="AP152" s="15">
        <f t="shared" si="92"/>
        <v>0.1193318044</v>
      </c>
      <c r="AQ152" s="15">
        <f t="shared" si="93"/>
        <v>2.3315505097507679E-2</v>
      </c>
      <c r="AR152" s="15">
        <v>1.6969634220000002E-2</v>
      </c>
      <c r="AS152" s="15">
        <v>1.120192651E-2</v>
      </c>
      <c r="AT152" s="15">
        <v>2.063484862E-2</v>
      </c>
      <c r="AU152" s="15">
        <f t="shared" si="94"/>
        <v>1.6268803116666668E-2</v>
      </c>
      <c r="AV152" s="15">
        <f t="shared" si="95"/>
        <v>4.7553525694612065E-3</v>
      </c>
      <c r="AW152">
        <v>376</v>
      </c>
      <c r="AX152">
        <v>2.1419790569999998E-3</v>
      </c>
      <c r="AY152">
        <v>3.7032622840000001E-2</v>
      </c>
      <c r="AZ152">
        <v>3.0299611390000002E-2</v>
      </c>
      <c r="BA152">
        <f t="shared" si="96"/>
        <v>2.3158071095666668E-2</v>
      </c>
      <c r="BB152">
        <f t="shared" si="97"/>
        <v>1.8509199178509569E-2</v>
      </c>
      <c r="BC152">
        <v>8.4649384019999996E-2</v>
      </c>
      <c r="BD152">
        <v>7.5387604529999999E-2</v>
      </c>
      <c r="BE152">
        <v>9.1831348839999993E-2</v>
      </c>
      <c r="BF152">
        <f t="shared" si="98"/>
        <v>8.3956112463333329E-2</v>
      </c>
      <c r="BG152">
        <f t="shared" si="99"/>
        <v>8.2437643599041904E-3</v>
      </c>
      <c r="BH152">
        <v>0.11614594609999999</v>
      </c>
      <c r="BI152">
        <v>0.13699713350000001</v>
      </c>
      <c r="BJ152">
        <v>0.1189806014</v>
      </c>
      <c r="BK152">
        <f t="shared" si="100"/>
        <v>0.12404122699999999</v>
      </c>
      <c r="BL152">
        <f t="shared" si="101"/>
        <v>1.1309308227960337E-2</v>
      </c>
      <c r="BM152">
        <v>2.1680178120000001E-2</v>
      </c>
      <c r="BN152">
        <v>1.3655288139999999E-2</v>
      </c>
      <c r="BO152">
        <v>2.464057133E-2</v>
      </c>
      <c r="BP152">
        <f t="shared" si="102"/>
        <v>1.9992012530000002E-2</v>
      </c>
      <c r="BQ152">
        <f t="shared" si="103"/>
        <v>5.6838841460368572E-3</v>
      </c>
      <c r="BR152" s="15">
        <v>376</v>
      </c>
      <c r="BS152" s="15">
        <v>1.9120704379999999E-2</v>
      </c>
      <c r="BT152" s="15">
        <v>2.019325085E-2</v>
      </c>
      <c r="BU152" s="15">
        <v>2.0003737880000001E-2</v>
      </c>
      <c r="BV152" s="15">
        <f t="shared" si="104"/>
        <v>1.9772564369999999E-2</v>
      </c>
      <c r="BW152" s="15">
        <f t="shared" si="105"/>
        <v>5.7242455954619571E-4</v>
      </c>
      <c r="BX152" s="15">
        <v>7.9428561029999997E-2</v>
      </c>
      <c r="BY152" s="15">
        <v>5.3987491880000002E-2</v>
      </c>
      <c r="BZ152" s="15">
        <v>7.4722707269999994E-2</v>
      </c>
      <c r="CA152" s="15">
        <f t="shared" si="106"/>
        <v>6.9379586726666664E-2</v>
      </c>
      <c r="CB152" s="15">
        <f t="shared" si="107"/>
        <v>1.3536015023972642E-2</v>
      </c>
      <c r="CC152" s="15">
        <v>5.5799666790000001E-2</v>
      </c>
      <c r="CD152" s="15">
        <v>0.1722604036</v>
      </c>
      <c r="CE152" s="15">
        <v>0.13132150470000001</v>
      </c>
      <c r="CF152" s="15">
        <f t="shared" si="108"/>
        <v>0.11979385836333334</v>
      </c>
      <c r="CG152" s="15">
        <f t="shared" si="109"/>
        <v>5.9079952413060272E-2</v>
      </c>
      <c r="CH152" s="15">
        <v>1.7884606500000001E-2</v>
      </c>
      <c r="CI152" s="15">
        <v>2.1260678769999999E-2</v>
      </c>
      <c r="CJ152" s="15">
        <v>2.9729034750000001E-2</v>
      </c>
      <c r="CK152" s="15">
        <f t="shared" si="110"/>
        <v>2.2958106673333329E-2</v>
      </c>
      <c r="CL152" s="15">
        <f t="shared" si="111"/>
        <v>6.1019313547114578E-3</v>
      </c>
      <c r="CM152">
        <v>376</v>
      </c>
      <c r="CN152">
        <v>8.4130624310000002E-3</v>
      </c>
      <c r="CO152">
        <v>1.6909772529999999E-2</v>
      </c>
      <c r="CP152">
        <v>1.0763284749999999E-2</v>
      </c>
      <c r="CQ152">
        <f t="shared" si="112"/>
        <v>1.2028706570333331E-2</v>
      </c>
      <c r="CR152">
        <f t="shared" si="113"/>
        <v>4.3874240636327761E-3</v>
      </c>
      <c r="CS152">
        <v>6.4840927719999997E-2</v>
      </c>
      <c r="CT152">
        <v>0.10019724820000001</v>
      </c>
      <c r="CU152">
        <v>8.0173805360000003E-2</v>
      </c>
      <c r="CV152">
        <f t="shared" si="114"/>
        <v>8.1737327093333326E-2</v>
      </c>
      <c r="CW152">
        <f t="shared" si="115"/>
        <v>1.772994076778241E-2</v>
      </c>
      <c r="CX152">
        <v>0.13167677820000001</v>
      </c>
      <c r="CY152">
        <v>0.1194196865</v>
      </c>
      <c r="CZ152">
        <v>0.11189676079999999</v>
      </c>
      <c r="DA152">
        <f t="shared" si="116"/>
        <v>0.12099774183333334</v>
      </c>
      <c r="DB152">
        <f t="shared" si="117"/>
        <v>9.983985479875869E-3</v>
      </c>
      <c r="DC152">
        <v>1.7233073710000001E-2</v>
      </c>
      <c r="DD152">
        <v>1.1123308910000001E-2</v>
      </c>
      <c r="DE152">
        <v>9.9085420369999996E-3</v>
      </c>
      <c r="DF152">
        <f t="shared" si="118"/>
        <v>1.2754974885666667E-2</v>
      </c>
      <c r="DG152">
        <f t="shared" si="119"/>
        <v>3.9254224548838368E-3</v>
      </c>
    </row>
    <row r="153" spans="7:111" x14ac:dyDescent="0.25">
      <c r="G153">
        <v>375</v>
      </c>
      <c r="H153">
        <v>2.3177908730000001E-3</v>
      </c>
      <c r="I153">
        <v>2.7508333329999999E-2</v>
      </c>
      <c r="K153">
        <f t="shared" si="80"/>
        <v>1.4913062101499999E-2</v>
      </c>
      <c r="L153">
        <f t="shared" si="81"/>
        <v>1.7812403393112335E-2</v>
      </c>
      <c r="M153">
        <v>7.8214682640000005E-2</v>
      </c>
      <c r="N153">
        <v>8.7088927629999993E-2</v>
      </c>
      <c r="O153">
        <v>0.10793077199999999</v>
      </c>
      <c r="P153">
        <f t="shared" si="82"/>
        <v>9.1078127423333335E-2</v>
      </c>
      <c r="Q153">
        <f t="shared" si="83"/>
        <v>1.5254401920633312E-2</v>
      </c>
      <c r="R153">
        <v>0.1248610839</v>
      </c>
      <c r="S153">
        <v>0.10007360580000001</v>
      </c>
      <c r="T153">
        <v>7.562684268E-2</v>
      </c>
      <c r="U153">
        <f t="shared" si="84"/>
        <v>0.10018717746000001</v>
      </c>
      <c r="V153">
        <f t="shared" si="85"/>
        <v>2.4617317096278981E-2</v>
      </c>
      <c r="W153">
        <v>2.3015514019999999E-2</v>
      </c>
      <c r="X153">
        <v>3.5148821769999998E-2</v>
      </c>
      <c r="Y153">
        <v>2.6730816809999999E-2</v>
      </c>
      <c r="Z153">
        <f t="shared" si="86"/>
        <v>2.8298384199999999E-2</v>
      </c>
      <c r="AA153">
        <f t="shared" si="87"/>
        <v>6.2166904282500652E-3</v>
      </c>
      <c r="AB153" s="15">
        <v>375</v>
      </c>
      <c r="AC153" s="15">
        <v>8.1451572480000008E-3</v>
      </c>
      <c r="AD153" s="15">
        <v>3.0246155340000001E-2</v>
      </c>
      <c r="AE153" s="15">
        <v>4.0363911539999998E-2</v>
      </c>
      <c r="AF153" s="15">
        <f t="shared" si="88"/>
        <v>2.6251741376000001E-2</v>
      </c>
      <c r="AG153" s="15">
        <f t="shared" si="89"/>
        <v>1.6476605816093184E-2</v>
      </c>
      <c r="AH153" s="15">
        <v>6.208530441E-2</v>
      </c>
      <c r="AI153" s="15">
        <v>8.7746754290000006E-2</v>
      </c>
      <c r="AJ153" s="15">
        <v>0.12201139330000001</v>
      </c>
      <c r="AK153" s="15">
        <f t="shared" si="90"/>
        <v>9.0614483999999995E-2</v>
      </c>
      <c r="AL153" s="15">
        <f t="shared" si="91"/>
        <v>3.0065793481633935E-2</v>
      </c>
      <c r="AM153" s="15">
        <v>0.1051226109</v>
      </c>
      <c r="AN153" s="15">
        <v>0.1067552418</v>
      </c>
      <c r="AO153" s="15">
        <v>0.14655300969999999</v>
      </c>
      <c r="AP153" s="15">
        <f t="shared" si="92"/>
        <v>0.11947695413333333</v>
      </c>
      <c r="AQ153" s="15">
        <f t="shared" si="93"/>
        <v>2.3462756864887409E-2</v>
      </c>
      <c r="AR153" s="15">
        <v>1.701531559E-2</v>
      </c>
      <c r="AS153" s="15">
        <v>1.1200810780000001E-2</v>
      </c>
      <c r="AT153" s="15">
        <v>2.048353851E-2</v>
      </c>
      <c r="AU153" s="15">
        <f t="shared" si="94"/>
        <v>1.6233221626666666E-2</v>
      </c>
      <c r="AV153" s="15">
        <f t="shared" si="95"/>
        <v>4.6905236118091878E-3</v>
      </c>
      <c r="AW153">
        <v>375</v>
      </c>
      <c r="AX153">
        <v>1.612683525E-3</v>
      </c>
      <c r="AY153">
        <v>3.7233129140000001E-2</v>
      </c>
      <c r="AZ153">
        <v>3.032559156E-2</v>
      </c>
      <c r="BA153">
        <f t="shared" si="96"/>
        <v>2.3057134741666666E-2</v>
      </c>
      <c r="BB153">
        <f t="shared" si="97"/>
        <v>1.8889861959336163E-2</v>
      </c>
      <c r="BC153">
        <v>8.3493568000000004E-2</v>
      </c>
      <c r="BD153">
        <v>7.4293889109999997E-2</v>
      </c>
      <c r="BE153">
        <v>9.0887747699999993E-2</v>
      </c>
      <c r="BF153">
        <f t="shared" si="98"/>
        <v>8.2891734936666669E-2</v>
      </c>
      <c r="BG153">
        <f t="shared" si="99"/>
        <v>8.3132838279057972E-3</v>
      </c>
      <c r="BH153">
        <v>0.1166191474</v>
      </c>
      <c r="BI153">
        <v>0.1378404349</v>
      </c>
      <c r="BJ153">
        <v>0.1196016744</v>
      </c>
      <c r="BK153">
        <f t="shared" si="100"/>
        <v>0.12468708556666667</v>
      </c>
      <c r="BL153">
        <f t="shared" si="101"/>
        <v>1.1488333901830921E-2</v>
      </c>
      <c r="BM153">
        <v>2.1622059870000002E-2</v>
      </c>
      <c r="BN153">
        <v>1.366867125E-2</v>
      </c>
      <c r="BO153">
        <v>2.46774219E-2</v>
      </c>
      <c r="BP153">
        <f t="shared" si="102"/>
        <v>1.9989384339999999E-2</v>
      </c>
      <c r="BQ153">
        <f t="shared" si="103"/>
        <v>5.6830774900721304E-3</v>
      </c>
      <c r="BR153" s="15">
        <v>375</v>
      </c>
      <c r="BS153" s="15">
        <v>1.9810622560000001E-2</v>
      </c>
      <c r="BT153" s="15">
        <v>2.0865403120000001E-2</v>
      </c>
      <c r="BU153" s="15">
        <v>2.0614761860000001E-2</v>
      </c>
      <c r="BV153" s="15">
        <f t="shared" si="104"/>
        <v>2.0430262513333335E-2</v>
      </c>
      <c r="BW153" s="15">
        <f t="shared" si="105"/>
        <v>5.5106307636131654E-4</v>
      </c>
      <c r="BX153" s="15">
        <v>7.9661324620000001E-2</v>
      </c>
      <c r="BY153" s="15">
        <v>5.3680904209999998E-2</v>
      </c>
      <c r="BZ153" s="15">
        <v>7.4897289280000001E-2</v>
      </c>
      <c r="CA153" s="15">
        <f t="shared" si="106"/>
        <v>6.9413172703333331E-2</v>
      </c>
      <c r="CB153" s="15">
        <f t="shared" si="107"/>
        <v>1.3831204291020301E-2</v>
      </c>
      <c r="CC153" s="15">
        <v>5.6473985310000002E-2</v>
      </c>
      <c r="CD153" s="15">
        <v>0.17367266119999999</v>
      </c>
      <c r="CE153" s="15">
        <v>0.13253775239999999</v>
      </c>
      <c r="CF153" s="15">
        <f t="shared" si="108"/>
        <v>0.12089479963666666</v>
      </c>
      <c r="CG153" s="15">
        <f t="shared" si="109"/>
        <v>5.946050091766153E-2</v>
      </c>
      <c r="CH153" s="15">
        <v>1.8391342830000001E-2</v>
      </c>
      <c r="CI153" s="15">
        <v>2.181277052E-2</v>
      </c>
      <c r="CJ153" s="15">
        <v>3.0425865199999999E-2</v>
      </c>
      <c r="CK153" s="15">
        <f t="shared" si="110"/>
        <v>2.3543326183333334E-2</v>
      </c>
      <c r="CL153" s="15">
        <f t="shared" si="111"/>
        <v>6.2010925929572242E-3</v>
      </c>
      <c r="CM153">
        <v>375</v>
      </c>
      <c r="CN153">
        <v>8.0396924169999998E-3</v>
      </c>
      <c r="CO153">
        <v>1.6576170920000001E-2</v>
      </c>
      <c r="CP153">
        <v>1.051387005E-2</v>
      </c>
      <c r="CQ153">
        <f t="shared" si="112"/>
        <v>1.1709911129E-2</v>
      </c>
      <c r="CR153">
        <f t="shared" si="113"/>
        <v>4.3921238603933889E-3</v>
      </c>
      <c r="CS153">
        <v>6.4023293549999999E-2</v>
      </c>
      <c r="CT153">
        <v>9.9847950039999994E-2</v>
      </c>
      <c r="CU153">
        <v>7.9516522589999999E-2</v>
      </c>
      <c r="CV153">
        <f t="shared" si="114"/>
        <v>8.1129255393333335E-2</v>
      </c>
      <c r="CW153">
        <f t="shared" si="115"/>
        <v>1.7966696509871698E-2</v>
      </c>
      <c r="CX153">
        <v>0.13195076580000001</v>
      </c>
      <c r="CY153">
        <v>0.11935266109999999</v>
      </c>
      <c r="CZ153">
        <v>0.11195303500000001</v>
      </c>
      <c r="DA153">
        <f t="shared" si="116"/>
        <v>0.12108548730000002</v>
      </c>
      <c r="DB153">
        <f t="shared" si="117"/>
        <v>1.0110851807185784E-2</v>
      </c>
      <c r="DC153">
        <v>1.6044657680000001E-2</v>
      </c>
      <c r="DD153">
        <v>1.0587496680000001E-2</v>
      </c>
      <c r="DE153">
        <v>9.4650136310000001E-3</v>
      </c>
      <c r="DF153">
        <f t="shared" si="118"/>
        <v>1.2032389330333335E-2</v>
      </c>
      <c r="DG153">
        <f t="shared" si="119"/>
        <v>3.5197606496927747E-3</v>
      </c>
    </row>
    <row r="154" spans="7:111" x14ac:dyDescent="0.25">
      <c r="G154">
        <v>374</v>
      </c>
      <c r="H154">
        <v>2.7798151130000001E-3</v>
      </c>
      <c r="I154">
        <v>2.8312250970000001E-2</v>
      </c>
      <c r="K154">
        <f t="shared" si="80"/>
        <v>1.55460330415E-2</v>
      </c>
      <c r="L154">
        <f t="shared" si="81"/>
        <v>1.8054158534695261E-2</v>
      </c>
      <c r="M154">
        <v>7.8364595770000003E-2</v>
      </c>
      <c r="N154">
        <v>8.7364673609999999E-2</v>
      </c>
      <c r="O154">
        <v>0.10847534239999999</v>
      </c>
      <c r="P154">
        <f t="shared" si="82"/>
        <v>9.1401537259999999E-2</v>
      </c>
      <c r="Q154">
        <f t="shared" si="83"/>
        <v>1.5455952469858756E-2</v>
      </c>
      <c r="R154">
        <v>0.1255314797</v>
      </c>
      <c r="S154">
        <v>0.10067916659999999</v>
      </c>
      <c r="T154">
        <v>7.6168417929999996E-2</v>
      </c>
      <c r="U154">
        <f t="shared" si="84"/>
        <v>0.10079302141</v>
      </c>
      <c r="V154">
        <f t="shared" si="85"/>
        <v>2.4681727836914684E-2</v>
      </c>
      <c r="W154">
        <v>2.4161661040000001E-2</v>
      </c>
      <c r="X154">
        <v>3.5973910239999997E-2</v>
      </c>
      <c r="Y154">
        <v>2.781243995E-2</v>
      </c>
      <c r="Z154">
        <f t="shared" si="86"/>
        <v>2.9316003743333333E-2</v>
      </c>
      <c r="AA154">
        <f t="shared" si="87"/>
        <v>6.047961297097758E-3</v>
      </c>
      <c r="AB154" s="15">
        <v>374</v>
      </c>
      <c r="AC154" s="15">
        <v>9.0917693450000003E-3</v>
      </c>
      <c r="AD154" s="15">
        <v>3.1112162400000001E-2</v>
      </c>
      <c r="AE154" s="15">
        <v>4.1132576759999998E-2</v>
      </c>
      <c r="AF154" s="15">
        <f t="shared" si="88"/>
        <v>2.7112169501666668E-2</v>
      </c>
      <c r="AG154" s="15">
        <f t="shared" si="89"/>
        <v>1.6390646489425533E-2</v>
      </c>
      <c r="AH154" s="15">
        <v>6.216722727E-2</v>
      </c>
      <c r="AI154" s="15">
        <v>8.7866872550000003E-2</v>
      </c>
      <c r="AJ154" s="15">
        <v>0.12210071090000001</v>
      </c>
      <c r="AK154" s="15">
        <f t="shared" si="90"/>
        <v>9.0711603573333341E-2</v>
      </c>
      <c r="AL154" s="15">
        <f t="shared" si="91"/>
        <v>3.0067839728740199E-2</v>
      </c>
      <c r="AM154" s="15">
        <v>0.1059002057</v>
      </c>
      <c r="AN154" s="15">
        <v>0.1076260656</v>
      </c>
      <c r="AO154" s="15">
        <v>0.14772640170000001</v>
      </c>
      <c r="AP154" s="15">
        <f t="shared" si="92"/>
        <v>0.12041755766666667</v>
      </c>
      <c r="AQ154" s="15">
        <f t="shared" si="93"/>
        <v>2.3665890431722587E-2</v>
      </c>
      <c r="AR154" s="15">
        <v>1.8176915120000001E-2</v>
      </c>
      <c r="AS154" s="15">
        <v>1.23689156E-2</v>
      </c>
      <c r="AT154" s="15">
        <v>2.1708779040000001E-2</v>
      </c>
      <c r="AU154" s="15">
        <f t="shared" si="94"/>
        <v>1.7418203253333334E-2</v>
      </c>
      <c r="AV154" s="15">
        <f t="shared" si="95"/>
        <v>4.7159299233478624E-3</v>
      </c>
      <c r="AW154">
        <v>374</v>
      </c>
      <c r="AX154">
        <v>2.2518238979999999E-3</v>
      </c>
      <c r="AY154">
        <v>3.8069225849999999E-2</v>
      </c>
      <c r="AZ154">
        <v>3.1080156559999999E-2</v>
      </c>
      <c r="BA154">
        <f t="shared" si="96"/>
        <v>2.3800402102666665E-2</v>
      </c>
      <c r="BB154">
        <f t="shared" si="97"/>
        <v>1.8985986657718945E-2</v>
      </c>
      <c r="BC154">
        <v>8.3206005390000004E-2</v>
      </c>
      <c r="BD154">
        <v>7.3875896629999993E-2</v>
      </c>
      <c r="BE154">
        <v>9.0678900480000005E-2</v>
      </c>
      <c r="BF154">
        <f t="shared" si="98"/>
        <v>8.2586934166666667E-2</v>
      </c>
      <c r="BG154">
        <f t="shared" si="99"/>
        <v>8.4185908250994351E-3</v>
      </c>
      <c r="BH154">
        <v>0.1177955344</v>
      </c>
      <c r="BI154">
        <v>0.1390736699</v>
      </c>
      <c r="BJ154">
        <v>0.1208440289</v>
      </c>
      <c r="BK154">
        <f t="shared" si="100"/>
        <v>0.12590441106666667</v>
      </c>
      <c r="BL154">
        <f t="shared" si="101"/>
        <v>1.1506318409622978E-2</v>
      </c>
      <c r="BM154">
        <v>2.276971191E-2</v>
      </c>
      <c r="BN154">
        <v>1.4728276990000001E-2</v>
      </c>
      <c r="BO154">
        <v>2.558575943E-2</v>
      </c>
      <c r="BP154">
        <f t="shared" si="102"/>
        <v>2.1027916109999999E-2</v>
      </c>
      <c r="BQ154">
        <f t="shared" si="103"/>
        <v>5.6344139615758151E-3</v>
      </c>
      <c r="BR154" s="15">
        <v>374</v>
      </c>
      <c r="BS154" s="15">
        <v>2.0186932760000002E-2</v>
      </c>
      <c r="BT154" s="15">
        <v>2.1360838789999999E-2</v>
      </c>
      <c r="BU154" s="15">
        <v>2.1140784029999998E-2</v>
      </c>
      <c r="BV154" s="15">
        <f t="shared" si="104"/>
        <v>2.0896185193333333E-2</v>
      </c>
      <c r="BW154" s="15">
        <f t="shared" si="105"/>
        <v>6.2400743985276607E-4</v>
      </c>
      <c r="BX154" s="15">
        <v>7.9121962190000006E-2</v>
      </c>
      <c r="BY154" s="15">
        <v>5.3088031709999997E-2</v>
      </c>
      <c r="BZ154" s="15">
        <v>7.4489869180000001E-2</v>
      </c>
      <c r="CA154" s="15">
        <f t="shared" si="106"/>
        <v>6.8899954360000001E-2</v>
      </c>
      <c r="CB154" s="15">
        <f t="shared" si="107"/>
        <v>1.3888007230359269E-2</v>
      </c>
      <c r="CC154" s="15">
        <v>5.6519035250000002E-2</v>
      </c>
      <c r="CD154" s="15">
        <v>0.1744237542</v>
      </c>
      <c r="CE154" s="15">
        <v>0.13299013670000001</v>
      </c>
      <c r="CF154" s="15">
        <f t="shared" si="108"/>
        <v>0.12131097538333335</v>
      </c>
      <c r="CG154" s="15">
        <f t="shared" si="109"/>
        <v>5.9813734162524571E-2</v>
      </c>
      <c r="CH154" s="15">
        <v>1.8964646379999998E-2</v>
      </c>
      <c r="CI154" s="15">
        <v>2.2291114550000001E-2</v>
      </c>
      <c r="CJ154" s="15">
        <v>3.0457656829999999E-2</v>
      </c>
      <c r="CK154" s="15">
        <f t="shared" si="110"/>
        <v>2.3904472586666666E-2</v>
      </c>
      <c r="CL154" s="15">
        <f t="shared" si="111"/>
        <v>5.9139255504960528E-3</v>
      </c>
      <c r="CM154">
        <v>374</v>
      </c>
      <c r="CN154">
        <v>7.8801065680000008E-3</v>
      </c>
      <c r="CO154">
        <v>1.5977621080000001E-2</v>
      </c>
      <c r="CP154">
        <v>1.032129582E-2</v>
      </c>
      <c r="CQ154">
        <f t="shared" si="112"/>
        <v>1.1393007822666668E-2</v>
      </c>
      <c r="CR154">
        <f t="shared" si="113"/>
        <v>4.1537766286245436E-3</v>
      </c>
      <c r="CS154">
        <v>6.3756816090000001E-2</v>
      </c>
      <c r="CT154">
        <v>9.9717304110000002E-2</v>
      </c>
      <c r="CU154">
        <v>7.9199984670000001E-2</v>
      </c>
      <c r="CV154">
        <f t="shared" si="114"/>
        <v>8.0891368290000001E-2</v>
      </c>
      <c r="CW154">
        <f t="shared" si="115"/>
        <v>1.803981038070086E-2</v>
      </c>
      <c r="CX154">
        <v>0.13238821919999999</v>
      </c>
      <c r="CY154">
        <v>0.1197734028</v>
      </c>
      <c r="CZ154">
        <v>0.1121741086</v>
      </c>
      <c r="DA154">
        <f t="shared" si="116"/>
        <v>0.12144524353333332</v>
      </c>
      <c r="DB154">
        <f t="shared" si="117"/>
        <v>1.0210232877632241E-2</v>
      </c>
      <c r="DC154">
        <v>1.5800701449999999E-2</v>
      </c>
      <c r="DD154">
        <v>1.037235372E-2</v>
      </c>
      <c r="DE154">
        <v>9.2223975810000001E-3</v>
      </c>
      <c r="DF154">
        <f t="shared" si="118"/>
        <v>1.1798484250333334E-2</v>
      </c>
      <c r="DG154">
        <f t="shared" si="119"/>
        <v>3.5133896261853354E-3</v>
      </c>
    </row>
    <row r="155" spans="7:111" x14ac:dyDescent="0.25">
      <c r="G155">
        <v>373</v>
      </c>
      <c r="H155">
        <v>2.6217070409999999E-3</v>
      </c>
      <c r="I155">
        <v>2.7960170060000001E-2</v>
      </c>
      <c r="K155">
        <f t="shared" si="80"/>
        <v>1.52909385505E-2</v>
      </c>
      <c r="L155">
        <f t="shared" si="81"/>
        <v>1.7916999025579462E-2</v>
      </c>
      <c r="M155">
        <v>7.7623382209999994E-2</v>
      </c>
      <c r="N155">
        <v>8.6601123210000006E-2</v>
      </c>
      <c r="O155">
        <v>0.1079157665</v>
      </c>
      <c r="P155">
        <f t="shared" si="82"/>
        <v>9.0713423973333332E-2</v>
      </c>
      <c r="Q155">
        <f t="shared" si="83"/>
        <v>1.5559254470229008E-2</v>
      </c>
      <c r="R155">
        <v>0.1248711273</v>
      </c>
      <c r="S155">
        <v>9.994243085E-2</v>
      </c>
      <c r="T155">
        <v>7.5456306340000001E-2</v>
      </c>
      <c r="U155">
        <f t="shared" si="84"/>
        <v>0.10008995482999999</v>
      </c>
      <c r="V155">
        <f t="shared" si="85"/>
        <v>2.470774079353924E-2</v>
      </c>
      <c r="W155">
        <v>2.3807376620000001E-2</v>
      </c>
      <c r="X155">
        <v>3.5446304829999997E-2</v>
      </c>
      <c r="Y155">
        <v>2.6841003450000001E-2</v>
      </c>
      <c r="Z155">
        <f t="shared" si="86"/>
        <v>2.86982283E-2</v>
      </c>
      <c r="AA155">
        <f t="shared" si="87"/>
        <v>6.0376423856482791E-3</v>
      </c>
      <c r="AB155" s="15">
        <v>373</v>
      </c>
      <c r="AC155" s="15">
        <v>9.1258697209999993E-3</v>
      </c>
      <c r="AD155" s="15">
        <v>3.066720627E-2</v>
      </c>
      <c r="AE155" s="15">
        <v>4.074200243E-2</v>
      </c>
      <c r="AF155" s="15">
        <f t="shared" si="88"/>
        <v>2.6845026140333333E-2</v>
      </c>
      <c r="AG155" s="15">
        <f t="shared" si="89"/>
        <v>1.6150905781905516E-2</v>
      </c>
      <c r="AH155" s="15">
        <v>6.1004344369999998E-2</v>
      </c>
      <c r="AI155" s="15">
        <v>8.6965955789999994E-2</v>
      </c>
      <c r="AJ155" s="15">
        <v>0.1210560948</v>
      </c>
      <c r="AK155" s="15">
        <f t="shared" si="90"/>
        <v>8.9675464986666661E-2</v>
      </c>
      <c r="AL155" s="15">
        <f t="shared" si="91"/>
        <v>3.0117424566052597E-2</v>
      </c>
      <c r="AM155" s="15">
        <v>0.1055416688</v>
      </c>
      <c r="AN155" s="15">
        <v>0.1073307246</v>
      </c>
      <c r="AO155" s="15">
        <v>0.14746488629999999</v>
      </c>
      <c r="AP155" s="15">
        <f t="shared" si="92"/>
        <v>0.12011242656666665</v>
      </c>
      <c r="AQ155" s="15">
        <f t="shared" si="93"/>
        <v>2.3704809011287114E-2</v>
      </c>
      <c r="AR155" s="15">
        <v>1.7836863179999999E-2</v>
      </c>
      <c r="AS155" s="15">
        <v>1.2130289339999999E-2</v>
      </c>
      <c r="AT155" s="15">
        <v>2.079652995E-2</v>
      </c>
      <c r="AU155" s="15">
        <f t="shared" si="94"/>
        <v>1.6921227489999999E-2</v>
      </c>
      <c r="AV155" s="15">
        <f t="shared" si="95"/>
        <v>4.4050792405136751E-3</v>
      </c>
      <c r="AW155">
        <v>373</v>
      </c>
      <c r="AX155">
        <v>2.1987191870000001E-3</v>
      </c>
      <c r="AY155">
        <v>3.7560805680000003E-2</v>
      </c>
      <c r="AZ155">
        <v>3.0528606850000001E-2</v>
      </c>
      <c r="BA155">
        <f t="shared" si="96"/>
        <v>2.3429377239000002E-2</v>
      </c>
      <c r="BB155">
        <f t="shared" si="97"/>
        <v>1.8719470774754228E-2</v>
      </c>
      <c r="BC155">
        <v>8.1637710330000002E-2</v>
      </c>
      <c r="BD155">
        <v>7.2321765120000006E-2</v>
      </c>
      <c r="BE155">
        <v>8.9280515909999997E-2</v>
      </c>
      <c r="BF155">
        <f t="shared" si="98"/>
        <v>8.1079997119999997E-2</v>
      </c>
      <c r="BG155">
        <f t="shared" si="99"/>
        <v>8.4931201632726071E-3</v>
      </c>
      <c r="BH155">
        <v>0.1177314371</v>
      </c>
      <c r="BI155">
        <v>0.13929559289999999</v>
      </c>
      <c r="BJ155">
        <v>0.1207244098</v>
      </c>
      <c r="BK155">
        <f t="shared" si="100"/>
        <v>0.1259171466</v>
      </c>
      <c r="BL155">
        <f t="shared" si="101"/>
        <v>1.1682319566217314E-2</v>
      </c>
      <c r="BM155">
        <v>2.183438465E-2</v>
      </c>
      <c r="BN155">
        <v>1.453363802E-2</v>
      </c>
      <c r="BO155">
        <v>2.489447966E-2</v>
      </c>
      <c r="BP155">
        <f t="shared" si="102"/>
        <v>2.0420834109999998E-2</v>
      </c>
      <c r="BQ155">
        <f t="shared" si="103"/>
        <v>5.3230962530411031E-3</v>
      </c>
      <c r="BR155" s="15">
        <v>373</v>
      </c>
      <c r="BS155" s="15">
        <v>1.9878525290000001E-2</v>
      </c>
      <c r="BT155" s="15">
        <v>2.1119559180000001E-2</v>
      </c>
      <c r="BU155" s="15">
        <v>2.055759914E-2</v>
      </c>
      <c r="BV155" s="15">
        <f t="shared" si="104"/>
        <v>2.0518561203333334E-2</v>
      </c>
      <c r="BW155" s="15">
        <f t="shared" si="105"/>
        <v>6.2143724494636296E-4</v>
      </c>
      <c r="BX155" s="15">
        <v>7.8293196859999997E-2</v>
      </c>
      <c r="BY155" s="15">
        <v>5.182951316E-2</v>
      </c>
      <c r="BZ155" s="15">
        <v>7.3659770190000001E-2</v>
      </c>
      <c r="CA155" s="15">
        <f t="shared" si="106"/>
        <v>6.7927493403333331E-2</v>
      </c>
      <c r="CB155" s="15">
        <f t="shared" si="107"/>
        <v>1.4132440929033782E-2</v>
      </c>
      <c r="CC155" s="15">
        <v>5.6325428189999999E-2</v>
      </c>
      <c r="CD155" s="15">
        <v>0.17467162010000001</v>
      </c>
      <c r="CE155" s="15">
        <v>0.1329213977</v>
      </c>
      <c r="CF155" s="15">
        <f t="shared" si="108"/>
        <v>0.12130614866333334</v>
      </c>
      <c r="CG155" s="15">
        <f t="shared" si="109"/>
        <v>6.0022002570203181E-2</v>
      </c>
      <c r="CH155" s="15">
        <v>1.818401553E-2</v>
      </c>
      <c r="CI155" s="15">
        <v>2.1323371680000001E-2</v>
      </c>
      <c r="CJ155" s="15">
        <v>2.9971208419999999E-2</v>
      </c>
      <c r="CK155" s="15">
        <f t="shared" si="110"/>
        <v>2.3159531876666667E-2</v>
      </c>
      <c r="CL155" s="15">
        <f t="shared" si="111"/>
        <v>6.1043502731563384E-3</v>
      </c>
      <c r="CM155">
        <v>373</v>
      </c>
      <c r="CN155">
        <v>7.9388925809999993E-3</v>
      </c>
      <c r="CO155">
        <v>1.6046915200000001E-2</v>
      </c>
      <c r="CP155">
        <v>9.745937772E-3</v>
      </c>
      <c r="CQ155">
        <f t="shared" si="112"/>
        <v>1.1243915184333333E-2</v>
      </c>
      <c r="CR155">
        <f t="shared" si="113"/>
        <v>4.2565196984684006E-3</v>
      </c>
      <c r="CS155">
        <v>6.3661068680000002E-2</v>
      </c>
      <c r="CT155">
        <v>9.9869579080000007E-2</v>
      </c>
      <c r="CU155">
        <v>7.9001627860000007E-2</v>
      </c>
      <c r="CV155">
        <f t="shared" si="114"/>
        <v>8.0844091873333343E-2</v>
      </c>
      <c r="CW155">
        <f t="shared" si="115"/>
        <v>1.8174434284924733E-2</v>
      </c>
      <c r="CX155">
        <v>0.13313636179999999</v>
      </c>
      <c r="CY155">
        <v>0.12024682020000001</v>
      </c>
      <c r="CZ155">
        <v>0.1128049865</v>
      </c>
      <c r="DA155">
        <f t="shared" si="116"/>
        <v>0.12206272283333332</v>
      </c>
      <c r="DB155">
        <f t="shared" si="117"/>
        <v>1.0286609362548606E-2</v>
      </c>
      <c r="DC155">
        <v>1.5872115270000001E-2</v>
      </c>
      <c r="DD155">
        <v>9.7065735609999995E-3</v>
      </c>
      <c r="DE155">
        <v>8.6874971170000006E-3</v>
      </c>
      <c r="DF155">
        <f t="shared" si="118"/>
        <v>1.1422061982666668E-2</v>
      </c>
      <c r="DG155">
        <f t="shared" si="119"/>
        <v>3.887397573539213E-3</v>
      </c>
    </row>
    <row r="156" spans="7:111" x14ac:dyDescent="0.25">
      <c r="G156">
        <v>372</v>
      </c>
      <c r="H156">
        <v>2.6806718669999999E-3</v>
      </c>
      <c r="I156">
        <v>2.7832366529999999E-2</v>
      </c>
      <c r="K156">
        <f t="shared" si="80"/>
        <v>1.5256519198499999E-2</v>
      </c>
      <c r="L156">
        <f t="shared" si="81"/>
        <v>1.7784933854540795E-2</v>
      </c>
      <c r="M156">
        <v>7.7255576849999993E-2</v>
      </c>
      <c r="N156">
        <v>8.5948795080000001E-2</v>
      </c>
      <c r="O156">
        <v>0.1075032055</v>
      </c>
      <c r="P156">
        <f t="shared" si="82"/>
        <v>9.0235859143333319E-2</v>
      </c>
      <c r="Q156">
        <f t="shared" si="83"/>
        <v>1.5572859353677568E-2</v>
      </c>
      <c r="R156">
        <v>0.1246451885</v>
      </c>
      <c r="S156">
        <v>9.9524252120000004E-2</v>
      </c>
      <c r="T156">
        <v>7.5073964889999997E-2</v>
      </c>
      <c r="U156">
        <f t="shared" si="84"/>
        <v>9.9747801836666664E-2</v>
      </c>
      <c r="V156">
        <f t="shared" si="85"/>
        <v>2.4786367894571053E-2</v>
      </c>
      <c r="W156">
        <v>2.2963166239999999E-2</v>
      </c>
      <c r="X156">
        <v>3.5446979109999999E-2</v>
      </c>
      <c r="Y156">
        <v>2.670064569E-2</v>
      </c>
      <c r="Z156">
        <f t="shared" si="86"/>
        <v>2.8370263679999997E-2</v>
      </c>
      <c r="AA156">
        <f t="shared" si="87"/>
        <v>6.4071923740194603E-3</v>
      </c>
      <c r="AB156" s="15">
        <v>372</v>
      </c>
      <c r="AC156" s="15">
        <v>9.0078245849999992E-3</v>
      </c>
      <c r="AD156" s="15">
        <v>3.0634870750000001E-2</v>
      </c>
      <c r="AE156" s="15">
        <v>4.0570735929999997E-2</v>
      </c>
      <c r="AF156" s="15">
        <f t="shared" si="88"/>
        <v>2.6737810421666664E-2</v>
      </c>
      <c r="AG156" s="15">
        <f t="shared" si="89"/>
        <v>1.6138297696630971E-2</v>
      </c>
      <c r="AH156" s="15">
        <v>6.0128808020000001E-2</v>
      </c>
      <c r="AI156" s="15">
        <v>8.6286231879999994E-2</v>
      </c>
      <c r="AJ156" s="15">
        <v>0.1203205436</v>
      </c>
      <c r="AK156" s="15">
        <f t="shared" si="90"/>
        <v>8.8911861166666661E-2</v>
      </c>
      <c r="AL156" s="15">
        <f t="shared" si="91"/>
        <v>3.0181645165504353E-2</v>
      </c>
      <c r="AM156" s="15">
        <v>0.1054397151</v>
      </c>
      <c r="AN156" s="15">
        <v>0.1073012948</v>
      </c>
      <c r="AO156" s="15">
        <v>0.14784416559999999</v>
      </c>
      <c r="AP156" s="15">
        <f t="shared" si="92"/>
        <v>0.12019505850000001</v>
      </c>
      <c r="AQ156" s="15">
        <f t="shared" si="93"/>
        <v>2.3962913268534659E-2</v>
      </c>
      <c r="AR156" s="15">
        <v>1.7221519720000002E-2</v>
      </c>
      <c r="AS156" s="15">
        <v>1.200580876E-2</v>
      </c>
      <c r="AT156" s="15">
        <v>2.06948705E-2</v>
      </c>
      <c r="AU156" s="15">
        <f t="shared" si="94"/>
        <v>1.6640732993333334E-2</v>
      </c>
      <c r="AV156" s="15">
        <f t="shared" si="95"/>
        <v>4.3735492905404858E-3</v>
      </c>
      <c r="AW156">
        <v>372</v>
      </c>
      <c r="AX156">
        <v>2.3320785260000001E-3</v>
      </c>
      <c r="AY156">
        <v>3.744320944E-2</v>
      </c>
      <c r="AZ156">
        <v>3.0443718660000001E-2</v>
      </c>
      <c r="BA156">
        <f t="shared" si="96"/>
        <v>2.3406335542000001E-2</v>
      </c>
      <c r="BB156">
        <f t="shared" si="97"/>
        <v>1.858336485615953E-2</v>
      </c>
      <c r="BC156">
        <v>8.0485880369999999E-2</v>
      </c>
      <c r="BD156">
        <v>7.1182705459999995E-2</v>
      </c>
      <c r="BE156">
        <v>8.8296175000000005E-2</v>
      </c>
      <c r="BF156">
        <f t="shared" si="98"/>
        <v>7.998825360999999E-2</v>
      </c>
      <c r="BG156">
        <f t="shared" si="99"/>
        <v>8.5675804179667966E-3</v>
      </c>
      <c r="BH156">
        <v>0.1181294769</v>
      </c>
      <c r="BI156">
        <v>0.13985557849999999</v>
      </c>
      <c r="BJ156">
        <v>0.12109632789999999</v>
      </c>
      <c r="BK156">
        <f t="shared" si="100"/>
        <v>0.12636046109999999</v>
      </c>
      <c r="BL156">
        <f t="shared" si="101"/>
        <v>1.1780882668284549E-2</v>
      </c>
      <c r="BM156">
        <v>2.1566180510000001E-2</v>
      </c>
      <c r="BN156">
        <v>1.356930751E-2</v>
      </c>
      <c r="BO156">
        <v>2.4684492499999999E-2</v>
      </c>
      <c r="BP156">
        <f t="shared" si="102"/>
        <v>1.9939993506666667E-2</v>
      </c>
      <c r="BQ156">
        <f t="shared" si="103"/>
        <v>5.7332536545872574E-3</v>
      </c>
      <c r="BR156" s="15">
        <v>372</v>
      </c>
      <c r="BS156" s="15">
        <v>1.903366297E-2</v>
      </c>
      <c r="BT156" s="15">
        <v>2.0462941379999999E-2</v>
      </c>
      <c r="BU156" s="15">
        <v>2.001826651E-2</v>
      </c>
      <c r="BV156" s="15">
        <f t="shared" si="104"/>
        <v>1.9838290286666668E-2</v>
      </c>
      <c r="BW156" s="15">
        <f t="shared" si="105"/>
        <v>7.3143883821344109E-4</v>
      </c>
      <c r="BX156" s="15">
        <v>7.7729523179999996E-2</v>
      </c>
      <c r="BY156" s="15">
        <v>5.0932034850000002E-2</v>
      </c>
      <c r="BZ156" s="15">
        <v>7.3087185619999995E-2</v>
      </c>
      <c r="CA156" s="15">
        <f t="shared" si="106"/>
        <v>6.7249581216666673E-2</v>
      </c>
      <c r="CB156" s="15">
        <f t="shared" si="107"/>
        <v>1.4320773864441924E-2</v>
      </c>
      <c r="CC156" s="15">
        <v>5.6166466329999998E-2</v>
      </c>
      <c r="CD156" s="15">
        <v>0.17517279090000001</v>
      </c>
      <c r="CE156" s="15">
        <v>0.13326528670000001</v>
      </c>
      <c r="CF156" s="15">
        <f t="shared" si="108"/>
        <v>0.12153484797666668</v>
      </c>
      <c r="CG156" s="15">
        <f t="shared" si="109"/>
        <v>6.0364134354734665E-2</v>
      </c>
      <c r="CH156" s="15">
        <v>1.7758896569999998E-2</v>
      </c>
      <c r="CI156" s="15">
        <v>2.1077139299999999E-2</v>
      </c>
      <c r="CJ156" s="15">
        <v>2.9805244880000002E-2</v>
      </c>
      <c r="CK156" s="15">
        <f t="shared" si="110"/>
        <v>2.2880426916666665E-2</v>
      </c>
      <c r="CL156" s="15">
        <f t="shared" si="111"/>
        <v>6.2223397185285296E-3</v>
      </c>
      <c r="CM156">
        <v>372</v>
      </c>
      <c r="CN156">
        <v>7.269748952E-3</v>
      </c>
      <c r="CO156">
        <v>1.6043314709999999E-2</v>
      </c>
      <c r="CP156">
        <v>9.8021449520000001E-3</v>
      </c>
      <c r="CQ156">
        <f t="shared" si="112"/>
        <v>1.1038402871333333E-2</v>
      </c>
      <c r="CR156">
        <f t="shared" si="113"/>
        <v>4.5155414138089052E-3</v>
      </c>
      <c r="CS156">
        <v>6.3408173619999994E-2</v>
      </c>
      <c r="CT156">
        <v>0.1000153944</v>
      </c>
      <c r="CU156">
        <v>7.8842274840000004E-2</v>
      </c>
      <c r="CV156">
        <f t="shared" si="114"/>
        <v>8.0755280953333328E-2</v>
      </c>
      <c r="CW156">
        <f t="shared" si="115"/>
        <v>1.8378434307664893E-2</v>
      </c>
      <c r="CX156">
        <v>0.13374935090000001</v>
      </c>
      <c r="CY156">
        <v>0.1207165793</v>
      </c>
      <c r="CZ156">
        <v>0.1132971421</v>
      </c>
      <c r="DA156">
        <f t="shared" si="116"/>
        <v>0.12258769076666669</v>
      </c>
      <c r="DB156">
        <f t="shared" si="117"/>
        <v>1.035369522393904E-2</v>
      </c>
      <c r="DC156">
        <v>1.568437181E-2</v>
      </c>
      <c r="DD156">
        <v>9.7617954019999995E-3</v>
      </c>
      <c r="DE156">
        <v>8.6822947489999993E-3</v>
      </c>
      <c r="DF156">
        <f t="shared" si="118"/>
        <v>1.1376153987000001E-2</v>
      </c>
      <c r="DG156">
        <f t="shared" si="119"/>
        <v>3.7698655178624065E-3</v>
      </c>
    </row>
    <row r="157" spans="7:111" x14ac:dyDescent="0.25">
      <c r="G157">
        <v>371</v>
      </c>
      <c r="H157">
        <v>2.674316522E-3</v>
      </c>
      <c r="I157">
        <v>2.8133328999999999E-2</v>
      </c>
      <c r="K157">
        <f t="shared" si="80"/>
        <v>1.5403822761E-2</v>
      </c>
      <c r="L157">
        <f t="shared" si="81"/>
        <v>1.8002240365506725E-2</v>
      </c>
      <c r="M157">
        <v>7.6948225499999995E-2</v>
      </c>
      <c r="N157">
        <v>8.5665680470000005E-2</v>
      </c>
      <c r="O157">
        <v>0.107446216</v>
      </c>
      <c r="P157">
        <f t="shared" si="82"/>
        <v>9.0020040656666675E-2</v>
      </c>
      <c r="Q157">
        <f t="shared" si="83"/>
        <v>1.5708347959315885E-2</v>
      </c>
      <c r="R157">
        <v>0.12478182459999999</v>
      </c>
      <c r="S157">
        <v>9.9473312499999994E-2</v>
      </c>
      <c r="T157">
        <v>7.4963174760000001E-2</v>
      </c>
      <c r="U157">
        <f t="shared" si="84"/>
        <v>9.9739437286666677E-2</v>
      </c>
      <c r="V157">
        <f t="shared" si="85"/>
        <v>2.4910391100335758E-2</v>
      </c>
      <c r="W157">
        <v>2.3115998129999999E-2</v>
      </c>
      <c r="X157">
        <v>3.5632900889999999E-2</v>
      </c>
      <c r="Y157">
        <v>2.6620410380000001E-2</v>
      </c>
      <c r="Z157">
        <f t="shared" si="86"/>
        <v>2.8456436466666665E-2</v>
      </c>
      <c r="AA157">
        <f t="shared" si="87"/>
        <v>6.4572794208563062E-3</v>
      </c>
      <c r="AB157" s="15">
        <v>371</v>
      </c>
      <c r="AC157" s="15">
        <v>8.9403046299999997E-3</v>
      </c>
      <c r="AD157" s="15">
        <v>3.060884401E-2</v>
      </c>
      <c r="AE157" s="15">
        <v>4.043277353E-2</v>
      </c>
      <c r="AF157" s="15">
        <f t="shared" si="88"/>
        <v>2.6660640723333334E-2</v>
      </c>
      <c r="AG157" s="15">
        <f t="shared" si="89"/>
        <v>1.6113197424750963E-2</v>
      </c>
      <c r="AH157" s="15">
        <v>5.9443213049999999E-2</v>
      </c>
      <c r="AI157" s="15">
        <v>8.5861496630000006E-2</v>
      </c>
      <c r="AJ157" s="15">
        <v>0.1196000725</v>
      </c>
      <c r="AK157" s="15">
        <f t="shared" si="90"/>
        <v>8.8301594060000002E-2</v>
      </c>
      <c r="AL157" s="15">
        <f t="shared" si="91"/>
        <v>3.0152570227472832E-2</v>
      </c>
      <c r="AM157" s="15">
        <v>0.1055967584</v>
      </c>
      <c r="AN157" s="15">
        <v>0.1073838919</v>
      </c>
      <c r="AO157" s="15">
        <v>0.14810647069999999</v>
      </c>
      <c r="AP157" s="15">
        <f t="shared" si="92"/>
        <v>0.12036237366666667</v>
      </c>
      <c r="AQ157" s="15">
        <f t="shared" si="93"/>
        <v>2.4043702952810046E-2</v>
      </c>
      <c r="AR157" s="15">
        <v>1.6990898179999998E-2</v>
      </c>
      <c r="AS157" s="15">
        <v>1.124028396E-2</v>
      </c>
      <c r="AT157" s="15">
        <v>2.050068788E-2</v>
      </c>
      <c r="AU157" s="15">
        <f t="shared" si="94"/>
        <v>1.6243956673333334E-2</v>
      </c>
      <c r="AV157" s="15">
        <f t="shared" si="95"/>
        <v>4.6751696654960002E-3</v>
      </c>
      <c r="AW157">
        <v>371</v>
      </c>
      <c r="AX157">
        <v>2.245006617E-3</v>
      </c>
      <c r="AY157">
        <v>3.7456668909999997E-2</v>
      </c>
      <c r="AZ157">
        <v>3.0416481200000001E-2</v>
      </c>
      <c r="BA157">
        <f t="shared" si="96"/>
        <v>2.3372718909000001E-2</v>
      </c>
      <c r="BB157">
        <f t="shared" si="97"/>
        <v>1.8632665691418245E-2</v>
      </c>
      <c r="BC157">
        <v>7.9500734810000001E-2</v>
      </c>
      <c r="BD157">
        <v>7.01713115E-2</v>
      </c>
      <c r="BE157">
        <v>8.7532155220000005E-2</v>
      </c>
      <c r="BF157">
        <f t="shared" si="98"/>
        <v>7.9068067176666659E-2</v>
      </c>
      <c r="BG157">
        <f t="shared" si="99"/>
        <v>8.6885053161212152E-3</v>
      </c>
      <c r="BH157">
        <v>0.1186152846</v>
      </c>
      <c r="BI157">
        <v>0.14040377740000001</v>
      </c>
      <c r="BJ157">
        <v>0.1215562224</v>
      </c>
      <c r="BK157">
        <f t="shared" si="100"/>
        <v>0.12685842813333334</v>
      </c>
      <c r="BL157">
        <f t="shared" si="101"/>
        <v>1.1822421234791875E-2</v>
      </c>
      <c r="BM157">
        <v>2.1552469580000001E-2</v>
      </c>
      <c r="BN157">
        <v>1.3641210270000001E-2</v>
      </c>
      <c r="BO157">
        <v>2.4738883600000001E-2</v>
      </c>
      <c r="BP157">
        <f t="shared" si="102"/>
        <v>1.997752115E-2</v>
      </c>
      <c r="BQ157">
        <f t="shared" si="103"/>
        <v>5.714012185209073E-3</v>
      </c>
      <c r="BR157" s="15">
        <v>371</v>
      </c>
      <c r="BS157" s="15">
        <v>1.9071094689999998E-2</v>
      </c>
      <c r="BT157" s="15">
        <v>2.0549131559999999E-2</v>
      </c>
      <c r="BU157" s="15">
        <v>2.0107187330000002E-2</v>
      </c>
      <c r="BV157" s="15">
        <f t="shared" si="104"/>
        <v>1.9909137859999999E-2</v>
      </c>
      <c r="BW157" s="15">
        <f t="shared" si="105"/>
        <v>7.5866062353025236E-4</v>
      </c>
      <c r="BX157" s="15">
        <v>7.7402502299999995E-2</v>
      </c>
      <c r="BY157" s="15">
        <v>5.0481025130000003E-2</v>
      </c>
      <c r="BZ157" s="15">
        <v>7.2719261049999998E-2</v>
      </c>
      <c r="CA157" s="15">
        <f t="shared" si="106"/>
        <v>6.6867596160000001E-2</v>
      </c>
      <c r="CB157" s="15">
        <f t="shared" si="107"/>
        <v>1.4383079285825792E-2</v>
      </c>
      <c r="CC157" s="15">
        <v>5.6491412220000002E-2</v>
      </c>
      <c r="CD157" s="15">
        <v>0.17568826679999999</v>
      </c>
      <c r="CE157" s="15">
        <v>0.13380797210000001</v>
      </c>
      <c r="CF157" s="15">
        <f t="shared" si="108"/>
        <v>0.12199588370666666</v>
      </c>
      <c r="CG157" s="15">
        <f t="shared" si="109"/>
        <v>6.046996452455021E-2</v>
      </c>
      <c r="CH157" s="15">
        <v>1.7880829050000002E-2</v>
      </c>
      <c r="CI157" s="15">
        <v>2.1124152470000001E-2</v>
      </c>
      <c r="CJ157" s="15">
        <v>2.9787555340000001E-2</v>
      </c>
      <c r="CK157" s="15">
        <f t="shared" si="110"/>
        <v>2.2930845620000001E-2</v>
      </c>
      <c r="CL157" s="15">
        <f t="shared" si="111"/>
        <v>6.1555371690809376E-3</v>
      </c>
      <c r="CM157">
        <v>371</v>
      </c>
      <c r="CN157">
        <v>7.8308423980000003E-3</v>
      </c>
      <c r="CO157">
        <v>1.6774525870000001E-2</v>
      </c>
      <c r="CP157">
        <v>1.042943727E-2</v>
      </c>
      <c r="CQ157">
        <f t="shared" si="112"/>
        <v>1.1678268512666666E-2</v>
      </c>
      <c r="CR157">
        <f t="shared" si="113"/>
        <v>4.600766579204686E-3</v>
      </c>
      <c r="CS157">
        <v>6.390187889E-2</v>
      </c>
      <c r="CT157">
        <v>0.10077402739999999</v>
      </c>
      <c r="CU157">
        <v>7.9379670319999998E-2</v>
      </c>
      <c r="CV157">
        <f t="shared" si="114"/>
        <v>8.1351858870000002E-2</v>
      </c>
      <c r="CW157">
        <f t="shared" si="115"/>
        <v>1.8515020380583905E-2</v>
      </c>
      <c r="CX157">
        <v>0.13501945139999999</v>
      </c>
      <c r="CY157">
        <v>0.12176250669999999</v>
      </c>
      <c r="CZ157">
        <v>0.1143744662</v>
      </c>
      <c r="DA157">
        <f t="shared" si="116"/>
        <v>0.12371880809999998</v>
      </c>
      <c r="DB157">
        <f t="shared" si="117"/>
        <v>1.046060179209524E-2</v>
      </c>
      <c r="DC157">
        <v>1.6599299389999999E-2</v>
      </c>
      <c r="DD157">
        <v>1.0325828570000001E-2</v>
      </c>
      <c r="DE157">
        <v>9.2697832729999995E-3</v>
      </c>
      <c r="DF157">
        <f t="shared" si="118"/>
        <v>1.2064970410999999E-2</v>
      </c>
      <c r="DG157">
        <f t="shared" si="119"/>
        <v>3.9621853041823217E-3</v>
      </c>
    </row>
    <row r="158" spans="7:111" x14ac:dyDescent="0.25">
      <c r="G158">
        <v>370</v>
      </c>
      <c r="H158">
        <v>2.468785271E-3</v>
      </c>
      <c r="I158">
        <v>2.7924612160000001E-2</v>
      </c>
      <c r="K158">
        <f t="shared" si="80"/>
        <v>1.5196698715500001E-2</v>
      </c>
      <c r="L158">
        <f t="shared" si="81"/>
        <v>1.7999987813922758E-2</v>
      </c>
      <c r="M158">
        <v>7.6592661440000001E-2</v>
      </c>
      <c r="N158">
        <v>8.5361868140000005E-2</v>
      </c>
      <c r="O158">
        <v>0.10721318420000001</v>
      </c>
      <c r="P158">
        <f t="shared" si="82"/>
        <v>8.9722571260000009E-2</v>
      </c>
      <c r="Q158">
        <f t="shared" si="83"/>
        <v>1.5769143993872952E-2</v>
      </c>
      <c r="R158">
        <v>0.12462472920000001</v>
      </c>
      <c r="S158">
        <v>9.9162705239999996E-2</v>
      </c>
      <c r="T158">
        <v>7.4600137770000005E-2</v>
      </c>
      <c r="U158">
        <f t="shared" si="84"/>
        <v>9.9462524070000002E-2</v>
      </c>
      <c r="V158">
        <f t="shared" si="85"/>
        <v>2.5013643385814913E-2</v>
      </c>
      <c r="W158">
        <v>2.2975064810000001E-2</v>
      </c>
      <c r="X158">
        <v>3.5546645520000003E-2</v>
      </c>
      <c r="Y158">
        <v>2.6544675229999998E-2</v>
      </c>
      <c r="Z158">
        <f t="shared" si="86"/>
        <v>2.8355461853333333E-2</v>
      </c>
      <c r="AA158">
        <f t="shared" si="87"/>
        <v>6.4784544093049873E-3</v>
      </c>
      <c r="AB158" s="15">
        <v>370</v>
      </c>
      <c r="AC158" s="15">
        <v>8.4024528039999997E-3</v>
      </c>
      <c r="AD158" s="15">
        <v>3.0702071260000002E-2</v>
      </c>
      <c r="AE158" s="15">
        <v>4.0646597739999998E-2</v>
      </c>
      <c r="AF158" s="15">
        <f t="shared" si="88"/>
        <v>2.6583707267999999E-2</v>
      </c>
      <c r="AG158" s="15">
        <f t="shared" si="89"/>
        <v>1.6511871854559528E-2</v>
      </c>
      <c r="AH158" s="15">
        <v>5.8991793539999997E-2</v>
      </c>
      <c r="AI158" s="15">
        <v>8.5701815779999996E-2</v>
      </c>
      <c r="AJ158" s="15">
        <v>0.119173944</v>
      </c>
      <c r="AK158" s="15">
        <f t="shared" si="90"/>
        <v>8.7955851106666663E-2</v>
      </c>
      <c r="AL158" s="15">
        <f t="shared" si="91"/>
        <v>3.0154324978979626E-2</v>
      </c>
      <c r="AM158" s="15">
        <v>0.1058458313</v>
      </c>
      <c r="AN158" s="15">
        <v>0.107650049</v>
      </c>
      <c r="AO158" s="15">
        <v>0.14862930769999999</v>
      </c>
      <c r="AP158" s="15">
        <f t="shared" si="92"/>
        <v>0.120708396</v>
      </c>
      <c r="AQ158" s="15">
        <f t="shared" si="93"/>
        <v>2.4197040790076955E-2</v>
      </c>
      <c r="AR158" s="15">
        <v>1.715171523E-2</v>
      </c>
      <c r="AS158" s="15">
        <v>1.143406332E-2</v>
      </c>
      <c r="AT158" s="15">
        <v>2.0674427969999999E-2</v>
      </c>
      <c r="AU158" s="15">
        <f t="shared" si="94"/>
        <v>1.642006884E-2</v>
      </c>
      <c r="AV158" s="15">
        <f t="shared" si="95"/>
        <v>4.6634284111844527E-3</v>
      </c>
      <c r="AW158">
        <v>370</v>
      </c>
      <c r="AX158">
        <v>2.2496380840000001E-3</v>
      </c>
      <c r="AY158">
        <v>3.755383566E-2</v>
      </c>
      <c r="AZ158">
        <v>3.0407873910000001E-2</v>
      </c>
      <c r="BA158">
        <f t="shared" si="96"/>
        <v>2.3403782551333335E-2</v>
      </c>
      <c r="BB158">
        <f t="shared" si="97"/>
        <v>1.8665196581920129E-2</v>
      </c>
      <c r="BC158">
        <v>7.8616492450000006E-2</v>
      </c>
      <c r="BD158">
        <v>6.9275721910000004E-2</v>
      </c>
      <c r="BE158">
        <v>8.6741320790000007E-2</v>
      </c>
      <c r="BF158">
        <f t="shared" si="98"/>
        <v>7.8211178383333343E-2</v>
      </c>
      <c r="BG158">
        <f t="shared" si="99"/>
        <v>8.7398510100998132E-3</v>
      </c>
      <c r="BH158">
        <v>0.11916083099999999</v>
      </c>
      <c r="BI158">
        <v>0.14112806319999999</v>
      </c>
      <c r="BJ158">
        <v>0.1219674498</v>
      </c>
      <c r="BK158">
        <f t="shared" si="100"/>
        <v>0.12741878133333334</v>
      </c>
      <c r="BL158">
        <f t="shared" si="101"/>
        <v>1.1955232504929164E-2</v>
      </c>
      <c r="BM158">
        <v>2.15967577E-2</v>
      </c>
      <c r="BN158">
        <v>1.3652990570000001E-2</v>
      </c>
      <c r="BO158">
        <v>2.4689314890000001E-2</v>
      </c>
      <c r="BP158">
        <f t="shared" si="102"/>
        <v>1.997968772E-2</v>
      </c>
      <c r="BQ158">
        <f t="shared" si="103"/>
        <v>5.6930923156241486E-3</v>
      </c>
      <c r="BR158" s="15">
        <v>370</v>
      </c>
      <c r="BS158" s="15">
        <v>1.9114185119999998E-2</v>
      </c>
      <c r="BT158" s="15">
        <v>2.0737281069999999E-2</v>
      </c>
      <c r="BU158" s="15">
        <v>2.0073026420000001E-2</v>
      </c>
      <c r="BV158" s="15">
        <f t="shared" si="104"/>
        <v>1.9974830869999998E-2</v>
      </c>
      <c r="BW158" s="15">
        <f t="shared" si="105"/>
        <v>8.1599135427800522E-4</v>
      </c>
      <c r="BX158" s="15">
        <v>7.7236339449999997E-2</v>
      </c>
      <c r="BY158" s="15">
        <v>4.9983777110000002E-2</v>
      </c>
      <c r="BZ158" s="15">
        <v>7.2533711789999997E-2</v>
      </c>
      <c r="CA158" s="15">
        <f t="shared" si="106"/>
        <v>6.6584609449999999E-2</v>
      </c>
      <c r="CB158" s="15">
        <f t="shared" si="107"/>
        <v>1.456775214344137E-2</v>
      </c>
      <c r="CC158" s="15">
        <v>5.6810021400000001E-2</v>
      </c>
      <c r="CD158" s="15">
        <v>0.1766238362</v>
      </c>
      <c r="CE158" s="15">
        <v>0.13422437009999999</v>
      </c>
      <c r="CF158" s="15">
        <f t="shared" si="108"/>
        <v>0.12255274256666666</v>
      </c>
      <c r="CG158" s="15">
        <f t="shared" si="109"/>
        <v>6.0753664261423902E-2</v>
      </c>
      <c r="CH158" s="15">
        <v>1.7895232890000001E-2</v>
      </c>
      <c r="CI158" s="15">
        <v>2.1203458309999999E-2</v>
      </c>
      <c r="CJ158" s="15">
        <v>2.9775081200000001E-2</v>
      </c>
      <c r="CK158" s="15">
        <f t="shared" si="110"/>
        <v>2.2957924133333335E-2</v>
      </c>
      <c r="CL158" s="15">
        <f t="shared" si="111"/>
        <v>6.131175393926192E-3</v>
      </c>
      <c r="CM158">
        <v>370</v>
      </c>
      <c r="CN158">
        <v>7.8705642369999995E-3</v>
      </c>
      <c r="CO158">
        <v>1.683321036E-2</v>
      </c>
      <c r="CP158">
        <v>1.0408384729999999E-2</v>
      </c>
      <c r="CQ158">
        <f t="shared" si="112"/>
        <v>1.1704053109000001E-2</v>
      </c>
      <c r="CR158">
        <f t="shared" si="113"/>
        <v>4.6196670651451818E-3</v>
      </c>
      <c r="CS158">
        <v>6.3407935200000001E-2</v>
      </c>
      <c r="CT158">
        <v>0.10033782569999999</v>
      </c>
      <c r="CU158">
        <v>7.8840255740000004E-2</v>
      </c>
      <c r="CV158">
        <f t="shared" si="114"/>
        <v>8.0862005546666657E-2</v>
      </c>
      <c r="CW158">
        <f t="shared" si="115"/>
        <v>1.8547770952221349E-2</v>
      </c>
      <c r="CX158">
        <v>0.13507290180000001</v>
      </c>
      <c r="CY158">
        <v>0.1218182221</v>
      </c>
      <c r="CZ158">
        <v>0.1144307926</v>
      </c>
      <c r="DA158">
        <f t="shared" si="116"/>
        <v>0.12377397216666668</v>
      </c>
      <c r="DB158">
        <f t="shared" si="117"/>
        <v>1.0459105449254791E-2</v>
      </c>
      <c r="DC158">
        <v>1.6374142840000001E-2</v>
      </c>
      <c r="DD158">
        <v>1.032217033E-2</v>
      </c>
      <c r="DE158">
        <v>9.2611359429999995E-3</v>
      </c>
      <c r="DF158">
        <f t="shared" si="118"/>
        <v>1.1985816371E-2</v>
      </c>
      <c r="DG158">
        <f t="shared" si="119"/>
        <v>3.8372523231465514E-3</v>
      </c>
    </row>
    <row r="159" spans="7:111" x14ac:dyDescent="0.25">
      <c r="G159">
        <v>369</v>
      </c>
      <c r="H159">
        <v>2.488519065E-3</v>
      </c>
      <c r="I159">
        <v>2.9183404520000001E-2</v>
      </c>
      <c r="K159">
        <f t="shared" si="80"/>
        <v>1.5835961792499999E-2</v>
      </c>
      <c r="L159">
        <f t="shared" si="81"/>
        <v>1.8876134528228641E-2</v>
      </c>
      <c r="M159">
        <v>7.7007994060000001E-2</v>
      </c>
      <c r="N159">
        <v>8.5792988540000004E-2</v>
      </c>
      <c r="O159">
        <v>0.1077678427</v>
      </c>
      <c r="P159">
        <f t="shared" si="82"/>
        <v>9.0189608433333346E-2</v>
      </c>
      <c r="Q159">
        <f t="shared" si="83"/>
        <v>1.5844234659767083E-2</v>
      </c>
      <c r="R159">
        <v>0.12551046909999999</v>
      </c>
      <c r="S159">
        <v>9.97793451E-2</v>
      </c>
      <c r="T159">
        <v>7.5195901100000004E-2</v>
      </c>
      <c r="U159">
        <f t="shared" si="84"/>
        <v>0.1001619051</v>
      </c>
      <c r="V159">
        <f t="shared" si="85"/>
        <v>2.515946546276078E-2</v>
      </c>
      <c r="W159">
        <v>2.4112511430000001E-2</v>
      </c>
      <c r="X159">
        <v>3.6484025420000003E-2</v>
      </c>
      <c r="Y159">
        <v>2.7414880690000001E-2</v>
      </c>
      <c r="Z159">
        <f t="shared" si="86"/>
        <v>2.9337139180000003E-2</v>
      </c>
      <c r="AA159">
        <f t="shared" si="87"/>
        <v>6.4058487242499044E-3</v>
      </c>
      <c r="AB159" s="15">
        <v>369</v>
      </c>
      <c r="AC159" s="15">
        <v>9.6621047709999994E-3</v>
      </c>
      <c r="AD159" s="15">
        <v>3.1682748349999998E-2</v>
      </c>
      <c r="AE159" s="15">
        <v>4.1282147169999998E-2</v>
      </c>
      <c r="AF159" s="15">
        <f t="shared" si="88"/>
        <v>2.754233343033333E-2</v>
      </c>
      <c r="AG159" s="15">
        <f t="shared" si="89"/>
        <v>1.6211540553225906E-2</v>
      </c>
      <c r="AH159" s="15">
        <v>5.9184424579999999E-2</v>
      </c>
      <c r="AI159" s="15">
        <v>8.6083061990000001E-2</v>
      </c>
      <c r="AJ159" s="15">
        <v>0.11957766860000001</v>
      </c>
      <c r="AK159" s="15">
        <f t="shared" si="90"/>
        <v>8.828171839E-2</v>
      </c>
      <c r="AL159" s="15">
        <f t="shared" si="91"/>
        <v>3.0256595120547868E-2</v>
      </c>
      <c r="AM159" s="15">
        <v>0.1068315431</v>
      </c>
      <c r="AN159" s="15">
        <v>0.1086106822</v>
      </c>
      <c r="AO159" s="15">
        <v>0.14986437559999999</v>
      </c>
      <c r="AP159" s="15">
        <f t="shared" si="92"/>
        <v>0.12176886696666667</v>
      </c>
      <c r="AQ159" s="15">
        <f t="shared" si="93"/>
        <v>2.4347680341432209E-2</v>
      </c>
      <c r="AR159" s="15">
        <v>1.8419375639999999E-2</v>
      </c>
      <c r="AS159" s="15">
        <v>1.261942554E-2</v>
      </c>
      <c r="AT159" s="15">
        <v>2.1769957619999999E-2</v>
      </c>
      <c r="AU159" s="15">
        <f t="shared" si="94"/>
        <v>1.7602919599999999E-2</v>
      </c>
      <c r="AV159" s="15">
        <f t="shared" si="95"/>
        <v>4.6295798606047012E-3</v>
      </c>
      <c r="AW159">
        <v>369</v>
      </c>
      <c r="AX159">
        <v>2.7875266970000001E-3</v>
      </c>
      <c r="AY159">
        <v>3.8433250039999999E-2</v>
      </c>
      <c r="AZ159">
        <v>3.1237430869999999E-2</v>
      </c>
      <c r="BA159">
        <f t="shared" si="96"/>
        <v>2.4152735869000002E-2</v>
      </c>
      <c r="BB159">
        <f t="shared" si="97"/>
        <v>1.8849378653003908E-2</v>
      </c>
      <c r="BC159">
        <v>7.8587889669999994E-2</v>
      </c>
      <c r="BD159">
        <v>6.9270074370000004E-2</v>
      </c>
      <c r="BE159">
        <v>8.6731299760000005E-2</v>
      </c>
      <c r="BF159">
        <f t="shared" si="98"/>
        <v>7.8196421266666663E-2</v>
      </c>
      <c r="BG159">
        <f t="shared" si="99"/>
        <v>8.7371925504249603E-3</v>
      </c>
      <c r="BH159">
        <v>0.1204499155</v>
      </c>
      <c r="BI159">
        <v>0.14237327869999999</v>
      </c>
      <c r="BJ159">
        <v>0.12332754579999999</v>
      </c>
      <c r="BK159">
        <f t="shared" si="100"/>
        <v>0.12871691333333332</v>
      </c>
      <c r="BL159">
        <f t="shared" si="101"/>
        <v>1.1913959262427795E-2</v>
      </c>
      <c r="BM159">
        <v>2.2740060459999999E-2</v>
      </c>
      <c r="BN159">
        <v>1.467011683E-2</v>
      </c>
      <c r="BO159">
        <v>2.5374969470000001E-2</v>
      </c>
      <c r="BP159">
        <f t="shared" si="102"/>
        <v>2.0928382253333332E-2</v>
      </c>
      <c r="BQ159">
        <f t="shared" si="103"/>
        <v>5.5776429568781235E-3</v>
      </c>
      <c r="BR159" s="15">
        <v>369</v>
      </c>
      <c r="BS159" s="15">
        <v>1.9643483680000001E-2</v>
      </c>
      <c r="BT159" s="15">
        <v>2.1377779539999999E-2</v>
      </c>
      <c r="BU159" s="15">
        <v>2.0714934920000001E-2</v>
      </c>
      <c r="BV159" s="15">
        <f t="shared" si="104"/>
        <v>2.0578732713333336E-2</v>
      </c>
      <c r="BW159" s="15">
        <f t="shared" si="105"/>
        <v>8.7513359741752327E-4</v>
      </c>
      <c r="BX159" s="15">
        <v>7.7212750910000003E-2</v>
      </c>
      <c r="BY159" s="15">
        <v>4.9690306189999998E-2</v>
      </c>
      <c r="BZ159" s="15">
        <v>7.2460420430000005E-2</v>
      </c>
      <c r="CA159" s="15">
        <f t="shared" si="106"/>
        <v>6.6454492510000004E-2</v>
      </c>
      <c r="CB159" s="15">
        <f t="shared" si="107"/>
        <v>1.4711377178107447E-2</v>
      </c>
      <c r="CC159" s="15">
        <v>5.7350330050000002E-2</v>
      </c>
      <c r="CD159" s="15">
        <v>0.17728091779999999</v>
      </c>
      <c r="CE159" s="15">
        <v>0.13497440520000001</v>
      </c>
      <c r="CF159" s="15">
        <f t="shared" si="108"/>
        <v>0.12320188435000001</v>
      </c>
      <c r="CG159" s="15">
        <f t="shared" si="109"/>
        <v>6.0825822270544519E-2</v>
      </c>
      <c r="CH159" s="15">
        <v>1.8469801170000001E-2</v>
      </c>
      <c r="CI159" s="15">
        <v>2.12838687E-2</v>
      </c>
      <c r="CJ159" s="15">
        <v>3.0031010510000001E-2</v>
      </c>
      <c r="CK159" s="15">
        <f t="shared" si="110"/>
        <v>2.3261560126666667E-2</v>
      </c>
      <c r="CL159" s="15">
        <f t="shared" si="111"/>
        <v>6.0289997416784471E-3</v>
      </c>
      <c r="CM159">
        <v>369</v>
      </c>
      <c r="CN159">
        <v>7.8645013269999994E-3</v>
      </c>
      <c r="CO159">
        <v>1.6382234169999999E-2</v>
      </c>
      <c r="CP159">
        <v>1.0526917869999999E-2</v>
      </c>
      <c r="CQ159">
        <f t="shared" si="112"/>
        <v>1.1591217789E-2</v>
      </c>
      <c r="CR159">
        <f t="shared" si="113"/>
        <v>4.3574641632912747E-3</v>
      </c>
      <c r="CS159">
        <v>6.3200578090000001E-2</v>
      </c>
      <c r="CT159">
        <v>0.1004778892</v>
      </c>
      <c r="CU159">
        <v>7.8693807130000001E-2</v>
      </c>
      <c r="CV159">
        <f t="shared" si="114"/>
        <v>8.0790758140000016E-2</v>
      </c>
      <c r="CW159">
        <f t="shared" si="115"/>
        <v>1.8726916018172498E-2</v>
      </c>
      <c r="CX159">
        <v>0.1355421543</v>
      </c>
      <c r="CY159">
        <v>0.1221076027</v>
      </c>
      <c r="CZ159">
        <v>0.11477091909999999</v>
      </c>
      <c r="DA159">
        <f t="shared" si="116"/>
        <v>0.12414022536666665</v>
      </c>
      <c r="DB159">
        <f t="shared" si="117"/>
        <v>1.0533741933055655E-2</v>
      </c>
      <c r="DC159">
        <v>1.5678735449999998E-2</v>
      </c>
      <c r="DD159">
        <v>9.7952345390000008E-3</v>
      </c>
      <c r="DE159">
        <v>8.7677873670000007E-3</v>
      </c>
      <c r="DF159">
        <f t="shared" si="118"/>
        <v>1.1413919118666667E-2</v>
      </c>
      <c r="DG159">
        <f t="shared" si="119"/>
        <v>3.7289952638503488E-3</v>
      </c>
    </row>
    <row r="160" spans="7:111" x14ac:dyDescent="0.25">
      <c r="G160">
        <v>368</v>
      </c>
      <c r="H160">
        <v>2.483728807E-3</v>
      </c>
      <c r="I160">
        <v>2.8472146019999998E-2</v>
      </c>
      <c r="K160">
        <f t="shared" si="80"/>
        <v>1.5477937413499999E-2</v>
      </c>
      <c r="L160">
        <f t="shared" si="81"/>
        <v>1.8376586043617495E-2</v>
      </c>
      <c r="M160">
        <v>7.6372466979999998E-2</v>
      </c>
      <c r="N160">
        <v>8.5073344410000001E-2</v>
      </c>
      <c r="O160">
        <v>0.1073438823</v>
      </c>
      <c r="P160">
        <f t="shared" si="82"/>
        <v>8.9596564563333328E-2</v>
      </c>
      <c r="Q160">
        <f t="shared" si="83"/>
        <v>1.5973471199073316E-2</v>
      </c>
      <c r="R160">
        <v>0.1250961572</v>
      </c>
      <c r="S160">
        <v>9.9257595840000004E-2</v>
      </c>
      <c r="T160">
        <v>7.4814066289999995E-2</v>
      </c>
      <c r="U160">
        <f t="shared" si="84"/>
        <v>9.972260644333332E-2</v>
      </c>
      <c r="V160">
        <f t="shared" si="85"/>
        <v>2.5144270574353315E-2</v>
      </c>
      <c r="W160">
        <v>2.3291826250000001E-2</v>
      </c>
      <c r="X160">
        <v>3.6118786780000002E-2</v>
      </c>
      <c r="Y160">
        <v>2.6784611869999999E-2</v>
      </c>
      <c r="Z160">
        <f t="shared" si="86"/>
        <v>2.8731741633333335E-2</v>
      </c>
      <c r="AA160">
        <f t="shared" si="87"/>
        <v>6.6314564649093688E-3</v>
      </c>
      <c r="AB160" s="15">
        <v>368</v>
      </c>
      <c r="AC160" s="15">
        <v>9.3047171829999994E-3</v>
      </c>
      <c r="AD160" s="15">
        <v>3.115120716E-2</v>
      </c>
      <c r="AE160" s="15">
        <v>4.0860552340000002E-2</v>
      </c>
      <c r="AF160" s="15">
        <f t="shared" si="88"/>
        <v>2.7105492227666669E-2</v>
      </c>
      <c r="AG160" s="15">
        <f t="shared" si="89"/>
        <v>1.6162256652436188E-2</v>
      </c>
      <c r="AH160" s="15">
        <v>5.8200445029999999E-2</v>
      </c>
      <c r="AI160" s="15">
        <v>8.5186429320000007E-2</v>
      </c>
      <c r="AJ160" s="15">
        <v>0.11861004679999999</v>
      </c>
      <c r="AK160" s="15">
        <f t="shared" si="90"/>
        <v>8.7332307050000002E-2</v>
      </c>
      <c r="AL160" s="15">
        <f t="shared" si="91"/>
        <v>3.0261916494607178E-2</v>
      </c>
      <c r="AM160" s="15">
        <v>0.1066568866</v>
      </c>
      <c r="AN160" s="15">
        <v>0.1082577705</v>
      </c>
      <c r="AO160" s="15">
        <v>0.1498477459</v>
      </c>
      <c r="AP160" s="15">
        <f t="shared" si="92"/>
        <v>0.12158746766666667</v>
      </c>
      <c r="AQ160" s="15">
        <f t="shared" si="93"/>
        <v>2.4487204856503693E-2</v>
      </c>
      <c r="AR160" s="15">
        <v>1.729176566E-2</v>
      </c>
      <c r="AS160" s="15">
        <v>1.216369774E-2</v>
      </c>
      <c r="AT160" s="15">
        <v>2.0833382380000001E-2</v>
      </c>
      <c r="AU160" s="15">
        <f t="shared" si="94"/>
        <v>1.6762948593333334E-2</v>
      </c>
      <c r="AV160" s="15">
        <f t="shared" si="95"/>
        <v>4.3589670286389463E-3</v>
      </c>
      <c r="AW160">
        <v>368</v>
      </c>
      <c r="AX160">
        <v>2.6733528360000001E-3</v>
      </c>
      <c r="AY160">
        <v>3.8099464030000002E-2</v>
      </c>
      <c r="AZ160">
        <v>3.0853427950000002E-2</v>
      </c>
      <c r="BA160">
        <f t="shared" si="96"/>
        <v>2.387541493866667E-2</v>
      </c>
      <c r="BB160">
        <f t="shared" si="97"/>
        <v>1.8715550693799151E-2</v>
      </c>
      <c r="BC160">
        <v>7.7627711000000002E-2</v>
      </c>
      <c r="BD160">
        <v>6.8139791490000004E-2</v>
      </c>
      <c r="BE160">
        <v>8.5847303269999994E-2</v>
      </c>
      <c r="BF160">
        <f t="shared" si="98"/>
        <v>7.7204935253333329E-2</v>
      </c>
      <c r="BG160">
        <f t="shared" si="99"/>
        <v>8.8613231437910424E-3</v>
      </c>
      <c r="BH160">
        <v>0.1207122058</v>
      </c>
      <c r="BI160">
        <v>0.14269891379999999</v>
      </c>
      <c r="BJ160">
        <v>0.1235891432</v>
      </c>
      <c r="BK160">
        <f t="shared" si="100"/>
        <v>0.12900008760000001</v>
      </c>
      <c r="BL160">
        <f t="shared" si="101"/>
        <v>1.1950421400278502E-2</v>
      </c>
      <c r="BM160">
        <v>2.182940207E-2</v>
      </c>
      <c r="BN160">
        <v>1.394954883E-2</v>
      </c>
      <c r="BO160">
        <v>2.5113759560000001E-2</v>
      </c>
      <c r="BP160">
        <f t="shared" si="102"/>
        <v>2.0297570153333333E-2</v>
      </c>
      <c r="BQ160">
        <f t="shared" si="103"/>
        <v>5.7375763238192217E-3</v>
      </c>
      <c r="BR160" s="15">
        <v>368</v>
      </c>
      <c r="BS160" s="15">
        <v>1.9234657289999998E-2</v>
      </c>
      <c r="BT160" s="15">
        <v>2.0921519029999999E-2</v>
      </c>
      <c r="BU160" s="15">
        <v>2.0239977169999999E-2</v>
      </c>
      <c r="BV160" s="15">
        <f t="shared" si="104"/>
        <v>2.0132051163333334E-2</v>
      </c>
      <c r="BW160" s="15">
        <f t="shared" si="105"/>
        <v>8.4859392506381822E-4</v>
      </c>
      <c r="BX160" s="15">
        <v>7.6799169180000001E-2</v>
      </c>
      <c r="BY160" s="15">
        <v>4.9215793610000003E-2</v>
      </c>
      <c r="BZ160" s="15">
        <v>7.2046086189999997E-2</v>
      </c>
      <c r="CA160" s="15">
        <f t="shared" si="106"/>
        <v>6.6020349660000005E-2</v>
      </c>
      <c r="CB160" s="15">
        <f t="shared" si="107"/>
        <v>1.4745941051884388E-2</v>
      </c>
      <c r="CC160" s="15">
        <v>5.7592362170000001E-2</v>
      </c>
      <c r="CD160" s="15">
        <v>0.1778760254</v>
      </c>
      <c r="CE160" s="15">
        <v>0.13523943720000001</v>
      </c>
      <c r="CF160" s="15">
        <f t="shared" si="108"/>
        <v>0.12356927492333332</v>
      </c>
      <c r="CG160" s="15">
        <f t="shared" si="109"/>
        <v>6.0985116427533514E-2</v>
      </c>
      <c r="CH160" s="15">
        <v>1.7867343500000001E-2</v>
      </c>
      <c r="CI160" s="15">
        <v>2.1137794479999999E-2</v>
      </c>
      <c r="CJ160" s="15">
        <v>2.9807932669999999E-2</v>
      </c>
      <c r="CK160" s="15">
        <f t="shared" si="110"/>
        <v>2.2937690216666667E-2</v>
      </c>
      <c r="CL160" s="15">
        <f t="shared" si="111"/>
        <v>6.1704242908274497E-3</v>
      </c>
      <c r="CM160">
        <v>368</v>
      </c>
      <c r="CN160">
        <v>7.2441902009999998E-3</v>
      </c>
      <c r="CO160">
        <v>1.654659025E-2</v>
      </c>
      <c r="CP160">
        <v>9.9705168979999995E-3</v>
      </c>
      <c r="CQ160">
        <f t="shared" si="112"/>
        <v>1.1253765782999999E-2</v>
      </c>
      <c r="CR160">
        <f t="shared" si="113"/>
        <v>4.7821237377915164E-3</v>
      </c>
      <c r="CS160">
        <v>6.3240490849999997E-2</v>
      </c>
      <c r="CT160">
        <v>0.1006750837</v>
      </c>
      <c r="CU160">
        <v>7.8708946700000004E-2</v>
      </c>
      <c r="CV160">
        <f t="shared" si="114"/>
        <v>8.0874840416666663E-2</v>
      </c>
      <c r="CW160">
        <f t="shared" si="115"/>
        <v>1.8811047476290092E-2</v>
      </c>
      <c r="CX160">
        <v>0.13616110379999999</v>
      </c>
      <c r="CY160">
        <v>0.1227030158</v>
      </c>
      <c r="CZ160">
        <v>0.115276821</v>
      </c>
      <c r="DA160">
        <f t="shared" si="116"/>
        <v>0.12471364686666668</v>
      </c>
      <c r="DB160">
        <f t="shared" si="117"/>
        <v>1.0586325849050636E-2</v>
      </c>
      <c r="DC160">
        <v>1.575938985E-2</v>
      </c>
      <c r="DD160">
        <v>9.7256070000000007E-3</v>
      </c>
      <c r="DE160">
        <v>8.7549509480000006E-3</v>
      </c>
      <c r="DF160">
        <f t="shared" si="118"/>
        <v>1.1413315932666666E-2</v>
      </c>
      <c r="DG160">
        <f t="shared" si="119"/>
        <v>3.7949719582646324E-3</v>
      </c>
    </row>
    <row r="161" spans="7:111" x14ac:dyDescent="0.25">
      <c r="G161">
        <v>367</v>
      </c>
      <c r="H161">
        <v>2.4333030450000002E-3</v>
      </c>
      <c r="I161">
        <v>2.8394760559999999E-2</v>
      </c>
      <c r="K161">
        <f t="shared" si="80"/>
        <v>1.54140318025E-2</v>
      </c>
      <c r="L161">
        <f t="shared" si="81"/>
        <v>1.8357522658342954E-2</v>
      </c>
      <c r="M161">
        <v>7.6179087160000006E-2</v>
      </c>
      <c r="N161">
        <v>8.4895662960000007E-2</v>
      </c>
      <c r="O161">
        <v>0.10722862180000001</v>
      </c>
      <c r="P161">
        <f t="shared" si="82"/>
        <v>8.9434457306666659E-2</v>
      </c>
      <c r="Q161">
        <f t="shared" si="83"/>
        <v>1.6014646138180696E-2</v>
      </c>
      <c r="R161">
        <v>0.12513181570000001</v>
      </c>
      <c r="S161">
        <v>9.9123775959999993E-2</v>
      </c>
      <c r="T161">
        <v>7.4519127609999999E-2</v>
      </c>
      <c r="U161">
        <f t="shared" si="84"/>
        <v>9.9591573089999996E-2</v>
      </c>
      <c r="V161">
        <f t="shared" si="85"/>
        <v>2.5309586613377077E-2</v>
      </c>
      <c r="W161">
        <v>2.3137949410000001E-2</v>
      </c>
      <c r="X161">
        <v>3.6019608379999998E-2</v>
      </c>
      <c r="Y161">
        <v>2.6599356899999999E-2</v>
      </c>
      <c r="Z161">
        <f t="shared" si="86"/>
        <v>2.8585638229999998E-2</v>
      </c>
      <c r="AA161">
        <f t="shared" si="87"/>
        <v>6.6665785524716919E-3</v>
      </c>
      <c r="AB161" s="15">
        <v>367</v>
      </c>
      <c r="AC161" s="15">
        <v>8.5131004449999995E-3</v>
      </c>
      <c r="AD161" s="15">
        <v>3.1047513709999999E-2</v>
      </c>
      <c r="AE161" s="15">
        <v>4.05934155E-2</v>
      </c>
      <c r="AF161" s="15">
        <f t="shared" si="88"/>
        <v>2.6718009885000001E-2</v>
      </c>
      <c r="AG161" s="15">
        <f t="shared" si="89"/>
        <v>1.6472556147575645E-2</v>
      </c>
      <c r="AH161" s="15">
        <v>5.7713769380000002E-2</v>
      </c>
      <c r="AI161" s="15">
        <v>8.4634035829999996E-2</v>
      </c>
      <c r="AJ161" s="15">
        <v>0.1180301681</v>
      </c>
      <c r="AK161" s="15">
        <f t="shared" si="90"/>
        <v>8.6792657770000003E-2</v>
      </c>
      <c r="AL161" s="15">
        <f t="shared" si="91"/>
        <v>3.0216083881724122E-2</v>
      </c>
      <c r="AM161" s="15">
        <v>0.1067482308</v>
      </c>
      <c r="AN161" s="15">
        <v>0.1082207412</v>
      </c>
      <c r="AO161" s="15">
        <v>0.15030156080000001</v>
      </c>
      <c r="AP161" s="15">
        <f t="shared" si="92"/>
        <v>0.12175684426666666</v>
      </c>
      <c r="AQ161" s="15">
        <f t="shared" si="93"/>
        <v>2.4731411265752554E-2</v>
      </c>
      <c r="AR161" s="15">
        <v>1.7186535520000001E-2</v>
      </c>
      <c r="AS161" s="15">
        <v>1.1408338319999999E-2</v>
      </c>
      <c r="AT161" s="15">
        <v>2.0721832289999999E-2</v>
      </c>
      <c r="AU161" s="15">
        <f t="shared" si="94"/>
        <v>1.6438902043333332E-2</v>
      </c>
      <c r="AV161" s="15">
        <f t="shared" si="95"/>
        <v>4.7015432938431016E-3</v>
      </c>
      <c r="AW161">
        <v>367</v>
      </c>
      <c r="AX161">
        <v>2.3773650170000001E-3</v>
      </c>
      <c r="AY161">
        <v>3.796429187E-2</v>
      </c>
      <c r="AZ161">
        <v>3.0599733810000002E-2</v>
      </c>
      <c r="BA161">
        <f t="shared" si="96"/>
        <v>2.3647130232333335E-2</v>
      </c>
      <c r="BB161">
        <f t="shared" si="97"/>
        <v>1.8784604416684704E-2</v>
      </c>
      <c r="BC161">
        <v>7.6722562310000006E-2</v>
      </c>
      <c r="BD161">
        <v>6.729616225E-2</v>
      </c>
      <c r="BE161">
        <v>8.505785465E-2</v>
      </c>
      <c r="BF161">
        <f t="shared" si="98"/>
        <v>7.6358859736666673E-2</v>
      </c>
      <c r="BG161">
        <f t="shared" si="99"/>
        <v>8.8864300424546985E-3</v>
      </c>
      <c r="BH161">
        <v>0.1212475598</v>
      </c>
      <c r="BI161">
        <v>0.14301982520000001</v>
      </c>
      <c r="BJ161">
        <v>0.1239509135</v>
      </c>
      <c r="BK161">
        <f t="shared" si="100"/>
        <v>0.12940609950000001</v>
      </c>
      <c r="BL161">
        <f t="shared" si="101"/>
        <v>1.1867062647637636E-2</v>
      </c>
      <c r="BM161">
        <v>2.1775074299999999E-2</v>
      </c>
      <c r="BN161">
        <v>1.37173729E-2</v>
      </c>
      <c r="BO161">
        <v>2.4805424730000001E-2</v>
      </c>
      <c r="BP161">
        <f t="shared" si="102"/>
        <v>2.0099290643333333E-2</v>
      </c>
      <c r="BQ161">
        <f t="shared" si="103"/>
        <v>5.7308299132110864E-3</v>
      </c>
      <c r="BR161" s="15">
        <v>367</v>
      </c>
      <c r="BS161" s="15">
        <v>1.9097846000000002E-2</v>
      </c>
      <c r="BT161" s="15">
        <v>2.1032033490000001E-2</v>
      </c>
      <c r="BU161" s="15">
        <v>2.0182838660000001E-2</v>
      </c>
      <c r="BV161" s="15">
        <f t="shared" si="104"/>
        <v>2.0104239383333337E-2</v>
      </c>
      <c r="BW161" s="15">
        <f t="shared" si="105"/>
        <v>9.6948630538936276E-4</v>
      </c>
      <c r="BX161" s="15">
        <v>7.665275782E-2</v>
      </c>
      <c r="BY161" s="15">
        <v>4.8939064150000003E-2</v>
      </c>
      <c r="BZ161" s="15">
        <v>7.1899771690000003E-2</v>
      </c>
      <c r="CA161" s="15">
        <f t="shared" si="106"/>
        <v>6.5830531220000002E-2</v>
      </c>
      <c r="CB161" s="15">
        <f t="shared" si="107"/>
        <v>1.4820221459906127E-2</v>
      </c>
      <c r="CC161" s="15">
        <v>5.8095294980000003E-2</v>
      </c>
      <c r="CD161" s="15">
        <v>0.1785258055</v>
      </c>
      <c r="CE161" s="15">
        <v>0.13575327400000001</v>
      </c>
      <c r="CF161" s="15">
        <f t="shared" si="108"/>
        <v>0.12412479149333333</v>
      </c>
      <c r="CG161" s="15">
        <f t="shared" si="109"/>
        <v>6.1051561569568799E-2</v>
      </c>
      <c r="CH161" s="15">
        <v>1.774689741E-2</v>
      </c>
      <c r="CI161" s="15">
        <v>2.107371576E-2</v>
      </c>
      <c r="CJ161" s="15">
        <v>2.974661067E-2</v>
      </c>
      <c r="CK161" s="15">
        <f t="shared" si="110"/>
        <v>2.2855741279999998E-2</v>
      </c>
      <c r="CL161" s="15">
        <f t="shared" si="111"/>
        <v>6.1951586578556303E-3</v>
      </c>
      <c r="CM161">
        <v>367</v>
      </c>
      <c r="CN161">
        <v>7.8150024639999996E-3</v>
      </c>
      <c r="CO161">
        <v>1.7558906230000001E-2</v>
      </c>
      <c r="CP161">
        <v>1.089367364E-2</v>
      </c>
      <c r="CQ161">
        <f t="shared" si="112"/>
        <v>1.2089194111333334E-2</v>
      </c>
      <c r="CR161">
        <f t="shared" si="113"/>
        <v>4.980749647221794E-3</v>
      </c>
      <c r="CS161">
        <v>6.385167688E-2</v>
      </c>
      <c r="CT161">
        <v>0.10148928309999999</v>
      </c>
      <c r="CU161">
        <v>7.9312801360000004E-2</v>
      </c>
      <c r="CV161">
        <f t="shared" si="114"/>
        <v>8.1551253779999999E-2</v>
      </c>
      <c r="CW161">
        <f t="shared" si="115"/>
        <v>1.8918386623081759E-2</v>
      </c>
      <c r="CX161">
        <v>0.1372741908</v>
      </c>
      <c r="CY161">
        <v>0.1236849055</v>
      </c>
      <c r="CZ161">
        <v>0.1164870113</v>
      </c>
      <c r="DA161">
        <f t="shared" si="116"/>
        <v>0.1258153692</v>
      </c>
      <c r="DB161">
        <f t="shared" si="117"/>
        <v>1.0556081876059335E-2</v>
      </c>
      <c r="DC161">
        <v>1.663754508E-2</v>
      </c>
      <c r="DD161">
        <v>1.075290982E-2</v>
      </c>
      <c r="DE161">
        <v>9.8388697949999999E-3</v>
      </c>
      <c r="DF161">
        <f t="shared" si="118"/>
        <v>1.2409774898333331E-2</v>
      </c>
      <c r="DG161">
        <f t="shared" si="119"/>
        <v>3.6897693455781163E-3</v>
      </c>
    </row>
    <row r="162" spans="7:111" x14ac:dyDescent="0.25">
      <c r="G162">
        <v>366</v>
      </c>
      <c r="H162">
        <v>1.944603981E-3</v>
      </c>
      <c r="I162">
        <v>2.8697358440000001E-2</v>
      </c>
      <c r="K162">
        <f t="shared" si="80"/>
        <v>1.53209812105E-2</v>
      </c>
      <c r="L162">
        <f t="shared" si="81"/>
        <v>1.8917054093377548E-2</v>
      </c>
      <c r="M162">
        <v>7.6284050940000001E-2</v>
      </c>
      <c r="N162">
        <v>8.4786780179999993E-2</v>
      </c>
      <c r="O162">
        <v>0.107363008</v>
      </c>
      <c r="P162">
        <f t="shared" si="82"/>
        <v>8.9477946373333325E-2</v>
      </c>
      <c r="Q162">
        <f t="shared" si="83"/>
        <v>1.6061776775140396E-2</v>
      </c>
      <c r="R162">
        <v>0.1255031824</v>
      </c>
      <c r="S162">
        <v>9.9271357059999996E-2</v>
      </c>
      <c r="T162">
        <v>7.4749916789999996E-2</v>
      </c>
      <c r="U162">
        <f t="shared" si="84"/>
        <v>9.9841485416666653E-2</v>
      </c>
      <c r="V162">
        <f t="shared" si="85"/>
        <v>2.5381435681952898E-2</v>
      </c>
      <c r="W162">
        <v>2.3891359569999999E-2</v>
      </c>
      <c r="X162">
        <v>3.6429941649999999E-2</v>
      </c>
      <c r="Y162">
        <v>2.7247104790000001E-2</v>
      </c>
      <c r="Z162">
        <f t="shared" si="86"/>
        <v>2.918946867E-2</v>
      </c>
      <c r="AA162">
        <f t="shared" si="87"/>
        <v>6.491039456510082E-3</v>
      </c>
      <c r="AB162" s="15">
        <v>366</v>
      </c>
      <c r="AC162" s="15">
        <v>8.8474331420000003E-3</v>
      </c>
      <c r="AD162" s="15">
        <v>3.147947416E-2</v>
      </c>
      <c r="AE162" s="15">
        <v>4.0864706039999997E-2</v>
      </c>
      <c r="AF162" s="15">
        <f t="shared" si="88"/>
        <v>2.7063871114000004E-2</v>
      </c>
      <c r="AG162" s="15">
        <f t="shared" si="89"/>
        <v>1.6459028028748671E-2</v>
      </c>
      <c r="AH162" s="15">
        <v>5.764586478E-2</v>
      </c>
      <c r="AI162" s="15">
        <v>8.4970831869999999E-2</v>
      </c>
      <c r="AJ162" s="15">
        <v>0.1181204394</v>
      </c>
      <c r="AK162" s="15">
        <f t="shared" si="90"/>
        <v>8.6912378683333333E-2</v>
      </c>
      <c r="AL162" s="15">
        <f t="shared" si="91"/>
        <v>3.0284001500606936E-2</v>
      </c>
      <c r="AM162" s="15">
        <v>0.1075109318</v>
      </c>
      <c r="AN162" s="15">
        <v>0.1089146808</v>
      </c>
      <c r="AO162" s="15">
        <v>0.15129722649999999</v>
      </c>
      <c r="AP162" s="15">
        <f t="shared" si="92"/>
        <v>0.1225742797</v>
      </c>
      <c r="AQ162" s="15">
        <f t="shared" si="93"/>
        <v>2.4884701775799489E-2</v>
      </c>
      <c r="AR162" s="15">
        <v>1.797295548E-2</v>
      </c>
      <c r="AS162" s="15">
        <v>1.218342409E-2</v>
      </c>
      <c r="AT162" s="15">
        <v>2.1332344039999999E-2</v>
      </c>
      <c r="AU162" s="15">
        <f t="shared" si="94"/>
        <v>1.7162907870000001E-2</v>
      </c>
      <c r="AV162" s="15">
        <f t="shared" si="95"/>
        <v>4.6279387323869235E-3</v>
      </c>
      <c r="AW162">
        <v>366</v>
      </c>
      <c r="AX162">
        <v>1.839827979E-3</v>
      </c>
      <c r="AY162">
        <v>3.8187105210000002E-2</v>
      </c>
      <c r="AZ162">
        <v>3.0751053239999999E-2</v>
      </c>
      <c r="BA162">
        <f t="shared" si="96"/>
        <v>2.3592662143000001E-2</v>
      </c>
      <c r="BB162">
        <f t="shared" si="97"/>
        <v>1.920190258411909E-2</v>
      </c>
      <c r="BC162">
        <v>7.6364405450000006E-2</v>
      </c>
      <c r="BD162">
        <v>6.6862143580000005E-2</v>
      </c>
      <c r="BE162">
        <v>8.4719069300000005E-2</v>
      </c>
      <c r="BF162">
        <f t="shared" si="98"/>
        <v>7.5981872776666667E-2</v>
      </c>
      <c r="BG162">
        <f t="shared" si="99"/>
        <v>8.9346067332046041E-3</v>
      </c>
      <c r="BH162">
        <v>0.121952638</v>
      </c>
      <c r="BI162">
        <v>0.1438771784</v>
      </c>
      <c r="BJ162">
        <v>0.1247894838</v>
      </c>
      <c r="BK162">
        <f t="shared" si="100"/>
        <v>0.13020643340000002</v>
      </c>
      <c r="BL162">
        <f t="shared" si="101"/>
        <v>1.192387836085697E-2</v>
      </c>
      <c r="BM162">
        <v>2.227403037E-2</v>
      </c>
      <c r="BN162">
        <v>1.417056285E-2</v>
      </c>
      <c r="BO162">
        <v>2.4916466330000001E-2</v>
      </c>
      <c r="BP162">
        <f t="shared" si="102"/>
        <v>2.0453686516666666E-2</v>
      </c>
      <c r="BQ162">
        <f t="shared" si="103"/>
        <v>5.5994507952696016E-3</v>
      </c>
      <c r="BR162" s="15">
        <v>366</v>
      </c>
      <c r="BS162" s="15">
        <v>2.0356776189999998E-2</v>
      </c>
      <c r="BT162" s="15">
        <v>2.2204088050000001E-2</v>
      </c>
      <c r="BU162" s="15">
        <v>2.1407663819999999E-2</v>
      </c>
      <c r="BV162" s="15">
        <f t="shared" si="104"/>
        <v>2.1322842686666666E-2</v>
      </c>
      <c r="BW162" s="15">
        <f t="shared" si="105"/>
        <v>9.2657230992466554E-4</v>
      </c>
      <c r="BX162" s="15">
        <v>7.7270485459999996E-2</v>
      </c>
      <c r="BY162" s="15">
        <v>4.9361038949999998E-2</v>
      </c>
      <c r="BZ162" s="15">
        <v>7.2466880080000004E-2</v>
      </c>
      <c r="CA162" s="15">
        <f t="shared" si="106"/>
        <v>6.6366134829999993E-2</v>
      </c>
      <c r="CB162" s="15">
        <f t="shared" si="107"/>
        <v>1.49214148316333E-2</v>
      </c>
      <c r="CC162" s="15">
        <v>5.9269160029999997E-2</v>
      </c>
      <c r="CD162" s="15">
        <v>0.17988340559999999</v>
      </c>
      <c r="CE162" s="15">
        <v>0.1370985955</v>
      </c>
      <c r="CF162" s="15">
        <f t="shared" si="108"/>
        <v>0.12541705371</v>
      </c>
      <c r="CG162" s="15">
        <f t="shared" si="109"/>
        <v>6.114975774726096E-2</v>
      </c>
      <c r="CH162" s="15">
        <v>1.9099740309999998E-2</v>
      </c>
      <c r="CI162" s="15">
        <v>2.2153608500000001E-2</v>
      </c>
      <c r="CJ162" s="15">
        <v>3.05190254E-2</v>
      </c>
      <c r="CK162" s="15">
        <f t="shared" si="110"/>
        <v>2.3924124736666667E-2</v>
      </c>
      <c r="CL162" s="15">
        <f t="shared" si="111"/>
        <v>5.9119424726479831E-3</v>
      </c>
      <c r="CM162">
        <v>366</v>
      </c>
      <c r="CN162">
        <v>7.9473033549999992E-3</v>
      </c>
      <c r="CO162">
        <v>1.696860977E-2</v>
      </c>
      <c r="CP162">
        <v>1.0941401119999999E-2</v>
      </c>
      <c r="CQ162">
        <f t="shared" si="112"/>
        <v>1.1952438081666667E-2</v>
      </c>
      <c r="CR162">
        <f t="shared" si="113"/>
        <v>4.5948491990186286E-3</v>
      </c>
      <c r="CS162">
        <v>6.3612252470000005E-2</v>
      </c>
      <c r="CT162">
        <v>0.1015413478</v>
      </c>
      <c r="CU162">
        <v>7.9058572650000006E-2</v>
      </c>
      <c r="CV162">
        <f t="shared" si="114"/>
        <v>8.1404057640000013E-2</v>
      </c>
      <c r="CW162">
        <f t="shared" si="115"/>
        <v>1.9073018717989887E-2</v>
      </c>
      <c r="CX162">
        <v>0.13767087459999999</v>
      </c>
      <c r="CY162">
        <v>0.12393083420000001</v>
      </c>
      <c r="CZ162">
        <v>0.1167730689</v>
      </c>
      <c r="DA162">
        <f t="shared" si="116"/>
        <v>0.12612492589999999</v>
      </c>
      <c r="DB162">
        <f t="shared" si="117"/>
        <v>1.0620268337464205E-2</v>
      </c>
      <c r="DC162">
        <v>1.5852570529999999E-2</v>
      </c>
      <c r="DD162">
        <v>1.0116936639999999E-2</v>
      </c>
      <c r="DE162">
        <v>9.5429336649999995E-3</v>
      </c>
      <c r="DF162">
        <f t="shared" si="118"/>
        <v>1.1837480278333331E-2</v>
      </c>
      <c r="DG162">
        <f t="shared" si="119"/>
        <v>3.4889944325835168E-3</v>
      </c>
    </row>
    <row r="163" spans="7:111" x14ac:dyDescent="0.25">
      <c r="G163">
        <v>365</v>
      </c>
      <c r="H163">
        <v>2.5800147559999998E-3</v>
      </c>
      <c r="I163">
        <v>2.9166433960000002E-2</v>
      </c>
      <c r="K163">
        <f t="shared" si="80"/>
        <v>1.5873224357999999E-2</v>
      </c>
      <c r="L163">
        <f t="shared" si="81"/>
        <v>1.8799437306616658E-2</v>
      </c>
      <c r="M163">
        <v>7.6530046759999998E-2</v>
      </c>
      <c r="N163">
        <v>8.5195124149999996E-2</v>
      </c>
      <c r="O163">
        <v>0.1077453494</v>
      </c>
      <c r="P163">
        <f t="shared" si="82"/>
        <v>8.9823506769999992E-2</v>
      </c>
      <c r="Q163">
        <f t="shared" si="83"/>
        <v>1.6114131189255601E-2</v>
      </c>
      <c r="R163">
        <v>0.1259017885</v>
      </c>
      <c r="S163">
        <v>9.9765405060000006E-2</v>
      </c>
      <c r="T163">
        <v>7.5085170569999998E-2</v>
      </c>
      <c r="U163">
        <f t="shared" si="84"/>
        <v>0.10025078804333333</v>
      </c>
      <c r="V163">
        <f t="shared" si="85"/>
        <v>2.5411785886499241E-2</v>
      </c>
      <c r="W163">
        <v>2.3562656719999998E-2</v>
      </c>
      <c r="X163">
        <v>3.6694362760000002E-2</v>
      </c>
      <c r="Y163">
        <v>2.7061045169999999E-2</v>
      </c>
      <c r="Z163">
        <f t="shared" si="86"/>
        <v>2.910602155E-2</v>
      </c>
      <c r="AA163">
        <f t="shared" si="87"/>
        <v>6.8005052883084831E-3</v>
      </c>
      <c r="AB163" s="15">
        <v>365</v>
      </c>
      <c r="AC163" s="15">
        <v>9.1966176410000003E-3</v>
      </c>
      <c r="AD163" s="15">
        <v>3.1368214640000003E-2</v>
      </c>
      <c r="AE163" s="15">
        <v>4.0870703760000002E-2</v>
      </c>
      <c r="AF163" s="15">
        <f t="shared" si="88"/>
        <v>2.7145178680333337E-2</v>
      </c>
      <c r="AG163" s="15">
        <f t="shared" si="89"/>
        <v>1.6253844388511147E-2</v>
      </c>
      <c r="AH163" s="15">
        <v>5.7458963250000002E-2</v>
      </c>
      <c r="AI163" s="15">
        <v>8.4597297010000003E-2</v>
      </c>
      <c r="AJ163" s="15">
        <v>0.11784374709999999</v>
      </c>
      <c r="AK163" s="15">
        <f t="shared" si="90"/>
        <v>8.6633335786666668E-2</v>
      </c>
      <c r="AL163" s="15">
        <f t="shared" si="91"/>
        <v>3.0243836075767108E-2</v>
      </c>
      <c r="AM163" s="15">
        <v>0.1078262702</v>
      </c>
      <c r="AN163" s="15">
        <v>0.1090746075</v>
      </c>
      <c r="AO163" s="15">
        <v>0.15208475290000001</v>
      </c>
      <c r="AP163" s="15">
        <f t="shared" si="92"/>
        <v>0.1229952102</v>
      </c>
      <c r="AQ163" s="15">
        <f t="shared" si="93"/>
        <v>2.5200014035214047E-2</v>
      </c>
      <c r="AR163" s="15">
        <v>1.7378082499999999E-2</v>
      </c>
      <c r="AS163" s="15">
        <v>1.224138495E-2</v>
      </c>
      <c r="AT163" s="15">
        <v>2.0905166860000001E-2</v>
      </c>
      <c r="AU163" s="15">
        <f t="shared" si="94"/>
        <v>1.6841544769999998E-2</v>
      </c>
      <c r="AV163" s="15">
        <f t="shared" si="95"/>
        <v>4.3567400424854418E-3</v>
      </c>
      <c r="AW163">
        <v>365</v>
      </c>
      <c r="AX163">
        <v>2.5005992499999999E-3</v>
      </c>
      <c r="AY163">
        <v>3.845033422E-2</v>
      </c>
      <c r="AZ163">
        <v>3.0900953339999999E-2</v>
      </c>
      <c r="BA163">
        <f t="shared" si="96"/>
        <v>2.3950628936666666E-2</v>
      </c>
      <c r="BB163">
        <f t="shared" si="97"/>
        <v>1.8955899295126793E-2</v>
      </c>
      <c r="BC163">
        <v>7.6055496929999994E-2</v>
      </c>
      <c r="BD163">
        <v>6.6524669529999997E-2</v>
      </c>
      <c r="BE163">
        <v>8.4640733900000001E-2</v>
      </c>
      <c r="BF163">
        <f t="shared" si="98"/>
        <v>7.5740300119999993E-2</v>
      </c>
      <c r="BG163">
        <f t="shared" si="99"/>
        <v>9.0621442736402921E-3</v>
      </c>
      <c r="BH163">
        <v>0.12297436589999999</v>
      </c>
      <c r="BI163">
        <v>0.1446311921</v>
      </c>
      <c r="BJ163">
        <v>0.12564088400000001</v>
      </c>
      <c r="BK163">
        <f t="shared" si="100"/>
        <v>0.13108214733333332</v>
      </c>
      <c r="BL163">
        <f t="shared" si="101"/>
        <v>1.1809320059226948E-2</v>
      </c>
      <c r="BM163">
        <v>2.192367613E-2</v>
      </c>
      <c r="BN163">
        <v>1.3964010400000001E-2</v>
      </c>
      <c r="BO163">
        <v>2.5064174089999999E-2</v>
      </c>
      <c r="BP163">
        <f t="shared" si="102"/>
        <v>2.0317286873333337E-2</v>
      </c>
      <c r="BQ163">
        <f t="shared" si="103"/>
        <v>5.7217806073939165E-3</v>
      </c>
      <c r="BR163" s="15">
        <v>365</v>
      </c>
      <c r="BS163" s="15">
        <v>1.9482608879999998E-2</v>
      </c>
      <c r="BT163" s="15">
        <v>2.1505601700000002E-2</v>
      </c>
      <c r="BU163" s="15">
        <v>2.0637916400000001E-2</v>
      </c>
      <c r="BV163" s="15">
        <f t="shared" si="104"/>
        <v>2.0542042326666666E-2</v>
      </c>
      <c r="BW163" s="15">
        <f t="shared" si="105"/>
        <v>1.014898451026523E-3</v>
      </c>
      <c r="BX163" s="15">
        <v>7.6881505550000007E-2</v>
      </c>
      <c r="BY163" s="15">
        <v>4.8906240609999999E-2</v>
      </c>
      <c r="BZ163" s="15">
        <v>7.2136268020000005E-2</v>
      </c>
      <c r="CA163" s="15">
        <f t="shared" si="106"/>
        <v>6.5974671393333337E-2</v>
      </c>
      <c r="CB163" s="15">
        <f t="shared" si="107"/>
        <v>1.4970898999663036E-2</v>
      </c>
      <c r="CC163" s="15">
        <v>5.9530787170000002E-2</v>
      </c>
      <c r="CD163" s="15">
        <v>0.18016794320000001</v>
      </c>
      <c r="CE163" s="15">
        <v>0.13727757330000001</v>
      </c>
      <c r="CF163" s="15">
        <f t="shared" si="108"/>
        <v>0.12565876788999999</v>
      </c>
      <c r="CG163" s="15">
        <f t="shared" si="109"/>
        <v>6.1152091813103403E-2</v>
      </c>
      <c r="CH163" s="15">
        <v>1.826816052E-2</v>
      </c>
      <c r="CI163" s="15">
        <v>2.1313883360000001E-2</v>
      </c>
      <c r="CJ163" s="15">
        <v>3.014514595E-2</v>
      </c>
      <c r="CK163" s="15">
        <f t="shared" si="110"/>
        <v>2.3242396610000004E-2</v>
      </c>
      <c r="CL163" s="15">
        <f t="shared" si="111"/>
        <v>6.1688790102154677E-3</v>
      </c>
      <c r="CM163">
        <v>365</v>
      </c>
      <c r="CN163">
        <v>7.2898338550000004E-3</v>
      </c>
      <c r="CO163">
        <v>1.692567952E-2</v>
      </c>
      <c r="CP163">
        <v>1.0157291779999999E-2</v>
      </c>
      <c r="CQ163">
        <f t="shared" si="112"/>
        <v>1.1457601718333333E-2</v>
      </c>
      <c r="CR163">
        <f t="shared" si="113"/>
        <v>4.9477757499427136E-3</v>
      </c>
      <c r="CS163">
        <v>6.3585758209999996E-2</v>
      </c>
      <c r="CT163">
        <v>0.1016805917</v>
      </c>
      <c r="CU163">
        <v>7.9064287250000004E-2</v>
      </c>
      <c r="CV163">
        <f t="shared" si="114"/>
        <v>8.1443545719999996E-2</v>
      </c>
      <c r="CW163">
        <f t="shared" si="115"/>
        <v>1.9158542162910176E-2</v>
      </c>
      <c r="CX163">
        <v>0.13805413250000001</v>
      </c>
      <c r="CY163">
        <v>0.1244025379</v>
      </c>
      <c r="CZ163">
        <v>0.11718771610000001</v>
      </c>
      <c r="DA163">
        <f t="shared" si="116"/>
        <v>0.12654812883333333</v>
      </c>
      <c r="DB163">
        <f t="shared" si="117"/>
        <v>1.0597381925949868E-2</v>
      </c>
      <c r="DC163">
        <v>1.5726616610000001E-2</v>
      </c>
      <c r="DD163">
        <v>9.8762335260000004E-3</v>
      </c>
      <c r="DE163">
        <v>8.8860588150000003E-3</v>
      </c>
      <c r="DF163">
        <f t="shared" si="118"/>
        <v>1.1496302983666667E-2</v>
      </c>
      <c r="DG163">
        <f t="shared" si="119"/>
        <v>3.6968603601478032E-3</v>
      </c>
    </row>
    <row r="164" spans="7:111" x14ac:dyDescent="0.25">
      <c r="G164">
        <v>364</v>
      </c>
      <c r="H164">
        <v>2.5504862420000001E-3</v>
      </c>
      <c r="I164">
        <v>2.9044115919999999E-2</v>
      </c>
      <c r="K164">
        <f t="shared" si="80"/>
        <v>1.5797301080999998E-2</v>
      </c>
      <c r="L164">
        <f t="shared" si="81"/>
        <v>1.8733825203558967E-2</v>
      </c>
      <c r="M164">
        <v>7.6555177569999994E-2</v>
      </c>
      <c r="N164">
        <v>8.5086792709999998E-2</v>
      </c>
      <c r="O164">
        <v>0.1077347323</v>
      </c>
      <c r="P164">
        <f t="shared" si="82"/>
        <v>8.9792234193333334E-2</v>
      </c>
      <c r="Q164">
        <f t="shared" si="83"/>
        <v>1.6113567046283393E-2</v>
      </c>
      <c r="R164">
        <v>0.12604872880000001</v>
      </c>
      <c r="S164">
        <v>9.9632240829999996E-2</v>
      </c>
      <c r="T164">
        <v>7.4831441040000002E-2</v>
      </c>
      <c r="U164">
        <f t="shared" si="84"/>
        <v>0.10017080355666667</v>
      </c>
      <c r="V164">
        <f t="shared" si="85"/>
        <v>2.5612890870235126E-2</v>
      </c>
      <c r="W164">
        <v>2.348846383E-2</v>
      </c>
      <c r="X164">
        <v>3.6724362519999998E-2</v>
      </c>
      <c r="Y164">
        <v>2.683926746E-2</v>
      </c>
      <c r="Z164">
        <f t="shared" si="86"/>
        <v>2.9017364603333332E-2</v>
      </c>
      <c r="AA164">
        <f t="shared" si="87"/>
        <v>6.8815211913743216E-3</v>
      </c>
      <c r="AB164" s="15">
        <v>364</v>
      </c>
      <c r="AC164" s="15">
        <v>8.7581733239999997E-3</v>
      </c>
      <c r="AD164" s="15">
        <v>3.1422365459999997E-2</v>
      </c>
      <c r="AE164" s="15">
        <v>4.085076973E-2</v>
      </c>
      <c r="AF164" s="15">
        <f t="shared" si="88"/>
        <v>2.7010436171333335E-2</v>
      </c>
      <c r="AG164" s="15">
        <f t="shared" si="89"/>
        <v>1.649492425128854E-2</v>
      </c>
      <c r="AH164" s="15">
        <v>5.7159278539999997E-2</v>
      </c>
      <c r="AI164" s="15">
        <v>8.4403522310000006E-2</v>
      </c>
      <c r="AJ164" s="15">
        <v>0.11756425349999999</v>
      </c>
      <c r="AK164" s="15">
        <f t="shared" si="90"/>
        <v>8.6375684783333337E-2</v>
      </c>
      <c r="AL164" s="15">
        <f t="shared" si="91"/>
        <v>3.0250740794160281E-2</v>
      </c>
      <c r="AM164" s="15">
        <v>0.1081899181</v>
      </c>
      <c r="AN164" s="15">
        <v>0.1093487963</v>
      </c>
      <c r="AO164" s="15">
        <v>0.15269918739999999</v>
      </c>
      <c r="AP164" s="15">
        <f t="shared" si="92"/>
        <v>0.12341263393333333</v>
      </c>
      <c r="AQ164" s="15">
        <f t="shared" si="93"/>
        <v>2.5369517341438538E-2</v>
      </c>
      <c r="AR164" s="15">
        <v>1.7348581929999999E-2</v>
      </c>
      <c r="AS164" s="15">
        <v>1.150412485E-2</v>
      </c>
      <c r="AT164" s="15">
        <v>2.0764352749999999E-2</v>
      </c>
      <c r="AU164" s="15">
        <f t="shared" si="94"/>
        <v>1.6539019843333332E-2</v>
      </c>
      <c r="AV164" s="15">
        <f t="shared" si="95"/>
        <v>4.682894219295442E-3</v>
      </c>
      <c r="AW164">
        <v>364</v>
      </c>
      <c r="AX164">
        <v>2.3784581570000002E-3</v>
      </c>
      <c r="AY164">
        <v>3.8122016940000003E-2</v>
      </c>
      <c r="AZ164">
        <v>3.070004284E-2</v>
      </c>
      <c r="BA164">
        <f t="shared" si="96"/>
        <v>2.3733505979000005E-2</v>
      </c>
      <c r="BB164">
        <f t="shared" si="97"/>
        <v>1.886266088056502E-2</v>
      </c>
      <c r="BC164">
        <v>7.5278699399999996E-2</v>
      </c>
      <c r="BD164">
        <v>6.5888255830000006E-2</v>
      </c>
      <c r="BE164">
        <v>8.3975821729999997E-2</v>
      </c>
      <c r="BF164">
        <f t="shared" si="98"/>
        <v>7.5047592320000009E-2</v>
      </c>
      <c r="BG164">
        <f t="shared" si="99"/>
        <v>9.0459973418374508E-3</v>
      </c>
      <c r="BH164">
        <v>0.12346199150000001</v>
      </c>
      <c r="BI164">
        <v>0.14513400200000001</v>
      </c>
      <c r="BJ164">
        <v>0.12603595849999999</v>
      </c>
      <c r="BK164">
        <f t="shared" si="100"/>
        <v>0.131543984</v>
      </c>
      <c r="BL164">
        <f t="shared" si="101"/>
        <v>1.1839458115113013E-2</v>
      </c>
      <c r="BM164">
        <v>2.161389776E-2</v>
      </c>
      <c r="BN164">
        <v>1.3524441050000001E-2</v>
      </c>
      <c r="BO164">
        <v>2.4752283470000001E-2</v>
      </c>
      <c r="BP164">
        <f t="shared" si="102"/>
        <v>1.9963540759999999E-2</v>
      </c>
      <c r="BQ164">
        <f t="shared" si="103"/>
        <v>5.7930018144891618E-3</v>
      </c>
      <c r="BR164" s="15">
        <v>364</v>
      </c>
      <c r="BS164" s="15">
        <v>1.9099712370000001E-2</v>
      </c>
      <c r="BT164" s="15">
        <v>2.1261032669999999E-2</v>
      </c>
      <c r="BU164" s="15">
        <v>2.0214024930000001E-2</v>
      </c>
      <c r="BV164" s="15">
        <f t="shared" si="104"/>
        <v>2.0191589989999998E-2</v>
      </c>
      <c r="BW164" s="15">
        <f t="shared" si="105"/>
        <v>1.0808347952844706E-3</v>
      </c>
      <c r="BX164" s="15">
        <v>7.6631546019999996E-2</v>
      </c>
      <c r="BY164" s="15">
        <v>4.8524562270000002E-2</v>
      </c>
      <c r="BZ164" s="15">
        <v>7.1963839230000007E-2</v>
      </c>
      <c r="CA164" s="15">
        <f t="shared" si="106"/>
        <v>6.570664917333334E-2</v>
      </c>
      <c r="CB164" s="15">
        <f t="shared" si="107"/>
        <v>1.5062036862079015E-2</v>
      </c>
      <c r="CC164" s="15">
        <v>5.9801369909999999E-2</v>
      </c>
      <c r="CD164" s="15">
        <v>0.18064992129999999</v>
      </c>
      <c r="CE164" s="15">
        <v>0.1375140846</v>
      </c>
      <c r="CF164" s="15">
        <f t="shared" si="108"/>
        <v>0.12598845860333333</v>
      </c>
      <c r="CG164" s="15">
        <f t="shared" si="109"/>
        <v>6.1243147651199675E-2</v>
      </c>
      <c r="CH164" s="15">
        <v>1.773994043E-2</v>
      </c>
      <c r="CI164" s="15">
        <v>2.109735645E-2</v>
      </c>
      <c r="CJ164" s="15">
        <v>2.9677478600000001E-2</v>
      </c>
      <c r="CK164" s="15">
        <f t="shared" si="110"/>
        <v>2.2838258493333333E-2</v>
      </c>
      <c r="CL164" s="15">
        <f t="shared" si="111"/>
        <v>6.1562374331578179E-3</v>
      </c>
      <c r="CM164">
        <v>364</v>
      </c>
      <c r="CN164">
        <v>8.3603067320000002E-3</v>
      </c>
      <c r="CO164">
        <v>1.7986958849999998E-2</v>
      </c>
      <c r="CP164">
        <v>1.1108092030000001E-2</v>
      </c>
      <c r="CQ164">
        <f t="shared" si="112"/>
        <v>1.2485119204E-2</v>
      </c>
      <c r="CR164">
        <f t="shared" si="113"/>
        <v>4.9588567864679552E-3</v>
      </c>
      <c r="CS164">
        <v>6.4383052290000006E-2</v>
      </c>
      <c r="CT164">
        <v>0.1025915444</v>
      </c>
      <c r="CU164">
        <v>7.9926416279999996E-2</v>
      </c>
      <c r="CV164">
        <f t="shared" si="114"/>
        <v>8.2300337656666667E-2</v>
      </c>
      <c r="CW164">
        <f t="shared" si="115"/>
        <v>1.9214547727098061E-2</v>
      </c>
      <c r="CX164">
        <v>0.1394045502</v>
      </c>
      <c r="CY164">
        <v>0.1256985813</v>
      </c>
      <c r="CZ164">
        <v>0.1184906736</v>
      </c>
      <c r="DA164">
        <f t="shared" si="116"/>
        <v>0.1278646017</v>
      </c>
      <c r="DB164">
        <f t="shared" si="117"/>
        <v>1.06238548507554E-2</v>
      </c>
      <c r="DC164">
        <v>1.6705142329999999E-2</v>
      </c>
      <c r="DD164">
        <v>1.086325571E-2</v>
      </c>
      <c r="DE164">
        <v>9.9870981649999996E-3</v>
      </c>
      <c r="DF164">
        <f t="shared" si="118"/>
        <v>1.2518498735E-2</v>
      </c>
      <c r="DG164">
        <f t="shared" si="119"/>
        <v>3.6521091788966308E-3</v>
      </c>
    </row>
    <row r="165" spans="7:111" x14ac:dyDescent="0.25">
      <c r="G165">
        <v>363</v>
      </c>
      <c r="H165">
        <v>2.6874959000000001E-3</v>
      </c>
      <c r="I165">
        <v>3.0046850440000002E-2</v>
      </c>
      <c r="K165">
        <f t="shared" si="80"/>
        <v>1.6367173170000002E-2</v>
      </c>
      <c r="L165">
        <f t="shared" si="81"/>
        <v>1.9345985124120953E-2</v>
      </c>
      <c r="M165">
        <v>7.7055782079999996E-2</v>
      </c>
      <c r="N165">
        <v>8.5483409460000007E-2</v>
      </c>
      <c r="O165">
        <v>0.10827992860000001</v>
      </c>
      <c r="P165">
        <f t="shared" si="82"/>
        <v>9.0273040046666683E-2</v>
      </c>
      <c r="Q165">
        <f t="shared" si="83"/>
        <v>1.6153707077422048E-2</v>
      </c>
      <c r="R165">
        <v>0.1267910451</v>
      </c>
      <c r="S165">
        <v>0.1002060845</v>
      </c>
      <c r="T165">
        <v>7.5586453080000005E-2</v>
      </c>
      <c r="U165">
        <f t="shared" si="84"/>
        <v>0.10086119422666667</v>
      </c>
      <c r="V165">
        <f t="shared" si="85"/>
        <v>2.5608581326366679E-2</v>
      </c>
      <c r="W165">
        <v>2.4408087129999999E-2</v>
      </c>
      <c r="X165">
        <v>3.736759722E-2</v>
      </c>
      <c r="Y165">
        <v>2.7811694889999999E-2</v>
      </c>
      <c r="Z165">
        <f t="shared" si="86"/>
        <v>2.9862459746666667E-2</v>
      </c>
      <c r="AA165">
        <f t="shared" si="87"/>
        <v>6.7187389304993175E-3</v>
      </c>
      <c r="AB165" s="15">
        <v>363</v>
      </c>
      <c r="AC165" s="15">
        <v>9.7436346109999999E-3</v>
      </c>
      <c r="AD165" s="15">
        <v>3.213948011E-2</v>
      </c>
      <c r="AE165" s="15">
        <v>4.1428893799999998E-2</v>
      </c>
      <c r="AF165" s="15">
        <f t="shared" si="88"/>
        <v>2.7770669506999999E-2</v>
      </c>
      <c r="AG165" s="15">
        <f t="shared" si="89"/>
        <v>1.6288148821526377E-2</v>
      </c>
      <c r="AH165" s="15">
        <v>5.7719297709999999E-2</v>
      </c>
      <c r="AI165" s="15">
        <v>8.5104770960000006E-2</v>
      </c>
      <c r="AJ165" s="15">
        <v>0.11818883569999999</v>
      </c>
      <c r="AK165" s="15">
        <f t="shared" si="90"/>
        <v>8.7004301456666669E-2</v>
      </c>
      <c r="AL165" s="15">
        <f t="shared" si="91"/>
        <v>3.027948840819205E-2</v>
      </c>
      <c r="AM165" s="15">
        <v>0.1095669791</v>
      </c>
      <c r="AN165" s="15">
        <v>0.11045444760000001</v>
      </c>
      <c r="AO165" s="15">
        <v>0.1541999131</v>
      </c>
      <c r="AP165" s="15">
        <f t="shared" si="92"/>
        <v>0.12474044660000001</v>
      </c>
      <c r="AQ165" s="15">
        <f t="shared" si="93"/>
        <v>2.5516504951365936E-2</v>
      </c>
      <c r="AR165" s="15">
        <v>1.842782833E-2</v>
      </c>
      <c r="AS165" s="15">
        <v>1.2639013120000001E-2</v>
      </c>
      <c r="AT165" s="15">
        <v>2.1794915200000001E-2</v>
      </c>
      <c r="AU165" s="15">
        <f t="shared" si="94"/>
        <v>1.7620585550000002E-2</v>
      </c>
      <c r="AV165" s="15">
        <f t="shared" si="95"/>
        <v>4.6310221770181183E-3</v>
      </c>
      <c r="AW165">
        <v>363</v>
      </c>
      <c r="AX165">
        <v>3.0144264460000001E-3</v>
      </c>
      <c r="AY165">
        <v>3.90400812E-2</v>
      </c>
      <c r="AZ165">
        <v>3.1388554720000003E-2</v>
      </c>
      <c r="BA165">
        <f t="shared" si="96"/>
        <v>2.4481020788666669E-2</v>
      </c>
      <c r="BB165">
        <f t="shared" si="97"/>
        <v>1.8980186218079932E-2</v>
      </c>
      <c r="BC165">
        <v>7.5902275739999997E-2</v>
      </c>
      <c r="BD165">
        <v>6.6353455189999994E-2</v>
      </c>
      <c r="BE165">
        <v>8.456712961E-2</v>
      </c>
      <c r="BF165">
        <f t="shared" si="98"/>
        <v>7.5607620180000001E-2</v>
      </c>
      <c r="BG165">
        <f t="shared" si="99"/>
        <v>9.1104116478740865E-3</v>
      </c>
      <c r="BH165">
        <v>0.1250874102</v>
      </c>
      <c r="BI165">
        <v>0.14674226940000001</v>
      </c>
      <c r="BJ165">
        <v>0.12776599820000001</v>
      </c>
      <c r="BK165">
        <f t="shared" si="100"/>
        <v>0.13319855926666668</v>
      </c>
      <c r="BL165">
        <f t="shared" si="101"/>
        <v>1.1805412807278412E-2</v>
      </c>
      <c r="BM165">
        <v>2.2699147459999999E-2</v>
      </c>
      <c r="BN165">
        <v>1.4726053919999999E-2</v>
      </c>
      <c r="BO165">
        <v>2.5514405220000001E-2</v>
      </c>
      <c r="BP165">
        <f t="shared" si="102"/>
        <v>2.0979868866666668E-2</v>
      </c>
      <c r="BQ165">
        <f t="shared" si="103"/>
        <v>5.5958976138036605E-3</v>
      </c>
      <c r="BR165" s="15">
        <v>363</v>
      </c>
      <c r="BS165" s="15">
        <v>1.990288682E-2</v>
      </c>
      <c r="BT165" s="15">
        <v>2.2089434790000001E-2</v>
      </c>
      <c r="BU165" s="15">
        <v>2.1057819950000001E-2</v>
      </c>
      <c r="BV165" s="15">
        <f t="shared" si="104"/>
        <v>2.101671385333333E-2</v>
      </c>
      <c r="BW165" s="15">
        <f t="shared" si="105"/>
        <v>1.0938534132438214E-3</v>
      </c>
      <c r="BX165" s="15">
        <v>7.7060014009999997E-2</v>
      </c>
      <c r="BY165" s="15">
        <v>4.8896014690000003E-2</v>
      </c>
      <c r="BZ165" s="15">
        <v>7.2270736099999996E-2</v>
      </c>
      <c r="CA165" s="15">
        <f t="shared" si="106"/>
        <v>6.6075588266666666E-2</v>
      </c>
      <c r="CB165" s="15">
        <f t="shared" si="107"/>
        <v>1.5069426231010968E-2</v>
      </c>
      <c r="CC165" s="15">
        <v>6.0873616489999997E-2</v>
      </c>
      <c r="CD165" s="15">
        <v>0.1817432642</v>
      </c>
      <c r="CE165" s="15">
        <v>0.13866183160000001</v>
      </c>
      <c r="CF165" s="15">
        <f t="shared" si="108"/>
        <v>0.12709290409666665</v>
      </c>
      <c r="CG165" s="15">
        <f t="shared" si="109"/>
        <v>6.1259676762679044E-2</v>
      </c>
      <c r="CH165" s="15">
        <v>1.865218766E-2</v>
      </c>
      <c r="CI165" s="15">
        <v>2.165005729E-2</v>
      </c>
      <c r="CJ165" s="15">
        <v>3.0042745169999999E-2</v>
      </c>
      <c r="CK165" s="15">
        <f t="shared" si="110"/>
        <v>2.3448330039999996E-2</v>
      </c>
      <c r="CL165" s="15">
        <f t="shared" si="111"/>
        <v>5.9043660760236599E-3</v>
      </c>
      <c r="CM165">
        <v>363</v>
      </c>
      <c r="CN165">
        <v>8.09757784E-3</v>
      </c>
      <c r="CO165">
        <v>1.722827926E-2</v>
      </c>
      <c r="CP165">
        <v>1.0998346839999999E-2</v>
      </c>
      <c r="CQ165">
        <f t="shared" si="112"/>
        <v>1.210806798E-2</v>
      </c>
      <c r="CR165">
        <f t="shared" si="113"/>
        <v>4.6654086489523799E-3</v>
      </c>
      <c r="CS165">
        <v>6.4212530850000005E-2</v>
      </c>
      <c r="CT165">
        <v>0.102716133</v>
      </c>
      <c r="CU165">
        <v>7.9736120999999993E-2</v>
      </c>
      <c r="CV165">
        <f t="shared" si="114"/>
        <v>8.222159494999999E-2</v>
      </c>
      <c r="CW165">
        <f t="shared" si="115"/>
        <v>1.9371758572686897E-2</v>
      </c>
      <c r="CX165">
        <v>0.13968305289999999</v>
      </c>
      <c r="CY165">
        <v>0.12593753639999999</v>
      </c>
      <c r="CZ165">
        <v>0.118768625</v>
      </c>
      <c r="DA165">
        <f t="shared" si="116"/>
        <v>0.1281297381</v>
      </c>
      <c r="DB165">
        <f t="shared" si="117"/>
        <v>1.0628152935302854E-2</v>
      </c>
      <c r="DC165">
        <v>1.586470567E-2</v>
      </c>
      <c r="DD165">
        <v>9.9755497649999993E-3</v>
      </c>
      <c r="DE165">
        <v>9.3317199499999993E-3</v>
      </c>
      <c r="DF165">
        <f t="shared" si="118"/>
        <v>1.1723991794999999E-2</v>
      </c>
      <c r="DG165">
        <f t="shared" si="119"/>
        <v>3.6003836953349667E-3</v>
      </c>
    </row>
    <row r="166" spans="7:111" x14ac:dyDescent="0.25">
      <c r="G166">
        <v>362</v>
      </c>
      <c r="H166">
        <v>2.8160291260000002E-3</v>
      </c>
      <c r="I166">
        <v>2.9567845169999999E-2</v>
      </c>
      <c r="K166">
        <f t="shared" si="80"/>
        <v>1.6191937148000001E-2</v>
      </c>
      <c r="L166">
        <f t="shared" si="81"/>
        <v>1.8916390533767476E-2</v>
      </c>
      <c r="M166">
        <v>7.7029943470000001E-2</v>
      </c>
      <c r="N166">
        <v>8.5571482779999999E-2</v>
      </c>
      <c r="O166">
        <v>0.10820420090000001</v>
      </c>
      <c r="P166">
        <f t="shared" si="82"/>
        <v>9.0268542383333331E-2</v>
      </c>
      <c r="Q166">
        <f t="shared" si="83"/>
        <v>1.6109170005494566E-2</v>
      </c>
      <c r="R166">
        <v>0.1269230247</v>
      </c>
      <c r="S166">
        <v>0.10022956130000001</v>
      </c>
      <c r="T166">
        <v>7.5460344550000003E-2</v>
      </c>
      <c r="U166">
        <f t="shared" si="84"/>
        <v>0.10087097685</v>
      </c>
      <c r="V166">
        <f t="shared" si="85"/>
        <v>2.5737335186187017E-2</v>
      </c>
      <c r="W166">
        <v>2.375238948E-2</v>
      </c>
      <c r="X166">
        <v>3.714128211E-2</v>
      </c>
      <c r="Y166">
        <v>2.7147673069999999E-2</v>
      </c>
      <c r="Z166">
        <f t="shared" si="86"/>
        <v>2.9347114886666668E-2</v>
      </c>
      <c r="AA166">
        <f t="shared" si="87"/>
        <v>6.9601558670114097E-3</v>
      </c>
      <c r="AB166" s="15">
        <v>362</v>
      </c>
      <c r="AC166" s="15">
        <v>9.5710102469999999E-3</v>
      </c>
      <c r="AD166" s="15">
        <v>3.1750977040000003E-2</v>
      </c>
      <c r="AE166" s="15">
        <v>4.108087346E-2</v>
      </c>
      <c r="AF166" s="15">
        <f t="shared" si="88"/>
        <v>2.7467620249000003E-2</v>
      </c>
      <c r="AG166" s="15">
        <f t="shared" si="89"/>
        <v>1.6185741533051457E-2</v>
      </c>
      <c r="AH166" s="15">
        <v>5.7305961850000003E-2</v>
      </c>
      <c r="AI166" s="15">
        <v>8.4718659520000003E-2</v>
      </c>
      <c r="AJ166" s="15">
        <v>0.117741555</v>
      </c>
      <c r="AK166" s="15">
        <f t="shared" si="90"/>
        <v>8.6588725456666668E-2</v>
      </c>
      <c r="AL166" s="15">
        <f t="shared" si="91"/>
        <v>3.0261164713270592E-2</v>
      </c>
      <c r="AM166" s="15">
        <v>0.10984808209999999</v>
      </c>
      <c r="AN166" s="15">
        <v>0.1105112731</v>
      </c>
      <c r="AO166" s="15">
        <v>0.15483053029999999</v>
      </c>
      <c r="AP166" s="15">
        <f t="shared" si="92"/>
        <v>0.12506329516666667</v>
      </c>
      <c r="AQ166" s="15">
        <f t="shared" si="93"/>
        <v>2.5781314380535051E-2</v>
      </c>
      <c r="AR166" s="15">
        <v>1.7643900590000001E-2</v>
      </c>
      <c r="AS166" s="15">
        <v>1.21713914E-2</v>
      </c>
      <c r="AT166" s="15">
        <v>2.0946672190000001E-2</v>
      </c>
      <c r="AU166" s="15">
        <f t="shared" si="94"/>
        <v>1.6920654726666668E-2</v>
      </c>
      <c r="AV166" s="15">
        <f t="shared" si="95"/>
        <v>4.4321215766219002E-3</v>
      </c>
      <c r="AW166">
        <v>362</v>
      </c>
      <c r="AX166">
        <v>2.7667109390000001E-3</v>
      </c>
      <c r="AY166">
        <v>3.8763307029999999E-2</v>
      </c>
      <c r="AZ166">
        <v>3.1207056720000001E-2</v>
      </c>
      <c r="BA166">
        <f t="shared" si="96"/>
        <v>2.4245691563000004E-2</v>
      </c>
      <c r="BB166">
        <f t="shared" si="97"/>
        <v>1.8981153446813212E-2</v>
      </c>
      <c r="BC166">
        <v>7.534384727E-2</v>
      </c>
      <c r="BD166">
        <v>6.5849877890000005E-2</v>
      </c>
      <c r="BE166">
        <v>8.4203019739999996E-2</v>
      </c>
      <c r="BF166">
        <f t="shared" si="98"/>
        <v>7.5132248299999996E-2</v>
      </c>
      <c r="BG166">
        <f t="shared" si="99"/>
        <v>9.178400434423967E-3</v>
      </c>
      <c r="BH166">
        <v>0.1257361323</v>
      </c>
      <c r="BI166">
        <v>0.14714442189999999</v>
      </c>
      <c r="BJ166">
        <v>0.12830133739999999</v>
      </c>
      <c r="BK166">
        <f t="shared" si="100"/>
        <v>0.13372729720000001</v>
      </c>
      <c r="BL166">
        <f t="shared" si="101"/>
        <v>1.1690145239165294E-2</v>
      </c>
      <c r="BM166">
        <v>2.1912759170000001E-2</v>
      </c>
      <c r="BN166">
        <v>1.39591191E-2</v>
      </c>
      <c r="BO166">
        <v>2.5158438830000001E-2</v>
      </c>
      <c r="BP166">
        <f t="shared" si="102"/>
        <v>2.0343439033333337E-2</v>
      </c>
      <c r="BQ166">
        <f t="shared" si="103"/>
        <v>5.7622274228116234E-3</v>
      </c>
      <c r="BR166" s="15">
        <v>362</v>
      </c>
      <c r="BS166" s="15">
        <v>1.9373949620000001E-2</v>
      </c>
      <c r="BT166" s="15">
        <v>2.1441875030000002E-2</v>
      </c>
      <c r="BU166" s="15">
        <v>2.0444843920000001E-2</v>
      </c>
      <c r="BV166" s="15">
        <f t="shared" si="104"/>
        <v>2.0420222856666666E-2</v>
      </c>
      <c r="BW166" s="15">
        <f t="shared" si="105"/>
        <v>1.034182538481803E-3</v>
      </c>
      <c r="BX166" s="15">
        <v>7.704477757E-2</v>
      </c>
      <c r="BY166" s="15">
        <v>4.9017012120000002E-2</v>
      </c>
      <c r="BZ166" s="15">
        <v>7.2385951879999993E-2</v>
      </c>
      <c r="CA166" s="15">
        <f t="shared" si="106"/>
        <v>6.6149247189999996E-2</v>
      </c>
      <c r="CB166" s="15">
        <f t="shared" si="107"/>
        <v>1.5018697449271479E-2</v>
      </c>
      <c r="CC166" s="15">
        <v>6.1536062510000003E-2</v>
      </c>
      <c r="CD166" s="15">
        <v>0.18239636719999999</v>
      </c>
      <c r="CE166" s="15">
        <v>0.1392559558</v>
      </c>
      <c r="CF166" s="15">
        <f t="shared" si="108"/>
        <v>0.12772946183666667</v>
      </c>
      <c r="CG166" s="15">
        <f t="shared" si="109"/>
        <v>6.1249068235810548E-2</v>
      </c>
      <c r="CH166" s="15">
        <v>1.8029939379999999E-2</v>
      </c>
      <c r="CI166" s="15">
        <v>2.1134641020000001E-2</v>
      </c>
      <c r="CJ166" s="15">
        <v>2.9861252750000001E-2</v>
      </c>
      <c r="CK166" s="15">
        <f t="shared" si="110"/>
        <v>2.3008611049999999E-2</v>
      </c>
      <c r="CL166" s="15">
        <f t="shared" si="111"/>
        <v>6.1342331851494698E-3</v>
      </c>
      <c r="CM166">
        <v>362</v>
      </c>
      <c r="CN166">
        <v>7.1516279130000001E-3</v>
      </c>
      <c r="CO166">
        <v>1.712139323E-2</v>
      </c>
      <c r="CP166">
        <v>1.012443472E-2</v>
      </c>
      <c r="CQ166">
        <f t="shared" si="112"/>
        <v>1.1465818620999999E-2</v>
      </c>
      <c r="CR166">
        <f t="shared" si="113"/>
        <v>5.1184507613545108E-3</v>
      </c>
      <c r="CS166">
        <v>6.4421661199999994E-2</v>
      </c>
      <c r="CT166">
        <v>0.10290122779999999</v>
      </c>
      <c r="CU166">
        <v>7.9840235410000002E-2</v>
      </c>
      <c r="CV166">
        <f t="shared" si="114"/>
        <v>8.2387708136666668E-2</v>
      </c>
      <c r="CW166">
        <f t="shared" si="115"/>
        <v>1.9365858473116806E-2</v>
      </c>
      <c r="CX166">
        <v>0.14003679159999999</v>
      </c>
      <c r="CY166">
        <v>0.1263825744</v>
      </c>
      <c r="CZ166">
        <v>0.11934512849999999</v>
      </c>
      <c r="DA166">
        <f t="shared" si="116"/>
        <v>0.12858816483333332</v>
      </c>
      <c r="DB166">
        <f t="shared" si="117"/>
        <v>1.0520679746607819E-2</v>
      </c>
      <c r="DC166">
        <v>1.55448094E-2</v>
      </c>
      <c r="DD166">
        <v>9.6667362380000003E-3</v>
      </c>
      <c r="DE166">
        <v>8.8102901349999992E-3</v>
      </c>
      <c r="DF166">
        <f t="shared" si="118"/>
        <v>1.1340611924333333E-2</v>
      </c>
      <c r="DG166">
        <f t="shared" si="119"/>
        <v>3.6660376829265504E-3</v>
      </c>
    </row>
    <row r="167" spans="7:111" x14ac:dyDescent="0.25">
      <c r="G167">
        <v>361</v>
      </c>
      <c r="H167">
        <v>2.4635784789999999E-3</v>
      </c>
      <c r="I167">
        <v>2.932226844E-2</v>
      </c>
      <c r="K167">
        <f t="shared" si="80"/>
        <v>1.58929234595E-2</v>
      </c>
      <c r="L167">
        <f t="shared" si="81"/>
        <v>1.899196180521015E-2</v>
      </c>
      <c r="M167">
        <v>7.7057421210000004E-2</v>
      </c>
      <c r="N167">
        <v>8.5399329659999995E-2</v>
      </c>
      <c r="O167">
        <v>0.10829135030000001</v>
      </c>
      <c r="P167">
        <f t="shared" si="82"/>
        <v>9.0249367056666682E-2</v>
      </c>
      <c r="Q167">
        <f t="shared" si="83"/>
        <v>1.6171942637221513E-2</v>
      </c>
      <c r="R167">
        <v>0.12702108919999999</v>
      </c>
      <c r="S167">
        <v>0.1001973823</v>
      </c>
      <c r="T167">
        <v>7.529449463E-2</v>
      </c>
      <c r="U167">
        <f t="shared" si="84"/>
        <v>0.10083765537666667</v>
      </c>
      <c r="V167">
        <f t="shared" si="85"/>
        <v>2.5869240589198081E-2</v>
      </c>
      <c r="W167">
        <v>2.3583890869999999E-2</v>
      </c>
      <c r="X167">
        <v>3.7096422169999997E-2</v>
      </c>
      <c r="Y167">
        <v>2.678852156E-2</v>
      </c>
      <c r="Z167">
        <f t="shared" si="86"/>
        <v>2.9156278199999996E-2</v>
      </c>
      <c r="AA167">
        <f t="shared" si="87"/>
        <v>7.0605827778639028E-3</v>
      </c>
      <c r="AB167" s="15">
        <v>361</v>
      </c>
      <c r="AC167" s="15">
        <v>8.796922863E-3</v>
      </c>
      <c r="AD167" s="15">
        <v>3.1659889970000001E-2</v>
      </c>
      <c r="AE167" s="15">
        <v>4.0956772859999997E-2</v>
      </c>
      <c r="AF167" s="15">
        <f t="shared" si="88"/>
        <v>2.7137861897666666E-2</v>
      </c>
      <c r="AG167" s="15">
        <f t="shared" si="89"/>
        <v>1.6549940826861377E-2</v>
      </c>
      <c r="AH167" s="15">
        <v>5.7207290080000001E-2</v>
      </c>
      <c r="AI167" s="15">
        <v>8.4713593130000001E-2</v>
      </c>
      <c r="AJ167" s="15">
        <v>0.1177025884</v>
      </c>
      <c r="AK167" s="15">
        <f t="shared" si="90"/>
        <v>8.654115720333333E-2</v>
      </c>
      <c r="AL167" s="15">
        <f t="shared" si="91"/>
        <v>3.0289028913751195E-2</v>
      </c>
      <c r="AM167" s="15">
        <v>0.110366933</v>
      </c>
      <c r="AN167" s="15">
        <v>0.1107843593</v>
      </c>
      <c r="AO167" s="15">
        <v>0.155490458</v>
      </c>
      <c r="AP167" s="15">
        <f t="shared" si="92"/>
        <v>0.12554725010000001</v>
      </c>
      <c r="AQ167" s="15">
        <f t="shared" si="93"/>
        <v>2.5932418623914526E-2</v>
      </c>
      <c r="AR167" s="15">
        <v>1.7392361540000002E-2</v>
      </c>
      <c r="AS167" s="15">
        <v>1.158432662E-2</v>
      </c>
      <c r="AT167" s="15">
        <v>2.0803781229999999E-2</v>
      </c>
      <c r="AU167" s="15">
        <f t="shared" si="94"/>
        <v>1.6593489796666666E-2</v>
      </c>
      <c r="AV167" s="15">
        <f t="shared" si="95"/>
        <v>4.6613552614218241E-3</v>
      </c>
      <c r="AW167">
        <v>361</v>
      </c>
      <c r="AX167">
        <v>2.537805587E-3</v>
      </c>
      <c r="AY167">
        <v>3.8531538099999998E-2</v>
      </c>
      <c r="AZ167">
        <v>3.0907457690000001E-2</v>
      </c>
      <c r="BA167">
        <f t="shared" si="96"/>
        <v>2.3992267125666666E-2</v>
      </c>
      <c r="BB167">
        <f t="shared" si="97"/>
        <v>1.8967131845909965E-2</v>
      </c>
      <c r="BC167">
        <v>7.4963696299999993E-2</v>
      </c>
      <c r="BD167">
        <v>6.5465934569999995E-2</v>
      </c>
      <c r="BE167">
        <v>8.3807691929999997E-2</v>
      </c>
      <c r="BF167">
        <f t="shared" si="98"/>
        <v>7.4745774266666662E-2</v>
      </c>
      <c r="BG167">
        <f t="shared" si="99"/>
        <v>9.1728203554161929E-3</v>
      </c>
      <c r="BH167">
        <v>0.12646995480000001</v>
      </c>
      <c r="BI167">
        <v>0.14784511920000001</v>
      </c>
      <c r="BJ167">
        <v>0.12891516089999999</v>
      </c>
      <c r="BK167">
        <f t="shared" si="100"/>
        <v>0.13441007829999999</v>
      </c>
      <c r="BL167">
        <f t="shared" si="101"/>
        <v>1.1699145319482704E-2</v>
      </c>
      <c r="BM167">
        <v>2.1712969990000001E-2</v>
      </c>
      <c r="BN167">
        <v>1.365542132E-2</v>
      </c>
      <c r="BO167">
        <v>2.4873893710000001E-2</v>
      </c>
      <c r="BP167">
        <f t="shared" si="102"/>
        <v>2.0080761673333333E-2</v>
      </c>
      <c r="BQ167">
        <f t="shared" si="103"/>
        <v>5.7846009960104494E-3</v>
      </c>
      <c r="BR167" s="15">
        <v>361</v>
      </c>
      <c r="BS167" s="15">
        <v>1.943834685E-2</v>
      </c>
      <c r="BT167" s="15">
        <v>2.163501084E-2</v>
      </c>
      <c r="BU167" s="15">
        <v>2.043507621E-2</v>
      </c>
      <c r="BV167" s="15">
        <f t="shared" si="104"/>
        <v>2.05028113E-2</v>
      </c>
      <c r="BW167" s="15">
        <f t="shared" si="105"/>
        <v>1.0998973602357909E-3</v>
      </c>
      <c r="BX167" s="15">
        <v>7.732819766E-2</v>
      </c>
      <c r="BY167" s="15">
        <v>4.9110248680000003E-2</v>
      </c>
      <c r="BZ167" s="15">
        <v>7.2601355610000001E-2</v>
      </c>
      <c r="CA167" s="15">
        <f t="shared" si="106"/>
        <v>6.6346600650000004E-2</v>
      </c>
      <c r="CB167" s="15">
        <f t="shared" si="107"/>
        <v>1.511306159805826E-2</v>
      </c>
      <c r="CC167" s="15">
        <v>6.2354553489999999E-2</v>
      </c>
      <c r="CD167" s="15">
        <v>0.18328492339999999</v>
      </c>
      <c r="CE167" s="15">
        <v>0.1399749666</v>
      </c>
      <c r="CF167" s="15">
        <f t="shared" si="108"/>
        <v>0.12853814782999998</v>
      </c>
      <c r="CG167" s="15">
        <f t="shared" si="109"/>
        <v>6.1271030751291679E-2</v>
      </c>
      <c r="CH167" s="15">
        <v>1.7949078229999998E-2</v>
      </c>
      <c r="CI167" s="15">
        <v>2.109262906E-2</v>
      </c>
      <c r="CJ167" s="15">
        <v>2.9746748510000001E-2</v>
      </c>
      <c r="CK167" s="15">
        <f t="shared" si="110"/>
        <v>2.2929485266666664E-2</v>
      </c>
      <c r="CL167" s="15">
        <f t="shared" si="111"/>
        <v>6.1095651688050862E-3</v>
      </c>
      <c r="CM167">
        <v>361</v>
      </c>
      <c r="CN167">
        <v>7.9081282020000004E-3</v>
      </c>
      <c r="CO167">
        <v>1.7809381709999999E-2</v>
      </c>
      <c r="CP167">
        <v>1.077018399E-2</v>
      </c>
      <c r="CQ167">
        <f t="shared" si="112"/>
        <v>1.2162564633999999E-2</v>
      </c>
      <c r="CR167">
        <f t="shared" si="113"/>
        <v>5.0953653598893173E-3</v>
      </c>
      <c r="CS167">
        <v>6.5033465619999994E-2</v>
      </c>
      <c r="CT167">
        <v>0.1037878543</v>
      </c>
      <c r="CU167">
        <v>8.0518528820000004E-2</v>
      </c>
      <c r="CV167">
        <f t="shared" si="114"/>
        <v>8.3113282913333322E-2</v>
      </c>
      <c r="CW167">
        <f t="shared" si="115"/>
        <v>1.9507055700278823E-2</v>
      </c>
      <c r="CX167">
        <v>0.14122796060000001</v>
      </c>
      <c r="CY167">
        <v>0.1274206936</v>
      </c>
      <c r="CZ167">
        <v>0.1204731166</v>
      </c>
      <c r="DA167">
        <f t="shared" si="116"/>
        <v>0.12970725693333332</v>
      </c>
      <c r="DB167">
        <f t="shared" si="117"/>
        <v>1.056466593291489E-2</v>
      </c>
      <c r="DC167">
        <v>1.6228072350000001E-2</v>
      </c>
      <c r="DD167">
        <v>1.051508915E-2</v>
      </c>
      <c r="DE167">
        <v>9.6827242519999992E-3</v>
      </c>
      <c r="DF167">
        <f t="shared" si="118"/>
        <v>1.2141961917333334E-2</v>
      </c>
      <c r="DG167">
        <f t="shared" si="119"/>
        <v>3.5630649280943638E-3</v>
      </c>
    </row>
    <row r="168" spans="7:111" x14ac:dyDescent="0.25">
      <c r="G168">
        <v>360</v>
      </c>
      <c r="H168">
        <v>2.984425053E-3</v>
      </c>
      <c r="I168">
        <v>3.074438497E-2</v>
      </c>
      <c r="K168">
        <f t="shared" si="80"/>
        <v>1.6864405011500001E-2</v>
      </c>
      <c r="L168">
        <f t="shared" si="81"/>
        <v>1.9629255902777445E-2</v>
      </c>
      <c r="M168">
        <v>7.8038550910000004E-2</v>
      </c>
      <c r="N168">
        <v>8.648239076E-2</v>
      </c>
      <c r="O168">
        <v>0.1093253195</v>
      </c>
      <c r="P168">
        <f t="shared" si="82"/>
        <v>9.1282087056666669E-2</v>
      </c>
      <c r="Q168">
        <f t="shared" si="83"/>
        <v>1.6186206646593572E-2</v>
      </c>
      <c r="R168">
        <v>0.1282453388</v>
      </c>
      <c r="S168">
        <v>0.10129939759999999</v>
      </c>
      <c r="T168">
        <v>7.6410673560000003E-2</v>
      </c>
      <c r="U168">
        <f t="shared" si="84"/>
        <v>0.10198513665333335</v>
      </c>
      <c r="V168">
        <f t="shared" si="85"/>
        <v>2.5924135639836875E-2</v>
      </c>
      <c r="W168">
        <v>2.4816112590000002E-2</v>
      </c>
      <c r="X168">
        <v>3.7966776639999998E-2</v>
      </c>
      <c r="Y168">
        <v>2.8056640179999998E-2</v>
      </c>
      <c r="Z168">
        <f t="shared" si="86"/>
        <v>3.0279843136666665E-2</v>
      </c>
      <c r="AA168">
        <f t="shared" si="87"/>
        <v>6.8514206394651583E-3</v>
      </c>
      <c r="AB168" s="15">
        <v>360</v>
      </c>
      <c r="AC168" s="15">
        <v>9.5344670119999995E-3</v>
      </c>
      <c r="AD168" s="15">
        <v>3.2467015090000002E-2</v>
      </c>
      <c r="AE168" s="15">
        <v>4.1172534230000002E-2</v>
      </c>
      <c r="AF168" s="15">
        <f t="shared" si="88"/>
        <v>2.7724672110666666E-2</v>
      </c>
      <c r="AG168" s="15">
        <f t="shared" si="89"/>
        <v>1.6343475365505827E-2</v>
      </c>
      <c r="AH168" s="15">
        <v>5.7550247759999999E-2</v>
      </c>
      <c r="AI168" s="15">
        <v>8.5143253210000006E-2</v>
      </c>
      <c r="AJ168" s="15">
        <v>0.1180534065</v>
      </c>
      <c r="AK168" s="15">
        <f t="shared" si="90"/>
        <v>8.6915635823333337E-2</v>
      </c>
      <c r="AL168" s="15">
        <f t="shared" si="91"/>
        <v>3.0290494539961594E-2</v>
      </c>
      <c r="AM168" s="15">
        <v>0.1114037856</v>
      </c>
      <c r="AN168" s="15">
        <v>0.1117608994</v>
      </c>
      <c r="AO168" s="15">
        <v>0.15699091549999999</v>
      </c>
      <c r="AP168" s="15">
        <f t="shared" si="92"/>
        <v>0.12671853349999998</v>
      </c>
      <c r="AQ168" s="15">
        <f t="shared" si="93"/>
        <v>2.6217259897479417E-2</v>
      </c>
      <c r="AR168" s="15">
        <v>1.8191492180000001E-2</v>
      </c>
      <c r="AS168" s="15">
        <v>1.2336636890000001E-2</v>
      </c>
      <c r="AT168" s="15">
        <v>2.1512048320000001E-2</v>
      </c>
      <c r="AU168" s="15">
        <f t="shared" si="94"/>
        <v>1.7346725796666667E-2</v>
      </c>
      <c r="AV168" s="15">
        <f t="shared" si="95"/>
        <v>4.6456717931049859E-3</v>
      </c>
      <c r="AW168">
        <v>360</v>
      </c>
      <c r="AX168">
        <v>3.1462113840000001E-3</v>
      </c>
      <c r="AY168">
        <v>3.9324030279999998E-2</v>
      </c>
      <c r="AZ168">
        <v>3.1858265400000002E-2</v>
      </c>
      <c r="BA168">
        <f t="shared" si="96"/>
        <v>2.4776169021333335E-2</v>
      </c>
      <c r="BB168">
        <f t="shared" si="97"/>
        <v>1.9100411300688958E-2</v>
      </c>
      <c r="BC168">
        <v>7.5786769389999994E-2</v>
      </c>
      <c r="BD168">
        <v>6.6253967580000003E-2</v>
      </c>
      <c r="BE168">
        <v>8.462425321E-2</v>
      </c>
      <c r="BF168">
        <f t="shared" si="98"/>
        <v>7.5554996726666671E-2</v>
      </c>
      <c r="BG168">
        <f t="shared" si="99"/>
        <v>9.1873357105064779E-3</v>
      </c>
      <c r="BH168">
        <v>0.12816970050000001</v>
      </c>
      <c r="BI168">
        <v>0.1496232301</v>
      </c>
      <c r="BJ168">
        <v>0.1307528168</v>
      </c>
      <c r="BK168">
        <f t="shared" si="100"/>
        <v>0.1361819158</v>
      </c>
      <c r="BL168">
        <f t="shared" si="101"/>
        <v>1.1711952016567082E-2</v>
      </c>
      <c r="BM168">
        <v>2.2767748680000002E-2</v>
      </c>
      <c r="BN168">
        <v>1.484365575E-2</v>
      </c>
      <c r="BO168">
        <v>2.5996625419999999E-2</v>
      </c>
      <c r="BP168">
        <f t="shared" si="102"/>
        <v>2.1202676616666666E-2</v>
      </c>
      <c r="BQ168">
        <f t="shared" si="103"/>
        <v>5.7388388231030679E-3</v>
      </c>
      <c r="BR168" s="15">
        <v>360</v>
      </c>
      <c r="BS168" s="15">
        <v>1.9971076399999999E-2</v>
      </c>
      <c r="BT168" s="15">
        <v>2.2405957800000001E-2</v>
      </c>
      <c r="BU168" s="15">
        <v>2.1301023660000001E-2</v>
      </c>
      <c r="BV168" s="15">
        <f t="shared" si="104"/>
        <v>2.1226019286666665E-2</v>
      </c>
      <c r="BW168" s="15">
        <f t="shared" si="105"/>
        <v>1.2191723012071906E-3</v>
      </c>
      <c r="BX168" s="15">
        <v>7.8008033340000005E-2</v>
      </c>
      <c r="BY168" s="15">
        <v>4.9796868119999997E-2</v>
      </c>
      <c r="BZ168" s="15">
        <v>7.3247902099999998E-2</v>
      </c>
      <c r="CA168" s="15">
        <f t="shared" si="106"/>
        <v>6.7017601186666664E-2</v>
      </c>
      <c r="CB168" s="15">
        <f t="shared" si="107"/>
        <v>1.5102315977046289E-2</v>
      </c>
      <c r="CC168" s="15">
        <v>6.3642606140000002E-2</v>
      </c>
      <c r="CD168" s="15">
        <v>0.1845213473</v>
      </c>
      <c r="CE168" s="15">
        <v>0.14135080580000001</v>
      </c>
      <c r="CF168" s="15">
        <f t="shared" si="108"/>
        <v>0.12983825307999999</v>
      </c>
      <c r="CG168" s="15">
        <f t="shared" si="109"/>
        <v>6.1256196982057719E-2</v>
      </c>
      <c r="CH168" s="15">
        <v>1.8666861579999999E-2</v>
      </c>
      <c r="CI168" s="15">
        <v>2.1663907919999999E-2</v>
      </c>
      <c r="CJ168" s="15">
        <v>3.0210327360000001E-2</v>
      </c>
      <c r="CK168" s="15">
        <f t="shared" si="110"/>
        <v>2.3513698953333332E-2</v>
      </c>
      <c r="CL168" s="15">
        <f t="shared" si="111"/>
        <v>5.9899245156978436E-3</v>
      </c>
      <c r="CM168">
        <v>360</v>
      </c>
      <c r="CN168">
        <v>7.815371267E-3</v>
      </c>
      <c r="CO168">
        <v>1.729238592E-2</v>
      </c>
      <c r="CP168">
        <v>1.092170458E-2</v>
      </c>
      <c r="CQ168">
        <f t="shared" si="112"/>
        <v>1.2009820589000001E-2</v>
      </c>
      <c r="CR168">
        <f t="shared" si="113"/>
        <v>4.8312988957500518E-3</v>
      </c>
      <c r="CS168">
        <v>6.542696059E-2</v>
      </c>
      <c r="CT168">
        <v>0.1043361723</v>
      </c>
      <c r="CU168">
        <v>8.0872267479999996E-2</v>
      </c>
      <c r="CV168">
        <f t="shared" si="114"/>
        <v>8.3545133456666656E-2</v>
      </c>
      <c r="CW168">
        <f t="shared" si="115"/>
        <v>1.9591831164296993E-2</v>
      </c>
      <c r="CX168">
        <v>0.14192792770000001</v>
      </c>
      <c r="CY168">
        <v>0.12807908649999999</v>
      </c>
      <c r="CZ168">
        <v>0.12118189040000001</v>
      </c>
      <c r="DA168">
        <f t="shared" si="116"/>
        <v>0.13039630153333334</v>
      </c>
      <c r="DB168">
        <f t="shared" si="117"/>
        <v>1.0565350445975629E-2</v>
      </c>
      <c r="DC168">
        <v>1.554837823E-2</v>
      </c>
      <c r="DD168">
        <v>1.0396055879999999E-2</v>
      </c>
      <c r="DE168">
        <v>9.6566788850000005E-3</v>
      </c>
      <c r="DF168">
        <f t="shared" si="118"/>
        <v>1.1867037664999998E-2</v>
      </c>
      <c r="DG168">
        <f t="shared" si="119"/>
        <v>3.20949697800445E-3</v>
      </c>
    </row>
    <row r="169" spans="7:111" x14ac:dyDescent="0.25">
      <c r="G169">
        <v>359</v>
      </c>
      <c r="H169">
        <v>2.6850216089999998E-3</v>
      </c>
      <c r="I169">
        <v>2.9982136560000001E-2</v>
      </c>
      <c r="K169">
        <f t="shared" si="80"/>
        <v>1.6333579084500002E-2</v>
      </c>
      <c r="L169">
        <f t="shared" si="81"/>
        <v>1.9301975088680791E-2</v>
      </c>
      <c r="M169">
        <v>7.8024297950000002E-2</v>
      </c>
      <c r="N169">
        <v>8.6459808050000003E-2</v>
      </c>
      <c r="O169">
        <v>0.1093123704</v>
      </c>
      <c r="P169">
        <f t="shared" si="82"/>
        <v>9.1265492133333348E-2</v>
      </c>
      <c r="Q169">
        <f t="shared" si="83"/>
        <v>1.618816910711993E-2</v>
      </c>
      <c r="R169">
        <v>0.1282000542</v>
      </c>
      <c r="S169">
        <v>0.1013080925</v>
      </c>
      <c r="T169">
        <v>7.6295316220000006E-2</v>
      </c>
      <c r="U169">
        <f t="shared" si="84"/>
        <v>0.10193448764</v>
      </c>
      <c r="V169">
        <f t="shared" si="85"/>
        <v>2.5958037952562556E-2</v>
      </c>
      <c r="W169">
        <v>2.3986738180000002E-2</v>
      </c>
      <c r="X169">
        <v>3.7636764349999997E-2</v>
      </c>
      <c r="Y169">
        <v>2.711262368E-2</v>
      </c>
      <c r="Z169">
        <f t="shared" si="86"/>
        <v>2.9578708736666667E-2</v>
      </c>
      <c r="AA169">
        <f t="shared" si="87"/>
        <v>7.1513624744140285E-3</v>
      </c>
      <c r="AB169" s="15">
        <v>359</v>
      </c>
      <c r="AC169" s="15">
        <v>9.5984004439999999E-3</v>
      </c>
      <c r="AD169" s="15">
        <v>3.1971041110000001E-2</v>
      </c>
      <c r="AE169" s="15">
        <v>4.1099198160000003E-2</v>
      </c>
      <c r="AF169" s="15">
        <f t="shared" si="88"/>
        <v>2.7556213238000001E-2</v>
      </c>
      <c r="AG169" s="15">
        <f t="shared" si="89"/>
        <v>1.6207809631181781E-2</v>
      </c>
      <c r="AH169" s="15">
        <v>5.767214298E-2</v>
      </c>
      <c r="AI169" s="15">
        <v>8.5121303800000006E-2</v>
      </c>
      <c r="AJ169" s="15">
        <v>0.11821568759999999</v>
      </c>
      <c r="AK169" s="15">
        <f t="shared" si="90"/>
        <v>8.7003044793333331E-2</v>
      </c>
      <c r="AL169" s="15">
        <f t="shared" si="91"/>
        <v>3.0315605068396308E-2</v>
      </c>
      <c r="AM169" s="15">
        <v>0.112141937</v>
      </c>
      <c r="AN169" s="15">
        <v>0.11207568649999999</v>
      </c>
      <c r="AO169" s="15">
        <v>0.1577733606</v>
      </c>
      <c r="AP169" s="15">
        <f t="shared" si="92"/>
        <v>0.12733032803333333</v>
      </c>
      <c r="AQ169" s="15">
        <f t="shared" si="93"/>
        <v>2.6364460380852352E-2</v>
      </c>
      <c r="AR169" s="15">
        <v>1.7548771580000001E-2</v>
      </c>
      <c r="AS169" s="15">
        <v>1.2227406729999999E-2</v>
      </c>
      <c r="AT169" s="15">
        <v>2.0921355110000001E-2</v>
      </c>
      <c r="AU169" s="15">
        <f t="shared" si="94"/>
        <v>1.6899177806666665E-2</v>
      </c>
      <c r="AV169" s="15">
        <f t="shared" si="95"/>
        <v>4.3832252578770515E-3</v>
      </c>
      <c r="AW169">
        <v>359</v>
      </c>
      <c r="AX169">
        <v>2.8601675289999999E-3</v>
      </c>
      <c r="AY169">
        <v>3.8973107930000001E-2</v>
      </c>
      <c r="AZ169">
        <v>3.1260129060000003E-2</v>
      </c>
      <c r="BA169">
        <f t="shared" si="96"/>
        <v>2.4364468173000003E-2</v>
      </c>
      <c r="BB169">
        <f t="shared" si="97"/>
        <v>1.9018378490368748E-2</v>
      </c>
      <c r="BC169">
        <v>7.5329102580000001E-2</v>
      </c>
      <c r="BD169">
        <v>6.587939709E-2</v>
      </c>
      <c r="BE169">
        <v>8.4384910760000001E-2</v>
      </c>
      <c r="BF169">
        <f t="shared" si="98"/>
        <v>7.5197803476666658E-2</v>
      </c>
      <c r="BG169">
        <f t="shared" si="99"/>
        <v>9.2534554971935388E-3</v>
      </c>
      <c r="BH169">
        <v>0.12894128260000001</v>
      </c>
      <c r="BI169">
        <v>0.1501308978</v>
      </c>
      <c r="BJ169">
        <v>0.13136069480000001</v>
      </c>
      <c r="BK169">
        <f t="shared" si="100"/>
        <v>0.13681095840000002</v>
      </c>
      <c r="BL169">
        <f t="shared" si="101"/>
        <v>1.1598662770471918E-2</v>
      </c>
      <c r="BM169">
        <v>2.1895416080000001E-2</v>
      </c>
      <c r="BN169">
        <v>1.4419545420000001E-2</v>
      </c>
      <c r="BO169">
        <v>2.515314519E-2</v>
      </c>
      <c r="BP169">
        <f t="shared" si="102"/>
        <v>2.0489368896666665E-2</v>
      </c>
      <c r="BQ169">
        <f t="shared" si="103"/>
        <v>5.5032052039657537E-3</v>
      </c>
      <c r="BR169" s="15">
        <v>359</v>
      </c>
      <c r="BS169" s="15">
        <v>1.9245237110000001E-2</v>
      </c>
      <c r="BT169" s="15">
        <v>2.1743286399999999E-2</v>
      </c>
      <c r="BU169" s="15">
        <v>2.0416868849999999E-2</v>
      </c>
      <c r="BV169" s="15">
        <f t="shared" si="104"/>
        <v>2.0468464119999998E-2</v>
      </c>
      <c r="BW169" s="15">
        <f t="shared" si="105"/>
        <v>1.2498236346509669E-3</v>
      </c>
      <c r="BX169" s="15">
        <v>7.8129209579999997E-2</v>
      </c>
      <c r="BY169" s="15">
        <v>4.9973089249999998E-2</v>
      </c>
      <c r="BZ169" s="15">
        <v>7.3426947000000006E-2</v>
      </c>
      <c r="CA169" s="15">
        <f t="shared" si="106"/>
        <v>6.7176415276666665E-2</v>
      </c>
      <c r="CB169" s="15">
        <f t="shared" si="107"/>
        <v>1.5082892233509393E-2</v>
      </c>
      <c r="CC169" s="15">
        <v>6.4319677650000004E-2</v>
      </c>
      <c r="CD169" s="15">
        <v>0.1852364987</v>
      </c>
      <c r="CE169" s="15">
        <v>0.14181236920000001</v>
      </c>
      <c r="CF169" s="15">
        <f t="shared" si="108"/>
        <v>0.13045618184999999</v>
      </c>
      <c r="CG169" s="15">
        <f t="shared" si="109"/>
        <v>6.1253094995727862E-2</v>
      </c>
      <c r="CH169" s="15">
        <v>1.782758534E-2</v>
      </c>
      <c r="CI169" s="15">
        <v>2.098807506E-2</v>
      </c>
      <c r="CJ169" s="15">
        <v>2.9654169460000001E-2</v>
      </c>
      <c r="CK169" s="15">
        <f t="shared" si="110"/>
        <v>2.2823276619999999E-2</v>
      </c>
      <c r="CL169" s="15">
        <f t="shared" si="111"/>
        <v>6.1231525018758939E-3</v>
      </c>
      <c r="CM169">
        <v>359</v>
      </c>
      <c r="CN169">
        <v>7.3646535169999998E-3</v>
      </c>
      <c r="CO169">
        <v>1.7464846369999999E-2</v>
      </c>
      <c r="CP169">
        <v>1.0303057730000001E-2</v>
      </c>
      <c r="CQ169">
        <f t="shared" si="112"/>
        <v>1.1710852539E-2</v>
      </c>
      <c r="CR169">
        <f t="shared" si="113"/>
        <v>5.1951793602467234E-3</v>
      </c>
      <c r="CS169">
        <v>6.6149085760000004E-2</v>
      </c>
      <c r="CT169">
        <v>0.1050260365</v>
      </c>
      <c r="CU169">
        <v>8.1621743740000002E-2</v>
      </c>
      <c r="CV169">
        <f t="shared" si="114"/>
        <v>8.4265621999999998E-2</v>
      </c>
      <c r="CW169">
        <f t="shared" si="115"/>
        <v>1.9572861157745265E-2</v>
      </c>
      <c r="CX169">
        <v>0.14284405110000001</v>
      </c>
      <c r="CY169">
        <v>0.12907660009999999</v>
      </c>
      <c r="CZ169">
        <v>0.12216644729999999</v>
      </c>
      <c r="DA169">
        <f t="shared" si="116"/>
        <v>0.13136236616666666</v>
      </c>
      <c r="DB169">
        <f t="shared" si="117"/>
        <v>1.0526602947346659E-2</v>
      </c>
      <c r="DC169">
        <v>1.568735018E-2</v>
      </c>
      <c r="DD169">
        <v>9.7822872919999995E-3</v>
      </c>
      <c r="DE169">
        <v>9.0957079079999996E-3</v>
      </c>
      <c r="DF169">
        <f t="shared" si="118"/>
        <v>1.1521781793333333E-2</v>
      </c>
      <c r="DG169">
        <f t="shared" si="119"/>
        <v>3.6237850102663377E-3</v>
      </c>
    </row>
    <row r="170" spans="7:111" x14ac:dyDescent="0.25">
      <c r="G170">
        <v>358</v>
      </c>
      <c r="H170">
        <v>2.5374409740000002E-3</v>
      </c>
      <c r="I170">
        <v>2.9821159319999999E-2</v>
      </c>
      <c r="K170">
        <f t="shared" si="80"/>
        <v>1.6179300147E-2</v>
      </c>
      <c r="L170">
        <f t="shared" si="81"/>
        <v>1.9292502258440414E-2</v>
      </c>
      <c r="M170">
        <v>7.8061476350000006E-2</v>
      </c>
      <c r="N170">
        <v>8.6645267900000003E-2</v>
      </c>
      <c r="O170">
        <v>0.10942498589999999</v>
      </c>
      <c r="P170">
        <f t="shared" si="82"/>
        <v>9.1377243383333348E-2</v>
      </c>
      <c r="Q170">
        <f t="shared" si="83"/>
        <v>1.6208365951087836E-2</v>
      </c>
      <c r="R170">
        <v>0.128468737</v>
      </c>
      <c r="S170">
        <v>0.1013685986</v>
      </c>
      <c r="T170">
        <v>7.6459534470000007E-2</v>
      </c>
      <c r="U170">
        <f t="shared" si="84"/>
        <v>0.10209895669000001</v>
      </c>
      <c r="V170">
        <f t="shared" si="85"/>
        <v>2.6012292366424768E-2</v>
      </c>
      <c r="W170">
        <v>2.3889936510000001E-2</v>
      </c>
      <c r="X170">
        <v>3.7603229279999997E-2</v>
      </c>
      <c r="Y170">
        <v>2.6970304550000001E-2</v>
      </c>
      <c r="Z170">
        <f t="shared" si="86"/>
        <v>2.9487823446666669E-2</v>
      </c>
      <c r="AA170">
        <f t="shared" si="87"/>
        <v>7.1949305552756228E-3</v>
      </c>
      <c r="AB170" s="15">
        <v>358</v>
      </c>
      <c r="AC170" s="15">
        <v>9.5470352100000006E-3</v>
      </c>
      <c r="AD170" s="15">
        <v>3.1962431970000003E-2</v>
      </c>
      <c r="AE170" s="15">
        <v>4.0983431039999997E-2</v>
      </c>
      <c r="AF170" s="15">
        <f t="shared" si="88"/>
        <v>2.749763274E-2</v>
      </c>
      <c r="AG170" s="15">
        <f t="shared" si="89"/>
        <v>1.6186802334564633E-2</v>
      </c>
      <c r="AH170" s="15">
        <v>5.8006148790000003E-2</v>
      </c>
      <c r="AI170" s="15">
        <v>8.5487574339999997E-2</v>
      </c>
      <c r="AJ170" s="15">
        <v>0.1183898598</v>
      </c>
      <c r="AK170" s="15">
        <f t="shared" si="90"/>
        <v>8.7294527643333342E-2</v>
      </c>
      <c r="AL170" s="15">
        <f t="shared" si="91"/>
        <v>3.0232382456814692E-2</v>
      </c>
      <c r="AM170" s="15">
        <v>0.11290890720000001</v>
      </c>
      <c r="AN170" s="15">
        <v>0.1127169207</v>
      </c>
      <c r="AO170" s="15">
        <v>0.1590080857</v>
      </c>
      <c r="AP170" s="15">
        <f t="shared" si="92"/>
        <v>0.12821130453333332</v>
      </c>
      <c r="AQ170" s="15">
        <f t="shared" si="93"/>
        <v>2.6670967593522239E-2</v>
      </c>
      <c r="AR170" s="15">
        <v>1.75624378E-2</v>
      </c>
      <c r="AS170" s="15">
        <v>1.172453631E-2</v>
      </c>
      <c r="AT170" s="15">
        <v>2.0838759839999998E-2</v>
      </c>
      <c r="AU170" s="15">
        <f t="shared" si="94"/>
        <v>1.6708577983333334E-2</v>
      </c>
      <c r="AV170" s="15">
        <f t="shared" si="95"/>
        <v>4.6167169155786362E-3</v>
      </c>
      <c r="AW170">
        <v>358</v>
      </c>
      <c r="AX170">
        <v>2.7288859709999999E-3</v>
      </c>
      <c r="AY170">
        <v>3.8870017979999998E-2</v>
      </c>
      <c r="AZ170">
        <v>3.110390343E-2</v>
      </c>
      <c r="BA170">
        <f t="shared" si="96"/>
        <v>2.4234269127E-2</v>
      </c>
      <c r="BB170">
        <f t="shared" si="97"/>
        <v>1.9024701372576308E-2</v>
      </c>
      <c r="BC170">
        <v>7.5530074540000006E-2</v>
      </c>
      <c r="BD170">
        <v>6.5953880549999996E-2</v>
      </c>
      <c r="BE170">
        <v>8.450731635E-2</v>
      </c>
      <c r="BF170">
        <f t="shared" si="98"/>
        <v>7.5330423813333339E-2</v>
      </c>
      <c r="BG170">
        <f t="shared" si="99"/>
        <v>9.2783290686241152E-3</v>
      </c>
      <c r="BH170">
        <v>0.12992601100000001</v>
      </c>
      <c r="BI170">
        <v>0.1510441005</v>
      </c>
      <c r="BJ170">
        <v>0.13224224749999999</v>
      </c>
      <c r="BK170">
        <f t="shared" si="100"/>
        <v>0.13773745299999998</v>
      </c>
      <c r="BL170">
        <f t="shared" si="101"/>
        <v>1.1581942352124069E-2</v>
      </c>
      <c r="BM170">
        <v>2.1750688550000001E-2</v>
      </c>
      <c r="BN170">
        <v>1.381936204E-2</v>
      </c>
      <c r="BO170">
        <v>2.500957623E-2</v>
      </c>
      <c r="BP170">
        <f t="shared" si="102"/>
        <v>2.0193208939999999E-2</v>
      </c>
      <c r="BQ170">
        <f t="shared" si="103"/>
        <v>5.7553914251068676E-3</v>
      </c>
      <c r="BR170" s="15">
        <v>358</v>
      </c>
      <c r="BS170" s="15">
        <v>1.9375897940000001E-2</v>
      </c>
      <c r="BT170" s="15">
        <v>2.1889809520000001E-2</v>
      </c>
      <c r="BU170" s="15">
        <v>2.0557245240000001E-2</v>
      </c>
      <c r="BV170" s="15">
        <f t="shared" si="104"/>
        <v>2.06076509E-2</v>
      </c>
      <c r="BW170" s="15">
        <f t="shared" si="105"/>
        <v>1.2577135627536784E-3</v>
      </c>
      <c r="BX170" s="15">
        <v>7.8866921369999995E-2</v>
      </c>
      <c r="BY170" s="15">
        <v>5.0472069529999997E-2</v>
      </c>
      <c r="BZ170" s="15">
        <v>7.4157655239999995E-2</v>
      </c>
      <c r="CA170" s="15">
        <f t="shared" si="106"/>
        <v>6.7832215380000005E-2</v>
      </c>
      <c r="CB170" s="15">
        <f t="shared" si="107"/>
        <v>1.5217598194877684E-2</v>
      </c>
      <c r="CC170" s="15">
        <v>6.5452754500000002E-2</v>
      </c>
      <c r="CD170" s="15">
        <v>0.18652465939999999</v>
      </c>
      <c r="CE170" s="15">
        <v>0.14295402169999999</v>
      </c>
      <c r="CF170" s="15">
        <f t="shared" si="108"/>
        <v>0.13164381186666665</v>
      </c>
      <c r="CG170" s="15">
        <f t="shared" si="109"/>
        <v>6.1323259648229558E-2</v>
      </c>
      <c r="CH170" s="15">
        <v>1.7991274599999999E-2</v>
      </c>
      <c r="CI170" s="15">
        <v>2.1081024779999999E-2</v>
      </c>
      <c r="CJ170" s="15">
        <v>2.9806019739999998E-2</v>
      </c>
      <c r="CK170" s="15">
        <f t="shared" si="110"/>
        <v>2.2959439706666664E-2</v>
      </c>
      <c r="CL170" s="15">
        <f t="shared" si="111"/>
        <v>6.1272655123090335E-3</v>
      </c>
      <c r="CM170">
        <v>358</v>
      </c>
      <c r="CN170">
        <v>7.9912012440000006E-3</v>
      </c>
      <c r="CO170">
        <v>1.8473772329999999E-2</v>
      </c>
      <c r="CP170">
        <v>1.137764566E-2</v>
      </c>
      <c r="CQ170">
        <f t="shared" si="112"/>
        <v>1.2614206411333333E-2</v>
      </c>
      <c r="CR170">
        <f t="shared" si="113"/>
        <v>5.3495687687947664E-3</v>
      </c>
      <c r="CS170">
        <v>6.7590832710000007E-2</v>
      </c>
      <c r="CT170">
        <v>0.1065971553</v>
      </c>
      <c r="CU170">
        <v>8.3033815029999999E-2</v>
      </c>
      <c r="CV170">
        <f t="shared" si="114"/>
        <v>8.5740601013333348E-2</v>
      </c>
      <c r="CW170">
        <f t="shared" si="115"/>
        <v>1.9643531206696551E-2</v>
      </c>
      <c r="CX170">
        <v>0.1446757615</v>
      </c>
      <c r="CY170">
        <v>0.13084878029999999</v>
      </c>
      <c r="CZ170">
        <v>0.1240113154</v>
      </c>
      <c r="DA170">
        <f t="shared" si="116"/>
        <v>0.13317861906666664</v>
      </c>
      <c r="DB170">
        <f t="shared" si="117"/>
        <v>1.0527390211441221E-2</v>
      </c>
      <c r="DC170">
        <v>1.6757817939999999E-2</v>
      </c>
      <c r="DD170">
        <v>1.1022853670000001E-2</v>
      </c>
      <c r="DE170">
        <v>1.036310103E-2</v>
      </c>
      <c r="DF170">
        <f t="shared" si="118"/>
        <v>1.2714590880000001E-2</v>
      </c>
      <c r="DG170">
        <f t="shared" si="119"/>
        <v>3.5170416802383676E-3</v>
      </c>
    </row>
    <row r="171" spans="7:111" x14ac:dyDescent="0.25">
      <c r="G171">
        <v>357</v>
      </c>
      <c r="H171">
        <v>2.4878422260000001E-3</v>
      </c>
      <c r="I171">
        <v>2.9945472260000001E-2</v>
      </c>
      <c r="K171">
        <f t="shared" si="80"/>
        <v>1.6216657243000001E-2</v>
      </c>
      <c r="L171">
        <f t="shared" si="81"/>
        <v>1.9415476392352814E-2</v>
      </c>
      <c r="M171">
        <v>7.846003771E-2</v>
      </c>
      <c r="N171">
        <v>8.7050974370000006E-2</v>
      </c>
      <c r="O171">
        <v>0.1097462475</v>
      </c>
      <c r="P171">
        <f t="shared" si="82"/>
        <v>9.1752419860000003E-2</v>
      </c>
      <c r="Q171">
        <f t="shared" si="83"/>
        <v>1.616429469626042E-2</v>
      </c>
      <c r="R171">
        <v>0.1290984154</v>
      </c>
      <c r="S171">
        <v>0.10186439009999999</v>
      </c>
      <c r="T171">
        <v>7.6898224649999999E-2</v>
      </c>
      <c r="U171">
        <f t="shared" si="84"/>
        <v>0.10262034338333333</v>
      </c>
      <c r="V171">
        <f t="shared" si="85"/>
        <v>2.6108304763217252E-2</v>
      </c>
      <c r="W171">
        <v>2.410052717E-2</v>
      </c>
      <c r="X171">
        <v>3.7691194560000002E-2</v>
      </c>
      <c r="Y171">
        <v>2.745403536E-2</v>
      </c>
      <c r="Z171">
        <f t="shared" si="86"/>
        <v>2.9748585696666666E-2</v>
      </c>
      <c r="AA171">
        <f t="shared" si="87"/>
        <v>7.0799209714533656E-3</v>
      </c>
      <c r="AB171" s="15">
        <v>357</v>
      </c>
      <c r="AC171" s="15">
        <v>9.1727692629999993E-3</v>
      </c>
      <c r="AD171" s="15">
        <v>3.2514411960000003E-2</v>
      </c>
      <c r="AE171" s="15">
        <v>4.1368782520000001E-2</v>
      </c>
      <c r="AF171" s="15">
        <f t="shared" si="88"/>
        <v>2.7685321247666667E-2</v>
      </c>
      <c r="AG171" s="15">
        <f t="shared" si="89"/>
        <v>1.6632375213486136E-2</v>
      </c>
      <c r="AH171" s="15">
        <v>5.8595228940000001E-2</v>
      </c>
      <c r="AI171" s="15">
        <v>8.6093038319999995E-2</v>
      </c>
      <c r="AJ171" s="15">
        <v>0.11905012280000001</v>
      </c>
      <c r="AK171" s="15">
        <f t="shared" si="90"/>
        <v>8.7912796686666669E-2</v>
      </c>
      <c r="AL171" s="15">
        <f t="shared" si="91"/>
        <v>3.0268501586480256E-2</v>
      </c>
      <c r="AM171" s="15">
        <v>0.114104867</v>
      </c>
      <c r="AN171" s="15">
        <v>0.1137858182</v>
      </c>
      <c r="AO171" s="15">
        <v>0.16045075650000001</v>
      </c>
      <c r="AP171" s="15">
        <f t="shared" si="92"/>
        <v>0.12944714723333334</v>
      </c>
      <c r="AQ171" s="15">
        <f t="shared" si="93"/>
        <v>2.6850387123918747E-2</v>
      </c>
      <c r="AR171" s="15">
        <v>1.834292337E-2</v>
      </c>
      <c r="AS171" s="15">
        <v>1.2453832660000001E-2</v>
      </c>
      <c r="AT171" s="15">
        <v>2.147201076E-2</v>
      </c>
      <c r="AU171" s="15">
        <f t="shared" si="94"/>
        <v>1.7422922263333335E-2</v>
      </c>
      <c r="AV171" s="15">
        <f t="shared" si="95"/>
        <v>4.578939351862041E-3</v>
      </c>
      <c r="AW171">
        <v>357</v>
      </c>
      <c r="AX171">
        <v>2.1870634519999999E-3</v>
      </c>
      <c r="AY171">
        <v>3.9050191640000002E-2</v>
      </c>
      <c r="AZ171">
        <v>3.1744986769999997E-2</v>
      </c>
      <c r="BA171">
        <f t="shared" si="96"/>
        <v>2.4327413954E-2</v>
      </c>
      <c r="BB171">
        <f t="shared" si="97"/>
        <v>1.9518909928879905E-2</v>
      </c>
      <c r="BC171">
        <v>7.5982347130000003E-2</v>
      </c>
      <c r="BD171">
        <v>6.6402524709999994E-2</v>
      </c>
      <c r="BE171">
        <v>8.5017584260000001E-2</v>
      </c>
      <c r="BF171">
        <f t="shared" si="98"/>
        <v>7.5800818699999994E-2</v>
      </c>
      <c r="BG171">
        <f t="shared" si="99"/>
        <v>9.3088573380778229E-3</v>
      </c>
      <c r="BH171">
        <v>0.13132679459999999</v>
      </c>
      <c r="BI171">
        <v>0.15252861379999999</v>
      </c>
      <c r="BJ171">
        <v>0.1336968392</v>
      </c>
      <c r="BK171">
        <f t="shared" si="100"/>
        <v>0.13918408253333334</v>
      </c>
      <c r="BL171">
        <f t="shared" si="101"/>
        <v>1.161730019827242E-2</v>
      </c>
      <c r="BM171">
        <v>2.2288879380000001E-2</v>
      </c>
      <c r="BN171">
        <v>1.418155525E-2</v>
      </c>
      <c r="BO171">
        <v>2.5480007749999999E-2</v>
      </c>
      <c r="BP171">
        <f t="shared" si="102"/>
        <v>2.0650147460000001E-2</v>
      </c>
      <c r="BQ171">
        <f t="shared" si="103"/>
        <v>5.8247608494177098E-3</v>
      </c>
      <c r="BR171" s="15">
        <v>357</v>
      </c>
      <c r="BS171" s="15">
        <v>2.0292758939999999E-2</v>
      </c>
      <c r="BT171" s="15">
        <v>2.305048145E-2</v>
      </c>
      <c r="BU171" s="15">
        <v>2.1767262369999998E-2</v>
      </c>
      <c r="BV171" s="15">
        <f t="shared" si="104"/>
        <v>2.1703500919999997E-2</v>
      </c>
      <c r="BW171" s="15">
        <f t="shared" si="105"/>
        <v>1.3799664859770158E-3</v>
      </c>
      <c r="BX171" s="15">
        <v>8.0199085180000004E-2</v>
      </c>
      <c r="BY171" s="15">
        <v>5.1917549219999998E-2</v>
      </c>
      <c r="BZ171" s="15">
        <v>7.5402908029999993E-2</v>
      </c>
      <c r="CA171" s="15">
        <f t="shared" si="106"/>
        <v>6.9173180809999998E-2</v>
      </c>
      <c r="CB171" s="15">
        <f t="shared" si="107"/>
        <v>1.5135007267619656E-2</v>
      </c>
      <c r="CC171" s="15">
        <v>6.7307136949999999E-2</v>
      </c>
      <c r="CD171" s="15">
        <v>0.18836806710000001</v>
      </c>
      <c r="CE171" s="15">
        <v>0.14469181</v>
      </c>
      <c r="CF171" s="15">
        <f t="shared" si="108"/>
        <v>0.13345567135</v>
      </c>
      <c r="CG171" s="15">
        <f t="shared" si="109"/>
        <v>6.1307628489587797E-2</v>
      </c>
      <c r="CH171" s="15">
        <v>1.9071014599999998E-2</v>
      </c>
      <c r="CI171" s="15">
        <v>2.2040111939999999E-2</v>
      </c>
      <c r="CJ171" s="15">
        <v>3.0508361760000002E-2</v>
      </c>
      <c r="CK171" s="15">
        <f t="shared" si="110"/>
        <v>2.3873162766666668E-2</v>
      </c>
      <c r="CL171" s="15">
        <f t="shared" si="111"/>
        <v>5.9349207252032783E-3</v>
      </c>
      <c r="CM171">
        <v>357</v>
      </c>
      <c r="CN171">
        <v>7.9138223079999997E-3</v>
      </c>
      <c r="CO171">
        <v>1.798075251E-2</v>
      </c>
      <c r="CP171">
        <v>1.1258082460000001E-2</v>
      </c>
      <c r="CQ171">
        <f t="shared" si="112"/>
        <v>1.2384219092666666E-2</v>
      </c>
      <c r="CR171">
        <f t="shared" si="113"/>
        <v>5.127076038987554E-3</v>
      </c>
      <c r="CS171">
        <v>6.7983590070000002E-2</v>
      </c>
      <c r="CT171">
        <v>0.1071638837</v>
      </c>
      <c r="CU171">
        <v>8.3324275909999995E-2</v>
      </c>
      <c r="CV171">
        <f t="shared" si="114"/>
        <v>8.6157249893333329E-2</v>
      </c>
      <c r="CW171">
        <f t="shared" si="115"/>
        <v>1.9743180048460745E-2</v>
      </c>
      <c r="CX171">
        <v>0.1453967988</v>
      </c>
      <c r="CY171">
        <v>0.1313712001</v>
      </c>
      <c r="CZ171">
        <v>0.12464877219999999</v>
      </c>
      <c r="DA171">
        <f t="shared" si="116"/>
        <v>0.13380559036666667</v>
      </c>
      <c r="DB171">
        <f t="shared" si="117"/>
        <v>1.0586068388519321E-2</v>
      </c>
      <c r="DC171">
        <v>1.5918890009999999E-2</v>
      </c>
      <c r="DD171">
        <v>1.060760207E-2</v>
      </c>
      <c r="DE171">
        <v>1.004672702E-2</v>
      </c>
      <c r="DF171">
        <f t="shared" si="118"/>
        <v>1.2191073033333333E-2</v>
      </c>
      <c r="DG171">
        <f t="shared" si="119"/>
        <v>3.2405415849933597E-3</v>
      </c>
    </row>
    <row r="172" spans="7:111" x14ac:dyDescent="0.25">
      <c r="G172">
        <v>356</v>
      </c>
      <c r="H172">
        <v>2.5073685680000002E-3</v>
      </c>
      <c r="I172">
        <v>3.021562845E-2</v>
      </c>
      <c r="K172">
        <f t="shared" si="80"/>
        <v>1.6361498509E-2</v>
      </c>
      <c r="L172">
        <f t="shared" si="81"/>
        <v>1.9592698457441365E-2</v>
      </c>
      <c r="M172">
        <v>7.9307049510000005E-2</v>
      </c>
      <c r="N172">
        <v>8.7905570860000004E-2</v>
      </c>
      <c r="O172">
        <v>0.11065398899999999</v>
      </c>
      <c r="P172">
        <f t="shared" si="82"/>
        <v>9.2622203123333344E-2</v>
      </c>
      <c r="Q172">
        <f t="shared" si="83"/>
        <v>1.6196994127864201E-2</v>
      </c>
      <c r="R172">
        <v>0.13001421090000001</v>
      </c>
      <c r="S172">
        <v>0.10263413189999999</v>
      </c>
      <c r="T172">
        <v>7.7714912590000004E-2</v>
      </c>
      <c r="U172">
        <f t="shared" si="84"/>
        <v>0.10345441846333335</v>
      </c>
      <c r="V172">
        <f t="shared" si="85"/>
        <v>2.6159296692840922E-2</v>
      </c>
      <c r="W172">
        <v>2.4114592000000001E-2</v>
      </c>
      <c r="X172">
        <v>3.7976779039999999E-2</v>
      </c>
      <c r="Y172">
        <v>2.718583867E-2</v>
      </c>
      <c r="Z172">
        <f t="shared" si="86"/>
        <v>2.9759069903333334E-2</v>
      </c>
      <c r="AA172">
        <f t="shared" si="87"/>
        <v>7.2805354623226553E-3</v>
      </c>
      <c r="AB172" s="15">
        <v>356</v>
      </c>
      <c r="AC172" s="15">
        <v>9.7720948979999993E-3</v>
      </c>
      <c r="AD172" s="15">
        <v>3.2588403670000002E-2</v>
      </c>
      <c r="AE172" s="15">
        <v>4.1509833189999998E-2</v>
      </c>
      <c r="AF172" s="15">
        <f t="shared" si="88"/>
        <v>2.7956777252666667E-2</v>
      </c>
      <c r="AG172" s="15">
        <f t="shared" si="89"/>
        <v>1.6367955902469183E-2</v>
      </c>
      <c r="AH172" s="15">
        <v>5.9376582499999997E-2</v>
      </c>
      <c r="AI172" s="15">
        <v>8.672074229E-2</v>
      </c>
      <c r="AJ172" s="15">
        <v>0.1196947545</v>
      </c>
      <c r="AK172" s="15">
        <f t="shared" si="90"/>
        <v>8.8597359763333328E-2</v>
      </c>
      <c r="AL172" s="15">
        <f t="shared" si="91"/>
        <v>3.0202843214030547E-2</v>
      </c>
      <c r="AM172" s="15">
        <v>0.1153993383</v>
      </c>
      <c r="AN172" s="15">
        <v>0.11459630730000001</v>
      </c>
      <c r="AO172" s="15">
        <v>0.1618002355</v>
      </c>
      <c r="AP172" s="15">
        <f t="shared" si="92"/>
        <v>0.13059862703333333</v>
      </c>
      <c r="AQ172" s="15">
        <f t="shared" si="93"/>
        <v>2.702436850098652E-2</v>
      </c>
      <c r="AR172" s="15">
        <v>1.8208606169999999E-2</v>
      </c>
      <c r="AS172" s="15">
        <v>1.283003204E-2</v>
      </c>
      <c r="AT172" s="15">
        <v>2.1275794130000001E-2</v>
      </c>
      <c r="AU172" s="15">
        <f t="shared" si="94"/>
        <v>1.7438144113333331E-2</v>
      </c>
      <c r="AV172" s="15">
        <f t="shared" si="95"/>
        <v>4.2752699512185926E-3</v>
      </c>
      <c r="AW172">
        <v>356</v>
      </c>
      <c r="AX172">
        <v>2.9474671459999999E-3</v>
      </c>
      <c r="AY172">
        <v>3.9427425709999998E-2</v>
      </c>
      <c r="AZ172">
        <v>3.164251521E-2</v>
      </c>
      <c r="BA172">
        <f t="shared" si="96"/>
        <v>2.4672469355333331E-2</v>
      </c>
      <c r="BB172">
        <f t="shared" si="97"/>
        <v>1.921283421621876E-2</v>
      </c>
      <c r="BC172">
        <v>7.6626569029999994E-2</v>
      </c>
      <c r="BD172">
        <v>6.7057117819999998E-2</v>
      </c>
      <c r="BE172">
        <v>8.5736222570000006E-2</v>
      </c>
      <c r="BF172">
        <f t="shared" si="98"/>
        <v>7.6473303140000004E-2</v>
      </c>
      <c r="BG172">
        <f t="shared" si="99"/>
        <v>9.3404955109537072E-3</v>
      </c>
      <c r="BH172">
        <v>0.13293160500000001</v>
      </c>
      <c r="BI172">
        <v>0.1540385336</v>
      </c>
      <c r="BJ172">
        <v>0.13512498140000001</v>
      </c>
      <c r="BK172">
        <f t="shared" si="100"/>
        <v>0.14069837333333332</v>
      </c>
      <c r="BL172">
        <f t="shared" si="101"/>
        <v>1.160485381050891E-2</v>
      </c>
      <c r="BM172">
        <v>2.2203626109999999E-2</v>
      </c>
      <c r="BN172">
        <v>1.474308595E-2</v>
      </c>
      <c r="BO172">
        <v>2.5443555789999999E-2</v>
      </c>
      <c r="BP172">
        <f t="shared" si="102"/>
        <v>2.0796755949999999E-2</v>
      </c>
      <c r="BQ172">
        <f t="shared" si="103"/>
        <v>5.4872102597322758E-3</v>
      </c>
      <c r="BR172" s="15">
        <v>356</v>
      </c>
      <c r="BS172" s="15">
        <v>1.9596278670000002E-2</v>
      </c>
      <c r="BT172" s="15">
        <v>2.221237123E-2</v>
      </c>
      <c r="BU172" s="15">
        <v>2.082914487E-2</v>
      </c>
      <c r="BV172" s="15">
        <f t="shared" si="104"/>
        <v>2.0879264923333335E-2</v>
      </c>
      <c r="BW172" s="15">
        <f t="shared" si="105"/>
        <v>1.3087662455272286E-3</v>
      </c>
      <c r="BX172" s="15">
        <v>8.0465845760000002E-2</v>
      </c>
      <c r="BY172" s="15">
        <v>5.2098900080000003E-2</v>
      </c>
      <c r="BZ172" s="15">
        <v>7.5702361760000003E-2</v>
      </c>
      <c r="CA172" s="15">
        <f t="shared" si="106"/>
        <v>6.94223692E-2</v>
      </c>
      <c r="CB172" s="15">
        <f t="shared" si="107"/>
        <v>1.5190445408817314E-2</v>
      </c>
      <c r="CC172" s="15">
        <v>6.8066604439999998E-2</v>
      </c>
      <c r="CD172" s="15">
        <v>0.1892048717</v>
      </c>
      <c r="CE172" s="15">
        <v>0.1452649087</v>
      </c>
      <c r="CF172" s="15">
        <f t="shared" si="108"/>
        <v>0.13417879494666665</v>
      </c>
      <c r="CG172" s="15">
        <f t="shared" si="109"/>
        <v>6.1325332345635787E-2</v>
      </c>
      <c r="CH172" s="15">
        <v>1.8160235140000001E-2</v>
      </c>
      <c r="CI172" s="15">
        <v>2.1242301910000001E-2</v>
      </c>
      <c r="CJ172" s="15">
        <v>3.0022023250000002E-2</v>
      </c>
      <c r="CK172" s="15">
        <f t="shared" si="110"/>
        <v>2.3141520100000004E-2</v>
      </c>
      <c r="CL172" s="15">
        <f t="shared" si="111"/>
        <v>6.1547361106349978E-3</v>
      </c>
      <c r="CM172">
        <v>356</v>
      </c>
      <c r="CN172">
        <v>7.3525425980000003E-3</v>
      </c>
      <c r="CO172">
        <v>1.7864888530000001E-2</v>
      </c>
      <c r="CP172">
        <v>1.039730199E-2</v>
      </c>
      <c r="CQ172">
        <f t="shared" si="112"/>
        <v>1.1871577706000001E-2</v>
      </c>
      <c r="CR172">
        <f t="shared" si="113"/>
        <v>5.4090175553051928E-3</v>
      </c>
      <c r="CS172">
        <v>6.8766474719999998E-2</v>
      </c>
      <c r="CT172">
        <v>0.1080087051</v>
      </c>
      <c r="CU172">
        <v>8.4212578829999996E-2</v>
      </c>
      <c r="CV172">
        <f t="shared" si="114"/>
        <v>8.6995919550000009E-2</v>
      </c>
      <c r="CW172">
        <f t="shared" si="115"/>
        <v>1.9768621612847859E-2</v>
      </c>
      <c r="CX172">
        <v>0.1464188844</v>
      </c>
      <c r="CY172">
        <v>0.13238137959999999</v>
      </c>
      <c r="CZ172">
        <v>0.12559206780000001</v>
      </c>
      <c r="DA172">
        <f t="shared" si="116"/>
        <v>0.13479744393333334</v>
      </c>
      <c r="DB172">
        <f t="shared" si="117"/>
        <v>1.0621539322038635E-2</v>
      </c>
      <c r="DC172">
        <v>1.573362201E-2</v>
      </c>
      <c r="DD172">
        <v>9.8964916540000003E-3</v>
      </c>
      <c r="DE172">
        <v>9.2913620169999996E-3</v>
      </c>
      <c r="DF172">
        <f t="shared" si="118"/>
        <v>1.1640491893666666E-2</v>
      </c>
      <c r="DG172">
        <f t="shared" si="119"/>
        <v>3.5576440352177111E-3</v>
      </c>
    </row>
    <row r="173" spans="7:111" x14ac:dyDescent="0.25">
      <c r="G173">
        <v>355</v>
      </c>
      <c r="H173">
        <v>2.3533678609999999E-3</v>
      </c>
      <c r="I173">
        <v>3.010749444E-2</v>
      </c>
      <c r="K173">
        <f t="shared" si="80"/>
        <v>1.6230431150500001E-2</v>
      </c>
      <c r="L173">
        <f t="shared" si="81"/>
        <v>1.9625131109920691E-2</v>
      </c>
      <c r="M173">
        <v>7.9616762699999996E-2</v>
      </c>
      <c r="N173">
        <v>8.8093236089999999E-2</v>
      </c>
      <c r="O173">
        <v>0.11091179399999999</v>
      </c>
      <c r="P173">
        <f t="shared" si="82"/>
        <v>9.2873930930000001E-2</v>
      </c>
      <c r="Q173">
        <f t="shared" si="83"/>
        <v>1.6185982465760189E-2</v>
      </c>
      <c r="R173">
        <v>0.13029915089999999</v>
      </c>
      <c r="S173">
        <v>0.1028192788</v>
      </c>
      <c r="T173">
        <v>7.7752128239999996E-2</v>
      </c>
      <c r="U173">
        <f t="shared" si="84"/>
        <v>0.10362351931333331</v>
      </c>
      <c r="V173">
        <f t="shared" si="85"/>
        <v>2.628274148010637E-2</v>
      </c>
      <c r="W173">
        <v>2.3880064489999998E-2</v>
      </c>
      <c r="X173">
        <v>3.7841476499999999E-2</v>
      </c>
      <c r="Y173">
        <v>2.6829795909999999E-2</v>
      </c>
      <c r="Z173">
        <f t="shared" si="86"/>
        <v>2.9517112299999999E-2</v>
      </c>
      <c r="AA173">
        <f t="shared" si="87"/>
        <v>7.3584311074586517E-3</v>
      </c>
      <c r="AB173" s="15">
        <v>355</v>
      </c>
      <c r="AC173" s="15">
        <v>9.8931025709999999E-3</v>
      </c>
      <c r="AD173" s="15">
        <v>3.2515976580000001E-2</v>
      </c>
      <c r="AE173" s="15">
        <v>4.1356824340000001E-2</v>
      </c>
      <c r="AF173" s="15">
        <f t="shared" si="88"/>
        <v>2.7921967830333332E-2</v>
      </c>
      <c r="AG173" s="15">
        <f t="shared" si="89"/>
        <v>1.6227141898167773E-2</v>
      </c>
      <c r="AH173" s="15">
        <v>5.967474356E-2</v>
      </c>
      <c r="AI173" s="15">
        <v>8.7012603879999997E-2</v>
      </c>
      <c r="AJ173" s="15">
        <v>0.1199324653</v>
      </c>
      <c r="AK173" s="15">
        <f t="shared" si="90"/>
        <v>8.8873270913333344E-2</v>
      </c>
      <c r="AL173" s="15">
        <f t="shared" si="91"/>
        <v>3.0171921030662175E-2</v>
      </c>
      <c r="AM173" s="15">
        <v>0.1161833182</v>
      </c>
      <c r="AN173" s="15">
        <v>0.1152369604</v>
      </c>
      <c r="AO173" s="15">
        <v>0.1628486365</v>
      </c>
      <c r="AP173" s="15">
        <f t="shared" si="92"/>
        <v>0.1314229717</v>
      </c>
      <c r="AQ173" s="15">
        <f t="shared" si="93"/>
        <v>2.721953718127609E-2</v>
      </c>
      <c r="AR173" s="15">
        <v>1.790095307E-2</v>
      </c>
      <c r="AS173" s="15">
        <v>1.1988804679999999E-2</v>
      </c>
      <c r="AT173" s="15">
        <v>2.1152796219999999E-2</v>
      </c>
      <c r="AU173" s="15">
        <f t="shared" si="94"/>
        <v>1.7014184656666667E-2</v>
      </c>
      <c r="AV173" s="15">
        <f t="shared" si="95"/>
        <v>4.6459072203889461E-3</v>
      </c>
      <c r="AW173">
        <v>355</v>
      </c>
      <c r="AX173">
        <v>2.879059175E-3</v>
      </c>
      <c r="AY173">
        <v>3.9272628720000001E-2</v>
      </c>
      <c r="AZ173">
        <v>3.1444489960000002E-2</v>
      </c>
      <c r="BA173">
        <f t="shared" si="96"/>
        <v>2.4532059285000001E-2</v>
      </c>
      <c r="BB173">
        <f t="shared" si="97"/>
        <v>1.9156180450032274E-2</v>
      </c>
      <c r="BC173">
        <v>7.6900973920000004E-2</v>
      </c>
      <c r="BD173">
        <v>6.7412242289999993E-2</v>
      </c>
      <c r="BE173">
        <v>8.606870472E-2</v>
      </c>
      <c r="BF173">
        <f t="shared" si="98"/>
        <v>7.6793973643333333E-2</v>
      </c>
      <c r="BG173">
        <f t="shared" si="99"/>
        <v>9.3286914620918562E-3</v>
      </c>
      <c r="BH173">
        <v>0.133915484</v>
      </c>
      <c r="BI173">
        <v>0.15519605580000001</v>
      </c>
      <c r="BJ173">
        <v>0.13595306870000001</v>
      </c>
      <c r="BK173">
        <f t="shared" si="100"/>
        <v>0.14168820283333336</v>
      </c>
      <c r="BL173">
        <f t="shared" si="101"/>
        <v>1.1742423373360062E-2</v>
      </c>
      <c r="BM173">
        <v>2.1879000589999999E-2</v>
      </c>
      <c r="BN173">
        <v>1.377674099E-2</v>
      </c>
      <c r="BO173">
        <v>2.521072328E-2</v>
      </c>
      <c r="BP173">
        <f t="shared" si="102"/>
        <v>2.0288821619999998E-2</v>
      </c>
      <c r="BQ173">
        <f t="shared" si="103"/>
        <v>5.8805178019865744E-3</v>
      </c>
      <c r="BR173" s="15">
        <v>355</v>
      </c>
      <c r="BS173" s="15">
        <v>1.953784376E-2</v>
      </c>
      <c r="BT173" s="15">
        <v>2.2223869340000001E-2</v>
      </c>
      <c r="BU173" s="15">
        <v>2.0693268630000001E-2</v>
      </c>
      <c r="BV173" s="15">
        <f t="shared" si="104"/>
        <v>2.0818327243333334E-2</v>
      </c>
      <c r="BW173" s="15">
        <f t="shared" si="105"/>
        <v>1.3473726643658123E-3</v>
      </c>
      <c r="BX173" s="15">
        <v>8.1159755589999993E-2</v>
      </c>
      <c r="BY173" s="15">
        <v>5.2632234989999999E-2</v>
      </c>
      <c r="BZ173" s="15">
        <v>7.6419472690000004E-2</v>
      </c>
      <c r="CA173" s="15">
        <f t="shared" si="106"/>
        <v>7.0070487756666675E-2</v>
      </c>
      <c r="CB173" s="15">
        <f t="shared" si="107"/>
        <v>1.5286826523468685E-2</v>
      </c>
      <c r="CC173" s="15">
        <v>6.9153375919999996E-2</v>
      </c>
      <c r="CD173" s="15">
        <v>0.1905002147</v>
      </c>
      <c r="CE173" s="15">
        <v>0.1464959532</v>
      </c>
      <c r="CF173" s="15">
        <f t="shared" si="108"/>
        <v>0.13538318127333335</v>
      </c>
      <c r="CG173" s="15">
        <f t="shared" si="109"/>
        <v>6.1431946863137979E-2</v>
      </c>
      <c r="CH173" s="15">
        <v>1.8000070010000001E-2</v>
      </c>
      <c r="CI173" s="15">
        <v>2.1019291129999999E-2</v>
      </c>
      <c r="CJ173" s="15">
        <v>2.97574494E-2</v>
      </c>
      <c r="CK173" s="15">
        <f t="shared" si="110"/>
        <v>2.2925603513333333E-2</v>
      </c>
      <c r="CL173" s="15">
        <f t="shared" si="111"/>
        <v>6.1061045444077318E-3</v>
      </c>
      <c r="CM173">
        <v>355</v>
      </c>
      <c r="CN173">
        <v>8.0358684060000008E-3</v>
      </c>
      <c r="CO173">
        <v>1.867126673E-2</v>
      </c>
      <c r="CP173">
        <v>1.135883201E-2</v>
      </c>
      <c r="CQ173">
        <f t="shared" si="112"/>
        <v>1.2688655715333334E-2</v>
      </c>
      <c r="CR173">
        <f t="shared" si="113"/>
        <v>5.4409785602394433E-3</v>
      </c>
      <c r="CS173">
        <v>7.0551246400000003E-2</v>
      </c>
      <c r="CT173">
        <v>0.10998421160000001</v>
      </c>
      <c r="CU173">
        <v>8.6025021970000004E-2</v>
      </c>
      <c r="CV173">
        <f t="shared" si="114"/>
        <v>8.8853493323333324E-2</v>
      </c>
      <c r="CW173">
        <f t="shared" si="115"/>
        <v>1.9868061650890237E-2</v>
      </c>
      <c r="CX173">
        <v>0.14848998190000001</v>
      </c>
      <c r="CY173">
        <v>0.1342631578</v>
      </c>
      <c r="CZ173">
        <v>0.1276438385</v>
      </c>
      <c r="DA173">
        <f t="shared" si="116"/>
        <v>0.13679899273333335</v>
      </c>
      <c r="DB173">
        <f t="shared" si="117"/>
        <v>1.065191380786459E-2</v>
      </c>
      <c r="DC173">
        <v>1.6852935780000002E-2</v>
      </c>
      <c r="DD173">
        <v>1.1009763929999999E-2</v>
      </c>
      <c r="DE173">
        <v>1.05343964E-2</v>
      </c>
      <c r="DF173">
        <f t="shared" si="118"/>
        <v>1.2799032036666666E-2</v>
      </c>
      <c r="DG173">
        <f t="shared" si="119"/>
        <v>3.5188201491840403E-3</v>
      </c>
    </row>
    <row r="174" spans="7:111" x14ac:dyDescent="0.25">
      <c r="G174">
        <v>354</v>
      </c>
      <c r="H174">
        <v>2.5637138169999998E-3</v>
      </c>
      <c r="I174">
        <v>3.0417619270000001E-2</v>
      </c>
      <c r="K174">
        <f t="shared" si="80"/>
        <v>1.64906665435E-2</v>
      </c>
      <c r="L174">
        <f t="shared" si="81"/>
        <v>1.969568542834526E-2</v>
      </c>
      <c r="M174">
        <v>8.0370269719999998E-2</v>
      </c>
      <c r="N174">
        <v>8.8961005209999999E-2</v>
      </c>
      <c r="O174">
        <v>0.1116606295</v>
      </c>
      <c r="P174">
        <f t="shared" si="82"/>
        <v>9.3663968143333332E-2</v>
      </c>
      <c r="Q174">
        <f t="shared" si="83"/>
        <v>1.6166633819527421E-2</v>
      </c>
      <c r="R174">
        <v>0.131123513</v>
      </c>
      <c r="S174">
        <v>0.10376191880000001</v>
      </c>
      <c r="T174">
        <v>7.8591734169999997E-2</v>
      </c>
      <c r="U174">
        <f t="shared" si="84"/>
        <v>0.10449238865666666</v>
      </c>
      <c r="V174">
        <f t="shared" si="85"/>
        <v>2.6273506359441864E-2</v>
      </c>
      <c r="W174">
        <v>2.4038033560000002E-2</v>
      </c>
      <c r="X174">
        <v>3.8235045969999999E-2</v>
      </c>
      <c r="Y174">
        <v>2.730846219E-2</v>
      </c>
      <c r="Z174">
        <f t="shared" si="86"/>
        <v>2.9860513906666664E-2</v>
      </c>
      <c r="AA174">
        <f t="shared" si="87"/>
        <v>7.4346160839568387E-3</v>
      </c>
      <c r="AB174" s="15">
        <v>354</v>
      </c>
      <c r="AC174" s="15">
        <v>9.4485841689999992E-3</v>
      </c>
      <c r="AD174" s="15">
        <v>3.2564658670000003E-2</v>
      </c>
      <c r="AE174" s="15">
        <v>4.1458651419999999E-2</v>
      </c>
      <c r="AF174" s="15">
        <f t="shared" si="88"/>
        <v>2.7823964753000002E-2</v>
      </c>
      <c r="AG174" s="15">
        <f t="shared" si="89"/>
        <v>1.6523218072288348E-2</v>
      </c>
      <c r="AH174" s="15">
        <v>6.0217056419999998E-2</v>
      </c>
      <c r="AI174" s="15">
        <v>8.7740130720000004E-2</v>
      </c>
      <c r="AJ174" s="15">
        <v>0.1206398159</v>
      </c>
      <c r="AK174" s="15">
        <f t="shared" si="90"/>
        <v>8.9532334346666673E-2</v>
      </c>
      <c r="AL174" s="15">
        <f t="shared" si="91"/>
        <v>3.025122247404325E-2</v>
      </c>
      <c r="AM174" s="15">
        <v>0.1173418388</v>
      </c>
      <c r="AN174" s="15">
        <v>0.11639156940000001</v>
      </c>
      <c r="AO174" s="15">
        <v>0.16420143840000001</v>
      </c>
      <c r="AP174" s="15">
        <f t="shared" si="92"/>
        <v>0.13264494886666667</v>
      </c>
      <c r="AQ174" s="15">
        <f t="shared" si="93"/>
        <v>2.7332851602671883E-2</v>
      </c>
      <c r="AR174" s="15">
        <v>1.8442088740000001E-2</v>
      </c>
      <c r="AS174" s="15">
        <v>1.247493085E-2</v>
      </c>
      <c r="AT174" s="15">
        <v>2.1571485330000001E-2</v>
      </c>
      <c r="AU174" s="15">
        <f t="shared" si="94"/>
        <v>1.7496168306666667E-2</v>
      </c>
      <c r="AV174" s="15">
        <f t="shared" si="95"/>
        <v>4.6214608027711586E-3</v>
      </c>
      <c r="AW174">
        <v>354</v>
      </c>
      <c r="AX174">
        <v>2.5329105560000001E-3</v>
      </c>
      <c r="AY174">
        <v>3.9378050710000001E-2</v>
      </c>
      <c r="AZ174">
        <v>3.1590983269999998E-2</v>
      </c>
      <c r="BA174">
        <f t="shared" si="96"/>
        <v>2.4500648178666668E-2</v>
      </c>
      <c r="BB174">
        <f t="shared" si="97"/>
        <v>1.9418952778729348E-2</v>
      </c>
      <c r="BC174">
        <v>7.7756494280000005E-2</v>
      </c>
      <c r="BD174">
        <v>6.8170502780000003E-2</v>
      </c>
      <c r="BE174">
        <v>8.6870238180000003E-2</v>
      </c>
      <c r="BF174">
        <f t="shared" si="98"/>
        <v>7.7599078413333342E-2</v>
      </c>
      <c r="BG174">
        <f t="shared" si="99"/>
        <v>9.3508615016912808E-3</v>
      </c>
      <c r="BH174">
        <v>0.13534444570000001</v>
      </c>
      <c r="BI174">
        <v>0.15681408350000001</v>
      </c>
      <c r="BJ174">
        <v>0.1376105249</v>
      </c>
      <c r="BK174">
        <f t="shared" si="100"/>
        <v>0.14325635136666667</v>
      </c>
      <c r="BL174">
        <f t="shared" si="101"/>
        <v>1.1795882933658785E-2</v>
      </c>
      <c r="BM174">
        <v>2.2447198630000002E-2</v>
      </c>
      <c r="BN174">
        <v>1.433651801E-2</v>
      </c>
      <c r="BO174">
        <v>2.5582052769999999E-2</v>
      </c>
      <c r="BP174">
        <f t="shared" si="102"/>
        <v>2.0788589803333337E-2</v>
      </c>
      <c r="BQ174">
        <f t="shared" si="103"/>
        <v>5.8033395936748638E-3</v>
      </c>
      <c r="BR174" s="15">
        <v>354</v>
      </c>
      <c r="BS174" s="15">
        <v>1.9673466680000001E-2</v>
      </c>
      <c r="BT174" s="15">
        <v>2.2454313930000001E-2</v>
      </c>
      <c r="BU174" s="15">
        <v>2.115611173E-2</v>
      </c>
      <c r="BV174" s="15">
        <f t="shared" si="104"/>
        <v>2.1094630779999998E-2</v>
      </c>
      <c r="BW174" s="15">
        <f t="shared" si="105"/>
        <v>1.3914426999944397E-3</v>
      </c>
      <c r="BX174" s="15">
        <v>8.234382421E-2</v>
      </c>
      <c r="BY174" s="15">
        <v>5.3861610589999998E-2</v>
      </c>
      <c r="BZ174" s="15">
        <v>7.7677980069999999E-2</v>
      </c>
      <c r="CA174" s="15">
        <f t="shared" si="106"/>
        <v>7.1294471623333341E-2</v>
      </c>
      <c r="CB174" s="15">
        <f t="shared" si="107"/>
        <v>1.5276485467551965E-2</v>
      </c>
      <c r="CC174" s="15">
        <v>7.0694670079999994E-2</v>
      </c>
      <c r="CD174" s="15">
        <v>0.19219259920000001</v>
      </c>
      <c r="CE174" s="15">
        <v>0.14813311400000001</v>
      </c>
      <c r="CF174" s="15">
        <f t="shared" si="108"/>
        <v>0.13700679442666666</v>
      </c>
      <c r="CG174" s="15">
        <f t="shared" si="109"/>
        <v>6.1508397276697858E-2</v>
      </c>
      <c r="CH174" s="15">
        <v>1.8657593060000002E-2</v>
      </c>
      <c r="CI174" s="15">
        <v>2.1603260190000001E-2</v>
      </c>
      <c r="CJ174" s="15">
        <v>2.9969433319999999E-2</v>
      </c>
      <c r="CK174" s="15">
        <f t="shared" si="110"/>
        <v>2.3410095523333337E-2</v>
      </c>
      <c r="CL174" s="15">
        <f t="shared" si="111"/>
        <v>5.8683833342987532E-3</v>
      </c>
      <c r="CM174">
        <v>354</v>
      </c>
      <c r="CN174">
        <v>8.129912429E-3</v>
      </c>
      <c r="CO174">
        <v>1.8349161369999999E-2</v>
      </c>
      <c r="CP174">
        <v>1.1496017690000001E-2</v>
      </c>
      <c r="CQ174">
        <f t="shared" si="112"/>
        <v>1.2658363829666666E-2</v>
      </c>
      <c r="CR174">
        <f t="shared" si="113"/>
        <v>5.2078353123760487E-3</v>
      </c>
      <c r="CS174">
        <v>7.1335732939999993E-2</v>
      </c>
      <c r="CT174">
        <v>0.1109409705</v>
      </c>
      <c r="CU174">
        <v>8.671362698E-2</v>
      </c>
      <c r="CV174">
        <f t="shared" si="114"/>
        <v>8.9663443473333326E-2</v>
      </c>
      <c r="CW174">
        <f t="shared" si="115"/>
        <v>1.9966716644312519E-2</v>
      </c>
      <c r="CX174">
        <v>0.14945703739999999</v>
      </c>
      <c r="CY174">
        <v>0.1352248788</v>
      </c>
      <c r="CZ174">
        <v>0.12847736479999999</v>
      </c>
      <c r="DA174">
        <f t="shared" si="116"/>
        <v>0.13771976033333333</v>
      </c>
      <c r="DB174">
        <f t="shared" si="117"/>
        <v>1.0710041596549633E-2</v>
      </c>
      <c r="DC174">
        <v>1.61176715E-2</v>
      </c>
      <c r="DD174">
        <v>1.078791078E-2</v>
      </c>
      <c r="DE174">
        <v>1.020234171E-2</v>
      </c>
      <c r="DF174">
        <f t="shared" si="118"/>
        <v>1.2369307996666667E-2</v>
      </c>
      <c r="DG174">
        <f t="shared" si="119"/>
        <v>3.2593549206516572E-3</v>
      </c>
    </row>
    <row r="175" spans="7:111" x14ac:dyDescent="0.25">
      <c r="G175">
        <v>353</v>
      </c>
      <c r="H175">
        <v>2.4886752940000002E-3</v>
      </c>
      <c r="I175">
        <v>3.0553378159999998E-2</v>
      </c>
      <c r="K175">
        <f t="shared" si="80"/>
        <v>1.6521026727E-2</v>
      </c>
      <c r="L175">
        <f t="shared" si="81"/>
        <v>1.9844741708534137E-2</v>
      </c>
      <c r="M175">
        <v>8.1208318469999999E-2</v>
      </c>
      <c r="N175">
        <v>8.9780189100000005E-2</v>
      </c>
      <c r="O175">
        <v>0.1126243472</v>
      </c>
      <c r="P175">
        <f t="shared" si="82"/>
        <v>9.4537618256666664E-2</v>
      </c>
      <c r="Q175">
        <f t="shared" si="83"/>
        <v>1.6239352340120503E-2</v>
      </c>
      <c r="R175">
        <v>0.13200868669999999</v>
      </c>
      <c r="S175">
        <v>0.1045599282</v>
      </c>
      <c r="T175">
        <v>7.9259291290000006E-2</v>
      </c>
      <c r="U175">
        <f t="shared" si="84"/>
        <v>0.10527596873</v>
      </c>
      <c r="V175">
        <f t="shared" si="85"/>
        <v>2.6381986554476562E-2</v>
      </c>
      <c r="W175">
        <v>2.4535680189999999E-2</v>
      </c>
      <c r="X175">
        <v>3.8496125489999998E-2</v>
      </c>
      <c r="Y175">
        <v>2.7220893650000001E-2</v>
      </c>
      <c r="Z175">
        <f t="shared" si="86"/>
        <v>3.0084233109999997E-2</v>
      </c>
      <c r="AA175">
        <f t="shared" si="87"/>
        <v>7.407600346331338E-3</v>
      </c>
      <c r="AB175" s="15">
        <v>353</v>
      </c>
      <c r="AC175" s="15">
        <v>1.00488998E-2</v>
      </c>
      <c r="AD175" s="15">
        <v>3.2818611710000001E-2</v>
      </c>
      <c r="AE175" s="15">
        <v>4.1583865880000001E-2</v>
      </c>
      <c r="AF175" s="15">
        <f t="shared" si="88"/>
        <v>2.815045913E-2</v>
      </c>
      <c r="AG175" s="15">
        <f t="shared" si="89"/>
        <v>1.6277507726900585E-2</v>
      </c>
      <c r="AH175" s="15">
        <v>6.1141368000000001E-2</v>
      </c>
      <c r="AI175" s="15">
        <v>8.8480427860000002E-2</v>
      </c>
      <c r="AJ175" s="15">
        <v>0.12145945430000001</v>
      </c>
      <c r="AK175" s="15">
        <f t="shared" si="90"/>
        <v>9.0360416720000003E-2</v>
      </c>
      <c r="AL175" s="15">
        <f t="shared" si="91"/>
        <v>3.0202957674851216E-2</v>
      </c>
      <c r="AM175" s="15">
        <v>0.11872901769999999</v>
      </c>
      <c r="AN175" s="15">
        <v>0.1173232868</v>
      </c>
      <c r="AO175" s="15">
        <v>0.16556116940000001</v>
      </c>
      <c r="AP175" s="15">
        <f t="shared" si="92"/>
        <v>0.13387115796666668</v>
      </c>
      <c r="AQ175" s="15">
        <f t="shared" si="93"/>
        <v>2.7453353862950947E-2</v>
      </c>
      <c r="AR175" s="15">
        <v>1.8763396889999999E-2</v>
      </c>
      <c r="AS175" s="15">
        <v>1.29357595E-2</v>
      </c>
      <c r="AT175" s="15">
        <v>2.1340772510000001E-2</v>
      </c>
      <c r="AU175" s="15">
        <f t="shared" si="94"/>
        <v>1.7679976300000001E-2</v>
      </c>
      <c r="AV175" s="15">
        <f t="shared" si="95"/>
        <v>4.305973880052493E-3</v>
      </c>
      <c r="AW175">
        <v>353</v>
      </c>
      <c r="AX175">
        <v>3.1541639469999999E-3</v>
      </c>
      <c r="AY175">
        <v>3.984383121E-2</v>
      </c>
      <c r="AZ175">
        <v>3.1914759430000002E-2</v>
      </c>
      <c r="BA175">
        <f t="shared" si="96"/>
        <v>2.4970918195666669E-2</v>
      </c>
      <c r="BB175">
        <f t="shared" si="97"/>
        <v>1.9305326189503615E-2</v>
      </c>
      <c r="BC175">
        <v>7.8614443539999995E-2</v>
      </c>
      <c r="BD175">
        <v>6.9109365340000006E-2</v>
      </c>
      <c r="BE175">
        <v>8.7982371449999999E-2</v>
      </c>
      <c r="BF175">
        <f t="shared" si="98"/>
        <v>7.8568726776666667E-2</v>
      </c>
      <c r="BG175">
        <f t="shared" si="99"/>
        <v>9.4365861106578963E-3</v>
      </c>
      <c r="BH175">
        <v>0.1369709522</v>
      </c>
      <c r="BI175">
        <v>0.1585825682</v>
      </c>
      <c r="BJ175">
        <v>0.13918229939999999</v>
      </c>
      <c r="BK175">
        <f t="shared" si="100"/>
        <v>0.14491193993333332</v>
      </c>
      <c r="BL175">
        <f t="shared" si="101"/>
        <v>1.1890629588620456E-2</v>
      </c>
      <c r="BM175">
        <v>2.230261452E-2</v>
      </c>
      <c r="BN175">
        <v>1.4795443970000001E-2</v>
      </c>
      <c r="BO175">
        <v>2.5581914930000001E-2</v>
      </c>
      <c r="BP175">
        <f t="shared" si="102"/>
        <v>2.0893324473333336E-2</v>
      </c>
      <c r="BQ175">
        <f t="shared" si="103"/>
        <v>5.529607831433977E-3</v>
      </c>
      <c r="BR175" s="15">
        <v>353</v>
      </c>
      <c r="BS175" s="15">
        <v>2.0177766680000001E-2</v>
      </c>
      <c r="BT175" s="15">
        <v>2.270285599E-2</v>
      </c>
      <c r="BU175" s="15">
        <v>2.1091051400000001E-2</v>
      </c>
      <c r="BV175" s="15">
        <f t="shared" si="104"/>
        <v>2.1323891356666666E-2</v>
      </c>
      <c r="BW175" s="15">
        <f t="shared" si="105"/>
        <v>1.2785459866326548E-3</v>
      </c>
      <c r="BX175" s="15">
        <v>8.3629123870000002E-2</v>
      </c>
      <c r="BY175" s="15">
        <v>5.4937429730000001E-2</v>
      </c>
      <c r="BZ175" s="15">
        <v>7.8908175230000002E-2</v>
      </c>
      <c r="CA175" s="15">
        <f t="shared" si="106"/>
        <v>7.2491576276666678E-2</v>
      </c>
      <c r="CB175" s="15">
        <f t="shared" si="107"/>
        <v>1.5384501446318146E-2</v>
      </c>
      <c r="CC175" s="15">
        <v>7.213629782E-2</v>
      </c>
      <c r="CD175" s="15">
        <v>0.19406792519999999</v>
      </c>
      <c r="CE175" s="15">
        <v>0.14949129520000001</v>
      </c>
      <c r="CF175" s="15">
        <f t="shared" si="108"/>
        <v>0.13856517274000002</v>
      </c>
      <c r="CG175" s="15">
        <f t="shared" si="109"/>
        <v>6.1695749877053639E-2</v>
      </c>
      <c r="CH175" s="15">
        <v>1.8275503070000001E-2</v>
      </c>
      <c r="CI175" s="15">
        <v>2.1466923879999999E-2</v>
      </c>
      <c r="CJ175" s="15">
        <v>3.0015505849999999E-2</v>
      </c>
      <c r="CK175" s="15">
        <f t="shared" si="110"/>
        <v>2.3252644266666667E-2</v>
      </c>
      <c r="CL175" s="15">
        <f t="shared" si="111"/>
        <v>6.0702977104191026E-3</v>
      </c>
      <c r="CM175">
        <v>353</v>
      </c>
      <c r="CN175">
        <v>7.5948797169999999E-3</v>
      </c>
      <c r="CO175">
        <v>1.818649843E-2</v>
      </c>
      <c r="CP175">
        <v>1.0641610249999999E-2</v>
      </c>
      <c r="CQ175">
        <f t="shared" si="112"/>
        <v>1.2140996132333333E-2</v>
      </c>
      <c r="CR175">
        <f t="shared" si="113"/>
        <v>5.4526796401859435E-3</v>
      </c>
      <c r="CS175">
        <v>7.242956012E-2</v>
      </c>
      <c r="CT175">
        <v>0.11202532799999999</v>
      </c>
      <c r="CU175">
        <v>8.7837368250000006E-2</v>
      </c>
      <c r="CV175">
        <f t="shared" si="114"/>
        <v>9.0764085456666657E-2</v>
      </c>
      <c r="CW175">
        <f t="shared" si="115"/>
        <v>1.9959470526733931E-2</v>
      </c>
      <c r="CX175">
        <v>0.150746718</v>
      </c>
      <c r="CY175">
        <v>0.1362539381</v>
      </c>
      <c r="CZ175">
        <v>0.12962970139999999</v>
      </c>
      <c r="DA175">
        <f t="shared" si="116"/>
        <v>0.13887678583333332</v>
      </c>
      <c r="DB175">
        <f t="shared" si="117"/>
        <v>1.0800073851384437E-2</v>
      </c>
      <c r="DC175">
        <v>1.577871665E-2</v>
      </c>
      <c r="DD175">
        <v>9.9515262990000006E-3</v>
      </c>
      <c r="DE175">
        <v>9.4755431640000005E-3</v>
      </c>
      <c r="DF175">
        <f t="shared" si="118"/>
        <v>1.1735262037666666E-2</v>
      </c>
      <c r="DG175">
        <f t="shared" si="119"/>
        <v>3.5098125146082741E-3</v>
      </c>
    </row>
    <row r="176" spans="7:111" x14ac:dyDescent="0.25">
      <c r="G176">
        <v>352</v>
      </c>
      <c r="H176">
        <v>2.4657133040000001E-3</v>
      </c>
      <c r="I176">
        <v>3.0438665300000001E-2</v>
      </c>
      <c r="K176">
        <f t="shared" si="80"/>
        <v>1.6452189302E-2</v>
      </c>
      <c r="L176">
        <f t="shared" si="81"/>
        <v>1.9779864046177372E-2</v>
      </c>
      <c r="M176">
        <v>8.1789210439999996E-2</v>
      </c>
      <c r="N176">
        <v>9.0246029199999994E-2</v>
      </c>
      <c r="O176">
        <v>0.113195911</v>
      </c>
      <c r="P176">
        <f t="shared" si="82"/>
        <v>9.5077050213333333E-2</v>
      </c>
      <c r="Q176">
        <f t="shared" si="83"/>
        <v>1.6251131746430145E-2</v>
      </c>
      <c r="R176">
        <v>0.13273146750000001</v>
      </c>
      <c r="S176">
        <v>0.10499617460000001</v>
      </c>
      <c r="T176">
        <v>7.9785391689999999E-2</v>
      </c>
      <c r="U176">
        <f t="shared" si="84"/>
        <v>0.10583767793</v>
      </c>
      <c r="V176">
        <f t="shared" si="85"/>
        <v>2.6483066888303666E-2</v>
      </c>
      <c r="W176">
        <v>2.4328330530000001E-2</v>
      </c>
      <c r="X176">
        <v>3.853835538E-2</v>
      </c>
      <c r="Y176">
        <v>2.7181539679999998E-2</v>
      </c>
      <c r="Z176">
        <f t="shared" si="86"/>
        <v>3.0016075196666669E-2</v>
      </c>
      <c r="AA176">
        <f t="shared" si="87"/>
        <v>7.5171234695086573E-3</v>
      </c>
      <c r="AB176" s="15">
        <v>352</v>
      </c>
      <c r="AC176" s="15">
        <v>1.015223004E-2</v>
      </c>
      <c r="AD176" s="15">
        <v>3.2853174950000001E-2</v>
      </c>
      <c r="AE176" s="15">
        <v>4.1533216829999997E-2</v>
      </c>
      <c r="AF176" s="15">
        <f t="shared" si="88"/>
        <v>2.8179540606666664E-2</v>
      </c>
      <c r="AG176" s="15">
        <f t="shared" si="89"/>
        <v>1.6204126834233532E-2</v>
      </c>
      <c r="AH176" s="15">
        <v>6.1760682609999999E-2</v>
      </c>
      <c r="AI176" s="15">
        <v>8.9033834640000004E-2</v>
      </c>
      <c r="AJ176" s="15">
        <v>0.1221285909</v>
      </c>
      <c r="AK176" s="15">
        <f t="shared" si="90"/>
        <v>9.0974369383333323E-2</v>
      </c>
      <c r="AL176" s="15">
        <f t="shared" si="91"/>
        <v>3.0230702012110634E-2</v>
      </c>
      <c r="AM176" s="15">
        <v>0.11972391609999999</v>
      </c>
      <c r="AN176" s="15">
        <v>0.1182508245</v>
      </c>
      <c r="AO176" s="15">
        <v>0.16680063310000001</v>
      </c>
      <c r="AP176" s="15">
        <f t="shared" si="92"/>
        <v>0.13492512456666669</v>
      </c>
      <c r="AQ176" s="15">
        <f t="shared" si="93"/>
        <v>2.7614824513464666E-2</v>
      </c>
      <c r="AR176" s="15">
        <v>1.8127577379999999E-2</v>
      </c>
      <c r="AS176" s="15">
        <v>1.2163271200000001E-2</v>
      </c>
      <c r="AT176" s="15">
        <v>2.1285716440000001E-2</v>
      </c>
      <c r="AU176" s="15">
        <f t="shared" si="94"/>
        <v>1.7192188340000001E-2</v>
      </c>
      <c r="AV176" s="15">
        <f t="shared" si="95"/>
        <v>4.6325982214426541E-3</v>
      </c>
      <c r="AW176">
        <v>352</v>
      </c>
      <c r="AX176">
        <v>3.0849934560000002E-3</v>
      </c>
      <c r="AY176">
        <v>3.9618462319999999E-2</v>
      </c>
      <c r="AZ176">
        <v>3.1711962070000002E-2</v>
      </c>
      <c r="BA176">
        <f t="shared" si="96"/>
        <v>2.4805139282E-2</v>
      </c>
      <c r="BB176">
        <f t="shared" si="97"/>
        <v>1.9221127375308695E-2</v>
      </c>
      <c r="BC176">
        <v>7.9227820039999994E-2</v>
      </c>
      <c r="BD176">
        <v>6.9775655869999995E-2</v>
      </c>
      <c r="BE176">
        <v>8.8533811269999999E-2</v>
      </c>
      <c r="BF176">
        <f t="shared" si="98"/>
        <v>7.9179095726666662E-2</v>
      </c>
      <c r="BG176">
        <f t="shared" si="99"/>
        <v>9.3791726205817143E-3</v>
      </c>
      <c r="BH176">
        <v>0.13801771400000001</v>
      </c>
      <c r="BI176">
        <v>0.15990690890000001</v>
      </c>
      <c r="BJ176">
        <v>0.14023534949999999</v>
      </c>
      <c r="BK176">
        <f t="shared" si="100"/>
        <v>0.14605332413333333</v>
      </c>
      <c r="BL176">
        <f t="shared" si="101"/>
        <v>1.2048686026622533E-2</v>
      </c>
      <c r="BM176">
        <v>2.211770788E-2</v>
      </c>
      <c r="BN176">
        <v>1.392792445E-2</v>
      </c>
      <c r="BO176">
        <v>2.5211244819999999E-2</v>
      </c>
      <c r="BP176">
        <f t="shared" si="102"/>
        <v>2.0418959050000001E-2</v>
      </c>
      <c r="BQ176">
        <f t="shared" si="103"/>
        <v>5.8303207745015245E-3</v>
      </c>
      <c r="BR176" s="15">
        <v>352</v>
      </c>
      <c r="BS176" s="15">
        <v>1.9728425890000002E-2</v>
      </c>
      <c r="BT176" s="15">
        <v>2.2613784299999998E-2</v>
      </c>
      <c r="BU176" s="15">
        <v>2.0784256979999999E-2</v>
      </c>
      <c r="BV176" s="15">
        <f t="shared" si="104"/>
        <v>2.1042155723333334E-2</v>
      </c>
      <c r="BW176" s="15">
        <f t="shared" si="105"/>
        <v>1.4598654423949875E-3</v>
      </c>
      <c r="BX176" s="15">
        <v>8.4661088879999999E-2</v>
      </c>
      <c r="BY176" s="15">
        <v>5.579639971E-2</v>
      </c>
      <c r="BZ176" s="15">
        <v>7.9777397220000004E-2</v>
      </c>
      <c r="CA176" s="15">
        <f t="shared" si="106"/>
        <v>7.3411628603333334E-2</v>
      </c>
      <c r="CB176" s="15">
        <f t="shared" si="107"/>
        <v>1.5449428072937893E-2</v>
      </c>
      <c r="CC176" s="15">
        <v>7.3264479640000005E-2</v>
      </c>
      <c r="CD176" s="15">
        <v>0.19547003509999999</v>
      </c>
      <c r="CE176" s="15">
        <v>0.15086688100000001</v>
      </c>
      <c r="CF176" s="15">
        <f t="shared" si="108"/>
        <v>0.13986713191333333</v>
      </c>
      <c r="CG176" s="15">
        <f t="shared" si="109"/>
        <v>6.1840887010933161E-2</v>
      </c>
      <c r="CH176" s="15">
        <v>1.8138535319999999E-2</v>
      </c>
      <c r="CI176" s="15">
        <v>2.116220072E-2</v>
      </c>
      <c r="CJ176" s="15">
        <v>2.986330353E-2</v>
      </c>
      <c r="CK176" s="15">
        <f t="shared" si="110"/>
        <v>2.3054679856666666E-2</v>
      </c>
      <c r="CL176" s="15">
        <f t="shared" si="111"/>
        <v>6.0871713756551473E-3</v>
      </c>
      <c r="CM176">
        <v>352</v>
      </c>
      <c r="CN176">
        <v>7.6371883040000001E-3</v>
      </c>
      <c r="CO176">
        <v>1.8538493659999999E-2</v>
      </c>
      <c r="CP176">
        <v>1.084592473E-2</v>
      </c>
      <c r="CQ176">
        <f t="shared" si="112"/>
        <v>1.2340535564666666E-2</v>
      </c>
      <c r="CR176">
        <f t="shared" si="113"/>
        <v>5.6022326599772581E-3</v>
      </c>
      <c r="CS176">
        <v>7.3993533850000001E-2</v>
      </c>
      <c r="CT176">
        <v>0.11381067340000001</v>
      </c>
      <c r="CU176">
        <v>8.9349612590000002E-2</v>
      </c>
      <c r="CV176">
        <f t="shared" si="114"/>
        <v>9.238460661333335E-2</v>
      </c>
      <c r="CW176">
        <f t="shared" si="115"/>
        <v>2.0081323214053752E-2</v>
      </c>
      <c r="CX176">
        <v>0.15259596710000001</v>
      </c>
      <c r="CY176">
        <v>0.13791610300000001</v>
      </c>
      <c r="CZ176">
        <v>0.1314317733</v>
      </c>
      <c r="DA176">
        <f t="shared" si="116"/>
        <v>0.14064794780000001</v>
      </c>
      <c r="DB176">
        <f t="shared" si="117"/>
        <v>1.084333928314774E-2</v>
      </c>
      <c r="DC176">
        <v>1.645780355E-2</v>
      </c>
      <c r="DD176">
        <v>1.068647113E-2</v>
      </c>
      <c r="DE176">
        <v>1.0154059159999999E-2</v>
      </c>
      <c r="DF176">
        <f t="shared" si="118"/>
        <v>1.2432777946666668E-2</v>
      </c>
      <c r="DG176">
        <f t="shared" si="119"/>
        <v>3.4959246211934362E-3</v>
      </c>
    </row>
    <row r="177" spans="7:111" x14ac:dyDescent="0.25">
      <c r="G177">
        <v>351</v>
      </c>
      <c r="H177">
        <v>2.4786780120000002E-3</v>
      </c>
      <c r="I177">
        <v>3.0687985939999999E-2</v>
      </c>
      <c r="K177">
        <f t="shared" si="80"/>
        <v>1.6583331975999999E-2</v>
      </c>
      <c r="L177">
        <f t="shared" si="81"/>
        <v>1.9946992928468237E-2</v>
      </c>
      <c r="M177">
        <v>8.2505561409999997E-2</v>
      </c>
      <c r="N177">
        <v>9.1088585560000004E-2</v>
      </c>
      <c r="O177">
        <v>0.114038825</v>
      </c>
      <c r="P177">
        <f t="shared" si="82"/>
        <v>9.5877657323333323E-2</v>
      </c>
      <c r="Q177">
        <f t="shared" si="83"/>
        <v>1.6303008447058866E-2</v>
      </c>
      <c r="R177">
        <v>0.1335413754</v>
      </c>
      <c r="S177">
        <v>0.1059324443</v>
      </c>
      <c r="T177">
        <v>8.056555688E-2</v>
      </c>
      <c r="U177">
        <f t="shared" si="84"/>
        <v>0.10667979219333333</v>
      </c>
      <c r="V177">
        <f t="shared" si="85"/>
        <v>2.6495815398308545E-2</v>
      </c>
      <c r="W177">
        <v>2.4249736219999998E-2</v>
      </c>
      <c r="X177">
        <v>3.8687206799999999E-2</v>
      </c>
      <c r="Y177">
        <v>2.7226516980000001E-2</v>
      </c>
      <c r="Z177">
        <f t="shared" si="86"/>
        <v>3.0054486666666668E-2</v>
      </c>
      <c r="AA177">
        <f t="shared" si="87"/>
        <v>7.6228733820404146E-3</v>
      </c>
      <c r="AB177" s="15">
        <v>351</v>
      </c>
      <c r="AC177" s="15">
        <v>9.7510470080000005E-3</v>
      </c>
      <c r="AD177" s="15">
        <v>3.3087991179999998E-2</v>
      </c>
      <c r="AE177" s="15">
        <v>4.1692130270000002E-2</v>
      </c>
      <c r="AF177" s="15">
        <f t="shared" si="88"/>
        <v>2.8177056152666666E-2</v>
      </c>
      <c r="AG177" s="15">
        <f t="shared" si="89"/>
        <v>1.6527134116946025E-2</v>
      </c>
      <c r="AH177" s="15">
        <v>6.261906028E-2</v>
      </c>
      <c r="AI177" s="15">
        <v>9.0021692220000005E-2</v>
      </c>
      <c r="AJ177" s="15">
        <v>0.12308226529999999</v>
      </c>
      <c r="AK177" s="15">
        <f t="shared" si="90"/>
        <v>9.190767259999999E-2</v>
      </c>
      <c r="AL177" s="15">
        <f t="shared" si="91"/>
        <v>3.0275691269035458E-2</v>
      </c>
      <c r="AM177" s="15">
        <v>0.1209946945</v>
      </c>
      <c r="AN177" s="15">
        <v>0.1196166053</v>
      </c>
      <c r="AO177" s="15">
        <v>0.16821280120000001</v>
      </c>
      <c r="AP177" s="15">
        <f t="shared" si="92"/>
        <v>0.13627470033333333</v>
      </c>
      <c r="AQ177" s="15">
        <f t="shared" si="93"/>
        <v>2.7667788088096671E-2</v>
      </c>
      <c r="AR177" s="15">
        <v>1.8770910799999999E-2</v>
      </c>
      <c r="AS177" s="15">
        <v>1.2751146220000001E-2</v>
      </c>
      <c r="AT177" s="15">
        <v>2.180629224E-2</v>
      </c>
      <c r="AU177" s="15">
        <f t="shared" si="94"/>
        <v>1.7776116420000002E-2</v>
      </c>
      <c r="AV177" s="15">
        <f t="shared" si="95"/>
        <v>4.6088099607968294E-3</v>
      </c>
      <c r="AW177">
        <v>351</v>
      </c>
      <c r="AX177">
        <v>3.0677611940000001E-3</v>
      </c>
      <c r="AY177">
        <v>3.9729669689999997E-2</v>
      </c>
      <c r="AZ177">
        <v>3.1670026480000002E-2</v>
      </c>
      <c r="BA177">
        <f t="shared" si="96"/>
        <v>2.4822485788E-2</v>
      </c>
      <c r="BB177">
        <f t="shared" si="97"/>
        <v>1.9266304622026408E-2</v>
      </c>
      <c r="BC177">
        <v>8.0286957320000005E-2</v>
      </c>
      <c r="BD177">
        <v>7.0729397240000005E-2</v>
      </c>
      <c r="BE177">
        <v>8.9655719699999997E-2</v>
      </c>
      <c r="BF177">
        <f t="shared" si="98"/>
        <v>8.0224024753333331E-2</v>
      </c>
      <c r="BG177">
        <f t="shared" si="99"/>
        <v>9.463318173132269E-3</v>
      </c>
      <c r="BH177">
        <v>0.13939352329999999</v>
      </c>
      <c r="BI177">
        <v>0.1618014425</v>
      </c>
      <c r="BJ177">
        <v>0.1417627484</v>
      </c>
      <c r="BK177">
        <f t="shared" si="100"/>
        <v>0.14765257139999999</v>
      </c>
      <c r="BL177">
        <f t="shared" si="101"/>
        <v>1.2310411120142539E-2</v>
      </c>
      <c r="BM177">
        <v>2.2476939479999999E-2</v>
      </c>
      <c r="BN177">
        <v>1.435026992E-2</v>
      </c>
      <c r="BO177">
        <v>2.5739379230000001E-2</v>
      </c>
      <c r="BP177">
        <f t="shared" si="102"/>
        <v>2.0855529543333334E-2</v>
      </c>
      <c r="BQ177">
        <f t="shared" si="103"/>
        <v>5.8651240699428659E-3</v>
      </c>
      <c r="BR177" s="15">
        <v>351</v>
      </c>
      <c r="BS177" s="15">
        <v>1.974885166E-2</v>
      </c>
      <c r="BT177" s="15">
        <v>2.2660991179999999E-2</v>
      </c>
      <c r="BU177" s="15">
        <v>2.0996442059999999E-2</v>
      </c>
      <c r="BV177" s="15">
        <f t="shared" si="104"/>
        <v>2.1135428299999998E-2</v>
      </c>
      <c r="BW177" s="15">
        <f t="shared" si="105"/>
        <v>1.4610362853702365E-3</v>
      </c>
      <c r="BX177" s="15">
        <v>8.5923522710000005E-2</v>
      </c>
      <c r="BY177" s="15">
        <v>5.709508806E-2</v>
      </c>
      <c r="BZ177" s="15">
        <v>8.1288151439999998E-2</v>
      </c>
      <c r="CA177" s="15">
        <f t="shared" si="106"/>
        <v>7.4768920736666675E-2</v>
      </c>
      <c r="CB177" s="15">
        <f t="shared" si="107"/>
        <v>1.5480469560539613E-2</v>
      </c>
      <c r="CC177" s="15">
        <v>7.4799023569999998E-2</v>
      </c>
      <c r="CD177" s="15">
        <v>0.1973992437</v>
      </c>
      <c r="CE177" s="15">
        <v>0.15249834949999999</v>
      </c>
      <c r="CF177" s="15">
        <f t="shared" si="108"/>
        <v>0.14156553892333334</v>
      </c>
      <c r="CG177" s="15">
        <f t="shared" si="109"/>
        <v>6.2026996173521573E-2</v>
      </c>
      <c r="CH177" s="15">
        <v>1.869512722E-2</v>
      </c>
      <c r="CI177" s="15">
        <v>2.158220299E-2</v>
      </c>
      <c r="CJ177" s="15">
        <v>3.03940475E-2</v>
      </c>
      <c r="CK177" s="15">
        <f t="shared" si="110"/>
        <v>2.3557125903333337E-2</v>
      </c>
      <c r="CL177" s="15">
        <f t="shared" si="111"/>
        <v>6.0943764500279544E-3</v>
      </c>
      <c r="CM177">
        <v>351</v>
      </c>
      <c r="CN177">
        <v>8.106729016E-3</v>
      </c>
      <c r="CO177">
        <v>1.907355711E-2</v>
      </c>
      <c r="CP177">
        <v>1.1364093049999999E-2</v>
      </c>
      <c r="CQ177">
        <f t="shared" si="112"/>
        <v>1.2848126391999998E-2</v>
      </c>
      <c r="CR177">
        <f t="shared" si="113"/>
        <v>5.6320152548588447E-3</v>
      </c>
      <c r="CS177">
        <v>7.5579024849999996E-2</v>
      </c>
      <c r="CT177">
        <v>0.1154935136</v>
      </c>
      <c r="CU177">
        <v>9.1015160080000004E-2</v>
      </c>
      <c r="CV177">
        <f t="shared" si="114"/>
        <v>9.4029232843333324E-2</v>
      </c>
      <c r="CW177">
        <f t="shared" si="115"/>
        <v>2.0127222337184808E-2</v>
      </c>
      <c r="CX177">
        <v>0.15442696210000001</v>
      </c>
      <c r="CY177">
        <v>0.1395268291</v>
      </c>
      <c r="CZ177">
        <v>0.13283595440000001</v>
      </c>
      <c r="DA177">
        <f t="shared" si="116"/>
        <v>0.14226324853333333</v>
      </c>
      <c r="DB177">
        <f t="shared" si="117"/>
        <v>1.1052551599594913E-2</v>
      </c>
      <c r="DC177">
        <v>1.6675014049999999E-2</v>
      </c>
      <c r="DD177">
        <v>1.078140922E-2</v>
      </c>
      <c r="DE177">
        <v>1.0323946360000001E-2</v>
      </c>
      <c r="DF177">
        <f t="shared" si="118"/>
        <v>1.2593456543333333E-2</v>
      </c>
      <c r="DG177">
        <f t="shared" si="119"/>
        <v>3.5421253263034189E-3</v>
      </c>
    </row>
    <row r="178" spans="7:111" x14ac:dyDescent="0.25">
      <c r="G178">
        <v>350</v>
      </c>
      <c r="H178">
        <v>2.2070447450000001E-3</v>
      </c>
      <c r="I178">
        <v>3.106975742E-2</v>
      </c>
      <c r="K178">
        <f t="shared" si="80"/>
        <v>1.66384010825E-2</v>
      </c>
      <c r="L178">
        <f t="shared" si="81"/>
        <v>2.0409019855931416E-2</v>
      </c>
      <c r="M178">
        <v>8.3288498220000007E-2</v>
      </c>
      <c r="N178">
        <v>9.1847434640000003E-2</v>
      </c>
      <c r="O178">
        <v>0.1147995144</v>
      </c>
      <c r="P178">
        <f t="shared" si="82"/>
        <v>9.664514908666666E-2</v>
      </c>
      <c r="Q178">
        <f t="shared" si="83"/>
        <v>1.629415794411835E-2</v>
      </c>
      <c r="R178">
        <v>0.13433559240000001</v>
      </c>
      <c r="S178">
        <v>0.1066202223</v>
      </c>
      <c r="T178">
        <v>8.1089802089999996E-2</v>
      </c>
      <c r="U178">
        <f t="shared" si="84"/>
        <v>0.10734853893</v>
      </c>
      <c r="V178">
        <f t="shared" si="85"/>
        <v>2.6630365755454369E-2</v>
      </c>
      <c r="W178">
        <v>2.4643996729999999E-2</v>
      </c>
      <c r="X178">
        <v>3.8664199410000002E-2</v>
      </c>
      <c r="Y178">
        <v>2.7511285619999999E-2</v>
      </c>
      <c r="Z178">
        <f t="shared" si="86"/>
        <v>3.0273160586666664E-2</v>
      </c>
      <c r="AA178">
        <f t="shared" si="87"/>
        <v>7.406921478974599E-3</v>
      </c>
      <c r="AB178" s="15">
        <v>350</v>
      </c>
      <c r="AC178" s="15">
        <v>1.0396612810000001E-2</v>
      </c>
      <c r="AD178" s="15">
        <v>3.3259268850000002E-2</v>
      </c>
      <c r="AE178" s="15">
        <v>4.1945572940000002E-2</v>
      </c>
      <c r="AF178" s="15">
        <f t="shared" si="88"/>
        <v>2.8533818200000005E-2</v>
      </c>
      <c r="AG178" s="15">
        <f t="shared" si="89"/>
        <v>1.6296675556851201E-2</v>
      </c>
      <c r="AH178" s="15">
        <v>6.3757054509999994E-2</v>
      </c>
      <c r="AI178" s="15">
        <v>9.1034308080000001E-2</v>
      </c>
      <c r="AJ178" s="15">
        <v>0.12403849510000001</v>
      </c>
      <c r="AK178" s="15">
        <f t="shared" si="90"/>
        <v>9.2943285896666672E-2</v>
      </c>
      <c r="AL178" s="15">
        <f t="shared" si="91"/>
        <v>3.0186026024136069E-2</v>
      </c>
      <c r="AM178" s="15">
        <v>0.1224389374</v>
      </c>
      <c r="AN178" s="15">
        <v>0.1207918227</v>
      </c>
      <c r="AO178" s="15">
        <v>0.16963523629999999</v>
      </c>
      <c r="AP178" s="15">
        <f t="shared" si="92"/>
        <v>0.13762199880000001</v>
      </c>
      <c r="AQ178" s="15">
        <f t="shared" si="93"/>
        <v>2.7736506235146043E-2</v>
      </c>
      <c r="AR178" s="15">
        <v>1.9144915039999998E-2</v>
      </c>
      <c r="AS178" s="15">
        <v>1.3080808330000001E-2</v>
      </c>
      <c r="AT178" s="15">
        <v>2.2036870940000002E-2</v>
      </c>
      <c r="AU178" s="15">
        <f t="shared" si="94"/>
        <v>1.8087531436666669E-2</v>
      </c>
      <c r="AV178" s="15">
        <f t="shared" si="95"/>
        <v>4.5707011969727948E-3</v>
      </c>
      <c r="AW178">
        <v>350</v>
      </c>
      <c r="AX178">
        <v>3.0385905409999999E-3</v>
      </c>
      <c r="AY178">
        <v>3.9896011350000003E-2</v>
      </c>
      <c r="AZ178">
        <v>3.185408562E-2</v>
      </c>
      <c r="BA178">
        <f t="shared" si="96"/>
        <v>2.492956250366667E-2</v>
      </c>
      <c r="BB178">
        <f t="shared" si="97"/>
        <v>1.9379864098192288E-2</v>
      </c>
      <c r="BC178">
        <v>8.1360012290000006E-2</v>
      </c>
      <c r="BD178">
        <v>7.189512998E-2</v>
      </c>
      <c r="BE178">
        <v>9.0748406949999999E-2</v>
      </c>
      <c r="BF178">
        <f t="shared" si="98"/>
        <v>8.1334516406666668E-2</v>
      </c>
      <c r="BG178">
        <f t="shared" si="99"/>
        <v>9.4266643441321962E-3</v>
      </c>
      <c r="BH178">
        <v>0.14103431999999999</v>
      </c>
      <c r="BI178">
        <v>0.16363604370000001</v>
      </c>
      <c r="BJ178">
        <v>0.1432617903</v>
      </c>
      <c r="BK178">
        <f t="shared" si="100"/>
        <v>0.14931071799999998</v>
      </c>
      <c r="BL178">
        <f t="shared" si="101"/>
        <v>1.2455987447515197E-2</v>
      </c>
      <c r="BM178">
        <v>2.2817453370000001E-2</v>
      </c>
      <c r="BN178">
        <v>1.4634936120000001E-2</v>
      </c>
      <c r="BO178">
        <v>2.5412514810000002E-2</v>
      </c>
      <c r="BP178">
        <f t="shared" si="102"/>
        <v>2.0954968099999999E-2</v>
      </c>
      <c r="BQ178">
        <f t="shared" si="103"/>
        <v>5.6250057013758591E-3</v>
      </c>
      <c r="BR178" s="15">
        <v>350</v>
      </c>
      <c r="BS178" s="15">
        <v>2.0379509779999999E-2</v>
      </c>
      <c r="BT178" s="15">
        <v>2.346619405E-2</v>
      </c>
      <c r="BU178" s="15">
        <v>2.1600620819999999E-2</v>
      </c>
      <c r="BV178" s="15">
        <f t="shared" si="104"/>
        <v>2.1815441549999998E-2</v>
      </c>
      <c r="BW178" s="15">
        <f t="shared" si="105"/>
        <v>1.5545146847793555E-3</v>
      </c>
      <c r="BX178" s="15">
        <v>8.763179183E-2</v>
      </c>
      <c r="BY178" s="15">
        <v>5.8475293220000002E-2</v>
      </c>
      <c r="BZ178" s="15">
        <v>8.2899138329999997E-2</v>
      </c>
      <c r="CA178" s="15">
        <f t="shared" si="106"/>
        <v>7.6335407793333324E-2</v>
      </c>
      <c r="CB178" s="15">
        <f t="shared" si="107"/>
        <v>1.5647276814743538E-2</v>
      </c>
      <c r="CC178" s="15">
        <v>7.643070817E-2</v>
      </c>
      <c r="CD178" s="15">
        <v>0.1997482777</v>
      </c>
      <c r="CE178" s="15">
        <v>0.1542985439</v>
      </c>
      <c r="CF178" s="15">
        <f t="shared" si="108"/>
        <v>0.14349250992333332</v>
      </c>
      <c r="CG178" s="15">
        <f t="shared" si="109"/>
        <v>6.2364922163226179E-2</v>
      </c>
      <c r="CH178" s="15">
        <v>1.9017435610000001E-2</v>
      </c>
      <c r="CI178" s="15">
        <v>2.1953163670000001E-2</v>
      </c>
      <c r="CJ178" s="15">
        <v>3.0053453519999999E-2</v>
      </c>
      <c r="CK178" s="15">
        <f t="shared" si="110"/>
        <v>2.3674684266666666E-2</v>
      </c>
      <c r="CL178" s="15">
        <f t="shared" si="111"/>
        <v>5.7158680618975858E-3</v>
      </c>
      <c r="CM178">
        <v>350</v>
      </c>
      <c r="CN178">
        <v>8.2155866550000008E-3</v>
      </c>
      <c r="CO178">
        <v>1.8547112120000001E-2</v>
      </c>
      <c r="CP178">
        <v>1.115653384E-2</v>
      </c>
      <c r="CQ178">
        <f t="shared" si="112"/>
        <v>1.2639744205000003E-2</v>
      </c>
      <c r="CR178">
        <f t="shared" si="113"/>
        <v>5.3230667240434255E-3</v>
      </c>
      <c r="CS178">
        <v>7.7202543619999994E-2</v>
      </c>
      <c r="CT178">
        <v>0.1170928329</v>
      </c>
      <c r="CU178">
        <v>9.2572703960000002E-2</v>
      </c>
      <c r="CV178">
        <f t="shared" si="114"/>
        <v>9.5622693493333341E-2</v>
      </c>
      <c r="CW178">
        <f t="shared" si="115"/>
        <v>2.0119284823909688E-2</v>
      </c>
      <c r="CX178">
        <v>0.15615981819999999</v>
      </c>
      <c r="CY178">
        <v>0.14093773070000001</v>
      </c>
      <c r="CZ178">
        <v>0.13436973090000001</v>
      </c>
      <c r="DA178">
        <f t="shared" si="116"/>
        <v>0.1438224266</v>
      </c>
      <c r="DB178">
        <f t="shared" si="117"/>
        <v>1.1177794011432341E-2</v>
      </c>
      <c r="DC178">
        <v>1.583670266E-2</v>
      </c>
      <c r="DD178">
        <v>1.002203766E-2</v>
      </c>
      <c r="DE178">
        <v>9.5690516750000006E-3</v>
      </c>
      <c r="DF178">
        <f t="shared" si="118"/>
        <v>1.1809263998333333E-2</v>
      </c>
      <c r="DG178">
        <f t="shared" si="119"/>
        <v>3.4952103950645352E-3</v>
      </c>
    </row>
    <row r="179" spans="7:111" x14ac:dyDescent="0.25">
      <c r="G179">
        <v>349</v>
      </c>
      <c r="H179">
        <v>1.2784204449999999E-3</v>
      </c>
      <c r="I179">
        <v>3.6962434650000001E-2</v>
      </c>
      <c r="K179">
        <f t="shared" si="80"/>
        <v>1.9120427547499999E-2</v>
      </c>
      <c r="L179">
        <f t="shared" si="81"/>
        <v>2.523240842431259E-2</v>
      </c>
      <c r="M179">
        <v>9.2282198369999999E-2</v>
      </c>
      <c r="N179">
        <v>0.1019477546</v>
      </c>
      <c r="O179">
        <v>0.1238875911</v>
      </c>
      <c r="P179">
        <f t="shared" si="82"/>
        <v>0.10603918135666668</v>
      </c>
      <c r="Q179">
        <f t="shared" si="83"/>
        <v>1.6195062274756887E-2</v>
      </c>
      <c r="R179">
        <v>0.14431832729999999</v>
      </c>
      <c r="S179">
        <v>0.1165731996</v>
      </c>
      <c r="T179">
        <v>8.5776902739999994E-2</v>
      </c>
      <c r="U179">
        <f t="shared" si="84"/>
        <v>0.11555614321333334</v>
      </c>
      <c r="V179">
        <f t="shared" si="85"/>
        <v>2.9283961483187078E-2</v>
      </c>
      <c r="W179">
        <v>3.029283881E-2</v>
      </c>
      <c r="X179">
        <v>4.1571386160000001E-2</v>
      </c>
      <c r="Y179">
        <v>3.45354639E-2</v>
      </c>
      <c r="Z179">
        <f t="shared" si="86"/>
        <v>3.546656295666667E-2</v>
      </c>
      <c r="AA179">
        <f t="shared" si="87"/>
        <v>5.6966320463535452E-3</v>
      </c>
      <c r="AB179" s="15">
        <v>349</v>
      </c>
      <c r="AC179" s="15">
        <v>1.258433051E-2</v>
      </c>
      <c r="AD179" s="15">
        <v>3.9094090460000001E-2</v>
      </c>
      <c r="AE179" s="15">
        <v>5.0940886140000002E-2</v>
      </c>
      <c r="AF179" s="15">
        <f t="shared" si="88"/>
        <v>3.4206435703333336E-2</v>
      </c>
      <c r="AG179" s="15">
        <f t="shared" si="89"/>
        <v>1.9639837492061787E-2</v>
      </c>
      <c r="AH179" s="15">
        <v>6.766430289E-2</v>
      </c>
      <c r="AI179" s="15">
        <v>9.9143192170000005E-2</v>
      </c>
      <c r="AJ179" s="15">
        <v>0.13676355779999999</v>
      </c>
      <c r="AK179" s="15">
        <f t="shared" si="90"/>
        <v>0.10119035095333333</v>
      </c>
      <c r="AL179" s="15">
        <f t="shared" si="91"/>
        <v>3.4595084934025348E-2</v>
      </c>
      <c r="AM179" s="15">
        <v>0.13245458900000001</v>
      </c>
      <c r="AN179" s="15">
        <v>0.12894190850000001</v>
      </c>
      <c r="AO179" s="15">
        <v>0.17426986990000001</v>
      </c>
      <c r="AP179" s="15">
        <f t="shared" si="92"/>
        <v>0.14522212246666669</v>
      </c>
      <c r="AQ179" s="15">
        <f t="shared" si="93"/>
        <v>2.5217324487082377E-2</v>
      </c>
      <c r="AR179" s="15">
        <v>2.5892781090000001E-2</v>
      </c>
      <c r="AS179" s="15">
        <v>1.8250826750000001E-2</v>
      </c>
      <c r="AT179" s="15">
        <v>2.864069864E-2</v>
      </c>
      <c r="AU179" s="15">
        <f t="shared" si="94"/>
        <v>2.4261435493333334E-2</v>
      </c>
      <c r="AV179" s="15">
        <f t="shared" si="95"/>
        <v>5.3836164252736175E-3</v>
      </c>
      <c r="AW179">
        <v>349</v>
      </c>
      <c r="AX179">
        <v>5.4716984740000004E-3</v>
      </c>
      <c r="AY179">
        <v>4.8161849380000003E-2</v>
      </c>
      <c r="AZ179">
        <v>4.287173599E-2</v>
      </c>
      <c r="BA179">
        <f t="shared" si="96"/>
        <v>3.2168427948000004E-2</v>
      </c>
      <c r="BB179">
        <f t="shared" si="97"/>
        <v>2.3270858350643606E-2</v>
      </c>
      <c r="BC179">
        <v>9.0523019430000004E-2</v>
      </c>
      <c r="BD179">
        <v>7.7658571300000007E-2</v>
      </c>
      <c r="BE179">
        <v>9.9727138879999996E-2</v>
      </c>
      <c r="BF179">
        <f t="shared" si="98"/>
        <v>8.9302909870000002E-2</v>
      </c>
      <c r="BG179">
        <f t="shared" si="99"/>
        <v>1.1084760676805822E-2</v>
      </c>
      <c r="BH179">
        <v>0.14947825670000001</v>
      </c>
      <c r="BI179">
        <v>0.1705705971</v>
      </c>
      <c r="BJ179">
        <v>0.1519133151</v>
      </c>
      <c r="BK179">
        <f t="shared" si="100"/>
        <v>0.15732072296666669</v>
      </c>
      <c r="BL179">
        <f t="shared" si="101"/>
        <v>1.1539139949092149E-2</v>
      </c>
      <c r="BM179">
        <v>2.8112063180000001E-2</v>
      </c>
      <c r="BN179">
        <v>1.806364395E-2</v>
      </c>
      <c r="BO179">
        <v>3.202456981E-2</v>
      </c>
      <c r="BP179">
        <f t="shared" si="102"/>
        <v>2.6066758980000004E-2</v>
      </c>
      <c r="BQ179">
        <f t="shared" si="103"/>
        <v>7.2016883208041761E-3</v>
      </c>
      <c r="BR179" s="15">
        <v>349</v>
      </c>
      <c r="BS179" s="15">
        <v>2.439557388E-2</v>
      </c>
      <c r="BT179" s="15">
        <v>2.6944909239999999E-2</v>
      </c>
      <c r="BU179" s="15">
        <v>2.7038041499999999E-2</v>
      </c>
      <c r="BV179" s="15">
        <f t="shared" si="104"/>
        <v>2.6126174873333335E-2</v>
      </c>
      <c r="BW179" s="15">
        <f t="shared" si="105"/>
        <v>1.4994676565561241E-3</v>
      </c>
      <c r="BX179" s="15">
        <v>9.4100229440000002E-2</v>
      </c>
      <c r="BY179" s="15">
        <v>6.8214505910000001E-2</v>
      </c>
      <c r="BZ179" s="15">
        <v>8.8564053180000005E-2</v>
      </c>
      <c r="CA179" s="15">
        <f t="shared" si="106"/>
        <v>8.362626284333334E-2</v>
      </c>
      <c r="CB179" s="15">
        <f t="shared" si="107"/>
        <v>1.3630994120920116E-2</v>
      </c>
      <c r="CC179" s="15">
        <v>8.0089688300000003E-2</v>
      </c>
      <c r="CD179" s="15">
        <v>0.2060371637</v>
      </c>
      <c r="CE179" s="15">
        <v>0.1581510156</v>
      </c>
      <c r="CF179" s="15">
        <f t="shared" si="108"/>
        <v>0.14809262253333333</v>
      </c>
      <c r="CG179" s="15">
        <f t="shared" si="109"/>
        <v>6.3573344203534582E-2</v>
      </c>
      <c r="CH179" s="15">
        <v>2.4011360480000001E-2</v>
      </c>
      <c r="CI179" s="15">
        <v>2.6283558459999998E-2</v>
      </c>
      <c r="CJ179" s="15">
        <v>3.636894375E-2</v>
      </c>
      <c r="CK179" s="15">
        <f t="shared" si="110"/>
        <v>2.8887954230000002E-2</v>
      </c>
      <c r="CL179" s="15">
        <f t="shared" si="111"/>
        <v>6.5775849719970228E-3</v>
      </c>
      <c r="CM179">
        <v>349</v>
      </c>
      <c r="CN179">
        <v>1.071711536E-2</v>
      </c>
      <c r="CO179">
        <v>2.381820418E-2</v>
      </c>
      <c r="CP179">
        <v>1.189908292E-2</v>
      </c>
      <c r="CQ179">
        <f t="shared" si="112"/>
        <v>1.5478134153333331E-2</v>
      </c>
      <c r="CR179">
        <f t="shared" si="113"/>
        <v>7.2468502030538029E-3</v>
      </c>
      <c r="CS179">
        <v>7.9875543709999997E-2</v>
      </c>
      <c r="CT179">
        <v>0.1245346889</v>
      </c>
      <c r="CU179">
        <v>9.8775632680000003E-2</v>
      </c>
      <c r="CV179">
        <f t="shared" si="114"/>
        <v>0.10106195509666667</v>
      </c>
      <c r="CW179">
        <f t="shared" si="115"/>
        <v>2.2417186819939934E-2</v>
      </c>
      <c r="CX179">
        <v>0.1617067307</v>
      </c>
      <c r="CY179">
        <v>0.1455123723</v>
      </c>
      <c r="CZ179">
        <v>0.13846588130000001</v>
      </c>
      <c r="DA179">
        <f t="shared" si="116"/>
        <v>0.14856166143333335</v>
      </c>
      <c r="DB179">
        <f t="shared" si="117"/>
        <v>1.1916706481757806E-2</v>
      </c>
      <c r="DC179">
        <v>1.9769441339999999E-2</v>
      </c>
      <c r="DD179">
        <v>1.3440089299999999E-2</v>
      </c>
      <c r="DE179">
        <v>1.4010231939999999E-2</v>
      </c>
      <c r="DF179">
        <f t="shared" si="118"/>
        <v>1.5739920859999999E-2</v>
      </c>
      <c r="DG179">
        <f t="shared" si="119"/>
        <v>3.5012914947974718E-3</v>
      </c>
    </row>
    <row r="180" spans="7:111" x14ac:dyDescent="0.25">
      <c r="G180">
        <v>348</v>
      </c>
      <c r="H180">
        <v>1.137338346E-3</v>
      </c>
      <c r="I180">
        <v>3.7569809709999999E-2</v>
      </c>
      <c r="K180">
        <f t="shared" si="80"/>
        <v>1.9353574028E-2</v>
      </c>
      <c r="L180">
        <f t="shared" si="81"/>
        <v>2.5761647556869105E-2</v>
      </c>
      <c r="M180">
        <v>9.3648612500000006E-2</v>
      </c>
      <c r="N180">
        <v>0.1032668501</v>
      </c>
      <c r="O180">
        <v>0.12485763430000001</v>
      </c>
      <c r="P180">
        <f t="shared" si="82"/>
        <v>0.10725769896666666</v>
      </c>
      <c r="Q180">
        <f t="shared" si="83"/>
        <v>1.5982675509302238E-2</v>
      </c>
      <c r="R180">
        <v>0.14564777910000001</v>
      </c>
      <c r="S180">
        <v>0.1178544462</v>
      </c>
      <c r="T180">
        <v>8.7028138340000005E-2</v>
      </c>
      <c r="U180">
        <f t="shared" si="84"/>
        <v>0.11684345454666667</v>
      </c>
      <c r="V180">
        <f t="shared" si="85"/>
        <v>2.9322894618372786E-2</v>
      </c>
      <c r="W180">
        <v>3.0552906920000001E-2</v>
      </c>
      <c r="X180">
        <v>4.2381066830000001E-2</v>
      </c>
      <c r="Y180">
        <v>3.4867111589999999E-2</v>
      </c>
      <c r="Z180">
        <f t="shared" si="86"/>
        <v>3.5933695113333337E-2</v>
      </c>
      <c r="AA180">
        <f t="shared" si="87"/>
        <v>5.9857783139135225E-3</v>
      </c>
      <c r="AB180" s="15">
        <v>348</v>
      </c>
      <c r="AC180" s="15">
        <v>1.224167831E-2</v>
      </c>
      <c r="AD180" s="15">
        <v>3.9205364880000003E-2</v>
      </c>
      <c r="AE180" s="15">
        <v>5.0881974400000002E-2</v>
      </c>
      <c r="AF180" s="15">
        <f t="shared" si="88"/>
        <v>3.4109672530000003E-2</v>
      </c>
      <c r="AG180" s="15">
        <f t="shared" si="89"/>
        <v>1.9817736522496809E-2</v>
      </c>
      <c r="AH180" s="15">
        <v>6.8362399939999999E-2</v>
      </c>
      <c r="AI180" s="15">
        <v>9.9932491779999993E-2</v>
      </c>
      <c r="AJ180" s="15">
        <v>0.13750730450000001</v>
      </c>
      <c r="AK180" s="15">
        <f t="shared" si="90"/>
        <v>0.10193406540666668</v>
      </c>
      <c r="AL180" s="15">
        <f t="shared" si="91"/>
        <v>3.4615880450886968E-2</v>
      </c>
      <c r="AM180" s="15">
        <v>0.13349163529999999</v>
      </c>
      <c r="AN180" s="15">
        <v>0.13000924890000001</v>
      </c>
      <c r="AO180" s="15">
        <v>0.1756457984</v>
      </c>
      <c r="AP180" s="15">
        <f t="shared" si="92"/>
        <v>0.14638222753333333</v>
      </c>
      <c r="AQ180" s="15">
        <f t="shared" si="93"/>
        <v>2.5402739786508071E-2</v>
      </c>
      <c r="AR180" s="15">
        <v>2.6200430470000001E-2</v>
      </c>
      <c r="AS180" s="15">
        <v>1.8158884720000001E-2</v>
      </c>
      <c r="AT180" s="15">
        <v>2.8386607769999999E-2</v>
      </c>
      <c r="AU180" s="15">
        <f t="shared" si="94"/>
        <v>2.4248640986666667E-2</v>
      </c>
      <c r="AV180" s="15">
        <f t="shared" si="95"/>
        <v>5.3859717170918484E-3</v>
      </c>
      <c r="AW180">
        <v>348</v>
      </c>
      <c r="AX180">
        <v>5.4456684739999997E-3</v>
      </c>
      <c r="AY180">
        <v>4.8264097419999999E-2</v>
      </c>
      <c r="AZ180">
        <v>4.3042343109999999E-2</v>
      </c>
      <c r="BA180">
        <f t="shared" si="96"/>
        <v>3.2250703001333335E-2</v>
      </c>
      <c r="BB180">
        <f t="shared" si="97"/>
        <v>2.3360203049784263E-2</v>
      </c>
      <c r="BC180">
        <v>9.1846927999999994E-2</v>
      </c>
      <c r="BD180">
        <v>7.8693307939999999E-2</v>
      </c>
      <c r="BE180">
        <v>0.10075323279999999</v>
      </c>
      <c r="BF180">
        <f t="shared" si="98"/>
        <v>9.0431156246666658E-2</v>
      </c>
      <c r="BG180">
        <f t="shared" si="99"/>
        <v>1.1097899731497119E-2</v>
      </c>
      <c r="BH180">
        <v>0.1508999318</v>
      </c>
      <c r="BI180">
        <v>0.17241172490000001</v>
      </c>
      <c r="BJ180">
        <v>0.15345019100000001</v>
      </c>
      <c r="BK180">
        <f t="shared" si="100"/>
        <v>0.15892061590000001</v>
      </c>
      <c r="BL180">
        <f t="shared" si="101"/>
        <v>1.1753019698537349E-2</v>
      </c>
      <c r="BM180">
        <v>2.8332890940000001E-2</v>
      </c>
      <c r="BN180">
        <v>1.8279256300000001E-2</v>
      </c>
      <c r="BO180">
        <v>3.2232701779999998E-2</v>
      </c>
      <c r="BP180">
        <f t="shared" si="102"/>
        <v>2.6281616339999998E-2</v>
      </c>
      <c r="BQ180">
        <f t="shared" si="103"/>
        <v>7.1993371781218316E-3</v>
      </c>
      <c r="BR180" s="15">
        <v>348</v>
      </c>
      <c r="BS180" s="15">
        <v>2.4486983189999999E-2</v>
      </c>
      <c r="BT180" s="15">
        <v>2.701308392E-2</v>
      </c>
      <c r="BU180" s="15">
        <v>2.7290545400000001E-2</v>
      </c>
      <c r="BV180" s="15">
        <f t="shared" si="104"/>
        <v>2.6263537503333333E-2</v>
      </c>
      <c r="BW180" s="15">
        <f t="shared" si="105"/>
        <v>1.5447832014196701E-3</v>
      </c>
      <c r="BX180" s="15">
        <v>9.5878250900000003E-2</v>
      </c>
      <c r="BY180" s="15">
        <v>6.9247640669999999E-2</v>
      </c>
      <c r="BZ180" s="15">
        <v>9.0157002210000003E-2</v>
      </c>
      <c r="CA180" s="15">
        <f t="shared" si="106"/>
        <v>8.5094297926666673E-2</v>
      </c>
      <c r="CB180" s="15">
        <f t="shared" si="107"/>
        <v>1.4018579860346308E-2</v>
      </c>
      <c r="CC180" s="15">
        <v>8.1942148510000007E-2</v>
      </c>
      <c r="CD180" s="15">
        <v>0.208096534</v>
      </c>
      <c r="CE180" s="15">
        <v>0.16038435700000001</v>
      </c>
      <c r="CF180" s="15">
        <f t="shared" si="108"/>
        <v>0.15014101316999998</v>
      </c>
      <c r="CG180" s="15">
        <f t="shared" si="109"/>
        <v>6.3697934143931143E-2</v>
      </c>
      <c r="CH180" s="15">
        <v>2.4036638440000001E-2</v>
      </c>
      <c r="CI180" s="15">
        <v>2.6656439529999999E-2</v>
      </c>
      <c r="CJ180" s="15">
        <v>3.6633830520000001E-2</v>
      </c>
      <c r="CK180" s="15">
        <f t="shared" si="110"/>
        <v>2.9108969496666665E-2</v>
      </c>
      <c r="CL180" s="15">
        <f t="shared" si="111"/>
        <v>6.6470662327941452E-3</v>
      </c>
      <c r="CM180">
        <v>348</v>
      </c>
      <c r="CN180">
        <v>1.0620016600000001E-2</v>
      </c>
      <c r="CO180">
        <v>2.3932851849999999E-2</v>
      </c>
      <c r="CP180">
        <v>1.2002322819999999E-2</v>
      </c>
      <c r="CQ180">
        <f t="shared" si="112"/>
        <v>1.5518397089999999E-2</v>
      </c>
      <c r="CR180">
        <f t="shared" si="113"/>
        <v>7.319834649944474E-3</v>
      </c>
      <c r="CS180">
        <v>8.2095727320000006E-2</v>
      </c>
      <c r="CT180">
        <v>0.12657099960000001</v>
      </c>
      <c r="CU180">
        <v>0.100777097</v>
      </c>
      <c r="CV180">
        <f t="shared" si="114"/>
        <v>0.10314794130666667</v>
      </c>
      <c r="CW180">
        <f t="shared" si="115"/>
        <v>2.2332221970504298E-2</v>
      </c>
      <c r="CX180">
        <v>0.164064616</v>
      </c>
      <c r="CY180">
        <v>0.14717085660000001</v>
      </c>
      <c r="CZ180">
        <v>0.14047476649999999</v>
      </c>
      <c r="DA180">
        <f t="shared" si="116"/>
        <v>0.1505700797</v>
      </c>
      <c r="DB180">
        <f t="shared" si="117"/>
        <v>1.2156738383334685E-2</v>
      </c>
      <c r="DC180">
        <v>1.9899878650000001E-2</v>
      </c>
      <c r="DD180">
        <v>1.372322347E-2</v>
      </c>
      <c r="DE180">
        <v>1.3699419799999999E-2</v>
      </c>
      <c r="DF180">
        <f t="shared" si="118"/>
        <v>1.5774173973333333E-2</v>
      </c>
      <c r="DG180">
        <f t="shared" si="119"/>
        <v>3.5729848814371264E-3</v>
      </c>
    </row>
    <row r="181" spans="7:111" x14ac:dyDescent="0.25">
      <c r="G181">
        <v>347</v>
      </c>
      <c r="H181">
        <v>1.3195725619999999E-3</v>
      </c>
      <c r="I181">
        <v>3.7845712160000003E-2</v>
      </c>
      <c r="K181">
        <f t="shared" si="80"/>
        <v>1.9582642361000002E-2</v>
      </c>
      <c r="L181">
        <f t="shared" si="81"/>
        <v>2.5827881000312275E-2</v>
      </c>
      <c r="M181">
        <v>9.4439439479999998E-2</v>
      </c>
      <c r="N181">
        <v>0.1044457629</v>
      </c>
      <c r="O181">
        <v>0.12639921900000001</v>
      </c>
      <c r="P181">
        <f t="shared" si="82"/>
        <v>0.10842814046</v>
      </c>
      <c r="Q181">
        <f t="shared" si="83"/>
        <v>1.6347824779295465E-2</v>
      </c>
      <c r="R181">
        <v>0.14653715489999999</v>
      </c>
      <c r="S181">
        <v>0.1189233437</v>
      </c>
      <c r="T181">
        <v>8.7746717040000005E-2</v>
      </c>
      <c r="U181">
        <f t="shared" si="84"/>
        <v>0.11773573854666668</v>
      </c>
      <c r="V181">
        <f t="shared" si="85"/>
        <v>2.9413206225143155E-2</v>
      </c>
      <c r="W181">
        <v>3.0770365149999999E-2</v>
      </c>
      <c r="X181">
        <v>4.2281046510000003E-2</v>
      </c>
      <c r="Y181">
        <v>3.5476699469999998E-2</v>
      </c>
      <c r="Z181">
        <f t="shared" si="86"/>
        <v>3.6176037043333338E-2</v>
      </c>
      <c r="AA181">
        <f t="shared" si="87"/>
        <v>5.7871194150431789E-3</v>
      </c>
      <c r="AB181" s="15">
        <v>347</v>
      </c>
      <c r="AC181" s="15">
        <v>1.233043149E-2</v>
      </c>
      <c r="AD181" s="15">
        <v>3.9258487520000003E-2</v>
      </c>
      <c r="AE181" s="15">
        <v>5.1077391950000002E-2</v>
      </c>
      <c r="AF181" s="15">
        <f t="shared" si="88"/>
        <v>3.4222103653333336E-2</v>
      </c>
      <c r="AG181" s="15">
        <f t="shared" si="89"/>
        <v>1.9858388858654073E-2</v>
      </c>
      <c r="AH181" s="15">
        <v>6.9828860460000003E-2</v>
      </c>
      <c r="AI181" s="15">
        <v>0.1013355553</v>
      </c>
      <c r="AJ181" s="15">
        <v>0.13878706099999999</v>
      </c>
      <c r="AK181" s="15">
        <f t="shared" si="90"/>
        <v>0.10331715892</v>
      </c>
      <c r="AL181" s="15">
        <f t="shared" si="91"/>
        <v>3.4521781821175004E-2</v>
      </c>
      <c r="AM181" s="15">
        <v>0.13474000990000001</v>
      </c>
      <c r="AN181" s="15">
        <v>0.13129127030000001</v>
      </c>
      <c r="AO181" s="15">
        <v>0.17673301699999999</v>
      </c>
      <c r="AP181" s="15">
        <f t="shared" si="92"/>
        <v>0.14758809906666667</v>
      </c>
      <c r="AQ181" s="15">
        <f t="shared" si="93"/>
        <v>2.529907374218892E-2</v>
      </c>
      <c r="AR181" s="15">
        <v>2.6501942430000001E-2</v>
      </c>
      <c r="AS181" s="15">
        <v>1.8334066499999999E-2</v>
      </c>
      <c r="AT181" s="15">
        <v>2.9078794639999999E-2</v>
      </c>
      <c r="AU181" s="15">
        <f t="shared" si="94"/>
        <v>2.463826785666667E-2</v>
      </c>
      <c r="AV181" s="15">
        <f t="shared" si="95"/>
        <v>5.6095684225342685E-3</v>
      </c>
      <c r="AW181">
        <v>347</v>
      </c>
      <c r="AX181">
        <v>5.6331553500000003E-3</v>
      </c>
      <c r="AY181">
        <v>4.7940131279999999E-2</v>
      </c>
      <c r="AZ181">
        <v>4.2774491009999999E-2</v>
      </c>
      <c r="BA181">
        <f t="shared" si="96"/>
        <v>3.211592588E-2</v>
      </c>
      <c r="BB181">
        <f t="shared" si="97"/>
        <v>2.3079727274347046E-2</v>
      </c>
      <c r="BC181">
        <v>9.3335278329999993E-2</v>
      </c>
      <c r="BD181">
        <v>7.9963944849999996E-2</v>
      </c>
      <c r="BE181">
        <v>0.10239543769999999</v>
      </c>
      <c r="BF181">
        <f t="shared" si="98"/>
        <v>9.1898220293333333E-2</v>
      </c>
      <c r="BG181">
        <f t="shared" si="99"/>
        <v>1.1284583276331538E-2</v>
      </c>
      <c r="BH181">
        <v>0.15192271769999999</v>
      </c>
      <c r="BI181">
        <v>0.17448955769999999</v>
      </c>
      <c r="BJ181">
        <v>0.154670313</v>
      </c>
      <c r="BK181">
        <f t="shared" si="100"/>
        <v>0.16036086279999998</v>
      </c>
      <c r="BL181">
        <f t="shared" si="101"/>
        <v>1.2312689984975258E-2</v>
      </c>
      <c r="BM181">
        <v>2.8897205370000002E-2</v>
      </c>
      <c r="BN181">
        <v>1.835186221E-2</v>
      </c>
      <c r="BO181">
        <v>3.2712060959999997E-2</v>
      </c>
      <c r="BP181">
        <f t="shared" si="102"/>
        <v>2.6653709513333332E-2</v>
      </c>
      <c r="BQ181">
        <f t="shared" si="103"/>
        <v>7.4383319554208998E-3</v>
      </c>
      <c r="BR181" s="15">
        <v>347</v>
      </c>
      <c r="BS181" s="15">
        <v>2.4748392399999999E-2</v>
      </c>
      <c r="BT181" s="15">
        <v>2.7094438669999998E-2</v>
      </c>
      <c r="BU181" s="15">
        <v>2.7586802840000001E-2</v>
      </c>
      <c r="BV181" s="15">
        <f t="shared" si="104"/>
        <v>2.6476544636666665E-2</v>
      </c>
      <c r="BW181" s="15">
        <f t="shared" si="105"/>
        <v>1.5167360461850142E-3</v>
      </c>
      <c r="BX181" s="15">
        <v>9.7493834789999997E-2</v>
      </c>
      <c r="BY181" s="15">
        <v>7.1085095409999993E-2</v>
      </c>
      <c r="BZ181" s="15">
        <v>9.1814719140000001E-2</v>
      </c>
      <c r="CA181" s="15">
        <f t="shared" si="106"/>
        <v>8.6797883113333321E-2</v>
      </c>
      <c r="CB181" s="15">
        <f t="shared" si="107"/>
        <v>1.3900786369807962E-2</v>
      </c>
      <c r="CC181" s="15">
        <v>8.2889705899999999E-2</v>
      </c>
      <c r="CD181" s="15">
        <v>0.2100837082</v>
      </c>
      <c r="CE181" s="15">
        <v>0.16207422320000001</v>
      </c>
      <c r="CF181" s="15">
        <f t="shared" si="108"/>
        <v>0.15168254576666665</v>
      </c>
      <c r="CG181" s="15">
        <f t="shared" si="109"/>
        <v>6.4230590649486871E-2</v>
      </c>
      <c r="CH181" s="15">
        <v>2.421431802E-2</v>
      </c>
      <c r="CI181" s="15">
        <v>2.7130505070000002E-2</v>
      </c>
      <c r="CJ181" s="15">
        <v>3.6603838210000003E-2</v>
      </c>
      <c r="CK181" s="15">
        <f t="shared" si="110"/>
        <v>2.9316220433333335E-2</v>
      </c>
      <c r="CL181" s="15">
        <f t="shared" si="111"/>
        <v>6.4775046408117607E-3</v>
      </c>
      <c r="CM181">
        <v>347</v>
      </c>
      <c r="CN181">
        <v>1.124078874E-2</v>
      </c>
      <c r="CO181">
        <v>2.3945651950000001E-2</v>
      </c>
      <c r="CP181">
        <v>1.2652765030000001E-2</v>
      </c>
      <c r="CQ181">
        <f t="shared" si="112"/>
        <v>1.5946401906666668E-2</v>
      </c>
      <c r="CR181">
        <f t="shared" si="113"/>
        <v>6.9634345119852217E-3</v>
      </c>
      <c r="CS181">
        <v>8.4039457139999996E-2</v>
      </c>
      <c r="CT181">
        <v>0.1287499815</v>
      </c>
      <c r="CU181">
        <v>0.1030545309</v>
      </c>
      <c r="CV181">
        <f t="shared" si="114"/>
        <v>0.10528132318</v>
      </c>
      <c r="CW181">
        <f t="shared" si="115"/>
        <v>2.2438286477140759E-2</v>
      </c>
      <c r="CX181">
        <v>0.16595943269999999</v>
      </c>
      <c r="CY181">
        <v>0.1493107229</v>
      </c>
      <c r="CZ181">
        <v>0.1422562003</v>
      </c>
      <c r="DA181">
        <f t="shared" si="116"/>
        <v>0.1525087853</v>
      </c>
      <c r="DB181">
        <f t="shared" si="117"/>
        <v>1.2170928842443484E-2</v>
      </c>
      <c r="DC181">
        <v>1.9924947990000001E-2</v>
      </c>
      <c r="DD181">
        <v>1.4232346789999999E-2</v>
      </c>
      <c r="DE181">
        <v>1.456198469E-2</v>
      </c>
      <c r="DF181">
        <f t="shared" si="118"/>
        <v>1.6239759823333335E-2</v>
      </c>
      <c r="DG181">
        <f t="shared" si="119"/>
        <v>3.1957196613727127E-3</v>
      </c>
    </row>
    <row r="182" spans="7:111" x14ac:dyDescent="0.25">
      <c r="G182">
        <v>346</v>
      </c>
      <c r="H182">
        <v>1.2900517320000001E-3</v>
      </c>
      <c r="I182">
        <v>3.7909828130000003E-2</v>
      </c>
      <c r="K182">
        <f t="shared" si="80"/>
        <v>1.9599939931000003E-2</v>
      </c>
      <c r="L182">
        <f t="shared" si="81"/>
        <v>2.5894092216560884E-2</v>
      </c>
      <c r="M182">
        <v>9.5579020680000001E-2</v>
      </c>
      <c r="N182">
        <v>0.1051565483</v>
      </c>
      <c r="O182">
        <v>0.12726940210000001</v>
      </c>
      <c r="P182">
        <f t="shared" si="82"/>
        <v>0.10933499036000001</v>
      </c>
      <c r="Q182">
        <f t="shared" si="83"/>
        <v>1.6253141301694592E-2</v>
      </c>
      <c r="R182">
        <v>0.1476487219</v>
      </c>
      <c r="S182">
        <v>0.1196673736</v>
      </c>
      <c r="T182">
        <v>8.873984218E-2</v>
      </c>
      <c r="U182">
        <f t="shared" si="84"/>
        <v>0.11868531255999999</v>
      </c>
      <c r="V182">
        <f t="shared" si="85"/>
        <v>2.9466716145187796E-2</v>
      </c>
      <c r="W182">
        <v>3.0922494830000001E-2</v>
      </c>
      <c r="X182">
        <v>4.2853709310000002E-2</v>
      </c>
      <c r="Y182">
        <v>3.5257037730000003E-2</v>
      </c>
      <c r="Z182">
        <f t="shared" si="86"/>
        <v>3.6344413956666662E-2</v>
      </c>
      <c r="AA182">
        <f t="shared" si="87"/>
        <v>6.0394751457126397E-3</v>
      </c>
      <c r="AB182" s="15">
        <v>346</v>
      </c>
      <c r="AC182" s="15">
        <v>1.2912505310000001E-2</v>
      </c>
      <c r="AD182" s="15">
        <v>3.9903387429999999E-2</v>
      </c>
      <c r="AE182" s="15">
        <v>5.109384283E-2</v>
      </c>
      <c r="AF182" s="15">
        <f t="shared" si="88"/>
        <v>3.4636578523333329E-2</v>
      </c>
      <c r="AG182" s="15">
        <f t="shared" si="89"/>
        <v>1.9627992529765943E-2</v>
      </c>
      <c r="AH182" s="15">
        <v>7.0868097249999998E-2</v>
      </c>
      <c r="AI182" s="15">
        <v>0.10243601350000001</v>
      </c>
      <c r="AJ182" s="15">
        <v>0.14042541380000001</v>
      </c>
      <c r="AK182" s="15">
        <f t="shared" si="90"/>
        <v>0.10457650818333335</v>
      </c>
      <c r="AL182" s="15">
        <f t="shared" si="91"/>
        <v>3.4828025489916301E-2</v>
      </c>
      <c r="AM182" s="15">
        <v>0.13616687059999999</v>
      </c>
      <c r="AN182" s="15">
        <v>0.1329615861</v>
      </c>
      <c r="AO182" s="15">
        <v>0.17873556909999999</v>
      </c>
      <c r="AP182" s="15">
        <f t="shared" si="92"/>
        <v>0.14928800859999999</v>
      </c>
      <c r="AQ182" s="15">
        <f t="shared" si="93"/>
        <v>2.5552643243554326E-2</v>
      </c>
      <c r="AR182" s="15">
        <v>2.6857854800000001E-2</v>
      </c>
      <c r="AS182" s="15">
        <v>1.829380915E-2</v>
      </c>
      <c r="AT182" s="15">
        <v>2.9106585309999999E-2</v>
      </c>
      <c r="AU182" s="15">
        <f t="shared" si="94"/>
        <v>2.4752749753333334E-2</v>
      </c>
      <c r="AV182" s="15">
        <f t="shared" si="95"/>
        <v>5.7054914349854236E-3</v>
      </c>
      <c r="AW182">
        <v>346</v>
      </c>
      <c r="AX182">
        <v>5.5601014760000003E-3</v>
      </c>
      <c r="AY182">
        <v>4.8420514909999997E-2</v>
      </c>
      <c r="AZ182">
        <v>4.2897224429999999E-2</v>
      </c>
      <c r="BA182">
        <f t="shared" si="96"/>
        <v>3.229261360533333E-2</v>
      </c>
      <c r="BB182">
        <f t="shared" si="97"/>
        <v>2.331516862453133E-2</v>
      </c>
      <c r="BC182">
        <v>9.4906754790000006E-2</v>
      </c>
      <c r="BD182">
        <v>8.1912197170000006E-2</v>
      </c>
      <c r="BE182">
        <v>0.1041224375</v>
      </c>
      <c r="BF182">
        <f t="shared" si="98"/>
        <v>9.3647129820000008E-2</v>
      </c>
      <c r="BG182">
        <f t="shared" si="99"/>
        <v>1.1158570032843597E-2</v>
      </c>
      <c r="BH182">
        <v>0.15404963490000001</v>
      </c>
      <c r="BI182">
        <v>0.1769055873</v>
      </c>
      <c r="BJ182">
        <v>0.1563774198</v>
      </c>
      <c r="BK182">
        <f t="shared" si="100"/>
        <v>0.162444214</v>
      </c>
      <c r="BL182">
        <f t="shared" si="101"/>
        <v>1.2577882728290624E-2</v>
      </c>
      <c r="BM182">
        <v>2.8654303400000001E-2</v>
      </c>
      <c r="BN182">
        <v>1.8288219349999999E-2</v>
      </c>
      <c r="BO182">
        <v>3.2680578529999997E-2</v>
      </c>
      <c r="BP182">
        <f t="shared" si="102"/>
        <v>2.6541033759999999E-2</v>
      </c>
      <c r="BQ182">
        <f t="shared" si="103"/>
        <v>7.4252563672941203E-3</v>
      </c>
      <c r="BR182" s="15">
        <v>346</v>
      </c>
      <c r="BS182" s="15">
        <v>2.544300817E-2</v>
      </c>
      <c r="BT182" s="15">
        <v>2.7782883500000001E-2</v>
      </c>
      <c r="BU182" s="15">
        <v>2.7843268590000001E-2</v>
      </c>
      <c r="BV182" s="15">
        <f t="shared" si="104"/>
        <v>2.7023053419999998E-2</v>
      </c>
      <c r="BW182" s="15">
        <f t="shared" si="105"/>
        <v>1.3686923810006582E-3</v>
      </c>
      <c r="BX182" s="15">
        <v>9.9684603509999997E-2</v>
      </c>
      <c r="BY182" s="15">
        <v>7.2827860709999998E-2</v>
      </c>
      <c r="BZ182" s="15">
        <v>9.3923576179999996E-2</v>
      </c>
      <c r="CA182" s="15">
        <f t="shared" si="106"/>
        <v>8.8812013466666673E-2</v>
      </c>
      <c r="CB182" s="15">
        <f t="shared" si="107"/>
        <v>1.4139208375492223E-2</v>
      </c>
      <c r="CC182" s="15">
        <v>8.4925472739999994E-2</v>
      </c>
      <c r="CD182" s="15">
        <v>0.2132683843</v>
      </c>
      <c r="CE182" s="15">
        <v>0.16431444880000001</v>
      </c>
      <c r="CF182" s="15">
        <f t="shared" si="108"/>
        <v>0.15416943528000002</v>
      </c>
      <c r="CG182" s="15">
        <f t="shared" si="109"/>
        <v>6.4770106618834783E-2</v>
      </c>
      <c r="CH182" s="15">
        <v>2.4575317280000002E-2</v>
      </c>
      <c r="CI182" s="15">
        <v>2.7090387420000001E-2</v>
      </c>
      <c r="CJ182" s="15">
        <v>3.7151489410000002E-2</v>
      </c>
      <c r="CK182" s="15">
        <f t="shared" si="110"/>
        <v>2.9605731369999999E-2</v>
      </c>
      <c r="CL182" s="15">
        <f t="shared" si="111"/>
        <v>6.6547158279635582E-3</v>
      </c>
      <c r="CM182">
        <v>346</v>
      </c>
      <c r="CN182">
        <v>1.1476535350000001E-2</v>
      </c>
      <c r="CO182">
        <v>2.4501005190000001E-2</v>
      </c>
      <c r="CP182">
        <v>1.2660253789999999E-2</v>
      </c>
      <c r="CQ182">
        <f t="shared" si="112"/>
        <v>1.621259811E-2</v>
      </c>
      <c r="CR182">
        <f t="shared" si="113"/>
        <v>7.202330614401461E-3</v>
      </c>
      <c r="CS182">
        <v>8.6395055060000003E-2</v>
      </c>
      <c r="CT182">
        <v>0.1312345415</v>
      </c>
      <c r="CU182">
        <v>0.105206117</v>
      </c>
      <c r="CV182">
        <f t="shared" si="114"/>
        <v>0.10761190452000001</v>
      </c>
      <c r="CW182">
        <f t="shared" si="115"/>
        <v>2.2516343980412822E-2</v>
      </c>
      <c r="CX182">
        <v>0.16883534189999999</v>
      </c>
      <c r="CY182">
        <v>0.15110476319999999</v>
      </c>
      <c r="CZ182">
        <v>0.14433085919999999</v>
      </c>
      <c r="DA182">
        <f t="shared" si="116"/>
        <v>0.15475698809999999</v>
      </c>
      <c r="DB182">
        <f t="shared" si="117"/>
        <v>1.2653911574639076E-2</v>
      </c>
      <c r="DC182">
        <v>2.0595597100000002E-2</v>
      </c>
      <c r="DD182">
        <v>1.4534280639999999E-2</v>
      </c>
      <c r="DE182">
        <v>1.484582573E-2</v>
      </c>
      <c r="DF182">
        <f t="shared" si="118"/>
        <v>1.6658567823333335E-2</v>
      </c>
      <c r="DG182">
        <f t="shared" si="119"/>
        <v>3.4131238960479634E-3</v>
      </c>
    </row>
    <row r="183" spans="7:111" x14ac:dyDescent="0.25">
      <c r="G183">
        <v>345</v>
      </c>
      <c r="H183">
        <v>1.2817695970000001E-3</v>
      </c>
      <c r="I183">
        <v>3.8172181700000002E-2</v>
      </c>
      <c r="K183">
        <f t="shared" si="80"/>
        <v>1.9726975648500001E-2</v>
      </c>
      <c r="L183">
        <f t="shared" si="81"/>
        <v>2.6085460558797589E-2</v>
      </c>
      <c r="M183">
        <v>9.6528805790000005E-2</v>
      </c>
      <c r="N183">
        <v>0.10661111769999999</v>
      </c>
      <c r="O183">
        <v>0.12872156500000001</v>
      </c>
      <c r="P183">
        <f t="shared" si="82"/>
        <v>0.11062049616333332</v>
      </c>
      <c r="Q183">
        <f t="shared" si="83"/>
        <v>1.6466626039809938E-2</v>
      </c>
      <c r="R183">
        <v>0.1491927505</v>
      </c>
      <c r="S183">
        <v>0.1210751161</v>
      </c>
      <c r="T183">
        <v>9.0096637610000002E-2</v>
      </c>
      <c r="U183">
        <f t="shared" si="84"/>
        <v>0.12012150140333333</v>
      </c>
      <c r="V183">
        <f t="shared" si="85"/>
        <v>2.9559595318934633E-2</v>
      </c>
      <c r="W183">
        <v>3.1185528260000001E-2</v>
      </c>
      <c r="X183">
        <v>4.3388992549999998E-2</v>
      </c>
      <c r="Y183">
        <v>3.5677134989999998E-2</v>
      </c>
      <c r="Z183">
        <f t="shared" si="86"/>
        <v>3.6750551933333334E-2</v>
      </c>
      <c r="AA183">
        <f t="shared" si="87"/>
        <v>6.1721392660893781E-3</v>
      </c>
      <c r="AB183" s="15">
        <v>345</v>
      </c>
      <c r="AC183" s="15">
        <v>1.255914941E-2</v>
      </c>
      <c r="AD183" s="15">
        <v>4.0008056909999999E-2</v>
      </c>
      <c r="AE183" s="15">
        <v>5.0877753650000003E-2</v>
      </c>
      <c r="AF183" s="15">
        <f t="shared" si="88"/>
        <v>3.4481653323333333E-2</v>
      </c>
      <c r="AG183" s="15">
        <f t="shared" si="89"/>
        <v>1.9748030539207654E-2</v>
      </c>
      <c r="AH183" s="15">
        <v>7.1960136290000004E-2</v>
      </c>
      <c r="AI183" s="15">
        <v>0.1035701856</v>
      </c>
      <c r="AJ183" s="15">
        <v>0.14127823710000001</v>
      </c>
      <c r="AK183" s="15">
        <f t="shared" si="90"/>
        <v>0.10560285299666668</v>
      </c>
      <c r="AL183" s="15">
        <f t="shared" si="91"/>
        <v>3.470372570107471E-2</v>
      </c>
      <c r="AM183" s="15">
        <v>0.13710296150000001</v>
      </c>
      <c r="AN183" s="15">
        <v>0.13419009749999999</v>
      </c>
      <c r="AO183" s="15">
        <v>0.1795020252</v>
      </c>
      <c r="AP183" s="15">
        <f t="shared" si="92"/>
        <v>0.15026502806666667</v>
      </c>
      <c r="AQ183" s="15">
        <f t="shared" si="93"/>
        <v>2.5361835406798285E-2</v>
      </c>
      <c r="AR183" s="15">
        <v>2.6442708450000001E-2</v>
      </c>
      <c r="AS183" s="15">
        <v>1.8474392589999999E-2</v>
      </c>
      <c r="AT183" s="15">
        <v>2.902598679E-2</v>
      </c>
      <c r="AU183" s="15">
        <f t="shared" si="94"/>
        <v>2.4647695943333336E-2</v>
      </c>
      <c r="AV183" s="15">
        <f t="shared" si="95"/>
        <v>5.5000534056212141E-3</v>
      </c>
      <c r="AW183">
        <v>345</v>
      </c>
      <c r="AX183">
        <v>5.5755451319999998E-3</v>
      </c>
      <c r="AY183">
        <v>4.8019256439999998E-2</v>
      </c>
      <c r="AZ183">
        <v>4.3471012259999997E-2</v>
      </c>
      <c r="BA183">
        <f t="shared" si="96"/>
        <v>3.2355271277333335E-2</v>
      </c>
      <c r="BB183">
        <f t="shared" si="97"/>
        <v>2.3303152803741237E-2</v>
      </c>
      <c r="BC183">
        <v>9.6446767449999998E-2</v>
      </c>
      <c r="BD183">
        <v>8.3359718319999998E-2</v>
      </c>
      <c r="BE183">
        <v>0.1055619642</v>
      </c>
      <c r="BF183">
        <f t="shared" si="98"/>
        <v>9.5122816656666664E-2</v>
      </c>
      <c r="BG183">
        <f t="shared" si="99"/>
        <v>1.1160177633280316E-2</v>
      </c>
      <c r="BH183">
        <v>0.15526181459999999</v>
      </c>
      <c r="BI183">
        <v>0.17892681060000001</v>
      </c>
      <c r="BJ183">
        <v>0.15826776619999999</v>
      </c>
      <c r="BK183">
        <f t="shared" si="100"/>
        <v>0.16415213046666668</v>
      </c>
      <c r="BL183">
        <f t="shared" si="101"/>
        <v>1.2883218388163805E-2</v>
      </c>
      <c r="BM183">
        <v>2.848582715E-2</v>
      </c>
      <c r="BN183">
        <v>1.7989683900000001E-2</v>
      </c>
      <c r="BO183">
        <v>3.2540246840000002E-2</v>
      </c>
      <c r="BP183">
        <f t="shared" si="102"/>
        <v>2.6338585963333338E-2</v>
      </c>
      <c r="BQ183">
        <f t="shared" si="103"/>
        <v>7.5091746552476335E-3</v>
      </c>
      <c r="BR183" s="15">
        <v>345</v>
      </c>
      <c r="BS183" s="15">
        <v>2.5214016440000001E-2</v>
      </c>
      <c r="BT183" s="15">
        <v>2.753585763E-2</v>
      </c>
      <c r="BU183" s="15">
        <v>2.8124077250000001E-2</v>
      </c>
      <c r="BV183" s="15">
        <f t="shared" si="104"/>
        <v>2.6957983773333333E-2</v>
      </c>
      <c r="BW183" s="15">
        <f t="shared" si="105"/>
        <v>1.5386900679274463E-3</v>
      </c>
      <c r="BX183" s="15">
        <v>0.10171049090000001</v>
      </c>
      <c r="BY183" s="15">
        <v>7.4104942379999997E-2</v>
      </c>
      <c r="BZ183" s="15">
        <v>9.5663577319999998E-2</v>
      </c>
      <c r="CA183" s="15">
        <f t="shared" si="106"/>
        <v>9.0493003533333338E-2</v>
      </c>
      <c r="CB183" s="15">
        <f t="shared" si="107"/>
        <v>1.4510951114073847E-2</v>
      </c>
      <c r="CC183" s="15">
        <v>8.6331292990000003E-2</v>
      </c>
      <c r="CD183" s="15">
        <v>0.21558204289999999</v>
      </c>
      <c r="CE183" s="15">
        <v>0.1665458977</v>
      </c>
      <c r="CF183" s="15">
        <f t="shared" si="108"/>
        <v>0.15615307786333335</v>
      </c>
      <c r="CG183" s="15">
        <f t="shared" si="109"/>
        <v>6.5249115826901391E-2</v>
      </c>
      <c r="CH183" s="15">
        <v>2.4589151140000001E-2</v>
      </c>
      <c r="CI183" s="15">
        <v>2.709168382E-2</v>
      </c>
      <c r="CJ183" s="15">
        <v>3.7140294910000003E-2</v>
      </c>
      <c r="CK183" s="15">
        <f t="shared" si="110"/>
        <v>2.9607043290000006E-2</v>
      </c>
      <c r="CL183" s="15">
        <f t="shared" si="111"/>
        <v>6.6428967650635096E-3</v>
      </c>
      <c r="CM183">
        <v>345</v>
      </c>
      <c r="CN183">
        <v>1.161912922E-2</v>
      </c>
      <c r="CO183">
        <v>2.4633694439999999E-2</v>
      </c>
      <c r="CP183">
        <v>1.285165548E-2</v>
      </c>
      <c r="CQ183">
        <f t="shared" si="112"/>
        <v>1.6368159713333334E-2</v>
      </c>
      <c r="CR183">
        <f t="shared" si="113"/>
        <v>7.1846418479766085E-3</v>
      </c>
      <c r="CS183">
        <v>8.8653199370000005E-2</v>
      </c>
      <c r="CT183">
        <v>0.13359102610000001</v>
      </c>
      <c r="CU183">
        <v>0.1073128954</v>
      </c>
      <c r="CV183">
        <f t="shared" si="114"/>
        <v>0.10985237362333333</v>
      </c>
      <c r="CW183">
        <f t="shared" si="115"/>
        <v>2.2576288003986953E-2</v>
      </c>
      <c r="CX183">
        <v>0.1711709052</v>
      </c>
      <c r="CY183">
        <v>0.15303620700000001</v>
      </c>
      <c r="CZ183">
        <v>0.14651495219999999</v>
      </c>
      <c r="DA183">
        <f t="shared" si="116"/>
        <v>0.15690735479999998</v>
      </c>
      <c r="DB183">
        <f t="shared" si="117"/>
        <v>1.277569346656517E-2</v>
      </c>
      <c r="DC183">
        <v>2.0687839020000001E-2</v>
      </c>
      <c r="DD183">
        <v>1.4546379450000001E-2</v>
      </c>
      <c r="DE183">
        <v>1.4599998479999999E-2</v>
      </c>
      <c r="DF183">
        <f t="shared" si="118"/>
        <v>1.6611405650000001E-2</v>
      </c>
      <c r="DG183">
        <f t="shared" si="119"/>
        <v>3.5303966512463879E-3</v>
      </c>
    </row>
    <row r="184" spans="7:111" x14ac:dyDescent="0.25">
      <c r="G184">
        <v>344</v>
      </c>
      <c r="H184">
        <v>1.0936342879999999E-3</v>
      </c>
      <c r="I184">
        <v>3.7882003929999998E-2</v>
      </c>
      <c r="K184">
        <f t="shared" si="80"/>
        <v>1.9487819109E-2</v>
      </c>
      <c r="L184">
        <f t="shared" si="81"/>
        <v>2.601330564265552E-2</v>
      </c>
      <c r="M184">
        <v>9.7603432830000003E-2</v>
      </c>
      <c r="N184">
        <v>0.1075901538</v>
      </c>
      <c r="O184">
        <v>0.13001117109999999</v>
      </c>
      <c r="P184">
        <f t="shared" si="82"/>
        <v>0.11173491924333334</v>
      </c>
      <c r="Q184">
        <f t="shared" si="83"/>
        <v>1.6596676937850923E-2</v>
      </c>
      <c r="R184">
        <v>0.1499725133</v>
      </c>
      <c r="S184">
        <v>0.1220748946</v>
      </c>
      <c r="T184">
        <v>9.0816907579999995E-2</v>
      </c>
      <c r="U184">
        <f t="shared" si="84"/>
        <v>0.12095477182666665</v>
      </c>
      <c r="V184">
        <f t="shared" si="85"/>
        <v>2.959370588985993E-2</v>
      </c>
      <c r="W184">
        <v>3.0959133060000001E-2</v>
      </c>
      <c r="X184">
        <v>4.3024107809999997E-2</v>
      </c>
      <c r="Y184">
        <v>3.5245556380000001E-2</v>
      </c>
      <c r="Z184">
        <f t="shared" si="86"/>
        <v>3.6409599083333334E-2</v>
      </c>
      <c r="AA184">
        <f t="shared" si="87"/>
        <v>6.116138527774072E-3</v>
      </c>
      <c r="AB184" s="15">
        <v>344</v>
      </c>
      <c r="AC184" s="15">
        <v>1.276524737E-2</v>
      </c>
      <c r="AD184" s="15">
        <v>3.9990145710000001E-2</v>
      </c>
      <c r="AE184" s="15">
        <v>5.1565196369999997E-2</v>
      </c>
      <c r="AF184" s="15">
        <f t="shared" si="88"/>
        <v>3.4773529816666669E-2</v>
      </c>
      <c r="AG184" s="15">
        <f t="shared" si="89"/>
        <v>1.9919056745603788E-2</v>
      </c>
      <c r="AH184" s="15">
        <v>7.3657959699999997E-2</v>
      </c>
      <c r="AI184" s="15">
        <v>0.1050005257</v>
      </c>
      <c r="AJ184" s="15">
        <v>0.14275345210000001</v>
      </c>
      <c r="AK184" s="15">
        <f t="shared" si="90"/>
        <v>0.10713731250000001</v>
      </c>
      <c r="AL184" s="15">
        <f t="shared" si="91"/>
        <v>3.4597271003232358E-2</v>
      </c>
      <c r="AM184" s="15">
        <v>0.13863734899999999</v>
      </c>
      <c r="AN184" s="15">
        <v>0.13554656509999999</v>
      </c>
      <c r="AO184" s="15">
        <v>0.18108686800000001</v>
      </c>
      <c r="AP184" s="15">
        <f t="shared" si="92"/>
        <v>0.15175692736666666</v>
      </c>
      <c r="AQ184" s="15">
        <f t="shared" si="93"/>
        <v>2.5447441903760644E-2</v>
      </c>
      <c r="AR184" s="15">
        <v>2.663268521E-2</v>
      </c>
      <c r="AS184" s="15">
        <v>1.847833581E-2</v>
      </c>
      <c r="AT184" s="15">
        <v>2.920464054E-2</v>
      </c>
      <c r="AU184" s="15">
        <f t="shared" si="94"/>
        <v>2.4771887186666664E-2</v>
      </c>
      <c r="AV184" s="15">
        <f t="shared" si="95"/>
        <v>5.6000294867916568E-3</v>
      </c>
      <c r="AW184">
        <v>344</v>
      </c>
      <c r="AX184">
        <v>5.8979927559999999E-3</v>
      </c>
      <c r="AY184">
        <v>4.8616100099999997E-2</v>
      </c>
      <c r="AZ184">
        <v>4.3469067659999999E-2</v>
      </c>
      <c r="BA184">
        <f t="shared" si="96"/>
        <v>3.2661053505333333E-2</v>
      </c>
      <c r="BB184">
        <f t="shared" si="97"/>
        <v>2.3319928199696135E-2</v>
      </c>
      <c r="BC184">
        <v>9.8308347170000004E-2</v>
      </c>
      <c r="BD184">
        <v>8.5012450810000001E-2</v>
      </c>
      <c r="BE184">
        <v>0.1077357605</v>
      </c>
      <c r="BF184">
        <f t="shared" si="98"/>
        <v>9.7018852826666668E-2</v>
      </c>
      <c r="BG184">
        <f t="shared" si="99"/>
        <v>1.1416404756447122E-2</v>
      </c>
      <c r="BH184">
        <v>0.15677046780000001</v>
      </c>
      <c r="BI184">
        <v>0.1817693859</v>
      </c>
      <c r="BJ184">
        <v>0.15992456669999999</v>
      </c>
      <c r="BK184">
        <f t="shared" si="100"/>
        <v>0.1661548068</v>
      </c>
      <c r="BL184">
        <f t="shared" si="101"/>
        <v>1.3614271751377775E-2</v>
      </c>
      <c r="BM184">
        <v>2.9015000910000002E-2</v>
      </c>
      <c r="BN184">
        <v>1.8293781209999999E-2</v>
      </c>
      <c r="BO184">
        <v>3.3045001329999997E-2</v>
      </c>
      <c r="BP184">
        <f t="shared" si="102"/>
        <v>2.678459448333333E-2</v>
      </c>
      <c r="BQ184">
        <f t="shared" si="103"/>
        <v>7.6243464230227841E-3</v>
      </c>
      <c r="BR184" s="15">
        <v>344</v>
      </c>
      <c r="BS184" s="15">
        <v>2.4917865170000001E-2</v>
      </c>
      <c r="BT184" s="15">
        <v>2.7410909529999999E-2</v>
      </c>
      <c r="BU184" s="15">
        <v>2.7803167699999999E-2</v>
      </c>
      <c r="BV184" s="15">
        <f t="shared" si="104"/>
        <v>2.6710647466666664E-2</v>
      </c>
      <c r="BW184" s="15">
        <f t="shared" si="105"/>
        <v>1.5649338294042947E-3</v>
      </c>
      <c r="BX184" s="15">
        <v>0.1035216898</v>
      </c>
      <c r="BY184" s="15">
        <v>7.5618244710000004E-2</v>
      </c>
      <c r="BZ184" s="15">
        <v>9.7997538750000002E-2</v>
      </c>
      <c r="CA184" s="15">
        <f t="shared" si="106"/>
        <v>9.237915775333333E-2</v>
      </c>
      <c r="CB184" s="15">
        <f t="shared" si="107"/>
        <v>1.4775832150523411E-2</v>
      </c>
      <c r="CC184" s="15">
        <v>8.7715066970000005E-2</v>
      </c>
      <c r="CD184" s="15">
        <v>0.21783062819999999</v>
      </c>
      <c r="CE184" s="15">
        <v>0.16845107079999999</v>
      </c>
      <c r="CF184" s="15">
        <f t="shared" si="108"/>
        <v>0.15799892198999999</v>
      </c>
      <c r="CG184" s="15">
        <f t="shared" si="109"/>
        <v>6.568447594073705E-2</v>
      </c>
      <c r="CH184" s="15">
        <v>2.45916713E-2</v>
      </c>
      <c r="CI184" s="15">
        <v>2.7097579090000001E-2</v>
      </c>
      <c r="CJ184" s="15">
        <v>3.6930840460000003E-2</v>
      </c>
      <c r="CK184" s="15">
        <f t="shared" si="110"/>
        <v>2.9540030283333334E-2</v>
      </c>
      <c r="CL184" s="15">
        <f t="shared" si="111"/>
        <v>6.522112369749207E-3</v>
      </c>
      <c r="CM184">
        <v>344</v>
      </c>
      <c r="CN184">
        <v>1.130755153E-2</v>
      </c>
      <c r="CO184">
        <v>2.4441111830000001E-2</v>
      </c>
      <c r="CP184">
        <v>1.248316281E-2</v>
      </c>
      <c r="CQ184">
        <f t="shared" si="112"/>
        <v>1.6077275390000003E-2</v>
      </c>
      <c r="CR184">
        <f t="shared" si="113"/>
        <v>7.2671064026006739E-3</v>
      </c>
      <c r="CS184">
        <v>9.0679250660000002E-2</v>
      </c>
      <c r="CT184">
        <v>0.13574053350000001</v>
      </c>
      <c r="CU184">
        <v>0.1096099913</v>
      </c>
      <c r="CV184">
        <f t="shared" si="114"/>
        <v>0.11200992515333334</v>
      </c>
      <c r="CW184">
        <f t="shared" si="115"/>
        <v>2.2626302496694065E-2</v>
      </c>
      <c r="CX184">
        <v>0.17335703969999999</v>
      </c>
      <c r="CY184">
        <v>0.15518485009999999</v>
      </c>
      <c r="CZ184">
        <v>0.14816653730000001</v>
      </c>
      <c r="DA184">
        <f t="shared" si="116"/>
        <v>0.15890280903333334</v>
      </c>
      <c r="DB184">
        <f t="shared" si="117"/>
        <v>1.3000298718243597E-2</v>
      </c>
      <c r="DC184">
        <v>2.0235855130000001E-2</v>
      </c>
      <c r="DD184">
        <v>1.408509631E-2</v>
      </c>
      <c r="DE184">
        <v>1.4707978809999999E-2</v>
      </c>
      <c r="DF184">
        <f t="shared" si="118"/>
        <v>1.6342976749999998E-2</v>
      </c>
      <c r="DG184">
        <f t="shared" si="119"/>
        <v>3.3856863725550742E-3</v>
      </c>
    </row>
    <row r="185" spans="7:111" x14ac:dyDescent="0.25">
      <c r="G185">
        <v>343</v>
      </c>
      <c r="H185">
        <v>9.4314315360000003E-4</v>
      </c>
      <c r="I185">
        <v>3.7996921689999998E-2</v>
      </c>
      <c r="K185">
        <f t="shared" si="80"/>
        <v>1.9470032421799999E-2</v>
      </c>
      <c r="L185">
        <f t="shared" si="81"/>
        <v>2.6200978071672983E-2</v>
      </c>
      <c r="M185">
        <v>9.8918378350000002E-2</v>
      </c>
      <c r="N185">
        <v>0.1086819544</v>
      </c>
      <c r="O185">
        <v>0.1311077923</v>
      </c>
      <c r="P185">
        <f t="shared" si="82"/>
        <v>0.11290270835000001</v>
      </c>
      <c r="Q185">
        <f t="shared" si="83"/>
        <v>1.6504564990963585E-2</v>
      </c>
      <c r="R185">
        <v>0.1516438276</v>
      </c>
      <c r="S185">
        <v>0.1232092753</v>
      </c>
      <c r="T185">
        <v>9.2093966900000004E-2</v>
      </c>
      <c r="U185">
        <f t="shared" si="84"/>
        <v>0.12231568993333332</v>
      </c>
      <c r="V185">
        <f t="shared" si="85"/>
        <v>2.9784985285425239E-2</v>
      </c>
      <c r="W185">
        <v>3.1051823869999998E-2</v>
      </c>
      <c r="X185">
        <v>4.3303038920000002E-2</v>
      </c>
      <c r="Y185">
        <v>3.524780273E-2</v>
      </c>
      <c r="Z185">
        <f t="shared" si="86"/>
        <v>3.6534221839999999E-2</v>
      </c>
      <c r="AA185">
        <f t="shared" si="87"/>
        <v>6.2260921247012007E-3</v>
      </c>
      <c r="AB185" s="15">
        <v>343</v>
      </c>
      <c r="AC185" s="15">
        <v>1.3242877090000001E-2</v>
      </c>
      <c r="AD185" s="15">
        <v>4.0337406100000001E-2</v>
      </c>
      <c r="AE185" s="15">
        <v>5.170758441E-2</v>
      </c>
      <c r="AF185" s="15">
        <f t="shared" si="88"/>
        <v>3.5095955866666667E-2</v>
      </c>
      <c r="AG185" s="15">
        <f t="shared" si="89"/>
        <v>1.9760769917052775E-2</v>
      </c>
      <c r="AH185" s="15">
        <v>7.5439214709999994E-2</v>
      </c>
      <c r="AI185" s="15">
        <v>0.1066864356</v>
      </c>
      <c r="AJ185" s="15">
        <v>0.14481528099999999</v>
      </c>
      <c r="AK185" s="15">
        <f t="shared" si="90"/>
        <v>0.10898031043666667</v>
      </c>
      <c r="AL185" s="15">
        <f t="shared" si="91"/>
        <v>3.474487069760563E-2</v>
      </c>
      <c r="AM185" s="15">
        <v>0.14055669309999999</v>
      </c>
      <c r="AN185" s="15">
        <v>0.13781732320000001</v>
      </c>
      <c r="AO185" s="15">
        <v>0.18321947750000001</v>
      </c>
      <c r="AP185" s="15">
        <f t="shared" si="92"/>
        <v>0.15386449793333334</v>
      </c>
      <c r="AQ185" s="15">
        <f t="shared" si="93"/>
        <v>2.54590289658073E-2</v>
      </c>
      <c r="AR185" s="15">
        <v>2.7106864380000002E-2</v>
      </c>
      <c r="AS185" s="15">
        <v>1.847757958E-2</v>
      </c>
      <c r="AT185" s="15">
        <v>2.9507054019999999E-2</v>
      </c>
      <c r="AU185" s="15">
        <f t="shared" si="94"/>
        <v>2.5030499326666667E-2</v>
      </c>
      <c r="AV185" s="15">
        <f t="shared" si="95"/>
        <v>5.8004995889734522E-3</v>
      </c>
      <c r="AW185">
        <v>343</v>
      </c>
      <c r="AX185">
        <v>5.9493472800000004E-3</v>
      </c>
      <c r="AY185">
        <v>4.9390420320000003E-2</v>
      </c>
      <c r="AZ185">
        <v>4.3504919859999998E-2</v>
      </c>
      <c r="BA185">
        <f t="shared" si="96"/>
        <v>3.2948229153333335E-2</v>
      </c>
      <c r="BB185">
        <f t="shared" si="97"/>
        <v>2.3566172699948984E-2</v>
      </c>
      <c r="BC185">
        <v>0.10012389720000001</v>
      </c>
      <c r="BD185">
        <v>8.7275959550000004E-2</v>
      </c>
      <c r="BE185">
        <v>0.1095919013</v>
      </c>
      <c r="BF185">
        <f t="shared" si="98"/>
        <v>9.8997252683333328E-2</v>
      </c>
      <c r="BG185">
        <f t="shared" si="99"/>
        <v>1.1200549537748117E-2</v>
      </c>
      <c r="BH185">
        <v>0.1589999497</v>
      </c>
      <c r="BI185">
        <v>0.1845140606</v>
      </c>
      <c r="BJ185">
        <v>0.16170179840000001</v>
      </c>
      <c r="BK185">
        <f t="shared" si="100"/>
        <v>0.16840526956666668</v>
      </c>
      <c r="BL185">
        <f t="shared" si="101"/>
        <v>1.401587878144368E-2</v>
      </c>
      <c r="BM185">
        <v>2.8810922060000001E-2</v>
      </c>
      <c r="BN185">
        <v>1.8502783030000001E-2</v>
      </c>
      <c r="BO185">
        <v>3.3000983300000002E-2</v>
      </c>
      <c r="BP185">
        <f t="shared" si="102"/>
        <v>2.6771562796666665E-2</v>
      </c>
      <c r="BQ185">
        <f t="shared" si="103"/>
        <v>7.4611455166726627E-3</v>
      </c>
      <c r="BR185" s="15">
        <v>343</v>
      </c>
      <c r="BS185" s="15">
        <v>2.5751218199999999E-2</v>
      </c>
      <c r="BT185" s="15">
        <v>2.8189536179999999E-2</v>
      </c>
      <c r="BU185" s="15">
        <v>2.8153767810000001E-2</v>
      </c>
      <c r="BV185" s="15">
        <f t="shared" si="104"/>
        <v>2.7364840729999996E-2</v>
      </c>
      <c r="BW185" s="15">
        <f t="shared" si="105"/>
        <v>1.3975525378553096E-3</v>
      </c>
      <c r="BX185" s="15">
        <v>0.106223233</v>
      </c>
      <c r="BY185" s="15">
        <v>7.764486223E-2</v>
      </c>
      <c r="BZ185" s="15">
        <v>0.1004056707</v>
      </c>
      <c r="CA185" s="15">
        <f t="shared" si="106"/>
        <v>9.4757921976666659E-2</v>
      </c>
      <c r="CB185" s="15">
        <f t="shared" si="107"/>
        <v>1.510309962220785E-2</v>
      </c>
      <c r="CC185" s="15">
        <v>8.992554992E-2</v>
      </c>
      <c r="CD185" s="15">
        <v>0.2216598988</v>
      </c>
      <c r="CE185" s="15">
        <v>0.17121252419999999</v>
      </c>
      <c r="CF185" s="15">
        <f t="shared" si="108"/>
        <v>0.16093265764</v>
      </c>
      <c r="CG185" s="15">
        <f t="shared" si="109"/>
        <v>6.6466092190514345E-2</v>
      </c>
      <c r="CH185" s="15">
        <v>2.4768946690000002E-2</v>
      </c>
      <c r="CI185" s="15">
        <v>2.7263119820000001E-2</v>
      </c>
      <c r="CJ185" s="15">
        <v>3.7176221609999997E-2</v>
      </c>
      <c r="CK185" s="15">
        <f t="shared" si="110"/>
        <v>2.9736096040000003E-2</v>
      </c>
      <c r="CL185" s="15">
        <f t="shared" si="111"/>
        <v>6.5629129411892365E-3</v>
      </c>
      <c r="CM185">
        <v>343</v>
      </c>
      <c r="CN185">
        <v>1.1619953440000001E-2</v>
      </c>
      <c r="CO185">
        <v>2.5044154379999999E-2</v>
      </c>
      <c r="CP185">
        <v>1.25969341E-2</v>
      </c>
      <c r="CQ185">
        <f t="shared" si="112"/>
        <v>1.6420347306666666E-2</v>
      </c>
      <c r="CR185">
        <f t="shared" si="113"/>
        <v>7.4843943730310645E-3</v>
      </c>
      <c r="CS185">
        <v>9.3508645890000006E-2</v>
      </c>
      <c r="CT185">
        <v>0.1387232095</v>
      </c>
      <c r="CU185">
        <v>0.1120701581</v>
      </c>
      <c r="CV185">
        <f t="shared" si="114"/>
        <v>0.11476733783</v>
      </c>
      <c r="CW185">
        <f t="shared" si="115"/>
        <v>2.2727632399408167E-2</v>
      </c>
      <c r="CX185">
        <v>0.17651180920000001</v>
      </c>
      <c r="CY185">
        <v>0.1578134447</v>
      </c>
      <c r="CZ185">
        <v>0.1505053341</v>
      </c>
      <c r="DA185">
        <f t="shared" si="116"/>
        <v>0.16161019600000001</v>
      </c>
      <c r="DB185">
        <f t="shared" si="117"/>
        <v>1.3412519416845924E-2</v>
      </c>
      <c r="DC185">
        <v>2.0494800059999999E-2</v>
      </c>
      <c r="DD185">
        <v>1.4664868819999999E-2</v>
      </c>
      <c r="DE185">
        <v>1.497733872E-2</v>
      </c>
      <c r="DF185">
        <f t="shared" si="118"/>
        <v>1.6712335866666664E-2</v>
      </c>
      <c r="DG185">
        <f t="shared" si="119"/>
        <v>3.2794337758198571E-3</v>
      </c>
    </row>
    <row r="186" spans="7:111" x14ac:dyDescent="0.25">
      <c r="G186">
        <v>342</v>
      </c>
      <c r="H186">
        <v>1.1232974940000001E-3</v>
      </c>
      <c r="I186">
        <v>3.8551822299999997E-2</v>
      </c>
      <c r="K186">
        <f t="shared" si="80"/>
        <v>1.9837559897E-2</v>
      </c>
      <c r="L186">
        <f t="shared" si="81"/>
        <v>2.6465963700131503E-2</v>
      </c>
      <c r="M186">
        <v>0.1003715172</v>
      </c>
      <c r="N186">
        <v>0.1106223315</v>
      </c>
      <c r="O186">
        <v>0.13334678110000001</v>
      </c>
      <c r="P186">
        <f t="shared" si="82"/>
        <v>0.11478020993333334</v>
      </c>
      <c r="Q186">
        <f t="shared" si="83"/>
        <v>1.6876254682791521E-2</v>
      </c>
      <c r="R186">
        <v>0.1534120142</v>
      </c>
      <c r="S186">
        <v>0.1251152754</v>
      </c>
      <c r="T186">
        <v>9.3872740859999998E-2</v>
      </c>
      <c r="U186">
        <f t="shared" si="84"/>
        <v>0.12413334348666667</v>
      </c>
      <c r="V186">
        <f t="shared" si="85"/>
        <v>2.9781779835591115E-2</v>
      </c>
      <c r="W186">
        <v>3.1670220200000002E-2</v>
      </c>
      <c r="X186">
        <v>4.3831776830000002E-2</v>
      </c>
      <c r="Y186">
        <v>3.5792060200000003E-2</v>
      </c>
      <c r="Z186">
        <f t="shared" si="86"/>
        <v>3.7098019076666669E-2</v>
      </c>
      <c r="AA186">
        <f t="shared" si="87"/>
        <v>6.1850635693445084E-3</v>
      </c>
      <c r="AB186" s="15">
        <v>342</v>
      </c>
      <c r="AC186" s="15">
        <v>1.3127068990000001E-2</v>
      </c>
      <c r="AD186" s="15">
        <v>4.052134231E-2</v>
      </c>
      <c r="AE186" s="15">
        <v>5.1573093979999998E-2</v>
      </c>
      <c r="AF186" s="15">
        <f t="shared" si="88"/>
        <v>3.5073835093333332E-2</v>
      </c>
      <c r="AG186" s="15">
        <f t="shared" si="89"/>
        <v>1.9793451203356436E-2</v>
      </c>
      <c r="AH186" s="15">
        <v>7.6651215549999999E-2</v>
      </c>
      <c r="AI186" s="15">
        <v>0.10807765279999999</v>
      </c>
      <c r="AJ186" s="15">
        <v>0.14637601380000001</v>
      </c>
      <c r="AK186" s="15">
        <f t="shared" si="90"/>
        <v>0.11036829405</v>
      </c>
      <c r="AL186" s="15">
        <f t="shared" si="91"/>
        <v>3.4918793661192729E-2</v>
      </c>
      <c r="AM186" s="15">
        <v>0.14218771459999999</v>
      </c>
      <c r="AN186" s="15">
        <v>0.13902407880000001</v>
      </c>
      <c r="AO186" s="15">
        <v>0.18461264669999999</v>
      </c>
      <c r="AP186" s="15">
        <f t="shared" si="92"/>
        <v>0.15527481336666668</v>
      </c>
      <c r="AQ186" s="15">
        <f t="shared" si="93"/>
        <v>2.5456502045441916E-2</v>
      </c>
      <c r="AR186" s="15">
        <v>2.7193252000000001E-2</v>
      </c>
      <c r="AS186" s="15">
        <v>1.879175194E-2</v>
      </c>
      <c r="AT186" s="15">
        <v>2.9303437099999999E-2</v>
      </c>
      <c r="AU186" s="15">
        <f t="shared" si="94"/>
        <v>2.5096147013333334E-2</v>
      </c>
      <c r="AV186" s="15">
        <f t="shared" si="95"/>
        <v>5.5607794615114628E-3</v>
      </c>
      <c r="AW186">
        <v>342</v>
      </c>
      <c r="AX186">
        <v>5.7344702069999998E-3</v>
      </c>
      <c r="AY186">
        <v>4.9149554220000002E-2</v>
      </c>
      <c r="AZ186">
        <v>4.3718367819999999E-2</v>
      </c>
      <c r="BA186">
        <f t="shared" si="96"/>
        <v>3.2867464082333334E-2</v>
      </c>
      <c r="BB186">
        <f t="shared" si="97"/>
        <v>2.365425889574737E-2</v>
      </c>
      <c r="BC186">
        <v>0.1021417528</v>
      </c>
      <c r="BD186">
        <v>8.8817462329999999E-2</v>
      </c>
      <c r="BE186">
        <v>0.1116137356</v>
      </c>
      <c r="BF186">
        <f t="shared" si="98"/>
        <v>0.10085765024333333</v>
      </c>
      <c r="BG186">
        <f t="shared" si="99"/>
        <v>1.1452257780986137E-2</v>
      </c>
      <c r="BH186">
        <v>0.1600091159</v>
      </c>
      <c r="BI186">
        <v>0.18693093960000001</v>
      </c>
      <c r="BJ186">
        <v>0.16363891959999999</v>
      </c>
      <c r="BK186">
        <f t="shared" si="100"/>
        <v>0.17019299170000002</v>
      </c>
      <c r="BL186">
        <f t="shared" si="101"/>
        <v>1.4608663308204126E-2</v>
      </c>
      <c r="BM186">
        <v>2.870430052E-2</v>
      </c>
      <c r="BN186">
        <v>1.8300369380000001E-2</v>
      </c>
      <c r="BO186">
        <v>3.2820787279999999E-2</v>
      </c>
      <c r="BP186">
        <f t="shared" si="102"/>
        <v>2.6608485726666669E-2</v>
      </c>
      <c r="BQ186">
        <f t="shared" si="103"/>
        <v>7.4836464196022792E-3</v>
      </c>
      <c r="BR186" s="15">
        <v>342</v>
      </c>
      <c r="BS186" s="15">
        <v>2.5615770369999999E-2</v>
      </c>
      <c r="BT186" s="15">
        <v>2.7773667129999999E-2</v>
      </c>
      <c r="BU186" s="15">
        <v>2.7974829079999999E-2</v>
      </c>
      <c r="BV186" s="15">
        <f t="shared" si="104"/>
        <v>2.7121422193333331E-2</v>
      </c>
      <c r="BW186" s="15">
        <f t="shared" si="105"/>
        <v>1.3078062136120145E-3</v>
      </c>
      <c r="BX186" s="15">
        <v>0.1083066016</v>
      </c>
      <c r="BY186" s="15">
        <v>7.8992187980000003E-2</v>
      </c>
      <c r="BZ186" s="15">
        <v>0.1024808809</v>
      </c>
      <c r="CA186" s="15">
        <f t="shared" si="106"/>
        <v>9.6593223493333338E-2</v>
      </c>
      <c r="CB186" s="15">
        <f t="shared" si="107"/>
        <v>1.5518765858624708E-2</v>
      </c>
      <c r="CC186" s="15">
        <v>9.1054774820000003E-2</v>
      </c>
      <c r="CD186" s="15">
        <v>0.22409145529999999</v>
      </c>
      <c r="CE186" s="15">
        <v>0.17338716979999999</v>
      </c>
      <c r="CF186" s="15">
        <f t="shared" si="108"/>
        <v>0.16284446663999999</v>
      </c>
      <c r="CG186" s="15">
        <f t="shared" si="109"/>
        <v>6.7142021348216133E-2</v>
      </c>
      <c r="CH186" s="15">
        <v>2.4731840939999999E-2</v>
      </c>
      <c r="CI186" s="15">
        <v>2.7022918690000002E-2</v>
      </c>
      <c r="CJ186" s="15">
        <v>3.7178672849999997E-2</v>
      </c>
      <c r="CK186" s="15">
        <f t="shared" si="110"/>
        <v>2.9644477493333331E-2</v>
      </c>
      <c r="CL186" s="15">
        <f t="shared" si="111"/>
        <v>6.624600672376379E-3</v>
      </c>
      <c r="CM186">
        <v>342</v>
      </c>
      <c r="CN186">
        <v>1.190711744E-2</v>
      </c>
      <c r="CO186">
        <v>2.4987256150000001E-2</v>
      </c>
      <c r="CP186">
        <v>1.3042394069999999E-2</v>
      </c>
      <c r="CQ186">
        <f t="shared" si="112"/>
        <v>1.664558922E-2</v>
      </c>
      <c r="CR186">
        <f t="shared" si="113"/>
        <v>7.2463624415942474E-3</v>
      </c>
      <c r="CS186">
        <v>9.6167519689999995E-2</v>
      </c>
      <c r="CT186">
        <v>0.14174488190000001</v>
      </c>
      <c r="CU186">
        <v>0.1150927618</v>
      </c>
      <c r="CV186">
        <f t="shared" si="114"/>
        <v>0.11766838779666666</v>
      </c>
      <c r="CW186">
        <f t="shared" si="115"/>
        <v>2.2897584445993796E-2</v>
      </c>
      <c r="CX186">
        <v>0.179401651</v>
      </c>
      <c r="CY186">
        <v>0.16004627939999999</v>
      </c>
      <c r="CZ186">
        <v>0.15309445560000001</v>
      </c>
      <c r="DA186">
        <f t="shared" si="116"/>
        <v>0.16418079533333332</v>
      </c>
      <c r="DB186">
        <f t="shared" si="117"/>
        <v>1.3632233821193265E-2</v>
      </c>
      <c r="DC186">
        <v>2.0625049249999999E-2</v>
      </c>
      <c r="DD186">
        <v>1.491769869E-2</v>
      </c>
      <c r="DE186">
        <v>1.516885217E-2</v>
      </c>
      <c r="DF186">
        <f t="shared" si="118"/>
        <v>1.6903866703333336E-2</v>
      </c>
      <c r="DG186">
        <f t="shared" si="119"/>
        <v>3.2250843673990127E-3</v>
      </c>
    </row>
    <row r="187" spans="7:111" x14ac:dyDescent="0.25">
      <c r="G187">
        <v>341</v>
      </c>
      <c r="H187">
        <v>1.2847033790000001E-3</v>
      </c>
      <c r="I187">
        <v>3.8416422899999997E-2</v>
      </c>
      <c r="K187">
        <f t="shared" si="80"/>
        <v>1.98505631395E-2</v>
      </c>
      <c r="L187">
        <f t="shared" si="81"/>
        <v>2.6256090670416E-2</v>
      </c>
      <c r="M187">
        <v>0.1017417684</v>
      </c>
      <c r="N187">
        <v>0.1121393889</v>
      </c>
      <c r="O187">
        <v>0.13485616449999999</v>
      </c>
      <c r="P187">
        <f t="shared" si="82"/>
        <v>0.11624577393333334</v>
      </c>
      <c r="Q187">
        <f t="shared" si="83"/>
        <v>1.6934804569241759E-2</v>
      </c>
      <c r="R187">
        <v>0.1547956616</v>
      </c>
      <c r="S187">
        <v>0.12661880249999999</v>
      </c>
      <c r="T187">
        <v>9.5079876480000006E-2</v>
      </c>
      <c r="U187">
        <f t="shared" si="84"/>
        <v>0.12549811352666665</v>
      </c>
      <c r="V187">
        <f t="shared" si="85"/>
        <v>2.9873662412829766E-2</v>
      </c>
      <c r="W187">
        <v>3.1473796810000003E-2</v>
      </c>
      <c r="X187">
        <v>4.3718453499999997E-2</v>
      </c>
      <c r="Y187">
        <v>3.5690452900000003E-2</v>
      </c>
      <c r="Z187">
        <f t="shared" si="86"/>
        <v>3.6960901070000003E-2</v>
      </c>
      <c r="AA187">
        <f t="shared" si="87"/>
        <v>6.2204045912209582E-3</v>
      </c>
      <c r="AB187" s="15">
        <v>341</v>
      </c>
      <c r="AC187" s="15">
        <v>1.3240395110000001E-2</v>
      </c>
      <c r="AD187" s="15">
        <v>4.0563885119999997E-2</v>
      </c>
      <c r="AE187" s="15">
        <v>5.1272429529999997E-2</v>
      </c>
      <c r="AF187" s="15">
        <f t="shared" si="88"/>
        <v>3.5025569919999999E-2</v>
      </c>
      <c r="AG187" s="15">
        <f t="shared" si="89"/>
        <v>1.9611568320048484E-2</v>
      </c>
      <c r="AH187" s="15">
        <v>7.8433930870000002E-2</v>
      </c>
      <c r="AI187" s="15">
        <v>0.1101290286</v>
      </c>
      <c r="AJ187" s="15">
        <v>0.14811585839999999</v>
      </c>
      <c r="AK187" s="15">
        <f t="shared" si="90"/>
        <v>0.11222627262333333</v>
      </c>
      <c r="AL187" s="15">
        <f t="shared" si="91"/>
        <v>3.4888272821165883E-2</v>
      </c>
      <c r="AM187" s="15">
        <v>0.14369460940000001</v>
      </c>
      <c r="AN187" s="15">
        <v>0.14103746410000001</v>
      </c>
      <c r="AO187" s="15">
        <v>0.18616673349999999</v>
      </c>
      <c r="AP187" s="15">
        <f t="shared" si="92"/>
        <v>0.15696626899999999</v>
      </c>
      <c r="AQ187" s="15">
        <f t="shared" si="93"/>
        <v>2.5323219592858968E-2</v>
      </c>
      <c r="AR187" s="15">
        <v>2.7519034219999999E-2</v>
      </c>
      <c r="AS187" s="15">
        <v>1.8844598899999999E-2</v>
      </c>
      <c r="AT187" s="15">
        <v>2.9626123609999999E-2</v>
      </c>
      <c r="AU187" s="15">
        <f t="shared" si="94"/>
        <v>2.5329918909999999E-2</v>
      </c>
      <c r="AV187" s="15">
        <f t="shared" si="95"/>
        <v>5.7144105687675769E-3</v>
      </c>
      <c r="AW187">
        <v>341</v>
      </c>
      <c r="AX187">
        <v>6.2022195199999998E-3</v>
      </c>
      <c r="AY187">
        <v>4.9066975710000002E-2</v>
      </c>
      <c r="AZ187">
        <v>4.4217720629999999E-2</v>
      </c>
      <c r="BA187">
        <f t="shared" si="96"/>
        <v>3.3162305286666666E-2</v>
      </c>
      <c r="BB187">
        <f t="shared" si="97"/>
        <v>2.3473676472108997E-2</v>
      </c>
      <c r="BC187">
        <v>0.10477924349999999</v>
      </c>
      <c r="BD187">
        <v>9.1519169509999998E-2</v>
      </c>
      <c r="BE187">
        <v>0.1144779623</v>
      </c>
      <c r="BF187">
        <f t="shared" si="98"/>
        <v>0.10359212510333334</v>
      </c>
      <c r="BG187">
        <f t="shared" si="99"/>
        <v>1.1525340739401908E-2</v>
      </c>
      <c r="BH187">
        <v>0.16239443419999999</v>
      </c>
      <c r="BI187">
        <v>0.19025941190000001</v>
      </c>
      <c r="BJ187">
        <v>0.1658617258</v>
      </c>
      <c r="BK187">
        <f t="shared" si="100"/>
        <v>0.17283852396666666</v>
      </c>
      <c r="BL187">
        <f t="shared" si="101"/>
        <v>1.5186211839994102E-2</v>
      </c>
      <c r="BM187">
        <v>2.9341736810000001E-2</v>
      </c>
      <c r="BN187">
        <v>1.88629292E-2</v>
      </c>
      <c r="BO187">
        <v>3.3429887149999997E-2</v>
      </c>
      <c r="BP187">
        <f t="shared" si="102"/>
        <v>2.7211517719999998E-2</v>
      </c>
      <c r="BQ187">
        <f t="shared" si="103"/>
        <v>7.5134839460677168E-3</v>
      </c>
      <c r="BR187" s="15">
        <v>341</v>
      </c>
      <c r="BS187" s="15">
        <v>2.5715209539999999E-2</v>
      </c>
      <c r="BT187" s="15">
        <v>2.816506475E-2</v>
      </c>
      <c r="BU187" s="15">
        <v>2.811557055E-2</v>
      </c>
      <c r="BV187" s="15">
        <f t="shared" si="104"/>
        <v>2.7331948280000001E-2</v>
      </c>
      <c r="BW187" s="15">
        <f t="shared" si="105"/>
        <v>1.4003555027281474E-3</v>
      </c>
      <c r="BX187" s="15">
        <v>0.1113134623</v>
      </c>
      <c r="BY187" s="15">
        <v>8.1337474290000003E-2</v>
      </c>
      <c r="BZ187" s="15">
        <v>0.1053440943</v>
      </c>
      <c r="CA187" s="15">
        <f t="shared" si="106"/>
        <v>9.9331676963333337E-2</v>
      </c>
      <c r="CB187" s="15">
        <f t="shared" si="107"/>
        <v>1.5866689508734998E-2</v>
      </c>
      <c r="CC187" s="15">
        <v>9.2690676449999995E-2</v>
      </c>
      <c r="CD187" s="15">
        <v>0.22787912190000001</v>
      </c>
      <c r="CE187" s="15">
        <v>0.17609338460000001</v>
      </c>
      <c r="CF187" s="15">
        <f t="shared" si="108"/>
        <v>0.16555439431666666</v>
      </c>
      <c r="CG187" s="15">
        <f t="shared" si="109"/>
        <v>6.8207636544166075E-2</v>
      </c>
      <c r="CH187" s="15">
        <v>2.5199696420000001E-2</v>
      </c>
      <c r="CI187" s="15">
        <v>2.742563374E-2</v>
      </c>
      <c r="CJ187" s="15">
        <v>3.746598214E-2</v>
      </c>
      <c r="CK187" s="15">
        <f t="shared" si="110"/>
        <v>3.0030437433333335E-2</v>
      </c>
      <c r="CL187" s="15">
        <f t="shared" si="111"/>
        <v>6.534844531568499E-3</v>
      </c>
      <c r="CM187">
        <v>341</v>
      </c>
      <c r="CN187">
        <v>1.161617786E-2</v>
      </c>
      <c r="CO187">
        <v>2.5210861120000001E-2</v>
      </c>
      <c r="CP187">
        <v>1.2772551740000001E-2</v>
      </c>
      <c r="CQ187">
        <f t="shared" si="112"/>
        <v>1.6533196906666669E-2</v>
      </c>
      <c r="CR187">
        <f t="shared" si="113"/>
        <v>7.5372867987831714E-3</v>
      </c>
      <c r="CS187">
        <v>9.8639324309999998E-2</v>
      </c>
      <c r="CT187">
        <v>0.14425370100000001</v>
      </c>
      <c r="CU187">
        <v>0.11778504400000001</v>
      </c>
      <c r="CV187">
        <f t="shared" si="114"/>
        <v>0.12022602310333334</v>
      </c>
      <c r="CW187">
        <f t="shared" si="115"/>
        <v>2.2904947597440307E-2</v>
      </c>
      <c r="CX187">
        <v>0.1822906882</v>
      </c>
      <c r="CY187">
        <v>0.16230319439999999</v>
      </c>
      <c r="CZ187">
        <v>0.15486557779999999</v>
      </c>
      <c r="DA187">
        <f t="shared" si="116"/>
        <v>0.1664864868</v>
      </c>
      <c r="DB187">
        <f t="shared" si="117"/>
        <v>1.4183057554384051E-2</v>
      </c>
      <c r="DC187">
        <v>2.0484162489999999E-2</v>
      </c>
      <c r="DD187">
        <v>1.447745785E-2</v>
      </c>
      <c r="DE187">
        <v>1.5262817959999999E-2</v>
      </c>
      <c r="DF187">
        <f t="shared" si="118"/>
        <v>1.6741479433333335E-2</v>
      </c>
      <c r="DG187">
        <f t="shared" si="119"/>
        <v>3.2649586479141829E-3</v>
      </c>
    </row>
    <row r="188" spans="7:111" x14ac:dyDescent="0.25">
      <c r="G188">
        <v>340</v>
      </c>
      <c r="H188">
        <v>1.241555554E-3</v>
      </c>
      <c r="I188">
        <v>3.8681406529999997E-2</v>
      </c>
      <c r="K188">
        <f t="shared" si="80"/>
        <v>1.9961481041999997E-2</v>
      </c>
      <c r="L188">
        <f t="shared" si="81"/>
        <v>2.6473972511743379E-2</v>
      </c>
      <c r="M188">
        <v>0.1039817557</v>
      </c>
      <c r="N188">
        <v>0.113573432</v>
      </c>
      <c r="O188">
        <v>0.13658493760000001</v>
      </c>
      <c r="P188">
        <f t="shared" si="82"/>
        <v>0.11804670843333333</v>
      </c>
      <c r="Q188">
        <f t="shared" si="83"/>
        <v>1.6755581727826877E-2</v>
      </c>
      <c r="R188">
        <v>0.1566967964</v>
      </c>
      <c r="S188">
        <v>0.12808583679999999</v>
      </c>
      <c r="T188">
        <v>9.6944406629999993E-2</v>
      </c>
      <c r="U188">
        <f t="shared" si="84"/>
        <v>0.12724234660999997</v>
      </c>
      <c r="V188">
        <f t="shared" si="85"/>
        <v>2.9885123850872306E-2</v>
      </c>
      <c r="W188">
        <v>3.1935766339999998E-2</v>
      </c>
      <c r="X188">
        <v>4.429576918E-2</v>
      </c>
      <c r="Y188">
        <v>3.5878561439999998E-2</v>
      </c>
      <c r="Z188">
        <f t="shared" si="86"/>
        <v>3.7370032320000003E-2</v>
      </c>
      <c r="AA188">
        <f t="shared" si="87"/>
        <v>6.313539545343627E-3</v>
      </c>
      <c r="AB188" s="15">
        <v>340</v>
      </c>
      <c r="AC188" s="15">
        <v>1.377532538E-2</v>
      </c>
      <c r="AD188" s="15">
        <v>4.1045136750000003E-2</v>
      </c>
      <c r="AE188" s="15">
        <v>5.142098665E-2</v>
      </c>
      <c r="AF188" s="15">
        <f t="shared" si="88"/>
        <v>3.5413816260000001E-2</v>
      </c>
      <c r="AG188" s="15">
        <f t="shared" si="89"/>
        <v>1.9444350875246905E-2</v>
      </c>
      <c r="AH188" s="15">
        <v>8.0425031480000006E-2</v>
      </c>
      <c r="AI188" s="15">
        <v>0.1120715365</v>
      </c>
      <c r="AJ188" s="15">
        <v>0.1504041404</v>
      </c>
      <c r="AK188" s="15">
        <f t="shared" si="90"/>
        <v>0.11430023612666666</v>
      </c>
      <c r="AL188" s="15">
        <f t="shared" si="91"/>
        <v>3.5042748862335792E-2</v>
      </c>
      <c r="AM188" s="15">
        <v>0.1455420852</v>
      </c>
      <c r="AN188" s="15">
        <v>0.1430741251</v>
      </c>
      <c r="AO188" s="15">
        <v>0.18831822279999999</v>
      </c>
      <c r="AP188" s="15">
        <f t="shared" si="92"/>
        <v>0.15897814436666666</v>
      </c>
      <c r="AQ188" s="15">
        <f t="shared" si="93"/>
        <v>2.5439199252716461E-2</v>
      </c>
      <c r="AR188" s="15">
        <v>2.7650497850000001E-2</v>
      </c>
      <c r="AS188" s="15">
        <v>1.8985874949999999E-2</v>
      </c>
      <c r="AT188" s="15">
        <v>2.9784783719999999E-2</v>
      </c>
      <c r="AU188" s="15">
        <f t="shared" si="94"/>
        <v>2.5473718840000003E-2</v>
      </c>
      <c r="AV188" s="15">
        <f t="shared" si="95"/>
        <v>5.7190805903989429E-3</v>
      </c>
      <c r="AW188">
        <v>340</v>
      </c>
      <c r="AX188">
        <v>6.2300018029999996E-3</v>
      </c>
      <c r="AY188">
        <v>4.946412519E-2</v>
      </c>
      <c r="AZ188">
        <v>4.4038712979999999E-2</v>
      </c>
      <c r="BA188">
        <f t="shared" si="96"/>
        <v>3.3244279990999999E-2</v>
      </c>
      <c r="BB188">
        <f t="shared" si="97"/>
        <v>2.3551798103883557E-2</v>
      </c>
      <c r="BC188">
        <v>0.1069382876</v>
      </c>
      <c r="BD188">
        <v>9.3945272270000005E-2</v>
      </c>
      <c r="BE188">
        <v>0.1166134551</v>
      </c>
      <c r="BF188">
        <f t="shared" si="98"/>
        <v>0.10583233832333333</v>
      </c>
      <c r="BG188">
        <f t="shared" si="99"/>
        <v>1.1374487727168037E-2</v>
      </c>
      <c r="BH188">
        <v>0.16443343460000001</v>
      </c>
      <c r="BI188">
        <v>0.19339255990000001</v>
      </c>
      <c r="BJ188">
        <v>0.16782437259999999</v>
      </c>
      <c r="BK188">
        <f t="shared" si="100"/>
        <v>0.17521678903333335</v>
      </c>
      <c r="BL188">
        <f t="shared" si="101"/>
        <v>1.5831727640347331E-2</v>
      </c>
      <c r="BM188">
        <v>2.9182907189999999E-2</v>
      </c>
      <c r="BN188">
        <v>1.8813323230000002E-2</v>
      </c>
      <c r="BO188">
        <v>3.322852775E-2</v>
      </c>
      <c r="BP188">
        <f t="shared" si="102"/>
        <v>2.7074919389999997E-2</v>
      </c>
      <c r="BQ188">
        <f t="shared" si="103"/>
        <v>7.4352027384644295E-3</v>
      </c>
      <c r="BR188" s="15">
        <v>340</v>
      </c>
      <c r="BS188" s="15">
        <v>2.6264939460000001E-2</v>
      </c>
      <c r="BT188" s="15">
        <v>2.8680793940000001E-2</v>
      </c>
      <c r="BU188" s="15">
        <v>2.852286771E-2</v>
      </c>
      <c r="BV188" s="15">
        <f t="shared" si="104"/>
        <v>2.7822867036666667E-2</v>
      </c>
      <c r="BW188" s="15">
        <f t="shared" si="105"/>
        <v>1.3515135678691342E-3</v>
      </c>
      <c r="BX188" s="15">
        <v>0.1139119789</v>
      </c>
      <c r="BY188" s="15">
        <v>8.3496548239999996E-2</v>
      </c>
      <c r="BZ188" s="15">
        <v>0.1078780666</v>
      </c>
      <c r="CA188" s="15">
        <f t="shared" si="106"/>
        <v>0.10176219791333334</v>
      </c>
      <c r="CB188" s="15">
        <f t="shared" si="107"/>
        <v>1.6103648434523384E-2</v>
      </c>
      <c r="CC188" s="15">
        <v>9.4610765580000006E-2</v>
      </c>
      <c r="CD188" s="15">
        <v>0.23165740069999999</v>
      </c>
      <c r="CE188" s="15">
        <v>0.1794046611</v>
      </c>
      <c r="CF188" s="15">
        <f t="shared" si="108"/>
        <v>0.16855760912666665</v>
      </c>
      <c r="CG188" s="15">
        <f t="shared" si="109"/>
        <v>6.9164217278971221E-2</v>
      </c>
      <c r="CH188" s="15">
        <v>2.5067711249999999E-2</v>
      </c>
      <c r="CI188" s="15">
        <v>2.7531279249999999E-2</v>
      </c>
      <c r="CJ188" s="15">
        <v>3.7563685329999999E-2</v>
      </c>
      <c r="CK188" s="15">
        <f t="shared" si="110"/>
        <v>3.0054225276666666E-2</v>
      </c>
      <c r="CL188" s="15">
        <f t="shared" si="111"/>
        <v>6.6190093323784246E-3</v>
      </c>
      <c r="CM188">
        <v>340</v>
      </c>
      <c r="CN188">
        <v>1.19944727E-2</v>
      </c>
      <c r="CO188">
        <v>2.556747384E-2</v>
      </c>
      <c r="CP188">
        <v>1.2847228909999999E-2</v>
      </c>
      <c r="CQ188">
        <f t="shared" si="112"/>
        <v>1.6803058483333334E-2</v>
      </c>
      <c r="CR188">
        <f t="shared" si="113"/>
        <v>7.6021727615566744E-3</v>
      </c>
      <c r="CS188">
        <v>0.1019546613</v>
      </c>
      <c r="CT188">
        <v>0.14763857420000001</v>
      </c>
      <c r="CU188">
        <v>0.1208827645</v>
      </c>
      <c r="CV188">
        <f t="shared" si="114"/>
        <v>0.123492</v>
      </c>
      <c r="CW188">
        <f t="shared" si="115"/>
        <v>2.2953454138419902E-2</v>
      </c>
      <c r="CX188">
        <v>0.18546897170000001</v>
      </c>
      <c r="CY188">
        <v>0.1655303836</v>
      </c>
      <c r="CZ188">
        <v>0.1578221917</v>
      </c>
      <c r="DA188">
        <f t="shared" si="116"/>
        <v>0.16960718233333336</v>
      </c>
      <c r="DB188">
        <f t="shared" si="117"/>
        <v>1.4267141515600852E-2</v>
      </c>
      <c r="DC188">
        <v>2.0902641119999999E-2</v>
      </c>
      <c r="DD188">
        <v>1.496854983E-2</v>
      </c>
      <c r="DE188">
        <v>1.5208420340000001E-2</v>
      </c>
      <c r="DF188">
        <f t="shared" si="118"/>
        <v>1.7026537096666666E-2</v>
      </c>
      <c r="DG188">
        <f t="shared" si="119"/>
        <v>3.3589464516671818E-3</v>
      </c>
    </row>
    <row r="189" spans="7:111" x14ac:dyDescent="0.25">
      <c r="G189">
        <v>339</v>
      </c>
      <c r="H189">
        <v>1.0745086470000001E-3</v>
      </c>
      <c r="I189">
        <v>3.8359642030000002E-2</v>
      </c>
      <c r="K189">
        <f t="shared" si="80"/>
        <v>1.9717075338499999E-2</v>
      </c>
      <c r="L189">
        <f t="shared" si="81"/>
        <v>2.6364570652564222E-2</v>
      </c>
      <c r="M189">
        <v>0.1056036875</v>
      </c>
      <c r="N189">
        <v>0.11588321629999999</v>
      </c>
      <c r="O189">
        <v>0.13897830250000001</v>
      </c>
      <c r="P189">
        <f t="shared" si="82"/>
        <v>0.12015506876666666</v>
      </c>
      <c r="Q189">
        <f t="shared" si="83"/>
        <v>1.7092477123643719E-2</v>
      </c>
      <c r="R189">
        <v>0.1586282849</v>
      </c>
      <c r="S189">
        <v>0.13021525740000001</v>
      </c>
      <c r="T189">
        <v>9.8630361259999993E-2</v>
      </c>
      <c r="U189">
        <f t="shared" si="84"/>
        <v>0.12915796785333333</v>
      </c>
      <c r="V189">
        <f t="shared" si="85"/>
        <v>3.001293231536924E-2</v>
      </c>
      <c r="W189">
        <v>3.1339444219999998E-2</v>
      </c>
      <c r="X189">
        <v>4.390829802E-2</v>
      </c>
      <c r="Y189">
        <v>3.5425014790000001E-2</v>
      </c>
      <c r="Z189">
        <f t="shared" si="86"/>
        <v>3.6890919010000002E-2</v>
      </c>
      <c r="AA189">
        <f t="shared" si="87"/>
        <v>6.4113709803835317E-3</v>
      </c>
      <c r="AB189" s="15">
        <v>339</v>
      </c>
      <c r="AC189" s="15">
        <v>1.3142731039999999E-2</v>
      </c>
      <c r="AD189" s="15">
        <v>4.0945965799999998E-2</v>
      </c>
      <c r="AE189" s="15">
        <v>5.1888260989999997E-2</v>
      </c>
      <c r="AF189" s="15">
        <f t="shared" si="88"/>
        <v>3.5325652610000001E-2</v>
      </c>
      <c r="AG189" s="15">
        <f t="shared" si="89"/>
        <v>1.9974858273385892E-2</v>
      </c>
      <c r="AH189" s="15">
        <v>8.2573674619999995E-2</v>
      </c>
      <c r="AI189" s="15">
        <v>0.1140537038</v>
      </c>
      <c r="AJ189" s="15">
        <v>0.1525798142</v>
      </c>
      <c r="AK189" s="15">
        <f t="shared" si="90"/>
        <v>0.11640239753999999</v>
      </c>
      <c r="AL189" s="15">
        <f t="shared" si="91"/>
        <v>3.5062118681517949E-2</v>
      </c>
      <c r="AM189" s="15">
        <v>0.1474601924</v>
      </c>
      <c r="AN189" s="15">
        <v>0.14486312870000001</v>
      </c>
      <c r="AO189" s="15">
        <v>0.19031858439999999</v>
      </c>
      <c r="AP189" s="15">
        <f t="shared" si="92"/>
        <v>0.16088063516666667</v>
      </c>
      <c r="AQ189" s="15">
        <f t="shared" si="93"/>
        <v>2.5527060666353456E-2</v>
      </c>
      <c r="AR189" s="15">
        <v>2.7331149209999999E-2</v>
      </c>
      <c r="AS189" s="15">
        <v>1.8570318820000001E-2</v>
      </c>
      <c r="AT189" s="15">
        <v>2.923855744E-2</v>
      </c>
      <c r="AU189" s="15">
        <f t="shared" si="94"/>
        <v>2.504667515666667E-2</v>
      </c>
      <c r="AV189" s="15">
        <f t="shared" si="95"/>
        <v>5.6891954693594057E-3</v>
      </c>
      <c r="AW189">
        <v>339</v>
      </c>
      <c r="AX189">
        <v>6.4908945930000003E-3</v>
      </c>
      <c r="AY189">
        <v>4.9446284770000001E-2</v>
      </c>
      <c r="AZ189">
        <v>4.3957848100000002E-2</v>
      </c>
      <c r="BA189">
        <f t="shared" si="96"/>
        <v>3.3298342487666666E-2</v>
      </c>
      <c r="BB189">
        <f t="shared" si="97"/>
        <v>2.3377557212829182E-2</v>
      </c>
      <c r="BC189">
        <v>0.11005597559999999</v>
      </c>
      <c r="BD189">
        <v>9.6770279109999996E-2</v>
      </c>
      <c r="BE189">
        <v>0.1195489019</v>
      </c>
      <c r="BF189">
        <f t="shared" si="98"/>
        <v>0.10879171887</v>
      </c>
      <c r="BG189">
        <f t="shared" si="99"/>
        <v>1.1441816851435336E-2</v>
      </c>
      <c r="BH189">
        <v>0.166514039</v>
      </c>
      <c r="BI189">
        <v>0.19670687619999999</v>
      </c>
      <c r="BJ189">
        <v>0.17021574079999999</v>
      </c>
      <c r="BK189">
        <f t="shared" si="100"/>
        <v>0.17781221866666666</v>
      </c>
      <c r="BL189">
        <f t="shared" si="101"/>
        <v>1.6467595802985124E-2</v>
      </c>
      <c r="BM189">
        <v>2.9173549260000001E-2</v>
      </c>
      <c r="BN189">
        <v>1.852593198E-2</v>
      </c>
      <c r="BO189">
        <v>3.3349625770000002E-2</v>
      </c>
      <c r="BP189">
        <f t="shared" si="102"/>
        <v>2.7016369003333335E-2</v>
      </c>
      <c r="BQ189">
        <f t="shared" si="103"/>
        <v>7.6436604051812306E-3</v>
      </c>
      <c r="BR189" s="15">
        <v>339</v>
      </c>
      <c r="BS189" s="15">
        <v>2.5901271029999999E-2</v>
      </c>
      <c r="BT189" s="15">
        <v>2.8298988939999999E-2</v>
      </c>
      <c r="BU189" s="15">
        <v>2.8034025800000001E-2</v>
      </c>
      <c r="BV189" s="15">
        <f t="shared" si="104"/>
        <v>2.7411428589999998E-2</v>
      </c>
      <c r="BW189" s="15">
        <f t="shared" si="105"/>
        <v>1.3145277701169082E-3</v>
      </c>
      <c r="BX189" s="15">
        <v>0.117107369</v>
      </c>
      <c r="BY189" s="15">
        <v>8.5759274659999996E-2</v>
      </c>
      <c r="BZ189" s="15">
        <v>0.1109087542</v>
      </c>
      <c r="CA189" s="15">
        <f t="shared" si="106"/>
        <v>0.10459179928666668</v>
      </c>
      <c r="CB189" s="15">
        <f t="shared" si="107"/>
        <v>1.6601316038802404E-2</v>
      </c>
      <c r="CC189" s="15">
        <v>9.6452549100000007E-2</v>
      </c>
      <c r="CD189" s="15">
        <v>0.2352178395</v>
      </c>
      <c r="CE189" s="15">
        <v>0.18226259950000001</v>
      </c>
      <c r="CF189" s="15">
        <f t="shared" si="108"/>
        <v>0.17131099603333333</v>
      </c>
      <c r="CG189" s="15">
        <f t="shared" si="109"/>
        <v>7.0027884937483437E-2</v>
      </c>
      <c r="CH189" s="15">
        <v>2.4625860150000001E-2</v>
      </c>
      <c r="CI189" s="15">
        <v>2.7534672990000002E-2</v>
      </c>
      <c r="CJ189" s="15">
        <v>3.7372674789999998E-2</v>
      </c>
      <c r="CK189" s="15">
        <f t="shared" si="110"/>
        <v>2.9844402643333334E-2</v>
      </c>
      <c r="CL189" s="15">
        <f t="shared" si="111"/>
        <v>6.6799295782399466E-3</v>
      </c>
      <c r="CM189">
        <v>339</v>
      </c>
      <c r="CN189">
        <v>1.217565034E-2</v>
      </c>
      <c r="CO189">
        <v>2.5254372510000001E-2</v>
      </c>
      <c r="CP189">
        <v>1.324135624E-2</v>
      </c>
      <c r="CQ189">
        <f t="shared" si="112"/>
        <v>1.6890459696666669E-2</v>
      </c>
      <c r="CR189">
        <f t="shared" si="113"/>
        <v>7.2629340096206883E-3</v>
      </c>
      <c r="CS189">
        <v>0.1051110029</v>
      </c>
      <c r="CT189">
        <v>0.15120393039999999</v>
      </c>
      <c r="CU189">
        <v>0.1243380085</v>
      </c>
      <c r="CV189">
        <f t="shared" si="114"/>
        <v>0.12688431393333333</v>
      </c>
      <c r="CW189">
        <f t="shared" si="115"/>
        <v>2.3151722287983983E-2</v>
      </c>
      <c r="CX189">
        <v>0.1891708523</v>
      </c>
      <c r="CY189">
        <v>0.168318361</v>
      </c>
      <c r="CZ189">
        <v>0.160961464</v>
      </c>
      <c r="DA189">
        <f t="shared" si="116"/>
        <v>0.17281689243333331</v>
      </c>
      <c r="DB189">
        <f t="shared" si="117"/>
        <v>1.4632839295829099E-2</v>
      </c>
      <c r="DC189">
        <v>2.1097084509999999E-2</v>
      </c>
      <c r="DD189">
        <v>1.522120833E-2</v>
      </c>
      <c r="DE189">
        <v>1.573893614E-2</v>
      </c>
      <c r="DF189">
        <f t="shared" si="118"/>
        <v>1.7352409660000002E-2</v>
      </c>
      <c r="DG189">
        <f t="shared" si="119"/>
        <v>3.2532987597942401E-3</v>
      </c>
    </row>
    <row r="190" spans="7:111" x14ac:dyDescent="0.25">
      <c r="G190">
        <v>338</v>
      </c>
      <c r="H190">
        <v>1.3675580269999999E-3</v>
      </c>
      <c r="I190">
        <v>3.843050823E-2</v>
      </c>
      <c r="K190">
        <f t="shared" si="80"/>
        <v>1.9899033128499999E-2</v>
      </c>
      <c r="L190">
        <f t="shared" si="81"/>
        <v>2.6207463419320631E-2</v>
      </c>
      <c r="M190">
        <v>0.1076459661</v>
      </c>
      <c r="N190">
        <v>0.1177605316</v>
      </c>
      <c r="O190">
        <v>0.14120559390000001</v>
      </c>
      <c r="P190">
        <f t="shared" si="82"/>
        <v>0.12220403053333333</v>
      </c>
      <c r="Q190">
        <f t="shared" si="83"/>
        <v>1.7215419442945197E-2</v>
      </c>
      <c r="R190">
        <v>0.16060943899999999</v>
      </c>
      <c r="S190">
        <v>0.13184706869999999</v>
      </c>
      <c r="T190">
        <v>0.1003679931</v>
      </c>
      <c r="U190">
        <f t="shared" si="84"/>
        <v>0.13094150026666665</v>
      </c>
      <c r="V190">
        <f t="shared" si="85"/>
        <v>3.0130930813223239E-2</v>
      </c>
      <c r="W190">
        <v>3.1764872370000002E-2</v>
      </c>
      <c r="X190">
        <v>4.4329222289999998E-2</v>
      </c>
      <c r="Y190">
        <v>3.5617504270000003E-2</v>
      </c>
      <c r="Z190">
        <f t="shared" si="86"/>
        <v>3.7237199643333337E-2</v>
      </c>
      <c r="AA190">
        <f t="shared" si="87"/>
        <v>6.4368689636226948E-3</v>
      </c>
      <c r="AB190" s="15">
        <v>338</v>
      </c>
      <c r="AC190" s="15">
        <v>1.41004445E-2</v>
      </c>
      <c r="AD190" s="15">
        <v>4.1426926849999997E-2</v>
      </c>
      <c r="AE190" s="15">
        <v>5.2321434020000002E-2</v>
      </c>
      <c r="AF190" s="15">
        <f t="shared" si="88"/>
        <v>3.5949601790000001E-2</v>
      </c>
      <c r="AG190" s="15">
        <f t="shared" si="89"/>
        <v>1.9690399369531986E-2</v>
      </c>
      <c r="AH190" s="15">
        <v>8.4728002550000001E-2</v>
      </c>
      <c r="AI190" s="15">
        <v>0.1166858226</v>
      </c>
      <c r="AJ190" s="15">
        <v>0.15466274320000001</v>
      </c>
      <c r="AK190" s="15">
        <f t="shared" si="90"/>
        <v>0.11869218945</v>
      </c>
      <c r="AL190" s="15">
        <f t="shared" si="91"/>
        <v>3.5010514397795921E-2</v>
      </c>
      <c r="AM190" s="15">
        <v>0.1492540389</v>
      </c>
      <c r="AN190" s="15">
        <v>0.14715956150000001</v>
      </c>
      <c r="AO190" s="15">
        <v>0.19234526160000001</v>
      </c>
      <c r="AP190" s="15">
        <f t="shared" si="92"/>
        <v>0.16291962066666665</v>
      </c>
      <c r="AQ190" s="15">
        <f t="shared" si="93"/>
        <v>2.5504861637497319E-2</v>
      </c>
      <c r="AR190" s="15">
        <v>2.755930275E-2</v>
      </c>
      <c r="AS190" s="15">
        <v>1.9607301800000001E-2</v>
      </c>
      <c r="AT190" s="15">
        <v>2.9579039660000001E-2</v>
      </c>
      <c r="AU190" s="15">
        <f t="shared" si="94"/>
        <v>2.5581881403333336E-2</v>
      </c>
      <c r="AV190" s="15">
        <f t="shared" si="95"/>
        <v>5.2717677655440137E-3</v>
      </c>
      <c r="AW190">
        <v>338</v>
      </c>
      <c r="AX190">
        <v>6.3337413590000002E-3</v>
      </c>
      <c r="AY190">
        <v>4.9421194940000003E-2</v>
      </c>
      <c r="AZ190">
        <v>4.4141631569999999E-2</v>
      </c>
      <c r="BA190">
        <f t="shared" si="96"/>
        <v>3.3298855956333334E-2</v>
      </c>
      <c r="BB190">
        <f t="shared" si="97"/>
        <v>2.3501202124145713E-2</v>
      </c>
      <c r="BC190">
        <v>0.1123427898</v>
      </c>
      <c r="BD190">
        <v>9.9067844449999998E-2</v>
      </c>
      <c r="BE190">
        <v>0.1221854463</v>
      </c>
      <c r="BF190">
        <f t="shared" si="98"/>
        <v>0.11119869351666667</v>
      </c>
      <c r="BG190">
        <f t="shared" si="99"/>
        <v>1.1601189424060524E-2</v>
      </c>
      <c r="BH190">
        <v>0.16825592519999999</v>
      </c>
      <c r="BI190">
        <v>0.19992573559999999</v>
      </c>
      <c r="BJ190">
        <v>0.17246596519999999</v>
      </c>
      <c r="BK190">
        <f t="shared" si="100"/>
        <v>0.1802158753333333</v>
      </c>
      <c r="BL190">
        <f t="shared" si="101"/>
        <v>1.7198547991009127E-2</v>
      </c>
      <c r="BM190">
        <v>2.9067363589999999E-2</v>
      </c>
      <c r="BN190">
        <v>1.8684182319999999E-2</v>
      </c>
      <c r="BO190">
        <v>3.3153254540000003E-2</v>
      </c>
      <c r="BP190">
        <f t="shared" si="102"/>
        <v>2.6968266816666669E-2</v>
      </c>
      <c r="BQ190">
        <f t="shared" si="103"/>
        <v>7.4594348428522056E-3</v>
      </c>
      <c r="BR190" s="15">
        <v>338</v>
      </c>
      <c r="BS190" s="15">
        <v>2.5853546339999998E-2</v>
      </c>
      <c r="BT190" s="15">
        <v>2.8412917629999999E-2</v>
      </c>
      <c r="BU190" s="15">
        <v>2.8280034660000002E-2</v>
      </c>
      <c r="BV190" s="15">
        <f t="shared" si="104"/>
        <v>2.7515499543333332E-2</v>
      </c>
      <c r="BW190" s="15">
        <f t="shared" si="105"/>
        <v>1.4408264324620973E-3</v>
      </c>
      <c r="BX190" s="15">
        <v>0.1200525165</v>
      </c>
      <c r="BY190" s="15">
        <v>8.763584495E-2</v>
      </c>
      <c r="BZ190" s="15">
        <v>0.113842234</v>
      </c>
      <c r="CA190" s="15">
        <f t="shared" si="106"/>
        <v>0.10717686515000001</v>
      </c>
      <c r="CB190" s="15">
        <f t="shared" si="107"/>
        <v>1.720553704552856E-2</v>
      </c>
      <c r="CC190" s="15">
        <v>9.8291307689999996E-2</v>
      </c>
      <c r="CD190" s="15">
        <v>0.23861923809999999</v>
      </c>
      <c r="CE190" s="15">
        <v>0.185256958</v>
      </c>
      <c r="CF190" s="15">
        <f t="shared" si="108"/>
        <v>0.17405583459666665</v>
      </c>
      <c r="CG190" s="15">
        <f t="shared" si="109"/>
        <v>7.0831355256065598E-2</v>
      </c>
      <c r="CH190" s="15">
        <v>2.466599643E-2</v>
      </c>
      <c r="CI190" s="15">
        <v>2.7156518769999999E-2</v>
      </c>
      <c r="CJ190" s="15">
        <v>3.7117090079999998E-2</v>
      </c>
      <c r="CK190" s="15">
        <f t="shared" si="110"/>
        <v>2.9646535093333332E-2</v>
      </c>
      <c r="CL190" s="15">
        <f t="shared" si="111"/>
        <v>6.5884420949202573E-3</v>
      </c>
      <c r="CM190">
        <v>338</v>
      </c>
      <c r="CN190">
        <v>1.215784065E-2</v>
      </c>
      <c r="CO190">
        <v>2.58915443E-2</v>
      </c>
      <c r="CP190">
        <v>1.2820647100000001E-2</v>
      </c>
      <c r="CQ190">
        <f t="shared" si="112"/>
        <v>1.6956677350000001E-2</v>
      </c>
      <c r="CR190">
        <f t="shared" si="113"/>
        <v>7.744915342222416E-3</v>
      </c>
      <c r="CS190">
        <v>0.1081937701</v>
      </c>
      <c r="CT190">
        <v>0.15458047389999999</v>
      </c>
      <c r="CU190">
        <v>0.12751841550000001</v>
      </c>
      <c r="CV190">
        <f t="shared" si="114"/>
        <v>0.13009755316666669</v>
      </c>
      <c r="CW190">
        <f t="shared" si="115"/>
        <v>2.330065526299514E-2</v>
      </c>
      <c r="CX190">
        <v>0.1926558763</v>
      </c>
      <c r="CY190">
        <v>0.17110376059999999</v>
      </c>
      <c r="CZ190">
        <v>0.16351577640000001</v>
      </c>
      <c r="DA190">
        <f t="shared" si="116"/>
        <v>0.17575847110000001</v>
      </c>
      <c r="DB190">
        <f t="shared" si="117"/>
        <v>1.5117410589270991E-2</v>
      </c>
      <c r="DC190">
        <v>2.1007662640000001E-2</v>
      </c>
      <c r="DD190">
        <v>1.479134616E-2</v>
      </c>
      <c r="DE190">
        <v>1.55012412E-2</v>
      </c>
      <c r="DF190">
        <f t="shared" si="118"/>
        <v>1.7100083333333335E-2</v>
      </c>
      <c r="DG190">
        <f t="shared" si="119"/>
        <v>3.4026268926186007E-3</v>
      </c>
    </row>
    <row r="191" spans="7:111" x14ac:dyDescent="0.25">
      <c r="G191">
        <v>337</v>
      </c>
      <c r="H191">
        <v>1.16638164E-3</v>
      </c>
      <c r="I191">
        <v>3.8869425649999997E-2</v>
      </c>
      <c r="K191">
        <f t="shared" si="80"/>
        <v>2.0017903644999998E-2</v>
      </c>
      <c r="L191">
        <f t="shared" si="81"/>
        <v>2.6660078090845842E-2</v>
      </c>
      <c r="M191">
        <v>0.10938249529999999</v>
      </c>
      <c r="N191">
        <v>0.1200470179</v>
      </c>
      <c r="O191">
        <v>0.14332249759999999</v>
      </c>
      <c r="P191">
        <f t="shared" si="82"/>
        <v>0.12425067026666665</v>
      </c>
      <c r="Q191">
        <f t="shared" si="83"/>
        <v>1.735609284792617E-2</v>
      </c>
      <c r="R191">
        <v>0.16227473319999999</v>
      </c>
      <c r="S191">
        <v>0.1340003461</v>
      </c>
      <c r="T191">
        <v>0.10228508710000001</v>
      </c>
      <c r="U191">
        <f t="shared" si="84"/>
        <v>0.1328533888</v>
      </c>
      <c r="V191">
        <f t="shared" si="85"/>
        <v>3.0011265269675524E-2</v>
      </c>
      <c r="W191">
        <v>3.1959421930000002E-2</v>
      </c>
      <c r="X191">
        <v>4.4209435579999998E-2</v>
      </c>
      <c r="Y191">
        <v>3.5974305120000001E-2</v>
      </c>
      <c r="Z191">
        <f t="shared" si="86"/>
        <v>3.7381054209999993E-2</v>
      </c>
      <c r="AA191">
        <f t="shared" si="87"/>
        <v>6.2449912616399563E-3</v>
      </c>
      <c r="AB191" s="15">
        <v>337</v>
      </c>
      <c r="AC191" s="15">
        <v>1.4324853199999999E-2</v>
      </c>
      <c r="AD191" s="15">
        <v>4.109236971E-2</v>
      </c>
      <c r="AE191" s="15">
        <v>5.2102517340000001E-2</v>
      </c>
      <c r="AF191" s="15">
        <f t="shared" si="88"/>
        <v>3.5839913416666667E-2</v>
      </c>
      <c r="AG191" s="15">
        <f t="shared" si="89"/>
        <v>1.942882394288685E-2</v>
      </c>
      <c r="AH191" s="15">
        <v>8.6719952520000004E-2</v>
      </c>
      <c r="AI191" s="15">
        <v>0.1185337603</v>
      </c>
      <c r="AJ191" s="15">
        <v>0.15678967539999999</v>
      </c>
      <c r="AK191" s="15">
        <f t="shared" si="90"/>
        <v>0.12068112940666666</v>
      </c>
      <c r="AL191" s="15">
        <f t="shared" si="91"/>
        <v>3.5084183212385045E-2</v>
      </c>
      <c r="AM191" s="15">
        <v>0.15102471410000001</v>
      </c>
      <c r="AN191" s="15">
        <v>0.1491218805</v>
      </c>
      <c r="AO191" s="15">
        <v>0.19434356689999999</v>
      </c>
      <c r="AP191" s="15">
        <f t="shared" si="92"/>
        <v>0.16483005383333335</v>
      </c>
      <c r="AQ191" s="15">
        <f t="shared" si="93"/>
        <v>2.5577153557023176E-2</v>
      </c>
      <c r="AR191" s="15">
        <v>2.787224948E-2</v>
      </c>
      <c r="AS191" s="15">
        <v>1.9445925950000002E-2</v>
      </c>
      <c r="AT191" s="15">
        <v>2.987625264E-2</v>
      </c>
      <c r="AU191" s="15">
        <f t="shared" si="94"/>
        <v>2.5731476023333335E-2</v>
      </c>
      <c r="AV191" s="15">
        <f t="shared" si="95"/>
        <v>5.5348994534325582E-3</v>
      </c>
      <c r="AW191">
        <v>337</v>
      </c>
      <c r="AX191">
        <v>6.5678101960000004E-3</v>
      </c>
      <c r="AY191">
        <v>4.9697156999999999E-2</v>
      </c>
      <c r="AZ191">
        <v>4.3952032920000002E-2</v>
      </c>
      <c r="BA191">
        <f t="shared" si="96"/>
        <v>3.3405666705333334E-2</v>
      </c>
      <c r="BB191">
        <f t="shared" si="97"/>
        <v>2.3419105857938365E-2</v>
      </c>
      <c r="BC191">
        <v>0.11505085230000001</v>
      </c>
      <c r="BD191">
        <v>0.1017868593</v>
      </c>
      <c r="BE191">
        <v>0.1249047443</v>
      </c>
      <c r="BF191">
        <f t="shared" si="98"/>
        <v>0.11391415196666667</v>
      </c>
      <c r="BG191">
        <f t="shared" si="99"/>
        <v>1.1600785208517407E-2</v>
      </c>
      <c r="BH191">
        <v>0.1707989275</v>
      </c>
      <c r="BI191">
        <v>0.20352029799999999</v>
      </c>
      <c r="BJ191">
        <v>0.17453950639999999</v>
      </c>
      <c r="BK191">
        <f t="shared" si="100"/>
        <v>0.18295291063333333</v>
      </c>
      <c r="BL191">
        <f t="shared" si="101"/>
        <v>1.7909803179953453E-2</v>
      </c>
      <c r="BM191">
        <v>2.9759390279999999E-2</v>
      </c>
      <c r="BN191">
        <v>1.8903456629999999E-2</v>
      </c>
      <c r="BO191">
        <v>3.3638190480000003E-2</v>
      </c>
      <c r="BP191">
        <f t="shared" si="102"/>
        <v>2.7433679129999999E-2</v>
      </c>
      <c r="BQ191">
        <f t="shared" si="103"/>
        <v>7.6377218247661929E-3</v>
      </c>
      <c r="BR191" s="15">
        <v>337</v>
      </c>
      <c r="BS191" s="15">
        <v>2.6447081939999999E-2</v>
      </c>
      <c r="BT191" s="15">
        <v>2.8666663910000001E-2</v>
      </c>
      <c r="BU191" s="15">
        <v>2.8472118080000001E-2</v>
      </c>
      <c r="BV191" s="15">
        <f t="shared" si="104"/>
        <v>2.7861954643333336E-2</v>
      </c>
      <c r="BW191" s="15">
        <f t="shared" si="105"/>
        <v>1.229170693992877E-3</v>
      </c>
      <c r="BX191" s="15">
        <v>0.1231846586</v>
      </c>
      <c r="BY191" s="15">
        <v>8.9764654639999997E-2</v>
      </c>
      <c r="BZ191" s="15">
        <v>0.1166967601</v>
      </c>
      <c r="CA191" s="15">
        <f t="shared" si="106"/>
        <v>0.10988202444666667</v>
      </c>
      <c r="CB191" s="15">
        <f t="shared" si="107"/>
        <v>1.7721586630158537E-2</v>
      </c>
      <c r="CC191" s="15">
        <v>9.9845342340000004E-2</v>
      </c>
      <c r="CD191" s="15">
        <v>0.2428090125</v>
      </c>
      <c r="CE191" s="15">
        <v>0.1885593981</v>
      </c>
      <c r="CF191" s="15">
        <f t="shared" si="108"/>
        <v>0.17707125098000001</v>
      </c>
      <c r="CG191" s="15">
        <f t="shared" si="109"/>
        <v>7.2170879789513323E-2</v>
      </c>
      <c r="CH191" s="15">
        <v>2.496965416E-2</v>
      </c>
      <c r="CI191" s="15">
        <v>2.785464004E-2</v>
      </c>
      <c r="CJ191" s="15">
        <v>3.6993723360000001E-2</v>
      </c>
      <c r="CK191" s="15">
        <f t="shared" si="110"/>
        <v>2.9939339186666664E-2</v>
      </c>
      <c r="CL191" s="15">
        <f t="shared" si="111"/>
        <v>6.2772635702734421E-3</v>
      </c>
      <c r="CM191">
        <v>337</v>
      </c>
      <c r="CN191">
        <v>1.258384995E-2</v>
      </c>
      <c r="CO191">
        <v>2.630132437E-2</v>
      </c>
      <c r="CP191">
        <v>1.3627828099999999E-2</v>
      </c>
      <c r="CQ191">
        <f t="shared" si="112"/>
        <v>1.7504334139999998E-2</v>
      </c>
      <c r="CR191">
        <f t="shared" si="113"/>
        <v>7.6362785716902679E-3</v>
      </c>
      <c r="CS191">
        <v>0.1121521592</v>
      </c>
      <c r="CT191">
        <v>0.15844477709999999</v>
      </c>
      <c r="CU191">
        <v>0.1311985403</v>
      </c>
      <c r="CV191">
        <f t="shared" si="114"/>
        <v>0.13393182553333333</v>
      </c>
      <c r="CW191">
        <f t="shared" si="115"/>
        <v>2.3267031485213641E-2</v>
      </c>
      <c r="CX191">
        <v>0.19665493070000001</v>
      </c>
      <c r="CY191">
        <v>0.1742527485</v>
      </c>
      <c r="CZ191">
        <v>0.1667357236</v>
      </c>
      <c r="DA191">
        <f t="shared" si="116"/>
        <v>0.17921446760000001</v>
      </c>
      <c r="DB191">
        <f t="shared" si="117"/>
        <v>1.5564502262958857E-2</v>
      </c>
      <c r="DC191">
        <v>2.1433498709999999E-2</v>
      </c>
      <c r="DD191">
        <v>1.540877949E-2</v>
      </c>
      <c r="DE191">
        <v>1.6140211370000001E-2</v>
      </c>
      <c r="DF191">
        <f t="shared" si="118"/>
        <v>1.7660829856666668E-2</v>
      </c>
      <c r="DG191">
        <f t="shared" si="119"/>
        <v>3.2876314964505474E-3</v>
      </c>
    </row>
    <row r="192" spans="7:111" x14ac:dyDescent="0.25">
      <c r="G192">
        <v>336</v>
      </c>
      <c r="H192">
        <v>1.1040408860000001E-3</v>
      </c>
      <c r="I192">
        <v>3.9217431099999998E-2</v>
      </c>
      <c r="K192">
        <f t="shared" si="80"/>
        <v>2.0160735993000001E-2</v>
      </c>
      <c r="L192">
        <f t="shared" si="81"/>
        <v>2.6950236674328394E-2</v>
      </c>
      <c r="M192">
        <v>0.1114672869</v>
      </c>
      <c r="N192">
        <v>0.1220986545</v>
      </c>
      <c r="O192">
        <v>0.1456099153</v>
      </c>
      <c r="P192">
        <f t="shared" si="82"/>
        <v>0.12639195223333333</v>
      </c>
      <c r="Q192">
        <f t="shared" si="83"/>
        <v>1.7471521759291828E-2</v>
      </c>
      <c r="R192">
        <v>0.1646074206</v>
      </c>
      <c r="S192">
        <v>0.13580627740000001</v>
      </c>
      <c r="T192">
        <v>0.1041960418</v>
      </c>
      <c r="U192">
        <f t="shared" si="84"/>
        <v>0.13486991326666667</v>
      </c>
      <c r="V192">
        <f t="shared" si="85"/>
        <v>3.0216572530184727E-2</v>
      </c>
      <c r="W192">
        <v>3.243111446E-2</v>
      </c>
      <c r="X192">
        <v>4.5021180059999999E-2</v>
      </c>
      <c r="Y192">
        <v>3.638282046E-2</v>
      </c>
      <c r="Z192">
        <f t="shared" si="86"/>
        <v>3.7945038326666659E-2</v>
      </c>
      <c r="AA192">
        <f t="shared" si="87"/>
        <v>6.4387756173263071E-3</v>
      </c>
      <c r="AB192" s="15">
        <v>336</v>
      </c>
      <c r="AC192" s="15">
        <v>1.437943429E-2</v>
      </c>
      <c r="AD192" s="15">
        <v>4.208618402E-2</v>
      </c>
      <c r="AE192" s="15">
        <v>5.2123796190000002E-2</v>
      </c>
      <c r="AF192" s="15">
        <f t="shared" si="88"/>
        <v>3.6196471500000001E-2</v>
      </c>
      <c r="AG192" s="15">
        <f t="shared" si="89"/>
        <v>1.9549315818865019E-2</v>
      </c>
      <c r="AH192" s="15">
        <v>8.9391872289999993E-2</v>
      </c>
      <c r="AI192" s="15">
        <v>0.1211354956</v>
      </c>
      <c r="AJ192" s="15">
        <v>0.15942423050000001</v>
      </c>
      <c r="AK192" s="15">
        <f t="shared" si="90"/>
        <v>0.12331719946333335</v>
      </c>
      <c r="AL192" s="15">
        <f t="shared" si="91"/>
        <v>3.5067116689626761E-2</v>
      </c>
      <c r="AM192" s="15">
        <v>0.15332840380000001</v>
      </c>
      <c r="AN192" s="15">
        <v>0.151321277</v>
      </c>
      <c r="AO192" s="15">
        <v>0.1965706944</v>
      </c>
      <c r="AP192" s="15">
        <f t="shared" si="92"/>
        <v>0.16707345839999999</v>
      </c>
      <c r="AQ192" s="15">
        <f t="shared" si="93"/>
        <v>2.5565060888400087E-2</v>
      </c>
      <c r="AR192" s="15">
        <v>2.8323689480000001E-2</v>
      </c>
      <c r="AS192" s="15">
        <v>1.950722001E-2</v>
      </c>
      <c r="AT192" s="15">
        <v>3.0219206589999999E-2</v>
      </c>
      <c r="AU192" s="15">
        <f t="shared" si="94"/>
        <v>2.6016705360000003E-2</v>
      </c>
      <c r="AV192" s="15">
        <f t="shared" si="95"/>
        <v>5.7164933237058915E-3</v>
      </c>
      <c r="AW192">
        <v>336</v>
      </c>
      <c r="AX192">
        <v>6.9625112229999998E-3</v>
      </c>
      <c r="AY192">
        <v>4.9766704439999997E-2</v>
      </c>
      <c r="AZ192">
        <v>4.4472470879999997E-2</v>
      </c>
      <c r="BA192">
        <f t="shared" si="96"/>
        <v>3.3733895514333333E-2</v>
      </c>
      <c r="BB192">
        <f t="shared" si="97"/>
        <v>2.3335327079401412E-2</v>
      </c>
      <c r="BC192">
        <v>0.1180226654</v>
      </c>
      <c r="BD192">
        <v>0.1050996929</v>
      </c>
      <c r="BE192">
        <v>0.12811531130000001</v>
      </c>
      <c r="BF192">
        <f t="shared" si="98"/>
        <v>0.11707922320000001</v>
      </c>
      <c r="BG192">
        <f t="shared" si="99"/>
        <v>1.1536777495130967E-2</v>
      </c>
      <c r="BH192">
        <v>0.17283597589999999</v>
      </c>
      <c r="BI192">
        <v>0.20742818709999999</v>
      </c>
      <c r="BJ192">
        <v>0.17736931149999999</v>
      </c>
      <c r="BK192">
        <f t="shared" si="100"/>
        <v>0.18587782483333334</v>
      </c>
      <c r="BL192">
        <f t="shared" si="101"/>
        <v>1.8800302345547127E-2</v>
      </c>
      <c r="BM192">
        <v>2.9724571849999999E-2</v>
      </c>
      <c r="BN192">
        <v>1.9260445609999999E-2</v>
      </c>
      <c r="BO192">
        <v>3.4014586360000001E-2</v>
      </c>
      <c r="BP192">
        <f t="shared" si="102"/>
        <v>2.7666534606666668E-2</v>
      </c>
      <c r="BQ192">
        <f t="shared" si="103"/>
        <v>7.589321793738407E-3</v>
      </c>
      <c r="BR192" s="15">
        <v>336</v>
      </c>
      <c r="BS192" s="15">
        <v>2.6987574989999999E-2</v>
      </c>
      <c r="BT192" s="15">
        <v>2.9057675969999999E-2</v>
      </c>
      <c r="BU192" s="15">
        <v>2.8954425830000002E-2</v>
      </c>
      <c r="BV192" s="15">
        <f t="shared" si="104"/>
        <v>2.8333225596666668E-2</v>
      </c>
      <c r="BW192" s="15">
        <f t="shared" si="105"/>
        <v>1.1665105290006098E-3</v>
      </c>
      <c r="BX192" s="15">
        <v>0.1266816258</v>
      </c>
      <c r="BY192" s="15">
        <v>9.2645011839999999E-2</v>
      </c>
      <c r="BZ192" s="15">
        <v>0.12061118329999999</v>
      </c>
      <c r="CA192" s="15">
        <f t="shared" si="106"/>
        <v>0.11331260697999999</v>
      </c>
      <c r="CB192" s="15">
        <f t="shared" si="107"/>
        <v>1.8154191931608211E-2</v>
      </c>
      <c r="CC192" s="15">
        <v>0.10206744819999999</v>
      </c>
      <c r="CD192" s="15">
        <v>0.24717150630000001</v>
      </c>
      <c r="CE192" s="15">
        <v>0.19237485530000001</v>
      </c>
      <c r="CF192" s="15">
        <f t="shared" si="108"/>
        <v>0.18053793659999998</v>
      </c>
      <c r="CG192" s="15">
        <f t="shared" si="109"/>
        <v>7.3272651122399432E-2</v>
      </c>
      <c r="CH192" s="15">
        <v>2.5283455850000001E-2</v>
      </c>
      <c r="CI192" s="15">
        <v>2.812073566E-2</v>
      </c>
      <c r="CJ192" s="15">
        <v>3.7981610749999999E-2</v>
      </c>
      <c r="CK192" s="15">
        <f t="shared" si="110"/>
        <v>3.046193408666667E-2</v>
      </c>
      <c r="CL192" s="15">
        <f t="shared" si="111"/>
        <v>6.6649600164493039E-3</v>
      </c>
      <c r="CM192">
        <v>336</v>
      </c>
      <c r="CN192">
        <v>1.269042492E-2</v>
      </c>
      <c r="CO192">
        <v>2.6605824010000001E-2</v>
      </c>
      <c r="CP192">
        <v>1.372482721E-2</v>
      </c>
      <c r="CQ192">
        <f t="shared" si="112"/>
        <v>1.7673692046666665E-2</v>
      </c>
      <c r="CR192">
        <f t="shared" si="113"/>
        <v>7.7527242361759563E-3</v>
      </c>
      <c r="CS192">
        <v>0.1156093031</v>
      </c>
      <c r="CT192">
        <v>0.16254810989999999</v>
      </c>
      <c r="CU192">
        <v>0.13527272639999999</v>
      </c>
      <c r="CV192">
        <f t="shared" si="114"/>
        <v>0.13781004646666664</v>
      </c>
      <c r="CW192">
        <f t="shared" si="115"/>
        <v>2.357204680956804E-2</v>
      </c>
      <c r="CX192">
        <v>0.2006783932</v>
      </c>
      <c r="CY192">
        <v>0.1779790074</v>
      </c>
      <c r="CZ192">
        <v>0.17011240120000001</v>
      </c>
      <c r="DA192">
        <f t="shared" si="116"/>
        <v>0.18292326726666666</v>
      </c>
      <c r="DB192">
        <f t="shared" si="117"/>
        <v>1.5871491610994343E-2</v>
      </c>
      <c r="DC192">
        <v>2.1443942559999998E-2</v>
      </c>
      <c r="DD192">
        <v>1.5646236019999999E-2</v>
      </c>
      <c r="DE192">
        <v>1.6298588369999999E-2</v>
      </c>
      <c r="DF192">
        <f t="shared" si="118"/>
        <v>1.7796255649999999E-2</v>
      </c>
      <c r="DG192">
        <f t="shared" si="119"/>
        <v>3.1757842719833222E-3</v>
      </c>
    </row>
    <row r="193" spans="7:111" x14ac:dyDescent="0.25">
      <c r="G193">
        <v>335</v>
      </c>
      <c r="H193">
        <v>1.1948818569999999E-3</v>
      </c>
      <c r="I193">
        <v>3.9355374870000001E-2</v>
      </c>
      <c r="K193">
        <f t="shared" si="80"/>
        <v>2.0275128363500001E-2</v>
      </c>
      <c r="L193">
        <f t="shared" si="81"/>
        <v>2.6983543382914168E-2</v>
      </c>
      <c r="M193">
        <v>0.1138900071</v>
      </c>
      <c r="N193">
        <v>0.12441825870000001</v>
      </c>
      <c r="O193">
        <v>0.14838516709999999</v>
      </c>
      <c r="P193">
        <f t="shared" si="82"/>
        <v>0.12889781096666666</v>
      </c>
      <c r="Q193">
        <f t="shared" si="83"/>
        <v>1.7678484302641559E-2</v>
      </c>
      <c r="R193">
        <v>0.1666706949</v>
      </c>
      <c r="S193">
        <v>0.1379270554</v>
      </c>
      <c r="T193">
        <v>0.10635542119999999</v>
      </c>
      <c r="U193">
        <f t="shared" si="84"/>
        <v>0.1369843905</v>
      </c>
      <c r="V193">
        <f t="shared" si="85"/>
        <v>3.0168684479303157E-2</v>
      </c>
      <c r="W193">
        <v>3.277109936E-2</v>
      </c>
      <c r="X193">
        <v>4.5395709569999998E-2</v>
      </c>
      <c r="Y193">
        <v>3.6375250669999998E-2</v>
      </c>
      <c r="Z193">
        <f t="shared" si="86"/>
        <v>3.8180686533333334E-2</v>
      </c>
      <c r="AA193">
        <f t="shared" si="87"/>
        <v>6.5030681013708153E-3</v>
      </c>
      <c r="AB193" s="15">
        <v>335</v>
      </c>
      <c r="AC193" s="15">
        <v>1.4730607160000001E-2</v>
      </c>
      <c r="AD193" s="15">
        <v>4.2473629120000002E-2</v>
      </c>
      <c r="AE193" s="15">
        <v>5.2728824319999999E-2</v>
      </c>
      <c r="AF193" s="15">
        <f t="shared" si="88"/>
        <v>3.6644353533333333E-2</v>
      </c>
      <c r="AG193" s="15">
        <f t="shared" si="89"/>
        <v>1.9658368885378325E-2</v>
      </c>
      <c r="AH193" s="15">
        <v>9.1769568620000005E-2</v>
      </c>
      <c r="AI193" s="15">
        <v>0.12385842950000001</v>
      </c>
      <c r="AJ193" s="15">
        <v>0.16196024419999999</v>
      </c>
      <c r="AK193" s="15">
        <f t="shared" si="90"/>
        <v>0.12586274744000001</v>
      </c>
      <c r="AL193" s="15">
        <f t="shared" si="91"/>
        <v>3.5138237041685158E-2</v>
      </c>
      <c r="AM193" s="15">
        <v>0.15515746180000001</v>
      </c>
      <c r="AN193" s="15">
        <v>0.1539226621</v>
      </c>
      <c r="AO193" s="15">
        <v>0.1990847439</v>
      </c>
      <c r="AP193" s="15">
        <f t="shared" si="92"/>
        <v>0.16938828926666669</v>
      </c>
      <c r="AQ193" s="15">
        <f t="shared" si="93"/>
        <v>2.5725293893695177E-2</v>
      </c>
      <c r="AR193" s="15">
        <v>2.823453397E-2</v>
      </c>
      <c r="AS193" s="15">
        <v>1.964478381E-2</v>
      </c>
      <c r="AT193" s="15">
        <v>3.0390938740000002E-2</v>
      </c>
      <c r="AU193" s="15">
        <f t="shared" si="94"/>
        <v>2.6090085506666666E-2</v>
      </c>
      <c r="AV193" s="15">
        <f t="shared" si="95"/>
        <v>5.6849763283421256E-3</v>
      </c>
      <c r="AW193">
        <v>335</v>
      </c>
      <c r="AX193">
        <v>6.6576986569999996E-3</v>
      </c>
      <c r="AY193">
        <v>5.0423808399999999E-2</v>
      </c>
      <c r="AZ193">
        <v>4.4395249339999998E-2</v>
      </c>
      <c r="BA193">
        <f t="shared" si="96"/>
        <v>3.3825585465666663E-2</v>
      </c>
      <c r="BB193">
        <f t="shared" si="97"/>
        <v>2.372038018922484E-2</v>
      </c>
      <c r="BC193">
        <v>0.1209853962</v>
      </c>
      <c r="BD193">
        <v>0.1076645106</v>
      </c>
      <c r="BE193">
        <v>0.13108752670000001</v>
      </c>
      <c r="BF193">
        <f t="shared" si="98"/>
        <v>0.11991247783333332</v>
      </c>
      <c r="BG193">
        <f t="shared" si="99"/>
        <v>1.1748309928298749E-2</v>
      </c>
      <c r="BH193">
        <v>0.17511121930000001</v>
      </c>
      <c r="BI193">
        <v>0.2113710493</v>
      </c>
      <c r="BJ193">
        <v>0.17988520860000001</v>
      </c>
      <c r="BK193">
        <f t="shared" si="100"/>
        <v>0.18878915906666668</v>
      </c>
      <c r="BL193">
        <f t="shared" si="101"/>
        <v>1.9701626032941164E-2</v>
      </c>
      <c r="BM193">
        <v>2.9469570149999999E-2</v>
      </c>
      <c r="BN193">
        <v>1.8608441579999999E-2</v>
      </c>
      <c r="BO193">
        <v>3.3612009140000003E-2</v>
      </c>
      <c r="BP193">
        <f t="shared" si="102"/>
        <v>2.7230006956666664E-2</v>
      </c>
      <c r="BQ193">
        <f t="shared" si="103"/>
        <v>7.7484509648426828E-3</v>
      </c>
      <c r="BR193" s="15">
        <v>335</v>
      </c>
      <c r="BS193" s="15">
        <v>2.7023661880000001E-2</v>
      </c>
      <c r="BT193" s="15">
        <v>2.9322765769999998E-2</v>
      </c>
      <c r="BU193" s="15">
        <v>2.9147582129999999E-2</v>
      </c>
      <c r="BV193" s="15">
        <f t="shared" si="104"/>
        <v>2.8498003260000002E-2</v>
      </c>
      <c r="BW193" s="15">
        <f t="shared" si="105"/>
        <v>1.2798180360958104E-3</v>
      </c>
      <c r="BX193" s="15">
        <v>0.13030037280000001</v>
      </c>
      <c r="BY193" s="15">
        <v>9.4996049999999999E-2</v>
      </c>
      <c r="BZ193" s="15">
        <v>0.12410721180000001</v>
      </c>
      <c r="CA193" s="15">
        <f t="shared" si="106"/>
        <v>0.1164678782</v>
      </c>
      <c r="CB193" s="15">
        <f t="shared" si="107"/>
        <v>1.8851216551743204E-2</v>
      </c>
      <c r="CC193" s="15">
        <v>0.104427889</v>
      </c>
      <c r="CD193" s="15">
        <v>0.2515940666</v>
      </c>
      <c r="CE193" s="15">
        <v>0.1960507333</v>
      </c>
      <c r="CF193" s="15">
        <f t="shared" si="108"/>
        <v>0.18402422963333334</v>
      </c>
      <c r="CG193" s="15">
        <f t="shared" si="109"/>
        <v>7.4316542910592434E-2</v>
      </c>
      <c r="CH193" s="15">
        <v>2.5793191050000001E-2</v>
      </c>
      <c r="CI193" s="15">
        <v>2.789391577E-2</v>
      </c>
      <c r="CJ193" s="15">
        <v>3.8132302460000003E-2</v>
      </c>
      <c r="CK193" s="15">
        <f t="shared" si="110"/>
        <v>3.0606469760000001E-2</v>
      </c>
      <c r="CL193" s="15">
        <f t="shared" si="111"/>
        <v>6.6016573266564566E-3</v>
      </c>
      <c r="CM193">
        <v>335</v>
      </c>
      <c r="CN193">
        <v>1.267200802E-2</v>
      </c>
      <c r="CO193">
        <v>2.6696076619999998E-2</v>
      </c>
      <c r="CP193">
        <v>1.3233296570000001E-2</v>
      </c>
      <c r="CQ193">
        <f t="shared" si="112"/>
        <v>1.7533793736666664E-2</v>
      </c>
      <c r="CR193">
        <f t="shared" si="113"/>
        <v>7.9397312255993658E-3</v>
      </c>
      <c r="CS193">
        <v>0.11948096749999999</v>
      </c>
      <c r="CT193">
        <v>0.16660740969999999</v>
      </c>
      <c r="CU193">
        <v>0.1389600486</v>
      </c>
      <c r="CV193">
        <f t="shared" si="114"/>
        <v>0.14168280859999999</v>
      </c>
      <c r="CW193">
        <f t="shared" si="115"/>
        <v>2.3680909085604988E-2</v>
      </c>
      <c r="CX193">
        <v>0.20467168090000001</v>
      </c>
      <c r="CY193">
        <v>0.18119473759999999</v>
      </c>
      <c r="CZ193">
        <v>0.17316912109999999</v>
      </c>
      <c r="DA193">
        <f t="shared" si="116"/>
        <v>0.18634517986666665</v>
      </c>
      <c r="DB193">
        <f t="shared" si="117"/>
        <v>1.6370647823004569E-2</v>
      </c>
      <c r="DC193">
        <v>2.13036593E-2</v>
      </c>
      <c r="DD193">
        <v>1.5191075389999999E-2</v>
      </c>
      <c r="DE193">
        <v>1.6185240819999999E-2</v>
      </c>
      <c r="DF193">
        <f t="shared" si="118"/>
        <v>1.7559991836666667E-2</v>
      </c>
      <c r="DG193">
        <f t="shared" si="119"/>
        <v>3.2799963083161004E-3</v>
      </c>
    </row>
    <row r="194" spans="7:111" x14ac:dyDescent="0.25">
      <c r="G194">
        <v>334</v>
      </c>
      <c r="H194">
        <v>9.0132630429999995E-4</v>
      </c>
      <c r="I194">
        <v>3.9547629649999999E-2</v>
      </c>
      <c r="K194">
        <f t="shared" si="80"/>
        <v>2.0224477977150001E-2</v>
      </c>
      <c r="L194">
        <f t="shared" si="81"/>
        <v>2.7327063163536825E-2</v>
      </c>
      <c r="M194">
        <v>0.1157885119</v>
      </c>
      <c r="N194">
        <v>0.12696327269999999</v>
      </c>
      <c r="O194">
        <v>0.15059152249999999</v>
      </c>
      <c r="P194">
        <f t="shared" si="82"/>
        <v>0.1311144357</v>
      </c>
      <c r="Q194">
        <f t="shared" si="83"/>
        <v>1.7768975839798942E-2</v>
      </c>
      <c r="R194">
        <v>0.16872966289999999</v>
      </c>
      <c r="S194">
        <v>0.14043006299999999</v>
      </c>
      <c r="T194">
        <v>0.1085304767</v>
      </c>
      <c r="U194">
        <f t="shared" si="84"/>
        <v>0.13923006753333331</v>
      </c>
      <c r="V194">
        <f t="shared" si="85"/>
        <v>3.0117528062999957E-2</v>
      </c>
      <c r="W194">
        <v>3.2468773419999999E-2</v>
      </c>
      <c r="X194">
        <v>4.5467961580000001E-2</v>
      </c>
      <c r="Y194">
        <v>3.6447763440000003E-2</v>
      </c>
      <c r="Z194">
        <f t="shared" si="86"/>
        <v>3.812816614666667E-2</v>
      </c>
      <c r="AA194">
        <f t="shared" si="87"/>
        <v>6.6605208615542998E-3</v>
      </c>
      <c r="AB194" s="15">
        <v>334</v>
      </c>
      <c r="AC194" s="15">
        <v>1.49023477E-2</v>
      </c>
      <c r="AD194" s="15">
        <v>4.2518019679999998E-2</v>
      </c>
      <c r="AE194" s="15">
        <v>5.2734199910000001E-2</v>
      </c>
      <c r="AF194" s="15">
        <f t="shared" si="88"/>
        <v>3.6718189096666666E-2</v>
      </c>
      <c r="AG194" s="15">
        <f t="shared" si="89"/>
        <v>1.9571427809599046E-2</v>
      </c>
      <c r="AH194" s="15">
        <v>9.4113729889999997E-2</v>
      </c>
      <c r="AI194" s="15">
        <v>0.1260065138</v>
      </c>
      <c r="AJ194" s="15">
        <v>0.16469195489999999</v>
      </c>
      <c r="AK194" s="15">
        <f t="shared" si="90"/>
        <v>0.12827073286333332</v>
      </c>
      <c r="AL194" s="15">
        <f t="shared" si="91"/>
        <v>3.5343549303453077E-2</v>
      </c>
      <c r="AM194" s="15">
        <v>0.15750794109999999</v>
      </c>
      <c r="AN194" s="15">
        <v>0.15622045100000001</v>
      </c>
      <c r="AO194" s="15">
        <v>0.20110233129999999</v>
      </c>
      <c r="AP194" s="15">
        <f t="shared" si="92"/>
        <v>0.17161024113333334</v>
      </c>
      <c r="AQ194" s="15">
        <f t="shared" si="93"/>
        <v>2.5549010636196745E-2</v>
      </c>
      <c r="AR194" s="15">
        <v>2.8343804180000001E-2</v>
      </c>
      <c r="AS194" s="15">
        <v>1.979127713E-2</v>
      </c>
      <c r="AT194" s="15">
        <v>3.016806394E-2</v>
      </c>
      <c r="AU194" s="15">
        <f t="shared" si="94"/>
        <v>2.6101048416666665E-2</v>
      </c>
      <c r="AV194" s="15">
        <f t="shared" si="95"/>
        <v>5.540026280219385E-3</v>
      </c>
      <c r="AW194">
        <v>334</v>
      </c>
      <c r="AX194">
        <v>7.1452595290000002E-3</v>
      </c>
      <c r="AY194">
        <v>5.1166292279999998E-2</v>
      </c>
      <c r="AZ194">
        <v>4.4811740519999997E-2</v>
      </c>
      <c r="BA194">
        <f t="shared" si="96"/>
        <v>3.4374430776333335E-2</v>
      </c>
      <c r="BB194">
        <f t="shared" si="97"/>
        <v>2.379424104967592E-2</v>
      </c>
      <c r="BC194">
        <v>0.12494405359999999</v>
      </c>
      <c r="BD194">
        <v>0.1115028262</v>
      </c>
      <c r="BE194">
        <v>0.13531906899999999</v>
      </c>
      <c r="BF194">
        <f t="shared" si="98"/>
        <v>0.12392198293333334</v>
      </c>
      <c r="BG194">
        <f t="shared" si="99"/>
        <v>1.1940972599117841E-2</v>
      </c>
      <c r="BH194">
        <v>0.1782985628</v>
      </c>
      <c r="BI194">
        <v>0.21589849890000001</v>
      </c>
      <c r="BJ194">
        <v>0.18289321659999999</v>
      </c>
      <c r="BK194">
        <f t="shared" si="100"/>
        <v>0.19236342610000001</v>
      </c>
      <c r="BL194">
        <f t="shared" si="101"/>
        <v>2.051103238897152E-2</v>
      </c>
      <c r="BM194">
        <v>2.98217684E-2</v>
      </c>
      <c r="BN194">
        <v>1.9349724049999999E-2</v>
      </c>
      <c r="BO194">
        <v>3.415004537E-2</v>
      </c>
      <c r="BP194">
        <f t="shared" si="102"/>
        <v>2.777384594E-2</v>
      </c>
      <c r="BQ194">
        <f t="shared" si="103"/>
        <v>7.609721913147737E-3</v>
      </c>
      <c r="BR194" s="15">
        <v>334</v>
      </c>
      <c r="BS194" s="15">
        <v>2.7176359670000001E-2</v>
      </c>
      <c r="BT194" s="15">
        <v>2.9227757829999999E-2</v>
      </c>
      <c r="BU194" s="15">
        <v>2.8761880470000001E-2</v>
      </c>
      <c r="BV194" s="15">
        <f t="shared" si="104"/>
        <v>2.8388665990000003E-2</v>
      </c>
      <c r="BW194" s="15">
        <f t="shared" si="105"/>
        <v>1.0754187039354011E-3</v>
      </c>
      <c r="BX194" s="15">
        <v>0.1342768073</v>
      </c>
      <c r="BY194" s="15">
        <v>9.7560845320000006E-2</v>
      </c>
      <c r="BZ194" s="15">
        <v>0.12763924900000001</v>
      </c>
      <c r="CA194" s="15">
        <f t="shared" si="106"/>
        <v>0.11982563387333334</v>
      </c>
      <c r="CB194" s="15">
        <f t="shared" si="107"/>
        <v>1.9565400635815269E-2</v>
      </c>
      <c r="CC194" s="15">
        <v>0.10641402749999999</v>
      </c>
      <c r="CD194" s="15">
        <v>0.25611779089999998</v>
      </c>
      <c r="CE194" s="15">
        <v>0.19993893800000001</v>
      </c>
      <c r="CF194" s="15">
        <f t="shared" si="108"/>
        <v>0.18749025213333334</v>
      </c>
      <c r="CG194" s="15">
        <f t="shared" si="109"/>
        <v>7.5624278699938707E-2</v>
      </c>
      <c r="CH194" s="15">
        <v>2.541750856E-2</v>
      </c>
      <c r="CI194" s="15">
        <v>2.8025880459999999E-2</v>
      </c>
      <c r="CJ194" s="15">
        <v>3.7813402709999999E-2</v>
      </c>
      <c r="CK194" s="15">
        <f t="shared" si="110"/>
        <v>3.0418930576666666E-2</v>
      </c>
      <c r="CL194" s="15">
        <f t="shared" si="111"/>
        <v>6.5352555107019289E-3</v>
      </c>
      <c r="CM194">
        <v>334</v>
      </c>
      <c r="CN194">
        <v>1.267571189E-2</v>
      </c>
      <c r="CO194">
        <v>2.6839047670000001E-2</v>
      </c>
      <c r="CP194">
        <v>1.3824920169999999E-2</v>
      </c>
      <c r="CQ194">
        <f t="shared" si="112"/>
        <v>1.7779893243333334E-2</v>
      </c>
      <c r="CR194">
        <f t="shared" si="113"/>
        <v>7.8664718338242907E-3</v>
      </c>
      <c r="CS194">
        <v>0.1239888668</v>
      </c>
      <c r="CT194">
        <v>0.17102155090000001</v>
      </c>
      <c r="CU194">
        <v>0.143521443</v>
      </c>
      <c r="CV194">
        <f t="shared" si="114"/>
        <v>0.14617728690000001</v>
      </c>
      <c r="CW194">
        <f t="shared" si="115"/>
        <v>2.3628552082776186E-2</v>
      </c>
      <c r="CX194">
        <v>0.20928432050000001</v>
      </c>
      <c r="CY194">
        <v>0.18490648270000001</v>
      </c>
      <c r="CZ194">
        <v>0.1770697534</v>
      </c>
      <c r="DA194">
        <f t="shared" si="116"/>
        <v>0.19042018553333331</v>
      </c>
      <c r="DB194">
        <f t="shared" si="117"/>
        <v>1.6800156920720462E-2</v>
      </c>
      <c r="DC194">
        <v>2.1161166950000001E-2</v>
      </c>
      <c r="DD194">
        <v>1.5548136089999999E-2</v>
      </c>
      <c r="DE194">
        <v>1.6633778809999999E-2</v>
      </c>
      <c r="DF194">
        <f t="shared" si="118"/>
        <v>1.7781027283333334E-2</v>
      </c>
      <c r="DG194">
        <f t="shared" si="119"/>
        <v>2.9771904798823906E-3</v>
      </c>
    </row>
    <row r="195" spans="7:111" x14ac:dyDescent="0.25">
      <c r="G195">
        <v>333</v>
      </c>
      <c r="H195">
        <v>1.353198197E-3</v>
      </c>
      <c r="I195">
        <v>3.9636526259999999E-2</v>
      </c>
      <c r="K195">
        <f t="shared" si="80"/>
        <v>2.0494862228499999E-2</v>
      </c>
      <c r="L195">
        <f t="shared" si="81"/>
        <v>2.7070400879736556E-2</v>
      </c>
      <c r="M195">
        <v>0.1190106273</v>
      </c>
      <c r="N195">
        <v>0.12970234450000001</v>
      </c>
      <c r="O195">
        <v>0.1537166834</v>
      </c>
      <c r="P195">
        <f t="shared" si="82"/>
        <v>0.13414321840000001</v>
      </c>
      <c r="Q195">
        <f t="shared" si="83"/>
        <v>1.777409922473891E-2</v>
      </c>
      <c r="R195">
        <v>0.1713560969</v>
      </c>
      <c r="S195">
        <v>0.14280603829999999</v>
      </c>
      <c r="T195">
        <v>0.1110633761</v>
      </c>
      <c r="U195">
        <f t="shared" si="84"/>
        <v>0.14174183710000002</v>
      </c>
      <c r="V195">
        <f t="shared" si="85"/>
        <v>3.0160444932265908E-2</v>
      </c>
      <c r="W195">
        <v>3.344305232E-2</v>
      </c>
      <c r="X195">
        <v>4.5783530920000003E-2</v>
      </c>
      <c r="Y195">
        <v>3.6592490970000002E-2</v>
      </c>
      <c r="Z195">
        <f t="shared" si="86"/>
        <v>3.8606358070000006E-2</v>
      </c>
      <c r="AA195">
        <f t="shared" si="87"/>
        <v>6.4119886573208301E-3</v>
      </c>
      <c r="AB195" s="15">
        <v>333</v>
      </c>
      <c r="AC195" s="15">
        <v>1.501386054E-2</v>
      </c>
      <c r="AD195" s="15">
        <v>4.3147541579999997E-2</v>
      </c>
      <c r="AE195" s="15">
        <v>5.2958991380000001E-2</v>
      </c>
      <c r="AF195" s="15">
        <f t="shared" si="88"/>
        <v>3.7040131166666664E-2</v>
      </c>
      <c r="AG195" s="15">
        <f t="shared" si="89"/>
        <v>1.969602967818258E-2</v>
      </c>
      <c r="AH195" s="15">
        <v>9.7371667620000005E-2</v>
      </c>
      <c r="AI195" s="15">
        <v>0.12896737459999999</v>
      </c>
      <c r="AJ195" s="15">
        <v>0.16791474819999999</v>
      </c>
      <c r="AK195" s="15">
        <f t="shared" si="90"/>
        <v>0.13141793014</v>
      </c>
      <c r="AL195" s="15">
        <f t="shared" si="91"/>
        <v>3.5335328939604692E-2</v>
      </c>
      <c r="AM195" s="15">
        <v>0.1602540016</v>
      </c>
      <c r="AN195" s="15">
        <v>0.15905258059999999</v>
      </c>
      <c r="AO195" s="15">
        <v>0.2041496783</v>
      </c>
      <c r="AP195" s="15">
        <f t="shared" si="92"/>
        <v>0.17448542016666665</v>
      </c>
      <c r="AQ195" s="15">
        <f t="shared" si="93"/>
        <v>2.5697023389015135E-2</v>
      </c>
      <c r="AR195" s="15">
        <v>2.8864173220000001E-2</v>
      </c>
      <c r="AS195" s="15">
        <v>1.989454031E-2</v>
      </c>
      <c r="AT195" s="15">
        <v>3.0787898229999999E-2</v>
      </c>
      <c r="AU195" s="15">
        <f t="shared" si="94"/>
        <v>2.6515537253333332E-2</v>
      </c>
      <c r="AV195" s="15">
        <f t="shared" si="95"/>
        <v>5.8140674119971187E-3</v>
      </c>
      <c r="AW195">
        <v>333</v>
      </c>
      <c r="AX195">
        <v>7.5566582379999999E-3</v>
      </c>
      <c r="AY195">
        <v>5.1568429919999999E-2</v>
      </c>
      <c r="AZ195">
        <v>4.5030914249999998E-2</v>
      </c>
      <c r="BA195">
        <f t="shared" si="96"/>
        <v>3.4718667469333331E-2</v>
      </c>
      <c r="BB195">
        <f t="shared" si="97"/>
        <v>2.3749017598548198E-2</v>
      </c>
      <c r="BC195">
        <v>0.1285400391</v>
      </c>
      <c r="BD195">
        <v>0.1154376268</v>
      </c>
      <c r="BE195">
        <v>0.13889354470000001</v>
      </c>
      <c r="BF195">
        <f t="shared" si="98"/>
        <v>0.12762373686666667</v>
      </c>
      <c r="BG195">
        <f t="shared" si="99"/>
        <v>1.1754774709452921E-2</v>
      </c>
      <c r="BH195">
        <v>0.18119490150000001</v>
      </c>
      <c r="BI195">
        <v>0.22090078890000001</v>
      </c>
      <c r="BJ195">
        <v>0.18648186329999999</v>
      </c>
      <c r="BK195">
        <f t="shared" si="100"/>
        <v>0.1961925179</v>
      </c>
      <c r="BL195">
        <f t="shared" si="101"/>
        <v>2.156065822570697E-2</v>
      </c>
      <c r="BM195">
        <v>2.9853265729999998E-2</v>
      </c>
      <c r="BN195">
        <v>1.945829764E-2</v>
      </c>
      <c r="BO195">
        <v>3.4549001599999997E-2</v>
      </c>
      <c r="BP195">
        <f t="shared" si="102"/>
        <v>2.7953521656666664E-2</v>
      </c>
      <c r="BQ195">
        <f t="shared" si="103"/>
        <v>7.7226360240667596E-3</v>
      </c>
      <c r="BR195" s="15">
        <v>333</v>
      </c>
      <c r="BS195" s="15">
        <v>2.766804397E-2</v>
      </c>
      <c r="BT195" s="15">
        <v>2.9697518799999999E-2</v>
      </c>
      <c r="BU195" s="15">
        <v>2.922075428E-2</v>
      </c>
      <c r="BV195" s="15">
        <f t="shared" si="104"/>
        <v>2.8862105683333333E-2</v>
      </c>
      <c r="BW195" s="15">
        <f t="shared" si="105"/>
        <v>1.0612085720154679E-3</v>
      </c>
      <c r="BX195" s="15">
        <v>0.1384075582</v>
      </c>
      <c r="BY195" s="15">
        <v>0.1011955366</v>
      </c>
      <c r="BZ195" s="15">
        <v>0.1321445107</v>
      </c>
      <c r="CA195" s="15">
        <f t="shared" si="106"/>
        <v>0.12391586849999998</v>
      </c>
      <c r="CB195" s="15">
        <f t="shared" si="107"/>
        <v>1.9924019479799659E-2</v>
      </c>
      <c r="CC195" s="15">
        <v>0.10951274630000001</v>
      </c>
      <c r="CD195" s="15">
        <v>0.26160162689999999</v>
      </c>
      <c r="CE195" s="15">
        <v>0.20433910189999999</v>
      </c>
      <c r="CF195" s="15">
        <f t="shared" si="108"/>
        <v>0.19181782503333333</v>
      </c>
      <c r="CG195" s="15">
        <f t="shared" si="109"/>
        <v>7.6813694620940121E-2</v>
      </c>
      <c r="CH195" s="15">
        <v>2.5793436909999998E-2</v>
      </c>
      <c r="CI195" s="15">
        <v>2.8074754399999999E-2</v>
      </c>
      <c r="CJ195" s="15">
        <v>3.816293925E-2</v>
      </c>
      <c r="CK195" s="15">
        <f t="shared" si="110"/>
        <v>3.0677043519999999E-2</v>
      </c>
      <c r="CL195" s="15">
        <f t="shared" si="111"/>
        <v>6.5825586615592775E-3</v>
      </c>
      <c r="CM195">
        <v>333</v>
      </c>
      <c r="CN195">
        <v>1.288975868E-2</v>
      </c>
      <c r="CO195">
        <v>2.7285886929999999E-2</v>
      </c>
      <c r="CP195">
        <v>1.36424657E-2</v>
      </c>
      <c r="CQ195">
        <f t="shared" si="112"/>
        <v>1.7939370436666668E-2</v>
      </c>
      <c r="CR195">
        <f t="shared" si="113"/>
        <v>8.1030654621941246E-3</v>
      </c>
      <c r="CS195">
        <v>0.12822221219999999</v>
      </c>
      <c r="CT195">
        <v>0.1762330681</v>
      </c>
      <c r="CU195">
        <v>0.14823536570000001</v>
      </c>
      <c r="CV195">
        <f t="shared" si="114"/>
        <v>0.15089688200000001</v>
      </c>
      <c r="CW195">
        <f t="shared" si="115"/>
        <v>2.4115831373270391E-2</v>
      </c>
      <c r="CX195">
        <v>0.21405598519999999</v>
      </c>
      <c r="CY195">
        <v>0.18944913150000001</v>
      </c>
      <c r="CZ195">
        <v>0.18081970510000001</v>
      </c>
      <c r="DA195">
        <f t="shared" si="116"/>
        <v>0.1947749406</v>
      </c>
      <c r="DB195">
        <f t="shared" si="117"/>
        <v>1.7246326004359477E-2</v>
      </c>
      <c r="DC195">
        <v>2.138003707E-2</v>
      </c>
      <c r="DD195">
        <v>1.5593320129999999E-2</v>
      </c>
      <c r="DE195">
        <v>1.6745602710000002E-2</v>
      </c>
      <c r="DF195">
        <f t="shared" si="118"/>
        <v>1.7906319970000001E-2</v>
      </c>
      <c r="DG195">
        <f t="shared" si="119"/>
        <v>3.0630004332626482E-3</v>
      </c>
    </row>
    <row r="196" spans="7:111" x14ac:dyDescent="0.25">
      <c r="G196">
        <v>332</v>
      </c>
      <c r="H196">
        <v>1.061585615E-3</v>
      </c>
      <c r="I196">
        <v>3.9568215609999999E-2</v>
      </c>
      <c r="K196">
        <f t="shared" ref="K196:K259" si="120">AVERAGE(H196,I196)</f>
        <v>2.0314900612499999E-2</v>
      </c>
      <c r="L196">
        <f t="shared" ref="L196:L259" si="121">STDEV(H196:I196)</f>
        <v>2.7228299190105814E-2</v>
      </c>
      <c r="M196">
        <v>0.1216497272</v>
      </c>
      <c r="N196">
        <v>0.132201612</v>
      </c>
      <c r="O196">
        <v>0.15677496790000001</v>
      </c>
      <c r="P196">
        <f t="shared" ref="P196:P259" si="122">AVERAGE(M196:O196)</f>
        <v>0.13687543570000002</v>
      </c>
      <c r="Q196">
        <f t="shared" ref="Q196:Q259" si="123">STDEV(M196:O196)</f>
        <v>1.8023015966875385E-2</v>
      </c>
      <c r="R196">
        <v>0.1737935692</v>
      </c>
      <c r="S196">
        <v>0.1452199519</v>
      </c>
      <c r="T196">
        <v>0.11328490820000001</v>
      </c>
      <c r="U196">
        <f t="shared" ref="U196:U259" si="124">AVERAGE(R196:T196)</f>
        <v>0.14409947643333335</v>
      </c>
      <c r="V196">
        <f t="shared" ref="V196:V259" si="125">STDEV(R196:T196)</f>
        <v>3.0269887891380954E-2</v>
      </c>
      <c r="W196">
        <v>3.3359188589999998E-2</v>
      </c>
      <c r="X196">
        <v>4.562507197E-2</v>
      </c>
      <c r="Y196">
        <v>3.6942481989999998E-2</v>
      </c>
      <c r="Z196">
        <f t="shared" ref="Z196:Z259" si="126">AVERAGE(W196:Y196)</f>
        <v>3.8642247516666665E-2</v>
      </c>
      <c r="AA196">
        <f t="shared" ref="AA196:AA259" si="127">STDEV(W196:Y196)</f>
        <v>6.3071289749911871E-3</v>
      </c>
      <c r="AB196" s="15">
        <v>332</v>
      </c>
      <c r="AC196" s="15">
        <v>1.543758623E-2</v>
      </c>
      <c r="AD196" s="15">
        <v>4.3630089609999999E-2</v>
      </c>
      <c r="AE196" s="15">
        <v>5.3213305769999997E-2</v>
      </c>
      <c r="AF196" s="15">
        <f t="shared" ref="AF196:AF259" si="128">AVERAGE(AC196:AE196)</f>
        <v>3.7426993870000001E-2</v>
      </c>
      <c r="AG196" s="15">
        <f t="shared" ref="AG196:AG259" si="129">STDEV(AC196:AE196)</f>
        <v>1.9636956084405979E-2</v>
      </c>
      <c r="AH196" s="15">
        <v>0.1002591997</v>
      </c>
      <c r="AI196" s="15">
        <v>0.132278651</v>
      </c>
      <c r="AJ196" s="15">
        <v>0.170935899</v>
      </c>
      <c r="AK196" s="15">
        <f t="shared" ref="AK196:AK259" si="130">AVERAGE(AH196:AJ196)</f>
        <v>0.1344912499</v>
      </c>
      <c r="AL196" s="15">
        <f t="shared" ref="AL196:AL259" si="131">STDEV(AH196:AJ196)</f>
        <v>3.5390262098561324E-2</v>
      </c>
      <c r="AM196" s="15">
        <v>0.16324162480000001</v>
      </c>
      <c r="AN196" s="15">
        <v>0.16216716170000001</v>
      </c>
      <c r="AO196" s="15">
        <v>0.2073680162</v>
      </c>
      <c r="AP196" s="15">
        <f t="shared" ref="AP196:AP259" si="132">AVERAGE(AM196:AO196)</f>
        <v>0.17759226756666668</v>
      </c>
      <c r="AQ196" s="15">
        <f t="shared" ref="AQ196:AQ259" si="133">STDEV(AM196:AO196)</f>
        <v>2.5792150409473486E-2</v>
      </c>
      <c r="AR196" s="15">
        <v>2.915469557E-2</v>
      </c>
      <c r="AS196" s="15">
        <v>2.0476428790000001E-2</v>
      </c>
      <c r="AT196" s="15">
        <v>3.1073454770000002E-2</v>
      </c>
      <c r="AU196" s="15">
        <f t="shared" ref="AU196:AU259" si="134">AVERAGE(AR196:AT196)</f>
        <v>2.6901526376666669E-2</v>
      </c>
      <c r="AV196" s="15">
        <f t="shared" ref="AV196:AV259" si="135">STDEV(AR196:AT196)</f>
        <v>5.6463987164863125E-3</v>
      </c>
      <c r="AW196">
        <v>332</v>
      </c>
      <c r="AX196">
        <v>7.4612642640000003E-3</v>
      </c>
      <c r="AY196">
        <v>5.172679946E-2</v>
      </c>
      <c r="AZ196">
        <v>4.5090645550000003E-2</v>
      </c>
      <c r="BA196">
        <f t="shared" ref="BA196:BA259" si="136">AVERAGE(AX196:AZ196)</f>
        <v>3.4759569758E-2</v>
      </c>
      <c r="BB196">
        <f t="shared" ref="BB196:BB259" si="137">STDEV(AX196:AZ196)</f>
        <v>2.3872740664031757E-2</v>
      </c>
      <c r="BC196">
        <v>0.13232140240000001</v>
      </c>
      <c r="BD196">
        <v>0.1190398112</v>
      </c>
      <c r="BE196">
        <v>0.1431033015</v>
      </c>
      <c r="BF196">
        <f t="shared" ref="BF196:BF259" si="138">AVERAGE(BC196:BE196)</f>
        <v>0.13148817170000002</v>
      </c>
      <c r="BG196">
        <f t="shared" ref="BG196:BG259" si="139">STDEV(BC196:BE196)</f>
        <v>1.2053364526310296E-2</v>
      </c>
      <c r="BH196">
        <v>0.1843678802</v>
      </c>
      <c r="BI196">
        <v>0.22590160370000001</v>
      </c>
      <c r="BJ196">
        <v>0.19024701420000001</v>
      </c>
      <c r="BK196">
        <f t="shared" ref="BK196:BK259" si="140">AVERAGE(BH196:BJ196)</f>
        <v>0.20017216603333332</v>
      </c>
      <c r="BL196">
        <f t="shared" ref="BL196:BL259" si="141">STDEV(BH196:BJ196)</f>
        <v>2.247540936511843E-2</v>
      </c>
      <c r="BM196">
        <v>3.039118834E-2</v>
      </c>
      <c r="BN196">
        <v>1.9370377059999999E-2</v>
      </c>
      <c r="BO196">
        <v>3.4750018270000002E-2</v>
      </c>
      <c r="BP196">
        <f t="shared" ref="BP196:BP259" si="142">AVERAGE(BM196:BO196)</f>
        <v>2.8170527890000002E-2</v>
      </c>
      <c r="BQ196">
        <f t="shared" ref="BQ196:BQ259" si="143">STDEV(BM196:BO196)</f>
        <v>7.9266538061611037E-3</v>
      </c>
      <c r="BR196" s="15">
        <v>332</v>
      </c>
      <c r="BS196" s="15">
        <v>2.7856102210000001E-2</v>
      </c>
      <c r="BT196" s="15">
        <v>2.9806630689999999E-2</v>
      </c>
      <c r="BU196" s="15">
        <v>2.9288815329999999E-2</v>
      </c>
      <c r="BV196" s="15">
        <f t="shared" ref="BV196:BV259" si="144">AVERAGE(BS196:BU196)</f>
        <v>2.8983849409999998E-2</v>
      </c>
      <c r="BW196" s="15">
        <f t="shared" ref="BW196:BW259" si="145">STDEV(BS196:BU196)</f>
        <v>1.0103927439831801E-3</v>
      </c>
      <c r="BX196" s="15">
        <v>0.1432684511</v>
      </c>
      <c r="BY196" s="15">
        <v>0.1043681353</v>
      </c>
      <c r="BZ196" s="15">
        <v>0.13656516369999999</v>
      </c>
      <c r="CA196" s="15">
        <f t="shared" ref="CA196:CA259" si="146">AVERAGE(BX196:BZ196)</f>
        <v>0.12806725003333333</v>
      </c>
      <c r="CB196" s="15">
        <f t="shared" ref="CB196:CB259" si="147">STDEV(BX196:BZ196)</f>
        <v>2.0795902116751776E-2</v>
      </c>
      <c r="CC196" s="15">
        <v>0.1123757809</v>
      </c>
      <c r="CD196" s="15">
        <v>0.2667277455</v>
      </c>
      <c r="CE196" s="15">
        <v>0.2086046785</v>
      </c>
      <c r="CF196" s="15">
        <f t="shared" ref="CF196:CF259" si="148">AVERAGE(CC196:CE196)</f>
        <v>0.19590273496666666</v>
      </c>
      <c r="CG196" s="15">
        <f t="shared" ref="CG196:CG259" si="149">STDEV(CC196:CE196)</f>
        <v>7.7955992528560031E-2</v>
      </c>
      <c r="CH196" s="15">
        <v>2.599678934E-2</v>
      </c>
      <c r="CI196" s="15">
        <v>2.803283744E-2</v>
      </c>
      <c r="CJ196" s="15">
        <v>3.7986978890000002E-2</v>
      </c>
      <c r="CK196" s="15">
        <f t="shared" ref="CK196:CK259" si="150">AVERAGE(CH196:CJ196)</f>
        <v>3.067220189E-2</v>
      </c>
      <c r="CL196" s="15">
        <f t="shared" ref="CL196:CL259" si="151">STDEV(CH196:CJ196)</f>
        <v>6.4160614777428104E-3</v>
      </c>
      <c r="CM196">
        <v>332</v>
      </c>
      <c r="CN196">
        <v>1.311717089E-2</v>
      </c>
      <c r="CO196">
        <v>2.7693066749999998E-2</v>
      </c>
      <c r="CP196">
        <v>1.374483854E-2</v>
      </c>
      <c r="CQ196">
        <f t="shared" ref="CQ196:CQ259" si="152">AVERAGE(CN196:CP196)</f>
        <v>1.8185025393333332E-2</v>
      </c>
      <c r="CR196">
        <f t="shared" ref="CR196:CR259" si="153">STDEV(CN196:CP196)</f>
        <v>8.2401838268194617E-3</v>
      </c>
      <c r="CS196">
        <v>0.13347026710000001</v>
      </c>
      <c r="CT196">
        <v>0.1814926416</v>
      </c>
      <c r="CU196">
        <v>0.153382346</v>
      </c>
      <c r="CV196">
        <f t="shared" ref="CV196:CV259" si="154">AVERAGE(CS196:CU196)</f>
        <v>0.15611508490000001</v>
      </c>
      <c r="CW196">
        <f t="shared" ref="CW196:CW259" si="155">STDEV(CS196:CU196)</f>
        <v>2.4127536334575178E-2</v>
      </c>
      <c r="CX196">
        <v>0.21916516129999999</v>
      </c>
      <c r="CY196">
        <v>0.19350317119999999</v>
      </c>
      <c r="CZ196">
        <v>0.185185343</v>
      </c>
      <c r="DA196">
        <f t="shared" ref="DA196:DA259" si="156">AVERAGE(CX196:CZ196)</f>
        <v>0.19928455850000001</v>
      </c>
      <c r="DB196">
        <f t="shared" ref="DB196:DB259" si="157">STDEV(CX196:CZ196)</f>
        <v>1.7712293534709295E-2</v>
      </c>
      <c r="DC196">
        <v>2.149246447E-2</v>
      </c>
      <c r="DD196">
        <v>1.5748733649999999E-2</v>
      </c>
      <c r="DE196">
        <v>1.6844188789999999E-2</v>
      </c>
      <c r="DF196">
        <f t="shared" ref="DF196:DF259" si="158">AVERAGE(DC196:DE196)</f>
        <v>1.8028462303333333E-2</v>
      </c>
      <c r="DG196">
        <f t="shared" ref="DG196:DG259" si="159">STDEV(DC196:DE196)</f>
        <v>3.0495063123301826E-3</v>
      </c>
    </row>
    <row r="197" spans="7:111" x14ac:dyDescent="0.25">
      <c r="G197">
        <v>331</v>
      </c>
      <c r="H197">
        <v>8.9315534569999995E-4</v>
      </c>
      <c r="I197">
        <v>4.031814635E-2</v>
      </c>
      <c r="K197">
        <f t="shared" si="120"/>
        <v>2.0605650847850002E-2</v>
      </c>
      <c r="L197">
        <f t="shared" si="121"/>
        <v>2.7877678487359166E-2</v>
      </c>
      <c r="M197">
        <v>0.1241529658</v>
      </c>
      <c r="N197">
        <v>0.13526664669999999</v>
      </c>
      <c r="O197">
        <v>0.1596820652</v>
      </c>
      <c r="P197">
        <f t="shared" si="122"/>
        <v>0.13970055923333333</v>
      </c>
      <c r="Q197">
        <f t="shared" si="123"/>
        <v>1.8174815303290046E-2</v>
      </c>
      <c r="R197">
        <v>0.17661151289999999</v>
      </c>
      <c r="S197">
        <v>0.14810861650000001</v>
      </c>
      <c r="T197">
        <v>0.11588754499999999</v>
      </c>
      <c r="U197">
        <f t="shared" si="124"/>
        <v>0.1468692248</v>
      </c>
      <c r="V197">
        <f t="shared" si="125"/>
        <v>3.0380950252083636E-2</v>
      </c>
      <c r="W197">
        <v>3.3447246999999999E-2</v>
      </c>
      <c r="X197">
        <v>4.592556506E-2</v>
      </c>
      <c r="Y197">
        <v>3.732573241E-2</v>
      </c>
      <c r="Z197">
        <f t="shared" si="126"/>
        <v>3.8899514823333335E-2</v>
      </c>
      <c r="AA197">
        <f t="shared" si="127"/>
        <v>6.3862899022060094E-3</v>
      </c>
      <c r="AB197" s="15">
        <v>331</v>
      </c>
      <c r="AC197" s="15">
        <v>1.5861377119999999E-2</v>
      </c>
      <c r="AD197" s="15">
        <v>4.351934046E-2</v>
      </c>
      <c r="AE197" s="15">
        <v>5.2763253449999999E-2</v>
      </c>
      <c r="AF197" s="15">
        <f t="shared" si="128"/>
        <v>3.7381323676666668E-2</v>
      </c>
      <c r="AG197" s="15">
        <f t="shared" si="129"/>
        <v>1.9201394654894597E-2</v>
      </c>
      <c r="AH197" s="15">
        <v>0.10306112470000001</v>
      </c>
      <c r="AI197" s="15">
        <v>0.13506960870000001</v>
      </c>
      <c r="AJ197" s="15">
        <v>0.17413127419999999</v>
      </c>
      <c r="AK197" s="15">
        <f t="shared" si="130"/>
        <v>0.13742066919999998</v>
      </c>
      <c r="AL197" s="15">
        <f t="shared" si="131"/>
        <v>3.5593358251141308E-2</v>
      </c>
      <c r="AM197" s="15">
        <v>0.1662204266</v>
      </c>
      <c r="AN197" s="15">
        <v>0.16501246389999999</v>
      </c>
      <c r="AO197" s="15">
        <v>0.21005187929999999</v>
      </c>
      <c r="AP197" s="15">
        <f t="shared" si="132"/>
        <v>0.18042825659999998</v>
      </c>
      <c r="AQ197" s="15">
        <f t="shared" si="133"/>
        <v>2.5661918476121794E-2</v>
      </c>
      <c r="AR197" s="15">
        <v>2.8988184409999999E-2</v>
      </c>
      <c r="AS197" s="15">
        <v>2.0416354760000002E-2</v>
      </c>
      <c r="AT197" s="15">
        <v>3.0934281649999999E-2</v>
      </c>
      <c r="AU197" s="15">
        <f t="shared" si="134"/>
        <v>2.6779606939999995E-2</v>
      </c>
      <c r="AV197" s="15">
        <f t="shared" si="135"/>
        <v>5.5959858243735758E-3</v>
      </c>
      <c r="AW197">
        <v>331</v>
      </c>
      <c r="AX197">
        <v>7.9730087889999992E-3</v>
      </c>
      <c r="AY197">
        <v>5.2063878629999998E-2</v>
      </c>
      <c r="AZ197">
        <v>4.5025002209999998E-2</v>
      </c>
      <c r="BA197">
        <f t="shared" si="136"/>
        <v>3.502062987633333E-2</v>
      </c>
      <c r="BB197">
        <f t="shared" si="137"/>
        <v>2.3686848675519852E-2</v>
      </c>
      <c r="BC197">
        <v>0.137179777</v>
      </c>
      <c r="BD197">
        <v>0.1236004606</v>
      </c>
      <c r="BE197">
        <v>0.1477668285</v>
      </c>
      <c r="BF197">
        <f t="shared" si="138"/>
        <v>0.13618235536666667</v>
      </c>
      <c r="BG197">
        <f t="shared" si="139"/>
        <v>1.2114019638646728E-2</v>
      </c>
      <c r="BH197">
        <v>0.18810249870000001</v>
      </c>
      <c r="BI197">
        <v>0.2311790138</v>
      </c>
      <c r="BJ197">
        <v>0.19360402230000001</v>
      </c>
      <c r="BK197">
        <f t="shared" si="140"/>
        <v>0.20429517826666665</v>
      </c>
      <c r="BL197">
        <f t="shared" si="141"/>
        <v>2.3444021630638075E-2</v>
      </c>
      <c r="BM197">
        <v>3.0399823560000001E-2</v>
      </c>
      <c r="BN197">
        <v>1.9765431060000001E-2</v>
      </c>
      <c r="BO197">
        <v>3.4966193139999997E-2</v>
      </c>
      <c r="BP197">
        <f t="shared" si="142"/>
        <v>2.8377149253333334E-2</v>
      </c>
      <c r="BQ197">
        <f t="shared" si="143"/>
        <v>7.7996282261610711E-3</v>
      </c>
      <c r="BR197" s="15">
        <v>331</v>
      </c>
      <c r="BS197" s="15">
        <v>2.8262022880000001E-2</v>
      </c>
      <c r="BT197" s="15">
        <v>3.0010124669999999E-2</v>
      </c>
      <c r="BU197" s="15">
        <v>2.9496055100000002E-2</v>
      </c>
      <c r="BV197" s="15">
        <f t="shared" si="144"/>
        <v>2.9256067550000001E-2</v>
      </c>
      <c r="BW197" s="15">
        <f t="shared" si="145"/>
        <v>8.9842110681269687E-4</v>
      </c>
      <c r="BX197" s="15">
        <v>0.14839904009999999</v>
      </c>
      <c r="BY197" s="15">
        <v>0.1082847118</v>
      </c>
      <c r="BZ197" s="15">
        <v>0.14162625370000001</v>
      </c>
      <c r="CA197" s="15">
        <f t="shared" si="146"/>
        <v>0.13277000186666665</v>
      </c>
      <c r="CB197" s="15">
        <f t="shared" si="147"/>
        <v>2.1473582168367127E-2</v>
      </c>
      <c r="CC197" s="15">
        <v>0.1156628802</v>
      </c>
      <c r="CD197" s="15">
        <v>0.27287074919999998</v>
      </c>
      <c r="CE197" s="15">
        <v>0.2138522118</v>
      </c>
      <c r="CF197" s="15">
        <f t="shared" si="148"/>
        <v>0.20079528039999997</v>
      </c>
      <c r="CG197" s="15">
        <f t="shared" si="149"/>
        <v>7.9413104158372577E-2</v>
      </c>
      <c r="CH197" s="15">
        <v>2.6040710509999999E-2</v>
      </c>
      <c r="CI197" s="15">
        <v>2.8444562109999998E-2</v>
      </c>
      <c r="CJ197" s="15">
        <v>3.809855878E-2</v>
      </c>
      <c r="CK197" s="15">
        <f t="shared" si="150"/>
        <v>3.0861277133333333E-2</v>
      </c>
      <c r="CL197" s="15">
        <f t="shared" si="151"/>
        <v>6.3818735378875424E-3</v>
      </c>
      <c r="CM197">
        <v>331</v>
      </c>
      <c r="CN197">
        <v>1.341867633E-2</v>
      </c>
      <c r="CO197">
        <v>2.8130291030000001E-2</v>
      </c>
      <c r="CP197">
        <v>1.4382779599999999E-2</v>
      </c>
      <c r="CQ197">
        <f t="shared" si="152"/>
        <v>1.8643915653333332E-2</v>
      </c>
      <c r="CR197">
        <f t="shared" si="153"/>
        <v>8.2295724141097995E-3</v>
      </c>
      <c r="CS197">
        <v>0.13914224510000001</v>
      </c>
      <c r="CT197">
        <v>0.18730005620000001</v>
      </c>
      <c r="CU197">
        <v>0.1595108509</v>
      </c>
      <c r="CV197">
        <f t="shared" si="154"/>
        <v>0.16198438406666668</v>
      </c>
      <c r="CW197">
        <f t="shared" si="155"/>
        <v>2.4174003955298125E-2</v>
      </c>
      <c r="CX197">
        <v>0.2248769253</v>
      </c>
      <c r="CY197">
        <v>0.19855174419999999</v>
      </c>
      <c r="CZ197">
        <v>0.19031277299999999</v>
      </c>
      <c r="DA197">
        <f t="shared" si="156"/>
        <v>0.20458048083333336</v>
      </c>
      <c r="DB197">
        <f t="shared" si="157"/>
        <v>1.8053515034473774E-2</v>
      </c>
      <c r="DC197">
        <v>2.1873855960000001E-2</v>
      </c>
      <c r="DD197">
        <v>1.643341966E-2</v>
      </c>
      <c r="DE197">
        <v>1.7805902290000002E-2</v>
      </c>
      <c r="DF197">
        <f t="shared" si="158"/>
        <v>1.8704392636666668E-2</v>
      </c>
      <c r="DG197">
        <f t="shared" si="159"/>
        <v>2.8293197876661648E-3</v>
      </c>
    </row>
    <row r="198" spans="7:111" x14ac:dyDescent="0.25">
      <c r="G198">
        <v>330</v>
      </c>
      <c r="H198">
        <v>1.349433092E-3</v>
      </c>
      <c r="I198">
        <v>4.0820255880000003E-2</v>
      </c>
      <c r="K198">
        <f t="shared" si="120"/>
        <v>2.1084844486000003E-2</v>
      </c>
      <c r="L198">
        <f t="shared" si="121"/>
        <v>2.791008645240731E-2</v>
      </c>
      <c r="M198">
        <v>0.12729233500000001</v>
      </c>
      <c r="N198">
        <v>0.13833920659999999</v>
      </c>
      <c r="O198">
        <v>0.1628421545</v>
      </c>
      <c r="P198">
        <f t="shared" si="122"/>
        <v>0.14282456536666668</v>
      </c>
      <c r="Q198">
        <f t="shared" si="123"/>
        <v>1.8194401585925481E-2</v>
      </c>
      <c r="R198">
        <v>0.17922335859999999</v>
      </c>
      <c r="S198">
        <v>0.15061898530000001</v>
      </c>
      <c r="T198">
        <v>0.1186533496</v>
      </c>
      <c r="U198">
        <f t="shared" si="124"/>
        <v>0.14949856450000001</v>
      </c>
      <c r="V198">
        <f t="shared" si="125"/>
        <v>3.0300544626158592E-2</v>
      </c>
      <c r="W198">
        <v>3.4298434849999997E-2</v>
      </c>
      <c r="X198">
        <v>4.6597018839999997E-2</v>
      </c>
      <c r="Y198">
        <v>3.7816423920000002E-2</v>
      </c>
      <c r="Z198">
        <f t="shared" si="126"/>
        <v>3.9570625869999994E-2</v>
      </c>
      <c r="AA198">
        <f t="shared" si="127"/>
        <v>6.3341700640896191E-3</v>
      </c>
      <c r="AB198" s="15">
        <v>330</v>
      </c>
      <c r="AC198" s="15">
        <v>1.6121674329999999E-2</v>
      </c>
      <c r="AD198" s="15">
        <v>4.4447407129999998E-2</v>
      </c>
      <c r="AE198" s="15">
        <v>5.3130216899999999E-2</v>
      </c>
      <c r="AF198" s="15">
        <f t="shared" si="128"/>
        <v>3.7899766119999997E-2</v>
      </c>
      <c r="AG198" s="15">
        <f t="shared" si="129"/>
        <v>1.935359806045767E-2</v>
      </c>
      <c r="AH198" s="15">
        <v>0.10650935020000001</v>
      </c>
      <c r="AI198" s="15">
        <v>0.1381747425</v>
      </c>
      <c r="AJ198" s="15">
        <v>0.1774779111</v>
      </c>
      <c r="AK198" s="15">
        <f t="shared" si="130"/>
        <v>0.14072066793333335</v>
      </c>
      <c r="AL198" s="15">
        <f t="shared" si="131"/>
        <v>3.5552713838585048E-2</v>
      </c>
      <c r="AM198" s="15">
        <v>0.1695865691</v>
      </c>
      <c r="AN198" s="15">
        <v>0.1685626358</v>
      </c>
      <c r="AO198" s="15">
        <v>0.21363358199999999</v>
      </c>
      <c r="AP198" s="15">
        <f t="shared" si="132"/>
        <v>0.18392759563333336</v>
      </c>
      <c r="AQ198" s="15">
        <f t="shared" si="133"/>
        <v>2.5731232565952642E-2</v>
      </c>
      <c r="AR198" s="15">
        <v>2.9733581469999999E-2</v>
      </c>
      <c r="AS198" s="15">
        <v>2.0571874449999999E-2</v>
      </c>
      <c r="AT198" s="15">
        <v>3.1474910680000003E-2</v>
      </c>
      <c r="AU198" s="15">
        <f t="shared" si="134"/>
        <v>2.72601222E-2</v>
      </c>
      <c r="AV198" s="15">
        <f t="shared" si="135"/>
        <v>5.8572647480231643E-3</v>
      </c>
      <c r="AW198">
        <v>330</v>
      </c>
      <c r="AX198">
        <v>8.0721545959999991E-3</v>
      </c>
      <c r="AY198">
        <v>5.203694105E-2</v>
      </c>
      <c r="AZ198">
        <v>4.5063190160000002E-2</v>
      </c>
      <c r="BA198">
        <f t="shared" si="136"/>
        <v>3.5057428602E-2</v>
      </c>
      <c r="BB198">
        <f t="shared" si="137"/>
        <v>2.3628627980759251E-2</v>
      </c>
      <c r="BC198">
        <v>0.14130246639999999</v>
      </c>
      <c r="BD198">
        <v>0.1280756891</v>
      </c>
      <c r="BE198">
        <v>0.15198467669999999</v>
      </c>
      <c r="BF198">
        <f t="shared" si="138"/>
        <v>0.14045427739999999</v>
      </c>
      <c r="BG198">
        <f t="shared" si="139"/>
        <v>1.1977040137238791E-2</v>
      </c>
      <c r="BH198">
        <v>0.1916868538</v>
      </c>
      <c r="BI198">
        <v>0.2366267443</v>
      </c>
      <c r="BJ198">
        <v>0.19771546130000001</v>
      </c>
      <c r="BK198">
        <f t="shared" si="140"/>
        <v>0.20867635313333333</v>
      </c>
      <c r="BL198">
        <f t="shared" si="141"/>
        <v>2.4392710014972143E-2</v>
      </c>
      <c r="BM198">
        <v>3.0684458089999998E-2</v>
      </c>
      <c r="BN198">
        <v>1.9776755940000001E-2</v>
      </c>
      <c r="BO198">
        <v>3.5309765489999999E-2</v>
      </c>
      <c r="BP198">
        <f t="shared" si="142"/>
        <v>2.8590326506666666E-2</v>
      </c>
      <c r="BQ198">
        <f t="shared" si="143"/>
        <v>7.975439595178024E-3</v>
      </c>
      <c r="BR198" s="15">
        <v>330</v>
      </c>
      <c r="BS198" s="15">
        <v>2.8754247350000001E-2</v>
      </c>
      <c r="BT198" s="15">
        <v>3.0718658119999999E-2</v>
      </c>
      <c r="BU198" s="15">
        <v>3.0016504230000001E-2</v>
      </c>
      <c r="BV198" s="15">
        <f t="shared" si="144"/>
        <v>2.9829803233333337E-2</v>
      </c>
      <c r="BW198" s="15">
        <f t="shared" si="145"/>
        <v>9.9542471585762878E-4</v>
      </c>
      <c r="BX198" s="15">
        <v>0.15363034610000001</v>
      </c>
      <c r="BY198" s="15">
        <v>0.1124352738</v>
      </c>
      <c r="BZ198" s="15">
        <v>0.1470243037</v>
      </c>
      <c r="CA198" s="15">
        <f t="shared" si="146"/>
        <v>0.1376966412</v>
      </c>
      <c r="CB198" s="15">
        <f t="shared" si="147"/>
        <v>2.2124928502392678E-2</v>
      </c>
      <c r="CC198" s="15">
        <v>0.1197137833</v>
      </c>
      <c r="CD198" s="15">
        <v>0.2789434791</v>
      </c>
      <c r="CE198" s="15">
        <v>0.21929647029999999</v>
      </c>
      <c r="CF198" s="15">
        <f t="shared" si="148"/>
        <v>0.20598457756666666</v>
      </c>
      <c r="CG198" s="15">
        <f t="shared" si="149"/>
        <v>8.0445191728579835E-2</v>
      </c>
      <c r="CH198" s="15">
        <v>2.6335043830000002E-2</v>
      </c>
      <c r="CI198" s="15">
        <v>2.871231921E-2</v>
      </c>
      <c r="CJ198" s="15">
        <v>3.8643769920000001E-2</v>
      </c>
      <c r="CK198" s="15">
        <f t="shared" si="150"/>
        <v>3.1230377653333335E-2</v>
      </c>
      <c r="CL198" s="15">
        <f t="shared" si="151"/>
        <v>6.5292915567229373E-3</v>
      </c>
      <c r="CM198">
        <v>330</v>
      </c>
      <c r="CN198">
        <v>1.375972107E-2</v>
      </c>
      <c r="CO198">
        <v>2.8418306260000002E-2</v>
      </c>
      <c r="CP198">
        <v>1.423114352E-2</v>
      </c>
      <c r="CQ198">
        <f t="shared" si="152"/>
        <v>1.8803056949999997E-2</v>
      </c>
      <c r="CR198">
        <f t="shared" si="153"/>
        <v>8.3303856004198675E-3</v>
      </c>
      <c r="CS198">
        <v>0.1444938332</v>
      </c>
      <c r="CT198">
        <v>0.19333337249999999</v>
      </c>
      <c r="CU198">
        <v>0.16519582269999999</v>
      </c>
      <c r="CV198">
        <f t="shared" si="154"/>
        <v>0.16767434280000001</v>
      </c>
      <c r="CW198">
        <f t="shared" si="155"/>
        <v>2.4513923516516715E-2</v>
      </c>
      <c r="CX198">
        <v>0.23065000769999999</v>
      </c>
      <c r="CY198">
        <v>0.20354507860000001</v>
      </c>
      <c r="CZ198">
        <v>0.19496574999999999</v>
      </c>
      <c r="DA198">
        <f t="shared" si="156"/>
        <v>0.20972027876666668</v>
      </c>
      <c r="DB198">
        <f t="shared" si="157"/>
        <v>1.8626362627303331E-2</v>
      </c>
      <c r="DC198">
        <v>2.1936228499999998E-2</v>
      </c>
      <c r="DD198">
        <v>1.6290068630000001E-2</v>
      </c>
      <c r="DE198">
        <v>1.751357131E-2</v>
      </c>
      <c r="DF198">
        <f t="shared" si="158"/>
        <v>1.857995614666667E-2</v>
      </c>
      <c r="DG198">
        <f t="shared" si="159"/>
        <v>2.9702967502093186E-3</v>
      </c>
    </row>
    <row r="199" spans="7:111" x14ac:dyDescent="0.25">
      <c r="G199">
        <v>329</v>
      </c>
      <c r="H199">
        <v>1.0336651470000001E-3</v>
      </c>
      <c r="I199">
        <v>4.1063971820000003E-2</v>
      </c>
      <c r="K199">
        <f t="shared" si="120"/>
        <v>2.1048818483500001E-2</v>
      </c>
      <c r="L199">
        <f t="shared" si="121"/>
        <v>2.8305701301455405E-2</v>
      </c>
      <c r="M199">
        <v>0.1296862215</v>
      </c>
      <c r="N199">
        <v>0.1412074566</v>
      </c>
      <c r="O199">
        <v>0.1659333408</v>
      </c>
      <c r="P199">
        <f t="shared" si="122"/>
        <v>0.14560900629999998</v>
      </c>
      <c r="Q199">
        <f t="shared" si="123"/>
        <v>1.8520087586409807E-2</v>
      </c>
      <c r="R199">
        <v>0.1814988106</v>
      </c>
      <c r="S199">
        <v>0.15318410099999999</v>
      </c>
      <c r="T199">
        <v>0.12108113619999999</v>
      </c>
      <c r="U199">
        <f t="shared" si="124"/>
        <v>0.15192134926666664</v>
      </c>
      <c r="V199">
        <f t="shared" si="125"/>
        <v>3.0228624702939123E-2</v>
      </c>
      <c r="W199">
        <v>3.4027546640000003E-2</v>
      </c>
      <c r="X199">
        <v>4.7101449220000001E-2</v>
      </c>
      <c r="Y199">
        <v>3.7631683050000003E-2</v>
      </c>
      <c r="Z199">
        <f t="shared" si="126"/>
        <v>3.9586892970000002E-2</v>
      </c>
      <c r="AA199">
        <f t="shared" si="127"/>
        <v>6.7526932805572273E-3</v>
      </c>
      <c r="AB199" s="15">
        <v>329</v>
      </c>
      <c r="AC199" s="15">
        <v>1.6506630929999998E-2</v>
      </c>
      <c r="AD199" s="15">
        <v>4.553856328E-2</v>
      </c>
      <c r="AE199" s="15">
        <v>5.3319416940000003E-2</v>
      </c>
      <c r="AF199" s="15">
        <f t="shared" si="128"/>
        <v>3.8454870383333332E-2</v>
      </c>
      <c r="AG199" s="15">
        <f t="shared" si="129"/>
        <v>1.9401786831249001E-2</v>
      </c>
      <c r="AH199" s="15">
        <v>0.1091853678</v>
      </c>
      <c r="AI199" s="15">
        <v>0.14143483339999999</v>
      </c>
      <c r="AJ199" s="15">
        <v>0.18040773269999999</v>
      </c>
      <c r="AK199" s="15">
        <f t="shared" si="130"/>
        <v>0.14367597796666667</v>
      </c>
      <c r="AL199" s="15">
        <f t="shared" si="131"/>
        <v>3.5664034575657755E-2</v>
      </c>
      <c r="AM199" s="15">
        <v>0.17246989909999999</v>
      </c>
      <c r="AN199" s="15">
        <v>0.1717067957</v>
      </c>
      <c r="AO199" s="15">
        <v>0.2170253694</v>
      </c>
      <c r="AP199" s="15">
        <f t="shared" si="132"/>
        <v>0.18706735473333333</v>
      </c>
      <c r="AQ199" s="15">
        <f t="shared" si="133"/>
        <v>2.5947207244247678E-2</v>
      </c>
      <c r="AR199" s="15">
        <v>2.949868701E-2</v>
      </c>
      <c r="AS199" s="15">
        <v>2.0760197189999999E-2</v>
      </c>
      <c r="AT199" s="15">
        <v>3.1511314210000002E-2</v>
      </c>
      <c r="AU199" s="15">
        <f t="shared" si="134"/>
        <v>2.7256732803333333E-2</v>
      </c>
      <c r="AV199" s="15">
        <f t="shared" si="135"/>
        <v>5.7154525886430156E-3</v>
      </c>
      <c r="AW199">
        <v>329</v>
      </c>
      <c r="AX199">
        <v>7.8707486390000008E-3</v>
      </c>
      <c r="AY199">
        <v>5.2593052389999999E-2</v>
      </c>
      <c r="AZ199">
        <v>4.5616589489999998E-2</v>
      </c>
      <c r="BA199">
        <f t="shared" si="136"/>
        <v>3.5360130173E-2</v>
      </c>
      <c r="BB199">
        <f t="shared" si="137"/>
        <v>2.4060700976699198E-2</v>
      </c>
      <c r="BC199">
        <v>0.14578044409999999</v>
      </c>
      <c r="BD199">
        <v>0.13239179549999999</v>
      </c>
      <c r="BE199">
        <v>0.1563778669</v>
      </c>
      <c r="BF199">
        <f t="shared" si="138"/>
        <v>0.1448500355</v>
      </c>
      <c r="BG199">
        <f t="shared" si="139"/>
        <v>1.2020072812744937E-2</v>
      </c>
      <c r="BH199">
        <v>0.19539570810000001</v>
      </c>
      <c r="BI199">
        <v>0.24233281609999999</v>
      </c>
      <c r="BJ199">
        <v>0.2016469538</v>
      </c>
      <c r="BK199">
        <f t="shared" si="140"/>
        <v>0.21312515933333331</v>
      </c>
      <c r="BL199">
        <f t="shared" si="141"/>
        <v>2.5486956047162605E-2</v>
      </c>
      <c r="BM199">
        <v>3.064967692E-2</v>
      </c>
      <c r="BN199">
        <v>1.9673926760000002E-2</v>
      </c>
      <c r="BO199">
        <v>3.497648984E-2</v>
      </c>
      <c r="BP199">
        <f t="shared" si="142"/>
        <v>2.843336450666667E-2</v>
      </c>
      <c r="BQ199">
        <f t="shared" si="143"/>
        <v>7.8883546915352355E-3</v>
      </c>
      <c r="BR199" s="15">
        <v>329</v>
      </c>
      <c r="BS199" s="15">
        <v>2.8736684469999999E-2</v>
      </c>
      <c r="BT199" s="15">
        <v>3.0600233000000001E-2</v>
      </c>
      <c r="BU199" s="15">
        <v>2.965128794E-2</v>
      </c>
      <c r="BV199" s="15">
        <f t="shared" si="144"/>
        <v>2.9662735136666663E-2</v>
      </c>
      <c r="BW199" s="15">
        <f t="shared" si="145"/>
        <v>9.3182700092342028E-4</v>
      </c>
      <c r="BX199" s="15">
        <v>0.15897440909999999</v>
      </c>
      <c r="BY199" s="15">
        <v>0.1159769967</v>
      </c>
      <c r="BZ199" s="15">
        <v>0.15200127660000001</v>
      </c>
      <c r="CA199" s="15">
        <f t="shared" si="146"/>
        <v>0.14231756079999999</v>
      </c>
      <c r="CB199" s="15">
        <f t="shared" si="147"/>
        <v>2.3076506062341788E-2</v>
      </c>
      <c r="CC199" s="15">
        <v>0.12324041870000001</v>
      </c>
      <c r="CD199" s="15">
        <v>0.28487959499999999</v>
      </c>
      <c r="CE199" s="15">
        <v>0.22448469700000001</v>
      </c>
      <c r="CF199" s="15">
        <f t="shared" si="148"/>
        <v>0.21086823690000001</v>
      </c>
      <c r="CG199" s="15">
        <f t="shared" si="149"/>
        <v>8.167534400280653E-2</v>
      </c>
      <c r="CH199" s="15">
        <v>2.6230869810000002E-2</v>
      </c>
      <c r="CI199" s="15">
        <v>2.85522528E-2</v>
      </c>
      <c r="CJ199" s="15">
        <v>3.865435347E-2</v>
      </c>
      <c r="CK199" s="15">
        <f t="shared" si="150"/>
        <v>3.1145825360000001E-2</v>
      </c>
      <c r="CL199" s="15">
        <f t="shared" si="151"/>
        <v>6.6053539292426E-3</v>
      </c>
      <c r="CM199">
        <v>329</v>
      </c>
      <c r="CN199">
        <v>1.402122062E-2</v>
      </c>
      <c r="CO199">
        <v>2.8919035570000001E-2</v>
      </c>
      <c r="CP199">
        <v>1.4560833570000001E-2</v>
      </c>
      <c r="CQ199">
        <f t="shared" si="152"/>
        <v>1.9167029919999998E-2</v>
      </c>
      <c r="CR199">
        <f t="shared" si="153"/>
        <v>8.4497932626885E-3</v>
      </c>
      <c r="CS199">
        <v>0.1513699889</v>
      </c>
      <c r="CT199">
        <v>0.19951519370000001</v>
      </c>
      <c r="CU199">
        <v>0.1716498286</v>
      </c>
      <c r="CV199">
        <f t="shared" si="154"/>
        <v>0.17417833706666666</v>
      </c>
      <c r="CW199">
        <f t="shared" si="155"/>
        <v>2.4171992110870441E-2</v>
      </c>
      <c r="CX199">
        <v>0.23664754630000001</v>
      </c>
      <c r="CY199">
        <v>0.20889520650000001</v>
      </c>
      <c r="CZ199">
        <v>0.20023877919999999</v>
      </c>
      <c r="DA199">
        <f t="shared" si="156"/>
        <v>0.21526051066666665</v>
      </c>
      <c r="DB199">
        <f t="shared" si="157"/>
        <v>1.9020709852320152E-2</v>
      </c>
      <c r="DC199">
        <v>2.2293893620000001E-2</v>
      </c>
      <c r="DD199">
        <v>1.6554871570000001E-2</v>
      </c>
      <c r="DE199">
        <v>1.7979213970000001E-2</v>
      </c>
      <c r="DF199">
        <f t="shared" si="158"/>
        <v>1.8942659720000001E-2</v>
      </c>
      <c r="DG199">
        <f t="shared" si="159"/>
        <v>2.9883547827343642E-3</v>
      </c>
    </row>
    <row r="200" spans="7:111" x14ac:dyDescent="0.25">
      <c r="G200">
        <v>328</v>
      </c>
      <c r="H200">
        <v>8.6732063210000004E-4</v>
      </c>
      <c r="I200">
        <v>4.1053500030000002E-2</v>
      </c>
      <c r="K200">
        <f t="shared" si="120"/>
        <v>2.0960410331050002E-2</v>
      </c>
      <c r="L200">
        <f t="shared" si="121"/>
        <v>2.8415919962234221E-2</v>
      </c>
      <c r="M200">
        <v>0.13235588370000001</v>
      </c>
      <c r="N200">
        <v>0.1436960548</v>
      </c>
      <c r="O200">
        <v>0.16861094530000001</v>
      </c>
      <c r="P200">
        <f t="shared" si="122"/>
        <v>0.14822096126666665</v>
      </c>
      <c r="Q200">
        <f t="shared" si="123"/>
        <v>1.8546251826286112E-2</v>
      </c>
      <c r="R200">
        <v>0.18379658460000001</v>
      </c>
      <c r="S200">
        <v>0.1556839049</v>
      </c>
      <c r="T200">
        <v>0.1237851009</v>
      </c>
      <c r="U200">
        <f t="shared" si="124"/>
        <v>0.15442186346666667</v>
      </c>
      <c r="V200">
        <f t="shared" si="125"/>
        <v>3.0025640799214076E-2</v>
      </c>
      <c r="W200">
        <v>3.4103002399999999E-2</v>
      </c>
      <c r="X200">
        <v>4.7186251730000003E-2</v>
      </c>
      <c r="Y200">
        <v>3.7727698679999998E-2</v>
      </c>
      <c r="Z200">
        <f t="shared" si="126"/>
        <v>3.9672317603333333E-2</v>
      </c>
      <c r="AA200">
        <f t="shared" si="127"/>
        <v>6.7549248941402972E-3</v>
      </c>
      <c r="AB200" s="15">
        <v>328</v>
      </c>
      <c r="AC200" s="15">
        <v>1.6637356950000001E-2</v>
      </c>
      <c r="AD200" s="15">
        <v>4.5866899189999998E-2</v>
      </c>
      <c r="AE200" s="15">
        <v>5.3807199E-2</v>
      </c>
      <c r="AF200" s="15">
        <f t="shared" si="128"/>
        <v>3.8770485046666664E-2</v>
      </c>
      <c r="AG200" s="15">
        <f t="shared" si="129"/>
        <v>1.957469309531475E-2</v>
      </c>
      <c r="AH200" s="15">
        <v>0.1122570038</v>
      </c>
      <c r="AI200" s="15">
        <v>0.1442937255</v>
      </c>
      <c r="AJ200" s="15">
        <v>0.18345673379999999</v>
      </c>
      <c r="AK200" s="15">
        <f t="shared" si="130"/>
        <v>0.14666915436666667</v>
      </c>
      <c r="AL200" s="15">
        <f t="shared" si="131"/>
        <v>3.5659253844460455E-2</v>
      </c>
      <c r="AM200" s="15">
        <v>0.17601922149999999</v>
      </c>
      <c r="AN200" s="15">
        <v>0.17492812869999999</v>
      </c>
      <c r="AO200" s="15">
        <v>0.220184356</v>
      </c>
      <c r="AP200" s="15">
        <f t="shared" si="132"/>
        <v>0.19037723539999998</v>
      </c>
      <c r="AQ200" s="15">
        <f t="shared" si="133"/>
        <v>2.5819487789686166E-2</v>
      </c>
      <c r="AR200" s="15">
        <v>2.9677893970000001E-2</v>
      </c>
      <c r="AS200" s="15">
        <v>2.063283883E-2</v>
      </c>
      <c r="AT200" s="15">
        <v>3.1507555399999998E-2</v>
      </c>
      <c r="AU200" s="15">
        <f t="shared" si="134"/>
        <v>2.7272762733333334E-2</v>
      </c>
      <c r="AV200" s="15">
        <f t="shared" si="135"/>
        <v>5.8226589560655363E-3</v>
      </c>
      <c r="AW200">
        <v>328</v>
      </c>
      <c r="AX200">
        <v>8.2635758440000005E-3</v>
      </c>
      <c r="AY200">
        <v>5.335878208E-2</v>
      </c>
      <c r="AZ200">
        <v>4.5698687430000003E-2</v>
      </c>
      <c r="BA200">
        <f t="shared" si="136"/>
        <v>3.5773681784666667E-2</v>
      </c>
      <c r="BB200">
        <f t="shared" si="137"/>
        <v>2.4130348301708519E-2</v>
      </c>
      <c r="BC200">
        <v>0.15085563060000001</v>
      </c>
      <c r="BD200">
        <v>0.13756056129999999</v>
      </c>
      <c r="BE200">
        <v>0.16164970400000001</v>
      </c>
      <c r="BF200">
        <f t="shared" si="138"/>
        <v>0.1500219653</v>
      </c>
      <c r="BG200">
        <f t="shared" si="139"/>
        <v>1.2066190259545844E-2</v>
      </c>
      <c r="BH200">
        <v>0.19977296889999999</v>
      </c>
      <c r="BI200">
        <v>0.24854509529999999</v>
      </c>
      <c r="BJ200">
        <v>0.2059762627</v>
      </c>
      <c r="BK200">
        <f t="shared" si="140"/>
        <v>0.21809810896666668</v>
      </c>
      <c r="BL200">
        <f t="shared" si="141"/>
        <v>2.6549659999309215E-2</v>
      </c>
      <c r="BM200">
        <v>3.1110106039999998E-2</v>
      </c>
      <c r="BN200">
        <v>2.0097129049999999E-2</v>
      </c>
      <c r="BO200">
        <v>3.528955206E-2</v>
      </c>
      <c r="BP200">
        <f t="shared" si="142"/>
        <v>2.8832262383333335E-2</v>
      </c>
      <c r="BQ200">
        <f t="shared" si="143"/>
        <v>7.8481754581467174E-3</v>
      </c>
      <c r="BR200" s="15">
        <v>328</v>
      </c>
      <c r="BS200" s="15">
        <v>2.9314624149999999E-2</v>
      </c>
      <c r="BT200" s="15">
        <v>3.1088860709999999E-2</v>
      </c>
      <c r="BU200" s="15">
        <v>3.0126251279999999E-2</v>
      </c>
      <c r="BV200" s="15">
        <f t="shared" si="144"/>
        <v>3.0176578713333332E-2</v>
      </c>
      <c r="BW200" s="15">
        <f t="shared" si="145"/>
        <v>8.8818831371483323E-4</v>
      </c>
      <c r="BX200" s="15">
        <v>0.165103361</v>
      </c>
      <c r="BY200" s="15">
        <v>0.120670028</v>
      </c>
      <c r="BZ200" s="15">
        <v>0.1580688804</v>
      </c>
      <c r="CA200" s="15">
        <f t="shared" si="146"/>
        <v>0.14794742313333334</v>
      </c>
      <c r="CB200" s="15">
        <f t="shared" si="147"/>
        <v>2.3883324585847444E-2</v>
      </c>
      <c r="CC200" s="15">
        <v>0.1275150478</v>
      </c>
      <c r="CD200" s="15">
        <v>0.29205197100000002</v>
      </c>
      <c r="CE200" s="15">
        <v>0.2307623774</v>
      </c>
      <c r="CF200" s="15">
        <f t="shared" si="148"/>
        <v>0.21677646540000003</v>
      </c>
      <c r="CG200" s="15">
        <f t="shared" si="149"/>
        <v>8.315530094278098E-2</v>
      </c>
      <c r="CH200" s="15">
        <v>2.6265215129999998E-2</v>
      </c>
      <c r="CI200" s="15">
        <v>2.9081284999999998E-2</v>
      </c>
      <c r="CJ200" s="15">
        <v>3.8859885189999999E-2</v>
      </c>
      <c r="CK200" s="15">
        <f t="shared" si="150"/>
        <v>3.1402128440000003E-2</v>
      </c>
      <c r="CL200" s="15">
        <f t="shared" si="151"/>
        <v>6.6103074198412349E-3</v>
      </c>
      <c r="CM200">
        <v>328</v>
      </c>
      <c r="CN200">
        <v>1.405370515E-2</v>
      </c>
      <c r="CO200">
        <v>2.9156856240000001E-2</v>
      </c>
      <c r="CP200">
        <v>1.4789872799999999E-2</v>
      </c>
      <c r="CQ200">
        <f t="shared" si="152"/>
        <v>1.9333478063333333E-2</v>
      </c>
      <c r="CR200">
        <f t="shared" si="153"/>
        <v>8.5152542418641154E-3</v>
      </c>
      <c r="CS200">
        <v>0.15771071610000001</v>
      </c>
      <c r="CT200">
        <v>0.2061433345</v>
      </c>
      <c r="CU200">
        <v>0.17848530409999999</v>
      </c>
      <c r="CV200">
        <f t="shared" si="154"/>
        <v>0.18077978489999999</v>
      </c>
      <c r="CW200">
        <f t="shared" si="155"/>
        <v>2.4297697686739582E-2</v>
      </c>
      <c r="CX200">
        <v>0.24310244619999999</v>
      </c>
      <c r="CY200">
        <v>0.2145619094</v>
      </c>
      <c r="CZ200">
        <v>0.20607414839999999</v>
      </c>
      <c r="DA200">
        <f t="shared" si="156"/>
        <v>0.22124616799999997</v>
      </c>
      <c r="DB200">
        <f t="shared" si="157"/>
        <v>1.9398020369747179E-2</v>
      </c>
      <c r="DC200">
        <v>2.2434087469999999E-2</v>
      </c>
      <c r="DD200">
        <v>1.7111215740000001E-2</v>
      </c>
      <c r="DE200">
        <v>1.8357262020000001E-2</v>
      </c>
      <c r="DF200">
        <f t="shared" si="158"/>
        <v>1.9300855076666668E-2</v>
      </c>
      <c r="DG200">
        <f t="shared" si="159"/>
        <v>2.7840647901854676E-3</v>
      </c>
    </row>
    <row r="201" spans="7:111" x14ac:dyDescent="0.25">
      <c r="G201">
        <v>327</v>
      </c>
      <c r="H201">
        <v>1.345797791E-3</v>
      </c>
      <c r="I201">
        <v>4.1134428229999999E-2</v>
      </c>
      <c r="K201">
        <f t="shared" si="120"/>
        <v>2.1240113010499998E-2</v>
      </c>
      <c r="L201">
        <f t="shared" si="121"/>
        <v>2.8134810397542377E-2</v>
      </c>
      <c r="M201">
        <v>0.13550497589999999</v>
      </c>
      <c r="N201">
        <v>0.14663155380000001</v>
      </c>
      <c r="O201">
        <v>0.17193917929999999</v>
      </c>
      <c r="P201">
        <f t="shared" si="122"/>
        <v>0.15135856966666669</v>
      </c>
      <c r="Q201">
        <f t="shared" si="123"/>
        <v>1.8671403364528404E-2</v>
      </c>
      <c r="R201">
        <v>0.18654243649999999</v>
      </c>
      <c r="S201">
        <v>0.15832407770000001</v>
      </c>
      <c r="T201">
        <v>0.1264334768</v>
      </c>
      <c r="U201">
        <f t="shared" si="124"/>
        <v>0.15709999700000002</v>
      </c>
      <c r="V201">
        <f t="shared" si="125"/>
        <v>3.0073169756847047E-2</v>
      </c>
      <c r="W201">
        <v>3.4856565300000003E-2</v>
      </c>
      <c r="X201">
        <v>4.750873521E-2</v>
      </c>
      <c r="Y201">
        <v>3.7928245960000002E-2</v>
      </c>
      <c r="Z201">
        <f t="shared" si="126"/>
        <v>4.0097848823333337E-2</v>
      </c>
      <c r="AA201">
        <f t="shared" si="127"/>
        <v>6.5992221735834541E-3</v>
      </c>
      <c r="AB201" s="15">
        <v>327</v>
      </c>
      <c r="AC201" s="15">
        <v>1.691940799E-2</v>
      </c>
      <c r="AD201" s="15">
        <v>4.6040039509999998E-2</v>
      </c>
      <c r="AE201" s="15">
        <v>5.4036650810000003E-2</v>
      </c>
      <c r="AF201" s="15">
        <f t="shared" si="128"/>
        <v>3.8998699436666666E-2</v>
      </c>
      <c r="AG201" s="15">
        <f t="shared" si="129"/>
        <v>1.9534783878020198E-2</v>
      </c>
      <c r="AH201" s="15">
        <v>0.11554417760000001</v>
      </c>
      <c r="AI201" s="15">
        <v>0.14757308359999999</v>
      </c>
      <c r="AJ201" s="15">
        <v>0.18682628870000001</v>
      </c>
      <c r="AK201" s="15">
        <f t="shared" si="130"/>
        <v>0.14998118330000001</v>
      </c>
      <c r="AL201" s="15">
        <f t="shared" si="131"/>
        <v>3.5702017433781597E-2</v>
      </c>
      <c r="AM201" s="15">
        <v>0.1798514873</v>
      </c>
      <c r="AN201" s="15">
        <v>0.17871092259999999</v>
      </c>
      <c r="AO201" s="15">
        <v>0.2242309451</v>
      </c>
      <c r="AP201" s="15">
        <f t="shared" si="132"/>
        <v>0.19426445166666664</v>
      </c>
      <c r="AQ201" s="15">
        <f t="shared" si="133"/>
        <v>2.5958009717161307E-2</v>
      </c>
      <c r="AR201" s="15">
        <v>3.0220512299999999E-2</v>
      </c>
      <c r="AS201" s="15">
        <v>2.090921439E-2</v>
      </c>
      <c r="AT201" s="15">
        <v>3.2075487079999999E-2</v>
      </c>
      <c r="AU201" s="15">
        <f t="shared" si="134"/>
        <v>2.7735071256666671E-2</v>
      </c>
      <c r="AV201" s="15">
        <f t="shared" si="135"/>
        <v>5.9836840100204259E-3</v>
      </c>
      <c r="AW201">
        <v>327</v>
      </c>
      <c r="AX201">
        <v>8.4968926389999994E-3</v>
      </c>
      <c r="AY201">
        <v>5.3385302420000003E-2</v>
      </c>
      <c r="AZ201">
        <v>4.5660499479999998E-2</v>
      </c>
      <c r="BA201">
        <f t="shared" si="136"/>
        <v>3.5847564846333335E-2</v>
      </c>
      <c r="BB201">
        <f t="shared" si="137"/>
        <v>2.3999220774021082E-2</v>
      </c>
      <c r="BC201">
        <v>0.1556662321</v>
      </c>
      <c r="BD201">
        <v>0.1425411701</v>
      </c>
      <c r="BE201">
        <v>0.1666953266</v>
      </c>
      <c r="BF201">
        <f t="shared" si="138"/>
        <v>0.15496757626666666</v>
      </c>
      <c r="BG201">
        <f t="shared" si="139"/>
        <v>1.2092225148280651E-2</v>
      </c>
      <c r="BH201">
        <v>0.2036762983</v>
      </c>
      <c r="BI201">
        <v>0.2551181018</v>
      </c>
      <c r="BJ201">
        <v>0.2108244151</v>
      </c>
      <c r="BK201">
        <f t="shared" si="140"/>
        <v>0.22320627173333332</v>
      </c>
      <c r="BL201">
        <f t="shared" si="141"/>
        <v>2.7866603077868694E-2</v>
      </c>
      <c r="BM201">
        <v>3.0975423750000002E-2</v>
      </c>
      <c r="BN201">
        <v>2.017451264E-2</v>
      </c>
      <c r="BO201">
        <v>3.5250525919999998E-2</v>
      </c>
      <c r="BP201">
        <f t="shared" si="142"/>
        <v>2.8800154103333333E-2</v>
      </c>
      <c r="BQ201">
        <f t="shared" si="143"/>
        <v>7.7698386489981949E-3</v>
      </c>
      <c r="BR201" s="15">
        <v>327</v>
      </c>
      <c r="BS201" s="15">
        <v>2.9592480510000001E-2</v>
      </c>
      <c r="BT201" s="15">
        <v>3.1239405269999999E-2</v>
      </c>
      <c r="BU201" s="15">
        <v>3.0320066959999999E-2</v>
      </c>
      <c r="BV201" s="15">
        <f t="shared" si="144"/>
        <v>3.0383984246666666E-2</v>
      </c>
      <c r="BW201" s="15">
        <f t="shared" si="145"/>
        <v>8.2532075941804857E-4</v>
      </c>
      <c r="BX201" s="15">
        <v>0.1711858362</v>
      </c>
      <c r="BY201" s="15">
        <v>0.12539865080000001</v>
      </c>
      <c r="BZ201" s="15">
        <v>0.16412825880000001</v>
      </c>
      <c r="CA201" s="15">
        <f t="shared" si="146"/>
        <v>0.15357091526666666</v>
      </c>
      <c r="CB201" s="15">
        <f t="shared" si="147"/>
        <v>2.4651768974540297E-2</v>
      </c>
      <c r="CC201" s="15">
        <v>0.1321597695</v>
      </c>
      <c r="CD201" s="15">
        <v>0.298701942</v>
      </c>
      <c r="CE201" s="15">
        <v>0.23667016630000001</v>
      </c>
      <c r="CF201" s="15">
        <f t="shared" si="148"/>
        <v>0.22251062593333334</v>
      </c>
      <c r="CG201" s="15">
        <f t="shared" si="149"/>
        <v>8.4169134739531373E-2</v>
      </c>
      <c r="CH201" s="15">
        <v>2.6589008050000001E-2</v>
      </c>
      <c r="CI201" s="15">
        <v>2.899158932E-2</v>
      </c>
      <c r="CJ201" s="15">
        <v>3.887746483E-2</v>
      </c>
      <c r="CK201" s="15">
        <f t="shared" si="150"/>
        <v>3.1486020733333335E-2</v>
      </c>
      <c r="CL201" s="15">
        <f t="shared" si="151"/>
        <v>6.5129243481979737E-3</v>
      </c>
      <c r="CM201">
        <v>327</v>
      </c>
      <c r="CN201">
        <v>1.4321990309999999E-2</v>
      </c>
      <c r="CO201">
        <v>2.9472673309999999E-2</v>
      </c>
      <c r="CP201">
        <v>1.4687735590000001E-2</v>
      </c>
      <c r="CQ201">
        <f t="shared" si="152"/>
        <v>1.9494133069999999E-2</v>
      </c>
      <c r="CR201">
        <f t="shared" si="153"/>
        <v>8.6436040743103782E-3</v>
      </c>
      <c r="CS201">
        <v>0.16429635879999999</v>
      </c>
      <c r="CT201">
        <v>0.21304793659999999</v>
      </c>
      <c r="CU201">
        <v>0.1851148903</v>
      </c>
      <c r="CV201">
        <f t="shared" si="154"/>
        <v>0.18748639523333333</v>
      </c>
      <c r="CW201">
        <f t="shared" si="155"/>
        <v>2.4462156716732499E-2</v>
      </c>
      <c r="CX201">
        <v>0.2496830374</v>
      </c>
      <c r="CY201">
        <v>0.2203903049</v>
      </c>
      <c r="CZ201">
        <v>0.2113427967</v>
      </c>
      <c r="DA201">
        <f t="shared" si="156"/>
        <v>0.22713871299999999</v>
      </c>
      <c r="DB201">
        <f t="shared" si="157"/>
        <v>2.0041189414468228E-2</v>
      </c>
      <c r="DC201">
        <v>2.267980948E-2</v>
      </c>
      <c r="DD201">
        <v>1.6754293810000001E-2</v>
      </c>
      <c r="DE201">
        <v>1.8231227990000001E-2</v>
      </c>
      <c r="DF201">
        <f t="shared" si="158"/>
        <v>1.9221777093333333E-2</v>
      </c>
      <c r="DG201">
        <f t="shared" si="159"/>
        <v>3.0844488378703474E-3</v>
      </c>
    </row>
    <row r="202" spans="7:111" x14ac:dyDescent="0.25">
      <c r="G202">
        <v>326</v>
      </c>
      <c r="H202">
        <v>1.067787642E-3</v>
      </c>
      <c r="I202">
        <v>4.1817918420000003E-2</v>
      </c>
      <c r="K202">
        <f t="shared" si="120"/>
        <v>2.1442853031000002E-2</v>
      </c>
      <c r="L202">
        <f t="shared" si="121"/>
        <v>2.8814693807362443E-2</v>
      </c>
      <c r="M202">
        <v>0.13794526460000001</v>
      </c>
      <c r="N202">
        <v>0.1494271606</v>
      </c>
      <c r="O202">
        <v>0.17503127460000001</v>
      </c>
      <c r="P202">
        <f t="shared" si="122"/>
        <v>0.15413456659999999</v>
      </c>
      <c r="Q202">
        <f t="shared" si="123"/>
        <v>1.8985857575223006E-2</v>
      </c>
      <c r="R202">
        <v>0.18895350399999999</v>
      </c>
      <c r="S202">
        <v>0.1607982963</v>
      </c>
      <c r="T202">
        <v>0.1289246976</v>
      </c>
      <c r="U202">
        <f t="shared" si="124"/>
        <v>0.15955883263333334</v>
      </c>
      <c r="V202">
        <f t="shared" si="125"/>
        <v>3.0033591228621093E-2</v>
      </c>
      <c r="W202">
        <v>3.4682750700000001E-2</v>
      </c>
      <c r="X202">
        <v>4.775869101E-2</v>
      </c>
      <c r="Y202">
        <v>3.8197420539999999E-2</v>
      </c>
      <c r="Z202">
        <f t="shared" si="126"/>
        <v>4.0212954083333335E-2</v>
      </c>
      <c r="AA202">
        <f t="shared" si="127"/>
        <v>6.7669664803290189E-3</v>
      </c>
      <c r="AB202" s="15">
        <v>326</v>
      </c>
      <c r="AC202" s="15">
        <v>1.7363587390000001E-2</v>
      </c>
      <c r="AD202" s="15">
        <v>4.649167135E-2</v>
      </c>
      <c r="AE202" s="15">
        <v>5.3881801659999999E-2</v>
      </c>
      <c r="AF202" s="15">
        <f t="shared" si="128"/>
        <v>3.9245686800000006E-2</v>
      </c>
      <c r="AG202" s="15">
        <f t="shared" si="129"/>
        <v>1.9307335715772294E-2</v>
      </c>
      <c r="AH202" s="15">
        <v>0.1184395328</v>
      </c>
      <c r="AI202" s="15">
        <v>0.1507105678</v>
      </c>
      <c r="AJ202" s="15">
        <v>0.19004239140000001</v>
      </c>
      <c r="AK202" s="15">
        <f t="shared" si="130"/>
        <v>0.153064164</v>
      </c>
      <c r="AL202" s="15">
        <f t="shared" si="131"/>
        <v>3.5859404641284731E-2</v>
      </c>
      <c r="AM202" s="15">
        <v>0.1835097373</v>
      </c>
      <c r="AN202" s="15">
        <v>0.1823262125</v>
      </c>
      <c r="AO202" s="15">
        <v>0.2283101082</v>
      </c>
      <c r="AP202" s="15">
        <f t="shared" si="132"/>
        <v>0.198048686</v>
      </c>
      <c r="AQ202" s="15">
        <f t="shared" si="133"/>
        <v>2.6213840579225503E-2</v>
      </c>
      <c r="AR202" s="15">
        <v>3.012969159E-2</v>
      </c>
      <c r="AS202" s="15">
        <v>2.126758359E-2</v>
      </c>
      <c r="AT202" s="15">
        <v>3.2106954600000001E-2</v>
      </c>
      <c r="AU202" s="15">
        <f t="shared" si="134"/>
        <v>2.7834743259999999E-2</v>
      </c>
      <c r="AV202" s="15">
        <f t="shared" si="135"/>
        <v>5.7726148192248743E-3</v>
      </c>
      <c r="AW202">
        <v>326</v>
      </c>
      <c r="AX202">
        <v>8.4306662899999996E-3</v>
      </c>
      <c r="AY202">
        <v>5.357681215E-2</v>
      </c>
      <c r="AZ202">
        <v>4.5293241739999997E-2</v>
      </c>
      <c r="BA202">
        <f t="shared" si="136"/>
        <v>3.5766906726666665E-2</v>
      </c>
      <c r="BB202">
        <f t="shared" si="137"/>
        <v>2.403345409201087E-2</v>
      </c>
      <c r="BC202">
        <v>0.16075526179999999</v>
      </c>
      <c r="BD202">
        <v>0.14723388849999999</v>
      </c>
      <c r="BE202">
        <v>0.17171990870000001</v>
      </c>
      <c r="BF202">
        <f t="shared" si="138"/>
        <v>0.15990301966666665</v>
      </c>
      <c r="BG202">
        <f t="shared" si="139"/>
        <v>1.2265236801589833E-2</v>
      </c>
      <c r="BH202">
        <v>0.2080887109</v>
      </c>
      <c r="BI202">
        <v>0.26158064599999997</v>
      </c>
      <c r="BJ202">
        <v>0.2153428644</v>
      </c>
      <c r="BK202">
        <f t="shared" si="140"/>
        <v>0.22833740710000003</v>
      </c>
      <c r="BL202">
        <f t="shared" si="141"/>
        <v>2.9017070582197442E-2</v>
      </c>
      <c r="BM202">
        <v>3.1119115650000001E-2</v>
      </c>
      <c r="BN202">
        <v>1.9914567469999998E-2</v>
      </c>
      <c r="BO202">
        <v>3.5476248709999998E-2</v>
      </c>
      <c r="BP202">
        <f t="shared" si="142"/>
        <v>2.8836643943333334E-2</v>
      </c>
      <c r="BQ202">
        <f t="shared" si="143"/>
        <v>8.0279971706922297E-3</v>
      </c>
      <c r="BR202" s="15">
        <v>326</v>
      </c>
      <c r="BS202" s="15">
        <v>2.9402006420000001E-2</v>
      </c>
      <c r="BT202" s="15">
        <v>3.1252369279999997E-2</v>
      </c>
      <c r="BU202" s="15">
        <v>2.9783925039999999E-2</v>
      </c>
      <c r="BV202" s="15">
        <f t="shared" si="144"/>
        <v>3.0146100246666668E-2</v>
      </c>
      <c r="BW202" s="15">
        <f t="shared" si="145"/>
        <v>9.7690267614531246E-4</v>
      </c>
      <c r="BX202" s="15">
        <v>0.17705005409999999</v>
      </c>
      <c r="BY202" s="15">
        <v>0.12954433260000001</v>
      </c>
      <c r="BZ202" s="15">
        <v>0.1696722209</v>
      </c>
      <c r="CA202" s="15">
        <f t="shared" si="146"/>
        <v>0.15875553586666666</v>
      </c>
      <c r="CB202" s="15">
        <f t="shared" si="147"/>
        <v>2.5565189279499734E-2</v>
      </c>
      <c r="CC202" s="15">
        <v>0.13597527149999999</v>
      </c>
      <c r="CD202" s="15">
        <v>0.30529779200000001</v>
      </c>
      <c r="CE202" s="15">
        <v>0.2424975634</v>
      </c>
      <c r="CF202" s="15">
        <f t="shared" si="148"/>
        <v>0.2279235423</v>
      </c>
      <c r="CG202" s="15">
        <f t="shared" si="149"/>
        <v>8.5596907393816951E-2</v>
      </c>
      <c r="CH202" s="15">
        <v>2.6309216400000002E-2</v>
      </c>
      <c r="CI202" s="15">
        <v>2.866973355E-2</v>
      </c>
      <c r="CJ202" s="15">
        <v>3.8860760629999998E-2</v>
      </c>
      <c r="CK202" s="15">
        <f t="shared" si="150"/>
        <v>3.1279903526666666E-2</v>
      </c>
      <c r="CL202" s="15">
        <f t="shared" si="151"/>
        <v>6.670461462277605E-3</v>
      </c>
      <c r="CM202">
        <v>326</v>
      </c>
      <c r="CN202">
        <v>1.461718511E-2</v>
      </c>
      <c r="CO202">
        <v>2.9548309740000001E-2</v>
      </c>
      <c r="CP202">
        <v>1.4963298099999999E-2</v>
      </c>
      <c r="CQ202">
        <f t="shared" si="152"/>
        <v>1.9709597650000001E-2</v>
      </c>
      <c r="CR202">
        <f t="shared" si="153"/>
        <v>8.5223318547740044E-3</v>
      </c>
      <c r="CS202">
        <v>0.17140284180000001</v>
      </c>
      <c r="CT202">
        <v>0.21987587210000001</v>
      </c>
      <c r="CU202">
        <v>0.19217288490000001</v>
      </c>
      <c r="CV202">
        <f t="shared" si="154"/>
        <v>0.19448386626666667</v>
      </c>
      <c r="CW202">
        <f t="shared" si="155"/>
        <v>2.4319007849293368E-2</v>
      </c>
      <c r="CX202">
        <v>0.25630012149999998</v>
      </c>
      <c r="CY202">
        <v>0.2262535691</v>
      </c>
      <c r="CZ202">
        <v>0.21721419689999999</v>
      </c>
      <c r="DA202">
        <f t="shared" si="156"/>
        <v>0.2332559625</v>
      </c>
      <c r="DB202">
        <f t="shared" si="157"/>
        <v>2.0462221542527921E-2</v>
      </c>
      <c r="DC202">
        <v>2.2741915660000001E-2</v>
      </c>
      <c r="DD202">
        <v>1.7211150380000002E-2</v>
      </c>
      <c r="DE202">
        <v>1.8541250379999999E-2</v>
      </c>
      <c r="DF202">
        <f t="shared" si="158"/>
        <v>1.9498105473333333E-2</v>
      </c>
      <c r="DG202">
        <f t="shared" si="159"/>
        <v>2.8868702599600532E-3</v>
      </c>
    </row>
    <row r="203" spans="7:111" x14ac:dyDescent="0.25">
      <c r="G203">
        <v>325</v>
      </c>
      <c r="H203">
        <v>1.063272357E-3</v>
      </c>
      <c r="I203">
        <v>4.2142286899999999E-2</v>
      </c>
      <c r="K203">
        <f t="shared" si="120"/>
        <v>2.1602779628500001E-2</v>
      </c>
      <c r="L203">
        <f t="shared" si="121"/>
        <v>2.9047249747816098E-2</v>
      </c>
      <c r="M203">
        <v>0.14068627359999999</v>
      </c>
      <c r="N203">
        <v>0.15254642069999999</v>
      </c>
      <c r="O203">
        <v>0.1779724211</v>
      </c>
      <c r="P203">
        <f t="shared" si="122"/>
        <v>0.1570683718</v>
      </c>
      <c r="Q203">
        <f t="shared" si="123"/>
        <v>1.9049940424080924E-2</v>
      </c>
      <c r="R203">
        <v>0.19180420040000001</v>
      </c>
      <c r="S203">
        <v>0.1634800881</v>
      </c>
      <c r="T203">
        <v>0.13164336979999999</v>
      </c>
      <c r="U203">
        <f t="shared" si="124"/>
        <v>0.16230921943333335</v>
      </c>
      <c r="V203">
        <f t="shared" si="125"/>
        <v>3.009750130320463E-2</v>
      </c>
      <c r="W203">
        <v>3.5266529769999999E-2</v>
      </c>
      <c r="X203">
        <v>4.823253676E-2</v>
      </c>
      <c r="Y203">
        <v>3.8451690230000002E-2</v>
      </c>
      <c r="Z203">
        <f t="shared" si="126"/>
        <v>4.0650252253333331E-2</v>
      </c>
      <c r="AA203">
        <f t="shared" si="127"/>
        <v>6.756818078357236E-3</v>
      </c>
      <c r="AB203" s="15">
        <v>325</v>
      </c>
      <c r="AC203" s="15">
        <v>1.78211946E-2</v>
      </c>
      <c r="AD203" s="15">
        <v>4.7241143880000003E-2</v>
      </c>
      <c r="AE203" s="15">
        <v>5.4536711420000002E-2</v>
      </c>
      <c r="AF203" s="15">
        <f t="shared" si="128"/>
        <v>3.9866349966666666E-2</v>
      </c>
      <c r="AG203" s="15">
        <f t="shared" si="129"/>
        <v>1.943702607880202E-2</v>
      </c>
      <c r="AH203" s="15">
        <v>0.12148410079999999</v>
      </c>
      <c r="AI203" s="15">
        <v>0.1535276324</v>
      </c>
      <c r="AJ203" s="15">
        <v>0.19330149890000001</v>
      </c>
      <c r="AK203" s="15">
        <f t="shared" si="130"/>
        <v>0.1561044107</v>
      </c>
      <c r="AL203" s="15">
        <f t="shared" si="131"/>
        <v>3.5977972528604005E-2</v>
      </c>
      <c r="AM203" s="15">
        <v>0.18718865509999999</v>
      </c>
      <c r="AN203" s="15">
        <v>0.1857195646</v>
      </c>
      <c r="AO203" s="15">
        <v>0.23208902779999999</v>
      </c>
      <c r="AP203" s="15">
        <f t="shared" si="132"/>
        <v>0.20166574916666666</v>
      </c>
      <c r="AQ203" s="15">
        <f t="shared" si="133"/>
        <v>2.6357569478716803E-2</v>
      </c>
      <c r="AR203" s="15">
        <v>3.0455103139999998E-2</v>
      </c>
      <c r="AS203" s="15">
        <v>2.13924367E-2</v>
      </c>
      <c r="AT203" s="15">
        <v>3.2099623229999999E-2</v>
      </c>
      <c r="AU203" s="15">
        <f t="shared" si="134"/>
        <v>2.7982387689999999E-2</v>
      </c>
      <c r="AV203" s="15">
        <f t="shared" si="135"/>
        <v>5.7659953277430587E-3</v>
      </c>
      <c r="AW203">
        <v>325</v>
      </c>
      <c r="AX203">
        <v>8.7884701790000002E-3</v>
      </c>
      <c r="AY203">
        <v>5.4391339419999997E-2</v>
      </c>
      <c r="AZ203">
        <v>4.5990999790000001E-2</v>
      </c>
      <c r="BA203">
        <f t="shared" si="136"/>
        <v>3.6390269796333329E-2</v>
      </c>
      <c r="BB203">
        <f t="shared" si="137"/>
        <v>2.4270062485733407E-2</v>
      </c>
      <c r="BC203">
        <v>0.16604286430000001</v>
      </c>
      <c r="BD203">
        <v>0.15281172100000001</v>
      </c>
      <c r="BE203">
        <v>0.17748865489999999</v>
      </c>
      <c r="BF203">
        <f t="shared" si="138"/>
        <v>0.16544774673333332</v>
      </c>
      <c r="BG203">
        <f t="shared" si="139"/>
        <v>1.2349226306326176E-2</v>
      </c>
      <c r="BH203">
        <v>0.21282386780000001</v>
      </c>
      <c r="BI203">
        <v>0.26812055709999999</v>
      </c>
      <c r="BJ203">
        <v>0.2201651037</v>
      </c>
      <c r="BK203">
        <f t="shared" si="140"/>
        <v>0.2337031762</v>
      </c>
      <c r="BL203">
        <f t="shared" si="141"/>
        <v>3.0031492089915103E-2</v>
      </c>
      <c r="BM203">
        <v>3.1336661430000003E-2</v>
      </c>
      <c r="BN203">
        <v>2.0446363839999999E-2</v>
      </c>
      <c r="BO203">
        <v>3.5918910060000003E-2</v>
      </c>
      <c r="BP203">
        <f t="shared" si="142"/>
        <v>2.9233978443333336E-2</v>
      </c>
      <c r="BQ203">
        <f t="shared" si="143"/>
        <v>7.9476964234501402E-3</v>
      </c>
      <c r="BR203" s="15">
        <v>325</v>
      </c>
      <c r="BS203" s="15">
        <v>3.0570987609999999E-2</v>
      </c>
      <c r="BT203" s="15">
        <v>3.1856257470000003E-2</v>
      </c>
      <c r="BU203" s="15">
        <v>3.0441163109999999E-2</v>
      </c>
      <c r="BV203" s="15">
        <f t="shared" si="144"/>
        <v>3.0956136063333334E-2</v>
      </c>
      <c r="BW203" s="15">
        <f t="shared" si="145"/>
        <v>7.822259969182501E-4</v>
      </c>
      <c r="BX203" s="15">
        <v>0.1835987717</v>
      </c>
      <c r="BY203" s="15">
        <v>0.1346479803</v>
      </c>
      <c r="BZ203" s="15">
        <v>0.1762429774</v>
      </c>
      <c r="CA203" s="15">
        <f t="shared" si="146"/>
        <v>0.16482990979999998</v>
      </c>
      <c r="CB203" s="15">
        <f t="shared" si="147"/>
        <v>2.6395806081709376E-2</v>
      </c>
      <c r="CC203" s="15">
        <v>0.1407195181</v>
      </c>
      <c r="CD203" s="15">
        <v>0.31298911569999999</v>
      </c>
      <c r="CE203" s="15">
        <v>0.24931681159999999</v>
      </c>
      <c r="CF203" s="15">
        <f t="shared" si="148"/>
        <v>0.23434181513333333</v>
      </c>
      <c r="CG203" s="15">
        <f t="shared" si="149"/>
        <v>8.7105633880358052E-2</v>
      </c>
      <c r="CH203" s="15">
        <v>2.6499247180000001E-2</v>
      </c>
      <c r="CI203" s="15">
        <v>2.9212530699999999E-2</v>
      </c>
      <c r="CJ203" s="15">
        <v>3.9517123250000001E-2</v>
      </c>
      <c r="CK203" s="15">
        <f t="shared" si="150"/>
        <v>3.1742967043333334E-2</v>
      </c>
      <c r="CL203" s="15">
        <f t="shared" si="151"/>
        <v>6.8679404051881542E-3</v>
      </c>
      <c r="CM203">
        <v>325</v>
      </c>
      <c r="CN203">
        <v>1.4462872410000001E-2</v>
      </c>
      <c r="CO203">
        <v>3.00424397E-2</v>
      </c>
      <c r="CP203">
        <v>1.5090237370000001E-2</v>
      </c>
      <c r="CQ203">
        <f t="shared" si="152"/>
        <v>1.9865183160000001E-2</v>
      </c>
      <c r="CR203">
        <f t="shared" si="153"/>
        <v>8.8193429295491399E-3</v>
      </c>
      <c r="CS203">
        <v>0.17815692720000001</v>
      </c>
      <c r="CT203">
        <v>0.22666646539999999</v>
      </c>
      <c r="CU203">
        <v>0.199421972</v>
      </c>
      <c r="CV203">
        <f t="shared" si="154"/>
        <v>0.20141512153333332</v>
      </c>
      <c r="CW203">
        <f t="shared" si="155"/>
        <v>2.4316112104754421E-2</v>
      </c>
      <c r="CX203">
        <v>0.26281756160000003</v>
      </c>
      <c r="CY203">
        <v>0.23224820199999999</v>
      </c>
      <c r="CZ203">
        <v>0.2233399898</v>
      </c>
      <c r="DA203">
        <f t="shared" si="156"/>
        <v>0.23946858446666666</v>
      </c>
      <c r="DB203">
        <f t="shared" si="157"/>
        <v>2.0705557491401919E-2</v>
      </c>
      <c r="DC203">
        <v>2.2696092720000002E-2</v>
      </c>
      <c r="DD203">
        <v>1.7282957210000002E-2</v>
      </c>
      <c r="DE203">
        <v>1.895591244E-2</v>
      </c>
      <c r="DF203">
        <f t="shared" si="158"/>
        <v>1.9644987456666669E-2</v>
      </c>
      <c r="DG203">
        <f t="shared" si="159"/>
        <v>2.7715748765550908E-3</v>
      </c>
    </row>
    <row r="204" spans="7:111" x14ac:dyDescent="0.25">
      <c r="G204">
        <v>324</v>
      </c>
      <c r="H204">
        <v>1.5212096039999999E-3</v>
      </c>
      <c r="I204">
        <v>4.2108543220000003E-2</v>
      </c>
      <c r="K204">
        <f t="shared" si="120"/>
        <v>2.1814876412E-2</v>
      </c>
      <c r="L204">
        <f t="shared" si="121"/>
        <v>2.8699578830154317E-2</v>
      </c>
      <c r="M204">
        <v>0.14383719859999999</v>
      </c>
      <c r="N204">
        <v>0.15538816150000001</v>
      </c>
      <c r="O204">
        <v>0.1816428155</v>
      </c>
      <c r="P204">
        <f t="shared" si="122"/>
        <v>0.16028939186666666</v>
      </c>
      <c r="Q204">
        <f t="shared" si="123"/>
        <v>1.9373505403714193E-2</v>
      </c>
      <c r="R204">
        <v>0.19452628490000001</v>
      </c>
      <c r="S204">
        <v>0.16624172030000001</v>
      </c>
      <c r="T204">
        <v>0.134238407</v>
      </c>
      <c r="U204">
        <f t="shared" si="124"/>
        <v>0.1650021374</v>
      </c>
      <c r="V204">
        <f t="shared" si="125"/>
        <v>3.016304825023166E-2</v>
      </c>
      <c r="W204">
        <v>3.5490743819999997E-2</v>
      </c>
      <c r="X204">
        <v>4.8513565209999998E-2</v>
      </c>
      <c r="Y204">
        <v>3.8600452239999999E-2</v>
      </c>
      <c r="Z204">
        <f t="shared" si="126"/>
        <v>4.0868253756666667E-2</v>
      </c>
      <c r="AA204">
        <f t="shared" si="127"/>
        <v>6.8011515222208378E-3</v>
      </c>
      <c r="AB204" s="15">
        <v>324</v>
      </c>
      <c r="AC204" s="15">
        <v>1.784743741E-2</v>
      </c>
      <c r="AD204" s="15">
        <v>4.7358475630000001E-2</v>
      </c>
      <c r="AE204" s="15">
        <v>5.4201524700000003E-2</v>
      </c>
      <c r="AF204" s="15">
        <f t="shared" si="128"/>
        <v>3.9802479246666668E-2</v>
      </c>
      <c r="AG204" s="15">
        <f t="shared" si="129"/>
        <v>1.9319024993020344E-2</v>
      </c>
      <c r="AH204" s="15">
        <v>0.1242724955</v>
      </c>
      <c r="AI204" s="15">
        <v>0.15614975989999999</v>
      </c>
      <c r="AJ204" s="15">
        <v>0.19655776019999999</v>
      </c>
      <c r="AK204" s="15">
        <f t="shared" si="130"/>
        <v>0.15899333853333333</v>
      </c>
      <c r="AL204" s="15">
        <f t="shared" si="131"/>
        <v>3.6226431341911523E-2</v>
      </c>
      <c r="AM204" s="15">
        <v>0.1907492727</v>
      </c>
      <c r="AN204" s="15">
        <v>0.18920326230000001</v>
      </c>
      <c r="AO204" s="15">
        <v>0.23575162890000001</v>
      </c>
      <c r="AP204" s="15">
        <f t="shared" si="132"/>
        <v>0.20523472130000001</v>
      </c>
      <c r="AQ204" s="15">
        <f t="shared" si="133"/>
        <v>2.6439719630499781E-2</v>
      </c>
      <c r="AR204" s="15">
        <v>3.061706573E-2</v>
      </c>
      <c r="AS204" s="15">
        <v>2.1255323659999999E-2</v>
      </c>
      <c r="AT204" s="15">
        <v>3.1941730529999997E-2</v>
      </c>
      <c r="AU204" s="15">
        <f t="shared" si="134"/>
        <v>2.7938039973333328E-2</v>
      </c>
      <c r="AV204" s="15">
        <f t="shared" si="135"/>
        <v>5.8251787269970184E-3</v>
      </c>
      <c r="AW204">
        <v>324</v>
      </c>
      <c r="AX204">
        <v>8.9229708539999997E-3</v>
      </c>
      <c r="AY204">
        <v>5.4636746639999997E-2</v>
      </c>
      <c r="AZ204">
        <v>4.6039808539999998E-2</v>
      </c>
      <c r="BA204">
        <f t="shared" si="136"/>
        <v>3.6533175344666664E-2</v>
      </c>
      <c r="BB204">
        <f t="shared" si="137"/>
        <v>2.4294431052941535E-2</v>
      </c>
      <c r="BC204">
        <v>0.1710948497</v>
      </c>
      <c r="BD204">
        <v>0.15787912909999999</v>
      </c>
      <c r="BE204">
        <v>0.182566911</v>
      </c>
      <c r="BF204">
        <f t="shared" si="138"/>
        <v>0.17051362993333333</v>
      </c>
      <c r="BG204">
        <f t="shared" si="139"/>
        <v>1.2354149347420285E-2</v>
      </c>
      <c r="BH204">
        <v>0.21703799069999999</v>
      </c>
      <c r="BI204">
        <v>0.27478471399999999</v>
      </c>
      <c r="BJ204">
        <v>0.22497569019999999</v>
      </c>
      <c r="BK204">
        <f t="shared" si="140"/>
        <v>0.2389327983</v>
      </c>
      <c r="BL204">
        <f t="shared" si="141"/>
        <v>3.1301304491314658E-2</v>
      </c>
      <c r="BM204">
        <v>3.1060775740000001E-2</v>
      </c>
      <c r="BN204">
        <v>2.0401133219999999E-2</v>
      </c>
      <c r="BO204">
        <v>3.5828154530000003E-2</v>
      </c>
      <c r="BP204">
        <f t="shared" si="142"/>
        <v>2.9096687829999999E-2</v>
      </c>
      <c r="BQ204">
        <f t="shared" si="143"/>
        <v>7.8988276100605478E-3</v>
      </c>
      <c r="BR204" s="15">
        <v>324</v>
      </c>
      <c r="BS204" s="15">
        <v>3.0202861880000001E-2</v>
      </c>
      <c r="BT204" s="15">
        <v>3.1775593759999998E-2</v>
      </c>
      <c r="BU204" s="15">
        <v>3.038335964E-2</v>
      </c>
      <c r="BV204" s="15">
        <f t="shared" si="144"/>
        <v>3.0787271759999998E-2</v>
      </c>
      <c r="BW204" s="15">
        <f t="shared" si="145"/>
        <v>8.6065680855045359E-4</v>
      </c>
      <c r="BX204" s="15">
        <v>0.18939387799999999</v>
      </c>
      <c r="BY204" s="15">
        <v>0.1387677789</v>
      </c>
      <c r="BZ204" s="15">
        <v>0.18193019930000001</v>
      </c>
      <c r="CA204" s="15">
        <f t="shared" si="146"/>
        <v>0.17003061873333333</v>
      </c>
      <c r="CB204" s="15">
        <f t="shared" si="147"/>
        <v>2.7330394998384262E-2</v>
      </c>
      <c r="CC204" s="15">
        <v>0.1449643075</v>
      </c>
      <c r="CD204" s="15">
        <v>0.31975278260000001</v>
      </c>
      <c r="CE204" s="15">
        <v>0.25494560599999999</v>
      </c>
      <c r="CF204" s="15">
        <f t="shared" si="148"/>
        <v>0.23988756536666667</v>
      </c>
      <c r="CG204" s="15">
        <f t="shared" si="149"/>
        <v>8.8361819796403937E-2</v>
      </c>
      <c r="CH204" s="15">
        <v>2.6756033299999999E-2</v>
      </c>
      <c r="CI204" s="15">
        <v>2.8761105610000001E-2</v>
      </c>
      <c r="CJ204" s="15">
        <v>3.8951925929999999E-2</v>
      </c>
      <c r="CK204" s="15">
        <f t="shared" si="150"/>
        <v>3.1489688280000004E-2</v>
      </c>
      <c r="CL204" s="15">
        <f t="shared" si="151"/>
        <v>6.5397875960072306E-3</v>
      </c>
      <c r="CM204">
        <v>324</v>
      </c>
      <c r="CN204">
        <v>1.475620829E-2</v>
      </c>
      <c r="CO204">
        <v>3.062820435E-2</v>
      </c>
      <c r="CP204">
        <v>1.48943644E-2</v>
      </c>
      <c r="CQ204">
        <f t="shared" si="152"/>
        <v>2.0092925679999998E-2</v>
      </c>
      <c r="CR204">
        <f t="shared" si="153"/>
        <v>9.1240804615369542E-3</v>
      </c>
      <c r="CS204">
        <v>0.1846984327</v>
      </c>
      <c r="CT204">
        <v>0.23363201319999999</v>
      </c>
      <c r="CU204">
        <v>0.2062211186</v>
      </c>
      <c r="CV204">
        <f t="shared" si="154"/>
        <v>0.20818385483333335</v>
      </c>
      <c r="CW204">
        <f t="shared" si="155"/>
        <v>2.4525763500423882E-2</v>
      </c>
      <c r="CX204">
        <v>0.2696048915</v>
      </c>
      <c r="CY204">
        <v>0.2380188704</v>
      </c>
      <c r="CZ204">
        <v>0.22874218230000001</v>
      </c>
      <c r="DA204">
        <f t="shared" si="156"/>
        <v>0.24545531473333335</v>
      </c>
      <c r="DB204">
        <f t="shared" si="157"/>
        <v>2.1422319646411194E-2</v>
      </c>
      <c r="DC204">
        <v>2.2734578700000001E-2</v>
      </c>
      <c r="DD204">
        <v>1.7133241519999998E-2</v>
      </c>
      <c r="DE204">
        <v>1.8623085689999999E-2</v>
      </c>
      <c r="DF204">
        <f t="shared" si="158"/>
        <v>1.9496968636666667E-2</v>
      </c>
      <c r="DG204">
        <f t="shared" si="159"/>
        <v>2.9011201464897497E-3</v>
      </c>
    </row>
    <row r="205" spans="7:111" x14ac:dyDescent="0.25">
      <c r="G205">
        <v>323</v>
      </c>
      <c r="H205">
        <v>1.0476770110000001E-3</v>
      </c>
      <c r="I205">
        <v>4.2285241190000003E-2</v>
      </c>
      <c r="K205">
        <f t="shared" si="120"/>
        <v>2.1666459100500003E-2</v>
      </c>
      <c r="L205">
        <f t="shared" si="121"/>
        <v>2.9159361270586364E-2</v>
      </c>
      <c r="M205">
        <v>0.14616097510000001</v>
      </c>
      <c r="N205">
        <v>0.1580295414</v>
      </c>
      <c r="O205">
        <v>0.18428601319999999</v>
      </c>
      <c r="P205">
        <f t="shared" si="122"/>
        <v>0.1628255099</v>
      </c>
      <c r="Q205">
        <f t="shared" si="123"/>
        <v>1.9509756992883247E-2</v>
      </c>
      <c r="R205">
        <v>0.19677890840000001</v>
      </c>
      <c r="S205">
        <v>0.16866950689999999</v>
      </c>
      <c r="T205">
        <v>0.13661313059999999</v>
      </c>
      <c r="U205">
        <f t="shared" si="124"/>
        <v>0.16735384863333333</v>
      </c>
      <c r="V205">
        <f t="shared" si="125"/>
        <v>3.0104458508263172E-2</v>
      </c>
      <c r="W205">
        <v>3.5736940799999999E-2</v>
      </c>
      <c r="X205">
        <v>4.8501640560000003E-2</v>
      </c>
      <c r="Y205">
        <v>3.9001397790000003E-2</v>
      </c>
      <c r="Z205">
        <f t="shared" si="126"/>
        <v>4.1079993050000006E-2</v>
      </c>
      <c r="AA205">
        <f t="shared" si="127"/>
        <v>6.6313504417958944E-3</v>
      </c>
      <c r="AB205" s="15">
        <v>323</v>
      </c>
      <c r="AC205" s="15">
        <v>1.8340062349999998E-2</v>
      </c>
      <c r="AD205" s="15">
        <v>4.7789812090000001E-2</v>
      </c>
      <c r="AE205" s="15">
        <v>5.4188825189999998E-2</v>
      </c>
      <c r="AF205" s="15">
        <f t="shared" si="128"/>
        <v>4.0106233210000002E-2</v>
      </c>
      <c r="AG205" s="15">
        <f t="shared" si="129"/>
        <v>1.9119662329484994E-2</v>
      </c>
      <c r="AH205" s="15">
        <v>0.12692329290000001</v>
      </c>
      <c r="AI205" s="15">
        <v>0.15927194059999999</v>
      </c>
      <c r="AJ205" s="15">
        <v>0.19937260449999999</v>
      </c>
      <c r="AK205" s="15">
        <f t="shared" si="130"/>
        <v>0.161855946</v>
      </c>
      <c r="AL205" s="15">
        <f t="shared" si="131"/>
        <v>3.6293711586980103E-2</v>
      </c>
      <c r="AM205" s="15">
        <v>0.19409191610000001</v>
      </c>
      <c r="AN205" s="15">
        <v>0.1924523413</v>
      </c>
      <c r="AO205" s="15">
        <v>0.2395143062</v>
      </c>
      <c r="AP205" s="15">
        <f t="shared" si="132"/>
        <v>0.20868618786666668</v>
      </c>
      <c r="AQ205" s="15">
        <f t="shared" si="133"/>
        <v>2.6710516868112259E-2</v>
      </c>
      <c r="AR205" s="15">
        <v>3.0910765749999999E-2</v>
      </c>
      <c r="AS205" s="15">
        <v>2.1661158650000002E-2</v>
      </c>
      <c r="AT205" s="15">
        <v>3.2632410530000003E-2</v>
      </c>
      <c r="AU205" s="15">
        <f t="shared" si="134"/>
        <v>2.8401444976666666E-2</v>
      </c>
      <c r="AV205" s="15">
        <f t="shared" si="135"/>
        <v>5.9003906659824256E-3</v>
      </c>
      <c r="AW205">
        <v>323</v>
      </c>
      <c r="AX205">
        <v>8.8711837309999996E-3</v>
      </c>
      <c r="AY205">
        <v>5.491501838E-2</v>
      </c>
      <c r="AZ205">
        <v>4.5755516740000002E-2</v>
      </c>
      <c r="BA205">
        <f t="shared" si="136"/>
        <v>3.6513906283666665E-2</v>
      </c>
      <c r="BB205">
        <f t="shared" si="137"/>
        <v>2.4373432260682334E-2</v>
      </c>
      <c r="BC205">
        <v>0.17612740399999999</v>
      </c>
      <c r="BD205">
        <v>0.16265234349999999</v>
      </c>
      <c r="BE205">
        <v>0.18773940210000001</v>
      </c>
      <c r="BF205">
        <f t="shared" si="138"/>
        <v>0.17550638319999998</v>
      </c>
      <c r="BG205">
        <f t="shared" si="139"/>
        <v>1.2555053859919644E-2</v>
      </c>
      <c r="BH205">
        <v>0.22121103110000001</v>
      </c>
      <c r="BI205">
        <v>0.28134208919999998</v>
      </c>
      <c r="BJ205">
        <v>0.2294160277</v>
      </c>
      <c r="BK205">
        <f t="shared" si="140"/>
        <v>0.243989716</v>
      </c>
      <c r="BL205">
        <f t="shared" si="141"/>
        <v>3.2607212853225445E-2</v>
      </c>
      <c r="BM205">
        <v>3.1569603830000001E-2</v>
      </c>
      <c r="BN205">
        <v>2.0374139770000001E-2</v>
      </c>
      <c r="BO205">
        <v>3.6046244200000001E-2</v>
      </c>
      <c r="BP205">
        <f t="shared" si="142"/>
        <v>2.9329995933333335E-2</v>
      </c>
      <c r="BQ205">
        <f t="shared" si="143"/>
        <v>8.072521103367588E-3</v>
      </c>
      <c r="BR205" s="15">
        <v>323</v>
      </c>
      <c r="BS205" s="15">
        <v>3.079726361E-2</v>
      </c>
      <c r="BT205" s="15">
        <v>3.2145611939999999E-2</v>
      </c>
      <c r="BU205" s="15">
        <v>3.043622151E-2</v>
      </c>
      <c r="BV205" s="15">
        <f t="shared" si="144"/>
        <v>3.1126365686666668E-2</v>
      </c>
      <c r="BW205" s="15">
        <f t="shared" si="145"/>
        <v>9.0096339725519907E-4</v>
      </c>
      <c r="BX205" s="15">
        <v>0.1955560744</v>
      </c>
      <c r="BY205" s="15">
        <v>0.14257010819999999</v>
      </c>
      <c r="BZ205" s="15">
        <v>0.18793256580000001</v>
      </c>
      <c r="CA205" s="15">
        <f t="shared" si="146"/>
        <v>0.17535291613333334</v>
      </c>
      <c r="CB205" s="15">
        <f t="shared" si="147"/>
        <v>2.8645485557744363E-2</v>
      </c>
      <c r="CC205" s="15">
        <v>0.14876481890000001</v>
      </c>
      <c r="CD205" s="15">
        <v>0.32650312780000001</v>
      </c>
      <c r="CE205" s="15">
        <v>0.26116806269999998</v>
      </c>
      <c r="CF205" s="15">
        <f t="shared" si="148"/>
        <v>0.24547866979999999</v>
      </c>
      <c r="CG205" s="15">
        <f t="shared" si="149"/>
        <v>8.9901859824121022E-2</v>
      </c>
      <c r="CH205" s="15">
        <v>2.6553811510000001E-2</v>
      </c>
      <c r="CI205" s="15">
        <v>2.903581224E-2</v>
      </c>
      <c r="CJ205" s="15">
        <v>3.8615733389999997E-2</v>
      </c>
      <c r="CK205" s="15">
        <f t="shared" si="150"/>
        <v>3.1401785713333331E-2</v>
      </c>
      <c r="CL205" s="15">
        <f t="shared" si="151"/>
        <v>6.3695260983210695E-3</v>
      </c>
      <c r="CM205">
        <v>323</v>
      </c>
      <c r="CN205">
        <v>1.513955463E-2</v>
      </c>
      <c r="CO205">
        <v>3.082193993E-2</v>
      </c>
      <c r="CP205">
        <v>1.5320896170000001E-2</v>
      </c>
      <c r="CQ205">
        <f t="shared" si="152"/>
        <v>2.0427463576666666E-2</v>
      </c>
      <c r="CR205">
        <f t="shared" si="153"/>
        <v>9.0023372067223034E-3</v>
      </c>
      <c r="CS205">
        <v>0.1919602305</v>
      </c>
      <c r="CT205">
        <v>0.24045598509999999</v>
      </c>
      <c r="CU205">
        <v>0.2134924084</v>
      </c>
      <c r="CV205">
        <f t="shared" si="154"/>
        <v>0.21530287466666667</v>
      </c>
      <c r="CW205">
        <f t="shared" si="155"/>
        <v>2.4298516305176095E-2</v>
      </c>
      <c r="CX205">
        <v>0.2764266729</v>
      </c>
      <c r="CY205">
        <v>0.24397948380000001</v>
      </c>
      <c r="CZ205">
        <v>0.23482097690000001</v>
      </c>
      <c r="DA205">
        <f t="shared" si="156"/>
        <v>0.2517423778666667</v>
      </c>
      <c r="DB205">
        <f t="shared" si="157"/>
        <v>2.1862190606817523E-2</v>
      </c>
      <c r="DC205">
        <v>2.2992504760000001E-2</v>
      </c>
      <c r="DD205">
        <v>1.7862595620000001E-2</v>
      </c>
      <c r="DE205">
        <v>1.9435070459999999E-2</v>
      </c>
      <c r="DF205">
        <f t="shared" si="158"/>
        <v>2.0096723613333336E-2</v>
      </c>
      <c r="DG205">
        <f t="shared" si="159"/>
        <v>2.6281800961218097E-3</v>
      </c>
    </row>
    <row r="206" spans="7:111" x14ac:dyDescent="0.25">
      <c r="G206">
        <v>322</v>
      </c>
      <c r="H206">
        <v>1.4565582390000001E-3</v>
      </c>
      <c r="I206">
        <v>4.3150085960000001E-2</v>
      </c>
      <c r="K206">
        <f t="shared" si="120"/>
        <v>2.2303322099499999E-2</v>
      </c>
      <c r="L206">
        <f t="shared" si="121"/>
        <v>2.9481776183108401E-2</v>
      </c>
      <c r="M206">
        <v>0.1488796473</v>
      </c>
      <c r="N206">
        <v>0.16044434909999999</v>
      </c>
      <c r="O206">
        <v>0.1874074489</v>
      </c>
      <c r="P206">
        <f t="shared" si="122"/>
        <v>0.16557714843333332</v>
      </c>
      <c r="Q206">
        <f t="shared" si="123"/>
        <v>1.9770106114521513E-2</v>
      </c>
      <c r="R206">
        <v>0.1993658096</v>
      </c>
      <c r="S206">
        <v>0.1709573865</v>
      </c>
      <c r="T206">
        <v>0.1392696202</v>
      </c>
      <c r="U206">
        <f t="shared" si="124"/>
        <v>0.16986427209999999</v>
      </c>
      <c r="V206">
        <f t="shared" si="125"/>
        <v>3.0063003333312896E-2</v>
      </c>
      <c r="W206">
        <v>3.6381892860000001E-2</v>
      </c>
      <c r="X206">
        <v>4.9238871779999999E-2</v>
      </c>
      <c r="Y206">
        <v>3.9610467849999997E-2</v>
      </c>
      <c r="Z206">
        <f t="shared" si="126"/>
        <v>4.1743744163333339E-2</v>
      </c>
      <c r="AA206">
        <f t="shared" si="127"/>
        <v>6.6886940137146807E-3</v>
      </c>
      <c r="AB206" s="15">
        <v>322</v>
      </c>
      <c r="AC206" s="15">
        <v>1.8687075000000001E-2</v>
      </c>
      <c r="AD206" s="15">
        <v>4.8210408539999999E-2</v>
      </c>
      <c r="AE206" s="15">
        <v>5.4238475860000003E-2</v>
      </c>
      <c r="AF206" s="15">
        <f t="shared" si="128"/>
        <v>4.0378653133333331E-2</v>
      </c>
      <c r="AG206" s="15">
        <f t="shared" si="129"/>
        <v>1.9025714712974436E-2</v>
      </c>
      <c r="AH206" s="15">
        <v>0.1295264065</v>
      </c>
      <c r="AI206" s="15">
        <v>0.1616749167</v>
      </c>
      <c r="AJ206" s="15">
        <v>0.2023238987</v>
      </c>
      <c r="AK206" s="15">
        <f t="shared" si="130"/>
        <v>0.16450840730000002</v>
      </c>
      <c r="AL206" s="15">
        <f t="shared" si="131"/>
        <v>3.648136811288033E-2</v>
      </c>
      <c r="AM206" s="15">
        <v>0.1975294799</v>
      </c>
      <c r="AN206" s="15">
        <v>0.19561058279999999</v>
      </c>
      <c r="AO206" s="15">
        <v>0.24294131990000001</v>
      </c>
      <c r="AP206" s="15">
        <f t="shared" si="132"/>
        <v>0.21202712753333333</v>
      </c>
      <c r="AQ206" s="15">
        <f t="shared" si="133"/>
        <v>2.678966234917031E-2</v>
      </c>
      <c r="AR206" s="15">
        <v>3.0983345579999998E-2</v>
      </c>
      <c r="AS206" s="15">
        <v>2.1755043419999998E-2</v>
      </c>
      <c r="AT206" s="15">
        <v>3.2566111529999997E-2</v>
      </c>
      <c r="AU206" s="15">
        <f t="shared" si="134"/>
        <v>2.8434833509999997E-2</v>
      </c>
      <c r="AV206" s="15">
        <f t="shared" si="135"/>
        <v>5.838748474456373E-3</v>
      </c>
      <c r="AW206">
        <v>322</v>
      </c>
      <c r="AX206">
        <v>9.4836922359999992E-3</v>
      </c>
      <c r="AY206">
        <v>5.5312201380000002E-2</v>
      </c>
      <c r="AZ206">
        <v>4.617961869E-2</v>
      </c>
      <c r="BA206">
        <f t="shared" si="136"/>
        <v>3.6991837435333332E-2</v>
      </c>
      <c r="BB206">
        <f t="shared" si="137"/>
        <v>2.4256433288472691E-2</v>
      </c>
      <c r="BC206">
        <v>0.18125261370000001</v>
      </c>
      <c r="BD206">
        <v>0.16785101590000001</v>
      </c>
      <c r="BE206">
        <v>0.1929303557</v>
      </c>
      <c r="BF206">
        <f t="shared" si="138"/>
        <v>0.18067799510000002</v>
      </c>
      <c r="BG206">
        <f t="shared" si="139"/>
        <v>1.2549540274550512E-2</v>
      </c>
      <c r="BH206">
        <v>0.2255653739</v>
      </c>
      <c r="BI206">
        <v>0.28753235939999999</v>
      </c>
      <c r="BJ206">
        <v>0.2339217663</v>
      </c>
      <c r="BK206">
        <f t="shared" si="140"/>
        <v>0.24900649986666665</v>
      </c>
      <c r="BL206">
        <f t="shared" si="141"/>
        <v>3.3624971569836293E-2</v>
      </c>
      <c r="BM206">
        <v>3.1652927400000003E-2</v>
      </c>
      <c r="BN206">
        <v>2.08561141E-2</v>
      </c>
      <c r="BO206">
        <v>3.6493174730000001E-2</v>
      </c>
      <c r="BP206">
        <f t="shared" si="142"/>
        <v>2.9667405410000004E-2</v>
      </c>
      <c r="BQ206">
        <f t="shared" si="143"/>
        <v>8.0053819063273645E-3</v>
      </c>
      <c r="BR206" s="15">
        <v>322</v>
      </c>
      <c r="BS206" s="15">
        <v>3.1505495309999999E-2</v>
      </c>
      <c r="BT206" s="15">
        <v>3.28589268E-2</v>
      </c>
      <c r="BU206" s="15">
        <v>3.098298423E-2</v>
      </c>
      <c r="BV206" s="15">
        <f t="shared" si="144"/>
        <v>3.1782468779999996E-2</v>
      </c>
      <c r="BW206" s="15">
        <f t="shared" si="145"/>
        <v>9.6815590624518355E-4</v>
      </c>
      <c r="BX206" s="15">
        <v>0.2012672573</v>
      </c>
      <c r="BY206" s="15">
        <v>0.14682494099999999</v>
      </c>
      <c r="BZ206" s="15">
        <v>0.1937547177</v>
      </c>
      <c r="CA206" s="15">
        <f t="shared" si="146"/>
        <v>0.18061563866666666</v>
      </c>
      <c r="CB206" s="15">
        <f t="shared" si="147"/>
        <v>2.9503694673895388E-2</v>
      </c>
      <c r="CC206" s="15">
        <v>0.1525049359</v>
      </c>
      <c r="CD206" s="15">
        <v>0.33358129860000002</v>
      </c>
      <c r="CE206" s="15">
        <v>0.26729983089999998</v>
      </c>
      <c r="CF206" s="15">
        <f t="shared" si="148"/>
        <v>0.25112868846666664</v>
      </c>
      <c r="CG206" s="15">
        <f t="shared" si="149"/>
        <v>9.1614909637377576E-2</v>
      </c>
      <c r="CH206" s="15">
        <v>2.691959776E-2</v>
      </c>
      <c r="CI206" s="15">
        <v>2.939790674E-2</v>
      </c>
      <c r="CJ206" s="15">
        <v>3.95946987E-2</v>
      </c>
      <c r="CK206" s="15">
        <f t="shared" si="150"/>
        <v>3.1970734399999999E-2</v>
      </c>
      <c r="CL206" s="15">
        <f t="shared" si="151"/>
        <v>6.717821639924881E-3</v>
      </c>
      <c r="CM206">
        <v>322</v>
      </c>
      <c r="CN206">
        <v>1.4848557300000001E-2</v>
      </c>
      <c r="CO206">
        <v>3.062339872E-2</v>
      </c>
      <c r="CP206">
        <v>1.5299873429999999E-2</v>
      </c>
      <c r="CQ206">
        <f t="shared" si="152"/>
        <v>2.0257276483333333E-2</v>
      </c>
      <c r="CR206">
        <f t="shared" si="153"/>
        <v>8.9801608689062933E-3</v>
      </c>
      <c r="CS206">
        <v>0.19782692190000001</v>
      </c>
      <c r="CT206">
        <v>0.2464957237</v>
      </c>
      <c r="CU206">
        <v>0.21981690819999999</v>
      </c>
      <c r="CV206">
        <f t="shared" si="154"/>
        <v>0.22137985126666668</v>
      </c>
      <c r="CW206">
        <f t="shared" si="155"/>
        <v>2.4372015928809658E-2</v>
      </c>
      <c r="CX206">
        <v>0.28280800579999998</v>
      </c>
      <c r="CY206">
        <v>0.24967668949999999</v>
      </c>
      <c r="CZ206">
        <v>0.2402512282</v>
      </c>
      <c r="DA206">
        <f t="shared" si="156"/>
        <v>0.25757864116666668</v>
      </c>
      <c r="DB206">
        <f t="shared" si="157"/>
        <v>2.235174400423191E-2</v>
      </c>
      <c r="DC206">
        <v>2.295975573E-2</v>
      </c>
      <c r="DD206">
        <v>1.7559068279999999E-2</v>
      </c>
      <c r="DE206">
        <v>1.9324826079999999E-2</v>
      </c>
      <c r="DF206">
        <f t="shared" si="158"/>
        <v>1.9947883363333332E-2</v>
      </c>
      <c r="DG206">
        <f t="shared" si="159"/>
        <v>2.7537259335095265E-3</v>
      </c>
    </row>
    <row r="207" spans="7:111" x14ac:dyDescent="0.25">
      <c r="G207">
        <v>321</v>
      </c>
      <c r="H207">
        <v>1.111099846E-3</v>
      </c>
      <c r="I207">
        <v>4.3478481469999997E-2</v>
      </c>
      <c r="K207">
        <f t="shared" si="120"/>
        <v>2.2294790657999997E-2</v>
      </c>
      <c r="L207">
        <f t="shared" si="121"/>
        <v>2.9958262847448725E-2</v>
      </c>
      <c r="M207">
        <v>0.15117727219999999</v>
      </c>
      <c r="N207">
        <v>0.16263152659999999</v>
      </c>
      <c r="O207">
        <v>0.19028830529999999</v>
      </c>
      <c r="P207">
        <f t="shared" si="122"/>
        <v>0.16803236803333332</v>
      </c>
      <c r="Q207">
        <f t="shared" si="123"/>
        <v>2.0107089388529894E-2</v>
      </c>
      <c r="R207">
        <v>0.20136137309999999</v>
      </c>
      <c r="S207">
        <v>0.1731364131</v>
      </c>
      <c r="T207">
        <v>0.1411208957</v>
      </c>
      <c r="U207">
        <f t="shared" si="124"/>
        <v>0.17187289396666663</v>
      </c>
      <c r="V207">
        <f t="shared" si="125"/>
        <v>3.0140108490103467E-2</v>
      </c>
      <c r="W207">
        <v>3.6702081560000002E-2</v>
      </c>
      <c r="X207">
        <v>4.9897644669999998E-2</v>
      </c>
      <c r="Y207">
        <v>3.958162665E-2</v>
      </c>
      <c r="Z207">
        <f t="shared" si="126"/>
        <v>4.2060450960000002E-2</v>
      </c>
      <c r="AA207">
        <f t="shared" si="127"/>
        <v>6.9382381709900071E-3</v>
      </c>
      <c r="AB207" s="15">
        <v>321</v>
      </c>
      <c r="AC207" s="15">
        <v>1.875599101E-2</v>
      </c>
      <c r="AD207" s="15">
        <v>4.9280364069999999E-2</v>
      </c>
      <c r="AE207" s="15">
        <v>5.4479662329999998E-2</v>
      </c>
      <c r="AF207" s="15">
        <f t="shared" si="128"/>
        <v>4.0838672469999997E-2</v>
      </c>
      <c r="AG207" s="15">
        <f t="shared" si="129"/>
        <v>1.9300046397534389E-2</v>
      </c>
      <c r="AH207" s="15">
        <v>0.1320417374</v>
      </c>
      <c r="AI207" s="15">
        <v>0.16431131960000001</v>
      </c>
      <c r="AJ207" s="15">
        <v>0.20521801710000001</v>
      </c>
      <c r="AK207" s="15">
        <f t="shared" si="130"/>
        <v>0.16719035803333335</v>
      </c>
      <c r="AL207" s="15">
        <f t="shared" si="131"/>
        <v>3.6672995847198263E-2</v>
      </c>
      <c r="AM207" s="15">
        <v>0.2004036307</v>
      </c>
      <c r="AN207" s="15">
        <v>0.19872123</v>
      </c>
      <c r="AO207" s="15">
        <v>0.24642312529999999</v>
      </c>
      <c r="AP207" s="15">
        <f t="shared" si="132"/>
        <v>0.215182662</v>
      </c>
      <c r="AQ207" s="15">
        <f t="shared" si="133"/>
        <v>2.7068109066350158E-2</v>
      </c>
      <c r="AR207" s="15">
        <v>3.1255457549999997E-2</v>
      </c>
      <c r="AS207" s="15">
        <v>2.169247903E-2</v>
      </c>
      <c r="AT207" s="15">
        <v>3.2914351670000001E-2</v>
      </c>
      <c r="AU207" s="15">
        <f t="shared" si="134"/>
        <v>2.8620762750000001E-2</v>
      </c>
      <c r="AV207" s="15">
        <f t="shared" si="135"/>
        <v>6.0571295927984966E-3</v>
      </c>
      <c r="AW207">
        <v>321</v>
      </c>
      <c r="AX207">
        <v>9.4330022109999998E-3</v>
      </c>
      <c r="AY207">
        <v>5.5748775600000001E-2</v>
      </c>
      <c r="AZ207">
        <v>4.687883332E-2</v>
      </c>
      <c r="BA207">
        <f t="shared" si="136"/>
        <v>3.7353537043666667E-2</v>
      </c>
      <c r="BB207">
        <f t="shared" si="137"/>
        <v>2.4583249744882133E-2</v>
      </c>
      <c r="BC207">
        <v>0.18560782070000001</v>
      </c>
      <c r="BD207">
        <v>0.17207908629999999</v>
      </c>
      <c r="BE207">
        <v>0.19740788640000001</v>
      </c>
      <c r="BF207">
        <f t="shared" si="138"/>
        <v>0.1850315978</v>
      </c>
      <c r="BG207">
        <f t="shared" si="139"/>
        <v>1.2674227915313169E-2</v>
      </c>
      <c r="BH207">
        <v>0.2291344106</v>
      </c>
      <c r="BI207">
        <v>0.29355284570000001</v>
      </c>
      <c r="BJ207">
        <v>0.23809692260000001</v>
      </c>
      <c r="BK207">
        <f t="shared" si="140"/>
        <v>0.25359472630000002</v>
      </c>
      <c r="BL207">
        <f t="shared" si="141"/>
        <v>3.4893697637625433E-2</v>
      </c>
      <c r="BM207">
        <v>3.1685590739999998E-2</v>
      </c>
      <c r="BN207">
        <v>2.0765926689999999E-2</v>
      </c>
      <c r="BO207">
        <v>3.6602713170000002E-2</v>
      </c>
      <c r="BP207">
        <f t="shared" si="142"/>
        <v>2.9684743533333335E-2</v>
      </c>
      <c r="BQ207">
        <f t="shared" si="143"/>
        <v>8.1057691591604631E-3</v>
      </c>
      <c r="BR207" s="15">
        <v>321</v>
      </c>
      <c r="BS207" s="15">
        <v>3.1404722480000001E-2</v>
      </c>
      <c r="BT207" s="15">
        <v>3.2882772390000002E-2</v>
      </c>
      <c r="BU207" s="15">
        <v>3.0908541750000001E-2</v>
      </c>
      <c r="BV207" s="15">
        <f t="shared" si="144"/>
        <v>3.1732012206666667E-2</v>
      </c>
      <c r="BW207" s="15">
        <f t="shared" si="145"/>
        <v>1.0270032029477123E-3</v>
      </c>
      <c r="BX207" s="15">
        <v>0.20646148919999999</v>
      </c>
      <c r="BY207" s="15">
        <v>0.1496870518</v>
      </c>
      <c r="BZ207" s="15">
        <v>0.19856241350000001</v>
      </c>
      <c r="CA207" s="15">
        <f t="shared" si="146"/>
        <v>0.18490365149999999</v>
      </c>
      <c r="CB207" s="15">
        <f t="shared" si="147"/>
        <v>3.0753138377263432E-2</v>
      </c>
      <c r="CC207" s="15">
        <v>0.1556108594</v>
      </c>
      <c r="CD207" s="15">
        <v>0.33985921740000002</v>
      </c>
      <c r="CE207" s="15">
        <v>0.2726125419</v>
      </c>
      <c r="CF207" s="15">
        <f t="shared" si="148"/>
        <v>0.25602753956666668</v>
      </c>
      <c r="CG207" s="15">
        <f t="shared" si="149"/>
        <v>9.3237122881508663E-2</v>
      </c>
      <c r="CH207" s="15">
        <v>2.6905938979999999E-2</v>
      </c>
      <c r="CI207" s="15">
        <v>2.9125712809999999E-2</v>
      </c>
      <c r="CJ207" s="15">
        <v>3.945446759E-2</v>
      </c>
      <c r="CK207" s="15">
        <f t="shared" si="150"/>
        <v>3.1828706460000002E-2</v>
      </c>
      <c r="CL207" s="15">
        <f t="shared" si="151"/>
        <v>6.696717372933733E-3</v>
      </c>
      <c r="CM207">
        <v>321</v>
      </c>
      <c r="CN207">
        <v>1.5280970370000001E-2</v>
      </c>
      <c r="CO207">
        <v>3.1743261959999998E-2</v>
      </c>
      <c r="CP207">
        <v>1.5371312390000001E-2</v>
      </c>
      <c r="CQ207">
        <f t="shared" si="152"/>
        <v>2.0798514906666666E-2</v>
      </c>
      <c r="CR207">
        <f t="shared" si="153"/>
        <v>9.478536620503757E-3</v>
      </c>
      <c r="CS207">
        <v>0.203602165</v>
      </c>
      <c r="CT207">
        <v>0.25255516169999997</v>
      </c>
      <c r="CU207">
        <v>0.22553287450000001</v>
      </c>
      <c r="CV207">
        <f t="shared" si="154"/>
        <v>0.22723006706666668</v>
      </c>
      <c r="CW207">
        <f t="shared" si="155"/>
        <v>2.4520589683647769E-2</v>
      </c>
      <c r="CX207">
        <v>0.28863024710000001</v>
      </c>
      <c r="CY207">
        <v>0.25474172830000003</v>
      </c>
      <c r="CZ207">
        <v>0.24520762260000001</v>
      </c>
      <c r="DA207">
        <f t="shared" si="156"/>
        <v>0.26285986600000005</v>
      </c>
      <c r="DB207">
        <f t="shared" si="157"/>
        <v>2.2821244475359381E-2</v>
      </c>
      <c r="DC207">
        <v>2.3191165180000001E-2</v>
      </c>
      <c r="DD207">
        <v>1.751324907E-2</v>
      </c>
      <c r="DE207">
        <v>1.9422266630000001E-2</v>
      </c>
      <c r="DF207">
        <f t="shared" si="158"/>
        <v>2.0042226960000003E-2</v>
      </c>
      <c r="DG207">
        <f t="shared" si="159"/>
        <v>2.8892812161729199E-3</v>
      </c>
    </row>
    <row r="208" spans="7:111" x14ac:dyDescent="0.25">
      <c r="G208">
        <v>320</v>
      </c>
      <c r="H208">
        <v>1.0956843620000001E-3</v>
      </c>
      <c r="I208">
        <v>4.3556395919999998E-2</v>
      </c>
      <c r="K208">
        <f t="shared" si="120"/>
        <v>2.2326040140999998E-2</v>
      </c>
      <c r="L208">
        <f t="shared" si="121"/>
        <v>3.0024257076667817E-2</v>
      </c>
      <c r="M208">
        <v>0.15323404970000001</v>
      </c>
      <c r="N208">
        <v>0.16517488659999999</v>
      </c>
      <c r="O208">
        <v>0.19276759030000001</v>
      </c>
      <c r="P208">
        <f t="shared" si="122"/>
        <v>0.17039217553333333</v>
      </c>
      <c r="Q208">
        <f t="shared" si="123"/>
        <v>2.02765945354089E-2</v>
      </c>
      <c r="R208">
        <v>0.20349332689999999</v>
      </c>
      <c r="S208">
        <v>0.17539142069999999</v>
      </c>
      <c r="T208">
        <v>0.1434444785</v>
      </c>
      <c r="U208">
        <f t="shared" si="124"/>
        <v>0.17410974203333332</v>
      </c>
      <c r="V208">
        <f t="shared" si="125"/>
        <v>3.0044934243479184E-2</v>
      </c>
      <c r="W208">
        <v>3.6398414519999998E-2</v>
      </c>
      <c r="X208">
        <v>4.9684792759999999E-2</v>
      </c>
      <c r="Y208">
        <v>3.9577942339999998E-2</v>
      </c>
      <c r="Z208">
        <f t="shared" si="126"/>
        <v>4.1887049873333332E-2</v>
      </c>
      <c r="AA208">
        <f t="shared" si="127"/>
        <v>6.9376469270537857E-3</v>
      </c>
      <c r="AB208" s="15">
        <v>320</v>
      </c>
      <c r="AC208" s="15">
        <v>1.9005049020000001E-2</v>
      </c>
      <c r="AD208" s="15">
        <v>4.935549945E-2</v>
      </c>
      <c r="AE208" s="15">
        <v>5.473777279E-2</v>
      </c>
      <c r="AF208" s="15">
        <f t="shared" si="128"/>
        <v>4.1032773753333335E-2</v>
      </c>
      <c r="AG208" s="15">
        <f t="shared" si="129"/>
        <v>1.9265453777999812E-2</v>
      </c>
      <c r="AH208" s="15">
        <v>0.1338987499</v>
      </c>
      <c r="AI208" s="15">
        <v>0.1664420217</v>
      </c>
      <c r="AJ208" s="15">
        <v>0.207340464</v>
      </c>
      <c r="AK208" s="15">
        <f t="shared" si="130"/>
        <v>0.16922707853333332</v>
      </c>
      <c r="AL208" s="15">
        <f t="shared" si="131"/>
        <v>3.6799982998096767E-2</v>
      </c>
      <c r="AM208" s="15">
        <v>0.20253360270000001</v>
      </c>
      <c r="AN208" s="15">
        <v>0.2010381222</v>
      </c>
      <c r="AO208" s="15">
        <v>0.2494437695</v>
      </c>
      <c r="AP208" s="15">
        <f t="shared" si="132"/>
        <v>0.21767183146666669</v>
      </c>
      <c r="AQ208" s="15">
        <f t="shared" si="133"/>
        <v>2.752546367051683E-2</v>
      </c>
      <c r="AR208" s="15">
        <v>3.0812880019999999E-2</v>
      </c>
      <c r="AS208" s="15">
        <v>2.1873230109999999E-2</v>
      </c>
      <c r="AT208" s="15">
        <v>3.2549455759999998E-2</v>
      </c>
      <c r="AU208" s="15">
        <f t="shared" si="134"/>
        <v>2.8411855296666667E-2</v>
      </c>
      <c r="AV208" s="15">
        <f t="shared" si="135"/>
        <v>5.7287990298118194E-3</v>
      </c>
      <c r="AW208">
        <v>320</v>
      </c>
      <c r="AX208">
        <v>9.2821856960000008E-3</v>
      </c>
      <c r="AY208">
        <v>5.6167464700000003E-2</v>
      </c>
      <c r="AZ208">
        <v>4.607561231E-2</v>
      </c>
      <c r="BA208">
        <f t="shared" si="136"/>
        <v>3.7175087568666672E-2</v>
      </c>
      <c r="BB208">
        <f t="shared" si="137"/>
        <v>2.467735505122147E-2</v>
      </c>
      <c r="BC208">
        <v>0.19004400069999999</v>
      </c>
      <c r="BD208">
        <v>0.17609626049999999</v>
      </c>
      <c r="BE208">
        <v>0.2020090967</v>
      </c>
      <c r="BF208">
        <f t="shared" si="138"/>
        <v>0.18938311929999999</v>
      </c>
      <c r="BG208">
        <f t="shared" si="139"/>
        <v>1.2969053286599497E-2</v>
      </c>
      <c r="BH208">
        <v>0.232323423</v>
      </c>
      <c r="BI208">
        <v>0.29913750290000002</v>
      </c>
      <c r="BJ208">
        <v>0.24167034030000001</v>
      </c>
      <c r="BK208">
        <f t="shared" si="140"/>
        <v>0.25771042206666667</v>
      </c>
      <c r="BL208">
        <f t="shared" si="141"/>
        <v>3.6180015001819728E-2</v>
      </c>
      <c r="BM208">
        <v>3.1317856159999997E-2</v>
      </c>
      <c r="BN208">
        <v>2.0329784600000001E-2</v>
      </c>
      <c r="BO208">
        <v>3.603083268E-2</v>
      </c>
      <c r="BP208">
        <f t="shared" si="142"/>
        <v>2.9226157813333334E-2</v>
      </c>
      <c r="BQ208">
        <f t="shared" si="143"/>
        <v>8.056806388557684E-3</v>
      </c>
      <c r="BR208" s="15">
        <v>320</v>
      </c>
      <c r="BS208" s="15">
        <v>3.1434692440000002E-2</v>
      </c>
      <c r="BT208" s="15">
        <v>3.2758284360000001E-2</v>
      </c>
      <c r="BU208" s="15">
        <v>3.067248501E-2</v>
      </c>
      <c r="BV208" s="15">
        <f t="shared" si="144"/>
        <v>3.162182060333333E-2</v>
      </c>
      <c r="BW208" s="15">
        <f t="shared" si="145"/>
        <v>1.0554157684294308E-3</v>
      </c>
      <c r="BX208" s="15">
        <v>0.21162824329999999</v>
      </c>
      <c r="BY208" s="15">
        <v>0.1525899768</v>
      </c>
      <c r="BZ208" s="15">
        <v>0.20356045659999999</v>
      </c>
      <c r="CA208" s="15">
        <f t="shared" si="146"/>
        <v>0.18925955889999999</v>
      </c>
      <c r="CB208" s="15">
        <f t="shared" si="147"/>
        <v>3.2011966264206153E-2</v>
      </c>
      <c r="CC208" s="15">
        <v>0.15805698930000001</v>
      </c>
      <c r="CD208" s="15">
        <v>0.34581381080000001</v>
      </c>
      <c r="CE208" s="15">
        <v>0.27822777630000001</v>
      </c>
      <c r="CF208" s="15">
        <f t="shared" si="148"/>
        <v>0.26069952546666669</v>
      </c>
      <c r="CG208" s="15">
        <f t="shared" si="149"/>
        <v>9.5097769100557214E-2</v>
      </c>
      <c r="CH208" s="15">
        <v>2.6448374609999999E-2</v>
      </c>
      <c r="CI208" s="15">
        <v>2.8945708649999999E-2</v>
      </c>
      <c r="CJ208" s="15">
        <v>3.9051495489999997E-2</v>
      </c>
      <c r="CK208" s="15">
        <f t="shared" si="150"/>
        <v>3.1481859583333334E-2</v>
      </c>
      <c r="CL208" s="15">
        <f t="shared" si="151"/>
        <v>6.6733582360351817E-3</v>
      </c>
      <c r="CM208">
        <v>320</v>
      </c>
      <c r="CN208">
        <v>1.53508503E-2</v>
      </c>
      <c r="CO208">
        <v>3.1992524860000003E-2</v>
      </c>
      <c r="CP208">
        <v>1.556675695E-2</v>
      </c>
      <c r="CQ208">
        <f t="shared" si="152"/>
        <v>2.0970044036666666E-2</v>
      </c>
      <c r="CR208">
        <f t="shared" si="153"/>
        <v>9.5463588108734877E-3</v>
      </c>
      <c r="CS208">
        <v>0.2092532963</v>
      </c>
      <c r="CT208">
        <v>0.2579854727</v>
      </c>
      <c r="CU208">
        <v>0.23135408760000001</v>
      </c>
      <c r="CV208">
        <f t="shared" si="154"/>
        <v>0.23286428553333335</v>
      </c>
      <c r="CW208">
        <f t="shared" si="155"/>
        <v>2.4401163446003189E-2</v>
      </c>
      <c r="CX208">
        <v>0.2944971025</v>
      </c>
      <c r="CY208">
        <v>0.26000970600000001</v>
      </c>
      <c r="CZ208">
        <v>0.2502237558</v>
      </c>
      <c r="DA208">
        <f t="shared" si="156"/>
        <v>0.26824352143333335</v>
      </c>
      <c r="DB208">
        <f t="shared" si="157"/>
        <v>2.3256807486137229E-2</v>
      </c>
      <c r="DC208">
        <v>2.3051844910000001E-2</v>
      </c>
      <c r="DD208">
        <v>1.8079997970000001E-2</v>
      </c>
      <c r="DE208">
        <v>1.977954619E-2</v>
      </c>
      <c r="DF208">
        <f t="shared" si="158"/>
        <v>2.0303796356666667E-2</v>
      </c>
      <c r="DG208">
        <f t="shared" si="159"/>
        <v>2.5270425751526947E-3</v>
      </c>
    </row>
    <row r="209" spans="7:111" x14ac:dyDescent="0.25">
      <c r="G209">
        <v>319</v>
      </c>
      <c r="H209">
        <v>1.3596899810000001E-3</v>
      </c>
      <c r="I209">
        <v>4.3675087389999999E-2</v>
      </c>
      <c r="K209">
        <f t="shared" si="120"/>
        <v>2.25173886855E-2</v>
      </c>
      <c r="L209">
        <f t="shared" si="121"/>
        <v>2.9921504456507562E-2</v>
      </c>
      <c r="M209">
        <v>0.15575696529999999</v>
      </c>
      <c r="N209">
        <v>0.16724185650000001</v>
      </c>
      <c r="O209">
        <v>0.19567255680000001</v>
      </c>
      <c r="P209">
        <f t="shared" si="122"/>
        <v>0.17289045953333335</v>
      </c>
      <c r="Q209">
        <f t="shared" si="123"/>
        <v>2.0548568036966839E-2</v>
      </c>
      <c r="R209">
        <v>0.205890879</v>
      </c>
      <c r="S209">
        <v>0.17745636400000001</v>
      </c>
      <c r="T209">
        <v>0.14581245179999999</v>
      </c>
      <c r="U209">
        <f t="shared" si="124"/>
        <v>0.17638656493333335</v>
      </c>
      <c r="V209">
        <f t="shared" si="125"/>
        <v>3.0053497404440303E-2</v>
      </c>
      <c r="W209">
        <v>3.7554342300000002E-2</v>
      </c>
      <c r="X209">
        <v>5.0244320180000003E-2</v>
      </c>
      <c r="Y209">
        <v>3.9748620239999997E-2</v>
      </c>
      <c r="Z209">
        <f t="shared" si="126"/>
        <v>4.2515760906666672E-2</v>
      </c>
      <c r="AA209">
        <f t="shared" si="127"/>
        <v>6.7824542203071591E-3</v>
      </c>
      <c r="AB209" s="15">
        <v>319</v>
      </c>
      <c r="AC209" s="15">
        <v>1.9528230649999999E-2</v>
      </c>
      <c r="AD209" s="15">
        <v>4.9642391500000001E-2</v>
      </c>
      <c r="AE209" s="15">
        <v>5.4626002909999999E-2</v>
      </c>
      <c r="AF209" s="15">
        <f t="shared" si="128"/>
        <v>4.1265541686666664E-2</v>
      </c>
      <c r="AG209" s="15">
        <f t="shared" si="129"/>
        <v>1.8989263124198991E-2</v>
      </c>
      <c r="AH209" s="15">
        <v>0.1362013668</v>
      </c>
      <c r="AI209" s="15">
        <v>0.1686047614</v>
      </c>
      <c r="AJ209" s="15">
        <v>0.2101426572</v>
      </c>
      <c r="AK209" s="15">
        <f t="shared" si="130"/>
        <v>0.17164959513333333</v>
      </c>
      <c r="AL209" s="15">
        <f t="shared" si="131"/>
        <v>3.7064563478503558E-2</v>
      </c>
      <c r="AM209" s="15">
        <v>0.2050788254</v>
      </c>
      <c r="AN209" s="15">
        <v>0.20341107250000001</v>
      </c>
      <c r="AO209" s="15">
        <v>0.25253266099999999</v>
      </c>
      <c r="AP209" s="15">
        <f t="shared" si="132"/>
        <v>0.22034085296666669</v>
      </c>
      <c r="AQ209" s="15">
        <f t="shared" si="133"/>
        <v>2.7891391651818014E-2</v>
      </c>
      <c r="AR209" s="15">
        <v>3.1646635380000003E-2</v>
      </c>
      <c r="AS209" s="15">
        <v>2.2032460199999999E-2</v>
      </c>
      <c r="AT209" s="15">
        <v>3.3027656379999999E-2</v>
      </c>
      <c r="AU209" s="15">
        <f t="shared" si="134"/>
        <v>2.8902250653333333E-2</v>
      </c>
      <c r="AV209" s="15">
        <f t="shared" si="135"/>
        <v>5.9893505829215479E-3</v>
      </c>
      <c r="AW209">
        <v>319</v>
      </c>
      <c r="AX209">
        <v>9.8721282559999998E-3</v>
      </c>
      <c r="AY209">
        <v>5.6674592199999999E-2</v>
      </c>
      <c r="AZ209">
        <v>4.608908296E-2</v>
      </c>
      <c r="BA209">
        <f t="shared" si="136"/>
        <v>3.7545267805333328E-2</v>
      </c>
      <c r="BB209">
        <f t="shared" si="137"/>
        <v>2.4543130217133859E-2</v>
      </c>
      <c r="BC209">
        <v>0.19409035150000001</v>
      </c>
      <c r="BD209">
        <v>0.18054033820000001</v>
      </c>
      <c r="BE209">
        <v>0.20634965599999999</v>
      </c>
      <c r="BF209">
        <f t="shared" si="138"/>
        <v>0.19366011523333335</v>
      </c>
      <c r="BG209">
        <f t="shared" si="139"/>
        <v>1.2910036745076113E-2</v>
      </c>
      <c r="BH209">
        <v>0.23585097490000001</v>
      </c>
      <c r="BI209">
        <v>0.30428642030000003</v>
      </c>
      <c r="BJ209">
        <v>0.24520967900000001</v>
      </c>
      <c r="BK209">
        <f t="shared" si="140"/>
        <v>0.26178235806666666</v>
      </c>
      <c r="BL209">
        <f t="shared" si="141"/>
        <v>3.7105832632608374E-2</v>
      </c>
      <c r="BM209">
        <v>3.1995702530000003E-2</v>
      </c>
      <c r="BN209">
        <v>2.085606009E-2</v>
      </c>
      <c r="BO209">
        <v>3.6248743530000002E-2</v>
      </c>
      <c r="BP209">
        <f t="shared" si="142"/>
        <v>2.9700168716666669E-2</v>
      </c>
      <c r="BQ209">
        <f t="shared" si="143"/>
        <v>7.9489485145602806E-3</v>
      </c>
      <c r="BR209" s="15">
        <v>319</v>
      </c>
      <c r="BS209" s="15">
        <v>3.1921863559999999E-2</v>
      </c>
      <c r="BT209" s="15">
        <v>3.347048163E-2</v>
      </c>
      <c r="BU209" s="15">
        <v>3.110565618E-2</v>
      </c>
      <c r="BV209" s="15">
        <f t="shared" si="144"/>
        <v>3.216600045666667E-2</v>
      </c>
      <c r="BW209" s="15">
        <f t="shared" si="145"/>
        <v>1.2011669203226705E-3</v>
      </c>
      <c r="BX209" s="15">
        <v>0.2160505801</v>
      </c>
      <c r="BY209" s="15">
        <v>0.1552886963</v>
      </c>
      <c r="BZ209" s="15">
        <v>0.20800893009999999</v>
      </c>
      <c r="CA209" s="15">
        <f t="shared" si="146"/>
        <v>0.19311606883333332</v>
      </c>
      <c r="CB209" s="15">
        <f t="shared" si="147"/>
        <v>3.3005296821303085E-2</v>
      </c>
      <c r="CC209" s="15">
        <v>0.1605012119</v>
      </c>
      <c r="CD209" s="15">
        <v>0.35179716350000001</v>
      </c>
      <c r="CE209" s="15">
        <v>0.28360083699999999</v>
      </c>
      <c r="CF209" s="15">
        <f t="shared" si="148"/>
        <v>0.26529973746666663</v>
      </c>
      <c r="CG209" s="15">
        <f t="shared" si="149"/>
        <v>9.6952219973212253E-2</v>
      </c>
      <c r="CH209" s="15">
        <v>2.7320481840000001E-2</v>
      </c>
      <c r="CI209" s="15">
        <v>2.971536852E-2</v>
      </c>
      <c r="CJ209" s="15">
        <v>3.9285603910000001E-2</v>
      </c>
      <c r="CK209" s="15">
        <f t="shared" si="150"/>
        <v>3.2107151423333334E-2</v>
      </c>
      <c r="CL209" s="15">
        <f t="shared" si="151"/>
        <v>6.3309956270723132E-3</v>
      </c>
      <c r="CM209">
        <v>319</v>
      </c>
      <c r="CN209">
        <v>1.5334170310000001E-2</v>
      </c>
      <c r="CO209">
        <v>3.2234877350000003E-2</v>
      </c>
      <c r="CP209">
        <v>1.573077589E-2</v>
      </c>
      <c r="CQ209">
        <f t="shared" si="152"/>
        <v>2.1099941183333332E-2</v>
      </c>
      <c r="CR209">
        <f t="shared" si="153"/>
        <v>9.6451763370779282E-3</v>
      </c>
      <c r="CS209">
        <v>0.21359239520000001</v>
      </c>
      <c r="CT209">
        <v>0.26293510199999998</v>
      </c>
      <c r="CU209">
        <v>0.2360702157</v>
      </c>
      <c r="CV209">
        <f t="shared" si="154"/>
        <v>0.23753257096666666</v>
      </c>
      <c r="CW209">
        <f t="shared" si="155"/>
        <v>2.4703836559978931E-2</v>
      </c>
      <c r="CX209">
        <v>0.30002963539999999</v>
      </c>
      <c r="CY209">
        <v>0.26483669879999999</v>
      </c>
      <c r="CZ209">
        <v>0.25452724100000002</v>
      </c>
      <c r="DA209">
        <f t="shared" si="156"/>
        <v>0.27313119173333333</v>
      </c>
      <c r="DB209">
        <f t="shared" si="157"/>
        <v>2.3858246662299493E-2</v>
      </c>
      <c r="DC209">
        <v>2.2778660060000001E-2</v>
      </c>
      <c r="DD209">
        <v>1.7988117410000001E-2</v>
      </c>
      <c r="DE209">
        <v>1.983002201E-2</v>
      </c>
      <c r="DF209">
        <f t="shared" si="158"/>
        <v>2.0198933160000002E-2</v>
      </c>
      <c r="DG209">
        <f t="shared" si="159"/>
        <v>2.4164842846194959E-3</v>
      </c>
    </row>
    <row r="210" spans="7:111" x14ac:dyDescent="0.25">
      <c r="G210">
        <v>318</v>
      </c>
      <c r="H210">
        <v>1.051102299E-3</v>
      </c>
      <c r="I210">
        <v>4.4125325979999998E-2</v>
      </c>
      <c r="K210">
        <f t="shared" si="120"/>
        <v>2.2588214139499997E-2</v>
      </c>
      <c r="L210">
        <f t="shared" si="121"/>
        <v>3.0458075659181273E-2</v>
      </c>
      <c r="M210">
        <v>0.15771012009999999</v>
      </c>
      <c r="N210">
        <v>0.16913834210000001</v>
      </c>
      <c r="O210">
        <v>0.1980231106</v>
      </c>
      <c r="P210">
        <f t="shared" si="122"/>
        <v>0.17495719093333331</v>
      </c>
      <c r="Q210">
        <f t="shared" si="123"/>
        <v>2.0776875416485537E-2</v>
      </c>
      <c r="R210">
        <v>0.20733021200000001</v>
      </c>
      <c r="S210">
        <v>0.1792032123</v>
      </c>
      <c r="T210">
        <v>0.1473963261</v>
      </c>
      <c r="U210">
        <f t="shared" si="124"/>
        <v>0.17797658346666667</v>
      </c>
      <c r="V210">
        <f t="shared" si="125"/>
        <v>2.9985765514484244E-2</v>
      </c>
      <c r="W210">
        <v>3.750452772E-2</v>
      </c>
      <c r="X210">
        <v>5.0355404620000002E-2</v>
      </c>
      <c r="Y210">
        <v>4.0251944210000001E-2</v>
      </c>
      <c r="Z210">
        <f t="shared" si="126"/>
        <v>4.2703958850000001E-2</v>
      </c>
      <c r="AA210">
        <f t="shared" si="127"/>
        <v>6.7672402883907964E-3</v>
      </c>
      <c r="AB210" s="15">
        <v>318</v>
      </c>
      <c r="AC210" s="15">
        <v>1.9679993390000001E-2</v>
      </c>
      <c r="AD210" s="15">
        <v>5.0225660200000001E-2</v>
      </c>
      <c r="AE210" s="15">
        <v>5.4937843229999998E-2</v>
      </c>
      <c r="AF210" s="15">
        <f t="shared" si="128"/>
        <v>4.1614498940000001E-2</v>
      </c>
      <c r="AG210" s="15">
        <f t="shared" si="129"/>
        <v>1.9141396697192451E-2</v>
      </c>
      <c r="AH210" s="15">
        <v>0.13803091649999999</v>
      </c>
      <c r="AI210" s="15">
        <v>0.1702089906</v>
      </c>
      <c r="AJ210" s="15">
        <v>0.21222315729999999</v>
      </c>
      <c r="AK210" s="15">
        <f t="shared" si="130"/>
        <v>0.17348768813333335</v>
      </c>
      <c r="AL210" s="15">
        <f t="shared" si="131"/>
        <v>3.7204630650869201E-2</v>
      </c>
      <c r="AM210" s="15">
        <v>0.2065796852</v>
      </c>
      <c r="AN210" s="15">
        <v>0.20535793899999999</v>
      </c>
      <c r="AO210" s="15">
        <v>0.25515401360000001</v>
      </c>
      <c r="AP210" s="15">
        <f t="shared" si="132"/>
        <v>0.22236387926666668</v>
      </c>
      <c r="AQ210" s="15">
        <f t="shared" si="133"/>
        <v>2.8403659062572091E-2</v>
      </c>
      <c r="AR210" s="15">
        <v>3.1786873940000002E-2</v>
      </c>
      <c r="AS210" s="15">
        <v>2.2111497819999999E-2</v>
      </c>
      <c r="AT210" s="15">
        <v>3.3362150190000002E-2</v>
      </c>
      <c r="AU210" s="15">
        <f t="shared" si="134"/>
        <v>2.9086840650000001E-2</v>
      </c>
      <c r="AV210" s="15">
        <f t="shared" si="135"/>
        <v>6.0919561318986612E-3</v>
      </c>
      <c r="AW210">
        <v>318</v>
      </c>
      <c r="AX210">
        <v>1.0027680549999999E-2</v>
      </c>
      <c r="AY210">
        <v>5.7612076399999997E-2</v>
      </c>
      <c r="AZ210">
        <v>4.6782672409999997E-2</v>
      </c>
      <c r="BA210">
        <f t="shared" si="136"/>
        <v>3.8140809786666667E-2</v>
      </c>
      <c r="BB210">
        <f t="shared" si="137"/>
        <v>2.4941532116187222E-2</v>
      </c>
      <c r="BC210">
        <v>0.19795295600000001</v>
      </c>
      <c r="BD210">
        <v>0.18401555720000001</v>
      </c>
      <c r="BE210">
        <v>0.21021926399999999</v>
      </c>
      <c r="BF210">
        <f t="shared" si="138"/>
        <v>0.19739592573333334</v>
      </c>
      <c r="BG210">
        <f t="shared" si="139"/>
        <v>1.311073127455438E-2</v>
      </c>
      <c r="BH210">
        <v>0.23847827320000001</v>
      </c>
      <c r="BI210">
        <v>0.30941912529999999</v>
      </c>
      <c r="BJ210">
        <v>0.2485232949</v>
      </c>
      <c r="BK210">
        <f t="shared" si="140"/>
        <v>0.26547356446666664</v>
      </c>
      <c r="BL210">
        <f t="shared" si="141"/>
        <v>3.8387951924471392E-2</v>
      </c>
      <c r="BM210">
        <v>3.2275501640000002E-2</v>
      </c>
      <c r="BN210">
        <v>2.1090889349999999E-2</v>
      </c>
      <c r="BO210">
        <v>3.7350386380000003E-2</v>
      </c>
      <c r="BP210">
        <f t="shared" si="142"/>
        <v>3.0238925789999999E-2</v>
      </c>
      <c r="BQ210">
        <f t="shared" si="143"/>
        <v>8.3188666182207327E-3</v>
      </c>
      <c r="BR210" s="15">
        <v>318</v>
      </c>
      <c r="BS210" s="15">
        <v>3.2492373140000003E-2</v>
      </c>
      <c r="BT210" s="15">
        <v>3.3788975329999998E-2</v>
      </c>
      <c r="BU210" s="15">
        <v>3.139270097E-2</v>
      </c>
      <c r="BV210" s="15">
        <f t="shared" si="144"/>
        <v>3.255801648E-2</v>
      </c>
      <c r="BW210" s="15">
        <f t="shared" si="145"/>
        <v>1.1994850929307615E-3</v>
      </c>
      <c r="BX210" s="15">
        <v>0.2195798159</v>
      </c>
      <c r="BY210" s="15">
        <v>0.15645493569999999</v>
      </c>
      <c r="BZ210" s="15">
        <v>0.21142445500000001</v>
      </c>
      <c r="CA210" s="15">
        <f t="shared" si="146"/>
        <v>0.19581973553333332</v>
      </c>
      <c r="CB210" s="15">
        <f t="shared" si="147"/>
        <v>3.4333920214434051E-2</v>
      </c>
      <c r="CC210" s="15">
        <v>0.1612775773</v>
      </c>
      <c r="CD210" s="15">
        <v>0.3566447794</v>
      </c>
      <c r="CE210" s="15">
        <v>0.28760746120000003</v>
      </c>
      <c r="CF210" s="15">
        <f t="shared" si="148"/>
        <v>0.2685099393</v>
      </c>
      <c r="CG210" s="15">
        <f t="shared" si="149"/>
        <v>9.907382308731362E-2</v>
      </c>
      <c r="CH210" s="15">
        <v>2.7193032209999999E-2</v>
      </c>
      <c r="CI210" s="15">
        <v>2.9287319629999999E-2</v>
      </c>
      <c r="CJ210" s="15">
        <v>3.9099246259999998E-2</v>
      </c>
      <c r="CK210" s="15">
        <f t="shared" si="150"/>
        <v>3.185986603333333E-2</v>
      </c>
      <c r="CL210" s="15">
        <f t="shared" si="151"/>
        <v>6.3563338096013803E-3</v>
      </c>
      <c r="CM210">
        <v>318</v>
      </c>
      <c r="CN210">
        <v>1.5793910250000001E-2</v>
      </c>
      <c r="CO210">
        <v>3.2555036250000002E-2</v>
      </c>
      <c r="CP210">
        <v>1.5716068449999999E-2</v>
      </c>
      <c r="CQ210">
        <f t="shared" si="152"/>
        <v>2.1355004983333332E-2</v>
      </c>
      <c r="CR210">
        <f t="shared" si="153"/>
        <v>9.6995896880842369E-3</v>
      </c>
      <c r="CS210">
        <v>0.21758893130000001</v>
      </c>
      <c r="CT210">
        <v>0.26726222039999997</v>
      </c>
      <c r="CU210">
        <v>0.24020248650000001</v>
      </c>
      <c r="CV210">
        <f t="shared" si="154"/>
        <v>0.24168454606666667</v>
      </c>
      <c r="CW210">
        <f t="shared" si="155"/>
        <v>2.4869786648107878E-2</v>
      </c>
      <c r="CX210">
        <v>0.30498519540000002</v>
      </c>
      <c r="CY210">
        <v>0.26898366210000002</v>
      </c>
      <c r="CZ210">
        <v>0.25847104189999998</v>
      </c>
      <c r="DA210">
        <f t="shared" si="156"/>
        <v>0.27747996646666667</v>
      </c>
      <c r="DB210">
        <f t="shared" si="157"/>
        <v>2.4393277964916291E-2</v>
      </c>
      <c r="DC210">
        <v>2.3439636449999999E-2</v>
      </c>
      <c r="DD210">
        <v>1.8043864520000001E-2</v>
      </c>
      <c r="DE210">
        <v>2.004843764E-2</v>
      </c>
      <c r="DF210">
        <f t="shared" si="158"/>
        <v>2.0510646203333333E-2</v>
      </c>
      <c r="DG210">
        <f t="shared" si="159"/>
        <v>2.7274193383412778E-3</v>
      </c>
    </row>
    <row r="211" spans="7:111" x14ac:dyDescent="0.25">
      <c r="G211">
        <v>317</v>
      </c>
      <c r="H211">
        <v>1.134742983E-3</v>
      </c>
      <c r="I211">
        <v>4.539341107E-2</v>
      </c>
      <c r="K211">
        <f t="shared" si="120"/>
        <v>2.3264077026500001E-2</v>
      </c>
      <c r="L211">
        <f t="shared" si="121"/>
        <v>3.1295604330602342E-2</v>
      </c>
      <c r="M211">
        <v>0.15961554650000001</v>
      </c>
      <c r="N211">
        <v>0.17141856250000001</v>
      </c>
      <c r="O211">
        <v>0.200433895</v>
      </c>
      <c r="P211">
        <f t="shared" si="122"/>
        <v>0.17715600133333334</v>
      </c>
      <c r="Q211">
        <f t="shared" si="123"/>
        <v>2.1005309967756815E-2</v>
      </c>
      <c r="R211">
        <v>0.20935715730000001</v>
      </c>
      <c r="S211">
        <v>0.18139350409999999</v>
      </c>
      <c r="T211">
        <v>0.14952562750000001</v>
      </c>
      <c r="U211">
        <f t="shared" si="124"/>
        <v>0.1800920963</v>
      </c>
      <c r="V211">
        <f t="shared" si="125"/>
        <v>2.9936987761772133E-2</v>
      </c>
      <c r="W211">
        <v>3.792392462E-2</v>
      </c>
      <c r="X211">
        <v>5.063687637E-2</v>
      </c>
      <c r="Y211">
        <v>4.081968591E-2</v>
      </c>
      <c r="Z211">
        <f t="shared" si="126"/>
        <v>4.3126828966666662E-2</v>
      </c>
      <c r="AA211">
        <f t="shared" si="127"/>
        <v>6.6631049340680117E-3</v>
      </c>
      <c r="AB211" s="15">
        <v>317</v>
      </c>
      <c r="AC211" s="15">
        <v>1.989874057E-2</v>
      </c>
      <c r="AD211" s="15">
        <v>5.080776662E-2</v>
      </c>
      <c r="AE211" s="15">
        <v>5.4913282389999998E-2</v>
      </c>
      <c r="AF211" s="15">
        <f t="shared" si="128"/>
        <v>4.1873263193333336E-2</v>
      </c>
      <c r="AG211" s="15">
        <f t="shared" si="129"/>
        <v>1.9140886821852606E-2</v>
      </c>
      <c r="AH211" s="15">
        <v>0.139381066</v>
      </c>
      <c r="AI211" s="15">
        <v>0.17208626869999999</v>
      </c>
      <c r="AJ211" s="15">
        <v>0.21410408619999999</v>
      </c>
      <c r="AK211" s="15">
        <f t="shared" si="130"/>
        <v>0.17519047363333332</v>
      </c>
      <c r="AL211" s="15">
        <f t="shared" si="131"/>
        <v>3.7458103304271795E-2</v>
      </c>
      <c r="AM211" s="15">
        <v>0.2075506449</v>
      </c>
      <c r="AN211" s="15">
        <v>0.20685563979999999</v>
      </c>
      <c r="AO211" s="15">
        <v>0.2574581802</v>
      </c>
      <c r="AP211" s="15">
        <f t="shared" si="132"/>
        <v>0.22395482163333333</v>
      </c>
      <c r="AQ211" s="15">
        <f t="shared" si="133"/>
        <v>2.9016840531960682E-2</v>
      </c>
      <c r="AR211" s="15">
        <v>3.1621970239999998E-2</v>
      </c>
      <c r="AS211" s="15">
        <v>2.218883298E-2</v>
      </c>
      <c r="AT211" s="15">
        <v>3.3361170439999997E-2</v>
      </c>
      <c r="AU211" s="15">
        <f t="shared" si="134"/>
        <v>2.905732455333333E-2</v>
      </c>
      <c r="AV211" s="15">
        <f t="shared" si="135"/>
        <v>6.0115170051854416E-3</v>
      </c>
      <c r="AW211">
        <v>317</v>
      </c>
      <c r="AX211">
        <v>9.8723666740000004E-3</v>
      </c>
      <c r="AY211">
        <v>5.7658635079999999E-2</v>
      </c>
      <c r="AZ211">
        <v>4.631633684E-2</v>
      </c>
      <c r="BA211">
        <f t="shared" si="136"/>
        <v>3.7949112864666665E-2</v>
      </c>
      <c r="BB211">
        <f t="shared" si="137"/>
        <v>2.496777302509404E-2</v>
      </c>
      <c r="BC211">
        <v>0.2010087669</v>
      </c>
      <c r="BD211">
        <v>0.18675325810000001</v>
      </c>
      <c r="BE211">
        <v>0.2134165019</v>
      </c>
      <c r="BF211">
        <f t="shared" si="138"/>
        <v>0.20039284230000001</v>
      </c>
      <c r="BG211">
        <f t="shared" si="139"/>
        <v>1.3342288590014207E-2</v>
      </c>
      <c r="BH211">
        <v>0.24032618110000001</v>
      </c>
      <c r="BI211">
        <v>0.3135851026</v>
      </c>
      <c r="BJ211">
        <v>0.25095838310000002</v>
      </c>
      <c r="BK211">
        <f t="shared" si="140"/>
        <v>0.26828988893333333</v>
      </c>
      <c r="BL211">
        <f t="shared" si="141"/>
        <v>3.9585391442727658E-2</v>
      </c>
      <c r="BM211">
        <v>3.2265018669999999E-2</v>
      </c>
      <c r="BN211">
        <v>2.0778581500000001E-2</v>
      </c>
      <c r="BO211">
        <v>3.6980755630000001E-2</v>
      </c>
      <c r="BP211">
        <f t="shared" si="142"/>
        <v>3.0008118599999998E-2</v>
      </c>
      <c r="BQ211">
        <f t="shared" si="143"/>
        <v>8.3335352689710845E-3</v>
      </c>
      <c r="BR211" s="15">
        <v>317</v>
      </c>
      <c r="BS211" s="15">
        <v>3.2732717690000003E-2</v>
      </c>
      <c r="BT211" s="15">
        <v>3.433331102E-2</v>
      </c>
      <c r="BU211" s="15">
        <v>3.1501989809999999E-2</v>
      </c>
      <c r="BV211" s="15">
        <f t="shared" si="144"/>
        <v>3.2856006173333334E-2</v>
      </c>
      <c r="BW211" s="15">
        <f t="shared" si="145"/>
        <v>1.4196812973836567E-3</v>
      </c>
      <c r="BX211" s="15">
        <v>0.22308659550000001</v>
      </c>
      <c r="BY211" s="15">
        <v>0.15754336120000001</v>
      </c>
      <c r="BZ211" s="15">
        <v>0.21474039549999999</v>
      </c>
      <c r="CA211" s="15">
        <f t="shared" si="146"/>
        <v>0.19845678406666667</v>
      </c>
      <c r="CB211" s="15">
        <f t="shared" si="147"/>
        <v>3.5676965840861656E-2</v>
      </c>
      <c r="CC211" s="15">
        <v>0.16159385439999999</v>
      </c>
      <c r="CD211" s="15">
        <v>0.3619793355</v>
      </c>
      <c r="CE211" s="15">
        <v>0.29218176010000002</v>
      </c>
      <c r="CF211" s="15">
        <f t="shared" si="148"/>
        <v>0.27191831666666672</v>
      </c>
      <c r="CG211" s="15">
        <f t="shared" si="149"/>
        <v>0.1017179463701047</v>
      </c>
      <c r="CH211" s="15">
        <v>2.709656022E-2</v>
      </c>
      <c r="CI211" s="15">
        <v>2.9619999229999999E-2</v>
      </c>
      <c r="CJ211" s="15">
        <v>3.9658565069999999E-2</v>
      </c>
      <c r="CK211" s="15">
        <f t="shared" si="150"/>
        <v>3.2125041506666667E-2</v>
      </c>
      <c r="CL211" s="15">
        <f t="shared" si="151"/>
        <v>6.6451048952421666E-3</v>
      </c>
      <c r="CM211">
        <v>317</v>
      </c>
      <c r="CN211">
        <v>1.5841992570000001E-2</v>
      </c>
      <c r="CO211">
        <v>3.2817021010000003E-2</v>
      </c>
      <c r="CP211">
        <v>1.596113108E-2</v>
      </c>
      <c r="CQ211">
        <f t="shared" si="152"/>
        <v>2.154004822E-2</v>
      </c>
      <c r="CR211">
        <f t="shared" si="153"/>
        <v>9.7663265855664292E-3</v>
      </c>
      <c r="CS211">
        <v>0.22099666300000001</v>
      </c>
      <c r="CT211">
        <v>0.2708365023</v>
      </c>
      <c r="CU211">
        <v>0.24407128989999999</v>
      </c>
      <c r="CV211">
        <f t="shared" si="154"/>
        <v>0.24530148506666669</v>
      </c>
      <c r="CW211">
        <f t="shared" si="155"/>
        <v>2.4942682904481699E-2</v>
      </c>
      <c r="CX211">
        <v>0.30962690710000002</v>
      </c>
      <c r="CY211">
        <v>0.27312594649999999</v>
      </c>
      <c r="CZ211">
        <v>0.26224642990000002</v>
      </c>
      <c r="DA211">
        <f t="shared" si="156"/>
        <v>0.28166642783333334</v>
      </c>
      <c r="DB211">
        <f t="shared" si="157"/>
        <v>2.4817982814457167E-2</v>
      </c>
      <c r="DC211">
        <v>2.3323781790000001E-2</v>
      </c>
      <c r="DD211">
        <v>1.8545653669999999E-2</v>
      </c>
      <c r="DE211">
        <v>2.05997508E-2</v>
      </c>
      <c r="DF211">
        <f t="shared" si="158"/>
        <v>2.0823062086666667E-2</v>
      </c>
      <c r="DG211">
        <f t="shared" si="159"/>
        <v>2.3968788102130302E-3</v>
      </c>
    </row>
    <row r="212" spans="7:111" x14ac:dyDescent="0.25">
      <c r="G212">
        <v>316</v>
      </c>
      <c r="H212">
        <v>1.577686868E-3</v>
      </c>
      <c r="I212">
        <v>4.5520249749999998E-2</v>
      </c>
      <c r="K212">
        <f t="shared" si="120"/>
        <v>2.3548968308999999E-2</v>
      </c>
      <c r="L212">
        <f t="shared" si="121"/>
        <v>3.1072084196578479E-2</v>
      </c>
      <c r="M212">
        <v>0.16209654509999999</v>
      </c>
      <c r="N212">
        <v>0.17330212889999999</v>
      </c>
      <c r="O212">
        <v>0.20317007600000001</v>
      </c>
      <c r="P212">
        <f t="shared" si="122"/>
        <v>0.17952291666666667</v>
      </c>
      <c r="Q212">
        <f t="shared" si="123"/>
        <v>2.1231636429553571E-2</v>
      </c>
      <c r="R212">
        <v>0.2115092576</v>
      </c>
      <c r="S212">
        <v>0.18317621949999999</v>
      </c>
      <c r="T212">
        <v>0.15129165350000001</v>
      </c>
      <c r="U212">
        <f t="shared" si="124"/>
        <v>0.18199237686666669</v>
      </c>
      <c r="V212">
        <f t="shared" si="125"/>
        <v>3.012625222993132E-2</v>
      </c>
      <c r="W212">
        <v>3.8355540479999999E-2</v>
      </c>
      <c r="X212">
        <v>5.1633469760000002E-2</v>
      </c>
      <c r="Y212">
        <v>4.087036476E-2</v>
      </c>
      <c r="Z212">
        <f t="shared" si="126"/>
        <v>4.3619791666666664E-2</v>
      </c>
      <c r="AA212">
        <f t="shared" si="127"/>
        <v>7.0530392546403493E-3</v>
      </c>
      <c r="AB212" s="15">
        <v>316</v>
      </c>
      <c r="AC212" s="15">
        <v>2.0380215720000001E-2</v>
      </c>
      <c r="AD212" s="15">
        <v>5.1700994370000003E-2</v>
      </c>
      <c r="AE212" s="15">
        <v>5.4854419080000001E-2</v>
      </c>
      <c r="AF212" s="15">
        <f t="shared" si="128"/>
        <v>4.2311876390000003E-2</v>
      </c>
      <c r="AG212" s="15">
        <f t="shared" si="129"/>
        <v>1.9058707371131658E-2</v>
      </c>
      <c r="AH212" s="15">
        <v>0.1408831924</v>
      </c>
      <c r="AI212" s="15">
        <v>0.17344644670000001</v>
      </c>
      <c r="AJ212" s="15">
        <v>0.21628665920000001</v>
      </c>
      <c r="AK212" s="15">
        <f t="shared" si="130"/>
        <v>0.17687209943333335</v>
      </c>
      <c r="AL212" s="15">
        <f t="shared" si="131"/>
        <v>3.7818276320473958E-2</v>
      </c>
      <c r="AM212" s="15">
        <v>0.2082262486</v>
      </c>
      <c r="AN212" s="15">
        <v>0.2078042477</v>
      </c>
      <c r="AO212" s="15">
        <v>0.25950223210000001</v>
      </c>
      <c r="AP212" s="15">
        <f t="shared" si="132"/>
        <v>0.22517757613333333</v>
      </c>
      <c r="AQ212" s="15">
        <f t="shared" si="133"/>
        <v>2.9726772892670637E-2</v>
      </c>
      <c r="AR212" s="15">
        <v>3.1925346700000003E-2</v>
      </c>
      <c r="AS212" s="15">
        <v>2.2013587880000001E-2</v>
      </c>
      <c r="AT212" s="15">
        <v>3.2889977100000002E-2</v>
      </c>
      <c r="AU212" s="15">
        <f t="shared" si="134"/>
        <v>2.8942970560000003E-2</v>
      </c>
      <c r="AV212" s="15">
        <f t="shared" si="135"/>
        <v>6.0203725961574649E-3</v>
      </c>
      <c r="AW212">
        <v>316</v>
      </c>
      <c r="AX212">
        <v>1.028444991E-2</v>
      </c>
      <c r="AY212">
        <v>5.8250855650000002E-2</v>
      </c>
      <c r="AZ212">
        <v>4.7148250039999999E-2</v>
      </c>
      <c r="BA212">
        <f t="shared" si="136"/>
        <v>3.8561185200000007E-2</v>
      </c>
      <c r="BB212">
        <f t="shared" si="137"/>
        <v>2.5109704933119967E-2</v>
      </c>
      <c r="BC212">
        <v>0.2038003951</v>
      </c>
      <c r="BD212">
        <v>0.18978416919999999</v>
      </c>
      <c r="BE212">
        <v>0.2163819075</v>
      </c>
      <c r="BF212">
        <f t="shared" si="138"/>
        <v>0.20332215726666666</v>
      </c>
      <c r="BG212">
        <f t="shared" si="139"/>
        <v>1.3305316765779961E-2</v>
      </c>
      <c r="BH212">
        <v>0.24224196370000001</v>
      </c>
      <c r="BI212">
        <v>0.31753829119999999</v>
      </c>
      <c r="BJ212">
        <v>0.2533058822</v>
      </c>
      <c r="BK212">
        <f t="shared" si="140"/>
        <v>0.27102871236666665</v>
      </c>
      <c r="BL212">
        <f t="shared" si="141"/>
        <v>4.065658944850379E-2</v>
      </c>
      <c r="BM212">
        <v>3.2223224639999999E-2</v>
      </c>
      <c r="BN212">
        <v>2.1223301069999999E-2</v>
      </c>
      <c r="BO212">
        <v>3.6942679440000001E-2</v>
      </c>
      <c r="BP212">
        <f t="shared" si="142"/>
        <v>3.0129735049999998E-2</v>
      </c>
      <c r="BQ212">
        <f t="shared" si="143"/>
        <v>8.0660856728889656E-3</v>
      </c>
      <c r="BR212" s="15">
        <v>316</v>
      </c>
      <c r="BS212" s="15">
        <v>3.3384066079999997E-2</v>
      </c>
      <c r="BT212" s="15">
        <v>3.471101075E-2</v>
      </c>
      <c r="BU212" s="15">
        <v>3.184893355E-2</v>
      </c>
      <c r="BV212" s="15">
        <f t="shared" si="144"/>
        <v>3.3314670126666661E-2</v>
      </c>
      <c r="BW212" s="15">
        <f t="shared" si="145"/>
        <v>1.4323000116750128E-3</v>
      </c>
      <c r="BX212" s="15">
        <v>0.22552761439999999</v>
      </c>
      <c r="BY212" s="15">
        <v>0.15785324570000001</v>
      </c>
      <c r="BZ212" s="15">
        <v>0.21704857050000001</v>
      </c>
      <c r="CA212" s="15">
        <f t="shared" si="146"/>
        <v>0.20014314353333332</v>
      </c>
      <c r="CB212" s="15">
        <f t="shared" si="147"/>
        <v>3.6868687804556724E-2</v>
      </c>
      <c r="CC212" s="15">
        <v>0.16126155850000001</v>
      </c>
      <c r="CD212" s="15">
        <v>0.36629873509999999</v>
      </c>
      <c r="CE212" s="15">
        <v>0.29565584659999999</v>
      </c>
      <c r="CF212" s="15">
        <f t="shared" si="148"/>
        <v>0.27440538006666665</v>
      </c>
      <c r="CG212" s="15">
        <f t="shared" si="149"/>
        <v>0.10415732184027274</v>
      </c>
      <c r="CH212" s="15">
        <v>2.6975704360000002E-2</v>
      </c>
      <c r="CI212" s="15">
        <v>2.9285963620000001E-2</v>
      </c>
      <c r="CJ212" s="15">
        <v>3.9487440140000003E-2</v>
      </c>
      <c r="CK212" s="15">
        <f t="shared" si="150"/>
        <v>3.1916369373333336E-2</v>
      </c>
      <c r="CL212" s="15">
        <f t="shared" si="151"/>
        <v>6.6577142381984145E-3</v>
      </c>
      <c r="CM212">
        <v>316</v>
      </c>
      <c r="CN212">
        <v>1.5609956350000001E-2</v>
      </c>
      <c r="CO212">
        <v>3.358574584E-2</v>
      </c>
      <c r="CP212">
        <v>1.5812058E-2</v>
      </c>
      <c r="CQ212">
        <f t="shared" si="152"/>
        <v>2.1669253396666668E-2</v>
      </c>
      <c r="CR212">
        <f t="shared" si="153"/>
        <v>1.0320479900820918E-2</v>
      </c>
      <c r="CS212">
        <v>0.2229022235</v>
      </c>
      <c r="CT212">
        <v>0.27364620569999998</v>
      </c>
      <c r="CU212">
        <v>0.24628919360000001</v>
      </c>
      <c r="CV212">
        <f t="shared" si="154"/>
        <v>0.24761254093333332</v>
      </c>
      <c r="CW212">
        <f t="shared" si="155"/>
        <v>2.5397861494660511E-2</v>
      </c>
      <c r="CX212">
        <v>0.3134655952</v>
      </c>
      <c r="CY212">
        <v>0.27619743349999998</v>
      </c>
      <c r="CZ212">
        <v>0.26467582579999999</v>
      </c>
      <c r="DA212">
        <f t="shared" si="156"/>
        <v>0.28477961816666664</v>
      </c>
      <c r="DB212">
        <f t="shared" si="157"/>
        <v>2.5501976781533445E-2</v>
      </c>
      <c r="DC212">
        <v>2.3310206829999999E-2</v>
      </c>
      <c r="DD212">
        <v>1.8340142439999998E-2</v>
      </c>
      <c r="DE212">
        <v>2.027181908E-2</v>
      </c>
      <c r="DF212">
        <f t="shared" si="158"/>
        <v>2.0640722783333332E-2</v>
      </c>
      <c r="DG212">
        <f t="shared" si="159"/>
        <v>2.5054844774885965E-3</v>
      </c>
    </row>
    <row r="213" spans="7:111" x14ac:dyDescent="0.25">
      <c r="G213">
        <v>315</v>
      </c>
      <c r="H213">
        <v>1.170690288E-3</v>
      </c>
      <c r="I213">
        <v>4.5527696610000001E-2</v>
      </c>
      <c r="K213">
        <f t="shared" si="120"/>
        <v>2.3349193449000001E-2</v>
      </c>
      <c r="L213">
        <f t="shared" si="121"/>
        <v>3.136513996342076E-2</v>
      </c>
      <c r="M213">
        <v>0.16324996950000001</v>
      </c>
      <c r="N213">
        <v>0.17477135360000001</v>
      </c>
      <c r="O213">
        <v>0.2052639872</v>
      </c>
      <c r="P213">
        <f t="shared" si="122"/>
        <v>0.18109510343333332</v>
      </c>
      <c r="Q213">
        <f t="shared" si="123"/>
        <v>2.170914046640068E-2</v>
      </c>
      <c r="R213">
        <v>0.2125296146</v>
      </c>
      <c r="S213">
        <v>0.18467332419999999</v>
      </c>
      <c r="T213">
        <v>0.15263977649999999</v>
      </c>
      <c r="U213">
        <f t="shared" si="124"/>
        <v>0.18328090510000003</v>
      </c>
      <c r="V213">
        <f t="shared" si="125"/>
        <v>2.9969189180282657E-2</v>
      </c>
      <c r="W213">
        <v>3.811509162E-2</v>
      </c>
      <c r="X213">
        <v>5.1631659269999998E-2</v>
      </c>
      <c r="Y213">
        <v>4.051404074E-2</v>
      </c>
      <c r="Z213">
        <f t="shared" si="126"/>
        <v>4.342026387666667E-2</v>
      </c>
      <c r="AA213">
        <f t="shared" si="127"/>
        <v>7.2117265581362897E-3</v>
      </c>
      <c r="AB213" s="15">
        <v>315</v>
      </c>
      <c r="AC213" s="15">
        <v>2.0585745570000001E-2</v>
      </c>
      <c r="AD213" s="15">
        <v>5.199889094E-2</v>
      </c>
      <c r="AE213" s="15">
        <v>5.5438563230000001E-2</v>
      </c>
      <c r="AF213" s="15">
        <f t="shared" si="128"/>
        <v>4.2674399913333327E-2</v>
      </c>
      <c r="AG213" s="15">
        <f t="shared" si="129"/>
        <v>1.9206491725197842E-2</v>
      </c>
      <c r="AH213" s="15">
        <v>0.142407015</v>
      </c>
      <c r="AI213" s="15">
        <v>0.17486098410000001</v>
      </c>
      <c r="AJ213" s="15">
        <v>0.21794940530000001</v>
      </c>
      <c r="AK213" s="15">
        <f t="shared" si="130"/>
        <v>0.17840580146666665</v>
      </c>
      <c r="AL213" s="15">
        <f t="shared" si="131"/>
        <v>3.7895744888861292E-2</v>
      </c>
      <c r="AM213" s="15">
        <v>0.208600536</v>
      </c>
      <c r="AN213" s="15">
        <v>0.20886726680000001</v>
      </c>
      <c r="AO213" s="15">
        <v>0.26109570259999998</v>
      </c>
      <c r="AP213" s="15">
        <f t="shared" si="132"/>
        <v>0.22618783513333332</v>
      </c>
      <c r="AQ213" s="15">
        <f t="shared" si="133"/>
        <v>3.023139418936362E-2</v>
      </c>
      <c r="AR213" s="15">
        <v>3.2026436179999999E-2</v>
      </c>
      <c r="AS213" s="15">
        <v>2.2470887750000001E-2</v>
      </c>
      <c r="AT213" s="15">
        <v>3.3061563969999999E-2</v>
      </c>
      <c r="AU213" s="15">
        <f t="shared" si="134"/>
        <v>2.9186295966666664E-2</v>
      </c>
      <c r="AV213" s="15">
        <f t="shared" si="135"/>
        <v>5.8386987439637142E-3</v>
      </c>
      <c r="AW213">
        <v>315</v>
      </c>
      <c r="AX213">
        <v>1.01206461E-2</v>
      </c>
      <c r="AY213">
        <v>5.88247925E-2</v>
      </c>
      <c r="AZ213">
        <v>4.6933770180000001E-2</v>
      </c>
      <c r="BA213">
        <f t="shared" si="136"/>
        <v>3.8626402926666671E-2</v>
      </c>
      <c r="BB213">
        <f t="shared" si="137"/>
        <v>2.539257238149523E-2</v>
      </c>
      <c r="BC213">
        <v>0.20596769449999999</v>
      </c>
      <c r="BD213">
        <v>0.19146482649999999</v>
      </c>
      <c r="BE213">
        <v>0.2185373306</v>
      </c>
      <c r="BF213">
        <f t="shared" si="138"/>
        <v>0.20532328386666665</v>
      </c>
      <c r="BG213">
        <f t="shared" si="139"/>
        <v>1.3547751413404148E-2</v>
      </c>
      <c r="BH213">
        <v>0.24319145079999999</v>
      </c>
      <c r="BI213">
        <v>0.32078140970000002</v>
      </c>
      <c r="BJ213">
        <v>0.25497177240000002</v>
      </c>
      <c r="BK213">
        <f t="shared" si="140"/>
        <v>0.27298154430000005</v>
      </c>
      <c r="BL213">
        <f t="shared" si="141"/>
        <v>4.1812849023277851E-2</v>
      </c>
      <c r="BM213">
        <v>3.1871106480000001E-2</v>
      </c>
      <c r="BN213">
        <v>2.103135549E-2</v>
      </c>
      <c r="BO213">
        <v>3.6986477669999997E-2</v>
      </c>
      <c r="BP213">
        <f t="shared" si="142"/>
        <v>2.9962979880000001E-2</v>
      </c>
      <c r="BQ213">
        <f t="shared" si="143"/>
        <v>8.1469129911827826E-3</v>
      </c>
      <c r="BR213" s="15">
        <v>315</v>
      </c>
      <c r="BS213" s="15">
        <v>3.3025421200000002E-2</v>
      </c>
      <c r="BT213" s="15">
        <v>3.4293953330000002E-2</v>
      </c>
      <c r="BU213" s="15">
        <v>3.1287919730000002E-2</v>
      </c>
      <c r="BV213" s="15">
        <f t="shared" si="144"/>
        <v>3.2869098086666666E-2</v>
      </c>
      <c r="BW213" s="15">
        <f t="shared" si="145"/>
        <v>1.509101450500896E-3</v>
      </c>
      <c r="BX213" s="15">
        <v>0.2271003425</v>
      </c>
      <c r="BY213" s="15">
        <v>0.15697263180000001</v>
      </c>
      <c r="BZ213" s="15">
        <v>0.21848917009999999</v>
      </c>
      <c r="CA213" s="15">
        <f t="shared" si="146"/>
        <v>0.20085404813333332</v>
      </c>
      <c r="CB213" s="15">
        <f t="shared" si="147"/>
        <v>3.8245550029907101E-2</v>
      </c>
      <c r="CC213" s="15">
        <v>0.15990805629999999</v>
      </c>
      <c r="CD213" s="15">
        <v>0.36999988560000002</v>
      </c>
      <c r="CE213" s="15">
        <v>0.29845187070000001</v>
      </c>
      <c r="CF213" s="15">
        <f t="shared" si="148"/>
        <v>0.27611993753333336</v>
      </c>
      <c r="CG213" s="15">
        <f t="shared" si="149"/>
        <v>0.10681142548377229</v>
      </c>
      <c r="CH213" s="15">
        <v>2.664768696E-2</v>
      </c>
      <c r="CI213" s="15">
        <v>2.8757344930000001E-2</v>
      </c>
      <c r="CJ213" s="15">
        <v>3.8931030780000001E-2</v>
      </c>
      <c r="CK213" s="15">
        <f t="shared" si="150"/>
        <v>3.1445354223333333E-2</v>
      </c>
      <c r="CL213" s="15">
        <f t="shared" si="151"/>
        <v>6.5680422745950737E-3</v>
      </c>
      <c r="CM213">
        <v>315</v>
      </c>
      <c r="CN213">
        <v>1.6222294419999998E-2</v>
      </c>
      <c r="CO213">
        <v>3.428664058E-2</v>
      </c>
      <c r="CP213">
        <v>1.5835387629999999E-2</v>
      </c>
      <c r="CQ213">
        <f t="shared" si="152"/>
        <v>2.2114774209999997E-2</v>
      </c>
      <c r="CR213">
        <f t="shared" si="153"/>
        <v>1.0542920487838741E-2</v>
      </c>
      <c r="CS213">
        <v>0.22482357920000001</v>
      </c>
      <c r="CT213">
        <v>0.27605575319999998</v>
      </c>
      <c r="CU213">
        <v>0.24835345149999999</v>
      </c>
      <c r="CV213">
        <f t="shared" si="154"/>
        <v>0.24974426130000002</v>
      </c>
      <c r="CW213">
        <f t="shared" si="155"/>
        <v>2.5644388803720788E-2</v>
      </c>
      <c r="CX213">
        <v>0.31677424910000002</v>
      </c>
      <c r="CY213">
        <v>0.27874034640000001</v>
      </c>
      <c r="CZ213">
        <v>0.26717370750000002</v>
      </c>
      <c r="DA213">
        <f t="shared" si="156"/>
        <v>0.28756276766666672</v>
      </c>
      <c r="DB213">
        <f t="shared" si="157"/>
        <v>2.5950525418731541E-2</v>
      </c>
      <c r="DC213">
        <v>2.3527430370000001E-2</v>
      </c>
      <c r="DD213">
        <v>1.854651794E-2</v>
      </c>
      <c r="DE213">
        <v>2.058688551E-2</v>
      </c>
      <c r="DF213">
        <f t="shared" si="158"/>
        <v>2.0886944606666666E-2</v>
      </c>
      <c r="DG213">
        <f t="shared" si="159"/>
        <v>2.5039765883393245E-3</v>
      </c>
    </row>
    <row r="214" spans="7:111" x14ac:dyDescent="0.25">
      <c r="G214">
        <v>314</v>
      </c>
      <c r="H214">
        <v>1.301267883E-3</v>
      </c>
      <c r="I214">
        <v>4.610367864E-2</v>
      </c>
      <c r="K214">
        <f t="shared" si="120"/>
        <v>2.37024732615E-2</v>
      </c>
      <c r="L214">
        <f t="shared" si="121"/>
        <v>3.168008845977982E-2</v>
      </c>
      <c r="M214">
        <v>0.16494937239999999</v>
      </c>
      <c r="N214">
        <v>0.17669223249999999</v>
      </c>
      <c r="O214">
        <v>0.20727625490000001</v>
      </c>
      <c r="P214">
        <f t="shared" si="122"/>
        <v>0.18297261993333333</v>
      </c>
      <c r="Q214">
        <f t="shared" si="123"/>
        <v>2.1851171485226611E-2</v>
      </c>
      <c r="R214">
        <v>0.2143470794</v>
      </c>
      <c r="S214">
        <v>0.18636515740000001</v>
      </c>
      <c r="T214">
        <v>0.15449574590000001</v>
      </c>
      <c r="U214">
        <f t="shared" si="124"/>
        <v>0.18506932756666669</v>
      </c>
      <c r="V214">
        <f t="shared" si="125"/>
        <v>2.9946701181428493E-2</v>
      </c>
      <c r="W214">
        <v>3.8633104410000001E-2</v>
      </c>
      <c r="X214">
        <v>5.188998207E-2</v>
      </c>
      <c r="Y214">
        <v>4.1167210789999999E-2</v>
      </c>
      <c r="Z214">
        <f t="shared" si="126"/>
        <v>4.3896765756666671E-2</v>
      </c>
      <c r="AA214">
        <f t="shared" si="127"/>
        <v>7.0373328797274006E-3</v>
      </c>
      <c r="AB214" s="15">
        <v>314</v>
      </c>
      <c r="AC214" s="15">
        <v>2.0755119620000002E-2</v>
      </c>
      <c r="AD214" s="15">
        <v>5.2025269720000003E-2</v>
      </c>
      <c r="AE214" s="15">
        <v>5.5160045620000001E-2</v>
      </c>
      <c r="AF214" s="15">
        <f t="shared" si="128"/>
        <v>4.2646811653333339E-2</v>
      </c>
      <c r="AG214" s="15">
        <f t="shared" si="129"/>
        <v>1.902344185597174E-2</v>
      </c>
      <c r="AH214" s="15">
        <v>0.14301657679999999</v>
      </c>
      <c r="AI214" s="15">
        <v>0.17593343559999999</v>
      </c>
      <c r="AJ214" s="15">
        <v>0.2191865593</v>
      </c>
      <c r="AK214" s="15">
        <f t="shared" si="130"/>
        <v>0.17937885723333333</v>
      </c>
      <c r="AL214" s="15">
        <f t="shared" si="131"/>
        <v>3.8201698341646599E-2</v>
      </c>
      <c r="AM214" s="15">
        <v>0.20766563709999999</v>
      </c>
      <c r="AN214" s="15">
        <v>0.20881655809999999</v>
      </c>
      <c r="AO214" s="15">
        <v>0.26243886350000001</v>
      </c>
      <c r="AP214" s="15">
        <f t="shared" si="132"/>
        <v>0.22630701956666666</v>
      </c>
      <c r="AQ214" s="15">
        <f t="shared" si="133"/>
        <v>3.1296385802583239E-2</v>
      </c>
      <c r="AR214" s="15">
        <v>3.1547974800000003E-2</v>
      </c>
      <c r="AS214" s="15">
        <v>2.2327303890000001E-2</v>
      </c>
      <c r="AT214" s="15">
        <v>3.2937139269999999E-2</v>
      </c>
      <c r="AU214" s="15">
        <f t="shared" si="134"/>
        <v>2.8937472653333334E-2</v>
      </c>
      <c r="AV214" s="15">
        <f t="shared" si="135"/>
        <v>5.766558140779322E-3</v>
      </c>
      <c r="AW214">
        <v>314</v>
      </c>
      <c r="AX214">
        <v>1.016664598E-2</v>
      </c>
      <c r="AY214">
        <v>5.8911323549999998E-2</v>
      </c>
      <c r="AZ214">
        <v>4.6646647159999999E-2</v>
      </c>
      <c r="BA214">
        <f t="shared" si="136"/>
        <v>3.8574872230000001E-2</v>
      </c>
      <c r="BB214">
        <f t="shared" si="137"/>
        <v>2.5355000704816548E-2</v>
      </c>
      <c r="BC214">
        <v>0.2077630311</v>
      </c>
      <c r="BD214">
        <v>0.1928987503</v>
      </c>
      <c r="BE214">
        <v>0.220563069</v>
      </c>
      <c r="BF214">
        <f t="shared" si="138"/>
        <v>0.20707495013333332</v>
      </c>
      <c r="BG214">
        <f t="shared" si="139"/>
        <v>1.3844989124095009E-2</v>
      </c>
      <c r="BH214">
        <v>0.2440020889</v>
      </c>
      <c r="BI214">
        <v>0.32356160880000001</v>
      </c>
      <c r="BJ214">
        <v>0.25603923200000001</v>
      </c>
      <c r="BK214">
        <f t="shared" si="140"/>
        <v>0.2745343099</v>
      </c>
      <c r="BL214">
        <f t="shared" si="141"/>
        <v>4.288333279462915E-2</v>
      </c>
      <c r="BM214">
        <v>3.1952902669999998E-2</v>
      </c>
      <c r="BN214">
        <v>2.107991092E-2</v>
      </c>
      <c r="BO214">
        <v>3.6751773209999998E-2</v>
      </c>
      <c r="BP214">
        <f t="shared" si="142"/>
        <v>2.9928195599999999E-2</v>
      </c>
      <c r="BQ214">
        <f t="shared" si="143"/>
        <v>8.0297195435869249E-3</v>
      </c>
      <c r="BR214" s="15">
        <v>314</v>
      </c>
      <c r="BS214" s="15">
        <v>3.3820763230000002E-2</v>
      </c>
      <c r="BT214" s="15">
        <v>3.4835528579999997E-2</v>
      </c>
      <c r="BU214" s="15">
        <v>3.1484454869999998E-2</v>
      </c>
      <c r="BV214" s="15">
        <f t="shared" si="144"/>
        <v>3.3380248893333332E-2</v>
      </c>
      <c r="BW214" s="15">
        <f t="shared" si="145"/>
        <v>1.7184188700866698E-3</v>
      </c>
      <c r="BX214" s="15">
        <v>0.229035303</v>
      </c>
      <c r="BY214" s="15">
        <v>0.15616381169999999</v>
      </c>
      <c r="BZ214" s="15">
        <v>0.22002643350000001</v>
      </c>
      <c r="CA214" s="15">
        <f t="shared" si="146"/>
        <v>0.20174184939999998</v>
      </c>
      <c r="CB214" s="15">
        <f t="shared" si="147"/>
        <v>3.9727925604717648E-2</v>
      </c>
      <c r="CC214" s="15">
        <v>0.15825696289999999</v>
      </c>
      <c r="CD214" s="15">
        <v>0.37399956579999999</v>
      </c>
      <c r="CE214" s="15">
        <v>0.30176335570000001</v>
      </c>
      <c r="CF214" s="15">
        <f t="shared" si="148"/>
        <v>0.27800662813333332</v>
      </c>
      <c r="CG214" s="15">
        <f t="shared" si="149"/>
        <v>0.10981577416302446</v>
      </c>
      <c r="CH214" s="15">
        <v>2.6795791459999999E-2</v>
      </c>
      <c r="CI214" s="15">
        <v>2.9067834840000001E-2</v>
      </c>
      <c r="CJ214" s="15">
        <v>3.9357755330000001E-2</v>
      </c>
      <c r="CK214" s="15">
        <f t="shared" si="150"/>
        <v>3.1740460543333328E-2</v>
      </c>
      <c r="CL214" s="15">
        <f t="shared" si="151"/>
        <v>6.693872584713963E-3</v>
      </c>
      <c r="CM214">
        <v>314</v>
      </c>
      <c r="CN214">
        <v>1.5844864770000001E-2</v>
      </c>
      <c r="CO214">
        <v>3.4051232039999997E-2</v>
      </c>
      <c r="CP214">
        <v>1.596242003E-2</v>
      </c>
      <c r="CQ214">
        <f t="shared" si="152"/>
        <v>2.1952838946666664E-2</v>
      </c>
      <c r="CR214">
        <f t="shared" si="153"/>
        <v>1.04776806302922E-2</v>
      </c>
      <c r="CS214">
        <v>0.22552351649999999</v>
      </c>
      <c r="CT214">
        <v>0.27751043440000001</v>
      </c>
      <c r="CU214">
        <v>0.24974486230000001</v>
      </c>
      <c r="CV214">
        <f t="shared" si="154"/>
        <v>0.25092627106666671</v>
      </c>
      <c r="CW214">
        <f t="shared" si="155"/>
        <v>2.601358689590505E-2</v>
      </c>
      <c r="CX214">
        <v>0.31950595970000001</v>
      </c>
      <c r="CY214">
        <v>0.28134554620000002</v>
      </c>
      <c r="CZ214">
        <v>0.26937097310000002</v>
      </c>
      <c r="DA214">
        <f t="shared" si="156"/>
        <v>0.29007415966666666</v>
      </c>
      <c r="DB214">
        <f t="shared" si="157"/>
        <v>2.6182450995531348E-2</v>
      </c>
      <c r="DC214">
        <v>2.3230623450000001E-2</v>
      </c>
      <c r="DD214">
        <v>1.8617628139999998E-2</v>
      </c>
      <c r="DE214">
        <v>2.0639978350000001E-2</v>
      </c>
      <c r="DF214">
        <f t="shared" si="158"/>
        <v>2.0829409980000001E-2</v>
      </c>
      <c r="DG214">
        <f t="shared" si="159"/>
        <v>2.3123245207699217E-3</v>
      </c>
    </row>
    <row r="215" spans="7:111" x14ac:dyDescent="0.25">
      <c r="G215">
        <v>313</v>
      </c>
      <c r="H215">
        <v>1.6415507999999999E-3</v>
      </c>
      <c r="I215">
        <v>4.6537108719999998E-2</v>
      </c>
      <c r="K215">
        <f t="shared" si="120"/>
        <v>2.408932976E-2</v>
      </c>
      <c r="L215">
        <f t="shared" si="121"/>
        <v>3.1745953450385403E-2</v>
      </c>
      <c r="M215">
        <v>0.1671407372</v>
      </c>
      <c r="N215">
        <v>0.17801469559999999</v>
      </c>
      <c r="O215">
        <v>0.20996324720000001</v>
      </c>
      <c r="P215">
        <f t="shared" si="122"/>
        <v>0.18503955999999999</v>
      </c>
      <c r="Q215">
        <f t="shared" si="123"/>
        <v>2.225878209951784E-2</v>
      </c>
      <c r="R215">
        <v>0.2159502506</v>
      </c>
      <c r="S215">
        <v>0.1881428212</v>
      </c>
      <c r="T215">
        <v>0.15616522729999999</v>
      </c>
      <c r="U215">
        <f t="shared" si="124"/>
        <v>0.18675276636666668</v>
      </c>
      <c r="V215">
        <f t="shared" si="125"/>
        <v>2.9916741835887387E-2</v>
      </c>
      <c r="W215">
        <v>3.936557844E-2</v>
      </c>
      <c r="X215">
        <v>5.2708480510000003E-2</v>
      </c>
      <c r="Y215">
        <v>4.1687484830000003E-2</v>
      </c>
      <c r="Z215">
        <f t="shared" si="126"/>
        <v>4.4587181260000004E-2</v>
      </c>
      <c r="AA215">
        <f t="shared" si="127"/>
        <v>7.1284246823556958E-3</v>
      </c>
      <c r="AB215" s="15">
        <v>313</v>
      </c>
      <c r="AC215" s="15">
        <v>2.1462218839999998E-2</v>
      </c>
      <c r="AD215" s="15">
        <v>5.2520100030000003E-2</v>
      </c>
      <c r="AE215" s="15">
        <v>5.526245758E-2</v>
      </c>
      <c r="AF215" s="15">
        <f t="shared" si="128"/>
        <v>4.3081592150000007E-2</v>
      </c>
      <c r="AG215" s="15">
        <f t="shared" si="129"/>
        <v>1.8773068688173106E-2</v>
      </c>
      <c r="AH215" s="15">
        <v>0.14412926140000001</v>
      </c>
      <c r="AI215" s="15">
        <v>0.17653699219999999</v>
      </c>
      <c r="AJ215" s="15">
        <v>0.2206648588</v>
      </c>
      <c r="AK215" s="15">
        <f t="shared" si="130"/>
        <v>0.18044370413333333</v>
      </c>
      <c r="AL215" s="15">
        <f t="shared" si="131"/>
        <v>3.8417069330458582E-2</v>
      </c>
      <c r="AM215" s="15">
        <v>0.20733579990000001</v>
      </c>
      <c r="AN215" s="15">
        <v>0.2091846168</v>
      </c>
      <c r="AO215" s="15">
        <v>0.26356649399999998</v>
      </c>
      <c r="AP215" s="15">
        <f t="shared" si="132"/>
        <v>0.22669563690000002</v>
      </c>
      <c r="AQ215" s="15">
        <f t="shared" si="133"/>
        <v>3.1944476963144897E-2</v>
      </c>
      <c r="AR215" s="15">
        <v>3.2361082729999997E-2</v>
      </c>
      <c r="AS215" s="15">
        <v>2.2487789389999999E-2</v>
      </c>
      <c r="AT215" s="15">
        <v>3.3210672439999998E-2</v>
      </c>
      <c r="AU215" s="15">
        <f t="shared" si="134"/>
        <v>2.9353181519999997E-2</v>
      </c>
      <c r="AV215" s="15">
        <f t="shared" si="135"/>
        <v>5.9607598083494199E-3</v>
      </c>
      <c r="AW215">
        <v>313</v>
      </c>
      <c r="AX215">
        <v>1.0411990810000001E-2</v>
      </c>
      <c r="AY215">
        <v>5.946251005E-2</v>
      </c>
      <c r="AZ215">
        <v>4.6847343440000001E-2</v>
      </c>
      <c r="BA215">
        <f t="shared" si="136"/>
        <v>3.8907281433333329E-2</v>
      </c>
      <c r="BB215">
        <f t="shared" si="137"/>
        <v>2.5470999154542144E-2</v>
      </c>
      <c r="BC215">
        <v>0.20875614880000001</v>
      </c>
      <c r="BD215">
        <v>0.19436515870000001</v>
      </c>
      <c r="BE215">
        <v>0.22209122780000001</v>
      </c>
      <c r="BF215">
        <f t="shared" si="138"/>
        <v>0.20840417843333334</v>
      </c>
      <c r="BG215">
        <f t="shared" si="139"/>
        <v>1.3866385227908257E-2</v>
      </c>
      <c r="BH215">
        <v>0.2443122566</v>
      </c>
      <c r="BI215">
        <v>0.3258774579</v>
      </c>
      <c r="BJ215">
        <v>0.25671973819999999</v>
      </c>
      <c r="BK215">
        <f t="shared" si="140"/>
        <v>0.27563648423333337</v>
      </c>
      <c r="BL215">
        <f t="shared" si="141"/>
        <v>4.3950005416889315E-2</v>
      </c>
      <c r="BM215">
        <v>3.2226540150000003E-2</v>
      </c>
      <c r="BN215">
        <v>2.1353280169999999E-2</v>
      </c>
      <c r="BO215">
        <v>3.7140294910000003E-2</v>
      </c>
      <c r="BP215">
        <f t="shared" si="142"/>
        <v>3.0240038410000003E-2</v>
      </c>
      <c r="BQ215">
        <f t="shared" si="143"/>
        <v>8.0788056340347584E-3</v>
      </c>
      <c r="BR215" s="15">
        <v>313</v>
      </c>
      <c r="BS215" s="15">
        <v>3.420137987E-2</v>
      </c>
      <c r="BT215" s="15">
        <v>3.5336356610000001E-2</v>
      </c>
      <c r="BU215" s="15">
        <v>3.1836677340000001E-2</v>
      </c>
      <c r="BV215" s="15">
        <f t="shared" si="144"/>
        <v>3.3791471273333339E-2</v>
      </c>
      <c r="BW215" s="15">
        <f t="shared" si="145"/>
        <v>1.785485239768971E-3</v>
      </c>
      <c r="BX215" s="15">
        <v>0.22934333979999999</v>
      </c>
      <c r="BY215" s="15">
        <v>0.1542759836</v>
      </c>
      <c r="BZ215" s="15">
        <v>0.22025394440000001</v>
      </c>
      <c r="CA215" s="15">
        <f t="shared" si="146"/>
        <v>0.2012910892666667</v>
      </c>
      <c r="CB215" s="15">
        <f t="shared" si="147"/>
        <v>4.0969127374405279E-2</v>
      </c>
      <c r="CC215" s="15">
        <v>0.15574093159999999</v>
      </c>
      <c r="CD215" s="15">
        <v>0.37694770100000002</v>
      </c>
      <c r="CE215" s="15">
        <v>0.3037616313</v>
      </c>
      <c r="CF215" s="15">
        <f t="shared" si="148"/>
        <v>0.27881675463333333</v>
      </c>
      <c r="CG215" s="15">
        <f t="shared" si="149"/>
        <v>0.11269336209836227</v>
      </c>
      <c r="CH215" s="15">
        <v>2.7543470260000001E-2</v>
      </c>
      <c r="CI215" s="15">
        <v>2.930315956E-2</v>
      </c>
      <c r="CJ215" s="15">
        <v>3.9272118359999997E-2</v>
      </c>
      <c r="CK215" s="15">
        <f t="shared" si="150"/>
        <v>3.2039582726666661E-2</v>
      </c>
      <c r="CL215" s="15">
        <f t="shared" si="151"/>
        <v>6.3250537842544328E-3</v>
      </c>
      <c r="CM215">
        <v>313</v>
      </c>
      <c r="CN215">
        <v>1.556954719E-2</v>
      </c>
      <c r="CO215">
        <v>3.4232523289999997E-2</v>
      </c>
      <c r="CP215">
        <v>1.548930351E-2</v>
      </c>
      <c r="CQ215">
        <f t="shared" si="152"/>
        <v>2.1763791330000001E-2</v>
      </c>
      <c r="CR215">
        <f t="shared" si="153"/>
        <v>1.0798313168258692E-2</v>
      </c>
      <c r="CS215">
        <v>0.22513598200000001</v>
      </c>
      <c r="CT215">
        <v>0.27832913399999998</v>
      </c>
      <c r="CU215">
        <v>0.24966859820000001</v>
      </c>
      <c r="CV215">
        <f t="shared" si="154"/>
        <v>0.25104457139999997</v>
      </c>
      <c r="CW215">
        <f t="shared" si="155"/>
        <v>2.6623257344080078E-2</v>
      </c>
      <c r="CX215">
        <v>0.32167145609999998</v>
      </c>
      <c r="CY215">
        <v>0.28300702570000003</v>
      </c>
      <c r="CZ215">
        <v>0.27013361450000001</v>
      </c>
      <c r="DA215">
        <f t="shared" si="156"/>
        <v>0.29160403209999997</v>
      </c>
      <c r="DB215">
        <f t="shared" si="157"/>
        <v>2.6822913124377491E-2</v>
      </c>
      <c r="DC215">
        <v>2.3117035630000001E-2</v>
      </c>
      <c r="DD215">
        <v>1.8232820560000002E-2</v>
      </c>
      <c r="DE215">
        <v>2.0214756949999999E-2</v>
      </c>
      <c r="DF215">
        <f t="shared" si="158"/>
        <v>2.0521537713333333E-2</v>
      </c>
      <c r="DG215">
        <f t="shared" si="159"/>
        <v>2.4565168511669756E-3</v>
      </c>
    </row>
    <row r="216" spans="7:111" x14ac:dyDescent="0.25">
      <c r="G216">
        <v>312</v>
      </c>
      <c r="H216">
        <v>1.1417245260000001E-3</v>
      </c>
      <c r="I216">
        <v>4.6897143129999999E-2</v>
      </c>
      <c r="K216">
        <f t="shared" si="120"/>
        <v>2.4019433827999998E-2</v>
      </c>
      <c r="L216">
        <f t="shared" si="121"/>
        <v>3.2353966770917515E-2</v>
      </c>
      <c r="M216">
        <v>0.1682101637</v>
      </c>
      <c r="N216">
        <v>0.179279089</v>
      </c>
      <c r="O216">
        <v>0.211596176</v>
      </c>
      <c r="P216">
        <f t="shared" si="122"/>
        <v>0.18636180956666668</v>
      </c>
      <c r="Q216">
        <f t="shared" si="123"/>
        <v>2.2543518221277044E-2</v>
      </c>
      <c r="R216">
        <v>0.2169132084</v>
      </c>
      <c r="S216">
        <v>0.18935765330000001</v>
      </c>
      <c r="T216">
        <v>0.15735562149999999</v>
      </c>
      <c r="U216">
        <f t="shared" si="124"/>
        <v>0.18787549439999998</v>
      </c>
      <c r="V216">
        <f t="shared" si="125"/>
        <v>2.9806444531198482E-2</v>
      </c>
      <c r="W216">
        <v>3.9550464600000002E-2</v>
      </c>
      <c r="X216">
        <v>5.2630394699999999E-2</v>
      </c>
      <c r="Y216">
        <v>4.1629843409999999E-2</v>
      </c>
      <c r="Z216">
        <f t="shared" si="126"/>
        <v>4.4603567570000002E-2</v>
      </c>
      <c r="AA216">
        <f t="shared" si="127"/>
        <v>7.0287566034147849E-3</v>
      </c>
      <c r="AB216" s="15">
        <v>312</v>
      </c>
      <c r="AC216" s="15">
        <v>2.145955339E-2</v>
      </c>
      <c r="AD216" s="15">
        <v>5.2816983310000003E-2</v>
      </c>
      <c r="AE216" s="15">
        <v>5.5611208080000002E-2</v>
      </c>
      <c r="AF216" s="15">
        <f t="shared" si="128"/>
        <v>4.3295914926666672E-2</v>
      </c>
      <c r="AG216" s="15">
        <f t="shared" si="129"/>
        <v>1.8962382152206823E-2</v>
      </c>
      <c r="AH216" s="15">
        <v>0.144904539</v>
      </c>
      <c r="AI216" s="15">
        <v>0.1775111258</v>
      </c>
      <c r="AJ216" s="15">
        <v>0.22203126549999999</v>
      </c>
      <c r="AK216" s="15">
        <f t="shared" si="130"/>
        <v>0.18148231010000002</v>
      </c>
      <c r="AL216" s="15">
        <f t="shared" si="131"/>
        <v>3.8716414008917066E-2</v>
      </c>
      <c r="AM216" s="15">
        <v>0.2059763372</v>
      </c>
      <c r="AN216" s="15">
        <v>0.20921139420000001</v>
      </c>
      <c r="AO216" s="15">
        <v>0.26438176629999999</v>
      </c>
      <c r="AP216" s="15">
        <f t="shared" si="132"/>
        <v>0.22652316589999999</v>
      </c>
      <c r="AQ216" s="15">
        <f t="shared" si="133"/>
        <v>3.2826385981912169E-2</v>
      </c>
      <c r="AR216" s="15">
        <v>3.2942976800000003E-2</v>
      </c>
      <c r="AS216" s="15">
        <v>2.2632600740000001E-2</v>
      </c>
      <c r="AT216" s="15">
        <v>3.4018196170000001E-2</v>
      </c>
      <c r="AU216" s="15">
        <f t="shared" si="134"/>
        <v>2.9864591236666668E-2</v>
      </c>
      <c r="AV216" s="15">
        <f t="shared" si="135"/>
        <v>6.2861187613115869E-3</v>
      </c>
      <c r="AW216">
        <v>312</v>
      </c>
      <c r="AX216">
        <v>1.0410002430000001E-2</v>
      </c>
      <c r="AY216">
        <v>5.9835296119999999E-2</v>
      </c>
      <c r="AZ216">
        <v>4.7064378859999999E-2</v>
      </c>
      <c r="BA216">
        <f t="shared" si="136"/>
        <v>3.9103225803333336E-2</v>
      </c>
      <c r="BB216">
        <f t="shared" si="137"/>
        <v>2.5656380933004614E-2</v>
      </c>
      <c r="BC216">
        <v>0.2097385973</v>
      </c>
      <c r="BD216">
        <v>0.1946349591</v>
      </c>
      <c r="BE216">
        <v>0.2229018807</v>
      </c>
      <c r="BF216">
        <f t="shared" si="138"/>
        <v>0.20909181236666666</v>
      </c>
      <c r="BG216">
        <f t="shared" si="139"/>
        <v>1.4144555922602406E-2</v>
      </c>
      <c r="BH216">
        <v>0.24411475660000001</v>
      </c>
      <c r="BI216">
        <v>0.32782408600000001</v>
      </c>
      <c r="BJ216">
        <v>0.25736930969999999</v>
      </c>
      <c r="BK216">
        <f t="shared" si="140"/>
        <v>0.27643605076666672</v>
      </c>
      <c r="BL216">
        <f t="shared" si="141"/>
        <v>4.4994093149288927E-2</v>
      </c>
      <c r="BM216">
        <v>3.268920258E-2</v>
      </c>
      <c r="BN216">
        <v>2.1176904440000002E-2</v>
      </c>
      <c r="BO216">
        <v>3.747560456E-2</v>
      </c>
      <c r="BP216">
        <f t="shared" si="142"/>
        <v>3.0447237193333334E-2</v>
      </c>
      <c r="BQ216">
        <f t="shared" si="143"/>
        <v>8.377452655591703E-3</v>
      </c>
      <c r="BR216" s="15">
        <v>312</v>
      </c>
      <c r="BS216" s="15">
        <v>3.4412436189999999E-2</v>
      </c>
      <c r="BT216" s="15">
        <v>3.5492878409999998E-2</v>
      </c>
      <c r="BU216" s="15">
        <v>3.213178739E-2</v>
      </c>
      <c r="BV216" s="15">
        <f t="shared" si="144"/>
        <v>3.4012367329999994E-2</v>
      </c>
      <c r="BW216" s="15">
        <f t="shared" si="145"/>
        <v>1.7158888456824447E-3</v>
      </c>
      <c r="BX216" s="15">
        <v>0.2291297615</v>
      </c>
      <c r="BY216" s="15">
        <v>0.15159325300000001</v>
      </c>
      <c r="BZ216" s="15">
        <v>0.2201373428</v>
      </c>
      <c r="CA216" s="15">
        <f t="shared" si="146"/>
        <v>0.20028678576666667</v>
      </c>
      <c r="CB216" s="15">
        <f t="shared" si="147"/>
        <v>4.2408855189604779E-2</v>
      </c>
      <c r="CC216" s="15">
        <v>0.1521882564</v>
      </c>
      <c r="CD216" s="15">
        <v>0.37936368580000002</v>
      </c>
      <c r="CE216" s="15">
        <v>0.30546611550000002</v>
      </c>
      <c r="CF216" s="15">
        <f t="shared" si="148"/>
        <v>0.27900601923333335</v>
      </c>
      <c r="CG216" s="15">
        <f t="shared" si="149"/>
        <v>0.11587610388513912</v>
      </c>
      <c r="CH216" s="15">
        <v>2.7465671300000001E-2</v>
      </c>
      <c r="CI216" s="15">
        <v>2.9520908370000001E-2</v>
      </c>
      <c r="CJ216" s="15">
        <v>3.905698657E-2</v>
      </c>
      <c r="CK216" s="15">
        <f t="shared" si="150"/>
        <v>3.2014522080000003E-2</v>
      </c>
      <c r="CL216" s="15">
        <f t="shared" si="151"/>
        <v>6.1849195163040634E-3</v>
      </c>
      <c r="CM216">
        <v>312</v>
      </c>
      <c r="CN216">
        <v>1.6569931060000001E-2</v>
      </c>
      <c r="CO216">
        <v>3.4784287210000001E-2</v>
      </c>
      <c r="CP216">
        <v>1.6305280849999999E-2</v>
      </c>
      <c r="CQ216">
        <f t="shared" si="152"/>
        <v>2.2553166373333332E-2</v>
      </c>
      <c r="CR216">
        <f t="shared" si="153"/>
        <v>1.0593287857141876E-2</v>
      </c>
      <c r="CS216">
        <v>0.22496603430000001</v>
      </c>
      <c r="CT216">
        <v>0.27895596620000002</v>
      </c>
      <c r="CU216">
        <v>0.24973037840000001</v>
      </c>
      <c r="CV216">
        <f t="shared" si="154"/>
        <v>0.25121745963333336</v>
      </c>
      <c r="CW216">
        <f t="shared" si="155"/>
        <v>2.7025668254227479E-2</v>
      </c>
      <c r="CX216">
        <v>0.32370948789999998</v>
      </c>
      <c r="CY216">
        <v>0.28453731539999999</v>
      </c>
      <c r="CZ216">
        <v>0.27123415470000001</v>
      </c>
      <c r="DA216">
        <f t="shared" si="156"/>
        <v>0.29316031933333331</v>
      </c>
      <c r="DB216">
        <f t="shared" si="157"/>
        <v>2.7279704841483648E-2</v>
      </c>
      <c r="DC216">
        <v>2.3142043500000001E-2</v>
      </c>
      <c r="DD216">
        <v>1.9146241250000001E-2</v>
      </c>
      <c r="DE216">
        <v>2.0913342009999999E-2</v>
      </c>
      <c r="DF216">
        <f t="shared" si="158"/>
        <v>2.106720892E-2</v>
      </c>
      <c r="DG216">
        <f t="shared" si="159"/>
        <v>2.0023399248806323E-3</v>
      </c>
    </row>
    <row r="217" spans="7:111" x14ac:dyDescent="0.25">
      <c r="G217">
        <v>311</v>
      </c>
      <c r="H217">
        <v>1.4700642790000001E-3</v>
      </c>
      <c r="I217">
        <v>4.7347448770000002E-2</v>
      </c>
      <c r="K217">
        <f t="shared" si="120"/>
        <v>2.4408756524499999E-2</v>
      </c>
      <c r="L217">
        <f t="shared" si="121"/>
        <v>3.2440209676688654E-2</v>
      </c>
      <c r="M217">
        <v>0.169764474</v>
      </c>
      <c r="N217">
        <v>0.18074975909999999</v>
      </c>
      <c r="O217">
        <v>0.2134344876</v>
      </c>
      <c r="P217">
        <f t="shared" si="122"/>
        <v>0.1879829069</v>
      </c>
      <c r="Q217">
        <f t="shared" si="123"/>
        <v>2.2715772984394127E-2</v>
      </c>
      <c r="R217">
        <v>0.2183291614</v>
      </c>
      <c r="S217">
        <v>0.19074292479999999</v>
      </c>
      <c r="T217">
        <v>0.1588285565</v>
      </c>
      <c r="U217">
        <f t="shared" si="124"/>
        <v>0.18930021423333332</v>
      </c>
      <c r="V217">
        <f t="shared" si="125"/>
        <v>2.9776526933154305E-2</v>
      </c>
      <c r="W217">
        <v>4.0144547820000001E-2</v>
      </c>
      <c r="X217">
        <v>5.3190454839999998E-2</v>
      </c>
      <c r="Y217">
        <v>4.2434610429999998E-2</v>
      </c>
      <c r="Z217">
        <f t="shared" si="126"/>
        <v>4.5256537696666661E-2</v>
      </c>
      <c r="AA217">
        <f t="shared" si="127"/>
        <v>6.9657287929828114E-3</v>
      </c>
      <c r="AB217" s="15">
        <v>311</v>
      </c>
      <c r="AC217" s="15">
        <v>2.2024126719999999E-2</v>
      </c>
      <c r="AD217" s="15">
        <v>5.3215004500000003E-2</v>
      </c>
      <c r="AE217" s="15">
        <v>5.577544123E-2</v>
      </c>
      <c r="AF217" s="15">
        <f t="shared" si="128"/>
        <v>4.3671524150000002E-2</v>
      </c>
      <c r="AG217" s="15">
        <f t="shared" si="129"/>
        <v>1.8790857369512467E-2</v>
      </c>
      <c r="AH217" s="15">
        <v>0.1451538503</v>
      </c>
      <c r="AI217" s="15">
        <v>0.17808771130000001</v>
      </c>
      <c r="AJ217" s="15">
        <v>0.2229375243</v>
      </c>
      <c r="AK217" s="15">
        <f t="shared" si="130"/>
        <v>0.18205969529999999</v>
      </c>
      <c r="AL217" s="15">
        <f t="shared" si="131"/>
        <v>3.9043661174469474E-2</v>
      </c>
      <c r="AM217" s="15">
        <v>0.20415489379999999</v>
      </c>
      <c r="AN217" s="15">
        <v>0.20848789810000001</v>
      </c>
      <c r="AO217" s="15">
        <v>0.26501107219999998</v>
      </c>
      <c r="AP217" s="15">
        <f t="shared" si="132"/>
        <v>0.22588462136666665</v>
      </c>
      <c r="AQ217" s="15">
        <f t="shared" si="133"/>
        <v>3.3953690486836691E-2</v>
      </c>
      <c r="AR217" s="15">
        <v>3.2986514270000003E-2</v>
      </c>
      <c r="AS217" s="15">
        <v>2.2834859789999998E-2</v>
      </c>
      <c r="AT217" s="15">
        <v>3.3980291340000003E-2</v>
      </c>
      <c r="AU217" s="15">
        <f t="shared" si="134"/>
        <v>2.9933888466666669E-2</v>
      </c>
      <c r="AV217" s="15">
        <f t="shared" si="135"/>
        <v>6.167986245957117E-3</v>
      </c>
      <c r="AW217">
        <v>311</v>
      </c>
      <c r="AX217">
        <v>1.059693936E-2</v>
      </c>
      <c r="AY217">
        <v>5.9850595889999997E-2</v>
      </c>
      <c r="AZ217">
        <v>4.6868424860000001E-2</v>
      </c>
      <c r="BA217">
        <f t="shared" si="136"/>
        <v>3.9105320036666669E-2</v>
      </c>
      <c r="BB217">
        <f t="shared" si="137"/>
        <v>2.5528024164971089E-2</v>
      </c>
      <c r="BC217">
        <v>0.21009385589999999</v>
      </c>
      <c r="BD217">
        <v>0.19474729900000001</v>
      </c>
      <c r="BE217">
        <v>0.22351402040000001</v>
      </c>
      <c r="BF217">
        <f t="shared" si="138"/>
        <v>0.20945172510000001</v>
      </c>
      <c r="BG217">
        <f t="shared" si="139"/>
        <v>1.4394106919136593E-2</v>
      </c>
      <c r="BH217">
        <v>0.2435447872</v>
      </c>
      <c r="BI217">
        <v>0.32940676810000002</v>
      </c>
      <c r="BJ217">
        <v>0.25714027880000001</v>
      </c>
      <c r="BK217">
        <f t="shared" si="140"/>
        <v>0.27669727803333333</v>
      </c>
      <c r="BL217">
        <f t="shared" si="141"/>
        <v>4.6151133304367042E-2</v>
      </c>
      <c r="BM217">
        <v>3.2888494429999998E-2</v>
      </c>
      <c r="BN217">
        <v>2.1121298890000001E-2</v>
      </c>
      <c r="BO217">
        <v>3.7715952839999997E-2</v>
      </c>
      <c r="BP217">
        <f t="shared" si="142"/>
        <v>3.057524872E-2</v>
      </c>
      <c r="BQ217">
        <f t="shared" si="143"/>
        <v>8.5357462600634919E-3</v>
      </c>
      <c r="BR217" s="15">
        <v>311</v>
      </c>
      <c r="BS217" s="15">
        <v>3.5841844980000002E-2</v>
      </c>
      <c r="BT217" s="15">
        <v>3.6713518200000003E-2</v>
      </c>
      <c r="BU217" s="15">
        <v>3.2851554450000001E-2</v>
      </c>
      <c r="BV217" s="15">
        <f t="shared" si="144"/>
        <v>3.513563921E-2</v>
      </c>
      <c r="BW217" s="15">
        <f t="shared" si="145"/>
        <v>2.0255211536205913E-3</v>
      </c>
      <c r="BX217" s="15">
        <v>0.2292183042</v>
      </c>
      <c r="BY217" s="15">
        <v>0.148890987</v>
      </c>
      <c r="BZ217" s="15">
        <v>0.2196873724</v>
      </c>
      <c r="CA217" s="15">
        <f t="shared" si="146"/>
        <v>0.19926555453333336</v>
      </c>
      <c r="CB217" s="15">
        <f t="shared" si="147"/>
        <v>4.3885162137923463E-2</v>
      </c>
      <c r="CC217" s="15">
        <v>0.1487575173</v>
      </c>
      <c r="CD217" s="15">
        <v>0.38194638489999999</v>
      </c>
      <c r="CE217" s="15">
        <v>0.30753070119999998</v>
      </c>
      <c r="CF217" s="15">
        <f t="shared" si="148"/>
        <v>0.27941153446666661</v>
      </c>
      <c r="CG217" s="15">
        <f t="shared" si="149"/>
        <v>0.11911035910648314</v>
      </c>
      <c r="CH217" s="15">
        <v>2.7674002570000002E-2</v>
      </c>
      <c r="CI217" s="15">
        <v>2.999420278E-2</v>
      </c>
      <c r="CJ217" s="15">
        <v>3.9618406439999997E-2</v>
      </c>
      <c r="CK217" s="15">
        <f t="shared" si="150"/>
        <v>3.2428870596666666E-2</v>
      </c>
      <c r="CL217" s="15">
        <f t="shared" si="151"/>
        <v>6.3334746771067079E-3</v>
      </c>
      <c r="CM217">
        <v>311</v>
      </c>
      <c r="CN217">
        <v>1.6552908349999999E-2</v>
      </c>
      <c r="CO217">
        <v>3.4852299840000003E-2</v>
      </c>
      <c r="CP217">
        <v>1.6411321239999999E-2</v>
      </c>
      <c r="CQ217">
        <f t="shared" si="152"/>
        <v>2.2605509809999997E-2</v>
      </c>
      <c r="CR217">
        <f t="shared" si="153"/>
        <v>1.0606267545965935E-2</v>
      </c>
      <c r="CS217">
        <v>0.2233557105</v>
      </c>
      <c r="CT217">
        <v>0.27840954070000001</v>
      </c>
      <c r="CU217">
        <v>0.2487267554</v>
      </c>
      <c r="CV217">
        <f t="shared" si="154"/>
        <v>0.25016400220000001</v>
      </c>
      <c r="CW217">
        <f t="shared" si="155"/>
        <v>2.7555041529558452E-2</v>
      </c>
      <c r="CX217">
        <v>0.32573321459999999</v>
      </c>
      <c r="CY217">
        <v>0.28562811020000001</v>
      </c>
      <c r="CZ217">
        <v>0.27168789510000002</v>
      </c>
      <c r="DA217">
        <f t="shared" si="156"/>
        <v>0.29434973996666669</v>
      </c>
      <c r="DB217">
        <f t="shared" si="157"/>
        <v>2.8058407996612595E-2</v>
      </c>
      <c r="DC217">
        <v>2.3838166149999999E-2</v>
      </c>
      <c r="DD217">
        <v>1.9291970879999999E-2</v>
      </c>
      <c r="DE217">
        <v>2.1410765129999999E-2</v>
      </c>
      <c r="DF217">
        <f t="shared" si="158"/>
        <v>2.1513634053333331E-2</v>
      </c>
      <c r="DG217">
        <f t="shared" si="159"/>
        <v>2.2748427131965444E-3</v>
      </c>
    </row>
    <row r="218" spans="7:111" x14ac:dyDescent="0.25">
      <c r="G218">
        <v>310</v>
      </c>
      <c r="H218">
        <v>1.5702046220000001E-3</v>
      </c>
      <c r="I218">
        <v>4.7881625589999997E-2</v>
      </c>
      <c r="K218">
        <f t="shared" si="120"/>
        <v>2.4725915105999998E-2</v>
      </c>
      <c r="L218">
        <f t="shared" si="121"/>
        <v>3.2747119812857668E-2</v>
      </c>
      <c r="M218">
        <v>0.17176802460000001</v>
      </c>
      <c r="N218">
        <v>0.18209540839999999</v>
      </c>
      <c r="O218">
        <v>0.21565450729999999</v>
      </c>
      <c r="P218">
        <f t="shared" si="122"/>
        <v>0.18983931343333335</v>
      </c>
      <c r="Q218">
        <f t="shared" si="123"/>
        <v>2.2945193174569559E-2</v>
      </c>
      <c r="R218">
        <v>0.21960753199999999</v>
      </c>
      <c r="S218">
        <v>0.19199286400000001</v>
      </c>
      <c r="T218">
        <v>0.16025453810000001</v>
      </c>
      <c r="U218">
        <f t="shared" si="124"/>
        <v>0.19061831136666665</v>
      </c>
      <c r="V218">
        <f t="shared" si="125"/>
        <v>2.9700362244082394E-2</v>
      </c>
      <c r="W218">
        <v>4.0458202360000001E-2</v>
      </c>
      <c r="X218">
        <v>5.3914155810000003E-2</v>
      </c>
      <c r="Y218">
        <v>4.2667124420000001E-2</v>
      </c>
      <c r="Z218">
        <f t="shared" si="126"/>
        <v>4.5679827530000001E-2</v>
      </c>
      <c r="AA218">
        <f t="shared" si="127"/>
        <v>7.2161593548018049E-3</v>
      </c>
      <c r="AB218" s="15">
        <v>310</v>
      </c>
      <c r="AC218" s="15">
        <v>2.2162161770000001E-2</v>
      </c>
      <c r="AD218" s="15">
        <v>5.3485833109999999E-2</v>
      </c>
      <c r="AE218" s="15">
        <v>5.5884860459999998E-2</v>
      </c>
      <c r="AF218" s="15">
        <f t="shared" si="128"/>
        <v>4.3844285113333333E-2</v>
      </c>
      <c r="AG218" s="15">
        <f t="shared" si="129"/>
        <v>1.881554377537762E-2</v>
      </c>
      <c r="AH218" s="15">
        <v>0.14573897420000001</v>
      </c>
      <c r="AI218" s="15">
        <v>0.1785513312</v>
      </c>
      <c r="AJ218" s="15">
        <v>0.2239315063</v>
      </c>
      <c r="AK218" s="15">
        <f t="shared" si="130"/>
        <v>0.18274060390000002</v>
      </c>
      <c r="AL218" s="15">
        <f t="shared" si="131"/>
        <v>3.9264239752841198E-2</v>
      </c>
      <c r="AM218" s="15">
        <v>0.20252123480000001</v>
      </c>
      <c r="AN218" s="15">
        <v>0.2077916712</v>
      </c>
      <c r="AO218" s="15">
        <v>0.26517602800000001</v>
      </c>
      <c r="AP218" s="15">
        <f t="shared" si="132"/>
        <v>0.22516297800000004</v>
      </c>
      <c r="AQ218" s="15">
        <f t="shared" si="133"/>
        <v>3.4752374058306466E-2</v>
      </c>
      <c r="AR218" s="15">
        <v>3.2841559499999999E-2</v>
      </c>
      <c r="AS218" s="15">
        <v>2.2542070599999998E-2</v>
      </c>
      <c r="AT218" s="15">
        <v>3.3809065819999998E-2</v>
      </c>
      <c r="AU218" s="15">
        <f t="shared" si="134"/>
        <v>2.973089864E-2</v>
      </c>
      <c r="AV218" s="15">
        <f t="shared" si="135"/>
        <v>6.2444738418322952E-3</v>
      </c>
      <c r="AW218">
        <v>310</v>
      </c>
      <c r="AX218">
        <v>1.0558452459999999E-2</v>
      </c>
      <c r="AY218">
        <v>6.0389380899999998E-2</v>
      </c>
      <c r="AZ218">
        <v>4.7379639000000001E-2</v>
      </c>
      <c r="BA218">
        <f t="shared" si="136"/>
        <v>3.9442490786666666E-2</v>
      </c>
      <c r="BB218">
        <f t="shared" si="137"/>
        <v>2.584625889018401E-2</v>
      </c>
      <c r="BC218">
        <v>0.2099681199</v>
      </c>
      <c r="BD218">
        <v>0.1946766526</v>
      </c>
      <c r="BE218">
        <v>0.22376024720000001</v>
      </c>
      <c r="BF218">
        <f t="shared" si="138"/>
        <v>0.20946833989999999</v>
      </c>
      <c r="BG218">
        <f t="shared" si="139"/>
        <v>1.4548237135494715E-2</v>
      </c>
      <c r="BH218">
        <v>0.2431199402</v>
      </c>
      <c r="BI218">
        <v>0.33025404809999998</v>
      </c>
      <c r="BJ218">
        <v>0.25718849900000001</v>
      </c>
      <c r="BK218">
        <f t="shared" si="140"/>
        <v>0.27685416243333333</v>
      </c>
      <c r="BL218">
        <f t="shared" si="141"/>
        <v>4.6777579336548476E-2</v>
      </c>
      <c r="BM218">
        <v>3.2811995599999998E-2</v>
      </c>
      <c r="BN218">
        <v>2.125722729E-2</v>
      </c>
      <c r="BO218">
        <v>3.7675891070000002E-2</v>
      </c>
      <c r="BP218">
        <f t="shared" si="142"/>
        <v>3.0581704653333333E-2</v>
      </c>
      <c r="BQ218">
        <f t="shared" si="143"/>
        <v>8.4334914691519425E-3</v>
      </c>
      <c r="BR218" s="15">
        <v>310</v>
      </c>
      <c r="BS218" s="15">
        <v>3.5813760010000001E-2</v>
      </c>
      <c r="BT218" s="15">
        <v>3.6437038329999998E-2</v>
      </c>
      <c r="BU218" s="15">
        <v>3.2454490660000002E-2</v>
      </c>
      <c r="BV218" s="15">
        <f t="shared" si="144"/>
        <v>3.4901763000000002E-2</v>
      </c>
      <c r="BW218" s="15">
        <f t="shared" si="145"/>
        <v>2.1421893930374841E-3</v>
      </c>
      <c r="BX218" s="15">
        <v>0.2277596295</v>
      </c>
      <c r="BY218" s="15">
        <v>0.1453216672</v>
      </c>
      <c r="BZ218" s="15">
        <v>0.21822604540000001</v>
      </c>
      <c r="CA218" s="15">
        <f t="shared" si="146"/>
        <v>0.19710244736666668</v>
      </c>
      <c r="CB218" s="15">
        <f t="shared" si="147"/>
        <v>4.5096110724201555E-2</v>
      </c>
      <c r="CC218" s="15">
        <v>0.14451679589999999</v>
      </c>
      <c r="CD218" s="15">
        <v>0.3836016357</v>
      </c>
      <c r="CE218" s="15">
        <v>0.30815047029999998</v>
      </c>
      <c r="CF218" s="15">
        <f t="shared" si="148"/>
        <v>0.27875630063333334</v>
      </c>
      <c r="CG218" s="15">
        <f t="shared" si="149"/>
        <v>0.12222276000541997</v>
      </c>
      <c r="CH218" s="15">
        <v>2.72334069E-2</v>
      </c>
      <c r="CI218" s="15">
        <v>2.9343094680000001E-2</v>
      </c>
      <c r="CJ218" s="15">
        <v>3.9457019420000003E-2</v>
      </c>
      <c r="CK218" s="15">
        <f t="shared" si="150"/>
        <v>3.201117366666667E-2</v>
      </c>
      <c r="CL218" s="15">
        <f t="shared" si="151"/>
        <v>6.5340002960739135E-3</v>
      </c>
      <c r="CM218">
        <v>310</v>
      </c>
      <c r="CN218">
        <v>1.6457589339999999E-2</v>
      </c>
      <c r="CO218">
        <v>3.5334981979999999E-2</v>
      </c>
      <c r="CP218">
        <v>1.6480604190000001E-2</v>
      </c>
      <c r="CQ218">
        <f t="shared" si="152"/>
        <v>2.2757725169999996E-2</v>
      </c>
      <c r="CR218">
        <f t="shared" si="153"/>
        <v>1.0892229986065699E-2</v>
      </c>
      <c r="CS218">
        <v>0.22146286070000001</v>
      </c>
      <c r="CT218">
        <v>0.27795696260000002</v>
      </c>
      <c r="CU218">
        <v>0.24713423849999999</v>
      </c>
      <c r="CV218">
        <f t="shared" si="154"/>
        <v>0.24885135393333332</v>
      </c>
      <c r="CW218">
        <f t="shared" si="155"/>
        <v>2.8286167139265083E-2</v>
      </c>
      <c r="CX218">
        <v>0.32714638109999999</v>
      </c>
      <c r="CY218">
        <v>0.28623899819999998</v>
      </c>
      <c r="CZ218">
        <v>0.27152380349999999</v>
      </c>
      <c r="DA218">
        <f t="shared" si="156"/>
        <v>0.29496972760000001</v>
      </c>
      <c r="DB218">
        <f t="shared" si="157"/>
        <v>2.8820773959229891E-2</v>
      </c>
      <c r="DC218">
        <v>2.401680313E-2</v>
      </c>
      <c r="DD218">
        <v>1.9246401270000001E-2</v>
      </c>
      <c r="DE218">
        <v>2.122447081E-2</v>
      </c>
      <c r="DF218">
        <f t="shared" si="158"/>
        <v>2.1495891736666672E-2</v>
      </c>
      <c r="DG218">
        <f t="shared" si="159"/>
        <v>2.3967551952686589E-3</v>
      </c>
    </row>
    <row r="219" spans="7:111" x14ac:dyDescent="0.25">
      <c r="G219">
        <v>309</v>
      </c>
      <c r="H219">
        <v>1.2514204719999999E-3</v>
      </c>
      <c r="I219">
        <v>4.8113550989999997E-2</v>
      </c>
      <c r="K219">
        <f t="shared" si="120"/>
        <v>2.4682485730999997E-2</v>
      </c>
      <c r="L219">
        <f t="shared" si="121"/>
        <v>3.3136530270126856E-2</v>
      </c>
      <c r="M219">
        <v>0.17255815860000001</v>
      </c>
      <c r="N219">
        <v>0.18314212560000001</v>
      </c>
      <c r="O219">
        <v>0.2171014845</v>
      </c>
      <c r="P219">
        <f t="shared" si="122"/>
        <v>0.1909339229</v>
      </c>
      <c r="Q219">
        <f t="shared" si="123"/>
        <v>2.3271464273474884E-2</v>
      </c>
      <c r="R219">
        <v>0.22035625580000001</v>
      </c>
      <c r="S219">
        <v>0.19337570670000001</v>
      </c>
      <c r="T219">
        <v>0.16139693560000001</v>
      </c>
      <c r="U219">
        <f t="shared" si="124"/>
        <v>0.19170963269999999</v>
      </c>
      <c r="V219">
        <f t="shared" si="125"/>
        <v>2.9514948950348008E-2</v>
      </c>
      <c r="W219">
        <v>4.054632038E-2</v>
      </c>
      <c r="X219">
        <v>5.3911313410000002E-2</v>
      </c>
      <c r="Y219">
        <v>4.2763035739999997E-2</v>
      </c>
      <c r="Z219">
        <f t="shared" si="126"/>
        <v>4.5740223176666671E-2</v>
      </c>
      <c r="AA219">
        <f t="shared" si="127"/>
        <v>7.162645701678347E-3</v>
      </c>
      <c r="AB219" s="15">
        <v>309</v>
      </c>
      <c r="AC219" s="15">
        <v>2.2009721029999998E-2</v>
      </c>
      <c r="AD219" s="15">
        <v>5.3643498570000003E-2</v>
      </c>
      <c r="AE219" s="15">
        <v>5.615394562E-2</v>
      </c>
      <c r="AF219" s="15">
        <f t="shared" si="128"/>
        <v>4.3935721739999996E-2</v>
      </c>
      <c r="AG219" s="15">
        <f t="shared" si="129"/>
        <v>1.9029916354227728E-2</v>
      </c>
      <c r="AH219" s="15">
        <v>0.14616335929999999</v>
      </c>
      <c r="AI219" s="15">
        <v>0.1788388789</v>
      </c>
      <c r="AJ219" s="15">
        <v>0.2245001495</v>
      </c>
      <c r="AK219" s="15">
        <f t="shared" si="130"/>
        <v>0.18316746256666663</v>
      </c>
      <c r="AL219" s="15">
        <f t="shared" si="131"/>
        <v>3.9347371603821485E-2</v>
      </c>
      <c r="AM219" s="15">
        <v>0.20046308639999999</v>
      </c>
      <c r="AN219" s="15">
        <v>0.2071588784</v>
      </c>
      <c r="AO219" s="15">
        <v>0.26547309759999999</v>
      </c>
      <c r="AP219" s="15">
        <f t="shared" si="132"/>
        <v>0.22436502080000001</v>
      </c>
      <c r="AQ219" s="15">
        <f t="shared" si="133"/>
        <v>3.5757710934466024E-2</v>
      </c>
      <c r="AR219" s="15">
        <v>3.29984948E-2</v>
      </c>
      <c r="AS219" s="15">
        <v>2.2349759939999998E-2</v>
      </c>
      <c r="AT219" s="15">
        <v>3.3778175709999997E-2</v>
      </c>
      <c r="AU219" s="15">
        <f t="shared" si="134"/>
        <v>2.9708810149999997E-2</v>
      </c>
      <c r="AV219" s="15">
        <f t="shared" si="135"/>
        <v>6.3850364584182836E-3</v>
      </c>
      <c r="AW219">
        <v>309</v>
      </c>
      <c r="AX219">
        <v>1.0622749109999999E-2</v>
      </c>
      <c r="AY219">
        <v>6.0483541340000002E-2</v>
      </c>
      <c r="AZ219">
        <v>4.724853113E-2</v>
      </c>
      <c r="BA219">
        <f t="shared" si="136"/>
        <v>3.9451607193333328E-2</v>
      </c>
      <c r="BB219">
        <f t="shared" si="137"/>
        <v>2.5828640452149856E-2</v>
      </c>
      <c r="BC219">
        <v>0.20932023229999999</v>
      </c>
      <c r="BD219">
        <v>0.19375613329999999</v>
      </c>
      <c r="BE219">
        <v>0.22365163269999999</v>
      </c>
      <c r="BF219">
        <f t="shared" si="138"/>
        <v>0.20890933276666668</v>
      </c>
      <c r="BG219">
        <f t="shared" si="139"/>
        <v>1.4951984815191601E-2</v>
      </c>
      <c r="BH219">
        <v>0.24174125490000001</v>
      </c>
      <c r="BI219">
        <v>0.33076500889999999</v>
      </c>
      <c r="BJ219">
        <v>0.25670292970000003</v>
      </c>
      <c r="BK219">
        <f t="shared" si="140"/>
        <v>0.27640306450000002</v>
      </c>
      <c r="BL219">
        <f t="shared" si="141"/>
        <v>4.766947322361282E-2</v>
      </c>
      <c r="BM219">
        <v>3.2614912840000003E-2</v>
      </c>
      <c r="BN219">
        <v>2.0891124380000001E-2</v>
      </c>
      <c r="BO219">
        <v>3.7599530069999998E-2</v>
      </c>
      <c r="BP219">
        <f t="shared" si="142"/>
        <v>3.0368522429999999E-2</v>
      </c>
      <c r="BQ219">
        <f t="shared" si="143"/>
        <v>8.5777274135409257E-3</v>
      </c>
      <c r="BR219" s="15">
        <v>309</v>
      </c>
      <c r="BS219" s="15">
        <v>3.6199923600000003E-2</v>
      </c>
      <c r="BT219" s="15">
        <v>3.6758672450000002E-2</v>
      </c>
      <c r="BU219" s="15">
        <v>3.2643906770000002E-2</v>
      </c>
      <c r="BV219" s="15">
        <f t="shared" si="144"/>
        <v>3.5200834273333335E-2</v>
      </c>
      <c r="BW219" s="15">
        <f t="shared" si="145"/>
        <v>2.2319181800238351E-3</v>
      </c>
      <c r="BX219" s="15">
        <v>0.22654646640000001</v>
      </c>
      <c r="BY219" s="15">
        <v>0.14181552829999999</v>
      </c>
      <c r="BZ219" s="15">
        <v>0.21690441669999999</v>
      </c>
      <c r="CA219" s="15">
        <f t="shared" si="146"/>
        <v>0.19508880379999996</v>
      </c>
      <c r="CB219" s="15">
        <f t="shared" si="147"/>
        <v>4.638721475232712E-2</v>
      </c>
      <c r="CC219" s="15">
        <v>0.14024779200000001</v>
      </c>
      <c r="CD219" s="15">
        <v>0.38519036769999998</v>
      </c>
      <c r="CE219" s="15">
        <v>0.30895408990000001</v>
      </c>
      <c r="CF219" s="15">
        <f t="shared" si="148"/>
        <v>0.27813074986666669</v>
      </c>
      <c r="CG219" s="15">
        <f t="shared" si="149"/>
        <v>0.12534661968216548</v>
      </c>
      <c r="CH219" s="15">
        <v>2.715461701E-2</v>
      </c>
      <c r="CI219" s="15">
        <v>2.9148079449999999E-2</v>
      </c>
      <c r="CJ219" s="15">
        <v>3.9147090170000003E-2</v>
      </c>
      <c r="CK219" s="15">
        <f t="shared" si="150"/>
        <v>3.1816595543333333E-2</v>
      </c>
      <c r="CL219" s="15">
        <f t="shared" si="151"/>
        <v>6.4261642313758255E-3</v>
      </c>
      <c r="CM219">
        <v>309</v>
      </c>
      <c r="CN219">
        <v>1.6634237020000001E-2</v>
      </c>
      <c r="CO219">
        <v>3.5992950199999998E-2</v>
      </c>
      <c r="CP219">
        <v>1.6365541149999999E-2</v>
      </c>
      <c r="CQ219">
        <f t="shared" si="152"/>
        <v>2.2997576123333332E-2</v>
      </c>
      <c r="CR219">
        <f t="shared" si="153"/>
        <v>1.125512593941151E-2</v>
      </c>
      <c r="CS219">
        <v>0.219420746</v>
      </c>
      <c r="CT219">
        <v>0.27712532880000001</v>
      </c>
      <c r="CU219">
        <v>0.2455377728</v>
      </c>
      <c r="CV219">
        <f t="shared" si="154"/>
        <v>0.24736128253333334</v>
      </c>
      <c r="CW219">
        <f t="shared" si="155"/>
        <v>2.8895477325027622E-2</v>
      </c>
      <c r="CX219">
        <v>0.32789522409999999</v>
      </c>
      <c r="CY219">
        <v>0.28674271699999998</v>
      </c>
      <c r="CZ219">
        <v>0.2715907991</v>
      </c>
      <c r="DA219">
        <f t="shared" si="156"/>
        <v>0.29540958006666668</v>
      </c>
      <c r="DB219">
        <f t="shared" si="157"/>
        <v>2.9135596015997668E-2</v>
      </c>
      <c r="DC219">
        <v>2.3753073069999998E-2</v>
      </c>
      <c r="DD219">
        <v>1.9326206299999999E-2</v>
      </c>
      <c r="DE219">
        <v>2.156645246E-2</v>
      </c>
      <c r="DF219">
        <f t="shared" si="158"/>
        <v>2.1548577276666665E-2</v>
      </c>
      <c r="DG219">
        <f t="shared" si="159"/>
        <v>2.2134875178023835E-3</v>
      </c>
    </row>
    <row r="220" spans="7:111" x14ac:dyDescent="0.25">
      <c r="G220">
        <v>308</v>
      </c>
      <c r="H220">
        <v>1.627493766E-3</v>
      </c>
      <c r="I220">
        <v>4.8673167820000002E-2</v>
      </c>
      <c r="K220">
        <f t="shared" si="120"/>
        <v>2.5150330793000001E-2</v>
      </c>
      <c r="L220">
        <f t="shared" si="121"/>
        <v>3.3266315149075416E-2</v>
      </c>
      <c r="M220">
        <v>0.17415508630000001</v>
      </c>
      <c r="N220">
        <v>0.184639737</v>
      </c>
      <c r="O220">
        <v>0.2188851684</v>
      </c>
      <c r="P220">
        <f t="shared" si="122"/>
        <v>0.19255999723333331</v>
      </c>
      <c r="Q220">
        <f t="shared" si="123"/>
        <v>2.3393224506061062E-2</v>
      </c>
      <c r="R220">
        <v>0.22184398769999999</v>
      </c>
      <c r="S220">
        <v>0.1947270334</v>
      </c>
      <c r="T220">
        <v>0.1628289372</v>
      </c>
      <c r="U220">
        <f t="shared" si="124"/>
        <v>0.19313331943333334</v>
      </c>
      <c r="V220">
        <f t="shared" si="125"/>
        <v>2.9539786551954744E-2</v>
      </c>
      <c r="W220">
        <v>4.153273255E-2</v>
      </c>
      <c r="X220">
        <v>5.4669715459999997E-2</v>
      </c>
      <c r="Y220">
        <v>4.3333843349999998E-2</v>
      </c>
      <c r="Z220">
        <f t="shared" si="126"/>
        <v>4.6512097120000005E-2</v>
      </c>
      <c r="AA220">
        <f t="shared" si="127"/>
        <v>7.1218714369396269E-3</v>
      </c>
      <c r="AB220" s="15">
        <v>308</v>
      </c>
      <c r="AC220" s="15">
        <v>2.2898163650000001E-2</v>
      </c>
      <c r="AD220" s="15">
        <v>5.3871955720000003E-2</v>
      </c>
      <c r="AE220" s="15">
        <v>5.6038036940000001E-2</v>
      </c>
      <c r="AF220" s="15">
        <f t="shared" si="128"/>
        <v>4.4269385436666669E-2</v>
      </c>
      <c r="AG220" s="15">
        <f t="shared" si="129"/>
        <v>1.8539682237138831E-2</v>
      </c>
      <c r="AH220" s="15">
        <v>0.14574067290000001</v>
      </c>
      <c r="AI220" s="15">
        <v>0.17907768490000001</v>
      </c>
      <c r="AJ220" s="15">
        <v>0.22487241029999999</v>
      </c>
      <c r="AK220" s="15">
        <f t="shared" si="130"/>
        <v>0.18323025603333334</v>
      </c>
      <c r="AL220" s="15">
        <f t="shared" si="131"/>
        <v>3.9728967407279471E-2</v>
      </c>
      <c r="AM220" s="15">
        <v>0.19781234859999999</v>
      </c>
      <c r="AN220" s="15">
        <v>0.20590987799999999</v>
      </c>
      <c r="AO220" s="15">
        <v>0.2654753923</v>
      </c>
      <c r="AP220" s="15">
        <f t="shared" si="132"/>
        <v>0.22306587296666666</v>
      </c>
      <c r="AQ220" s="15">
        <f t="shared" si="133"/>
        <v>3.6950209649733251E-2</v>
      </c>
      <c r="AR220" s="15">
        <v>3.2893437890000002E-2</v>
      </c>
      <c r="AS220" s="15">
        <v>2.301346697E-2</v>
      </c>
      <c r="AT220" s="15">
        <v>3.3862374719999998E-2</v>
      </c>
      <c r="AU220" s="15">
        <f t="shared" si="134"/>
        <v>2.9923093193333333E-2</v>
      </c>
      <c r="AV220" s="15">
        <f t="shared" si="135"/>
        <v>6.0034915303317227E-3</v>
      </c>
      <c r="AW220">
        <v>308</v>
      </c>
      <c r="AX220">
        <v>1.108974125E-2</v>
      </c>
      <c r="AY220">
        <v>6.0571413490000003E-2</v>
      </c>
      <c r="AZ220">
        <v>4.724353924E-2</v>
      </c>
      <c r="BA220">
        <f t="shared" si="136"/>
        <v>3.9634897993333335E-2</v>
      </c>
      <c r="BB220">
        <f t="shared" si="137"/>
        <v>2.5603272020037877E-2</v>
      </c>
      <c r="BC220">
        <v>0.20855554940000001</v>
      </c>
      <c r="BD220">
        <v>0.19270949070000001</v>
      </c>
      <c r="BE220">
        <v>0.22313778100000001</v>
      </c>
      <c r="BF220">
        <f t="shared" si="138"/>
        <v>0.20813427370000001</v>
      </c>
      <c r="BG220">
        <f t="shared" si="139"/>
        <v>1.5218518901549728E-2</v>
      </c>
      <c r="BH220">
        <v>0.2408907562</v>
      </c>
      <c r="BI220">
        <v>0.33164876700000001</v>
      </c>
      <c r="BJ220">
        <v>0.25607624649999999</v>
      </c>
      <c r="BK220">
        <f t="shared" si="140"/>
        <v>0.27620525656666667</v>
      </c>
      <c r="BL220">
        <f t="shared" si="141"/>
        <v>4.8612106679212952E-2</v>
      </c>
      <c r="BM220">
        <v>3.2800521700000002E-2</v>
      </c>
      <c r="BN220">
        <v>2.1525157619999999E-2</v>
      </c>
      <c r="BO220">
        <v>3.7664372469999999E-2</v>
      </c>
      <c r="BP220">
        <f t="shared" si="142"/>
        <v>3.0663350596666666E-2</v>
      </c>
      <c r="BQ220">
        <f t="shared" si="143"/>
        <v>8.2791418176830067E-3</v>
      </c>
      <c r="BR220" s="15">
        <v>308</v>
      </c>
      <c r="BS220" s="15">
        <v>3.722292185E-2</v>
      </c>
      <c r="BT220" s="15">
        <v>3.7492111330000001E-2</v>
      </c>
      <c r="BU220" s="15">
        <v>3.2889697699999998E-2</v>
      </c>
      <c r="BV220" s="15">
        <f t="shared" si="144"/>
        <v>3.5868243626666664E-2</v>
      </c>
      <c r="BW220" s="15">
        <f t="shared" si="145"/>
        <v>2.5830055404475268E-3</v>
      </c>
      <c r="BX220" s="15">
        <v>0.2251950204</v>
      </c>
      <c r="BY220" s="15">
        <v>0.1380939484</v>
      </c>
      <c r="BZ220" s="15">
        <v>0.21516031029999999</v>
      </c>
      <c r="CA220" s="15">
        <f t="shared" si="146"/>
        <v>0.19281642636666665</v>
      </c>
      <c r="CB220" s="15">
        <f t="shared" si="147"/>
        <v>4.7655913041373919E-2</v>
      </c>
      <c r="CC220" s="15">
        <v>0.1356837451</v>
      </c>
      <c r="CD220" s="15">
        <v>0.38699910040000002</v>
      </c>
      <c r="CE220" s="15">
        <v>0.30983886119999998</v>
      </c>
      <c r="CF220" s="15">
        <f t="shared" si="148"/>
        <v>0.27750723556666662</v>
      </c>
      <c r="CG220" s="15">
        <f t="shared" si="149"/>
        <v>0.12873947515995957</v>
      </c>
      <c r="CH220" s="15">
        <v>2.719041333E-2</v>
      </c>
      <c r="CI220" s="15">
        <v>2.944906987E-2</v>
      </c>
      <c r="CJ220" s="15">
        <v>3.9479445670000002E-2</v>
      </c>
      <c r="CK220" s="15">
        <f t="shared" si="150"/>
        <v>3.203964295666667E-2</v>
      </c>
      <c r="CL220" s="15">
        <f t="shared" si="151"/>
        <v>6.5412827986116541E-3</v>
      </c>
      <c r="CM220">
        <v>308</v>
      </c>
      <c r="CN220">
        <v>1.6300335530000001E-2</v>
      </c>
      <c r="CO220">
        <v>3.5816825929999997E-2</v>
      </c>
      <c r="CP220">
        <v>1.618773863E-2</v>
      </c>
      <c r="CQ220">
        <f t="shared" si="152"/>
        <v>2.2768300029999997E-2</v>
      </c>
      <c r="CR220">
        <f t="shared" si="153"/>
        <v>1.1300495150111814E-2</v>
      </c>
      <c r="CS220">
        <v>0.21671907600000001</v>
      </c>
      <c r="CT220">
        <v>0.27549192309999998</v>
      </c>
      <c r="CU220">
        <v>0.24318192899999999</v>
      </c>
      <c r="CV220">
        <f t="shared" si="154"/>
        <v>0.24513097603333334</v>
      </c>
      <c r="CW220">
        <f t="shared" si="155"/>
        <v>2.9434859899676827E-2</v>
      </c>
      <c r="CX220">
        <v>0.32834807040000002</v>
      </c>
      <c r="CY220">
        <v>0.2868283391</v>
      </c>
      <c r="CZ220">
        <v>0.271022439</v>
      </c>
      <c r="DA220">
        <f t="shared" si="156"/>
        <v>0.29539961616666671</v>
      </c>
      <c r="DB220">
        <f t="shared" si="157"/>
        <v>2.9608395714177789E-2</v>
      </c>
      <c r="DC220">
        <v>2.358766273E-2</v>
      </c>
      <c r="DD220">
        <v>1.9133986910000001E-2</v>
      </c>
      <c r="DE220">
        <v>2.1255921569999999E-2</v>
      </c>
      <c r="DF220">
        <f t="shared" si="158"/>
        <v>2.1325857069999999E-2</v>
      </c>
      <c r="DG220">
        <f t="shared" si="159"/>
        <v>2.2276613988740195E-3</v>
      </c>
    </row>
    <row r="221" spans="7:111" x14ac:dyDescent="0.25">
      <c r="G221">
        <v>307</v>
      </c>
      <c r="H221">
        <v>1.3698172990000001E-3</v>
      </c>
      <c r="I221">
        <v>4.9049586059999997E-2</v>
      </c>
      <c r="K221">
        <f t="shared" si="120"/>
        <v>2.5209701679499999E-2</v>
      </c>
      <c r="L221">
        <f t="shared" si="121"/>
        <v>3.371468781630961E-2</v>
      </c>
      <c r="M221">
        <v>0.17556694149999999</v>
      </c>
      <c r="N221">
        <v>0.18570677939999999</v>
      </c>
      <c r="O221">
        <v>0.22089342770000001</v>
      </c>
      <c r="P221">
        <f t="shared" si="122"/>
        <v>0.19405571619999998</v>
      </c>
      <c r="Q221">
        <f t="shared" si="123"/>
        <v>2.3788676866893916E-2</v>
      </c>
      <c r="R221">
        <v>0.22290487589999999</v>
      </c>
      <c r="S221">
        <v>0.1960301995</v>
      </c>
      <c r="T221">
        <v>0.16414643819999999</v>
      </c>
      <c r="U221">
        <f t="shared" si="124"/>
        <v>0.19436050453333331</v>
      </c>
      <c r="V221">
        <f t="shared" si="125"/>
        <v>2.9414782188510163E-2</v>
      </c>
      <c r="W221">
        <v>4.1876953100000003E-2</v>
      </c>
      <c r="X221">
        <v>5.5324405430000001E-2</v>
      </c>
      <c r="Y221">
        <v>4.3673340230000003E-2</v>
      </c>
      <c r="Z221">
        <f t="shared" si="126"/>
        <v>4.6958232920000002E-2</v>
      </c>
      <c r="AA221">
        <f t="shared" si="127"/>
        <v>7.3007796522369583E-3</v>
      </c>
      <c r="AB221" s="15">
        <v>307</v>
      </c>
      <c r="AC221" s="15">
        <v>2.360537276E-2</v>
      </c>
      <c r="AD221" s="15">
        <v>5.4193634540000001E-2</v>
      </c>
      <c r="AE221" s="15">
        <v>5.628555641E-2</v>
      </c>
      <c r="AF221" s="15">
        <f t="shared" si="128"/>
        <v>4.4694854569999998E-2</v>
      </c>
      <c r="AG221" s="15">
        <f t="shared" si="129"/>
        <v>1.8293953004703132E-2</v>
      </c>
      <c r="AH221" s="15">
        <v>0.14599888029999999</v>
      </c>
      <c r="AI221" s="15">
        <v>0.17912316319999999</v>
      </c>
      <c r="AJ221" s="15">
        <v>0.22550973299999999</v>
      </c>
      <c r="AK221" s="15">
        <f t="shared" si="130"/>
        <v>0.18354392549999998</v>
      </c>
      <c r="AL221" s="15">
        <f t="shared" si="131"/>
        <v>3.9939344996570807E-2</v>
      </c>
      <c r="AM221" s="15">
        <v>0.19585974510000001</v>
      </c>
      <c r="AN221" s="15">
        <v>0.2049625665</v>
      </c>
      <c r="AO221" s="15">
        <v>0.26535844800000002</v>
      </c>
      <c r="AP221" s="15">
        <f t="shared" si="132"/>
        <v>0.2220602532</v>
      </c>
      <c r="AQ221" s="15">
        <f t="shared" si="133"/>
        <v>3.7772550801662065E-2</v>
      </c>
      <c r="AR221" s="15">
        <v>3.3665768800000002E-2</v>
      </c>
      <c r="AS221" s="15">
        <v>2.3156432429999999E-2</v>
      </c>
      <c r="AT221" s="15">
        <v>3.4222915770000001E-2</v>
      </c>
      <c r="AU221" s="15">
        <f t="shared" si="134"/>
        <v>3.0348372333333335E-2</v>
      </c>
      <c r="AV221" s="15">
        <f t="shared" si="135"/>
        <v>6.2346293287102138E-3</v>
      </c>
      <c r="AW221">
        <v>307</v>
      </c>
      <c r="AX221">
        <v>1.113164797E-2</v>
      </c>
      <c r="AY221">
        <v>6.1064820739999998E-2</v>
      </c>
      <c r="AZ221">
        <v>4.772332311E-2</v>
      </c>
      <c r="BA221">
        <f t="shared" si="136"/>
        <v>3.9973263940000003E-2</v>
      </c>
      <c r="BB221">
        <f t="shared" si="137"/>
        <v>2.5853007534396125E-2</v>
      </c>
      <c r="BC221">
        <v>0.2074813992</v>
      </c>
      <c r="BD221">
        <v>0.19186024369999999</v>
      </c>
      <c r="BE221">
        <v>0.2223306894</v>
      </c>
      <c r="BF221">
        <f t="shared" si="138"/>
        <v>0.20722411076666666</v>
      </c>
      <c r="BG221">
        <f t="shared" si="139"/>
        <v>1.5236852145131806E-2</v>
      </c>
      <c r="BH221">
        <v>0.23973153529999999</v>
      </c>
      <c r="BI221">
        <v>0.33223310109999998</v>
      </c>
      <c r="BJ221">
        <v>0.25528749820000002</v>
      </c>
      <c r="BK221">
        <f t="shared" si="140"/>
        <v>0.2757507115333333</v>
      </c>
      <c r="BL221">
        <f t="shared" si="141"/>
        <v>4.9529710717983122E-2</v>
      </c>
      <c r="BM221">
        <v>3.3208493140000003E-2</v>
      </c>
      <c r="BN221">
        <v>2.1899962799999999E-2</v>
      </c>
      <c r="BO221">
        <v>3.800683841E-2</v>
      </c>
      <c r="BP221">
        <f t="shared" si="142"/>
        <v>3.1038431450000001E-2</v>
      </c>
      <c r="BQ221">
        <f t="shared" si="143"/>
        <v>8.2698087210531877E-3</v>
      </c>
      <c r="BR221" s="15">
        <v>307</v>
      </c>
      <c r="BS221" s="15">
        <v>3.7782792000000003E-2</v>
      </c>
      <c r="BT221" s="15">
        <v>3.777965531E-2</v>
      </c>
      <c r="BU221" s="15">
        <v>3.3060893420000001E-2</v>
      </c>
      <c r="BV221" s="15">
        <f t="shared" si="144"/>
        <v>3.6207780243333335E-2</v>
      </c>
      <c r="BW221" s="15">
        <f t="shared" si="145"/>
        <v>2.7252843831163305E-3</v>
      </c>
      <c r="BX221" s="15">
        <v>0.22288584710000001</v>
      </c>
      <c r="BY221" s="15">
        <v>0.13409304620000001</v>
      </c>
      <c r="BZ221" s="15">
        <v>0.2128451318</v>
      </c>
      <c r="CA221" s="15">
        <f t="shared" si="146"/>
        <v>0.18994134169999999</v>
      </c>
      <c r="CB221" s="15">
        <f t="shared" si="147"/>
        <v>4.8625899206342853E-2</v>
      </c>
      <c r="CC221" s="15">
        <v>0.1311839819</v>
      </c>
      <c r="CD221" s="15">
        <v>0.38780516390000003</v>
      </c>
      <c r="CE221" s="15">
        <v>0.30986335869999998</v>
      </c>
      <c r="CF221" s="15">
        <f t="shared" si="148"/>
        <v>0.27628416816666662</v>
      </c>
      <c r="CG221" s="15">
        <f t="shared" si="149"/>
        <v>0.1315647342201729</v>
      </c>
      <c r="CH221" s="15">
        <v>2.778873406E-2</v>
      </c>
      <c r="CI221" s="15">
        <v>2.9562968759999999E-2</v>
      </c>
      <c r="CJ221" s="15">
        <v>3.9426065980000001E-2</v>
      </c>
      <c r="CK221" s="15">
        <f t="shared" si="150"/>
        <v>3.2259256266666668E-2</v>
      </c>
      <c r="CL221" s="15">
        <f t="shared" si="151"/>
        <v>6.2697167633807725E-3</v>
      </c>
      <c r="CM221">
        <v>307</v>
      </c>
      <c r="CN221">
        <v>1.6337962819999999E-2</v>
      </c>
      <c r="CO221">
        <v>3.626329079E-2</v>
      </c>
      <c r="CP221">
        <v>1.625190675E-2</v>
      </c>
      <c r="CQ221">
        <f t="shared" si="152"/>
        <v>2.2951053453333332E-2</v>
      </c>
      <c r="CR221">
        <f t="shared" si="153"/>
        <v>1.1528816010007379E-2</v>
      </c>
      <c r="CS221">
        <v>0.21395069359999999</v>
      </c>
      <c r="CT221">
        <v>0.27428361769999998</v>
      </c>
      <c r="CU221">
        <v>0.2406732738</v>
      </c>
      <c r="CV221">
        <f t="shared" si="154"/>
        <v>0.24296919503333334</v>
      </c>
      <c r="CW221">
        <f t="shared" si="155"/>
        <v>3.0231918122182403E-2</v>
      </c>
      <c r="CX221">
        <v>0.32863688470000002</v>
      </c>
      <c r="CY221">
        <v>0.28671422600000002</v>
      </c>
      <c r="CZ221">
        <v>0.27022325990000001</v>
      </c>
      <c r="DA221">
        <f t="shared" si="156"/>
        <v>0.2951914568666667</v>
      </c>
      <c r="DB221">
        <f t="shared" si="157"/>
        <v>3.0115369380830589E-2</v>
      </c>
      <c r="DC221">
        <v>2.3709328849999999E-2</v>
      </c>
      <c r="DD221">
        <v>1.9312376159999999E-2</v>
      </c>
      <c r="DE221">
        <v>2.1449735389999999E-2</v>
      </c>
      <c r="DF221">
        <f t="shared" si="158"/>
        <v>2.1490480133333333E-2</v>
      </c>
      <c r="DG221">
        <f t="shared" si="159"/>
        <v>2.1987595002879545E-3</v>
      </c>
    </row>
    <row r="222" spans="7:111" x14ac:dyDescent="0.25">
      <c r="G222">
        <v>306</v>
      </c>
      <c r="H222">
        <v>1.427677227E-3</v>
      </c>
      <c r="I222">
        <v>4.958510771E-2</v>
      </c>
      <c r="K222">
        <f t="shared" si="120"/>
        <v>2.5506392468499998E-2</v>
      </c>
      <c r="L222">
        <f t="shared" si="121"/>
        <v>3.4052445659049059E-2</v>
      </c>
      <c r="M222">
        <v>0.1766694486</v>
      </c>
      <c r="N222">
        <v>0.18682752550000001</v>
      </c>
      <c r="O222">
        <v>0.22200839219999999</v>
      </c>
      <c r="P222">
        <f t="shared" si="122"/>
        <v>0.19516845543333336</v>
      </c>
      <c r="Q222">
        <f t="shared" si="123"/>
        <v>2.3792504824115868E-2</v>
      </c>
      <c r="R222">
        <v>0.2238034606</v>
      </c>
      <c r="S222">
        <v>0.1973757595</v>
      </c>
      <c r="T222">
        <v>0.16517670449999999</v>
      </c>
      <c r="U222">
        <f t="shared" si="124"/>
        <v>0.19545197486666666</v>
      </c>
      <c r="V222">
        <f t="shared" si="125"/>
        <v>2.9360685332410312E-2</v>
      </c>
      <c r="W222">
        <v>4.2380325500000003E-2</v>
      </c>
      <c r="X222">
        <v>5.5372923609999999E-2</v>
      </c>
      <c r="Y222">
        <v>4.4080942870000001E-2</v>
      </c>
      <c r="Z222">
        <f t="shared" si="126"/>
        <v>4.7278063993333334E-2</v>
      </c>
      <c r="AA222">
        <f t="shared" si="127"/>
        <v>7.0617341368776187E-3</v>
      </c>
      <c r="AB222" s="15">
        <v>306</v>
      </c>
      <c r="AC222" s="15">
        <v>2.3285051809999999E-2</v>
      </c>
      <c r="AD222" s="15">
        <v>5.3859822449999997E-2</v>
      </c>
      <c r="AE222" s="15">
        <v>5.66101782E-2</v>
      </c>
      <c r="AF222" s="15">
        <f t="shared" si="128"/>
        <v>4.4585017486666663E-2</v>
      </c>
      <c r="AG222" s="15">
        <f t="shared" si="129"/>
        <v>1.8497500305670298E-2</v>
      </c>
      <c r="AH222" s="15">
        <v>0.1459913105</v>
      </c>
      <c r="AI222" s="15">
        <v>0.17920015750000001</v>
      </c>
      <c r="AJ222" s="15">
        <v>0.2255411893</v>
      </c>
      <c r="AK222" s="15">
        <f t="shared" si="130"/>
        <v>0.18357755243333332</v>
      </c>
      <c r="AL222" s="15">
        <f t="shared" si="131"/>
        <v>3.9955187323743799E-2</v>
      </c>
      <c r="AM222" s="15">
        <v>0.1931997389</v>
      </c>
      <c r="AN222" s="15">
        <v>0.20379737019999999</v>
      </c>
      <c r="AO222" s="15">
        <v>0.26520460839999999</v>
      </c>
      <c r="AP222" s="15">
        <f t="shared" si="132"/>
        <v>0.2207339058333333</v>
      </c>
      <c r="AQ222" s="15">
        <f t="shared" si="133"/>
        <v>3.8875570572949901E-2</v>
      </c>
      <c r="AR222" s="15">
        <v>3.3776469529999999E-2</v>
      </c>
      <c r="AS222" s="15">
        <v>2.2962128740000001E-2</v>
      </c>
      <c r="AT222" s="15">
        <v>3.4436363730000003E-2</v>
      </c>
      <c r="AU222" s="15">
        <f t="shared" si="134"/>
        <v>3.0391654000000001E-2</v>
      </c>
      <c r="AV222" s="15">
        <f t="shared" si="135"/>
        <v>6.442611992083013E-3</v>
      </c>
      <c r="AW222">
        <v>306</v>
      </c>
      <c r="AX222">
        <v>1.0845419950000001E-2</v>
      </c>
      <c r="AY222">
        <v>6.1239898199999997E-2</v>
      </c>
      <c r="AZ222">
        <v>4.7638330610000001E-2</v>
      </c>
      <c r="BA222">
        <f t="shared" si="136"/>
        <v>3.9907882919999998E-2</v>
      </c>
      <c r="BB222">
        <f t="shared" si="137"/>
        <v>2.6071454229449884E-2</v>
      </c>
      <c r="BC222">
        <v>0.20610027019999999</v>
      </c>
      <c r="BD222">
        <v>0.18991763889999999</v>
      </c>
      <c r="BE222">
        <v>0.22117513420000001</v>
      </c>
      <c r="BF222">
        <f t="shared" si="138"/>
        <v>0.20573101443333333</v>
      </c>
      <c r="BG222">
        <f t="shared" si="139"/>
        <v>1.5632018918658373E-2</v>
      </c>
      <c r="BH222">
        <v>0.23829914629999999</v>
      </c>
      <c r="BI222">
        <v>0.33232426640000001</v>
      </c>
      <c r="BJ222">
        <v>0.25445061920000001</v>
      </c>
      <c r="BK222">
        <f t="shared" si="140"/>
        <v>0.27502467730000002</v>
      </c>
      <c r="BL222">
        <f t="shared" si="141"/>
        <v>5.0275736717441233E-2</v>
      </c>
      <c r="BM222">
        <v>3.3415906129999999E-2</v>
      </c>
      <c r="BN222">
        <v>2.153620124E-2</v>
      </c>
      <c r="BO222">
        <v>3.8329612460000002E-2</v>
      </c>
      <c r="BP222">
        <f t="shared" si="142"/>
        <v>3.1093906609999999E-2</v>
      </c>
      <c r="BQ222">
        <f t="shared" si="143"/>
        <v>8.6341430628155361E-3</v>
      </c>
      <c r="BR222" s="15">
        <v>306</v>
      </c>
      <c r="BS222" s="15">
        <v>3.8789741689999997E-2</v>
      </c>
      <c r="BT222" s="15">
        <v>3.8553379479999997E-2</v>
      </c>
      <c r="BU222" s="15">
        <v>3.3629629760000002E-2</v>
      </c>
      <c r="BV222" s="15">
        <f t="shared" si="144"/>
        <v>3.699091697666667E-2</v>
      </c>
      <c r="BW222" s="15">
        <f t="shared" si="145"/>
        <v>2.9133581290795791E-3</v>
      </c>
      <c r="BX222" s="15">
        <v>0.22117957469999999</v>
      </c>
      <c r="BY222" s="15">
        <v>0.13027077910000001</v>
      </c>
      <c r="BZ222" s="15">
        <v>0.21113376319999999</v>
      </c>
      <c r="CA222" s="15">
        <f t="shared" si="146"/>
        <v>0.18752803900000001</v>
      </c>
      <c r="CB222" s="15">
        <f t="shared" si="147"/>
        <v>4.9839993384986417E-2</v>
      </c>
      <c r="CC222" s="15">
        <v>0.12687115369999999</v>
      </c>
      <c r="CD222" s="15">
        <v>0.38870906830000002</v>
      </c>
      <c r="CE222" s="15">
        <v>0.30991384389999999</v>
      </c>
      <c r="CF222" s="15">
        <f t="shared" si="148"/>
        <v>0.27516468863333332</v>
      </c>
      <c r="CG222" s="15">
        <f t="shared" si="149"/>
        <v>0.13433317246432247</v>
      </c>
      <c r="CH222" s="15">
        <v>2.7755066750000001E-2</v>
      </c>
      <c r="CI222" s="15">
        <v>2.9916685070000001E-2</v>
      </c>
      <c r="CJ222" s="15">
        <v>3.9511423560000002E-2</v>
      </c>
      <c r="CK222" s="15">
        <f t="shared" si="150"/>
        <v>3.2394391793333338E-2</v>
      </c>
      <c r="CL222" s="15">
        <f t="shared" si="151"/>
        <v>6.2575757539279084E-3</v>
      </c>
      <c r="CM222">
        <v>306</v>
      </c>
      <c r="CN222">
        <v>1.7199812460000002E-2</v>
      </c>
      <c r="CO222">
        <v>3.6400020120000001E-2</v>
      </c>
      <c r="CP222">
        <v>1.696764119E-2</v>
      </c>
      <c r="CQ222">
        <f t="shared" si="152"/>
        <v>2.3522491256666667E-2</v>
      </c>
      <c r="CR222">
        <f t="shared" si="153"/>
        <v>1.1152871293713604E-2</v>
      </c>
      <c r="CS222">
        <v>0.21103902159999999</v>
      </c>
      <c r="CT222">
        <v>0.2723991871</v>
      </c>
      <c r="CU222">
        <v>0.23820388319999999</v>
      </c>
      <c r="CV222">
        <f t="shared" si="154"/>
        <v>0.24054736396666665</v>
      </c>
      <c r="CW222">
        <f t="shared" si="155"/>
        <v>3.0747136519107869E-2</v>
      </c>
      <c r="CX222">
        <v>0.32907027010000001</v>
      </c>
      <c r="CY222">
        <v>0.28679192069999998</v>
      </c>
      <c r="CZ222">
        <v>0.26963374020000003</v>
      </c>
      <c r="DA222">
        <f t="shared" si="156"/>
        <v>0.29516531033333332</v>
      </c>
      <c r="DB222">
        <f t="shared" si="157"/>
        <v>3.0590202877753339E-2</v>
      </c>
      <c r="DC222">
        <v>2.433284745E-2</v>
      </c>
      <c r="DD222">
        <v>2.0122803750000001E-2</v>
      </c>
      <c r="DE222">
        <v>2.236316726E-2</v>
      </c>
      <c r="DF222">
        <f t="shared" si="158"/>
        <v>2.2272939486666667E-2</v>
      </c>
      <c r="DG222">
        <f t="shared" si="159"/>
        <v>2.1064716417003907E-3</v>
      </c>
    </row>
    <row r="223" spans="7:111" x14ac:dyDescent="0.25">
      <c r="G223">
        <v>305</v>
      </c>
      <c r="H223">
        <v>1.6413169210000001E-3</v>
      </c>
      <c r="I223">
        <v>5.0119433550000002E-2</v>
      </c>
      <c r="K223">
        <f t="shared" si="120"/>
        <v>2.5880375235500002E-2</v>
      </c>
      <c r="L223">
        <f t="shared" si="121"/>
        <v>3.4279205007518236E-2</v>
      </c>
      <c r="M223">
        <v>0.1782387346</v>
      </c>
      <c r="N223">
        <v>0.18809223180000001</v>
      </c>
      <c r="O223">
        <v>0.22389608620000001</v>
      </c>
      <c r="P223">
        <f t="shared" si="122"/>
        <v>0.19674235086666667</v>
      </c>
      <c r="Q223">
        <f t="shared" si="123"/>
        <v>2.4026378392969224E-2</v>
      </c>
      <c r="R223">
        <v>0.22500236330000001</v>
      </c>
      <c r="S223">
        <v>0.19853828849999999</v>
      </c>
      <c r="T223">
        <v>0.16675060990000001</v>
      </c>
      <c r="U223">
        <f t="shared" si="124"/>
        <v>0.1967637539</v>
      </c>
      <c r="V223">
        <f t="shared" si="125"/>
        <v>2.9166392017672554E-2</v>
      </c>
      <c r="W223">
        <v>4.3171957140000002E-2</v>
      </c>
      <c r="X223">
        <v>5.6331973520000002E-2</v>
      </c>
      <c r="Y223">
        <v>4.4754546139999997E-2</v>
      </c>
      <c r="Z223">
        <f t="shared" si="126"/>
        <v>4.8086158933333338E-2</v>
      </c>
      <c r="AA223">
        <f t="shared" si="127"/>
        <v>7.1847923166918045E-3</v>
      </c>
      <c r="AB223" s="15">
        <v>305</v>
      </c>
      <c r="AC223" s="15">
        <v>2.3601436989999999E-2</v>
      </c>
      <c r="AD223" s="15">
        <v>5.4301980880000003E-2</v>
      </c>
      <c r="AE223" s="15">
        <v>5.6609589609999997E-2</v>
      </c>
      <c r="AF223" s="15">
        <f t="shared" si="128"/>
        <v>4.4837669160000003E-2</v>
      </c>
      <c r="AG223" s="15">
        <f t="shared" si="129"/>
        <v>1.8427274136352891E-2</v>
      </c>
      <c r="AH223" s="15">
        <v>0.14553610980000001</v>
      </c>
      <c r="AI223" s="15">
        <v>0.17927189169999999</v>
      </c>
      <c r="AJ223" s="15">
        <v>0.22587303819999999</v>
      </c>
      <c r="AK223" s="15">
        <f t="shared" si="130"/>
        <v>0.18356034656666664</v>
      </c>
      <c r="AL223" s="15">
        <f t="shared" si="131"/>
        <v>4.0339789910760253E-2</v>
      </c>
      <c r="AM223" s="15">
        <v>0.1905612797</v>
      </c>
      <c r="AN223" s="15">
        <v>0.20238417389999999</v>
      </c>
      <c r="AO223" s="15">
        <v>0.26492843030000002</v>
      </c>
      <c r="AP223" s="15">
        <f t="shared" si="132"/>
        <v>0.21929129463333333</v>
      </c>
      <c r="AQ223" s="15">
        <f t="shared" si="133"/>
        <v>3.9962561488340577E-2</v>
      </c>
      <c r="AR223" s="15">
        <v>3.3656116579999999E-2</v>
      </c>
      <c r="AS223" s="15">
        <v>2.2866209969999999E-2</v>
      </c>
      <c r="AT223" s="15">
        <v>3.436696157E-2</v>
      </c>
      <c r="AU223" s="15">
        <f t="shared" si="134"/>
        <v>3.0296429373333333E-2</v>
      </c>
      <c r="AV223" s="15">
        <f t="shared" si="135"/>
        <v>6.4445671255876791E-3</v>
      </c>
      <c r="AW223">
        <v>305</v>
      </c>
      <c r="AX223">
        <v>1.1640452779999999E-2</v>
      </c>
      <c r="AY223">
        <v>6.15048334E-2</v>
      </c>
      <c r="AZ223">
        <v>4.7792267049999997E-2</v>
      </c>
      <c r="BA223">
        <f t="shared" si="136"/>
        <v>4.0312517743333331E-2</v>
      </c>
      <c r="BB223">
        <f t="shared" si="137"/>
        <v>2.5759932083023695E-2</v>
      </c>
      <c r="BC223">
        <v>0.20454993839999999</v>
      </c>
      <c r="BD223">
        <v>0.18836088479999999</v>
      </c>
      <c r="BE223">
        <v>0.22016827759999999</v>
      </c>
      <c r="BF223">
        <f t="shared" si="138"/>
        <v>0.20435970026666664</v>
      </c>
      <c r="BG223">
        <f t="shared" si="139"/>
        <v>1.5904549729366863E-2</v>
      </c>
      <c r="BH223">
        <v>0.23711055519999999</v>
      </c>
      <c r="BI223">
        <v>0.33238214249999998</v>
      </c>
      <c r="BJ223">
        <v>0.25355100629999999</v>
      </c>
      <c r="BK223">
        <f t="shared" si="140"/>
        <v>0.27434790133333337</v>
      </c>
      <c r="BL223">
        <f t="shared" si="141"/>
        <v>5.0926927739025969E-2</v>
      </c>
      <c r="BM223">
        <v>3.3615756779999999E-2</v>
      </c>
      <c r="BN223">
        <v>2.1506009619999999E-2</v>
      </c>
      <c r="BO223">
        <v>3.8308717309999997E-2</v>
      </c>
      <c r="BP223">
        <f t="shared" si="142"/>
        <v>3.1143494569999996E-2</v>
      </c>
      <c r="BQ223">
        <f t="shared" si="143"/>
        <v>8.6698792814630388E-3</v>
      </c>
      <c r="BR223" s="15">
        <v>305</v>
      </c>
      <c r="BS223" s="15">
        <v>3.976308554E-2</v>
      </c>
      <c r="BT223" s="15">
        <v>3.9271920920000002E-2</v>
      </c>
      <c r="BU223" s="15">
        <v>3.3828962589999997E-2</v>
      </c>
      <c r="BV223" s="15">
        <f t="shared" si="144"/>
        <v>3.7621323016666666E-2</v>
      </c>
      <c r="BW223" s="15">
        <f t="shared" si="145"/>
        <v>3.2934493886039124E-3</v>
      </c>
      <c r="BX223" s="15">
        <v>0.2190519273</v>
      </c>
      <c r="BY223" s="15">
        <v>0.12658692899999999</v>
      </c>
      <c r="BZ223" s="15">
        <v>0.20880621669999999</v>
      </c>
      <c r="CA223" s="15">
        <f t="shared" si="146"/>
        <v>0.18481502433333333</v>
      </c>
      <c r="CB223" s="15">
        <f t="shared" si="147"/>
        <v>5.0686556018687587E-2</v>
      </c>
      <c r="CC223" s="15">
        <v>0.12281376870000001</v>
      </c>
      <c r="CD223" s="15">
        <v>0.3895165324</v>
      </c>
      <c r="CE223" s="15">
        <v>0.31065765020000002</v>
      </c>
      <c r="CF223" s="15">
        <f t="shared" si="148"/>
        <v>0.27432931710000003</v>
      </c>
      <c r="CG223" s="15">
        <f t="shared" si="149"/>
        <v>0.13701241506036202</v>
      </c>
      <c r="CH223" s="15">
        <v>2.770744264E-2</v>
      </c>
      <c r="CI223" s="15">
        <v>3.000615723E-2</v>
      </c>
      <c r="CJ223" s="15">
        <v>3.9832990620000001E-2</v>
      </c>
      <c r="CK223" s="15">
        <f t="shared" si="150"/>
        <v>3.2515530163333334E-2</v>
      </c>
      <c r="CL223" s="15">
        <f t="shared" si="151"/>
        <v>6.4404924379064176E-3</v>
      </c>
      <c r="CM223">
        <v>305</v>
      </c>
      <c r="CN223">
        <v>1.727557741E-2</v>
      </c>
      <c r="CO223">
        <v>3.7044744939999999E-2</v>
      </c>
      <c r="CP223">
        <v>1.7279349270000001E-2</v>
      </c>
      <c r="CQ223">
        <f t="shared" si="152"/>
        <v>2.3866557206666666E-2</v>
      </c>
      <c r="CR223">
        <f t="shared" si="153"/>
        <v>1.1412645508731301E-2</v>
      </c>
      <c r="CS223">
        <v>0.20824460689999999</v>
      </c>
      <c r="CT223">
        <v>0.27095526460000002</v>
      </c>
      <c r="CU223">
        <v>0.23570366200000001</v>
      </c>
      <c r="CV223">
        <f t="shared" si="154"/>
        <v>0.23830117783333335</v>
      </c>
      <c r="CW223">
        <f t="shared" si="155"/>
        <v>3.1435918368483362E-2</v>
      </c>
      <c r="CX223">
        <v>0.32974138860000002</v>
      </c>
      <c r="CY223">
        <v>0.28680300710000001</v>
      </c>
      <c r="CZ223">
        <v>0.26917880770000002</v>
      </c>
      <c r="DA223">
        <f t="shared" si="156"/>
        <v>0.29524106780000003</v>
      </c>
      <c r="DB223">
        <f t="shared" si="157"/>
        <v>3.1150557019095575E-2</v>
      </c>
      <c r="DC223">
        <v>2.469019033E-2</v>
      </c>
      <c r="DD223">
        <v>2.0418008790000001E-2</v>
      </c>
      <c r="DE223">
        <v>2.2601677099999998E-2</v>
      </c>
      <c r="DF223">
        <f t="shared" si="158"/>
        <v>2.2569958739999996E-2</v>
      </c>
      <c r="DG223">
        <f t="shared" si="159"/>
        <v>2.1362673799058978E-3</v>
      </c>
    </row>
    <row r="224" spans="7:111" x14ac:dyDescent="0.25">
      <c r="G224">
        <v>304</v>
      </c>
      <c r="H224">
        <v>1.478791586E-3</v>
      </c>
      <c r="I224">
        <v>5.0668437029999999E-2</v>
      </c>
      <c r="K224">
        <f t="shared" si="120"/>
        <v>2.6073614307999999E-2</v>
      </c>
      <c r="L224">
        <f t="shared" si="121"/>
        <v>3.4782331857614361E-2</v>
      </c>
      <c r="M224">
        <v>0.17953602969999999</v>
      </c>
      <c r="N224">
        <v>0.1890799105</v>
      </c>
      <c r="O224">
        <v>0.22550941999999999</v>
      </c>
      <c r="P224">
        <f t="shared" si="122"/>
        <v>0.19804178673333331</v>
      </c>
      <c r="Q224">
        <f t="shared" si="123"/>
        <v>2.4261586368892328E-2</v>
      </c>
      <c r="R224">
        <v>0.22582553329999999</v>
      </c>
      <c r="S224">
        <v>0.19962364439999999</v>
      </c>
      <c r="T224">
        <v>0.16759449239999999</v>
      </c>
      <c r="U224">
        <f t="shared" si="124"/>
        <v>0.19768122336666669</v>
      </c>
      <c r="V224">
        <f t="shared" si="125"/>
        <v>2.9164075172674466E-2</v>
      </c>
      <c r="W224">
        <v>4.3423749509999998E-2</v>
      </c>
      <c r="X224">
        <v>5.6749809530000001E-2</v>
      </c>
      <c r="Y224">
        <v>4.5103512700000001E-2</v>
      </c>
      <c r="Z224">
        <f t="shared" si="126"/>
        <v>4.8425690579999993E-2</v>
      </c>
      <c r="AA224">
        <f t="shared" si="127"/>
        <v>7.2576592861563994E-3</v>
      </c>
      <c r="AB224" s="15">
        <v>304</v>
      </c>
      <c r="AC224" s="15">
        <v>2.4888092649999999E-2</v>
      </c>
      <c r="AD224" s="15">
        <v>5.4754041140000001E-2</v>
      </c>
      <c r="AE224" s="15">
        <v>5.6874550879999999E-2</v>
      </c>
      <c r="AF224" s="15">
        <f t="shared" si="128"/>
        <v>4.5505561556666664E-2</v>
      </c>
      <c r="AG224" s="15">
        <f t="shared" si="129"/>
        <v>1.7886703398820713E-2</v>
      </c>
      <c r="AH224" s="15">
        <v>0.14575842019999999</v>
      </c>
      <c r="AI224" s="15">
        <v>0.1792432219</v>
      </c>
      <c r="AJ224" s="15">
        <v>0.2264176607</v>
      </c>
      <c r="AK224" s="15">
        <f t="shared" si="130"/>
        <v>0.18380643426666665</v>
      </c>
      <c r="AL224" s="15">
        <f t="shared" si="131"/>
        <v>4.0522776926522258E-2</v>
      </c>
      <c r="AM224" s="15">
        <v>0.1886754185</v>
      </c>
      <c r="AN224" s="15">
        <v>0.2014516294</v>
      </c>
      <c r="AO224" s="15">
        <v>0.26457312700000002</v>
      </c>
      <c r="AP224" s="15">
        <f t="shared" si="132"/>
        <v>0.21823339163333333</v>
      </c>
      <c r="AQ224" s="15">
        <f t="shared" si="133"/>
        <v>4.0636636138217129E-2</v>
      </c>
      <c r="AR224" s="15">
        <v>3.4270871430000002E-2</v>
      </c>
      <c r="AS224" s="15">
        <v>2.3632351310000001E-2</v>
      </c>
      <c r="AT224" s="15">
        <v>3.4796681259999997E-2</v>
      </c>
      <c r="AU224" s="15">
        <f t="shared" si="134"/>
        <v>3.0899968E-2</v>
      </c>
      <c r="AV224" s="15">
        <f t="shared" si="135"/>
        <v>6.2994292010392552E-3</v>
      </c>
      <c r="AW224">
        <v>304</v>
      </c>
      <c r="AX224">
        <v>1.1574065309999999E-2</v>
      </c>
      <c r="AY224">
        <v>6.188549846E-2</v>
      </c>
      <c r="AZ224">
        <v>4.8201471570000001E-2</v>
      </c>
      <c r="BA224">
        <f t="shared" si="136"/>
        <v>4.0553678446666665E-2</v>
      </c>
      <c r="BB224">
        <f t="shared" si="137"/>
        <v>2.6013008882955241E-2</v>
      </c>
      <c r="BC224">
        <v>0.20272991060000001</v>
      </c>
      <c r="BD224">
        <v>0.1866570115</v>
      </c>
      <c r="BE224">
        <v>0.21853168310000001</v>
      </c>
      <c r="BF224">
        <f t="shared" si="138"/>
        <v>0.20263953506666668</v>
      </c>
      <c r="BG224">
        <f t="shared" si="139"/>
        <v>1.5937527982868953E-2</v>
      </c>
      <c r="BH224">
        <v>0.23575751480000001</v>
      </c>
      <c r="BI224">
        <v>0.33225274090000001</v>
      </c>
      <c r="BJ224">
        <v>0.2525937855</v>
      </c>
      <c r="BK224">
        <f t="shared" si="140"/>
        <v>0.27353468040000001</v>
      </c>
      <c r="BL224">
        <f t="shared" si="141"/>
        <v>5.1543408641961212E-2</v>
      </c>
      <c r="BM224">
        <v>3.3622860910000003E-2</v>
      </c>
      <c r="BN224">
        <v>2.239148505E-2</v>
      </c>
      <c r="BO224">
        <v>3.8723342119999997E-2</v>
      </c>
      <c r="BP224">
        <f t="shared" si="142"/>
        <v>3.1579229359999995E-2</v>
      </c>
      <c r="BQ224">
        <f t="shared" si="143"/>
        <v>8.3555198086560905E-3</v>
      </c>
      <c r="BR224" s="15">
        <v>304</v>
      </c>
      <c r="BS224" s="15">
        <v>4.091931134E-2</v>
      </c>
      <c r="BT224" s="15">
        <v>3.9859831329999998E-2</v>
      </c>
      <c r="BU224" s="15">
        <v>3.4209866079999998E-2</v>
      </c>
      <c r="BV224" s="15">
        <f t="shared" si="144"/>
        <v>3.832966958333333E-2</v>
      </c>
      <c r="BW224" s="15">
        <f t="shared" si="145"/>
        <v>3.6069668909563908E-3</v>
      </c>
      <c r="BX224" s="15">
        <v>0.2165382951</v>
      </c>
      <c r="BY224" s="15">
        <v>0.1228230745</v>
      </c>
      <c r="BZ224" s="15">
        <v>0.20620751379999999</v>
      </c>
      <c r="CA224" s="15">
        <f t="shared" si="146"/>
        <v>0.18185629446666665</v>
      </c>
      <c r="CB224" s="15">
        <f t="shared" si="147"/>
        <v>5.1384550745255643E-2</v>
      </c>
      <c r="CC224" s="15">
        <v>0.1192184687</v>
      </c>
      <c r="CD224" s="15">
        <v>0.38994571569999997</v>
      </c>
      <c r="CE224" s="15">
        <v>0.3103351593</v>
      </c>
      <c r="CF224" s="15">
        <f t="shared" si="148"/>
        <v>0.2731664479</v>
      </c>
      <c r="CG224" s="15">
        <f t="shared" si="149"/>
        <v>0.13913822407017459</v>
      </c>
      <c r="CH224" s="15">
        <v>2.7866149319999999E-2</v>
      </c>
      <c r="CI224" s="15">
        <v>3.0198894439999999E-2</v>
      </c>
      <c r="CJ224" s="15">
        <v>3.9692144839999999E-2</v>
      </c>
      <c r="CK224" s="15">
        <f t="shared" si="150"/>
        <v>3.258572953333333E-2</v>
      </c>
      <c r="CL224" s="15">
        <f t="shared" si="151"/>
        <v>6.263886878914807E-3</v>
      </c>
      <c r="CM224">
        <v>304</v>
      </c>
      <c r="CN224">
        <v>1.7069077120000001E-2</v>
      </c>
      <c r="CO224">
        <v>3.7472896280000001E-2</v>
      </c>
      <c r="CP224">
        <v>1.6854010520000001E-2</v>
      </c>
      <c r="CQ224">
        <f t="shared" si="152"/>
        <v>2.3798661306666666E-2</v>
      </c>
      <c r="CR224">
        <f t="shared" si="153"/>
        <v>1.1842723081709638E-2</v>
      </c>
      <c r="CS224">
        <v>0.20483697949999999</v>
      </c>
      <c r="CT224">
        <v>0.26899483800000001</v>
      </c>
      <c r="CU224">
        <v>0.23267218470000001</v>
      </c>
      <c r="CV224">
        <f t="shared" si="154"/>
        <v>0.23550133406666665</v>
      </c>
      <c r="CW224">
        <f t="shared" si="155"/>
        <v>3.2172360286909334E-2</v>
      </c>
      <c r="CX224">
        <v>0.3291737139</v>
      </c>
      <c r="CY224">
        <v>0.28589728469999998</v>
      </c>
      <c r="CZ224">
        <v>0.26786080000000001</v>
      </c>
      <c r="DA224">
        <f t="shared" si="156"/>
        <v>0.29431059953333333</v>
      </c>
      <c r="DB224">
        <f t="shared" si="157"/>
        <v>3.1510414986013639E-2</v>
      </c>
      <c r="DC224">
        <v>2.4241661649999999E-2</v>
      </c>
      <c r="DD224">
        <v>1.996923238E-2</v>
      </c>
      <c r="DE224">
        <v>2.220212668E-2</v>
      </c>
      <c r="DF224">
        <f t="shared" si="158"/>
        <v>2.2137673570000002E-2</v>
      </c>
      <c r="DG224">
        <f t="shared" si="159"/>
        <v>2.1369437567071545E-3</v>
      </c>
    </row>
    <row r="225" spans="7:111" x14ac:dyDescent="0.25">
      <c r="G225">
        <v>303</v>
      </c>
      <c r="H225">
        <v>1.5501487070000001E-3</v>
      </c>
      <c r="I225">
        <v>5.1256611940000002E-2</v>
      </c>
      <c r="K225">
        <f t="shared" si="120"/>
        <v>2.6403380323500002E-2</v>
      </c>
      <c r="L225">
        <f t="shared" si="121"/>
        <v>3.5147777220854104E-2</v>
      </c>
      <c r="M225">
        <v>0.18049484490000001</v>
      </c>
      <c r="N225">
        <v>0.19030158220000001</v>
      </c>
      <c r="O225">
        <v>0.22640854120000001</v>
      </c>
      <c r="P225">
        <f t="shared" si="122"/>
        <v>0.19906832276666667</v>
      </c>
      <c r="Q225">
        <f t="shared" si="123"/>
        <v>2.4179716336313536E-2</v>
      </c>
      <c r="R225">
        <v>0.22678002720000001</v>
      </c>
      <c r="S225">
        <v>0.20088419320000001</v>
      </c>
      <c r="T225">
        <v>0.16887052359999999</v>
      </c>
      <c r="U225">
        <f t="shared" si="124"/>
        <v>0.19884491466666665</v>
      </c>
      <c r="V225">
        <f t="shared" si="125"/>
        <v>2.9008561572439341E-2</v>
      </c>
      <c r="W225">
        <v>4.4046048070000003E-2</v>
      </c>
      <c r="X225">
        <v>5.7113423939999998E-2</v>
      </c>
      <c r="Y225">
        <v>4.5448534190000001E-2</v>
      </c>
      <c r="Z225">
        <f t="shared" si="126"/>
        <v>4.8869335399999998E-2</v>
      </c>
      <c r="AA225">
        <f t="shared" si="127"/>
        <v>7.17394512947497E-3</v>
      </c>
      <c r="AB225" s="15">
        <v>303</v>
      </c>
      <c r="AC225" s="15">
        <v>2.4672791360000002E-2</v>
      </c>
      <c r="AD225" s="15">
        <v>5.478414148E-2</v>
      </c>
      <c r="AE225" s="15">
        <v>5.7175636289999998E-2</v>
      </c>
      <c r="AF225" s="15">
        <f t="shared" si="128"/>
        <v>4.5544189709999995E-2</v>
      </c>
      <c r="AG225" s="15">
        <f t="shared" si="129"/>
        <v>1.811466984711152E-2</v>
      </c>
      <c r="AH225" s="15">
        <v>0.14546605939999999</v>
      </c>
      <c r="AI225" s="15">
        <v>0.179020226</v>
      </c>
      <c r="AJ225" s="15">
        <v>0.22627131640000001</v>
      </c>
      <c r="AK225" s="15">
        <f t="shared" si="130"/>
        <v>0.18358586726666667</v>
      </c>
      <c r="AL225" s="15">
        <f t="shared" si="131"/>
        <v>4.0595642621356988E-2</v>
      </c>
      <c r="AM225" s="15">
        <v>0.18630166349999999</v>
      </c>
      <c r="AN225" s="15">
        <v>0.20049911740000001</v>
      </c>
      <c r="AO225" s="15">
        <v>0.26444405319999997</v>
      </c>
      <c r="AP225" s="15">
        <f t="shared" si="132"/>
        <v>0.21708161136666668</v>
      </c>
      <c r="AQ225" s="15">
        <f t="shared" si="133"/>
        <v>4.1626825444928753E-2</v>
      </c>
      <c r="AR225" s="15">
        <v>3.4730724990000003E-2</v>
      </c>
      <c r="AS225" s="15">
        <v>2.342324518E-2</v>
      </c>
      <c r="AT225" s="15">
        <v>3.5049106929999997E-2</v>
      </c>
      <c r="AU225" s="15">
        <f t="shared" si="134"/>
        <v>3.1067692366666667E-2</v>
      </c>
      <c r="AV225" s="15">
        <f t="shared" si="135"/>
        <v>6.6221991330094737E-3</v>
      </c>
      <c r="AW225">
        <v>303</v>
      </c>
      <c r="AX225">
        <v>1.147339866E-2</v>
      </c>
      <c r="AY225">
        <v>6.2121469530000001E-2</v>
      </c>
      <c r="AZ225">
        <v>4.8086252060000001E-2</v>
      </c>
      <c r="BA225">
        <f t="shared" si="136"/>
        <v>4.0560373416666663E-2</v>
      </c>
      <c r="BB225">
        <f t="shared" si="137"/>
        <v>2.6149300329622045E-2</v>
      </c>
      <c r="BC225">
        <v>0.2010429353</v>
      </c>
      <c r="BD225">
        <v>0.18435387310000001</v>
      </c>
      <c r="BE225">
        <v>0.21686641870000001</v>
      </c>
      <c r="BF225">
        <f t="shared" si="138"/>
        <v>0.20075440903333333</v>
      </c>
      <c r="BG225">
        <f t="shared" si="139"/>
        <v>1.6258193039293673E-2</v>
      </c>
      <c r="BH225">
        <v>0.23412223160000001</v>
      </c>
      <c r="BI225">
        <v>0.33224499229999999</v>
      </c>
      <c r="BJ225">
        <v>0.25177550319999997</v>
      </c>
      <c r="BK225">
        <f t="shared" si="140"/>
        <v>0.27271424236666664</v>
      </c>
      <c r="BL225">
        <f t="shared" si="141"/>
        <v>5.2305278321261833E-2</v>
      </c>
      <c r="BM225">
        <v>3.409499303E-2</v>
      </c>
      <c r="BN225">
        <v>2.186794765E-2</v>
      </c>
      <c r="BO225">
        <v>3.886877373E-2</v>
      </c>
      <c r="BP225">
        <f t="shared" si="142"/>
        <v>3.1610571470000001E-2</v>
      </c>
      <c r="BQ225">
        <f t="shared" si="143"/>
        <v>8.7684824637132251E-3</v>
      </c>
      <c r="BR225" s="15">
        <v>303</v>
      </c>
      <c r="BS225" s="15">
        <v>4.246292636E-2</v>
      </c>
      <c r="BT225" s="15">
        <v>4.1066762059999998E-2</v>
      </c>
      <c r="BU225" s="15">
        <v>3.5063337530000002E-2</v>
      </c>
      <c r="BV225" s="15">
        <f t="shared" si="144"/>
        <v>3.9531008649999998E-2</v>
      </c>
      <c r="BW225" s="15">
        <f t="shared" si="145"/>
        <v>3.9315877982705853E-3</v>
      </c>
      <c r="BX225" s="15">
        <v>0.2151495665</v>
      </c>
      <c r="BY225" s="15">
        <v>0.120441176</v>
      </c>
      <c r="BZ225" s="15">
        <v>0.20482195910000001</v>
      </c>
      <c r="CA225" s="15">
        <f t="shared" si="146"/>
        <v>0.18013756719999999</v>
      </c>
      <c r="CB225" s="15">
        <f t="shared" si="147"/>
        <v>5.1955839040282212E-2</v>
      </c>
      <c r="CC225" s="15">
        <v>0.1167341173</v>
      </c>
      <c r="CD225" s="15">
        <v>0.39092585439999999</v>
      </c>
      <c r="CE225" s="15">
        <v>0.31041443349999998</v>
      </c>
      <c r="CF225" s="15">
        <f t="shared" si="148"/>
        <v>0.27269146839999997</v>
      </c>
      <c r="CG225" s="15">
        <f t="shared" si="149"/>
        <v>0.14093453709233497</v>
      </c>
      <c r="CH225" s="15">
        <v>2.869719267E-2</v>
      </c>
      <c r="CI225" s="15">
        <v>3.0848063530000001E-2</v>
      </c>
      <c r="CJ225" s="15">
        <v>4.0336355570000003E-2</v>
      </c>
      <c r="CK225" s="15">
        <f t="shared" si="150"/>
        <v>3.3293870590000003E-2</v>
      </c>
      <c r="CL225" s="15">
        <f t="shared" si="151"/>
        <v>6.1930612288466514E-3</v>
      </c>
      <c r="CM225">
        <v>303</v>
      </c>
      <c r="CN225">
        <v>1.830250211E-2</v>
      </c>
      <c r="CO225">
        <v>3.798508272E-2</v>
      </c>
      <c r="CP225">
        <v>1.785968244E-2</v>
      </c>
      <c r="CQ225">
        <f t="shared" si="152"/>
        <v>2.4715755756666666E-2</v>
      </c>
      <c r="CR225">
        <f t="shared" si="153"/>
        <v>1.1493707011226564E-2</v>
      </c>
      <c r="CS225">
        <v>0.20228178799999999</v>
      </c>
      <c r="CT225">
        <v>0.26747652890000001</v>
      </c>
      <c r="CU225">
        <v>0.2302422076</v>
      </c>
      <c r="CV225">
        <f t="shared" si="154"/>
        <v>0.23333350816666668</v>
      </c>
      <c r="CW225">
        <f t="shared" si="155"/>
        <v>3.2707119479550913E-2</v>
      </c>
      <c r="CX225">
        <v>0.32957020399999998</v>
      </c>
      <c r="CY225">
        <v>0.28597348929999999</v>
      </c>
      <c r="CZ225">
        <v>0.26728019120000002</v>
      </c>
      <c r="DA225">
        <f t="shared" si="156"/>
        <v>0.29427462816666666</v>
      </c>
      <c r="DB225">
        <f t="shared" si="157"/>
        <v>3.1963934418635057E-2</v>
      </c>
      <c r="DC225">
        <v>2.4731840939999999E-2</v>
      </c>
      <c r="DD225">
        <v>2.0560801029999999E-2</v>
      </c>
      <c r="DE225">
        <v>2.2984726350000002E-2</v>
      </c>
      <c r="DF225">
        <f t="shared" si="158"/>
        <v>2.2759122773333335E-2</v>
      </c>
      <c r="DG225">
        <f t="shared" si="159"/>
        <v>2.0946518118906536E-3</v>
      </c>
    </row>
    <row r="226" spans="7:111" x14ac:dyDescent="0.25">
      <c r="G226">
        <v>302</v>
      </c>
      <c r="H226">
        <v>1.687181182E-3</v>
      </c>
      <c r="I226">
        <v>5.1792707289999997E-2</v>
      </c>
      <c r="K226">
        <f t="shared" si="120"/>
        <v>2.6739944235999999E-2</v>
      </c>
      <c r="L226">
        <f t="shared" si="121"/>
        <v>3.5429957285886396E-2</v>
      </c>
      <c r="M226">
        <v>0.18185606600000001</v>
      </c>
      <c r="N226">
        <v>0.19120506940000001</v>
      </c>
      <c r="O226">
        <v>0.2280982137</v>
      </c>
      <c r="P226">
        <f t="shared" si="122"/>
        <v>0.2003864497</v>
      </c>
      <c r="Q226">
        <f t="shared" si="123"/>
        <v>2.4450099470903475E-2</v>
      </c>
      <c r="R226">
        <v>0.22781516609999999</v>
      </c>
      <c r="S226">
        <v>0.20185819269999999</v>
      </c>
      <c r="T226">
        <v>0.1700117588</v>
      </c>
      <c r="U226">
        <f t="shared" si="124"/>
        <v>0.19989503919999999</v>
      </c>
      <c r="V226">
        <f t="shared" si="125"/>
        <v>2.8951665800448317E-2</v>
      </c>
      <c r="W226">
        <v>4.487221316E-2</v>
      </c>
      <c r="X226">
        <v>5.8062095199999997E-2</v>
      </c>
      <c r="Y226">
        <v>4.6223815529999997E-2</v>
      </c>
      <c r="Z226">
        <f t="shared" si="126"/>
        <v>4.971937463E-2</v>
      </c>
      <c r="AA226">
        <f t="shared" si="127"/>
        <v>7.2565451230922184E-3</v>
      </c>
      <c r="AB226" s="15">
        <v>302</v>
      </c>
      <c r="AC226" s="15">
        <v>2.4857528510000001E-2</v>
      </c>
      <c r="AD226" s="15">
        <v>5.5082105100000001E-2</v>
      </c>
      <c r="AE226" s="15">
        <v>5.7501986620000001E-2</v>
      </c>
      <c r="AF226" s="15">
        <f t="shared" si="128"/>
        <v>4.5813873410000004E-2</v>
      </c>
      <c r="AG226" s="15">
        <f t="shared" si="129"/>
        <v>1.8189014550506206E-2</v>
      </c>
      <c r="AH226" s="15">
        <v>0.14489044249999999</v>
      </c>
      <c r="AI226" s="15">
        <v>0.1790208519</v>
      </c>
      <c r="AJ226" s="15">
        <v>0.22619861359999999</v>
      </c>
      <c r="AK226" s="15">
        <f t="shared" si="130"/>
        <v>0.18336996933333335</v>
      </c>
      <c r="AL226" s="15">
        <f t="shared" si="131"/>
        <v>4.0828186204427484E-2</v>
      </c>
      <c r="AM226" s="15">
        <v>0.18417079750000001</v>
      </c>
      <c r="AN226" s="15">
        <v>0.19913579519999999</v>
      </c>
      <c r="AO226" s="15">
        <v>0.26409506799999999</v>
      </c>
      <c r="AP226" s="15">
        <f t="shared" si="132"/>
        <v>0.21580055356666664</v>
      </c>
      <c r="AQ226" s="15">
        <f t="shared" si="133"/>
        <v>4.248832642389961E-2</v>
      </c>
      <c r="AR226" s="15">
        <v>3.4581262619999997E-2</v>
      </c>
      <c r="AS226" s="15">
        <v>2.3451330140000001E-2</v>
      </c>
      <c r="AT226" s="15">
        <v>3.5054609180000001E-2</v>
      </c>
      <c r="AU226" s="15">
        <f t="shared" si="134"/>
        <v>3.1029067313333335E-2</v>
      </c>
      <c r="AV226" s="15">
        <f t="shared" si="135"/>
        <v>6.5667792518520141E-3</v>
      </c>
      <c r="AW226">
        <v>302</v>
      </c>
      <c r="AX226">
        <v>1.2188189659999999E-2</v>
      </c>
      <c r="AY226">
        <v>6.240427867E-2</v>
      </c>
      <c r="AZ226">
        <v>4.8398610199999997E-2</v>
      </c>
      <c r="BA226">
        <f t="shared" si="136"/>
        <v>4.0997026176666666E-2</v>
      </c>
      <c r="BB226">
        <f t="shared" si="137"/>
        <v>2.5913345662146921E-2</v>
      </c>
      <c r="BC226">
        <v>0.19911295179999999</v>
      </c>
      <c r="BD226">
        <v>0.18260703980000001</v>
      </c>
      <c r="BE226">
        <v>0.21551340820000001</v>
      </c>
      <c r="BF226">
        <f t="shared" si="138"/>
        <v>0.19907779993333333</v>
      </c>
      <c r="BG226">
        <f t="shared" si="139"/>
        <v>1.6453212362922541E-2</v>
      </c>
      <c r="BH226">
        <v>0.23323623839999999</v>
      </c>
      <c r="BI226">
        <v>0.33198064570000002</v>
      </c>
      <c r="BJ226">
        <v>0.25069776179999997</v>
      </c>
      <c r="BK226">
        <f t="shared" si="140"/>
        <v>0.27197154863333334</v>
      </c>
      <c r="BL226">
        <f t="shared" si="141"/>
        <v>5.2697675450912085E-2</v>
      </c>
      <c r="BM226">
        <v>3.4211292859999999E-2</v>
      </c>
      <c r="BN226">
        <v>2.199918218E-2</v>
      </c>
      <c r="BO226">
        <v>3.8974013180000003E-2</v>
      </c>
      <c r="BP226">
        <f t="shared" si="142"/>
        <v>3.1728162740000003E-2</v>
      </c>
      <c r="BQ226">
        <f t="shared" si="143"/>
        <v>8.7556081036258612E-3</v>
      </c>
      <c r="BR226" s="15">
        <v>302</v>
      </c>
      <c r="BS226" s="15">
        <v>4.357751831E-2</v>
      </c>
      <c r="BT226" s="15">
        <v>4.1659560050000002E-2</v>
      </c>
      <c r="BU226" s="15">
        <v>3.516964987E-2</v>
      </c>
      <c r="BV226" s="15">
        <f t="shared" si="144"/>
        <v>4.0135576076666665E-2</v>
      </c>
      <c r="BW226" s="15">
        <f t="shared" si="145"/>
        <v>4.4062408342395061E-3</v>
      </c>
      <c r="BX226" s="15">
        <v>0.21258726720000001</v>
      </c>
      <c r="BY226" s="15">
        <v>0.11736276750000001</v>
      </c>
      <c r="BZ226" s="15">
        <v>0.20201236010000001</v>
      </c>
      <c r="CA226" s="15">
        <f t="shared" si="146"/>
        <v>0.17732079826666669</v>
      </c>
      <c r="CB226" s="15">
        <f t="shared" si="147"/>
        <v>5.2193689801601661E-2</v>
      </c>
      <c r="CC226" s="15">
        <v>0.1135488898</v>
      </c>
      <c r="CD226" s="15">
        <v>0.39124786849999998</v>
      </c>
      <c r="CE226" s="15">
        <v>0.31026014689999998</v>
      </c>
      <c r="CF226" s="15">
        <f t="shared" si="148"/>
        <v>0.2716856350666666</v>
      </c>
      <c r="CG226" s="15">
        <f t="shared" si="149"/>
        <v>0.14281167814692461</v>
      </c>
      <c r="CH226" s="15">
        <v>2.8345020490000001E-2</v>
      </c>
      <c r="CI226" s="15">
        <v>3.0693542210000001E-2</v>
      </c>
      <c r="CJ226" s="15">
        <v>4.0189098569999998E-2</v>
      </c>
      <c r="CK226" s="15">
        <f t="shared" si="150"/>
        <v>3.3075887089999999E-2</v>
      </c>
      <c r="CL226" s="15">
        <f t="shared" si="151"/>
        <v>6.2711419802720589E-3</v>
      </c>
      <c r="CM226">
        <v>302</v>
      </c>
      <c r="CN226">
        <v>1.8084503710000002E-2</v>
      </c>
      <c r="CO226">
        <v>3.8494881240000001E-2</v>
      </c>
      <c r="CP226">
        <v>1.7921697350000002E-2</v>
      </c>
      <c r="CQ226">
        <f t="shared" si="152"/>
        <v>2.4833694100000001E-2</v>
      </c>
      <c r="CR226">
        <f t="shared" si="153"/>
        <v>1.1831215154551539E-2</v>
      </c>
      <c r="CS226">
        <v>0.1992552578</v>
      </c>
      <c r="CT226">
        <v>0.26562619209999999</v>
      </c>
      <c r="CU226">
        <v>0.22754974659999999</v>
      </c>
      <c r="CV226">
        <f t="shared" si="154"/>
        <v>0.23081039883333335</v>
      </c>
      <c r="CW226">
        <f t="shared" si="155"/>
        <v>3.3305391751242822E-2</v>
      </c>
      <c r="CX226">
        <v>0.32965242859999999</v>
      </c>
      <c r="CY226">
        <v>0.28553572300000002</v>
      </c>
      <c r="CZ226">
        <v>0.26651358600000002</v>
      </c>
      <c r="DA226">
        <f t="shared" si="156"/>
        <v>0.29390057920000001</v>
      </c>
      <c r="DB226">
        <f t="shared" si="157"/>
        <v>3.2389913177591281E-2</v>
      </c>
      <c r="DC226">
        <v>2.5342203680000001E-2</v>
      </c>
      <c r="DD226">
        <v>2.121000923E-2</v>
      </c>
      <c r="DE226">
        <v>2.33999677E-2</v>
      </c>
      <c r="DF226">
        <f t="shared" si="158"/>
        <v>2.3317393536666665E-2</v>
      </c>
      <c r="DG226">
        <f t="shared" si="159"/>
        <v>2.0673344220252209E-3</v>
      </c>
    </row>
    <row r="227" spans="7:111" x14ac:dyDescent="0.25">
      <c r="G227">
        <v>301</v>
      </c>
      <c r="H227">
        <v>1.4255736020000001E-3</v>
      </c>
      <c r="I227">
        <v>5.2344445140000001E-2</v>
      </c>
      <c r="K227">
        <f t="shared" si="120"/>
        <v>2.6885009370999999E-2</v>
      </c>
      <c r="L227">
        <f t="shared" si="121"/>
        <v>3.6005079354886491E-2</v>
      </c>
      <c r="M227">
        <v>0.18285571040000001</v>
      </c>
      <c r="N227">
        <v>0.19194911419999999</v>
      </c>
      <c r="O227">
        <v>0.22924339769999999</v>
      </c>
      <c r="P227">
        <f t="shared" si="122"/>
        <v>0.20134940743333332</v>
      </c>
      <c r="Q227">
        <f t="shared" si="123"/>
        <v>2.458106014628202E-2</v>
      </c>
      <c r="R227">
        <v>0.228268519</v>
      </c>
      <c r="S227">
        <v>0.20288844410000001</v>
      </c>
      <c r="T227">
        <v>0.1707878411</v>
      </c>
      <c r="U227">
        <f t="shared" si="124"/>
        <v>0.20064826806666666</v>
      </c>
      <c r="V227">
        <f t="shared" si="125"/>
        <v>2.8805743775437095E-2</v>
      </c>
      <c r="W227">
        <v>4.4900458310000002E-2</v>
      </c>
      <c r="X227">
        <v>5.8097161350000003E-2</v>
      </c>
      <c r="Y227">
        <v>4.6200636769999998E-2</v>
      </c>
      <c r="Z227">
        <f t="shared" si="126"/>
        <v>4.9732752143333336E-2</v>
      </c>
      <c r="AA227">
        <f t="shared" si="127"/>
        <v>7.2729032744420089E-3</v>
      </c>
      <c r="AB227" s="15">
        <v>301</v>
      </c>
      <c r="AC227" s="15">
        <v>2.5850303469999999E-2</v>
      </c>
      <c r="AD227" s="15">
        <v>5.56801185E-2</v>
      </c>
      <c r="AE227" s="15">
        <v>5.7652514430000003E-2</v>
      </c>
      <c r="AF227" s="15">
        <f t="shared" si="128"/>
        <v>4.6394312133333337E-2</v>
      </c>
      <c r="AG227" s="15">
        <f t="shared" si="129"/>
        <v>1.7818945125778519E-2</v>
      </c>
      <c r="AH227" s="15">
        <v>0.14494931699999999</v>
      </c>
      <c r="AI227" s="15">
        <v>0.1789808571</v>
      </c>
      <c r="AJ227" s="15">
        <v>0.22672356669999999</v>
      </c>
      <c r="AK227" s="15">
        <f t="shared" si="130"/>
        <v>0.18355124693333336</v>
      </c>
      <c r="AL227" s="15">
        <f t="shared" si="131"/>
        <v>4.1078258555115869E-2</v>
      </c>
      <c r="AM227" s="15">
        <v>0.18265284600000001</v>
      </c>
      <c r="AN227" s="15">
        <v>0.19858831169999999</v>
      </c>
      <c r="AO227" s="15">
        <v>0.26374694710000002</v>
      </c>
      <c r="AP227" s="15">
        <f t="shared" si="132"/>
        <v>0.21499603493333333</v>
      </c>
      <c r="AQ227" s="15">
        <f t="shared" si="133"/>
        <v>4.2964791918273244E-2</v>
      </c>
      <c r="AR227" s="15">
        <v>3.522593156E-2</v>
      </c>
      <c r="AS227" s="15">
        <v>2.4139001970000001E-2</v>
      </c>
      <c r="AT227" s="15">
        <v>3.5252854229999998E-2</v>
      </c>
      <c r="AU227" s="15">
        <f t="shared" si="134"/>
        <v>3.1539262586666665E-2</v>
      </c>
      <c r="AV227" s="15">
        <f t="shared" si="135"/>
        <v>6.4088278260132046E-3</v>
      </c>
      <c r="AW227">
        <v>301</v>
      </c>
      <c r="AX227">
        <v>1.223049499E-2</v>
      </c>
      <c r="AY227">
        <v>6.2965154649999994E-2</v>
      </c>
      <c r="AZ227">
        <v>4.870221391E-2</v>
      </c>
      <c r="BA227">
        <f t="shared" si="136"/>
        <v>4.1299287849999998E-2</v>
      </c>
      <c r="BB227">
        <f t="shared" si="137"/>
        <v>2.6164936621199324E-2</v>
      </c>
      <c r="BC227">
        <v>0.19722436369999999</v>
      </c>
      <c r="BD227">
        <v>0.1806601286</v>
      </c>
      <c r="BE227">
        <v>0.2137901187</v>
      </c>
      <c r="BF227">
        <f t="shared" si="138"/>
        <v>0.19722487033333333</v>
      </c>
      <c r="BG227">
        <f t="shared" si="139"/>
        <v>1.6564995055810688E-2</v>
      </c>
      <c r="BH227">
        <v>0.23210024830000001</v>
      </c>
      <c r="BI227">
        <v>0.3316286504</v>
      </c>
      <c r="BJ227">
        <v>0.24972645939999999</v>
      </c>
      <c r="BK227">
        <f t="shared" si="140"/>
        <v>0.27115178603333329</v>
      </c>
      <c r="BL227">
        <f t="shared" si="141"/>
        <v>5.3110819727750551E-2</v>
      </c>
      <c r="BM227">
        <v>3.43368426E-2</v>
      </c>
      <c r="BN227">
        <v>2.2975502540000001E-2</v>
      </c>
      <c r="BO227">
        <v>3.9369687440000002E-2</v>
      </c>
      <c r="BP227">
        <f t="shared" si="142"/>
        <v>3.2227344193333333E-2</v>
      </c>
      <c r="BQ227">
        <f t="shared" si="143"/>
        <v>8.3982029196515793E-3</v>
      </c>
      <c r="BR227" s="15">
        <v>301</v>
      </c>
      <c r="BS227" s="15">
        <v>4.4742289929999998E-2</v>
      </c>
      <c r="BT227" s="15">
        <v>4.2418427770000003E-2</v>
      </c>
      <c r="BU227" s="15">
        <v>3.5742897539999999E-2</v>
      </c>
      <c r="BV227" s="15">
        <f t="shared" si="144"/>
        <v>4.0967871746666669E-2</v>
      </c>
      <c r="BW227" s="15">
        <f t="shared" si="145"/>
        <v>4.6717609559906786E-3</v>
      </c>
      <c r="BX227" s="15">
        <v>0.2103013098</v>
      </c>
      <c r="BY227" s="15">
        <v>0.11491235349999999</v>
      </c>
      <c r="BZ227" s="15">
        <v>0.2000145465</v>
      </c>
      <c r="CA227" s="15">
        <f t="shared" si="146"/>
        <v>0.17507606993333336</v>
      </c>
      <c r="CB227" s="15">
        <f t="shared" si="147"/>
        <v>5.2356555999229462E-2</v>
      </c>
      <c r="CC227" s="15">
        <v>0.11185342819999999</v>
      </c>
      <c r="CD227" s="15">
        <v>0.39110890030000001</v>
      </c>
      <c r="CE227" s="15">
        <v>0.30995637180000002</v>
      </c>
      <c r="CF227" s="15">
        <f t="shared" si="148"/>
        <v>0.27097290010000002</v>
      </c>
      <c r="CG227" s="15">
        <f t="shared" si="149"/>
        <v>0.14365127209247752</v>
      </c>
      <c r="CH227" s="15">
        <v>2.8653334829999998E-2</v>
      </c>
      <c r="CI227" s="15">
        <v>3.0930500480000001E-2</v>
      </c>
      <c r="CJ227" s="15">
        <v>4.0131233629999999E-2</v>
      </c>
      <c r="CK227" s="15">
        <f t="shared" si="150"/>
        <v>3.3238356313333335E-2</v>
      </c>
      <c r="CL227" s="15">
        <f t="shared" si="151"/>
        <v>6.0770214024922099E-3</v>
      </c>
      <c r="CM227">
        <v>301</v>
      </c>
      <c r="CN227">
        <v>1.7694748940000001E-2</v>
      </c>
      <c r="CO227">
        <v>3.9041411130000002E-2</v>
      </c>
      <c r="CP227">
        <v>1.7554594199999999E-2</v>
      </c>
      <c r="CQ227">
        <f t="shared" si="152"/>
        <v>2.4763584756666665E-2</v>
      </c>
      <c r="CR227">
        <f t="shared" si="153"/>
        <v>1.236515892732786E-2</v>
      </c>
      <c r="CS227">
        <v>0.19651368259999999</v>
      </c>
      <c r="CT227">
        <v>0.2640397847</v>
      </c>
      <c r="CU227">
        <v>0.22483651339999999</v>
      </c>
      <c r="CV227">
        <f t="shared" si="154"/>
        <v>0.22846332690000001</v>
      </c>
      <c r="CW227">
        <f t="shared" si="155"/>
        <v>3.3908832895393558E-2</v>
      </c>
      <c r="CX227">
        <v>0.32898151869999998</v>
      </c>
      <c r="CY227">
        <v>0.28481215240000002</v>
      </c>
      <c r="CZ227">
        <v>0.26511791350000002</v>
      </c>
      <c r="DA227">
        <f t="shared" si="156"/>
        <v>0.29297052820000002</v>
      </c>
      <c r="DB227">
        <f t="shared" si="157"/>
        <v>3.2704118074882924E-2</v>
      </c>
      <c r="DC227">
        <v>2.4864163250000001E-2</v>
      </c>
      <c r="DD227">
        <v>2.0807446909999999E-2</v>
      </c>
      <c r="DE227">
        <v>2.322363295E-2</v>
      </c>
      <c r="DF227">
        <f t="shared" si="158"/>
        <v>2.2965081036666668E-2</v>
      </c>
      <c r="DG227">
        <f t="shared" si="159"/>
        <v>2.0406797114495942E-3</v>
      </c>
    </row>
    <row r="228" spans="7:111" x14ac:dyDescent="0.25">
      <c r="G228">
        <v>300</v>
      </c>
      <c r="H228">
        <v>1.7755449520000001E-3</v>
      </c>
      <c r="I228">
        <v>5.3328987209999998E-2</v>
      </c>
      <c r="K228">
        <f t="shared" si="120"/>
        <v>2.7552266080999997E-2</v>
      </c>
      <c r="L228">
        <f t="shared" si="121"/>
        <v>3.6453788614140926E-2</v>
      </c>
      <c r="M228">
        <v>0.1841407716</v>
      </c>
      <c r="N228">
        <v>0.19329644739999999</v>
      </c>
      <c r="O228">
        <v>0.23027589919999999</v>
      </c>
      <c r="P228">
        <f t="shared" si="122"/>
        <v>0.20257103939999999</v>
      </c>
      <c r="Q228">
        <f t="shared" si="123"/>
        <v>2.4425929710901864E-2</v>
      </c>
      <c r="R228">
        <v>0.2293133587</v>
      </c>
      <c r="S228">
        <v>0.20427276189999999</v>
      </c>
      <c r="T228">
        <v>0.1723406166</v>
      </c>
      <c r="U228">
        <f t="shared" si="124"/>
        <v>0.20197557906666666</v>
      </c>
      <c r="V228">
        <f t="shared" si="125"/>
        <v>2.8555754627142889E-2</v>
      </c>
      <c r="W228">
        <v>4.5889943840000003E-2</v>
      </c>
      <c r="X228">
        <v>5.8742728080000001E-2</v>
      </c>
      <c r="Y228">
        <v>4.7043435279999997E-2</v>
      </c>
      <c r="Z228">
        <f t="shared" si="126"/>
        <v>5.0558702399999995E-2</v>
      </c>
      <c r="AA228">
        <f t="shared" si="127"/>
        <v>7.1110015380193466E-3</v>
      </c>
      <c r="AB228" s="15">
        <v>300</v>
      </c>
      <c r="AC228" s="15">
        <v>2.615555935E-2</v>
      </c>
      <c r="AD228" s="15">
        <v>5.589139462E-2</v>
      </c>
      <c r="AE228" s="15">
        <v>5.7937219739999997E-2</v>
      </c>
      <c r="AF228" s="15">
        <f t="shared" si="128"/>
        <v>4.6661391236666662E-2</v>
      </c>
      <c r="AG228" s="15">
        <f t="shared" si="129"/>
        <v>1.7788007368128175E-2</v>
      </c>
      <c r="AH228" s="15">
        <v>0.14489376540000001</v>
      </c>
      <c r="AI228" s="15">
        <v>0.1788462549</v>
      </c>
      <c r="AJ228" s="15">
        <v>0.2264879048</v>
      </c>
      <c r="AK228" s="15">
        <f t="shared" si="130"/>
        <v>0.18340930836666669</v>
      </c>
      <c r="AL228" s="15">
        <f t="shared" si="131"/>
        <v>4.0988010305592862E-2</v>
      </c>
      <c r="AM228" s="15">
        <v>0.18072797360000001</v>
      </c>
      <c r="AN228" s="15">
        <v>0.1977897733</v>
      </c>
      <c r="AO228" s="15">
        <v>0.2634441555</v>
      </c>
      <c r="AP228" s="15">
        <f t="shared" si="132"/>
        <v>0.21398730080000003</v>
      </c>
      <c r="AQ228" s="15">
        <f t="shared" si="133"/>
        <v>4.3672206377321984E-2</v>
      </c>
      <c r="AR228" s="15">
        <v>3.557384014E-2</v>
      </c>
      <c r="AS228" s="15">
        <v>2.4037569759999999E-2</v>
      </c>
      <c r="AT228" s="15">
        <v>3.5700038080000003E-2</v>
      </c>
      <c r="AU228" s="15">
        <f t="shared" si="134"/>
        <v>3.1770482659999995E-2</v>
      </c>
      <c r="AV228" s="15">
        <f t="shared" si="135"/>
        <v>6.6971962730127061E-3</v>
      </c>
      <c r="AW228">
        <v>300</v>
      </c>
      <c r="AX228">
        <v>1.221433375E-2</v>
      </c>
      <c r="AY228">
        <v>6.3174709679999996E-2</v>
      </c>
      <c r="AZ228">
        <v>4.8382055010000001E-2</v>
      </c>
      <c r="BA228">
        <f t="shared" si="136"/>
        <v>4.1257032813333337E-2</v>
      </c>
      <c r="BB228">
        <f t="shared" si="137"/>
        <v>2.6216682374186385E-2</v>
      </c>
      <c r="BC228">
        <v>0.19525292520000001</v>
      </c>
      <c r="BD228">
        <v>0.17837275559999999</v>
      </c>
      <c r="BE228">
        <v>0.2122133672</v>
      </c>
      <c r="BF228">
        <f t="shared" si="138"/>
        <v>0.19527968266666665</v>
      </c>
      <c r="BG228">
        <f t="shared" si="139"/>
        <v>1.692032166765841E-2</v>
      </c>
      <c r="BH228">
        <v>0.23065842689999999</v>
      </c>
      <c r="BI228">
        <v>0.33154058460000002</v>
      </c>
      <c r="BJ228">
        <v>0.24896205960000001</v>
      </c>
      <c r="BK228">
        <f t="shared" si="140"/>
        <v>0.27038702369999995</v>
      </c>
      <c r="BL228">
        <f t="shared" si="141"/>
        <v>5.3745457952897334E-2</v>
      </c>
      <c r="BM228">
        <v>3.4646693620000002E-2</v>
      </c>
      <c r="BN228">
        <v>2.2307436909999999E-2</v>
      </c>
      <c r="BO228">
        <v>3.9468076079999997E-2</v>
      </c>
      <c r="BP228">
        <f t="shared" si="142"/>
        <v>3.2140735536666666E-2</v>
      </c>
      <c r="BQ228">
        <f t="shared" si="143"/>
        <v>8.8505227877963156E-3</v>
      </c>
      <c r="BR228" s="15">
        <v>300</v>
      </c>
      <c r="BS228" s="15">
        <v>4.6730984000000003E-2</v>
      </c>
      <c r="BT228" s="15">
        <v>4.3829917910000002E-2</v>
      </c>
      <c r="BU228" s="15">
        <v>3.6529861390000001E-2</v>
      </c>
      <c r="BV228" s="15">
        <f t="shared" si="144"/>
        <v>4.2363587766666676E-2</v>
      </c>
      <c r="BW228" s="15">
        <f t="shared" si="145"/>
        <v>5.2562647091826797E-3</v>
      </c>
      <c r="BX228" s="15">
        <v>0.2090575844</v>
      </c>
      <c r="BY228" s="15">
        <v>0.11372732369999999</v>
      </c>
      <c r="BZ228" s="15">
        <v>0.1987967044</v>
      </c>
      <c r="CA228" s="15">
        <f t="shared" si="146"/>
        <v>0.1738605375</v>
      </c>
      <c r="CB228" s="15">
        <f t="shared" si="147"/>
        <v>5.2328997372689888E-2</v>
      </c>
      <c r="CC228" s="15">
        <v>0.110702917</v>
      </c>
      <c r="CD228" s="15">
        <v>0.39181229470000001</v>
      </c>
      <c r="CE228" s="15">
        <v>0.31002691389999998</v>
      </c>
      <c r="CF228" s="15">
        <f t="shared" si="148"/>
        <v>0.27084737520000002</v>
      </c>
      <c r="CG228" s="15">
        <f t="shared" si="149"/>
        <v>0.14459217733777613</v>
      </c>
      <c r="CH228" s="15">
        <v>2.9472451659999999E-2</v>
      </c>
      <c r="CI228" s="15">
        <v>3.1537145379999999E-2</v>
      </c>
      <c r="CJ228" s="15">
        <v>4.0666382760000001E-2</v>
      </c>
      <c r="CK228" s="15">
        <f t="shared" si="150"/>
        <v>3.389199326666667E-2</v>
      </c>
      <c r="CL228" s="15">
        <f t="shared" si="151"/>
        <v>5.9569291413353598E-3</v>
      </c>
      <c r="CM228">
        <v>300</v>
      </c>
      <c r="CN228">
        <v>1.818973757E-2</v>
      </c>
      <c r="CO228">
        <v>3.9428815249999999E-2</v>
      </c>
      <c r="CP228">
        <v>1.7997939139999999E-2</v>
      </c>
      <c r="CQ228">
        <f t="shared" si="152"/>
        <v>2.5205497320000003E-2</v>
      </c>
      <c r="CR228">
        <f t="shared" si="153"/>
        <v>1.2318127956910986E-2</v>
      </c>
      <c r="CS228">
        <v>0.19412530959999999</v>
      </c>
      <c r="CT228">
        <v>0.26225253939999998</v>
      </c>
      <c r="CU228">
        <v>0.2226489931</v>
      </c>
      <c r="CV228">
        <f t="shared" si="154"/>
        <v>0.22634228069999998</v>
      </c>
      <c r="CW228">
        <f t="shared" si="155"/>
        <v>3.421344969493343E-2</v>
      </c>
      <c r="CX228">
        <v>0.32904225590000002</v>
      </c>
      <c r="CY228">
        <v>0.28450644019999999</v>
      </c>
      <c r="CZ228">
        <v>0.26463344690000001</v>
      </c>
      <c r="DA228">
        <f t="shared" si="156"/>
        <v>0.29272738100000001</v>
      </c>
      <c r="DB228">
        <f t="shared" si="157"/>
        <v>3.2981988568420939E-2</v>
      </c>
      <c r="DC228">
        <v>2.5248117739999999E-2</v>
      </c>
      <c r="DD228">
        <v>2.12515723E-2</v>
      </c>
      <c r="DE228">
        <v>2.367097512E-2</v>
      </c>
      <c r="DF228">
        <f t="shared" si="158"/>
        <v>2.3390221720000003E-2</v>
      </c>
      <c r="DG228">
        <f t="shared" si="159"/>
        <v>2.0130103619218822E-3</v>
      </c>
    </row>
    <row r="229" spans="7:111" x14ac:dyDescent="0.25">
      <c r="G229">
        <v>299</v>
      </c>
      <c r="H229">
        <v>1.8826712620000001E-3</v>
      </c>
      <c r="I229">
        <v>5.4121293129999998E-2</v>
      </c>
      <c r="K229">
        <f t="shared" si="120"/>
        <v>2.8001982195999999E-2</v>
      </c>
      <c r="L229">
        <f t="shared" si="121"/>
        <v>3.6938283762702667E-2</v>
      </c>
      <c r="M229">
        <v>0.1855751574</v>
      </c>
      <c r="N229">
        <v>0.19426542520000001</v>
      </c>
      <c r="O229">
        <v>0.23176367580000001</v>
      </c>
      <c r="P229">
        <f t="shared" si="122"/>
        <v>0.20386808613333332</v>
      </c>
      <c r="Q229">
        <f t="shared" si="123"/>
        <v>2.4545939190571006E-2</v>
      </c>
      <c r="R229">
        <v>0.23029881720000001</v>
      </c>
      <c r="S229">
        <v>0.20521768930000001</v>
      </c>
      <c r="T229">
        <v>0.17319758239999999</v>
      </c>
      <c r="U229">
        <f t="shared" si="124"/>
        <v>0.20290469629999999</v>
      </c>
      <c r="V229">
        <f t="shared" si="125"/>
        <v>2.8620800240117789E-2</v>
      </c>
      <c r="W229">
        <v>4.6816550200000001E-2</v>
      </c>
      <c r="X229">
        <v>5.967064574E-2</v>
      </c>
      <c r="Y229">
        <v>4.7713473440000001E-2</v>
      </c>
      <c r="Z229">
        <f t="shared" si="126"/>
        <v>5.1400223126666665E-2</v>
      </c>
      <c r="AA229">
        <f t="shared" si="127"/>
        <v>7.1764221919397219E-3</v>
      </c>
      <c r="AB229" s="15">
        <v>299</v>
      </c>
      <c r="AC229" s="15">
        <v>2.6499604810000001E-2</v>
      </c>
      <c r="AD229" s="15">
        <v>5.6552354249999999E-2</v>
      </c>
      <c r="AE229" s="15">
        <v>5.8088757099999999E-2</v>
      </c>
      <c r="AF229" s="15">
        <f t="shared" si="128"/>
        <v>4.7046905386666671E-2</v>
      </c>
      <c r="AG229" s="15">
        <f t="shared" si="129"/>
        <v>1.7811058479784012E-2</v>
      </c>
      <c r="AH229" s="15">
        <v>0.14446680249999999</v>
      </c>
      <c r="AI229" s="15">
        <v>0.17886920270000001</v>
      </c>
      <c r="AJ229" s="15">
        <v>0.22646526989999999</v>
      </c>
      <c r="AK229" s="15">
        <f t="shared" si="130"/>
        <v>0.1832670917</v>
      </c>
      <c r="AL229" s="15">
        <f t="shared" si="131"/>
        <v>4.1175760281134531E-2</v>
      </c>
      <c r="AM229" s="15">
        <v>0.17919300499999999</v>
      </c>
      <c r="AN229" s="15">
        <v>0.1970398575</v>
      </c>
      <c r="AO229" s="15">
        <v>0.26310932640000001</v>
      </c>
      <c r="AP229" s="15">
        <f t="shared" si="132"/>
        <v>0.21311406296666666</v>
      </c>
      <c r="AQ229" s="15">
        <f t="shared" si="133"/>
        <v>4.4207152253515541E-2</v>
      </c>
      <c r="AR229" s="15">
        <v>3.5679578779999999E-2</v>
      </c>
      <c r="AS229" s="15">
        <v>2.4083124470000002E-2</v>
      </c>
      <c r="AT229" s="15">
        <v>3.573441133E-2</v>
      </c>
      <c r="AU229" s="15">
        <f t="shared" si="134"/>
        <v>3.1832371526666667E-2</v>
      </c>
      <c r="AV229" s="15">
        <f t="shared" si="135"/>
        <v>6.7111008121676762E-3</v>
      </c>
      <c r="AW229">
        <v>299</v>
      </c>
      <c r="AX229">
        <v>1.213768963E-2</v>
      </c>
      <c r="AY229">
        <v>6.3911445440000006E-2</v>
      </c>
      <c r="AZ229">
        <v>4.8832803959999997E-2</v>
      </c>
      <c r="BA229">
        <f t="shared" si="136"/>
        <v>4.162731301E-2</v>
      </c>
      <c r="BB229">
        <f t="shared" si="137"/>
        <v>2.6628364060551597E-2</v>
      </c>
      <c r="BC229">
        <v>0.19349455830000001</v>
      </c>
      <c r="BD229">
        <v>0.1768653244</v>
      </c>
      <c r="BE229">
        <v>0.21074445550000001</v>
      </c>
      <c r="BF229">
        <f t="shared" si="138"/>
        <v>0.19370144606666664</v>
      </c>
      <c r="BG229">
        <f t="shared" si="139"/>
        <v>1.6940513065835529E-2</v>
      </c>
      <c r="BH229">
        <v>0.22999803720000001</v>
      </c>
      <c r="BI229">
        <v>0.33126243950000001</v>
      </c>
      <c r="BJ229">
        <v>0.24816955630000001</v>
      </c>
      <c r="BK229">
        <f t="shared" si="140"/>
        <v>0.26981001100000002</v>
      </c>
      <c r="BL229">
        <f t="shared" si="141"/>
        <v>5.3989367036585287E-2</v>
      </c>
      <c r="BM229">
        <v>3.4794945270000002E-2</v>
      </c>
      <c r="BN229">
        <v>2.260663919E-2</v>
      </c>
      <c r="BO229">
        <v>3.9700824769999997E-2</v>
      </c>
      <c r="BP229">
        <f t="shared" si="142"/>
        <v>3.2367469743333328E-2</v>
      </c>
      <c r="BQ229">
        <f t="shared" si="143"/>
        <v>8.8018335155406521E-3</v>
      </c>
      <c r="BR229" s="15">
        <v>299</v>
      </c>
      <c r="BS229" s="15">
        <v>4.7859255220000001E-2</v>
      </c>
      <c r="BT229" s="15">
        <v>4.4676125050000001E-2</v>
      </c>
      <c r="BU229" s="15">
        <v>3.6692474039999999E-2</v>
      </c>
      <c r="BV229" s="15">
        <f t="shared" si="144"/>
        <v>4.3075951436666669E-2</v>
      </c>
      <c r="BW229" s="15">
        <f t="shared" si="145"/>
        <v>5.7527964656423182E-3</v>
      </c>
      <c r="BX229" s="15">
        <v>0.20707680279999999</v>
      </c>
      <c r="BY229" s="15">
        <v>0.11196673660000001</v>
      </c>
      <c r="BZ229" s="15">
        <v>0.19652137159999999</v>
      </c>
      <c r="CA229" s="15">
        <f t="shared" si="146"/>
        <v>0.17185497033333333</v>
      </c>
      <c r="CB229" s="15">
        <f t="shared" si="147"/>
        <v>5.2132568387988021E-2</v>
      </c>
      <c r="CC229" s="15">
        <v>0.10952124739999999</v>
      </c>
      <c r="CD229" s="15">
        <v>0.39165303109999999</v>
      </c>
      <c r="CE229" s="15">
        <v>0.3092947304</v>
      </c>
      <c r="CF229" s="15">
        <f t="shared" si="148"/>
        <v>0.27015633629999997</v>
      </c>
      <c r="CG229" s="15">
        <f t="shared" si="149"/>
        <v>0.14508082665528574</v>
      </c>
      <c r="CH229" s="15">
        <v>2.929576486E-2</v>
      </c>
      <c r="CI229" s="15">
        <v>3.166445717E-2</v>
      </c>
      <c r="CJ229" s="15">
        <v>4.0647249670000003E-2</v>
      </c>
      <c r="CK229" s="15">
        <f t="shared" si="150"/>
        <v>3.3869157233333336E-2</v>
      </c>
      <c r="CL229" s="15">
        <f t="shared" si="151"/>
        <v>5.9882867854555736E-3</v>
      </c>
      <c r="CM229">
        <v>299</v>
      </c>
      <c r="CN229">
        <v>1.8684832379999999E-2</v>
      </c>
      <c r="CO229">
        <v>4.0472835300000003E-2</v>
      </c>
      <c r="CP229">
        <v>1.8592257050000002E-2</v>
      </c>
      <c r="CQ229">
        <f t="shared" si="152"/>
        <v>2.5916641576666666E-2</v>
      </c>
      <c r="CR229">
        <f t="shared" si="153"/>
        <v>1.2606118527577693E-2</v>
      </c>
      <c r="CS229">
        <v>0.19162315129999999</v>
      </c>
      <c r="CT229">
        <v>0.26098629829999997</v>
      </c>
      <c r="CU229">
        <v>0.22058260439999999</v>
      </c>
      <c r="CV229">
        <f t="shared" si="154"/>
        <v>0.2243973513333333</v>
      </c>
      <c r="CW229">
        <f t="shared" si="155"/>
        <v>3.4838567149926475E-2</v>
      </c>
      <c r="CX229">
        <v>0.3290192783</v>
      </c>
      <c r="CY229">
        <v>0.28411722179999999</v>
      </c>
      <c r="CZ229">
        <v>0.26403558249999998</v>
      </c>
      <c r="DA229">
        <f t="shared" si="156"/>
        <v>0.29239069420000002</v>
      </c>
      <c r="DB229">
        <f t="shared" si="157"/>
        <v>3.3272480206950401E-2</v>
      </c>
      <c r="DC229">
        <v>2.588115819E-2</v>
      </c>
      <c r="DD229">
        <v>2.1991258489999999E-2</v>
      </c>
      <c r="DE229">
        <v>2.4149399249999998E-2</v>
      </c>
      <c r="DF229">
        <f t="shared" si="158"/>
        <v>2.4007271976666664E-2</v>
      </c>
      <c r="DG229">
        <f t="shared" si="159"/>
        <v>1.9488406913813917E-3</v>
      </c>
    </row>
    <row r="230" spans="7:111" x14ac:dyDescent="0.25">
      <c r="G230">
        <v>298</v>
      </c>
      <c r="H230">
        <v>1.6722909639999999E-3</v>
      </c>
      <c r="I230">
        <v>5.5663317439999999E-2</v>
      </c>
      <c r="K230">
        <f t="shared" si="120"/>
        <v>2.8667804201999998E-2</v>
      </c>
      <c r="L230">
        <f t="shared" si="121"/>
        <v>3.8177420944402025E-2</v>
      </c>
      <c r="M230">
        <v>0.1867072135</v>
      </c>
      <c r="N230">
        <v>0.19537918269999999</v>
      </c>
      <c r="O230">
        <v>0.2330165803</v>
      </c>
      <c r="P230">
        <f t="shared" si="122"/>
        <v>0.2050343255</v>
      </c>
      <c r="Q230">
        <f t="shared" si="123"/>
        <v>2.4618198557581943E-2</v>
      </c>
      <c r="R230">
        <v>0.23129609230000001</v>
      </c>
      <c r="S230">
        <v>0.20670466130000001</v>
      </c>
      <c r="T230">
        <v>0.17434315380000001</v>
      </c>
      <c r="U230">
        <f t="shared" si="124"/>
        <v>0.2041146358</v>
      </c>
      <c r="V230">
        <f t="shared" si="125"/>
        <v>2.8564671799518174E-2</v>
      </c>
      <c r="W230">
        <v>4.7445550560000001E-2</v>
      </c>
      <c r="X230">
        <v>6.0466792429999999E-2</v>
      </c>
      <c r="Y230">
        <v>4.83061038E-2</v>
      </c>
      <c r="Z230">
        <f t="shared" si="126"/>
        <v>5.2072815596666662E-2</v>
      </c>
      <c r="AA230">
        <f t="shared" si="127"/>
        <v>7.2821201087747466E-3</v>
      </c>
      <c r="AB230" s="15">
        <v>298</v>
      </c>
      <c r="AC230" s="15">
        <v>2.732009627E-2</v>
      </c>
      <c r="AD230" s="15">
        <v>5.7414438579999998E-2</v>
      </c>
      <c r="AE230" s="15">
        <v>5.8443572370000002E-2</v>
      </c>
      <c r="AF230" s="15">
        <f t="shared" si="128"/>
        <v>4.7726035740000006E-2</v>
      </c>
      <c r="AG230" s="15">
        <f t="shared" si="129"/>
        <v>1.7679551841871071E-2</v>
      </c>
      <c r="AH230" s="15">
        <v>0.1445784718</v>
      </c>
      <c r="AI230" s="15">
        <v>0.178869471</v>
      </c>
      <c r="AJ230" s="15">
        <v>0.22697818280000001</v>
      </c>
      <c r="AK230" s="15">
        <f t="shared" si="130"/>
        <v>0.18347537520000001</v>
      </c>
      <c r="AL230" s="15">
        <f t="shared" si="131"/>
        <v>4.1392497609416566E-2</v>
      </c>
      <c r="AM230" s="15">
        <v>0.17830617730000001</v>
      </c>
      <c r="AN230" s="15">
        <v>0.1967367679</v>
      </c>
      <c r="AO230" s="15">
        <v>0.26298308370000001</v>
      </c>
      <c r="AP230" s="15">
        <f t="shared" si="132"/>
        <v>0.21267534296666668</v>
      </c>
      <c r="AQ230" s="15">
        <f t="shared" si="133"/>
        <v>4.4531710619910014E-2</v>
      </c>
      <c r="AR230" s="15">
        <v>3.637690842E-2</v>
      </c>
      <c r="AS230" s="15">
        <v>2.4410525339999999E-2</v>
      </c>
      <c r="AT230" s="15">
        <v>3.607406095E-2</v>
      </c>
      <c r="AU230" s="15">
        <f t="shared" si="134"/>
        <v>3.2287164903333332E-2</v>
      </c>
      <c r="AV230" s="15">
        <f t="shared" si="135"/>
        <v>6.8230504362434838E-3</v>
      </c>
      <c r="AW230">
        <v>298</v>
      </c>
      <c r="AX230">
        <v>1.2969844039999999E-2</v>
      </c>
      <c r="AY230">
        <v>6.4822956919999994E-2</v>
      </c>
      <c r="AZ230">
        <v>4.9392305310000002E-2</v>
      </c>
      <c r="BA230">
        <f t="shared" si="136"/>
        <v>4.2395035423333331E-2</v>
      </c>
      <c r="BB230">
        <f t="shared" si="137"/>
        <v>2.6625320058858357E-2</v>
      </c>
      <c r="BC230">
        <v>0.19177758689999999</v>
      </c>
      <c r="BD230">
        <v>0.17514722050000001</v>
      </c>
      <c r="BE230">
        <v>0.20915620030000001</v>
      </c>
      <c r="BF230">
        <f t="shared" si="138"/>
        <v>0.19202700256666669</v>
      </c>
      <c r="BG230">
        <f t="shared" si="139"/>
        <v>1.7005861721485511E-2</v>
      </c>
      <c r="BH230">
        <v>0.22908684609999999</v>
      </c>
      <c r="BI230">
        <v>0.33097237349999997</v>
      </c>
      <c r="BJ230">
        <v>0.24759896100000001</v>
      </c>
      <c r="BK230">
        <f t="shared" si="140"/>
        <v>0.2692193935333333</v>
      </c>
      <c r="BL230">
        <f t="shared" si="141"/>
        <v>5.4274740907629945E-2</v>
      </c>
      <c r="BM230">
        <v>3.5026043649999998E-2</v>
      </c>
      <c r="BN230">
        <v>2.3068550970000001E-2</v>
      </c>
      <c r="BO230">
        <v>4.0215421469999998E-2</v>
      </c>
      <c r="BP230">
        <f t="shared" si="142"/>
        <v>3.2770005363333334E-2</v>
      </c>
      <c r="BQ230">
        <f t="shared" si="143"/>
        <v>8.7932402190047266E-3</v>
      </c>
      <c r="BR230" s="15">
        <v>298</v>
      </c>
      <c r="BS230" s="15">
        <v>4.9260675910000003E-2</v>
      </c>
      <c r="BT230" s="15">
        <v>4.5772429560000001E-2</v>
      </c>
      <c r="BU230" s="15">
        <v>3.7145342679999999E-2</v>
      </c>
      <c r="BV230" s="15">
        <f t="shared" si="144"/>
        <v>4.4059482716666674E-2</v>
      </c>
      <c r="BW230" s="15">
        <f t="shared" si="145"/>
        <v>6.2366629686515691E-3</v>
      </c>
      <c r="BX230" s="15">
        <v>0.2053604275</v>
      </c>
      <c r="BY230" s="15">
        <v>0.11074797810000001</v>
      </c>
      <c r="BZ230" s="15">
        <v>0.1951584965</v>
      </c>
      <c r="CA230" s="15">
        <f t="shared" si="146"/>
        <v>0.1704223007</v>
      </c>
      <c r="CB230" s="15">
        <f t="shared" si="147"/>
        <v>5.1930611707920744E-2</v>
      </c>
      <c r="CC230" s="15">
        <v>0.10942025480000001</v>
      </c>
      <c r="CD230" s="15">
        <v>0.39181452989999999</v>
      </c>
      <c r="CE230" s="15">
        <v>0.30937331909999999</v>
      </c>
      <c r="CF230" s="15">
        <f t="shared" si="148"/>
        <v>0.27020270126666668</v>
      </c>
      <c r="CG230" s="15">
        <f t="shared" si="149"/>
        <v>0.14521496007091483</v>
      </c>
      <c r="CH230" s="15">
        <v>2.9511349280000002E-2</v>
      </c>
      <c r="CI230" s="15">
        <v>3.2010246069999998E-2</v>
      </c>
      <c r="CJ230" s="15">
        <v>4.0663368999999998E-2</v>
      </c>
      <c r="CK230" s="15">
        <f t="shared" si="150"/>
        <v>3.4061654783333332E-2</v>
      </c>
      <c r="CL230" s="15">
        <f t="shared" si="151"/>
        <v>5.8521871330872782E-3</v>
      </c>
      <c r="CM230">
        <v>298</v>
      </c>
      <c r="CN230">
        <v>1.857926138E-2</v>
      </c>
      <c r="CO230">
        <v>4.1155003010000003E-2</v>
      </c>
      <c r="CP230">
        <v>1.8326127899999999E-2</v>
      </c>
      <c r="CQ230">
        <f t="shared" si="152"/>
        <v>2.6020130763333333E-2</v>
      </c>
      <c r="CR230">
        <f t="shared" si="153"/>
        <v>1.3107794916837277E-2</v>
      </c>
      <c r="CS230">
        <v>0.18960812690000001</v>
      </c>
      <c r="CT230">
        <v>0.25965434310000002</v>
      </c>
      <c r="CU230">
        <v>0.21858014170000001</v>
      </c>
      <c r="CV230">
        <f t="shared" si="154"/>
        <v>0.2226142039</v>
      </c>
      <c r="CW230">
        <f t="shared" si="155"/>
        <v>3.5196922370562288E-2</v>
      </c>
      <c r="CX230">
        <v>0.32852157949999999</v>
      </c>
      <c r="CY230">
        <v>0.2835728824</v>
      </c>
      <c r="CZ230">
        <v>0.26310276989999998</v>
      </c>
      <c r="DA230">
        <f t="shared" si="156"/>
        <v>0.29173241059999994</v>
      </c>
      <c r="DB230">
        <f t="shared" si="157"/>
        <v>3.3463989417061586E-2</v>
      </c>
      <c r="DC230">
        <v>2.5671213870000001E-2</v>
      </c>
      <c r="DD230">
        <v>2.162584104E-2</v>
      </c>
      <c r="DE230">
        <v>2.4247765540000001E-2</v>
      </c>
      <c r="DF230">
        <f t="shared" si="158"/>
        <v>2.3848273483333331E-2</v>
      </c>
      <c r="DG230">
        <f t="shared" si="159"/>
        <v>2.0520613443389983E-3</v>
      </c>
    </row>
    <row r="231" spans="7:111" x14ac:dyDescent="0.25">
      <c r="G231">
        <v>297</v>
      </c>
      <c r="H231">
        <v>2.1727026910000002E-3</v>
      </c>
      <c r="I231">
        <v>5.712302029E-2</v>
      </c>
      <c r="K231">
        <f t="shared" si="120"/>
        <v>2.9647861490499999E-2</v>
      </c>
      <c r="L231">
        <f t="shared" si="121"/>
        <v>3.8855742202607388E-2</v>
      </c>
      <c r="M231">
        <v>0.18814185259999999</v>
      </c>
      <c r="N231">
        <v>0.19684883950000001</v>
      </c>
      <c r="O231">
        <v>0.23416404430000001</v>
      </c>
      <c r="P231">
        <f t="shared" si="122"/>
        <v>0.20638491213333335</v>
      </c>
      <c r="Q231">
        <f t="shared" si="123"/>
        <v>2.4448170548510256E-2</v>
      </c>
      <c r="R231">
        <v>0.23251758519999999</v>
      </c>
      <c r="S231">
        <v>0.20797011260000001</v>
      </c>
      <c r="T231">
        <v>0.175889343</v>
      </c>
      <c r="U231">
        <f t="shared" si="124"/>
        <v>0.20545901359999999</v>
      </c>
      <c r="V231">
        <f t="shared" si="125"/>
        <v>2.8397511639337531E-2</v>
      </c>
      <c r="W231">
        <v>4.8586569730000001E-2</v>
      </c>
      <c r="X231">
        <v>6.1343006790000001E-2</v>
      </c>
      <c r="Y231">
        <v>4.9453072250000001E-2</v>
      </c>
      <c r="Z231">
        <f t="shared" si="126"/>
        <v>5.3127549589999996E-2</v>
      </c>
      <c r="AA231">
        <f t="shared" si="127"/>
        <v>7.1279737238618855E-3</v>
      </c>
      <c r="AB231" s="15">
        <v>297</v>
      </c>
      <c r="AC231" s="15">
        <v>2.8115294870000002E-2</v>
      </c>
      <c r="AD231" s="15">
        <v>5.8317314830000001E-2</v>
      </c>
      <c r="AE231" s="15">
        <v>5.91971539E-2</v>
      </c>
      <c r="AF231" s="15">
        <f t="shared" si="128"/>
        <v>4.854325453333333E-2</v>
      </c>
      <c r="AG231" s="15">
        <f t="shared" si="129"/>
        <v>1.7696600837515526E-2</v>
      </c>
      <c r="AH231" s="15">
        <v>0.14489687979999999</v>
      </c>
      <c r="AI231" s="15">
        <v>0.17918638889999999</v>
      </c>
      <c r="AJ231" s="15">
        <v>0.22715821859999999</v>
      </c>
      <c r="AK231" s="15">
        <f t="shared" si="130"/>
        <v>0.18374716243333333</v>
      </c>
      <c r="AL231" s="15">
        <f t="shared" si="131"/>
        <v>4.1319879679264038E-2</v>
      </c>
      <c r="AM231" s="15">
        <v>0.1774139106</v>
      </c>
      <c r="AN231" s="15">
        <v>0.196686849</v>
      </c>
      <c r="AO231" s="15">
        <v>0.26316303009999997</v>
      </c>
      <c r="AP231" s="15">
        <f t="shared" si="132"/>
        <v>0.21242126323333332</v>
      </c>
      <c r="AQ231" s="15">
        <f t="shared" si="133"/>
        <v>4.4987850773357818E-2</v>
      </c>
      <c r="AR231" s="15">
        <v>3.7060335280000002E-2</v>
      </c>
      <c r="AS231" s="15">
        <v>2.5332681829999999E-2</v>
      </c>
      <c r="AT231" s="15">
        <v>3.6753095690000001E-2</v>
      </c>
      <c r="AU231" s="15">
        <f t="shared" si="134"/>
        <v>3.3048704266666666E-2</v>
      </c>
      <c r="AV231" s="15">
        <f t="shared" si="135"/>
        <v>6.684037007959589E-3</v>
      </c>
      <c r="AW231">
        <v>297</v>
      </c>
      <c r="AX231">
        <v>1.3418890540000001E-2</v>
      </c>
      <c r="AY231">
        <v>6.589003652E-2</v>
      </c>
      <c r="AZ231">
        <v>4.9689754840000003E-2</v>
      </c>
      <c r="BA231">
        <f t="shared" si="136"/>
        <v>4.2999560633333343E-2</v>
      </c>
      <c r="BB231">
        <f t="shared" si="137"/>
        <v>2.6867718809117456E-2</v>
      </c>
      <c r="BC231">
        <v>0.19067494569999999</v>
      </c>
      <c r="BD231">
        <v>0.17357663810000001</v>
      </c>
      <c r="BE231">
        <v>0.20836462080000001</v>
      </c>
      <c r="BF231">
        <f t="shared" si="138"/>
        <v>0.19087206820000002</v>
      </c>
      <c r="BG231">
        <f t="shared" si="139"/>
        <v>1.7394829060496095E-2</v>
      </c>
      <c r="BH231">
        <v>0.22870969769999999</v>
      </c>
      <c r="BI231">
        <v>0.33147278429999999</v>
      </c>
      <c r="BJ231">
        <v>0.24751807749999999</v>
      </c>
      <c r="BK231">
        <f t="shared" si="140"/>
        <v>0.26923351983333332</v>
      </c>
      <c r="BL231">
        <f t="shared" si="141"/>
        <v>5.4715019132675242E-2</v>
      </c>
      <c r="BM231">
        <v>3.5719878970000001E-2</v>
      </c>
      <c r="BN231">
        <v>2.3709110919999998E-2</v>
      </c>
      <c r="BO231">
        <v>4.082941264E-2</v>
      </c>
      <c r="BP231">
        <f t="shared" si="142"/>
        <v>3.3419467510000002E-2</v>
      </c>
      <c r="BQ231">
        <f t="shared" si="143"/>
        <v>8.788919297042912E-3</v>
      </c>
      <c r="BR231" s="15">
        <v>297</v>
      </c>
      <c r="BS231" s="15">
        <v>5.148600414E-2</v>
      </c>
      <c r="BT231" s="15">
        <v>4.743166268E-2</v>
      </c>
      <c r="BU231" s="15">
        <v>3.8186144079999998E-2</v>
      </c>
      <c r="BV231" s="15">
        <f t="shared" si="144"/>
        <v>4.5701270300000006E-2</v>
      </c>
      <c r="BW231" s="15">
        <f t="shared" si="145"/>
        <v>6.8166900138899528E-3</v>
      </c>
      <c r="BX231" s="15">
        <v>0.20472410320000001</v>
      </c>
      <c r="BY231" s="15">
        <v>0.1109562144</v>
      </c>
      <c r="BZ231" s="15">
        <v>0.19443072380000001</v>
      </c>
      <c r="CA231" s="15">
        <f t="shared" si="146"/>
        <v>0.17003701380000003</v>
      </c>
      <c r="CB231" s="15">
        <f t="shared" si="147"/>
        <v>5.1423672157629455E-2</v>
      </c>
      <c r="CC231" s="15">
        <v>0.1101382673</v>
      </c>
      <c r="CD231" s="15">
        <v>0.3926904202</v>
      </c>
      <c r="CE231" s="15">
        <v>0.3094955385</v>
      </c>
      <c r="CF231" s="15">
        <f t="shared" si="148"/>
        <v>0.27077474200000001</v>
      </c>
      <c r="CG231" s="15">
        <f t="shared" si="149"/>
        <v>0.14520125632480613</v>
      </c>
      <c r="CH231" s="15">
        <v>3.0273159970000001E-2</v>
      </c>
      <c r="CI231" s="15">
        <v>3.2853204759999997E-2</v>
      </c>
      <c r="CJ231" s="15">
        <v>4.1349992160000001E-2</v>
      </c>
      <c r="CK231" s="15">
        <f t="shared" si="150"/>
        <v>3.4825452296666663E-2</v>
      </c>
      <c r="CL231" s="15">
        <f t="shared" si="151"/>
        <v>5.7958065099493151E-3</v>
      </c>
      <c r="CM231">
        <v>297</v>
      </c>
      <c r="CN231">
        <v>1.9189473240000001E-2</v>
      </c>
      <c r="CO231">
        <v>4.1980613020000002E-2</v>
      </c>
      <c r="CP231">
        <v>1.8736720089999999E-2</v>
      </c>
      <c r="CQ231">
        <f t="shared" si="152"/>
        <v>2.6635602116666667E-2</v>
      </c>
      <c r="CR231">
        <f t="shared" si="153"/>
        <v>1.3291097248582339E-2</v>
      </c>
      <c r="CS231">
        <v>0.18788060549999999</v>
      </c>
      <c r="CT231">
        <v>0.25848981739999999</v>
      </c>
      <c r="CU231">
        <v>0.21689584849999999</v>
      </c>
      <c r="CV231">
        <f t="shared" si="154"/>
        <v>0.22108875713333331</v>
      </c>
      <c r="CW231">
        <f t="shared" si="155"/>
        <v>3.5490851826779295E-2</v>
      </c>
      <c r="CX231">
        <v>0.32856044169999998</v>
      </c>
      <c r="CY231">
        <v>0.28286349770000002</v>
      </c>
      <c r="CZ231">
        <v>0.26273289319999998</v>
      </c>
      <c r="DA231">
        <f t="shared" si="156"/>
        <v>0.29138561086666664</v>
      </c>
      <c r="DB231">
        <f t="shared" si="157"/>
        <v>3.3731088701657225E-2</v>
      </c>
      <c r="DC231">
        <v>2.6023697110000001E-2</v>
      </c>
      <c r="DD231">
        <v>2.231040783E-2</v>
      </c>
      <c r="DE231">
        <v>2.466391586E-2</v>
      </c>
      <c r="DF231">
        <f t="shared" si="158"/>
        <v>2.4332673599999997E-2</v>
      </c>
      <c r="DG231">
        <f t="shared" si="159"/>
        <v>1.8786751702591271E-3</v>
      </c>
    </row>
    <row r="232" spans="7:111" x14ac:dyDescent="0.25">
      <c r="G232">
        <v>296</v>
      </c>
      <c r="H232">
        <v>1.915352535E-3</v>
      </c>
      <c r="I232">
        <v>5.7563189420000001E-2</v>
      </c>
      <c r="K232">
        <f t="shared" si="120"/>
        <v>2.9739270977499999E-2</v>
      </c>
      <c r="L232">
        <f t="shared" si="121"/>
        <v>3.9348962819746383E-2</v>
      </c>
      <c r="M232">
        <v>0.18871483210000001</v>
      </c>
      <c r="N232">
        <v>0.19706703719999999</v>
      </c>
      <c r="O232">
        <v>0.2348206192</v>
      </c>
      <c r="P232">
        <f t="shared" si="122"/>
        <v>0.20686749616666666</v>
      </c>
      <c r="Q232">
        <f t="shared" si="123"/>
        <v>2.4565680287661876E-2</v>
      </c>
      <c r="R232">
        <v>0.23275862629999999</v>
      </c>
      <c r="S232">
        <v>0.20835630599999999</v>
      </c>
      <c r="T232">
        <v>0.1762062311</v>
      </c>
      <c r="U232">
        <f t="shared" si="124"/>
        <v>0.20577372113333334</v>
      </c>
      <c r="V232">
        <f t="shared" si="125"/>
        <v>2.8364514082906436E-2</v>
      </c>
      <c r="W232">
        <v>4.8809252679999998E-2</v>
      </c>
      <c r="X232">
        <v>6.1629246919999998E-2</v>
      </c>
      <c r="Y232">
        <v>4.9480281770000002E-2</v>
      </c>
      <c r="Z232">
        <f t="shared" si="126"/>
        <v>5.3306260456666664E-2</v>
      </c>
      <c r="AA232">
        <f t="shared" si="127"/>
        <v>7.2157222619450212E-3</v>
      </c>
      <c r="AB232" s="15">
        <v>296</v>
      </c>
      <c r="AC232" s="15">
        <v>2.8209617360000001E-2</v>
      </c>
      <c r="AD232" s="15">
        <v>5.8924723419999998E-2</v>
      </c>
      <c r="AE232" s="15">
        <v>5.8934893459999999E-2</v>
      </c>
      <c r="AF232" s="15">
        <f t="shared" si="128"/>
        <v>4.8689744746666673E-2</v>
      </c>
      <c r="AG232" s="15">
        <f t="shared" si="129"/>
        <v>1.773631131853514E-2</v>
      </c>
      <c r="AH232" s="15">
        <v>0.14435535669999999</v>
      </c>
      <c r="AI232" s="15">
        <v>0.17891621590000001</v>
      </c>
      <c r="AJ232" s="15">
        <v>0.2268220037</v>
      </c>
      <c r="AK232" s="15">
        <f t="shared" si="130"/>
        <v>0.18336452543333334</v>
      </c>
      <c r="AL232" s="15">
        <f t="shared" si="131"/>
        <v>4.1412891231280939E-2</v>
      </c>
      <c r="AM232" s="15">
        <v>0.17590665820000001</v>
      </c>
      <c r="AN232" s="15">
        <v>0.1959593147</v>
      </c>
      <c r="AO232" s="15">
        <v>0.26256123190000002</v>
      </c>
      <c r="AP232" s="15">
        <f t="shared" si="132"/>
        <v>0.21147573493333335</v>
      </c>
      <c r="AQ232" s="15">
        <f t="shared" si="133"/>
        <v>4.5363236860096745E-2</v>
      </c>
      <c r="AR232" s="15">
        <v>3.6909282209999998E-2</v>
      </c>
      <c r="AS232" s="15">
        <v>2.4862352760000001E-2</v>
      </c>
      <c r="AT232" s="15">
        <v>3.653943539E-2</v>
      </c>
      <c r="AU232" s="15">
        <f t="shared" si="134"/>
        <v>3.277035678666667E-2</v>
      </c>
      <c r="AV232" s="15">
        <f t="shared" si="135"/>
        <v>6.8510285674413919E-3</v>
      </c>
      <c r="AW232">
        <v>296</v>
      </c>
      <c r="AX232">
        <v>1.3032631019999999E-2</v>
      </c>
      <c r="AY232">
        <v>6.6499292850000002E-2</v>
      </c>
      <c r="AZ232">
        <v>4.9819745120000002E-2</v>
      </c>
      <c r="BA232">
        <f t="shared" si="136"/>
        <v>4.311722299666667E-2</v>
      </c>
      <c r="BB232">
        <f t="shared" si="137"/>
        <v>2.7356239396547639E-2</v>
      </c>
      <c r="BC232">
        <v>0.18877907099999999</v>
      </c>
      <c r="BD232">
        <v>0.1719966084</v>
      </c>
      <c r="BE232">
        <v>0.20678691569999999</v>
      </c>
      <c r="BF232">
        <f t="shared" si="138"/>
        <v>0.18918753169999999</v>
      </c>
      <c r="BG232">
        <f t="shared" si="139"/>
        <v>1.7398749972762168E-2</v>
      </c>
      <c r="BH232">
        <v>0.2280194461</v>
      </c>
      <c r="BI232">
        <v>0.33097040649999998</v>
      </c>
      <c r="BJ232">
        <v>0.24656604230000001</v>
      </c>
      <c r="BK232">
        <f t="shared" si="140"/>
        <v>0.26851863163333334</v>
      </c>
      <c r="BL232">
        <f t="shared" si="141"/>
        <v>5.4874057583242958E-2</v>
      </c>
      <c r="BM232">
        <v>3.5824891179999999E-2</v>
      </c>
      <c r="BN232">
        <v>2.359173447E-2</v>
      </c>
      <c r="BO232">
        <v>4.0858305990000003E-2</v>
      </c>
      <c r="BP232">
        <f t="shared" si="142"/>
        <v>3.3424977213333339E-2</v>
      </c>
      <c r="BQ232">
        <f t="shared" si="143"/>
        <v>8.8799388116906526E-3</v>
      </c>
      <c r="BR232" s="15">
        <v>296</v>
      </c>
      <c r="BS232" s="15">
        <v>5.3543750199999997E-2</v>
      </c>
      <c r="BT232" s="15">
        <v>4.9445994200000003E-2</v>
      </c>
      <c r="BU232" s="15">
        <v>3.903755918E-2</v>
      </c>
      <c r="BV232" s="15">
        <f t="shared" si="144"/>
        <v>4.7342434526666664E-2</v>
      </c>
      <c r="BW232" s="15">
        <f t="shared" si="145"/>
        <v>7.4783766254206546E-3</v>
      </c>
      <c r="BX232" s="15">
        <v>0.20384840670000001</v>
      </c>
      <c r="BY232" s="15">
        <v>0.1111829355</v>
      </c>
      <c r="BZ232" s="15">
        <v>0.19341260190000001</v>
      </c>
      <c r="CA232" s="15">
        <f t="shared" si="146"/>
        <v>0.16948131470000002</v>
      </c>
      <c r="CB232" s="15">
        <f t="shared" si="147"/>
        <v>5.0756795293499045E-2</v>
      </c>
      <c r="CC232" s="15">
        <v>0.1112640947</v>
      </c>
      <c r="CD232" s="15">
        <v>0.39311820269999997</v>
      </c>
      <c r="CE232" s="15">
        <v>0.309342593</v>
      </c>
      <c r="CF232" s="15">
        <f t="shared" si="148"/>
        <v>0.2712416301333333</v>
      </c>
      <c r="CG232" s="15">
        <f t="shared" si="149"/>
        <v>0.14473837458547142</v>
      </c>
      <c r="CH232" s="15">
        <v>3.105029464E-2</v>
      </c>
      <c r="CI232" s="15">
        <v>3.3654805269999997E-2</v>
      </c>
      <c r="CJ232" s="15">
        <v>4.1836619380000002E-2</v>
      </c>
      <c r="CK232" s="15">
        <f t="shared" si="150"/>
        <v>3.5513906429999999E-2</v>
      </c>
      <c r="CL232" s="15">
        <f t="shared" si="151"/>
        <v>5.6283561713451509E-3</v>
      </c>
      <c r="CM232">
        <v>296</v>
      </c>
      <c r="CN232">
        <v>1.9633950670000001E-2</v>
      </c>
      <c r="CO232">
        <v>4.3440371749999998E-2</v>
      </c>
      <c r="CP232">
        <v>1.9251434130000002E-2</v>
      </c>
      <c r="CQ232">
        <f t="shared" si="152"/>
        <v>2.7441918849999997E-2</v>
      </c>
      <c r="CR232">
        <f t="shared" si="153"/>
        <v>1.3856386654571326E-2</v>
      </c>
      <c r="CS232">
        <v>0.18638236820000001</v>
      </c>
      <c r="CT232">
        <v>0.25792157650000003</v>
      </c>
      <c r="CU232">
        <v>0.21572060879999999</v>
      </c>
      <c r="CV232">
        <f t="shared" si="154"/>
        <v>0.22000818450000001</v>
      </c>
      <c r="CW232">
        <f t="shared" si="155"/>
        <v>3.5961813915389836E-2</v>
      </c>
      <c r="CX232">
        <v>0.32868880029999997</v>
      </c>
      <c r="CY232">
        <v>0.28318595889999998</v>
      </c>
      <c r="CZ232">
        <v>0.2624042332</v>
      </c>
      <c r="DA232">
        <f t="shared" si="156"/>
        <v>0.29142633080000002</v>
      </c>
      <c r="DB232">
        <f t="shared" si="157"/>
        <v>3.3901898998379601E-2</v>
      </c>
      <c r="DC232">
        <v>2.6590522379999999E-2</v>
      </c>
      <c r="DD232">
        <v>2.2819528360000001E-2</v>
      </c>
      <c r="DE232">
        <v>2.520573139E-2</v>
      </c>
      <c r="DF232">
        <f t="shared" si="158"/>
        <v>2.4871927376666669E-2</v>
      </c>
      <c r="DG232">
        <f t="shared" si="159"/>
        <v>1.907529243342554E-3</v>
      </c>
    </row>
    <row r="233" spans="7:111" x14ac:dyDescent="0.25">
      <c r="G233">
        <v>295</v>
      </c>
      <c r="H233">
        <v>1.9817366260000001E-3</v>
      </c>
      <c r="I233">
        <v>5.8957248929999997E-2</v>
      </c>
      <c r="K233">
        <f t="shared" si="120"/>
        <v>3.0469492777999999E-2</v>
      </c>
      <c r="L233">
        <f t="shared" si="121"/>
        <v>4.0287771111735975E-2</v>
      </c>
      <c r="M233">
        <v>0.1896113753</v>
      </c>
      <c r="N233">
        <v>0.19801478089999999</v>
      </c>
      <c r="O233">
        <v>0.2356428206</v>
      </c>
      <c r="P233">
        <f t="shared" si="122"/>
        <v>0.20775632559999999</v>
      </c>
      <c r="Q233">
        <f t="shared" si="123"/>
        <v>2.4513195608861296E-2</v>
      </c>
      <c r="R233">
        <v>0.23331539330000001</v>
      </c>
      <c r="S233">
        <v>0.20963019129999999</v>
      </c>
      <c r="T233">
        <v>0.17705982919999999</v>
      </c>
      <c r="U233">
        <f t="shared" si="124"/>
        <v>0.20666847126666665</v>
      </c>
      <c r="V233">
        <f t="shared" si="125"/>
        <v>2.8244485518755569E-2</v>
      </c>
      <c r="W233">
        <v>4.941643775E-2</v>
      </c>
      <c r="X233">
        <v>6.216657162E-2</v>
      </c>
      <c r="Y233">
        <v>4.9951251600000003E-2</v>
      </c>
      <c r="Z233">
        <f t="shared" si="126"/>
        <v>5.3844753656666668E-2</v>
      </c>
      <c r="AA233">
        <f t="shared" si="127"/>
        <v>7.2118650240198586E-3</v>
      </c>
      <c r="AB233" s="15">
        <v>295</v>
      </c>
      <c r="AC233" s="15">
        <v>2.8996182610000001E-2</v>
      </c>
      <c r="AD233" s="15">
        <v>5.9912309050000001E-2</v>
      </c>
      <c r="AE233" s="15">
        <v>5.9428997339999998E-2</v>
      </c>
      <c r="AF233" s="15">
        <f t="shared" si="128"/>
        <v>4.9445829666666663E-2</v>
      </c>
      <c r="AG233" s="15">
        <f t="shared" si="129"/>
        <v>1.7711562497671769E-2</v>
      </c>
      <c r="AH233" s="15">
        <v>0.14467060570000001</v>
      </c>
      <c r="AI233" s="15">
        <v>0.1791842431</v>
      </c>
      <c r="AJ233" s="15">
        <v>0.22743204240000001</v>
      </c>
      <c r="AK233" s="15">
        <f t="shared" si="130"/>
        <v>0.18376229706666669</v>
      </c>
      <c r="AL233" s="15">
        <f t="shared" si="131"/>
        <v>4.1570215115552339E-2</v>
      </c>
      <c r="AM233" s="15">
        <v>0.17559440430000001</v>
      </c>
      <c r="AN233" s="15">
        <v>0.1960501224</v>
      </c>
      <c r="AO233" s="15">
        <v>0.26245936749999998</v>
      </c>
      <c r="AP233" s="15">
        <f t="shared" si="132"/>
        <v>0.21136796473333333</v>
      </c>
      <c r="AQ233" s="15">
        <f t="shared" si="133"/>
        <v>4.5413188373488754E-2</v>
      </c>
      <c r="AR233" s="15">
        <v>3.760300204E-2</v>
      </c>
      <c r="AS233" s="15">
        <v>2.5200847540000001E-2</v>
      </c>
      <c r="AT233" s="15">
        <v>3.6956854159999997E-2</v>
      </c>
      <c r="AU233" s="15">
        <f t="shared" si="134"/>
        <v>3.325356791333333E-2</v>
      </c>
      <c r="AV233" s="15">
        <f t="shared" si="135"/>
        <v>6.9813398305075044E-3</v>
      </c>
      <c r="AW233">
        <v>295</v>
      </c>
      <c r="AX233">
        <v>1.335852966E-2</v>
      </c>
      <c r="AY233">
        <v>6.7653834819999994E-2</v>
      </c>
      <c r="AZ233">
        <v>5.017344654E-2</v>
      </c>
      <c r="BA233">
        <f t="shared" si="136"/>
        <v>4.3728603673333331E-2</v>
      </c>
      <c r="BB233">
        <f t="shared" si="137"/>
        <v>2.7715465723786765E-2</v>
      </c>
      <c r="BC233">
        <v>0.18767678739999999</v>
      </c>
      <c r="BD233">
        <v>0.17096452409999999</v>
      </c>
      <c r="BE233">
        <v>0.2057354897</v>
      </c>
      <c r="BF233">
        <f t="shared" si="138"/>
        <v>0.18812560040000001</v>
      </c>
      <c r="BG233">
        <f t="shared" si="139"/>
        <v>1.7389827113022796E-2</v>
      </c>
      <c r="BH233">
        <v>0.22759184239999999</v>
      </c>
      <c r="BI233">
        <v>0.33076938989999999</v>
      </c>
      <c r="BJ233">
        <v>0.2463904321</v>
      </c>
      <c r="BK233">
        <f t="shared" si="140"/>
        <v>0.26825055479999999</v>
      </c>
      <c r="BL233">
        <f t="shared" si="141"/>
        <v>5.4952709672708398E-2</v>
      </c>
      <c r="BM233">
        <v>3.6154095079999997E-2</v>
      </c>
      <c r="BN233">
        <v>2.4113442749999998E-2</v>
      </c>
      <c r="BO233">
        <v>4.13633734E-2</v>
      </c>
      <c r="BP233">
        <f t="shared" si="142"/>
        <v>3.3876970409999999E-2</v>
      </c>
      <c r="BQ233">
        <f t="shared" si="143"/>
        <v>8.8475419993066119E-3</v>
      </c>
      <c r="BR233" s="15">
        <v>295</v>
      </c>
      <c r="BS233" s="15">
        <v>5.4959669709999999E-2</v>
      </c>
      <c r="BT233" s="15">
        <v>5.0205554809999997E-2</v>
      </c>
      <c r="BU233" s="15">
        <v>3.9191000160000003E-2</v>
      </c>
      <c r="BV233" s="15">
        <f t="shared" si="144"/>
        <v>4.811874155999999E-2</v>
      </c>
      <c r="BW233" s="15">
        <f t="shared" si="145"/>
        <v>8.0888087503387471E-3</v>
      </c>
      <c r="BX233" s="15">
        <v>0.20244807000000001</v>
      </c>
      <c r="BY233" s="15">
        <v>0.1109841168</v>
      </c>
      <c r="BZ233" s="15">
        <v>0.19255995749999999</v>
      </c>
      <c r="CA233" s="15">
        <f t="shared" si="146"/>
        <v>0.16866404809999999</v>
      </c>
      <c r="CB233" s="15">
        <f t="shared" si="147"/>
        <v>5.0196359910681873E-2</v>
      </c>
      <c r="CC233" s="15">
        <v>0.11244724690000001</v>
      </c>
      <c r="CD233" s="15">
        <v>0.39293083550000002</v>
      </c>
      <c r="CE233" s="15">
        <v>0.30870944259999999</v>
      </c>
      <c r="CF233" s="15">
        <f t="shared" si="148"/>
        <v>0.27136250833333336</v>
      </c>
      <c r="CG233" s="15">
        <f t="shared" si="149"/>
        <v>0.1439230905477733</v>
      </c>
      <c r="CH233" s="15">
        <v>3.105151653E-2</v>
      </c>
      <c r="CI233" s="15">
        <v>3.3860135819999998E-2</v>
      </c>
      <c r="CJ233" s="15">
        <v>4.157563299E-2</v>
      </c>
      <c r="CK233" s="15">
        <f t="shared" si="150"/>
        <v>3.5495761780000003E-2</v>
      </c>
      <c r="CL233" s="15">
        <f t="shared" si="151"/>
        <v>5.4493771228168982E-3</v>
      </c>
      <c r="CM233">
        <v>295</v>
      </c>
      <c r="CN233">
        <v>2.0383633670000002E-2</v>
      </c>
      <c r="CO233">
        <v>4.492425546E-2</v>
      </c>
      <c r="CP233">
        <v>1.983048208E-2</v>
      </c>
      <c r="CQ233">
        <f t="shared" si="152"/>
        <v>2.8379457070000003E-2</v>
      </c>
      <c r="CR233">
        <f t="shared" si="153"/>
        <v>1.4330884811995718E-2</v>
      </c>
      <c r="CS233">
        <v>0.18562208120000001</v>
      </c>
      <c r="CT233">
        <v>0.25764548780000002</v>
      </c>
      <c r="CU233">
        <v>0.21524804829999999</v>
      </c>
      <c r="CV233">
        <f t="shared" si="154"/>
        <v>0.21950520576666666</v>
      </c>
      <c r="CW233">
        <f t="shared" si="155"/>
        <v>3.6199935315401242E-2</v>
      </c>
      <c r="CX233">
        <v>0.3291793764</v>
      </c>
      <c r="CY233">
        <v>0.28360202909999999</v>
      </c>
      <c r="CZ233">
        <v>0.26245027780000002</v>
      </c>
      <c r="DA233">
        <f t="shared" si="156"/>
        <v>0.29174389443333332</v>
      </c>
      <c r="DB233">
        <f t="shared" si="157"/>
        <v>3.4101475456668022E-2</v>
      </c>
      <c r="DC233">
        <v>2.713422477E-2</v>
      </c>
      <c r="DD233">
        <v>2.3472178730000001E-2</v>
      </c>
      <c r="DE233">
        <v>2.6347832750000001E-2</v>
      </c>
      <c r="DF233">
        <f t="shared" si="158"/>
        <v>2.5651412083333335E-2</v>
      </c>
      <c r="DG233">
        <f t="shared" si="159"/>
        <v>1.9277957901422682E-3</v>
      </c>
    </row>
    <row r="234" spans="7:111" x14ac:dyDescent="0.25">
      <c r="G234">
        <v>294</v>
      </c>
      <c r="H234">
        <v>2.0938559899999999E-3</v>
      </c>
      <c r="I234">
        <v>6.0476995999999998E-2</v>
      </c>
      <c r="K234">
        <f t="shared" si="120"/>
        <v>3.1285425994999998E-2</v>
      </c>
      <c r="L234">
        <f t="shared" si="121"/>
        <v>4.1283114208034634E-2</v>
      </c>
      <c r="M234">
        <v>0.1909780204</v>
      </c>
      <c r="N234">
        <v>0.19957429169999999</v>
      </c>
      <c r="O234">
        <v>0.23706609009999999</v>
      </c>
      <c r="P234">
        <f t="shared" si="122"/>
        <v>0.20920613406666666</v>
      </c>
      <c r="Q234">
        <f t="shared" si="123"/>
        <v>2.4507281218043148E-2</v>
      </c>
      <c r="R234">
        <v>0.2347804308</v>
      </c>
      <c r="S234">
        <v>0.2109654248</v>
      </c>
      <c r="T234">
        <v>0.17855121199999999</v>
      </c>
      <c r="U234">
        <f t="shared" si="124"/>
        <v>0.20809902253333334</v>
      </c>
      <c r="V234">
        <f t="shared" si="125"/>
        <v>2.822398728352047E-2</v>
      </c>
      <c r="W234">
        <v>5.0852086400000003E-2</v>
      </c>
      <c r="X234">
        <v>6.3283972440000003E-2</v>
      </c>
      <c r="Y234">
        <v>5.1226146520000002E-2</v>
      </c>
      <c r="Z234">
        <f t="shared" si="126"/>
        <v>5.5120735120000007E-2</v>
      </c>
      <c r="AA234">
        <f t="shared" si="127"/>
        <v>7.0720444639668515E-3</v>
      </c>
      <c r="AB234" s="15">
        <v>294</v>
      </c>
      <c r="AC234" s="15">
        <v>2.9613042249999999E-2</v>
      </c>
      <c r="AD234" s="15">
        <v>6.0789700600000003E-2</v>
      </c>
      <c r="AE234" s="15">
        <v>6.0099586839999997E-2</v>
      </c>
      <c r="AF234" s="15">
        <f t="shared" si="128"/>
        <v>5.0167443229999997E-2</v>
      </c>
      <c r="AG234" s="15">
        <f t="shared" si="129"/>
        <v>1.7803977476547318E-2</v>
      </c>
      <c r="AH234" s="15">
        <v>0.14500053230000001</v>
      </c>
      <c r="AI234" s="15">
        <v>0.1797697842</v>
      </c>
      <c r="AJ234" s="15">
        <v>0.2277016342</v>
      </c>
      <c r="AK234" s="15">
        <f t="shared" si="130"/>
        <v>0.18415731690000001</v>
      </c>
      <c r="AL234" s="15">
        <f t="shared" si="131"/>
        <v>4.1524762446806668E-2</v>
      </c>
      <c r="AM234" s="15">
        <v>0.1752734631</v>
      </c>
      <c r="AN234" s="15">
        <v>0.19624486569999999</v>
      </c>
      <c r="AO234" s="15">
        <v>0.26283967489999999</v>
      </c>
      <c r="AP234" s="15">
        <f t="shared" si="132"/>
        <v>0.21145266790000003</v>
      </c>
      <c r="AQ234" s="15">
        <f t="shared" si="133"/>
        <v>4.572109248548565E-2</v>
      </c>
      <c r="AR234" s="15">
        <v>3.8385204970000003E-2</v>
      </c>
      <c r="AS234" s="15">
        <v>2.5949576870000001E-2</v>
      </c>
      <c r="AT234" s="15">
        <v>3.7649635229999999E-2</v>
      </c>
      <c r="AU234" s="15">
        <f t="shared" si="134"/>
        <v>3.3994805689999998E-2</v>
      </c>
      <c r="AV234" s="15">
        <f t="shared" si="135"/>
        <v>6.9770728665551436E-3</v>
      </c>
      <c r="AW234">
        <v>294</v>
      </c>
      <c r="AX234">
        <v>1.428317185E-2</v>
      </c>
      <c r="AY234">
        <v>6.8477436899999994E-2</v>
      </c>
      <c r="AZ234">
        <v>5.0661340360000001E-2</v>
      </c>
      <c r="BA234">
        <f t="shared" si="136"/>
        <v>4.4473983036666664E-2</v>
      </c>
      <c r="BB234">
        <f t="shared" si="137"/>
        <v>2.7621859714044742E-2</v>
      </c>
      <c r="BC234">
        <v>0.18684686719999999</v>
      </c>
      <c r="BD234">
        <v>0.16970692570000001</v>
      </c>
      <c r="BE234">
        <v>0.20519232749999999</v>
      </c>
      <c r="BF234">
        <f t="shared" si="138"/>
        <v>0.18724870680000003</v>
      </c>
      <c r="BG234">
        <f t="shared" si="139"/>
        <v>1.774611342026633E-2</v>
      </c>
      <c r="BH234">
        <v>0.2274135649</v>
      </c>
      <c r="BI234">
        <v>0.33132237199999998</v>
      </c>
      <c r="BJ234">
        <v>0.2465460002</v>
      </c>
      <c r="BK234">
        <f t="shared" si="140"/>
        <v>0.26842731236666667</v>
      </c>
      <c r="BL234">
        <f t="shared" si="141"/>
        <v>5.5302386158624241E-2</v>
      </c>
      <c r="BM234">
        <v>3.6686107519999997E-2</v>
      </c>
      <c r="BN234">
        <v>2.4475317449999999E-2</v>
      </c>
      <c r="BO234">
        <v>4.1823707520000003E-2</v>
      </c>
      <c r="BP234">
        <f t="shared" si="142"/>
        <v>3.4328377496666666E-2</v>
      </c>
      <c r="BQ234">
        <f t="shared" si="143"/>
        <v>8.9112753101009343E-3</v>
      </c>
      <c r="BR234" s="15">
        <v>294</v>
      </c>
      <c r="BS234" s="15">
        <v>5.7438161219999999E-2</v>
      </c>
      <c r="BT234" s="15">
        <v>5.1991567019999997E-2</v>
      </c>
      <c r="BU234" s="15">
        <v>4.0169820189999997E-2</v>
      </c>
      <c r="BV234" s="15">
        <f t="shared" si="144"/>
        <v>4.9866516143333338E-2</v>
      </c>
      <c r="BW234" s="15">
        <f t="shared" si="145"/>
        <v>8.8281244555914063E-3</v>
      </c>
      <c r="BX234" s="15">
        <v>0.202286616</v>
      </c>
      <c r="BY234" s="15">
        <v>0.1125937551</v>
      </c>
      <c r="BZ234" s="15">
        <v>0.1923073679</v>
      </c>
      <c r="CA234" s="15">
        <f t="shared" si="146"/>
        <v>0.16906257966666668</v>
      </c>
      <c r="CB234" s="15">
        <f t="shared" si="147"/>
        <v>4.915732355525549E-2</v>
      </c>
      <c r="CC234" s="15">
        <v>0.1144701764</v>
      </c>
      <c r="CD234" s="15">
        <v>0.39362829919999998</v>
      </c>
      <c r="CE234" s="15">
        <v>0.30955594780000001</v>
      </c>
      <c r="CF234" s="15">
        <f t="shared" si="148"/>
        <v>0.27255147446666667</v>
      </c>
      <c r="CG234" s="15">
        <f t="shared" si="149"/>
        <v>0.14321072818163091</v>
      </c>
      <c r="CH234" s="15">
        <v>3.1785927710000002E-2</v>
      </c>
      <c r="CI234" s="15">
        <v>3.4478399899999998E-2</v>
      </c>
      <c r="CJ234" s="15">
        <v>4.228775203E-2</v>
      </c>
      <c r="CK234" s="15">
        <f t="shared" si="150"/>
        <v>3.6184026546666671E-2</v>
      </c>
      <c r="CL234" s="15">
        <f t="shared" si="151"/>
        <v>5.4547181600336052E-3</v>
      </c>
      <c r="CM234">
        <v>294</v>
      </c>
      <c r="CN234">
        <v>2.0335860550000001E-2</v>
      </c>
      <c r="CO234">
        <v>4.5188643039999997E-2</v>
      </c>
      <c r="CP234">
        <v>1.9932590430000001E-2</v>
      </c>
      <c r="CQ234">
        <f t="shared" si="152"/>
        <v>2.8485698006666671E-2</v>
      </c>
      <c r="CR234">
        <f t="shared" si="153"/>
        <v>1.4466579978949306E-2</v>
      </c>
      <c r="CS234">
        <v>0.1841689795</v>
      </c>
      <c r="CT234">
        <v>0.25653886799999998</v>
      </c>
      <c r="CU234">
        <v>0.21360500160000001</v>
      </c>
      <c r="CV234">
        <f t="shared" si="154"/>
        <v>0.21810428303333332</v>
      </c>
      <c r="CW234">
        <f t="shared" si="155"/>
        <v>3.6394131950602253E-2</v>
      </c>
      <c r="CX234">
        <v>0.3288937509</v>
      </c>
      <c r="CY234">
        <v>0.2831579447</v>
      </c>
      <c r="CZ234">
        <v>0.26193946600000001</v>
      </c>
      <c r="DA234">
        <f t="shared" si="156"/>
        <v>0.29133038719999999</v>
      </c>
      <c r="DB234">
        <f t="shared" si="157"/>
        <v>3.421711090857097E-2</v>
      </c>
      <c r="DC234">
        <v>2.7219517160000001E-2</v>
      </c>
      <c r="DD234">
        <v>2.3656569419999999E-2</v>
      </c>
      <c r="DE234">
        <v>2.6239339260000001E-2</v>
      </c>
      <c r="DF234">
        <f t="shared" si="158"/>
        <v>2.5705141946666666E-2</v>
      </c>
      <c r="DG234">
        <f t="shared" si="159"/>
        <v>1.8405635622472253E-3</v>
      </c>
    </row>
    <row r="235" spans="7:111" x14ac:dyDescent="0.25">
      <c r="G235">
        <v>293</v>
      </c>
      <c r="H235">
        <v>1.847080886E-3</v>
      </c>
      <c r="I235">
        <v>6.151175499E-2</v>
      </c>
      <c r="K235">
        <f t="shared" si="120"/>
        <v>3.1679417937999999E-2</v>
      </c>
      <c r="L235">
        <f t="shared" si="121"/>
        <v>4.2189295656223799E-2</v>
      </c>
      <c r="M235">
        <v>0.19216431680000001</v>
      </c>
      <c r="N235">
        <v>0.2004190236</v>
      </c>
      <c r="O235">
        <v>0.23832495510000001</v>
      </c>
      <c r="P235">
        <f t="shared" si="122"/>
        <v>0.21030276516666668</v>
      </c>
      <c r="Q235">
        <f t="shared" si="123"/>
        <v>2.4616404948394632E-2</v>
      </c>
      <c r="R235">
        <v>0.23557192090000001</v>
      </c>
      <c r="S235">
        <v>0.21181116999999999</v>
      </c>
      <c r="T235">
        <v>0.1793075204</v>
      </c>
      <c r="U235">
        <f t="shared" si="124"/>
        <v>0.20889687043333335</v>
      </c>
      <c r="V235">
        <f t="shared" si="125"/>
        <v>2.8245186269155693E-2</v>
      </c>
      <c r="W235">
        <v>5.1561433820000002E-2</v>
      </c>
      <c r="X235">
        <v>6.4197793599999997E-2</v>
      </c>
      <c r="Y235">
        <v>5.1775705069999997E-2</v>
      </c>
      <c r="Z235">
        <f t="shared" si="126"/>
        <v>5.584497749666667E-2</v>
      </c>
      <c r="AA235">
        <f t="shared" si="127"/>
        <v>7.2345442623722063E-3</v>
      </c>
      <c r="AB235" s="15">
        <v>293</v>
      </c>
      <c r="AC235" s="15">
        <v>3.0598316340000001E-2</v>
      </c>
      <c r="AD235" s="15">
        <v>6.1923917379999999E-2</v>
      </c>
      <c r="AE235" s="15">
        <v>6.0721937570000002E-2</v>
      </c>
      <c r="AF235" s="15">
        <f t="shared" si="128"/>
        <v>5.1081390430000005E-2</v>
      </c>
      <c r="AG235" s="15">
        <f t="shared" si="129"/>
        <v>1.7749040312034715E-2</v>
      </c>
      <c r="AH235" s="15">
        <v>0.1453668773</v>
      </c>
      <c r="AI235" s="15">
        <v>0.18044224380000001</v>
      </c>
      <c r="AJ235" s="15">
        <v>0.2284165323</v>
      </c>
      <c r="AK235" s="15">
        <f t="shared" si="130"/>
        <v>0.1847418844666667</v>
      </c>
      <c r="AL235" s="15">
        <f t="shared" si="131"/>
        <v>4.1691443742110715E-2</v>
      </c>
      <c r="AM235" s="15">
        <v>0.17507012189999999</v>
      </c>
      <c r="AN235" s="15">
        <v>0.196653828</v>
      </c>
      <c r="AO235" s="15">
        <v>0.26311331989999998</v>
      </c>
      <c r="AP235" s="15">
        <f t="shared" si="132"/>
        <v>0.21161242326666665</v>
      </c>
      <c r="AQ235" s="15">
        <f t="shared" si="133"/>
        <v>4.5888134171926782E-2</v>
      </c>
      <c r="AR235" s="15">
        <v>3.8795657460000001E-2</v>
      </c>
      <c r="AS235" s="15">
        <v>2.639407106E-2</v>
      </c>
      <c r="AT235" s="15">
        <v>3.8271684200000003E-2</v>
      </c>
      <c r="AU235" s="15">
        <f t="shared" si="134"/>
        <v>3.4487137573333333E-2</v>
      </c>
      <c r="AV235" s="15">
        <f t="shared" si="135"/>
        <v>7.0136959718986062E-3</v>
      </c>
      <c r="AW235">
        <v>293</v>
      </c>
      <c r="AX235">
        <v>1.4588085000000001E-2</v>
      </c>
      <c r="AY235">
        <v>6.9700494409999994E-2</v>
      </c>
      <c r="AZ235">
        <v>5.1458988339999998E-2</v>
      </c>
      <c r="BA235">
        <f t="shared" si="136"/>
        <v>4.5249189249999995E-2</v>
      </c>
      <c r="BB235">
        <f t="shared" si="137"/>
        <v>2.8076068480068352E-2</v>
      </c>
      <c r="BC235">
        <v>0.18626943230000001</v>
      </c>
      <c r="BD235">
        <v>0.1695861518</v>
      </c>
      <c r="BE235">
        <v>0.20483958720000001</v>
      </c>
      <c r="BF235">
        <f t="shared" si="138"/>
        <v>0.18689839043333334</v>
      </c>
      <c r="BG235">
        <f t="shared" si="139"/>
        <v>1.7635131644691739E-2</v>
      </c>
      <c r="BH235">
        <v>0.2278556377</v>
      </c>
      <c r="BI235">
        <v>0.33199501040000001</v>
      </c>
      <c r="BJ235">
        <v>0.24670778209999999</v>
      </c>
      <c r="BK235">
        <f t="shared" si="140"/>
        <v>0.26885281006666667</v>
      </c>
      <c r="BL235">
        <f t="shared" si="141"/>
        <v>5.5489223587293982E-2</v>
      </c>
      <c r="BM235">
        <v>3.7626601760000003E-2</v>
      </c>
      <c r="BN235">
        <v>2.5450363760000001E-2</v>
      </c>
      <c r="BO235">
        <v>4.2650591580000001E-2</v>
      </c>
      <c r="BP235">
        <f t="shared" si="142"/>
        <v>3.5242519033333336E-2</v>
      </c>
      <c r="BQ235">
        <f t="shared" si="143"/>
        <v>8.8444811662792312E-3</v>
      </c>
      <c r="BR235" s="15">
        <v>293</v>
      </c>
      <c r="BS235" s="15">
        <v>6.0445845130000002E-2</v>
      </c>
      <c r="BT235" s="15">
        <v>5.3607415409999998E-2</v>
      </c>
      <c r="BU235" s="15">
        <v>4.1178539399999999E-2</v>
      </c>
      <c r="BV235" s="15">
        <f t="shared" si="144"/>
        <v>5.174393331333333E-2</v>
      </c>
      <c r="BW235" s="15">
        <f t="shared" si="145"/>
        <v>9.7678908504738107E-3</v>
      </c>
      <c r="BX235" s="15">
        <v>0.2020479292</v>
      </c>
      <c r="BY235" s="15">
        <v>0.1145704612</v>
      </c>
      <c r="BZ235" s="15">
        <v>0.1921902597</v>
      </c>
      <c r="CA235" s="15">
        <f t="shared" si="146"/>
        <v>0.16960288336666665</v>
      </c>
      <c r="CB235" s="15">
        <f t="shared" si="147"/>
        <v>4.7913662238869649E-2</v>
      </c>
      <c r="CC235" s="15">
        <v>0.117504023</v>
      </c>
      <c r="CD235" s="15">
        <v>0.39445418119999998</v>
      </c>
      <c r="CE235" s="15">
        <v>0.30955943470000002</v>
      </c>
      <c r="CF235" s="15">
        <f t="shared" si="148"/>
        <v>0.27383921296666663</v>
      </c>
      <c r="CG235" s="15">
        <f t="shared" si="149"/>
        <v>0.14188833007777682</v>
      </c>
      <c r="CH235" s="15">
        <v>3.2646670939999997E-2</v>
      </c>
      <c r="CI235" s="15">
        <v>3.5342115909999999E-2</v>
      </c>
      <c r="CJ235" s="15">
        <v>4.2621977630000002E-2</v>
      </c>
      <c r="CK235" s="15">
        <f t="shared" si="150"/>
        <v>3.6870254826666664E-2</v>
      </c>
      <c r="CL235" s="15">
        <f t="shared" si="151"/>
        <v>5.1602414964188542E-3</v>
      </c>
      <c r="CM235">
        <v>293</v>
      </c>
      <c r="CN235">
        <v>2.078018337E-2</v>
      </c>
      <c r="CO235">
        <v>4.6399604529999999E-2</v>
      </c>
      <c r="CP235">
        <v>2.0520390940000001E-2</v>
      </c>
      <c r="CQ235">
        <f t="shared" si="152"/>
        <v>2.9233392946666669E-2</v>
      </c>
      <c r="CR235">
        <f t="shared" si="153"/>
        <v>1.486694279667131E-2</v>
      </c>
      <c r="CS235">
        <v>0.18360485139999999</v>
      </c>
      <c r="CT235">
        <v>0.25670564169999999</v>
      </c>
      <c r="CU235">
        <v>0.21313096579999999</v>
      </c>
      <c r="CV235">
        <f t="shared" si="154"/>
        <v>0.21781381963333332</v>
      </c>
      <c r="CW235">
        <f t="shared" si="155"/>
        <v>3.6774695452708034E-2</v>
      </c>
      <c r="CX235">
        <v>0.32946917409999998</v>
      </c>
      <c r="CY235">
        <v>0.2829194069</v>
      </c>
      <c r="CZ235">
        <v>0.2620465159</v>
      </c>
      <c r="DA235">
        <f t="shared" si="156"/>
        <v>0.29147836563333335</v>
      </c>
      <c r="DB235">
        <f t="shared" si="157"/>
        <v>3.451659804554446E-2</v>
      </c>
      <c r="DC235">
        <v>2.7819063509999999E-2</v>
      </c>
      <c r="DD235">
        <v>2.4184457959999999E-2</v>
      </c>
      <c r="DE235">
        <v>2.667562477E-2</v>
      </c>
      <c r="DF235">
        <f t="shared" si="158"/>
        <v>2.6226382079999999E-2</v>
      </c>
      <c r="DG235">
        <f t="shared" si="159"/>
        <v>1.8584815366076487E-3</v>
      </c>
    </row>
    <row r="236" spans="7:111" x14ac:dyDescent="0.25">
      <c r="G236">
        <v>292</v>
      </c>
      <c r="H236">
        <v>2.0901884420000002E-3</v>
      </c>
      <c r="I236">
        <v>6.2332142139999998E-2</v>
      </c>
      <c r="K236">
        <f t="shared" si="120"/>
        <v>3.2211165291000002E-2</v>
      </c>
      <c r="L236">
        <f t="shared" si="121"/>
        <v>4.2597493971781801E-2</v>
      </c>
      <c r="M236">
        <v>0.19232438499999999</v>
      </c>
      <c r="N236">
        <v>0.2008870244</v>
      </c>
      <c r="O236">
        <v>0.2383867949</v>
      </c>
      <c r="P236">
        <f t="shared" si="122"/>
        <v>0.21053273476666667</v>
      </c>
      <c r="Q236">
        <f t="shared" si="123"/>
        <v>2.4499310149616874E-2</v>
      </c>
      <c r="R236">
        <v>0.23541863260000001</v>
      </c>
      <c r="S236">
        <v>0.21244597430000001</v>
      </c>
      <c r="T236">
        <v>0.17962726949999999</v>
      </c>
      <c r="U236">
        <f t="shared" si="124"/>
        <v>0.20916395880000002</v>
      </c>
      <c r="V236">
        <f t="shared" si="125"/>
        <v>2.8040109993466004E-2</v>
      </c>
      <c r="W236">
        <v>5.1750451330000002E-2</v>
      </c>
      <c r="X236">
        <v>6.426715106E-2</v>
      </c>
      <c r="Y236">
        <v>5.1871195439999997E-2</v>
      </c>
      <c r="Z236">
        <f t="shared" si="126"/>
        <v>5.5962932609999995E-2</v>
      </c>
      <c r="AA236">
        <f t="shared" si="127"/>
        <v>7.1919175352624298E-3</v>
      </c>
      <c r="AB236" s="15">
        <v>292</v>
      </c>
      <c r="AC236" s="15">
        <v>3.0836002899999999E-2</v>
      </c>
      <c r="AD236" s="15">
        <v>6.2414739279999999E-2</v>
      </c>
      <c r="AE236" s="15">
        <v>6.0530260209999999E-2</v>
      </c>
      <c r="AF236" s="15">
        <f t="shared" si="128"/>
        <v>5.1260334130000001E-2</v>
      </c>
      <c r="AG236" s="15">
        <f t="shared" si="129"/>
        <v>1.7713068480245918E-2</v>
      </c>
      <c r="AH236" s="15">
        <v>0.14541529119999999</v>
      </c>
      <c r="AI236" s="15">
        <v>0.18021871149999999</v>
      </c>
      <c r="AJ236" s="15">
        <v>0.2286647409</v>
      </c>
      <c r="AK236" s="15">
        <f t="shared" si="130"/>
        <v>0.18476624786666665</v>
      </c>
      <c r="AL236" s="15">
        <f t="shared" si="131"/>
        <v>4.1810618078340106E-2</v>
      </c>
      <c r="AM236" s="15">
        <v>0.1744905263</v>
      </c>
      <c r="AN236" s="15">
        <v>0.1965766847</v>
      </c>
      <c r="AO236" s="15">
        <v>0.2628705502</v>
      </c>
      <c r="AP236" s="15">
        <f t="shared" si="132"/>
        <v>0.21131258706666667</v>
      </c>
      <c r="AQ236" s="15">
        <f t="shared" si="133"/>
        <v>4.599583970383718E-2</v>
      </c>
      <c r="AR236" s="15">
        <v>3.9177570490000001E-2</v>
      </c>
      <c r="AS236" s="15">
        <v>2.6411868630000002E-2</v>
      </c>
      <c r="AT236" s="15">
        <v>3.8087084889999998E-2</v>
      </c>
      <c r="AU236" s="15">
        <f t="shared" si="134"/>
        <v>3.4558841336666667E-2</v>
      </c>
      <c r="AV236" s="15">
        <f t="shared" si="135"/>
        <v>7.0765219510244125E-3</v>
      </c>
      <c r="AW236">
        <v>292</v>
      </c>
      <c r="AX236">
        <v>1.441397984E-2</v>
      </c>
      <c r="AY236">
        <v>7.021567225E-2</v>
      </c>
      <c r="AZ236">
        <v>5.1178175960000002E-2</v>
      </c>
      <c r="BA236">
        <f t="shared" si="136"/>
        <v>4.5269276016666672E-2</v>
      </c>
      <c r="BB236">
        <f t="shared" si="137"/>
        <v>2.8366239490991849E-2</v>
      </c>
      <c r="BC236">
        <v>0.18498277660000001</v>
      </c>
      <c r="BD236">
        <v>0.16811630129999999</v>
      </c>
      <c r="BE236">
        <v>0.20369197429999999</v>
      </c>
      <c r="BF236">
        <f t="shared" si="138"/>
        <v>0.18559701740000001</v>
      </c>
      <c r="BG236">
        <f t="shared" si="139"/>
        <v>1.7795788720116362E-2</v>
      </c>
      <c r="BH236">
        <v>0.2270554155</v>
      </c>
      <c r="BI236">
        <v>0.33175832030000002</v>
      </c>
      <c r="BJ236">
        <v>0.24623771010000001</v>
      </c>
      <c r="BK236">
        <f t="shared" si="140"/>
        <v>0.26835048196666667</v>
      </c>
      <c r="BL236">
        <f t="shared" si="141"/>
        <v>5.5744108012505567E-2</v>
      </c>
      <c r="BM236">
        <v>3.7230703980000002E-2</v>
      </c>
      <c r="BN236">
        <v>2.5265593079999999E-2</v>
      </c>
      <c r="BO236">
        <v>4.2557362469999999E-2</v>
      </c>
      <c r="BP236">
        <f t="shared" si="142"/>
        <v>3.5017886509999999E-2</v>
      </c>
      <c r="BQ236">
        <f t="shared" si="143"/>
        <v>8.8557180976975534E-3</v>
      </c>
      <c r="BR236" s="15">
        <v>292</v>
      </c>
      <c r="BS236" s="15">
        <v>6.4060941339999997E-2</v>
      </c>
      <c r="BT236" s="15">
        <v>5.5611852560000001E-2</v>
      </c>
      <c r="BU236" s="15">
        <v>4.2228262869999998E-2</v>
      </c>
      <c r="BV236" s="15">
        <f t="shared" si="144"/>
        <v>5.3967018923333332E-2</v>
      </c>
      <c r="BW236" s="15">
        <f t="shared" si="145"/>
        <v>1.1008885981916301E-2</v>
      </c>
      <c r="BX236" s="15">
        <v>0.2023783475</v>
      </c>
      <c r="BY236" s="15">
        <v>0.1176122352</v>
      </c>
      <c r="BZ236" s="15">
        <v>0.19304709140000001</v>
      </c>
      <c r="CA236" s="15">
        <f t="shared" si="146"/>
        <v>0.17101255803333335</v>
      </c>
      <c r="CB236" s="15">
        <f t="shared" si="147"/>
        <v>4.6480791130628536E-2</v>
      </c>
      <c r="CC236" s="15">
        <v>0.1220269576</v>
      </c>
      <c r="CD236" s="15">
        <v>0.39570871000000002</v>
      </c>
      <c r="CE236" s="15">
        <v>0.3104504347</v>
      </c>
      <c r="CF236" s="15">
        <f t="shared" si="148"/>
        <v>0.27606203410000002</v>
      </c>
      <c r="CG236" s="15">
        <f t="shared" si="149"/>
        <v>0.14004408938278431</v>
      </c>
      <c r="CH236" s="15">
        <v>3.3494386819999999E-2</v>
      </c>
      <c r="CI236" s="15">
        <v>3.6479350180000002E-2</v>
      </c>
      <c r="CJ236" s="15">
        <v>4.3270293619999997E-2</v>
      </c>
      <c r="CK236" s="15">
        <f t="shared" si="150"/>
        <v>3.7748010206666668E-2</v>
      </c>
      <c r="CL236" s="15">
        <f t="shared" si="151"/>
        <v>5.009911390236153E-3</v>
      </c>
      <c r="CM236">
        <v>292</v>
      </c>
      <c r="CN236">
        <v>2.1973557769999999E-2</v>
      </c>
      <c r="CO236">
        <v>4.8249661919999999E-2</v>
      </c>
      <c r="CP236">
        <v>2.1539194510000002E-2</v>
      </c>
      <c r="CQ236">
        <f t="shared" si="152"/>
        <v>3.05874714E-2</v>
      </c>
      <c r="CR236">
        <f t="shared" si="153"/>
        <v>1.5297447445047576E-2</v>
      </c>
      <c r="CS236">
        <v>0.18407911060000001</v>
      </c>
      <c r="CT236">
        <v>0.2575082481</v>
      </c>
      <c r="CU236">
        <v>0.21365927160000001</v>
      </c>
      <c r="CV236">
        <f t="shared" si="154"/>
        <v>0.21841554343333333</v>
      </c>
      <c r="CW236">
        <f t="shared" si="155"/>
        <v>3.6944906953637259E-2</v>
      </c>
      <c r="CX236">
        <v>0.33078220489999999</v>
      </c>
      <c r="CY236">
        <v>0.28449118140000001</v>
      </c>
      <c r="CZ236">
        <v>0.26293921469999998</v>
      </c>
      <c r="DA236">
        <f t="shared" si="156"/>
        <v>0.29273753366666666</v>
      </c>
      <c r="DB236">
        <f t="shared" si="157"/>
        <v>3.4665106001551371E-2</v>
      </c>
      <c r="DC236">
        <v>2.8742050750000001E-2</v>
      </c>
      <c r="DD236">
        <v>2.5330457840000001E-2</v>
      </c>
      <c r="DE236">
        <v>2.8136642650000002E-2</v>
      </c>
      <c r="DF236">
        <f t="shared" si="158"/>
        <v>2.7403050413333335E-2</v>
      </c>
      <c r="DG236">
        <f t="shared" si="159"/>
        <v>1.8202636411145971E-3</v>
      </c>
    </row>
    <row r="237" spans="7:111" x14ac:dyDescent="0.25">
      <c r="G237">
        <v>291</v>
      </c>
      <c r="H237">
        <v>2.260722918E-3</v>
      </c>
      <c r="I237">
        <v>6.3981987539999993E-2</v>
      </c>
      <c r="K237">
        <f t="shared" si="120"/>
        <v>3.3121355228999998E-2</v>
      </c>
      <c r="L237">
        <f t="shared" si="121"/>
        <v>4.3643524757625549E-2</v>
      </c>
      <c r="M237">
        <v>0.1938266307</v>
      </c>
      <c r="N237">
        <v>0.2023076862</v>
      </c>
      <c r="O237">
        <v>0.2398800999</v>
      </c>
      <c r="P237">
        <f t="shared" si="122"/>
        <v>0.21200480560000001</v>
      </c>
      <c r="Q237">
        <f t="shared" si="123"/>
        <v>2.4510326391793104E-2</v>
      </c>
      <c r="R237">
        <v>0.23697888850000001</v>
      </c>
      <c r="S237">
        <v>0.21376542749999999</v>
      </c>
      <c r="T237">
        <v>0.18114064630000001</v>
      </c>
      <c r="U237">
        <f t="shared" si="124"/>
        <v>0.21062832076666668</v>
      </c>
      <c r="V237">
        <f t="shared" si="125"/>
        <v>2.8050996452687871E-2</v>
      </c>
      <c r="W237">
        <v>5.3296707569999997E-2</v>
      </c>
      <c r="X237">
        <v>6.5515205260000001E-2</v>
      </c>
      <c r="Y237">
        <v>5.3263988349999999E-2</v>
      </c>
      <c r="Z237">
        <f t="shared" si="126"/>
        <v>5.7358633726666663E-2</v>
      </c>
      <c r="AA237">
        <f t="shared" si="127"/>
        <v>7.063817099884958E-3</v>
      </c>
      <c r="AB237" s="15">
        <v>291</v>
      </c>
      <c r="AC237" s="15">
        <v>3.1738918269999999E-2</v>
      </c>
      <c r="AD237" s="15">
        <v>6.3773185009999997E-2</v>
      </c>
      <c r="AE237" s="15">
        <v>6.1511725189999998E-2</v>
      </c>
      <c r="AF237" s="15">
        <f t="shared" si="128"/>
        <v>5.2341276156666665E-2</v>
      </c>
      <c r="AG237" s="15">
        <f t="shared" si="129"/>
        <v>1.7877958859922778E-2</v>
      </c>
      <c r="AH237" s="15">
        <v>0.14614781739999999</v>
      </c>
      <c r="AI237" s="15">
        <v>0.1810948402</v>
      </c>
      <c r="AJ237" s="15">
        <v>0.2294035703</v>
      </c>
      <c r="AK237" s="15">
        <f t="shared" si="130"/>
        <v>0.18554874263333332</v>
      </c>
      <c r="AL237" s="15">
        <f t="shared" si="131"/>
        <v>4.1806196106566607E-2</v>
      </c>
      <c r="AM237" s="15">
        <v>0.17491148409999999</v>
      </c>
      <c r="AN237" s="15">
        <v>0.19742852450000001</v>
      </c>
      <c r="AO237" s="15">
        <v>0.26363602279999998</v>
      </c>
      <c r="AP237" s="15">
        <f t="shared" si="132"/>
        <v>0.21199201046666669</v>
      </c>
      <c r="AQ237" s="15">
        <f t="shared" si="133"/>
        <v>4.6120302302867719E-2</v>
      </c>
      <c r="AR237" s="15">
        <v>3.9849758149999998E-2</v>
      </c>
      <c r="AS237" s="15">
        <v>2.712143958E-2</v>
      </c>
      <c r="AT237" s="15">
        <v>3.897469118E-2</v>
      </c>
      <c r="AU237" s="15">
        <f t="shared" si="134"/>
        <v>3.5315296303333334E-2</v>
      </c>
      <c r="AV237" s="15">
        <f t="shared" si="135"/>
        <v>7.1095640901803498E-3</v>
      </c>
      <c r="AW237">
        <v>291</v>
      </c>
      <c r="AX237">
        <v>1.530443225E-2</v>
      </c>
      <c r="AY237">
        <v>7.1530558169999994E-2</v>
      </c>
      <c r="AZ237">
        <v>5.1855329419999999E-2</v>
      </c>
      <c r="BA237">
        <f t="shared" si="136"/>
        <v>4.6230106613333329E-2</v>
      </c>
      <c r="BB237">
        <f t="shared" si="137"/>
        <v>2.853202862944388E-2</v>
      </c>
      <c r="BC237">
        <v>0.18532675500000001</v>
      </c>
      <c r="BD237">
        <v>0.16815941039999999</v>
      </c>
      <c r="BE237">
        <v>0.20407856999999999</v>
      </c>
      <c r="BF237">
        <f t="shared" si="138"/>
        <v>0.18585491179999999</v>
      </c>
      <c r="BG237">
        <f t="shared" si="139"/>
        <v>1.7965403385301643E-2</v>
      </c>
      <c r="BH237">
        <v>0.22777733210000001</v>
      </c>
      <c r="BI237">
        <v>0.33313682680000001</v>
      </c>
      <c r="BJ237">
        <v>0.24707694350000001</v>
      </c>
      <c r="BK237">
        <f t="shared" si="140"/>
        <v>0.26933036746666666</v>
      </c>
      <c r="BL237">
        <f t="shared" si="141"/>
        <v>5.6094268330552317E-2</v>
      </c>
      <c r="BM237">
        <v>3.820228204E-2</v>
      </c>
      <c r="BN237">
        <v>2.6062643159999999E-2</v>
      </c>
      <c r="BO237">
        <v>4.3416224420000003E-2</v>
      </c>
      <c r="BP237">
        <f t="shared" si="142"/>
        <v>3.5893716540000002E-2</v>
      </c>
      <c r="BQ237">
        <f t="shared" si="143"/>
        <v>8.9041451941047432E-3</v>
      </c>
      <c r="BR237" s="15">
        <v>291</v>
      </c>
      <c r="BS237" s="15">
        <v>6.8070329730000004E-2</v>
      </c>
      <c r="BT237" s="15">
        <v>5.719025061E-2</v>
      </c>
      <c r="BU237" s="15">
        <v>4.2737554759999997E-2</v>
      </c>
      <c r="BV237" s="15">
        <f t="shared" si="144"/>
        <v>5.5999378366666665E-2</v>
      </c>
      <c r="BW237" s="15">
        <f t="shared" si="145"/>
        <v>1.2708304546442102E-2</v>
      </c>
      <c r="BX237" s="15">
        <v>0.20276117320000001</v>
      </c>
      <c r="BY237" s="15">
        <v>0.1215663925</v>
      </c>
      <c r="BZ237" s="15">
        <v>0.1934621483</v>
      </c>
      <c r="CA237" s="15">
        <f t="shared" si="146"/>
        <v>0.17259657133333331</v>
      </c>
      <c r="CB237" s="15">
        <f t="shared" si="147"/>
        <v>4.4437341615404885E-2</v>
      </c>
      <c r="CC237" s="15">
        <v>0.12681704760000001</v>
      </c>
      <c r="CD237" s="15">
        <v>0.39629790190000003</v>
      </c>
      <c r="CE237" s="15">
        <v>0.31089556219999998</v>
      </c>
      <c r="CF237" s="15">
        <f t="shared" si="148"/>
        <v>0.2780035039</v>
      </c>
      <c r="CG237" s="15">
        <f t="shared" si="149"/>
        <v>0.13771854752709387</v>
      </c>
      <c r="CH237" s="15">
        <v>3.3967219290000003E-2</v>
      </c>
      <c r="CI237" s="15">
        <v>3.6727093160000002E-2</v>
      </c>
      <c r="CJ237" s="15">
        <v>4.3399147690000001E-2</v>
      </c>
      <c r="CK237" s="15">
        <f t="shared" si="150"/>
        <v>3.8031153380000002E-2</v>
      </c>
      <c r="CL237" s="15">
        <f t="shared" si="151"/>
        <v>4.8493038808391318E-3</v>
      </c>
      <c r="CM237">
        <v>291</v>
      </c>
      <c r="CN237">
        <v>2.2320000449999999E-2</v>
      </c>
      <c r="CO237">
        <v>4.9131378529999999E-2</v>
      </c>
      <c r="CP237">
        <v>2.1945649760000002E-2</v>
      </c>
      <c r="CQ237">
        <f t="shared" si="152"/>
        <v>3.1132342913333333E-2</v>
      </c>
      <c r="CR237">
        <f t="shared" si="153"/>
        <v>1.5588745842988857E-2</v>
      </c>
      <c r="CS237">
        <v>0.18381163480000001</v>
      </c>
      <c r="CT237">
        <v>0.25741392369999999</v>
      </c>
      <c r="CU237">
        <v>0.2134089619</v>
      </c>
      <c r="CV237">
        <f t="shared" si="154"/>
        <v>0.21821150680000001</v>
      </c>
      <c r="CW237">
        <f t="shared" si="155"/>
        <v>3.7035423056408452E-2</v>
      </c>
      <c r="CX237">
        <v>0.33138161900000002</v>
      </c>
      <c r="CY237">
        <v>0.28469017149999998</v>
      </c>
      <c r="CZ237">
        <v>0.26331907510000002</v>
      </c>
      <c r="DA237">
        <f t="shared" si="156"/>
        <v>0.29313028853333334</v>
      </c>
      <c r="DB237">
        <f t="shared" si="157"/>
        <v>3.4807386460162869E-2</v>
      </c>
      <c r="DC237">
        <v>2.9086129740000001E-2</v>
      </c>
      <c r="DD237">
        <v>2.5861842560000001E-2</v>
      </c>
      <c r="DE237">
        <v>2.8344357390000002E-2</v>
      </c>
      <c r="DF237">
        <f t="shared" si="158"/>
        <v>2.7764109896666667E-2</v>
      </c>
      <c r="DG237">
        <f t="shared" si="159"/>
        <v>1.688645113668885E-3</v>
      </c>
    </row>
    <row r="238" spans="7:111" x14ac:dyDescent="0.25">
      <c r="G238">
        <v>290</v>
      </c>
      <c r="H238">
        <v>2.1205961240000001E-3</v>
      </c>
      <c r="I238">
        <v>6.6063061359999994E-2</v>
      </c>
      <c r="K238">
        <f t="shared" si="120"/>
        <v>3.4091828741999994E-2</v>
      </c>
      <c r="L238">
        <f t="shared" si="121"/>
        <v>4.5214150774160682E-2</v>
      </c>
      <c r="M238">
        <v>0.19496683779999999</v>
      </c>
      <c r="N238">
        <v>0.20314408840000001</v>
      </c>
      <c r="O238">
        <v>0.24129131440000001</v>
      </c>
      <c r="P238">
        <f t="shared" si="122"/>
        <v>0.21313408019999999</v>
      </c>
      <c r="Q238">
        <f t="shared" si="123"/>
        <v>2.4725275229793457E-2</v>
      </c>
      <c r="R238">
        <v>0.23794521390000001</v>
      </c>
      <c r="S238">
        <v>0.2150475681</v>
      </c>
      <c r="T238">
        <v>0.18191576000000001</v>
      </c>
      <c r="U238">
        <f t="shared" si="124"/>
        <v>0.21163618066666667</v>
      </c>
      <c r="V238">
        <f t="shared" si="125"/>
        <v>2.8170074533949652E-2</v>
      </c>
      <c r="W238">
        <v>5.4095402360000003E-2</v>
      </c>
      <c r="X238">
        <v>6.6513836379999997E-2</v>
      </c>
      <c r="Y238">
        <v>5.4077487440000002E-2</v>
      </c>
      <c r="Z238">
        <f t="shared" si="126"/>
        <v>5.8228908726666667E-2</v>
      </c>
      <c r="AA238">
        <f t="shared" si="127"/>
        <v>7.1749634076986859E-3</v>
      </c>
      <c r="AB238" s="15">
        <v>290</v>
      </c>
      <c r="AC238" s="15">
        <v>3.294671699E-2</v>
      </c>
      <c r="AD238" s="15">
        <v>6.5496332939999999E-2</v>
      </c>
      <c r="AE238" s="15">
        <v>6.1973746869999999E-2</v>
      </c>
      <c r="AF238" s="15">
        <f t="shared" si="128"/>
        <v>5.3472265599999992E-2</v>
      </c>
      <c r="AG238" s="15">
        <f t="shared" si="129"/>
        <v>1.7862691915308974E-2</v>
      </c>
      <c r="AH238" s="15">
        <v>0.1466448605</v>
      </c>
      <c r="AI238" s="15">
        <v>0.18201096359999999</v>
      </c>
      <c r="AJ238" s="15">
        <v>0.23041902480000001</v>
      </c>
      <c r="AK238" s="15">
        <f t="shared" si="130"/>
        <v>0.18635828296666668</v>
      </c>
      <c r="AL238" s="15">
        <f t="shared" si="131"/>
        <v>4.2055939417610121E-2</v>
      </c>
      <c r="AM238" s="15">
        <v>0.17516313489999999</v>
      </c>
      <c r="AN238" s="15">
        <v>0.19809435310000001</v>
      </c>
      <c r="AO238" s="15">
        <v>0.26425743099999999</v>
      </c>
      <c r="AP238" s="15">
        <f t="shared" si="132"/>
        <v>0.21250497300000001</v>
      </c>
      <c r="AQ238" s="15">
        <f t="shared" si="133"/>
        <v>4.6262272683206151E-2</v>
      </c>
      <c r="AR238" s="15">
        <v>4.0695603939999998E-2</v>
      </c>
      <c r="AS238" s="15">
        <v>2.7682831509999999E-2</v>
      </c>
      <c r="AT238" s="15">
        <v>3.9640072730000003E-2</v>
      </c>
      <c r="AU238" s="15">
        <f t="shared" si="134"/>
        <v>3.6006169393333336E-2</v>
      </c>
      <c r="AV238" s="15">
        <f t="shared" si="135"/>
        <v>7.2275169784594773E-3</v>
      </c>
      <c r="AW238">
        <v>290</v>
      </c>
      <c r="AX238">
        <v>1.585085131E-2</v>
      </c>
      <c r="AY238">
        <v>7.3424898089999996E-2</v>
      </c>
      <c r="AZ238">
        <v>5.2772227669999998E-2</v>
      </c>
      <c r="BA238">
        <f t="shared" si="136"/>
        <v>4.7349325689999999E-2</v>
      </c>
      <c r="BB238">
        <f t="shared" si="137"/>
        <v>2.9167595291177541E-2</v>
      </c>
      <c r="BC238">
        <v>0.1851737648</v>
      </c>
      <c r="BD238">
        <v>0.16841974849999999</v>
      </c>
      <c r="BE238">
        <v>0.20438012480000001</v>
      </c>
      <c r="BF238">
        <f t="shared" si="138"/>
        <v>0.18599121269999999</v>
      </c>
      <c r="BG238">
        <f t="shared" si="139"/>
        <v>1.7994119364706667E-2</v>
      </c>
      <c r="BH238">
        <v>0.2285067737</v>
      </c>
      <c r="BI238">
        <v>0.33429571990000001</v>
      </c>
      <c r="BJ238">
        <v>0.24761433899999999</v>
      </c>
      <c r="BK238">
        <f t="shared" si="140"/>
        <v>0.27013894420000001</v>
      </c>
      <c r="BL238">
        <f t="shared" si="141"/>
        <v>5.6376800761381879E-2</v>
      </c>
      <c r="BM238">
        <v>3.8987293839999999E-2</v>
      </c>
      <c r="BN238">
        <v>2.6871623470000001E-2</v>
      </c>
      <c r="BO238">
        <v>4.4058568780000001E-2</v>
      </c>
      <c r="BP238">
        <f t="shared" si="142"/>
        <v>3.6639162029999998E-2</v>
      </c>
      <c r="BQ238">
        <f t="shared" si="143"/>
        <v>8.8308020315305165E-3</v>
      </c>
      <c r="BR238" s="15">
        <v>290</v>
      </c>
      <c r="BS238" s="15">
        <v>7.3973491789999998E-2</v>
      </c>
      <c r="BT238" s="15">
        <v>6.0141295189999999E-2</v>
      </c>
      <c r="BU238" s="15">
        <v>4.4079542159999999E-2</v>
      </c>
      <c r="BV238" s="15">
        <f t="shared" si="144"/>
        <v>5.9398109713333334E-2</v>
      </c>
      <c r="BW238" s="15">
        <f t="shared" si="145"/>
        <v>1.4960825498941895E-2</v>
      </c>
      <c r="BX238" s="15">
        <v>0.20359322429999999</v>
      </c>
      <c r="BY238" s="15">
        <v>0.12772408129999999</v>
      </c>
      <c r="BZ238" s="15">
        <v>0.19493086640000001</v>
      </c>
      <c r="CA238" s="15">
        <f t="shared" si="146"/>
        <v>0.17541605733333332</v>
      </c>
      <c r="CB238" s="15">
        <f t="shared" si="147"/>
        <v>4.152893623210157E-2</v>
      </c>
      <c r="CC238" s="15">
        <v>0.1347180456</v>
      </c>
      <c r="CD238" s="15">
        <v>0.39809009429999997</v>
      </c>
      <c r="CE238" s="15">
        <v>0.31183481219999998</v>
      </c>
      <c r="CF238" s="15">
        <f t="shared" si="148"/>
        <v>0.28154765069999999</v>
      </c>
      <c r="CG238" s="15">
        <f t="shared" si="149"/>
        <v>0.13427283091863404</v>
      </c>
      <c r="CH238" s="15">
        <v>3.492607549E-2</v>
      </c>
      <c r="CI238" s="15">
        <v>3.7938639519999998E-2</v>
      </c>
      <c r="CJ238" s="15">
        <v>4.4113520529999999E-2</v>
      </c>
      <c r="CK238" s="15">
        <f t="shared" si="150"/>
        <v>3.8992745180000003E-2</v>
      </c>
      <c r="CL238" s="15">
        <f t="shared" si="151"/>
        <v>4.6835500048134611E-3</v>
      </c>
      <c r="CM238">
        <v>290</v>
      </c>
      <c r="CN238">
        <v>2.2494496780000001E-2</v>
      </c>
      <c r="CO238">
        <v>5.0684813410000001E-2</v>
      </c>
      <c r="CP238">
        <v>2.2128874440000001E-2</v>
      </c>
      <c r="CQ238">
        <f t="shared" si="152"/>
        <v>3.1769394876666669E-2</v>
      </c>
      <c r="CR238">
        <f t="shared" si="153"/>
        <v>1.6382253008736455E-2</v>
      </c>
      <c r="CS238">
        <v>0.1837194711</v>
      </c>
      <c r="CT238">
        <v>0.2581787109</v>
      </c>
      <c r="CU238">
        <v>0.21369047460000001</v>
      </c>
      <c r="CV238">
        <f t="shared" si="154"/>
        <v>0.2185295522</v>
      </c>
      <c r="CW238">
        <f t="shared" si="155"/>
        <v>3.7464744786433614E-2</v>
      </c>
      <c r="CX238">
        <v>0.332172513</v>
      </c>
      <c r="CY238">
        <v>0.2847951353</v>
      </c>
      <c r="CZ238">
        <v>0.26363128419999998</v>
      </c>
      <c r="DA238">
        <f t="shared" si="156"/>
        <v>0.29353297749999996</v>
      </c>
      <c r="DB238">
        <f t="shared" si="157"/>
        <v>3.5096116965948866E-2</v>
      </c>
      <c r="DC238">
        <v>2.923099883E-2</v>
      </c>
      <c r="DD238">
        <v>2.591053024E-2</v>
      </c>
      <c r="DE238">
        <v>2.8620347380000001E-2</v>
      </c>
      <c r="DF238">
        <f t="shared" si="158"/>
        <v>2.7920625483333333E-2</v>
      </c>
      <c r="DG238">
        <f t="shared" si="159"/>
        <v>1.7673669578783704E-3</v>
      </c>
    </row>
    <row r="239" spans="7:111" x14ac:dyDescent="0.25">
      <c r="G239">
        <v>289</v>
      </c>
      <c r="H239">
        <v>2.3449873550000001E-3</v>
      </c>
      <c r="I239">
        <v>6.7997790870000005E-2</v>
      </c>
      <c r="K239">
        <f t="shared" si="120"/>
        <v>3.51713891125E-2</v>
      </c>
      <c r="L239">
        <f t="shared" si="121"/>
        <v>4.6423542569364512E-2</v>
      </c>
      <c r="M239">
        <v>0.1956851929</v>
      </c>
      <c r="N239">
        <v>0.2044320107</v>
      </c>
      <c r="O239">
        <v>0.242216289</v>
      </c>
      <c r="P239">
        <f t="shared" si="122"/>
        <v>0.21411116420000001</v>
      </c>
      <c r="Q239">
        <f t="shared" si="123"/>
        <v>2.4729541755242463E-2</v>
      </c>
      <c r="R239">
        <v>0.23865380880000001</v>
      </c>
      <c r="S239">
        <v>0.21599192919999999</v>
      </c>
      <c r="T239">
        <v>0.1827663034</v>
      </c>
      <c r="U239">
        <f t="shared" si="124"/>
        <v>0.21247068046666664</v>
      </c>
      <c r="V239">
        <f t="shared" si="125"/>
        <v>2.8109655092872853E-2</v>
      </c>
      <c r="W239">
        <v>5.4918248209999999E-2</v>
      </c>
      <c r="X239">
        <v>6.7251279950000006E-2</v>
      </c>
      <c r="Y239">
        <v>5.4689064619999998E-2</v>
      </c>
      <c r="Z239">
        <f t="shared" si="126"/>
        <v>5.8952864260000008E-2</v>
      </c>
      <c r="AA239">
        <f t="shared" si="127"/>
        <v>7.18755233041889E-3</v>
      </c>
      <c r="AB239" s="15">
        <v>289</v>
      </c>
      <c r="AC239" s="15">
        <v>3.371516988E-2</v>
      </c>
      <c r="AD239" s="15">
        <v>6.7253030840000005E-2</v>
      </c>
      <c r="AE239" s="15">
        <v>6.267952919E-2</v>
      </c>
      <c r="AF239" s="15">
        <f t="shared" si="128"/>
        <v>5.4549243303333335E-2</v>
      </c>
      <c r="AG239" s="15">
        <f t="shared" si="129"/>
        <v>1.8187171052482878E-2</v>
      </c>
      <c r="AH239" s="15">
        <v>0.14753806589999999</v>
      </c>
      <c r="AI239" s="15">
        <v>0.1826256067</v>
      </c>
      <c r="AJ239" s="15">
        <v>0.23123446110000001</v>
      </c>
      <c r="AK239" s="15">
        <f t="shared" si="130"/>
        <v>0.18713271123333333</v>
      </c>
      <c r="AL239" s="15">
        <f t="shared" si="131"/>
        <v>4.2029836257406895E-2</v>
      </c>
      <c r="AM239" s="15">
        <v>0.1757879853</v>
      </c>
      <c r="AN239" s="15">
        <v>0.1990546584</v>
      </c>
      <c r="AO239" s="15">
        <v>0.26494386790000002</v>
      </c>
      <c r="AP239" s="15">
        <f t="shared" si="132"/>
        <v>0.21326217053333332</v>
      </c>
      <c r="AQ239" s="15">
        <f t="shared" si="133"/>
        <v>4.6244814858645067E-2</v>
      </c>
      <c r="AR239" s="15">
        <v>4.1432652620000003E-2</v>
      </c>
      <c r="AS239" s="15">
        <v>2.821901068E-2</v>
      </c>
      <c r="AT239" s="15">
        <v>4.0034029630000002E-2</v>
      </c>
      <c r="AU239" s="15">
        <f t="shared" si="134"/>
        <v>3.6561897643333334E-2</v>
      </c>
      <c r="AV239" s="15">
        <f t="shared" si="135"/>
        <v>7.2589158094895929E-3</v>
      </c>
      <c r="AW239">
        <v>289</v>
      </c>
      <c r="AX239">
        <v>1.6505125910000001E-2</v>
      </c>
      <c r="AY239">
        <v>7.5230464339999997E-2</v>
      </c>
      <c r="AZ239">
        <v>5.3235370669999997E-2</v>
      </c>
      <c r="BA239">
        <f t="shared" si="136"/>
        <v>4.8323653639999999E-2</v>
      </c>
      <c r="BB239">
        <f t="shared" si="137"/>
        <v>2.9669177045658041E-2</v>
      </c>
      <c r="BC239">
        <v>0.18563494089999999</v>
      </c>
      <c r="BD239">
        <v>0.16867308319999999</v>
      </c>
      <c r="BE239">
        <v>0.20471440260000001</v>
      </c>
      <c r="BF239">
        <f t="shared" si="138"/>
        <v>0.18634080889999996</v>
      </c>
      <c r="BG239">
        <f t="shared" si="139"/>
        <v>1.803102501934575E-2</v>
      </c>
      <c r="BH239">
        <v>0.22913515570000001</v>
      </c>
      <c r="BI239">
        <v>0.33558210729999999</v>
      </c>
      <c r="BJ239">
        <v>0.248417154</v>
      </c>
      <c r="BK239">
        <f t="shared" si="140"/>
        <v>0.27104480566666667</v>
      </c>
      <c r="BL239">
        <f t="shared" si="141"/>
        <v>5.6716367489413409E-2</v>
      </c>
      <c r="BM239">
        <v>3.9508674289999997E-2</v>
      </c>
      <c r="BN239">
        <v>2.7595711870000001E-2</v>
      </c>
      <c r="BO239">
        <v>4.481016099E-2</v>
      </c>
      <c r="BP239">
        <f t="shared" si="142"/>
        <v>3.7304849049999998E-2</v>
      </c>
      <c r="BQ239">
        <f t="shared" si="143"/>
        <v>8.8162888389964351E-3</v>
      </c>
      <c r="BR239" s="15">
        <v>289</v>
      </c>
      <c r="BS239" s="15">
        <v>8.0938413740000006E-2</v>
      </c>
      <c r="BT239" s="15">
        <v>6.2952823939999999E-2</v>
      </c>
      <c r="BU239" s="15">
        <v>4.5136682689999999E-2</v>
      </c>
      <c r="BV239" s="15">
        <f t="shared" si="144"/>
        <v>6.3009306789999997E-2</v>
      </c>
      <c r="BW239" s="15">
        <f t="shared" si="145"/>
        <v>1.7900932357796134E-2</v>
      </c>
      <c r="BX239" s="15">
        <v>0.20505167539999999</v>
      </c>
      <c r="BY239" s="15">
        <v>0.13613446060000001</v>
      </c>
      <c r="BZ239" s="15">
        <v>0.19698269669999999</v>
      </c>
      <c r="CA239" s="15">
        <f t="shared" si="146"/>
        <v>0.17938961090000002</v>
      </c>
      <c r="CB239" s="15">
        <f t="shared" si="147"/>
        <v>3.7676692064483867E-2</v>
      </c>
      <c r="CC239" s="15">
        <v>0.14498123530000001</v>
      </c>
      <c r="CD239" s="15">
        <v>0.39986860749999997</v>
      </c>
      <c r="CE239" s="15">
        <v>0.31300774219999999</v>
      </c>
      <c r="CF239" s="15">
        <f t="shared" si="148"/>
        <v>0.28595252833333329</v>
      </c>
      <c r="CG239" s="15">
        <f t="shared" si="149"/>
        <v>0.12957963410499221</v>
      </c>
      <c r="CH239" s="15">
        <v>3.577620536E-2</v>
      </c>
      <c r="CI239" s="15">
        <v>3.8889780640000003E-2</v>
      </c>
      <c r="CJ239" s="15">
        <v>4.4415146109999998E-2</v>
      </c>
      <c r="CK239" s="15">
        <f t="shared" si="150"/>
        <v>3.9693710703333336E-2</v>
      </c>
      <c r="CL239" s="15">
        <f t="shared" si="151"/>
        <v>4.3752202208061459E-3</v>
      </c>
      <c r="CM239">
        <v>289</v>
      </c>
      <c r="CN239">
        <v>2.3528823630000001E-2</v>
      </c>
      <c r="CO239">
        <v>5.2949957550000003E-2</v>
      </c>
      <c r="CP239">
        <v>2.313265204E-2</v>
      </c>
      <c r="CQ239">
        <f t="shared" si="152"/>
        <v>3.3203811073333339E-2</v>
      </c>
      <c r="CR239">
        <f t="shared" si="153"/>
        <v>1.7101811701999935E-2</v>
      </c>
      <c r="CS239">
        <v>0.1849648207</v>
      </c>
      <c r="CT239">
        <v>0.25942894820000001</v>
      </c>
      <c r="CU239">
        <v>0.21494229140000001</v>
      </c>
      <c r="CV239">
        <f t="shared" si="154"/>
        <v>0.21977868676666668</v>
      </c>
      <c r="CW239">
        <f t="shared" si="155"/>
        <v>3.7466913553041659E-2</v>
      </c>
      <c r="CX239">
        <v>0.33413678409999997</v>
      </c>
      <c r="CY239">
        <v>0.28623178599999999</v>
      </c>
      <c r="CZ239">
        <v>0.26500481370000001</v>
      </c>
      <c r="DA239">
        <f t="shared" si="156"/>
        <v>0.29512446126666664</v>
      </c>
      <c r="DB239">
        <f t="shared" si="157"/>
        <v>3.5413515610503946E-2</v>
      </c>
      <c r="DC239">
        <v>3.0218401919999999E-2</v>
      </c>
      <c r="DD239">
        <v>2.7137201279999999E-2</v>
      </c>
      <c r="DE239">
        <v>2.9770506549999999E-2</v>
      </c>
      <c r="DF239">
        <f t="shared" si="158"/>
        <v>2.904203658333333E-2</v>
      </c>
      <c r="DG239">
        <f t="shared" si="159"/>
        <v>1.6647674658148517E-3</v>
      </c>
    </row>
    <row r="240" spans="7:111" x14ac:dyDescent="0.25">
      <c r="G240">
        <v>288</v>
      </c>
      <c r="H240">
        <v>2.4114372210000002E-3</v>
      </c>
      <c r="I240">
        <v>6.9876074790000006E-2</v>
      </c>
      <c r="K240">
        <f t="shared" si="120"/>
        <v>3.6143756005500002E-2</v>
      </c>
      <c r="L240">
        <f t="shared" si="121"/>
        <v>4.7704702715332621E-2</v>
      </c>
      <c r="M240">
        <v>0.19683596489999999</v>
      </c>
      <c r="N240">
        <v>0.20535747709999999</v>
      </c>
      <c r="O240">
        <v>0.2434615195</v>
      </c>
      <c r="P240">
        <f t="shared" si="122"/>
        <v>0.2152183205</v>
      </c>
      <c r="Q240">
        <f t="shared" si="123"/>
        <v>2.4827661183826562E-2</v>
      </c>
      <c r="R240">
        <v>0.24000792209999999</v>
      </c>
      <c r="S240">
        <v>0.21697181460000001</v>
      </c>
      <c r="T240">
        <v>0.18383677300000001</v>
      </c>
      <c r="U240">
        <f t="shared" si="124"/>
        <v>0.21360550323333335</v>
      </c>
      <c r="V240">
        <f t="shared" si="125"/>
        <v>2.8236475292901304E-2</v>
      </c>
      <c r="W240">
        <v>5.6200109419999998E-2</v>
      </c>
      <c r="X240">
        <v>6.8371161819999998E-2</v>
      </c>
      <c r="Y240">
        <v>5.5693242699999999E-2</v>
      </c>
      <c r="Z240">
        <f t="shared" si="126"/>
        <v>6.0088171313333334E-2</v>
      </c>
      <c r="AA240">
        <f t="shared" si="127"/>
        <v>7.1777557264167523E-3</v>
      </c>
      <c r="AB240" s="15">
        <v>288</v>
      </c>
      <c r="AC240" s="15">
        <v>3.4175753590000003E-2</v>
      </c>
      <c r="AD240" s="15">
        <v>6.8666256960000005E-2</v>
      </c>
      <c r="AE240" s="15">
        <v>6.3185788689999994E-2</v>
      </c>
      <c r="AF240" s="15">
        <f t="shared" si="128"/>
        <v>5.5342599746666665E-2</v>
      </c>
      <c r="AG240" s="15">
        <f t="shared" si="129"/>
        <v>1.853470839478237E-2</v>
      </c>
      <c r="AH240" s="15">
        <v>0.1480528116</v>
      </c>
      <c r="AI240" s="15">
        <v>0.18346518279999999</v>
      </c>
      <c r="AJ240" s="15">
        <v>0.2318884879</v>
      </c>
      <c r="AK240" s="15">
        <f t="shared" si="130"/>
        <v>0.18780216076666667</v>
      </c>
      <c r="AL240" s="15">
        <f t="shared" si="131"/>
        <v>4.208577180689585E-2</v>
      </c>
      <c r="AM240" s="15">
        <v>0.17626880110000001</v>
      </c>
      <c r="AN240" s="15">
        <v>0.19991564749999999</v>
      </c>
      <c r="AO240" s="15">
        <v>0.26553010939999999</v>
      </c>
      <c r="AP240" s="15">
        <f t="shared" si="132"/>
        <v>0.21390485266666667</v>
      </c>
      <c r="AQ240" s="15">
        <f t="shared" si="133"/>
        <v>4.6245742352709923E-2</v>
      </c>
      <c r="AR240" s="15">
        <v>4.1958972810000002E-2</v>
      </c>
      <c r="AS240" s="15">
        <v>2.866840549E-2</v>
      </c>
      <c r="AT240" s="15">
        <v>4.054316878E-2</v>
      </c>
      <c r="AU240" s="15">
        <f t="shared" si="134"/>
        <v>3.7056849026666665E-2</v>
      </c>
      <c r="AV240" s="15">
        <f t="shared" si="135"/>
        <v>7.2990145902528661E-3</v>
      </c>
      <c r="AW240">
        <v>288</v>
      </c>
      <c r="AX240">
        <v>1.6673615199999998E-2</v>
      </c>
      <c r="AY240">
        <v>7.6583243910000001E-2</v>
      </c>
      <c r="AZ240">
        <v>5.3576666859999997E-2</v>
      </c>
      <c r="BA240">
        <f t="shared" si="136"/>
        <v>4.8944508656666663E-2</v>
      </c>
      <c r="BB240">
        <f t="shared" si="137"/>
        <v>3.022223635434753E-2</v>
      </c>
      <c r="BC240">
        <v>0.1860344112</v>
      </c>
      <c r="BD240">
        <v>0.1688072085</v>
      </c>
      <c r="BE240">
        <v>0.20529226959999999</v>
      </c>
      <c r="BF240">
        <f t="shared" si="138"/>
        <v>0.18671129643333331</v>
      </c>
      <c r="BG240">
        <f t="shared" si="139"/>
        <v>1.8251946501182052E-2</v>
      </c>
      <c r="BH240">
        <v>0.22978338600000001</v>
      </c>
      <c r="BI240">
        <v>0.33719104529999999</v>
      </c>
      <c r="BJ240">
        <v>0.24931956829999999</v>
      </c>
      <c r="BK240">
        <f t="shared" si="140"/>
        <v>0.27209799986666666</v>
      </c>
      <c r="BL240">
        <f t="shared" si="141"/>
        <v>5.7212271651754833E-2</v>
      </c>
      <c r="BM240">
        <v>3.9982654149999998E-2</v>
      </c>
      <c r="BN240">
        <v>2.8022317219999999E-2</v>
      </c>
      <c r="BO240">
        <v>4.5057047160000002E-2</v>
      </c>
      <c r="BP240">
        <f t="shared" si="142"/>
        <v>3.7687339510000001E-2</v>
      </c>
      <c r="BQ240">
        <f t="shared" si="143"/>
        <v>8.7462482245035719E-3</v>
      </c>
      <c r="BR240" s="15">
        <v>288</v>
      </c>
      <c r="BS240" s="15">
        <v>9.0140536430000001E-2</v>
      </c>
      <c r="BT240" s="15">
        <v>6.6344432529999997E-2</v>
      </c>
      <c r="BU240" s="15">
        <v>4.6292003239999997E-2</v>
      </c>
      <c r="BV240" s="15">
        <f t="shared" si="144"/>
        <v>6.7592324066666667E-2</v>
      </c>
      <c r="BW240" s="15">
        <f t="shared" si="145"/>
        <v>2.1950885874927606E-2</v>
      </c>
      <c r="BX240" s="15">
        <v>0.20714482670000001</v>
      </c>
      <c r="BY240" s="15">
        <v>0.1477068067</v>
      </c>
      <c r="BZ240" s="15">
        <v>0.19930182399999999</v>
      </c>
      <c r="CA240" s="15">
        <f t="shared" si="146"/>
        <v>0.18471781913333332</v>
      </c>
      <c r="CB240" s="15">
        <f t="shared" si="147"/>
        <v>3.2291476489056954E-2</v>
      </c>
      <c r="CC240" s="15">
        <v>0.15854907039999999</v>
      </c>
      <c r="CD240" s="15">
        <v>0.40196233990000002</v>
      </c>
      <c r="CE240" s="15">
        <v>0.31460547449999998</v>
      </c>
      <c r="CF240" s="15">
        <f t="shared" si="148"/>
        <v>0.29170562826666663</v>
      </c>
      <c r="CG240" s="15">
        <f t="shared" si="149"/>
        <v>0.12331182895530601</v>
      </c>
      <c r="CH240" s="15">
        <v>3.6751855159999999E-2</v>
      </c>
      <c r="CI240" s="15">
        <v>3.9922516790000001E-2</v>
      </c>
      <c r="CJ240" s="15">
        <v>4.4934161010000001E-2</v>
      </c>
      <c r="CK240" s="15">
        <f t="shared" si="150"/>
        <v>4.0536177653333332E-2</v>
      </c>
      <c r="CL240" s="15">
        <f t="shared" si="151"/>
        <v>4.1255262691111691E-3</v>
      </c>
      <c r="CM240">
        <v>288</v>
      </c>
      <c r="CN240">
        <v>2.4097517129999999E-2</v>
      </c>
      <c r="CO240">
        <v>5.4456654940000002E-2</v>
      </c>
      <c r="CP240">
        <v>2.384978905E-2</v>
      </c>
      <c r="CQ240">
        <f t="shared" si="152"/>
        <v>3.4134653706666664E-2</v>
      </c>
      <c r="CR240">
        <f t="shared" si="153"/>
        <v>1.7599805194834017E-2</v>
      </c>
      <c r="CS240">
        <v>0.18581648170000001</v>
      </c>
      <c r="CT240">
        <v>0.26065349580000002</v>
      </c>
      <c r="CU240">
        <v>0.21577587719999999</v>
      </c>
      <c r="CV240">
        <f t="shared" si="154"/>
        <v>0.22074861823333336</v>
      </c>
      <c r="CW240">
        <f t="shared" si="155"/>
        <v>3.766551187610935E-2</v>
      </c>
      <c r="CX240">
        <v>0.33573785420000002</v>
      </c>
      <c r="CY240">
        <v>0.28746151920000002</v>
      </c>
      <c r="CZ240">
        <v>0.26634788510000001</v>
      </c>
      <c r="DA240">
        <f t="shared" si="156"/>
        <v>0.29651575283333337</v>
      </c>
      <c r="DB240">
        <f t="shared" si="157"/>
        <v>3.5570019861394193E-2</v>
      </c>
      <c r="DC240">
        <v>3.0822135510000001E-2</v>
      </c>
      <c r="DD240">
        <v>2.779433504E-2</v>
      </c>
      <c r="DE240">
        <v>3.0179664490000001E-2</v>
      </c>
      <c r="DF240">
        <f t="shared" si="158"/>
        <v>2.9598711680000001E-2</v>
      </c>
      <c r="DG240">
        <f t="shared" si="159"/>
        <v>1.5953129934649906E-3</v>
      </c>
    </row>
    <row r="241" spans="7:111" x14ac:dyDescent="0.25">
      <c r="G241">
        <v>287</v>
      </c>
      <c r="H241">
        <v>2.1153676789999998E-3</v>
      </c>
      <c r="I241">
        <v>7.1500502529999996E-2</v>
      </c>
      <c r="K241">
        <f t="shared" si="120"/>
        <v>3.6807935104499999E-2</v>
      </c>
      <c r="L241">
        <f t="shared" si="121"/>
        <v>4.9062699366685142E-2</v>
      </c>
      <c r="M241">
        <v>0.19751201569999999</v>
      </c>
      <c r="N241">
        <v>0.20596423750000001</v>
      </c>
      <c r="O241">
        <v>0.2446516752</v>
      </c>
      <c r="P241">
        <f t="shared" si="122"/>
        <v>0.21604264279999999</v>
      </c>
      <c r="Q241">
        <f t="shared" si="123"/>
        <v>2.5133992211490923E-2</v>
      </c>
      <c r="R241">
        <v>0.24070197339999999</v>
      </c>
      <c r="S241">
        <v>0.2177952826</v>
      </c>
      <c r="T241">
        <v>0.18423864249999999</v>
      </c>
      <c r="U241">
        <f t="shared" si="124"/>
        <v>0.21424529950000001</v>
      </c>
      <c r="V241">
        <f t="shared" si="125"/>
        <v>2.8398568961981643E-2</v>
      </c>
      <c r="W241">
        <v>5.6694410739999999E-2</v>
      </c>
      <c r="X241">
        <v>6.9044061010000005E-2</v>
      </c>
      <c r="Y241">
        <v>5.6195098909999998E-2</v>
      </c>
      <c r="Z241">
        <f t="shared" si="126"/>
        <v>6.0644523553333329E-2</v>
      </c>
      <c r="AA241">
        <f t="shared" si="127"/>
        <v>7.2784957367820376E-3</v>
      </c>
      <c r="AB241" s="15">
        <v>287</v>
      </c>
      <c r="AC241" s="15">
        <v>3.5145342349999997E-2</v>
      </c>
      <c r="AD241" s="15">
        <v>7.0163644849999998E-2</v>
      </c>
      <c r="AE241" s="15">
        <v>6.3748091460000003E-2</v>
      </c>
      <c r="AF241" s="15">
        <f t="shared" si="128"/>
        <v>5.6352359553333335E-2</v>
      </c>
      <c r="AG241" s="15">
        <f t="shared" si="129"/>
        <v>1.8643846580623916E-2</v>
      </c>
      <c r="AH241" s="15">
        <v>0.14866492149999999</v>
      </c>
      <c r="AI241" s="15">
        <v>0.18451896309999999</v>
      </c>
      <c r="AJ241" s="15">
        <v>0.23320737480000001</v>
      </c>
      <c r="AK241" s="15">
        <f t="shared" si="130"/>
        <v>0.18879708646666668</v>
      </c>
      <c r="AL241" s="15">
        <f t="shared" si="131"/>
        <v>4.2433281244218954E-2</v>
      </c>
      <c r="AM241" s="15">
        <v>0.1768094748</v>
      </c>
      <c r="AN241" s="15">
        <v>0.20098796490000001</v>
      </c>
      <c r="AO241" s="15">
        <v>0.26702564950000002</v>
      </c>
      <c r="AP241" s="15">
        <f t="shared" si="132"/>
        <v>0.21494102973333332</v>
      </c>
      <c r="AQ241" s="15">
        <f t="shared" si="133"/>
        <v>4.6698560556591551E-2</v>
      </c>
      <c r="AR241" s="15">
        <v>4.2576346549999998E-2</v>
      </c>
      <c r="AS241" s="15">
        <v>2.9296098279999998E-2</v>
      </c>
      <c r="AT241" s="15">
        <v>4.124542698E-2</v>
      </c>
      <c r="AU241" s="15">
        <f t="shared" si="134"/>
        <v>3.770595727E-2</v>
      </c>
      <c r="AV241" s="15">
        <f t="shared" si="135"/>
        <v>7.3134897893697192E-3</v>
      </c>
      <c r="AW241">
        <v>287</v>
      </c>
      <c r="AX241">
        <v>1.7405161629999999E-2</v>
      </c>
      <c r="AY241">
        <v>7.8427419070000004E-2</v>
      </c>
      <c r="AZ241">
        <v>5.457381159E-2</v>
      </c>
      <c r="BA241">
        <f t="shared" si="136"/>
        <v>5.0135464096666665E-2</v>
      </c>
      <c r="BB241">
        <f t="shared" si="137"/>
        <v>3.0752287266512277E-2</v>
      </c>
      <c r="BC241">
        <v>0.18707299229999999</v>
      </c>
      <c r="BD241">
        <v>0.1700024158</v>
      </c>
      <c r="BE241">
        <v>0.2064161897</v>
      </c>
      <c r="BF241">
        <f t="shared" si="138"/>
        <v>0.18783053260000002</v>
      </c>
      <c r="BG241">
        <f t="shared" si="139"/>
        <v>1.8218702832245588E-2</v>
      </c>
      <c r="BH241">
        <v>0.23125143349999999</v>
      </c>
      <c r="BI241">
        <v>0.33929756280000001</v>
      </c>
      <c r="BJ241">
        <v>0.250656873</v>
      </c>
      <c r="BK241">
        <f t="shared" si="140"/>
        <v>0.27373528976666667</v>
      </c>
      <c r="BL241">
        <f t="shared" si="141"/>
        <v>5.7601662341638007E-2</v>
      </c>
      <c r="BM241">
        <v>4.0947843339999998E-2</v>
      </c>
      <c r="BN241">
        <v>2.8996763750000001E-2</v>
      </c>
      <c r="BO241">
        <v>4.5903697610000002E-2</v>
      </c>
      <c r="BP241">
        <f t="shared" si="142"/>
        <v>3.8616101566666665E-2</v>
      </c>
      <c r="BQ241">
        <f t="shared" si="143"/>
        <v>8.6913099075878134E-3</v>
      </c>
      <c r="BR241" s="15">
        <v>287</v>
      </c>
      <c r="BS241" s="15">
        <v>0.10177697989999999</v>
      </c>
      <c r="BT241" s="15">
        <v>6.9941326979999996E-2</v>
      </c>
      <c r="BU241" s="15">
        <v>4.8062425110000001E-2</v>
      </c>
      <c r="BV241" s="15">
        <f t="shared" si="144"/>
        <v>7.3260243996666669E-2</v>
      </c>
      <c r="BW241" s="15">
        <f t="shared" si="145"/>
        <v>2.7010641545409751E-2</v>
      </c>
      <c r="BX241" s="15">
        <v>0.20981270069999999</v>
      </c>
      <c r="BY241" s="15">
        <v>0.16235952079999999</v>
      </c>
      <c r="BZ241" s="15">
        <v>0.20321752130000001</v>
      </c>
      <c r="CA241" s="15">
        <f t="shared" si="146"/>
        <v>0.19179658093333332</v>
      </c>
      <c r="CB241" s="15">
        <f t="shared" si="147"/>
        <v>2.5705631285764186E-2</v>
      </c>
      <c r="CC241" s="15">
        <v>0.17635151739999999</v>
      </c>
      <c r="CD241" s="15">
        <v>0.40479937199999999</v>
      </c>
      <c r="CE241" s="15">
        <v>0.3164642453</v>
      </c>
      <c r="CF241" s="15">
        <f t="shared" si="148"/>
        <v>0.29920504489999994</v>
      </c>
      <c r="CG241" s="15">
        <f t="shared" si="149"/>
        <v>0.11519772379118977</v>
      </c>
      <c r="CH241" s="15">
        <v>3.8044672459999998E-2</v>
      </c>
      <c r="CI241" s="15">
        <v>4.1610416019999999E-2</v>
      </c>
      <c r="CJ241" s="15">
        <v>4.56693247E-2</v>
      </c>
      <c r="CK241" s="15">
        <f t="shared" si="150"/>
        <v>4.177480439333333E-2</v>
      </c>
      <c r="CL241" s="15">
        <f t="shared" si="151"/>
        <v>3.814983368010881E-3</v>
      </c>
      <c r="CM241">
        <v>287</v>
      </c>
      <c r="CN241">
        <v>2.4611724540000001E-2</v>
      </c>
      <c r="CO241">
        <v>5.6454587729999998E-2</v>
      </c>
      <c r="CP241">
        <v>2.4255264549999999E-2</v>
      </c>
      <c r="CQ241">
        <f t="shared" si="152"/>
        <v>3.5107192273333331E-2</v>
      </c>
      <c r="CR241">
        <f t="shared" si="153"/>
        <v>1.8488245874571291E-2</v>
      </c>
      <c r="CS241">
        <v>0.18714396659999999</v>
      </c>
      <c r="CT241">
        <v>0.2621533573</v>
      </c>
      <c r="CU241">
        <v>0.21738852559999999</v>
      </c>
      <c r="CV241">
        <f t="shared" si="154"/>
        <v>0.2222286165</v>
      </c>
      <c r="CW241">
        <f t="shared" si="155"/>
        <v>3.773820389521073E-2</v>
      </c>
      <c r="CX241">
        <v>0.33773171899999999</v>
      </c>
      <c r="CY241">
        <v>0.28920498490000002</v>
      </c>
      <c r="CZ241">
        <v>0.26739054919999999</v>
      </c>
      <c r="DA241">
        <f t="shared" si="156"/>
        <v>0.29810908436666667</v>
      </c>
      <c r="DB241">
        <f t="shared" si="157"/>
        <v>3.6006003425711211E-2</v>
      </c>
      <c r="DC241">
        <v>3.1372334809999999E-2</v>
      </c>
      <c r="DD241">
        <v>2.827738225E-2</v>
      </c>
      <c r="DE241">
        <v>3.0924580989999999E-2</v>
      </c>
      <c r="DF241">
        <f t="shared" si="158"/>
        <v>3.0191432683333335E-2</v>
      </c>
      <c r="DG241">
        <f t="shared" si="159"/>
        <v>1.6726663345804466E-3</v>
      </c>
    </row>
    <row r="242" spans="7:111" x14ac:dyDescent="0.25">
      <c r="G242">
        <v>286</v>
      </c>
      <c r="H242">
        <v>2.5675676299999999E-3</v>
      </c>
      <c r="I242">
        <v>7.2774745520000003E-2</v>
      </c>
      <c r="K242">
        <f t="shared" si="120"/>
        <v>3.7671156575000003E-2</v>
      </c>
      <c r="L242">
        <f t="shared" si="121"/>
        <v>4.9643971573989247E-2</v>
      </c>
      <c r="M242">
        <v>0.19849887490000001</v>
      </c>
      <c r="N242">
        <v>0.2072136849</v>
      </c>
      <c r="O242">
        <v>0.24598118660000001</v>
      </c>
      <c r="P242">
        <f t="shared" si="122"/>
        <v>0.2172312488</v>
      </c>
      <c r="Q242">
        <f t="shared" si="123"/>
        <v>2.5276593341705025E-2</v>
      </c>
      <c r="R242">
        <v>0.24186795950000001</v>
      </c>
      <c r="S242">
        <v>0.21896912160000001</v>
      </c>
      <c r="T242">
        <v>0.18554766480000001</v>
      </c>
      <c r="U242">
        <f t="shared" si="124"/>
        <v>0.21546158196666668</v>
      </c>
      <c r="V242">
        <f t="shared" si="125"/>
        <v>2.8323506571102181E-2</v>
      </c>
      <c r="W242">
        <v>5.7896282520000002E-2</v>
      </c>
      <c r="X242">
        <v>6.9919802249999996E-2</v>
      </c>
      <c r="Y242">
        <v>5.7150624689999999E-2</v>
      </c>
      <c r="Z242">
        <f t="shared" si="126"/>
        <v>6.1655569819999999E-2</v>
      </c>
      <c r="AA242">
        <f t="shared" si="127"/>
        <v>7.166739470823383E-3</v>
      </c>
      <c r="AB242" s="15">
        <v>286</v>
      </c>
      <c r="AC242" s="15">
        <v>3.6066215489999998E-2</v>
      </c>
      <c r="AD242" s="15">
        <v>7.1331150829999995E-2</v>
      </c>
      <c r="AE242" s="15">
        <v>6.4260222019999994E-2</v>
      </c>
      <c r="AF242" s="15">
        <f t="shared" si="128"/>
        <v>5.7219196113333336E-2</v>
      </c>
      <c r="AG242" s="15">
        <f t="shared" si="129"/>
        <v>1.8657061679089683E-2</v>
      </c>
      <c r="AH242" s="15">
        <v>0.14969678219999999</v>
      </c>
      <c r="AI242" s="15">
        <v>0.18547223509999999</v>
      </c>
      <c r="AJ242" s="15">
        <v>0.23420305550000001</v>
      </c>
      <c r="AK242" s="15">
        <f t="shared" si="130"/>
        <v>0.18979069093333334</v>
      </c>
      <c r="AL242" s="15">
        <f t="shared" si="131"/>
        <v>4.2418325666531295E-2</v>
      </c>
      <c r="AM242" s="15">
        <v>0.177855134</v>
      </c>
      <c r="AN242" s="15">
        <v>0.20228393380000001</v>
      </c>
      <c r="AO242" s="15">
        <v>0.26836735010000001</v>
      </c>
      <c r="AP242" s="15">
        <f t="shared" si="132"/>
        <v>0.21616880596666666</v>
      </c>
      <c r="AQ242" s="15">
        <f t="shared" si="133"/>
        <v>4.6826355529197339E-2</v>
      </c>
      <c r="AR242" s="15">
        <v>4.3368712070000003E-2</v>
      </c>
      <c r="AS242" s="15">
        <v>2.9714122409999998E-2</v>
      </c>
      <c r="AT242" s="15">
        <v>4.1827324780000001E-2</v>
      </c>
      <c r="AU242" s="15">
        <f t="shared" si="134"/>
        <v>3.8303386420000002E-2</v>
      </c>
      <c r="AV242" s="15">
        <f t="shared" si="135"/>
        <v>7.4783394459969517E-3</v>
      </c>
      <c r="AW242">
        <v>286</v>
      </c>
      <c r="AX242">
        <v>1.794840395E-2</v>
      </c>
      <c r="AY242">
        <v>7.9229123890000003E-2</v>
      </c>
      <c r="AZ242">
        <v>5.470685661E-2</v>
      </c>
      <c r="BA242">
        <f t="shared" si="136"/>
        <v>5.062812815E-2</v>
      </c>
      <c r="BB242">
        <f t="shared" si="137"/>
        <v>3.0843292276911509E-2</v>
      </c>
      <c r="BC242">
        <v>0.18823963399999999</v>
      </c>
      <c r="BD242">
        <v>0.17085079850000001</v>
      </c>
      <c r="BE242">
        <v>0.20765736700000001</v>
      </c>
      <c r="BF242">
        <f t="shared" si="138"/>
        <v>0.18891593316666666</v>
      </c>
      <c r="BG242">
        <f t="shared" si="139"/>
        <v>1.8412601842445395E-2</v>
      </c>
      <c r="BH242">
        <v>0.23230835799999999</v>
      </c>
      <c r="BI242">
        <v>0.34138140080000001</v>
      </c>
      <c r="BJ242">
        <v>0.25209134820000001</v>
      </c>
      <c r="BK242">
        <f t="shared" si="140"/>
        <v>0.275260369</v>
      </c>
      <c r="BL242">
        <f t="shared" si="141"/>
        <v>5.8110539577909473E-2</v>
      </c>
      <c r="BM242">
        <v>4.1290119290000003E-2</v>
      </c>
      <c r="BN242">
        <v>2.988570929E-2</v>
      </c>
      <c r="BO242">
        <v>4.6519447120000001E-2</v>
      </c>
      <c r="BP242">
        <f t="shared" si="142"/>
        <v>3.923175856666667E-2</v>
      </c>
      <c r="BQ242">
        <f t="shared" si="143"/>
        <v>8.5057595310362617E-3</v>
      </c>
      <c r="BR242" s="15">
        <v>286</v>
      </c>
      <c r="BS242" s="15">
        <v>0.1149970144</v>
      </c>
      <c r="BT242" s="15">
        <v>7.3115587230000001E-2</v>
      </c>
      <c r="BU242" s="15">
        <v>4.9427866940000002E-2</v>
      </c>
      <c r="BV242" s="15">
        <f t="shared" si="144"/>
        <v>7.9180156190000003E-2</v>
      </c>
      <c r="BW242" s="15">
        <f t="shared" si="145"/>
        <v>3.3202598123652199E-2</v>
      </c>
      <c r="BX242" s="15">
        <v>0.21284386520000001</v>
      </c>
      <c r="BY242" s="15">
        <v>0.17992869019999999</v>
      </c>
      <c r="BZ242" s="15">
        <v>0.2075511515</v>
      </c>
      <c r="CA242" s="15">
        <f t="shared" si="146"/>
        <v>0.2001079023</v>
      </c>
      <c r="CB242" s="15">
        <f t="shared" si="147"/>
        <v>1.7674944280255372E-2</v>
      </c>
      <c r="CC242" s="15">
        <v>0.1970620304</v>
      </c>
      <c r="CD242" s="15">
        <v>0.40736529230000001</v>
      </c>
      <c r="CE242" s="15">
        <v>0.31877583269999998</v>
      </c>
      <c r="CF242" s="15">
        <f t="shared" si="148"/>
        <v>0.30773438513333334</v>
      </c>
      <c r="CG242" s="15">
        <f t="shared" si="149"/>
        <v>0.10558551351734093</v>
      </c>
      <c r="CH242" s="15">
        <v>3.9089079950000001E-2</v>
      </c>
      <c r="CI242" s="15">
        <v>4.2988412080000003E-2</v>
      </c>
      <c r="CJ242" s="15">
        <v>4.628624395E-2</v>
      </c>
      <c r="CK242" s="15">
        <f t="shared" si="150"/>
        <v>4.2787911993333337E-2</v>
      </c>
      <c r="CL242" s="15">
        <f t="shared" si="151"/>
        <v>3.6027687442145109E-3</v>
      </c>
      <c r="CM242">
        <v>286</v>
      </c>
      <c r="CN242">
        <v>2.5648530570000001E-2</v>
      </c>
      <c r="CO242">
        <v>5.7778343560000001E-2</v>
      </c>
      <c r="CP242">
        <v>2.5102706629999999E-2</v>
      </c>
      <c r="CQ242">
        <f t="shared" si="152"/>
        <v>3.617652692E-2</v>
      </c>
      <c r="CR242">
        <f t="shared" si="153"/>
        <v>1.8709712519290739E-2</v>
      </c>
      <c r="CS242">
        <v>0.18932430450000001</v>
      </c>
      <c r="CT242">
        <v>0.26430043580000001</v>
      </c>
      <c r="CU242">
        <v>0.21952921149999999</v>
      </c>
      <c r="CV242">
        <f t="shared" si="154"/>
        <v>0.22438465060000001</v>
      </c>
      <c r="CW242">
        <f t="shared" si="155"/>
        <v>3.7723156453550587E-2</v>
      </c>
      <c r="CX242">
        <v>0.3406494558</v>
      </c>
      <c r="CY242">
        <v>0.2917847931</v>
      </c>
      <c r="CZ242">
        <v>0.2695430815</v>
      </c>
      <c r="DA242">
        <f t="shared" si="156"/>
        <v>0.30065911013333335</v>
      </c>
      <c r="DB242">
        <f t="shared" si="157"/>
        <v>3.6374362449794327E-2</v>
      </c>
      <c r="DC242">
        <v>3.2418340439999999E-2</v>
      </c>
      <c r="DD242">
        <v>2.9475305229999998E-2</v>
      </c>
      <c r="DE242">
        <v>3.2146032900000003E-2</v>
      </c>
      <c r="DF242">
        <f t="shared" si="158"/>
        <v>3.1346559523333338E-2</v>
      </c>
      <c r="DG242">
        <f t="shared" si="159"/>
        <v>1.6262633002758322E-3</v>
      </c>
    </row>
    <row r="243" spans="7:111" x14ac:dyDescent="0.25">
      <c r="G243">
        <v>285</v>
      </c>
      <c r="H243">
        <v>2.5399145669999998E-3</v>
      </c>
      <c r="I243">
        <v>7.3521651330000007E-2</v>
      </c>
      <c r="K243">
        <f t="shared" si="120"/>
        <v>3.80307829485E-2</v>
      </c>
      <c r="L243">
        <f t="shared" si="121"/>
        <v>5.0191667405515776E-2</v>
      </c>
      <c r="M243">
        <v>0.19933803380000001</v>
      </c>
      <c r="N243">
        <v>0.2080219686</v>
      </c>
      <c r="O243">
        <v>0.24742366369999999</v>
      </c>
      <c r="P243">
        <f t="shared" si="122"/>
        <v>0.21826122203333334</v>
      </c>
      <c r="Q243">
        <f t="shared" si="123"/>
        <v>2.5625937716968805E-2</v>
      </c>
      <c r="R243">
        <v>0.24318972229999999</v>
      </c>
      <c r="S243">
        <v>0.21975035970000001</v>
      </c>
      <c r="T243">
        <v>0.18628203870000001</v>
      </c>
      <c r="U243">
        <f t="shared" si="124"/>
        <v>0.2164073735666667</v>
      </c>
      <c r="V243">
        <f t="shared" si="125"/>
        <v>2.8600747899227449E-2</v>
      </c>
      <c r="W243">
        <v>5.8694839479999997E-2</v>
      </c>
      <c r="X243">
        <v>7.0870049300000001E-2</v>
      </c>
      <c r="Y243">
        <v>5.8043930680000001E-2</v>
      </c>
      <c r="Z243">
        <f t="shared" si="126"/>
        <v>6.2536273153333335E-2</v>
      </c>
      <c r="AA243">
        <f t="shared" si="127"/>
        <v>7.2245961280574091E-3</v>
      </c>
      <c r="AB243" s="15">
        <v>285</v>
      </c>
      <c r="AC243" s="15">
        <v>3.6398723719999998E-2</v>
      </c>
      <c r="AD243" s="15">
        <v>7.1530930699999995E-2</v>
      </c>
      <c r="AE243" s="15">
        <v>6.490467489E-2</v>
      </c>
      <c r="AF243" s="15">
        <f t="shared" si="128"/>
        <v>5.7611443103333326E-2</v>
      </c>
      <c r="AG243" s="15">
        <f t="shared" si="129"/>
        <v>1.8667121209279301E-2</v>
      </c>
      <c r="AH243" s="15">
        <v>0.15046672520000001</v>
      </c>
      <c r="AI243" s="15">
        <v>0.18631610270000001</v>
      </c>
      <c r="AJ243" s="15">
        <v>0.23535926639999999</v>
      </c>
      <c r="AK243" s="15">
        <f t="shared" si="130"/>
        <v>0.19071403143333332</v>
      </c>
      <c r="AL243" s="15">
        <f t="shared" si="131"/>
        <v>4.2616806786830448E-2</v>
      </c>
      <c r="AM243" s="15">
        <v>0.17871280010000001</v>
      </c>
      <c r="AN243" s="15">
        <v>0.20349772269999999</v>
      </c>
      <c r="AO243" s="15">
        <v>0.26954326029999998</v>
      </c>
      <c r="AP243" s="15">
        <f t="shared" si="132"/>
        <v>0.21725126103333334</v>
      </c>
      <c r="AQ243" s="15">
        <f t="shared" si="133"/>
        <v>4.6951176636489039E-2</v>
      </c>
      <c r="AR243" s="15">
        <v>4.3903686109999999E-2</v>
      </c>
      <c r="AS243" s="15">
        <v>3.0235942450000001E-2</v>
      </c>
      <c r="AT243" s="15">
        <v>4.236670956E-2</v>
      </c>
      <c r="AU243" s="15">
        <f t="shared" si="134"/>
        <v>3.8835446039999999E-2</v>
      </c>
      <c r="AV243" s="15">
        <f t="shared" si="135"/>
        <v>7.4869333324552858E-3</v>
      </c>
      <c r="AW243">
        <v>285</v>
      </c>
      <c r="AX243">
        <v>1.804057136E-2</v>
      </c>
      <c r="AY243">
        <v>7.9562693830000003E-2</v>
      </c>
      <c r="AZ243">
        <v>5.5168394000000003E-2</v>
      </c>
      <c r="BA243">
        <f t="shared" si="136"/>
        <v>5.0923886396666673E-2</v>
      </c>
      <c r="BB243">
        <f t="shared" si="137"/>
        <v>3.0979909165449213E-2</v>
      </c>
      <c r="BC243">
        <v>0.18964149059999999</v>
      </c>
      <c r="BD243">
        <v>0.17203818260000001</v>
      </c>
      <c r="BE243">
        <v>0.20912842449999999</v>
      </c>
      <c r="BF243">
        <f t="shared" si="138"/>
        <v>0.19026936589999999</v>
      </c>
      <c r="BG243">
        <f t="shared" si="139"/>
        <v>1.8553090890587241E-2</v>
      </c>
      <c r="BH243">
        <v>0.23376941679999999</v>
      </c>
      <c r="BI243">
        <v>0.34396946430000003</v>
      </c>
      <c r="BJ243">
        <v>0.253457129</v>
      </c>
      <c r="BK243">
        <f t="shared" si="140"/>
        <v>0.2770653367</v>
      </c>
      <c r="BL243">
        <f t="shared" si="141"/>
        <v>5.8770938569631039E-2</v>
      </c>
      <c r="BM243">
        <v>4.1772119699999999E-2</v>
      </c>
      <c r="BN243">
        <v>3.0352823439999999E-2</v>
      </c>
      <c r="BO243">
        <v>4.7061029820000003E-2</v>
      </c>
      <c r="BP243">
        <f t="shared" si="142"/>
        <v>3.9728657653333332E-2</v>
      </c>
      <c r="BQ243">
        <f t="shared" si="143"/>
        <v>8.5394872774244273E-3</v>
      </c>
      <c r="BR243" s="15">
        <v>285</v>
      </c>
      <c r="BS243" s="15">
        <v>0.1295067966</v>
      </c>
      <c r="BT243" s="15">
        <v>7.5964741409999995E-2</v>
      </c>
      <c r="BU243" s="15">
        <v>5.1066093149999998E-2</v>
      </c>
      <c r="BV243" s="15">
        <f t="shared" si="144"/>
        <v>8.551254372E-2</v>
      </c>
      <c r="BW243" s="15">
        <f t="shared" si="145"/>
        <v>4.008249475950619E-2</v>
      </c>
      <c r="BX243" s="15">
        <v>0.2166062295</v>
      </c>
      <c r="BY243" s="15">
        <v>0.19920963050000001</v>
      </c>
      <c r="BZ243" s="15">
        <v>0.21211434900000001</v>
      </c>
      <c r="CA243" s="15">
        <f t="shared" si="146"/>
        <v>0.20931006966666668</v>
      </c>
      <c r="CB243" s="15">
        <f t="shared" si="147"/>
        <v>9.0309690026165231E-3</v>
      </c>
      <c r="CC243" s="15">
        <v>0.21956379710000001</v>
      </c>
      <c r="CD243" s="15">
        <v>0.41081699729999999</v>
      </c>
      <c r="CE243" s="15">
        <v>0.32145115730000001</v>
      </c>
      <c r="CF243" s="15">
        <f t="shared" si="148"/>
        <v>0.31727731723333336</v>
      </c>
      <c r="CG243" s="15">
        <f t="shared" si="149"/>
        <v>9.5694891986782257E-2</v>
      </c>
      <c r="CH243" s="15">
        <v>4.0360473100000002E-2</v>
      </c>
      <c r="CI243" s="15">
        <v>4.4299207629999997E-2</v>
      </c>
      <c r="CJ243" s="15">
        <v>4.6857666219999997E-2</v>
      </c>
      <c r="CK243" s="15">
        <f t="shared" si="150"/>
        <v>4.3839115650000003E-2</v>
      </c>
      <c r="CL243" s="15">
        <f t="shared" si="151"/>
        <v>3.2729410447163653E-3</v>
      </c>
      <c r="CM243">
        <v>285</v>
      </c>
      <c r="CN243">
        <v>2.610920928E-2</v>
      </c>
      <c r="CO243">
        <v>5.8231171220000003E-2</v>
      </c>
      <c r="CP243">
        <v>2.5846842679999999E-2</v>
      </c>
      <c r="CQ243">
        <f t="shared" si="152"/>
        <v>3.6729074393333332E-2</v>
      </c>
      <c r="CR243">
        <f t="shared" si="153"/>
        <v>1.86218241591878E-2</v>
      </c>
      <c r="CS243">
        <v>0.1911515594</v>
      </c>
      <c r="CT243">
        <v>0.26647916440000002</v>
      </c>
      <c r="CU243">
        <v>0.2216680795</v>
      </c>
      <c r="CV243">
        <f t="shared" si="154"/>
        <v>0.22643293443333334</v>
      </c>
      <c r="CW243">
        <f t="shared" si="155"/>
        <v>3.7889179202785547E-2</v>
      </c>
      <c r="CX243">
        <v>0.34317877889999998</v>
      </c>
      <c r="CY243">
        <v>0.29403260349999999</v>
      </c>
      <c r="CZ243">
        <v>0.2716795206</v>
      </c>
      <c r="DA243">
        <f t="shared" si="156"/>
        <v>0.30296363433333334</v>
      </c>
      <c r="DB243">
        <f t="shared" si="157"/>
        <v>3.6576747643441342E-2</v>
      </c>
      <c r="DC243">
        <v>3.3030364659999999E-2</v>
      </c>
      <c r="DD243">
        <v>3.021074273E-2</v>
      </c>
      <c r="DE243">
        <v>3.2668132330000002E-2</v>
      </c>
      <c r="DF243">
        <f t="shared" si="158"/>
        <v>3.1969746573333332E-2</v>
      </c>
      <c r="DG243">
        <f t="shared" si="159"/>
        <v>1.5340710400338002E-3</v>
      </c>
    </row>
    <row r="244" spans="7:111" x14ac:dyDescent="0.25">
      <c r="G244">
        <v>284</v>
      </c>
      <c r="H244">
        <v>2.4573046250000001E-3</v>
      </c>
      <c r="I244">
        <v>7.399678975E-2</v>
      </c>
      <c r="K244">
        <f t="shared" si="120"/>
        <v>3.8227047187500002E-2</v>
      </c>
      <c r="L244">
        <f t="shared" si="121"/>
        <v>5.0586055054481646E-2</v>
      </c>
      <c r="M244">
        <v>0.2002784759</v>
      </c>
      <c r="N244">
        <v>0.20899650450000001</v>
      </c>
      <c r="O244">
        <v>0.24873401219999999</v>
      </c>
      <c r="P244">
        <f t="shared" si="122"/>
        <v>0.21933633086666668</v>
      </c>
      <c r="Q244">
        <f t="shared" si="123"/>
        <v>2.5829610072545917E-2</v>
      </c>
      <c r="R244">
        <v>0.24414908890000001</v>
      </c>
      <c r="S244">
        <v>0.2209884077</v>
      </c>
      <c r="T244">
        <v>0.18713596460000001</v>
      </c>
      <c r="U244">
        <f t="shared" si="124"/>
        <v>0.2174244870666667</v>
      </c>
      <c r="V244">
        <f t="shared" si="125"/>
        <v>2.8673162248387035E-2</v>
      </c>
      <c r="W244">
        <v>5.9588506819999998E-2</v>
      </c>
      <c r="X244">
        <v>7.1719616649999998E-2</v>
      </c>
      <c r="Y244">
        <v>5.8411207049999997E-2</v>
      </c>
      <c r="Z244">
        <f t="shared" si="126"/>
        <v>6.3239776839999998E-2</v>
      </c>
      <c r="AA244">
        <f t="shared" si="127"/>
        <v>7.3673109809180813E-3</v>
      </c>
      <c r="AB244" s="15">
        <v>284</v>
      </c>
      <c r="AC244" s="15">
        <v>3.7388246510000001E-2</v>
      </c>
      <c r="AD244" s="15">
        <v>7.1874633430000001E-2</v>
      </c>
      <c r="AE244" s="15">
        <v>6.5428376199999999E-2</v>
      </c>
      <c r="AF244" s="15">
        <f t="shared" si="128"/>
        <v>5.8230418713333336E-2</v>
      </c>
      <c r="AG244" s="15">
        <f t="shared" si="129"/>
        <v>1.8335366499851641E-2</v>
      </c>
      <c r="AH244" s="15">
        <v>0.15137970449999999</v>
      </c>
      <c r="AI244" s="15">
        <v>0.18777202069999999</v>
      </c>
      <c r="AJ244" s="15">
        <v>0.2367504835</v>
      </c>
      <c r="AK244" s="15">
        <f t="shared" si="130"/>
        <v>0.1919674029</v>
      </c>
      <c r="AL244" s="15">
        <f t="shared" si="131"/>
        <v>4.2839740902808621E-2</v>
      </c>
      <c r="AM244" s="15">
        <v>0.17981639499999999</v>
      </c>
      <c r="AN244" s="15">
        <v>0.2049779296</v>
      </c>
      <c r="AO244" s="15">
        <v>0.27120211719999998</v>
      </c>
      <c r="AP244" s="15">
        <f t="shared" si="132"/>
        <v>0.21866548059999999</v>
      </c>
      <c r="AQ244" s="15">
        <f t="shared" si="133"/>
        <v>4.720539529319813E-2</v>
      </c>
      <c r="AR244" s="15">
        <v>4.4572968040000001E-2</v>
      </c>
      <c r="AS244" s="15">
        <v>3.0988154930000001E-2</v>
      </c>
      <c r="AT244" s="15">
        <v>4.2892508209999999E-2</v>
      </c>
      <c r="AU244" s="15">
        <f t="shared" si="134"/>
        <v>3.9484543726666668E-2</v>
      </c>
      <c r="AV244" s="15">
        <f t="shared" si="135"/>
        <v>7.4059066459248061E-3</v>
      </c>
      <c r="AW244">
        <v>284</v>
      </c>
      <c r="AX244">
        <v>1.871231571E-2</v>
      </c>
      <c r="AY244">
        <v>8.0121904610000003E-2</v>
      </c>
      <c r="AZ244">
        <v>5.6062866000000003E-2</v>
      </c>
      <c r="BA244">
        <f t="shared" si="136"/>
        <v>5.1632362106666663E-2</v>
      </c>
      <c r="BB244">
        <f t="shared" si="137"/>
        <v>3.0943600724194709E-2</v>
      </c>
      <c r="BC244">
        <v>0.19137109820000001</v>
      </c>
      <c r="BD244">
        <v>0.17402701079999999</v>
      </c>
      <c r="BE244">
        <v>0.2112198025</v>
      </c>
      <c r="BF244">
        <f t="shared" si="138"/>
        <v>0.19220597050000002</v>
      </c>
      <c r="BG244">
        <f t="shared" si="139"/>
        <v>1.861044592232754E-2</v>
      </c>
      <c r="BH244">
        <v>0.23580138389999999</v>
      </c>
      <c r="BI244">
        <v>0.34713378550000001</v>
      </c>
      <c r="BJ244">
        <v>0.25533026460000002</v>
      </c>
      <c r="BK244">
        <f t="shared" si="140"/>
        <v>0.27942181133333333</v>
      </c>
      <c r="BL244">
        <f t="shared" si="141"/>
        <v>5.9447690279011277E-2</v>
      </c>
      <c r="BM244">
        <v>4.2816769329999997E-2</v>
      </c>
      <c r="BN244">
        <v>3.141393512E-2</v>
      </c>
      <c r="BO244">
        <v>4.7760482880000003E-2</v>
      </c>
      <c r="BP244">
        <f t="shared" si="142"/>
        <v>4.0663729109999998E-2</v>
      </c>
      <c r="BQ244">
        <f t="shared" si="143"/>
        <v>8.3832626440541215E-3</v>
      </c>
      <c r="BR244" s="15">
        <v>284</v>
      </c>
      <c r="BS244" s="15">
        <v>0.14370073380000001</v>
      </c>
      <c r="BT244" s="15">
        <v>7.8692503270000005E-2</v>
      </c>
      <c r="BU244" s="15">
        <v>5.289659277E-2</v>
      </c>
      <c r="BV244" s="15">
        <f t="shared" si="144"/>
        <v>9.1763276613333347E-2</v>
      </c>
      <c r="BW244" s="15">
        <f t="shared" si="145"/>
        <v>4.6791899340522879E-2</v>
      </c>
      <c r="BX244" s="15">
        <v>0.22064678369999999</v>
      </c>
      <c r="BY244" s="15">
        <v>0.21793135999999999</v>
      </c>
      <c r="BZ244" s="15">
        <v>0.2174794078</v>
      </c>
      <c r="CA244" s="15">
        <f t="shared" si="146"/>
        <v>0.2186858505</v>
      </c>
      <c r="CB244" s="15">
        <f t="shared" si="147"/>
        <v>1.7131869305238928E-3</v>
      </c>
      <c r="CC244" s="15">
        <v>0.2420243919</v>
      </c>
      <c r="CD244" s="15">
        <v>0.41471534970000001</v>
      </c>
      <c r="CE244" s="15">
        <v>0.32424956560000001</v>
      </c>
      <c r="CF244" s="15">
        <f t="shared" si="148"/>
        <v>0.32699643573333331</v>
      </c>
      <c r="CG244" s="15">
        <f t="shared" si="149"/>
        <v>8.6378242041137879E-2</v>
      </c>
      <c r="CH244" s="15">
        <v>4.1965816170000003E-2</v>
      </c>
      <c r="CI244" s="15">
        <v>4.6357549730000003E-2</v>
      </c>
      <c r="CJ244" s="15">
        <v>4.7600779679999997E-2</v>
      </c>
      <c r="CK244" s="15">
        <f t="shared" si="150"/>
        <v>4.5308048526666665E-2</v>
      </c>
      <c r="CL244" s="15">
        <f t="shared" si="151"/>
        <v>2.9604548673483355E-3</v>
      </c>
      <c r="CM244">
        <v>284</v>
      </c>
      <c r="CN244">
        <v>2.6597898450000001E-2</v>
      </c>
      <c r="CO244">
        <v>5.8851413429999999E-2</v>
      </c>
      <c r="CP244">
        <v>2.6365188880000001E-2</v>
      </c>
      <c r="CQ244">
        <f t="shared" si="152"/>
        <v>3.7271500253333333E-2</v>
      </c>
      <c r="CR244">
        <f t="shared" si="153"/>
        <v>1.8689115227060529E-2</v>
      </c>
      <c r="CS244">
        <v>0.19383265080000001</v>
      </c>
      <c r="CT244">
        <v>0.26969867939999997</v>
      </c>
      <c r="CU244">
        <v>0.2245287597</v>
      </c>
      <c r="CV244">
        <f t="shared" si="154"/>
        <v>0.2293533633</v>
      </c>
      <c r="CW244">
        <f t="shared" si="155"/>
        <v>3.8162431445164E-2</v>
      </c>
      <c r="CX244">
        <v>0.34631201620000002</v>
      </c>
      <c r="CY244">
        <v>0.29675090310000002</v>
      </c>
      <c r="CZ244">
        <v>0.27421250940000003</v>
      </c>
      <c r="DA244">
        <f t="shared" si="156"/>
        <v>0.30575847623333335</v>
      </c>
      <c r="DB244">
        <f t="shared" si="157"/>
        <v>3.6884102273405987E-2</v>
      </c>
      <c r="DC244">
        <v>3.353806585E-2</v>
      </c>
      <c r="DD244">
        <v>3.0809879299999999E-2</v>
      </c>
      <c r="DE244">
        <v>3.3521510660000003E-2</v>
      </c>
      <c r="DF244">
        <f t="shared" si="158"/>
        <v>3.2623151936666671E-2</v>
      </c>
      <c r="DG244">
        <f t="shared" si="159"/>
        <v>1.5703619836655665E-3</v>
      </c>
    </row>
    <row r="245" spans="7:111" x14ac:dyDescent="0.25">
      <c r="G245">
        <v>283</v>
      </c>
      <c r="H245">
        <v>2.9753807470000002E-3</v>
      </c>
      <c r="I245">
        <v>7.4645295740000006E-2</v>
      </c>
      <c r="K245">
        <f t="shared" si="120"/>
        <v>3.8810338243500005E-2</v>
      </c>
      <c r="L245">
        <f t="shared" si="121"/>
        <v>5.0678282898613723E-2</v>
      </c>
      <c r="M245">
        <v>0.20139770209999999</v>
      </c>
      <c r="N245">
        <v>0.21045303339999999</v>
      </c>
      <c r="O245">
        <v>0.25046598910000001</v>
      </c>
      <c r="P245">
        <f t="shared" si="122"/>
        <v>0.2207722415333333</v>
      </c>
      <c r="Q245">
        <f t="shared" si="123"/>
        <v>2.6111084612724964E-2</v>
      </c>
      <c r="R245">
        <v>0.2457526028</v>
      </c>
      <c r="S245">
        <v>0.22212864460000001</v>
      </c>
      <c r="T245">
        <v>0.188481763</v>
      </c>
      <c r="U245">
        <f t="shared" si="124"/>
        <v>0.21878767013333333</v>
      </c>
      <c r="V245">
        <f t="shared" si="125"/>
        <v>2.8781224012183793E-2</v>
      </c>
      <c r="W245">
        <v>6.0776866970000003E-2</v>
      </c>
      <c r="X245">
        <v>7.271011174E-2</v>
      </c>
      <c r="Y245">
        <v>5.940109491E-2</v>
      </c>
      <c r="Z245">
        <f t="shared" si="126"/>
        <v>6.429602454000001E-2</v>
      </c>
      <c r="AA245">
        <f t="shared" si="127"/>
        <v>7.3192099810821133E-3</v>
      </c>
      <c r="AB245" s="15">
        <v>283</v>
      </c>
      <c r="AC245" s="15">
        <v>3.8157429549999997E-2</v>
      </c>
      <c r="AD245" s="15">
        <v>7.2311706840000003E-2</v>
      </c>
      <c r="AE245" s="15">
        <v>6.6059291359999994E-2</v>
      </c>
      <c r="AF245" s="15">
        <f t="shared" si="128"/>
        <v>5.8842809249999996E-2</v>
      </c>
      <c r="AG245" s="15">
        <f t="shared" si="129"/>
        <v>1.8184797904665172E-2</v>
      </c>
      <c r="AH245" s="15">
        <v>0.15259696540000001</v>
      </c>
      <c r="AI245" s="15">
        <v>0.18902486560000001</v>
      </c>
      <c r="AJ245" s="15">
        <v>0.23834466930000001</v>
      </c>
      <c r="AK245" s="15">
        <f t="shared" si="130"/>
        <v>0.19332216676666666</v>
      </c>
      <c r="AL245" s="15">
        <f t="shared" si="131"/>
        <v>4.3035070338252025E-2</v>
      </c>
      <c r="AM245" s="15">
        <v>0.1815427691</v>
      </c>
      <c r="AN245" s="15">
        <v>0.20680420099999999</v>
      </c>
      <c r="AO245" s="15">
        <v>0.27325463290000002</v>
      </c>
      <c r="AP245" s="15">
        <f t="shared" si="132"/>
        <v>0.22053386766666669</v>
      </c>
      <c r="AQ245" s="15">
        <f t="shared" si="133"/>
        <v>4.7372400197802589E-2</v>
      </c>
      <c r="AR245" s="15">
        <v>4.54750061E-2</v>
      </c>
      <c r="AS245" s="15">
        <v>3.1666044150000003E-2</v>
      </c>
      <c r="AT245" s="15">
        <v>4.3531015520000001E-2</v>
      </c>
      <c r="AU245" s="15">
        <f t="shared" si="134"/>
        <v>4.0224021923333332E-2</v>
      </c>
      <c r="AV245" s="15">
        <f t="shared" si="135"/>
        <v>7.4748921410567951E-3</v>
      </c>
      <c r="AW245">
        <v>283</v>
      </c>
      <c r="AX245">
        <v>1.9242856650000001E-2</v>
      </c>
      <c r="AY245">
        <v>8.0333173270000002E-2</v>
      </c>
      <c r="AZ245">
        <v>5.6407425550000001E-2</v>
      </c>
      <c r="BA245">
        <f t="shared" si="136"/>
        <v>5.1994485156666666E-2</v>
      </c>
      <c r="BB245">
        <f t="shared" si="137"/>
        <v>3.0783310874064489E-2</v>
      </c>
      <c r="BC245">
        <v>0.1936078668</v>
      </c>
      <c r="BD245">
        <v>0.1758170426</v>
      </c>
      <c r="BE245">
        <v>0.21328978239999999</v>
      </c>
      <c r="BF245">
        <f t="shared" si="138"/>
        <v>0.19423823060000001</v>
      </c>
      <c r="BG245">
        <f t="shared" si="139"/>
        <v>1.8744321164552442E-2</v>
      </c>
      <c r="BH245">
        <v>0.2376659662</v>
      </c>
      <c r="BI245">
        <v>0.35011583569999999</v>
      </c>
      <c r="BJ245">
        <v>0.25757780670000002</v>
      </c>
      <c r="BK245">
        <f t="shared" si="140"/>
        <v>0.28178653619999999</v>
      </c>
      <c r="BL245">
        <f t="shared" si="141"/>
        <v>6.0006584852371925E-2</v>
      </c>
      <c r="BM245">
        <v>4.3233063070000001E-2</v>
      </c>
      <c r="BN245">
        <v>3.2341282809999997E-2</v>
      </c>
      <c r="BO245">
        <v>4.8504851760000002E-2</v>
      </c>
      <c r="BP245">
        <f t="shared" si="142"/>
        <v>4.1359732546666667E-2</v>
      </c>
      <c r="BQ245">
        <f t="shared" si="143"/>
        <v>8.2430131467558891E-3</v>
      </c>
      <c r="BR245" s="15">
        <v>283</v>
      </c>
      <c r="BS245" s="15">
        <v>0.1556083113</v>
      </c>
      <c r="BT245" s="15">
        <v>8.0797806380000003E-2</v>
      </c>
      <c r="BU245" s="15">
        <v>5.417416245E-2</v>
      </c>
      <c r="BV245" s="15">
        <f t="shared" si="144"/>
        <v>9.6860093376666664E-2</v>
      </c>
      <c r="BW245" s="15">
        <f t="shared" si="145"/>
        <v>5.2590107776115606E-2</v>
      </c>
      <c r="BX245" s="15">
        <v>0.2245585024</v>
      </c>
      <c r="BY245" s="15">
        <v>0.23432180289999999</v>
      </c>
      <c r="BZ245" s="15">
        <v>0.2225062102</v>
      </c>
      <c r="CA245" s="15">
        <f t="shared" si="146"/>
        <v>0.22712883850000001</v>
      </c>
      <c r="CB245" s="15">
        <f t="shared" si="147"/>
        <v>6.313242309882906E-3</v>
      </c>
      <c r="CC245" s="15">
        <v>0.26025763149999998</v>
      </c>
      <c r="CD245" s="15">
        <v>0.41860327120000002</v>
      </c>
      <c r="CE245" s="15">
        <v>0.32762214540000001</v>
      </c>
      <c r="CF245" s="15">
        <f t="shared" si="148"/>
        <v>0.33549434936666667</v>
      </c>
      <c r="CG245" s="15">
        <f t="shared" si="149"/>
        <v>7.9465804592102104E-2</v>
      </c>
      <c r="CH245" s="15">
        <v>4.2894564570000002E-2</v>
      </c>
      <c r="CI245" s="15">
        <v>4.7505643219999998E-2</v>
      </c>
      <c r="CJ245" s="15">
        <v>4.8045046629999998E-2</v>
      </c>
      <c r="CK245" s="15">
        <f t="shared" si="150"/>
        <v>4.6148418140000001E-2</v>
      </c>
      <c r="CL245" s="15">
        <f t="shared" si="151"/>
        <v>2.8307969374243716E-3</v>
      </c>
      <c r="CM245">
        <v>283</v>
      </c>
      <c r="CN245">
        <v>2.751881443E-2</v>
      </c>
      <c r="CO245">
        <v>5.9091970319999999E-2</v>
      </c>
      <c r="CP245">
        <v>2.7147037910000001E-2</v>
      </c>
      <c r="CQ245">
        <f t="shared" si="152"/>
        <v>3.791927422E-2</v>
      </c>
      <c r="CR245">
        <f t="shared" si="153"/>
        <v>1.8337034917140286E-2</v>
      </c>
      <c r="CS245">
        <v>0.1968511194</v>
      </c>
      <c r="CT245">
        <v>0.27285513280000001</v>
      </c>
      <c r="CU245">
        <v>0.2274629027</v>
      </c>
      <c r="CV245">
        <f t="shared" si="154"/>
        <v>0.23238971829999999</v>
      </c>
      <c r="CW245">
        <f t="shared" si="155"/>
        <v>3.8240785127846899E-2</v>
      </c>
      <c r="CX245">
        <v>0.34994190930000002</v>
      </c>
      <c r="CY245">
        <v>0.2999729216</v>
      </c>
      <c r="CZ245">
        <v>0.27720406650000001</v>
      </c>
      <c r="DA245">
        <f t="shared" si="156"/>
        <v>0.30903963246666666</v>
      </c>
      <c r="DB245">
        <f t="shared" si="157"/>
        <v>3.7206886167135474E-2</v>
      </c>
      <c r="DC245">
        <v>3.4405738120000001E-2</v>
      </c>
      <c r="DD245">
        <v>3.1753703950000003E-2</v>
      </c>
      <c r="DE245">
        <v>3.4346479919999999E-2</v>
      </c>
      <c r="DF245">
        <f t="shared" si="158"/>
        <v>3.3501973996666663E-2</v>
      </c>
      <c r="DG245">
        <f t="shared" si="159"/>
        <v>1.5143361583943987E-3</v>
      </c>
    </row>
    <row r="246" spans="7:111" x14ac:dyDescent="0.25">
      <c r="G246">
        <v>282</v>
      </c>
      <c r="H246">
        <v>2.6141286359999999E-3</v>
      </c>
      <c r="I246">
        <v>7.5035445389999997E-2</v>
      </c>
      <c r="K246">
        <f t="shared" si="120"/>
        <v>3.8824787012999996E-2</v>
      </c>
      <c r="L246">
        <f t="shared" si="121"/>
        <v>5.1209604179212338E-2</v>
      </c>
      <c r="M246">
        <v>0.20251817999999999</v>
      </c>
      <c r="N246">
        <v>0.21116024259999999</v>
      </c>
      <c r="O246">
        <v>0.25196772810000001</v>
      </c>
      <c r="P246">
        <f t="shared" si="122"/>
        <v>0.22188205023333332</v>
      </c>
      <c r="Q246">
        <f t="shared" si="123"/>
        <v>2.641083718889289E-2</v>
      </c>
      <c r="R246">
        <v>0.24687360229999999</v>
      </c>
      <c r="S246">
        <v>0.2228676379</v>
      </c>
      <c r="T246">
        <v>0.1893337071</v>
      </c>
      <c r="U246">
        <f t="shared" si="124"/>
        <v>0.21969164909999997</v>
      </c>
      <c r="V246">
        <f t="shared" si="125"/>
        <v>2.8901125645034147E-2</v>
      </c>
      <c r="W246">
        <v>6.1513185499999998E-2</v>
      </c>
      <c r="X246">
        <v>7.3636151849999998E-2</v>
      </c>
      <c r="Y246">
        <v>6.004649401E-2</v>
      </c>
      <c r="Z246">
        <f t="shared" si="126"/>
        <v>6.5065277120000001E-2</v>
      </c>
      <c r="AA246">
        <f t="shared" si="127"/>
        <v>7.4587342230249785E-3</v>
      </c>
      <c r="AB246" s="15">
        <v>282</v>
      </c>
      <c r="AC246" s="15">
        <v>3.8451973350000002E-2</v>
      </c>
      <c r="AD246" s="15">
        <v>7.2320848699999996E-2</v>
      </c>
      <c r="AE246" s="15">
        <v>6.6523522139999999E-2</v>
      </c>
      <c r="AF246" s="15">
        <f t="shared" si="128"/>
        <v>5.9098781396666668E-2</v>
      </c>
      <c r="AG246" s="15">
        <f t="shared" si="129"/>
        <v>1.8114090115093944E-2</v>
      </c>
      <c r="AH246" s="15">
        <v>0.1536958367</v>
      </c>
      <c r="AI246" s="15">
        <v>0.19051478799999999</v>
      </c>
      <c r="AJ246" s="15">
        <v>0.23975189029999999</v>
      </c>
      <c r="AK246" s="15">
        <f t="shared" si="130"/>
        <v>0.19465417166666665</v>
      </c>
      <c r="AL246" s="15">
        <f t="shared" si="131"/>
        <v>4.3177099985483379E-2</v>
      </c>
      <c r="AM246" s="15">
        <v>0.1828341782</v>
      </c>
      <c r="AN246" s="15">
        <v>0.20841552320000001</v>
      </c>
      <c r="AO246" s="15">
        <v>0.27544984220000002</v>
      </c>
      <c r="AP246" s="15">
        <f t="shared" si="132"/>
        <v>0.22223318120000002</v>
      </c>
      <c r="AQ246" s="15">
        <f t="shared" si="133"/>
        <v>4.7828977189502284E-2</v>
      </c>
      <c r="AR246" s="15">
        <v>4.5925188810000003E-2</v>
      </c>
      <c r="AS246" s="15">
        <v>3.2062165439999998E-2</v>
      </c>
      <c r="AT246" s="15">
        <v>4.4149827209999999E-2</v>
      </c>
      <c r="AU246" s="15">
        <f t="shared" si="134"/>
        <v>4.0712393819999998E-2</v>
      </c>
      <c r="AV246" s="15">
        <f t="shared" si="135"/>
        <v>7.5437268953950747E-3</v>
      </c>
      <c r="AW246">
        <v>282</v>
      </c>
      <c r="AX246">
        <v>1.9263990219999999E-2</v>
      </c>
      <c r="AY246">
        <v>8.0585218969999997E-2</v>
      </c>
      <c r="AZ246">
        <v>5.6959070270000002E-2</v>
      </c>
      <c r="BA246">
        <f t="shared" si="136"/>
        <v>5.2269426486666666E-2</v>
      </c>
      <c r="BB246">
        <f t="shared" si="137"/>
        <v>3.0928430981273101E-2</v>
      </c>
      <c r="BC246">
        <v>0.1957708299</v>
      </c>
      <c r="BD246">
        <v>0.17777210469999999</v>
      </c>
      <c r="BE246">
        <v>0.21583195029999999</v>
      </c>
      <c r="BF246">
        <f t="shared" si="138"/>
        <v>0.19645829496666667</v>
      </c>
      <c r="BG246">
        <f t="shared" si="139"/>
        <v>1.903923364889919E-2</v>
      </c>
      <c r="BH246">
        <v>0.2393877506</v>
      </c>
      <c r="BI246">
        <v>0.35383367539999999</v>
      </c>
      <c r="BJ246">
        <v>0.26002991199999997</v>
      </c>
      <c r="BK246">
        <f t="shared" si="140"/>
        <v>0.28441711266666664</v>
      </c>
      <c r="BL246">
        <f t="shared" si="141"/>
        <v>6.099605801278489E-2</v>
      </c>
      <c r="BM246">
        <v>4.3621849269999999E-2</v>
      </c>
      <c r="BN246">
        <v>3.2810654490000001E-2</v>
      </c>
      <c r="BO246">
        <v>4.8974297940000001E-2</v>
      </c>
      <c r="BP246">
        <f t="shared" si="142"/>
        <v>4.1802267233333329E-2</v>
      </c>
      <c r="BQ246">
        <f t="shared" si="143"/>
        <v>8.2340149068241726E-3</v>
      </c>
      <c r="BR246" s="15">
        <v>282</v>
      </c>
      <c r="BS246" s="15">
        <v>0.1654034257</v>
      </c>
      <c r="BT246" s="15">
        <v>8.3002604539999997E-2</v>
      </c>
      <c r="BU246" s="15">
        <v>5.5396154519999997E-2</v>
      </c>
      <c r="BV246" s="15">
        <f t="shared" si="144"/>
        <v>0.10126739491999999</v>
      </c>
      <c r="BW246" s="15">
        <f t="shared" si="145"/>
        <v>5.7232873891117156E-2</v>
      </c>
      <c r="BX246" s="15">
        <v>0.22823011879999999</v>
      </c>
      <c r="BY246" s="15">
        <v>0.24701640010000001</v>
      </c>
      <c r="BZ246" s="15">
        <v>0.22637134789999999</v>
      </c>
      <c r="CA246" s="15">
        <f t="shared" si="146"/>
        <v>0.23387262226666669</v>
      </c>
      <c r="CB246" s="15">
        <f t="shared" si="147"/>
        <v>1.1420723668563669E-2</v>
      </c>
      <c r="CC246" s="15">
        <v>0.27529090639999998</v>
      </c>
      <c r="CD246" s="15">
        <v>0.42266553639999999</v>
      </c>
      <c r="CE246" s="15">
        <v>0.33085718749999998</v>
      </c>
      <c r="CF246" s="15">
        <f t="shared" si="148"/>
        <v>0.34293787676666665</v>
      </c>
      <c r="CG246" s="15">
        <f t="shared" si="149"/>
        <v>7.4426323849680773E-2</v>
      </c>
      <c r="CH246" s="15">
        <v>4.3811876329999999E-2</v>
      </c>
      <c r="CI246" s="15">
        <v>4.8429023469999999E-2</v>
      </c>
      <c r="CJ246" s="15">
        <v>4.8646908250000002E-2</v>
      </c>
      <c r="CK246" s="15">
        <f t="shared" si="150"/>
        <v>4.6962602683333333E-2</v>
      </c>
      <c r="CL246" s="15">
        <f t="shared" si="151"/>
        <v>2.730783012165337E-3</v>
      </c>
      <c r="CM246">
        <v>282</v>
      </c>
      <c r="CN246">
        <v>2.806144394E-2</v>
      </c>
      <c r="CO246">
        <v>5.9772640469999999E-2</v>
      </c>
      <c r="CP246">
        <v>2.786984667E-2</v>
      </c>
      <c r="CQ246">
        <f t="shared" si="152"/>
        <v>3.8567977026666665E-2</v>
      </c>
      <c r="CR246">
        <f t="shared" si="153"/>
        <v>1.8364027096125893E-2</v>
      </c>
      <c r="CS246">
        <v>0.19987417760000001</v>
      </c>
      <c r="CT246">
        <v>0.2765944004</v>
      </c>
      <c r="CU246">
        <v>0.23090544339999999</v>
      </c>
      <c r="CV246">
        <f t="shared" si="154"/>
        <v>0.23579134046666664</v>
      </c>
      <c r="CW246">
        <f t="shared" si="155"/>
        <v>3.8592773147701834E-2</v>
      </c>
      <c r="CX246">
        <v>0.35337200759999998</v>
      </c>
      <c r="CY246">
        <v>0.30340784790000003</v>
      </c>
      <c r="CZ246">
        <v>0.2804835141</v>
      </c>
      <c r="DA246">
        <f t="shared" si="156"/>
        <v>0.31242112319999998</v>
      </c>
      <c r="DB246">
        <f t="shared" si="157"/>
        <v>3.7270799158323362E-2</v>
      </c>
      <c r="DC246">
        <v>3.4996159370000002E-2</v>
      </c>
      <c r="DD246">
        <v>3.2534528520000001E-2</v>
      </c>
      <c r="DE246">
        <v>3.4965239469999999E-2</v>
      </c>
      <c r="DF246">
        <f t="shared" si="158"/>
        <v>3.4165309119999994E-2</v>
      </c>
      <c r="DG246">
        <f t="shared" si="159"/>
        <v>1.41238204252825E-3</v>
      </c>
    </row>
    <row r="247" spans="7:111" x14ac:dyDescent="0.25">
      <c r="G247">
        <v>281</v>
      </c>
      <c r="H247">
        <v>2.622201806E-3</v>
      </c>
      <c r="I247">
        <v>7.6006278400000002E-2</v>
      </c>
      <c r="K247">
        <f t="shared" si="120"/>
        <v>3.9314240102999998E-2</v>
      </c>
      <c r="L247">
        <f t="shared" si="121"/>
        <v>5.1890378190730405E-2</v>
      </c>
      <c r="M247">
        <v>0.2035540491</v>
      </c>
      <c r="N247">
        <v>0.21248717610000001</v>
      </c>
      <c r="O247">
        <v>0.25349491829999998</v>
      </c>
      <c r="P247">
        <f t="shared" si="122"/>
        <v>0.22317871450000001</v>
      </c>
      <c r="Q247">
        <f t="shared" si="123"/>
        <v>2.6631829624189973E-2</v>
      </c>
      <c r="R247">
        <v>0.24792708459999999</v>
      </c>
      <c r="S247">
        <v>0.2241162062</v>
      </c>
      <c r="T247">
        <v>0.19042885300000001</v>
      </c>
      <c r="U247">
        <f t="shared" si="124"/>
        <v>0.22082404793333332</v>
      </c>
      <c r="V247">
        <f t="shared" si="125"/>
        <v>2.8890143454496781E-2</v>
      </c>
      <c r="W247">
        <v>6.203229725E-2</v>
      </c>
      <c r="X247">
        <v>7.4233539400000007E-2</v>
      </c>
      <c r="Y247">
        <v>6.0346249489999997E-2</v>
      </c>
      <c r="Z247">
        <f t="shared" si="126"/>
        <v>6.5537362046666672E-2</v>
      </c>
      <c r="AA247">
        <f t="shared" si="127"/>
        <v>7.5781471800645955E-3</v>
      </c>
      <c r="AB247" s="15">
        <v>281</v>
      </c>
      <c r="AC247" s="15">
        <v>3.931320831E-2</v>
      </c>
      <c r="AD247" s="15">
        <v>7.3199219999999995E-2</v>
      </c>
      <c r="AE247" s="15">
        <v>6.7022837700000004E-2</v>
      </c>
      <c r="AF247" s="15">
        <f t="shared" si="128"/>
        <v>5.9845088669999998E-2</v>
      </c>
      <c r="AG247" s="15">
        <f t="shared" si="129"/>
        <v>1.8047313038703407E-2</v>
      </c>
      <c r="AH247" s="15">
        <v>0.1549356878</v>
      </c>
      <c r="AI247" s="15">
        <v>0.19220839440000001</v>
      </c>
      <c r="AJ247" s="15">
        <v>0.24126523729999999</v>
      </c>
      <c r="AK247" s="15">
        <f t="shared" si="130"/>
        <v>0.19613643983333331</v>
      </c>
      <c r="AL247" s="15">
        <f t="shared" si="131"/>
        <v>4.3298613544927575E-2</v>
      </c>
      <c r="AM247" s="15">
        <v>0.18442712720000001</v>
      </c>
      <c r="AN247" s="15">
        <v>0.210088104</v>
      </c>
      <c r="AO247" s="15">
        <v>0.27783909439999999</v>
      </c>
      <c r="AP247" s="15">
        <f t="shared" si="132"/>
        <v>0.22411810853333333</v>
      </c>
      <c r="AQ247" s="15">
        <f t="shared" si="133"/>
        <v>4.8260539516746824E-2</v>
      </c>
      <c r="AR247" s="15">
        <v>4.647089913E-2</v>
      </c>
      <c r="AS247" s="15">
        <v>3.2658670100000002E-2</v>
      </c>
      <c r="AT247" s="15">
        <v>4.4517640019999999E-2</v>
      </c>
      <c r="AU247" s="15">
        <f t="shared" si="134"/>
        <v>4.1215736416666669E-2</v>
      </c>
      <c r="AV247" s="15">
        <f t="shared" si="135"/>
        <v>7.4747135897352684E-3</v>
      </c>
      <c r="AW247">
        <v>281</v>
      </c>
      <c r="AX247">
        <v>1.9865600390000002E-2</v>
      </c>
      <c r="AY247">
        <v>8.1567518409999998E-2</v>
      </c>
      <c r="AZ247">
        <v>5.7780414820000001E-2</v>
      </c>
      <c r="BA247">
        <f t="shared" si="136"/>
        <v>5.307117787333334E-2</v>
      </c>
      <c r="BB247">
        <f t="shared" si="137"/>
        <v>3.1119356617732092E-2</v>
      </c>
      <c r="BC247">
        <v>0.1985349059</v>
      </c>
      <c r="BD247">
        <v>0.1807614863</v>
      </c>
      <c r="BE247">
        <v>0.2184639424</v>
      </c>
      <c r="BF247">
        <f t="shared" si="138"/>
        <v>0.19925344486666666</v>
      </c>
      <c r="BG247">
        <f t="shared" si="139"/>
        <v>1.886149576990305E-2</v>
      </c>
      <c r="BH247">
        <v>0.24192000929999999</v>
      </c>
      <c r="BI247">
        <v>0.35787221790000001</v>
      </c>
      <c r="BJ247">
        <v>0.26300662759999999</v>
      </c>
      <c r="BK247">
        <f t="shared" si="140"/>
        <v>0.28759961826666669</v>
      </c>
      <c r="BL247">
        <f t="shared" si="141"/>
        <v>6.176439153956377E-2</v>
      </c>
      <c r="BM247">
        <v>4.4559914620000002E-2</v>
      </c>
      <c r="BN247">
        <v>3.3790878949999999E-2</v>
      </c>
      <c r="BO247">
        <v>4.9678117039999997E-2</v>
      </c>
      <c r="BP247">
        <f t="shared" si="142"/>
        <v>4.2676303536666661E-2</v>
      </c>
      <c r="BQ247">
        <f t="shared" si="143"/>
        <v>8.1093820089467496E-3</v>
      </c>
      <c r="BR247" s="15">
        <v>281</v>
      </c>
      <c r="BS247" s="15">
        <v>0.1731653064</v>
      </c>
      <c r="BT247" s="15">
        <v>8.5106343030000003E-2</v>
      </c>
      <c r="BU247" s="15">
        <v>5.7059396060000003E-2</v>
      </c>
      <c r="BV247" s="15">
        <f t="shared" si="144"/>
        <v>0.10511034849666667</v>
      </c>
      <c r="BW247" s="15">
        <f t="shared" si="145"/>
        <v>6.0582718493006317E-2</v>
      </c>
      <c r="BX247" s="15">
        <v>0.23239365219999999</v>
      </c>
      <c r="BY247" s="15">
        <v>0.25756955149999999</v>
      </c>
      <c r="BZ247" s="15">
        <v>0.23142667110000001</v>
      </c>
      <c r="CA247" s="15">
        <f t="shared" si="146"/>
        <v>0.24046329160000002</v>
      </c>
      <c r="CB247" s="15">
        <f t="shared" si="147"/>
        <v>1.4822343233669237E-2</v>
      </c>
      <c r="CC247" s="15">
        <v>0.28776317829999998</v>
      </c>
      <c r="CD247" s="15">
        <v>0.4276144207</v>
      </c>
      <c r="CE247" s="15">
        <v>0.3350928426</v>
      </c>
      <c r="CF247" s="15">
        <f t="shared" si="148"/>
        <v>0.35015681386666664</v>
      </c>
      <c r="CG247" s="15">
        <f t="shared" si="149"/>
        <v>7.1132165178266191E-2</v>
      </c>
      <c r="CH247" s="15">
        <v>4.5194331560000002E-2</v>
      </c>
      <c r="CI247" s="15">
        <v>5.0075974320000001E-2</v>
      </c>
      <c r="CJ247" s="15">
        <v>4.9650341270000002E-2</v>
      </c>
      <c r="CK247" s="15">
        <f t="shared" si="150"/>
        <v>4.8306882383333333E-2</v>
      </c>
      <c r="CL247" s="15">
        <f t="shared" si="151"/>
        <v>2.7039360835988398E-3</v>
      </c>
      <c r="CM247">
        <v>281</v>
      </c>
      <c r="CN247">
        <v>2.847963572E-2</v>
      </c>
      <c r="CO247">
        <v>6.0858696699999999E-2</v>
      </c>
      <c r="CP247">
        <v>2.8492653739999999E-2</v>
      </c>
      <c r="CQ247">
        <f t="shared" si="152"/>
        <v>3.9276995386666666E-2</v>
      </c>
      <c r="CR247">
        <f t="shared" si="153"/>
        <v>1.8690302727635562E-2</v>
      </c>
      <c r="CS247">
        <v>0.2035899907</v>
      </c>
      <c r="CT247">
        <v>0.28062471750000001</v>
      </c>
      <c r="CU247">
        <v>0.23487392069999999</v>
      </c>
      <c r="CV247">
        <f t="shared" si="154"/>
        <v>0.23969620963333335</v>
      </c>
      <c r="CW247">
        <f t="shared" si="155"/>
        <v>3.8743104369746581E-2</v>
      </c>
      <c r="CX247">
        <v>0.35772010679999999</v>
      </c>
      <c r="CY247">
        <v>0.307344377</v>
      </c>
      <c r="CZ247">
        <v>0.28380614520000003</v>
      </c>
      <c r="DA247">
        <f t="shared" si="156"/>
        <v>0.31629020966666666</v>
      </c>
      <c r="DB247">
        <f t="shared" si="157"/>
        <v>3.7760288285797923E-2</v>
      </c>
      <c r="DC247">
        <v>3.5590529439999997E-2</v>
      </c>
      <c r="DD247">
        <v>3.3338420090000001E-2</v>
      </c>
      <c r="DE247">
        <v>3.5767294470000002E-2</v>
      </c>
      <c r="DF247">
        <f t="shared" si="158"/>
        <v>3.4898748E-2</v>
      </c>
      <c r="DG247">
        <f t="shared" si="159"/>
        <v>1.3541709120349064E-3</v>
      </c>
    </row>
    <row r="248" spans="7:111" x14ac:dyDescent="0.25">
      <c r="G248">
        <v>280</v>
      </c>
      <c r="H248">
        <v>3.1710607000000001E-3</v>
      </c>
      <c r="I248">
        <v>7.7153809370000007E-2</v>
      </c>
      <c r="K248">
        <f t="shared" si="120"/>
        <v>4.0162435035000006E-2</v>
      </c>
      <c r="L248">
        <f t="shared" si="121"/>
        <v>5.2313703275377037E-2</v>
      </c>
      <c r="M248">
        <v>0.2051042616</v>
      </c>
      <c r="N248">
        <v>0.21418453749999999</v>
      </c>
      <c r="O248">
        <v>0.25591108200000001</v>
      </c>
      <c r="P248">
        <f t="shared" si="122"/>
        <v>0.22506662703333333</v>
      </c>
      <c r="Q248">
        <f t="shared" si="123"/>
        <v>2.7095168466870188E-2</v>
      </c>
      <c r="R248">
        <v>0.25007474419999998</v>
      </c>
      <c r="S248">
        <v>0.22528080640000001</v>
      </c>
      <c r="T248">
        <v>0.19231648740000001</v>
      </c>
      <c r="U248">
        <f t="shared" si="124"/>
        <v>0.22255734600000002</v>
      </c>
      <c r="V248">
        <f t="shared" si="125"/>
        <v>2.8975282303308973E-2</v>
      </c>
      <c r="W248">
        <v>6.3579641280000002E-2</v>
      </c>
      <c r="X248">
        <v>7.5455233450000006E-2</v>
      </c>
      <c r="Y248">
        <v>6.1390921469999998E-2</v>
      </c>
      <c r="Z248">
        <f t="shared" si="126"/>
        <v>6.6808598733333335E-2</v>
      </c>
      <c r="AA248">
        <f t="shared" si="127"/>
        <v>7.5677501639701741E-3</v>
      </c>
      <c r="AB248" s="15">
        <v>280</v>
      </c>
      <c r="AC248" s="15">
        <v>3.9920981969999998E-2</v>
      </c>
      <c r="AD248" s="15">
        <v>7.3836870489999998E-2</v>
      </c>
      <c r="AE248" s="15">
        <v>6.7652836440000003E-2</v>
      </c>
      <c r="AF248" s="15">
        <f t="shared" si="128"/>
        <v>6.0470229633333338E-2</v>
      </c>
      <c r="AG248" s="15">
        <f t="shared" si="129"/>
        <v>1.806278643868791E-2</v>
      </c>
      <c r="AH248" s="15">
        <v>0.15640810129999999</v>
      </c>
      <c r="AI248" s="15">
        <v>0.1939068884</v>
      </c>
      <c r="AJ248" s="15">
        <v>0.24277287719999999</v>
      </c>
      <c r="AK248" s="15">
        <f t="shared" si="130"/>
        <v>0.19769595563333331</v>
      </c>
      <c r="AL248" s="15">
        <f t="shared" si="131"/>
        <v>4.3306886310820823E-2</v>
      </c>
      <c r="AM248" s="15">
        <v>0.18652112779999999</v>
      </c>
      <c r="AN248" s="15">
        <v>0.2121475488</v>
      </c>
      <c r="AO248" s="15">
        <v>0.28062677380000001</v>
      </c>
      <c r="AP248" s="15">
        <f t="shared" si="132"/>
        <v>0.22643181679999999</v>
      </c>
      <c r="AQ248" s="15">
        <f t="shared" si="133"/>
        <v>4.8651807638475361E-2</v>
      </c>
      <c r="AR248" s="15">
        <v>4.7267895189999999E-2</v>
      </c>
      <c r="AS248" s="15">
        <v>3.3314771950000002E-2</v>
      </c>
      <c r="AT248" s="15">
        <v>4.515112936E-2</v>
      </c>
      <c r="AU248" s="15">
        <f t="shared" si="134"/>
        <v>4.1911265499999996E-2</v>
      </c>
      <c r="AV248" s="15">
        <f t="shared" si="135"/>
        <v>7.5196376515865538E-3</v>
      </c>
      <c r="AW248">
        <v>280</v>
      </c>
      <c r="AX248">
        <v>2.0350102339999999E-2</v>
      </c>
      <c r="AY248">
        <v>8.223804086E-2</v>
      </c>
      <c r="AZ248">
        <v>5.8113258330000001E-2</v>
      </c>
      <c r="BA248">
        <f t="shared" si="136"/>
        <v>5.3567133843333337E-2</v>
      </c>
      <c r="BB248">
        <f t="shared" si="137"/>
        <v>3.1193423496788983E-2</v>
      </c>
      <c r="BC248">
        <v>0.2017461807</v>
      </c>
      <c r="BD248">
        <v>0.1833699644</v>
      </c>
      <c r="BE248">
        <v>0.22118023040000001</v>
      </c>
      <c r="BF248">
        <f t="shared" si="138"/>
        <v>0.20209879183333335</v>
      </c>
      <c r="BG248">
        <f t="shared" si="139"/>
        <v>1.8907599125912368E-2</v>
      </c>
      <c r="BH248">
        <v>0.2446344942</v>
      </c>
      <c r="BI248">
        <v>0.36183595660000001</v>
      </c>
      <c r="BJ248">
        <v>0.2660911977</v>
      </c>
      <c r="BK248">
        <f t="shared" si="140"/>
        <v>0.29085388283333335</v>
      </c>
      <c r="BL248">
        <f t="shared" si="141"/>
        <v>6.2401431301165648E-2</v>
      </c>
      <c r="BM248">
        <v>4.5173417780000003E-2</v>
      </c>
      <c r="BN248">
        <v>3.4636657690000003E-2</v>
      </c>
      <c r="BO248">
        <v>5.0415318459999997E-2</v>
      </c>
      <c r="BP248">
        <f t="shared" si="142"/>
        <v>4.3408464643333332E-2</v>
      </c>
      <c r="BQ248">
        <f t="shared" si="143"/>
        <v>8.0360331385987208E-3</v>
      </c>
      <c r="BR248" s="15">
        <v>280</v>
      </c>
      <c r="BS248" s="15">
        <v>0.17910626530000001</v>
      </c>
      <c r="BT248" s="15">
        <v>8.6757123470000003E-2</v>
      </c>
      <c r="BU248" s="15">
        <v>5.776237696E-2</v>
      </c>
      <c r="BV248" s="15">
        <f t="shared" si="144"/>
        <v>0.10787525524333334</v>
      </c>
      <c r="BW248" s="15">
        <f t="shared" si="145"/>
        <v>6.3368497114611302E-2</v>
      </c>
      <c r="BX248" s="15">
        <v>0.23650062080000001</v>
      </c>
      <c r="BY248" s="15">
        <v>0.26655963059999999</v>
      </c>
      <c r="BZ248" s="15">
        <v>0.23568356039999999</v>
      </c>
      <c r="CA248" s="15">
        <f t="shared" si="146"/>
        <v>0.24624793726666669</v>
      </c>
      <c r="CB248" s="15">
        <f t="shared" si="147"/>
        <v>1.7595185747096991E-2</v>
      </c>
      <c r="CC248" s="15">
        <v>0.29742011429999998</v>
      </c>
      <c r="CD248" s="15">
        <v>0.4321556687</v>
      </c>
      <c r="CE248" s="15">
        <v>0.3392719924</v>
      </c>
      <c r="CF248" s="15">
        <f t="shared" si="148"/>
        <v>0.35628259180000005</v>
      </c>
      <c r="CG248" s="15">
        <f t="shared" si="149"/>
        <v>6.8959682234108741E-2</v>
      </c>
      <c r="CH248" s="15">
        <v>4.5689657330000001E-2</v>
      </c>
      <c r="CI248" s="15">
        <v>5.0835497680000001E-2</v>
      </c>
      <c r="CJ248" s="15">
        <v>4.9934610720000001E-2</v>
      </c>
      <c r="CK248" s="15">
        <f t="shared" si="150"/>
        <v>4.8819921910000001E-2</v>
      </c>
      <c r="CL248" s="15">
        <f t="shared" si="151"/>
        <v>2.7480568742797962E-3</v>
      </c>
      <c r="CM248">
        <v>280</v>
      </c>
      <c r="CN248">
        <v>2.931927703E-2</v>
      </c>
      <c r="CO248">
        <v>6.1652012169999999E-2</v>
      </c>
      <c r="CP248">
        <v>2.947932109E-2</v>
      </c>
      <c r="CQ248">
        <f t="shared" si="152"/>
        <v>4.0150203429999996E-2</v>
      </c>
      <c r="CR248">
        <f t="shared" si="153"/>
        <v>1.8621284537967308E-2</v>
      </c>
      <c r="CS248">
        <v>0.207277298</v>
      </c>
      <c r="CT248">
        <v>0.28507795930000002</v>
      </c>
      <c r="CU248">
        <v>0.23848849529999999</v>
      </c>
      <c r="CV248">
        <f t="shared" si="154"/>
        <v>0.24361458420000001</v>
      </c>
      <c r="CW248">
        <f t="shared" si="155"/>
        <v>3.9152820016409531E-2</v>
      </c>
      <c r="CX248">
        <v>0.36231309179999999</v>
      </c>
      <c r="CY248">
        <v>0.31161883470000001</v>
      </c>
      <c r="CZ248">
        <v>0.28801202770000001</v>
      </c>
      <c r="DA248">
        <f t="shared" si="156"/>
        <v>0.32064798473333334</v>
      </c>
      <c r="DB248">
        <f t="shared" si="157"/>
        <v>3.7964538642546536E-2</v>
      </c>
      <c r="DC248">
        <v>3.6589421330000003E-2</v>
      </c>
      <c r="DD248">
        <v>3.4607417879999998E-2</v>
      </c>
      <c r="DE248">
        <v>3.6885242909999998E-2</v>
      </c>
      <c r="DF248">
        <f t="shared" si="158"/>
        <v>3.6027360706666671E-2</v>
      </c>
      <c r="DG248">
        <f t="shared" si="159"/>
        <v>1.2385700727250031E-3</v>
      </c>
    </row>
    <row r="249" spans="7:111" x14ac:dyDescent="0.25">
      <c r="G249">
        <v>279</v>
      </c>
      <c r="H249">
        <v>2.797609195E-3</v>
      </c>
      <c r="I249">
        <v>7.7748224140000002E-2</v>
      </c>
      <c r="K249">
        <f t="shared" si="120"/>
        <v>4.0272916667499999E-2</v>
      </c>
      <c r="L249">
        <f t="shared" si="121"/>
        <v>5.2998088081711296E-2</v>
      </c>
      <c r="M249">
        <v>0.2065438181</v>
      </c>
      <c r="N249">
        <v>0.21557600800000001</v>
      </c>
      <c r="O249">
        <v>0.2581605911</v>
      </c>
      <c r="P249">
        <f t="shared" si="122"/>
        <v>0.22676013906666667</v>
      </c>
      <c r="Q249">
        <f t="shared" si="123"/>
        <v>2.7566037156629281E-2</v>
      </c>
      <c r="R249">
        <v>0.25200411680000001</v>
      </c>
      <c r="S249">
        <v>0.2261034995</v>
      </c>
      <c r="T249">
        <v>0.1935466975</v>
      </c>
      <c r="U249">
        <f t="shared" si="124"/>
        <v>0.22388477126666664</v>
      </c>
      <c r="V249">
        <f t="shared" si="125"/>
        <v>2.9291799774579571E-2</v>
      </c>
      <c r="W249">
        <v>6.4113922419999997E-2</v>
      </c>
      <c r="X249">
        <v>7.6481580729999998E-2</v>
      </c>
      <c r="Y249">
        <v>6.1891529709999997E-2</v>
      </c>
      <c r="Z249">
        <f t="shared" si="126"/>
        <v>6.749567762E-2</v>
      </c>
      <c r="AA249">
        <f t="shared" si="127"/>
        <v>7.8609540366355053E-3</v>
      </c>
      <c r="AB249" s="15">
        <v>279</v>
      </c>
      <c r="AC249" s="15">
        <v>4.0351040659999997E-2</v>
      </c>
      <c r="AD249" s="15">
        <v>7.4058733880000005E-2</v>
      </c>
      <c r="AE249" s="15">
        <v>6.8338163199999996E-2</v>
      </c>
      <c r="AF249" s="15">
        <f t="shared" si="128"/>
        <v>6.0915979246666668E-2</v>
      </c>
      <c r="AG249" s="15">
        <f t="shared" si="129"/>
        <v>1.8037980943865276E-2</v>
      </c>
      <c r="AH249" s="15">
        <v>0.15801200269999999</v>
      </c>
      <c r="AI249" s="15">
        <v>0.1958598644</v>
      </c>
      <c r="AJ249" s="15">
        <v>0.24478948119999999</v>
      </c>
      <c r="AK249" s="15">
        <f t="shared" si="130"/>
        <v>0.19955378276666666</v>
      </c>
      <c r="AL249" s="15">
        <f t="shared" si="131"/>
        <v>4.3506510643571444E-2</v>
      </c>
      <c r="AM249" s="15">
        <v>0.18850257989999999</v>
      </c>
      <c r="AN249" s="15">
        <v>0.2143067122</v>
      </c>
      <c r="AO249" s="15">
        <v>0.2834435105</v>
      </c>
      <c r="AP249" s="15">
        <f t="shared" si="132"/>
        <v>0.22875093420000001</v>
      </c>
      <c r="AQ249" s="15">
        <f t="shared" si="133"/>
        <v>4.9090953725584328E-2</v>
      </c>
      <c r="AR249" s="15">
        <v>4.799303412E-2</v>
      </c>
      <c r="AS249" s="15">
        <v>3.39666307E-2</v>
      </c>
      <c r="AT249" s="15">
        <v>4.5777779070000003E-2</v>
      </c>
      <c r="AU249" s="15">
        <f t="shared" si="134"/>
        <v>4.2579147963333334E-2</v>
      </c>
      <c r="AV249" s="15">
        <f t="shared" si="135"/>
        <v>7.5404528340510483E-3</v>
      </c>
      <c r="AW249">
        <v>279</v>
      </c>
      <c r="AX249">
        <v>2.0531626420000001E-2</v>
      </c>
      <c r="AY249">
        <v>8.2763470709999995E-2</v>
      </c>
      <c r="AZ249">
        <v>5.8909367769999998E-2</v>
      </c>
      <c r="BA249">
        <f t="shared" si="136"/>
        <v>5.4068154966666671E-2</v>
      </c>
      <c r="BB249">
        <f t="shared" si="137"/>
        <v>3.1397111602646979E-2</v>
      </c>
      <c r="BC249">
        <v>0.204991281</v>
      </c>
      <c r="BD249">
        <v>0.1863721609</v>
      </c>
      <c r="BE249">
        <v>0.22474552689999999</v>
      </c>
      <c r="BF249">
        <f t="shared" si="138"/>
        <v>0.20536965626666667</v>
      </c>
      <c r="BG249">
        <f t="shared" si="139"/>
        <v>1.9189480983713647E-2</v>
      </c>
      <c r="BH249">
        <v>0.2477683276</v>
      </c>
      <c r="BI249">
        <v>0.36634799839999999</v>
      </c>
      <c r="BJ249">
        <v>0.2696846128</v>
      </c>
      <c r="BK249">
        <f t="shared" si="140"/>
        <v>0.29460031293333333</v>
      </c>
      <c r="BL249">
        <f t="shared" si="141"/>
        <v>6.3094204699082571E-2</v>
      </c>
      <c r="BM249">
        <v>4.5757673679999999E-2</v>
      </c>
      <c r="BN249">
        <v>3.5283934320000002E-2</v>
      </c>
      <c r="BO249">
        <v>5.1052179189999998E-2</v>
      </c>
      <c r="BP249">
        <f t="shared" si="142"/>
        <v>4.4031262396666666E-2</v>
      </c>
      <c r="BQ249">
        <f t="shared" si="143"/>
        <v>8.0246344782479301E-3</v>
      </c>
      <c r="BR249" s="15">
        <v>279</v>
      </c>
      <c r="BS249" s="15">
        <v>0.18500603739999999</v>
      </c>
      <c r="BT249" s="15">
        <v>8.8479883970000006E-2</v>
      </c>
      <c r="BU249" s="15">
        <v>5.9118781240000001E-2</v>
      </c>
      <c r="BV249" s="15">
        <f t="shared" si="144"/>
        <v>0.11086823420333332</v>
      </c>
      <c r="BW249" s="15">
        <f t="shared" si="145"/>
        <v>6.5862196938009598E-2</v>
      </c>
      <c r="BX249" s="15">
        <v>0.24129199979999999</v>
      </c>
      <c r="BY249" s="15">
        <v>0.27496781949999999</v>
      </c>
      <c r="BZ249" s="15">
        <v>0.2405665964</v>
      </c>
      <c r="CA249" s="15">
        <f t="shared" si="146"/>
        <v>0.25227547189999999</v>
      </c>
      <c r="CB249" s="15">
        <f t="shared" si="147"/>
        <v>1.9655496234453153E-2</v>
      </c>
      <c r="CC249" s="15">
        <v>0.3063623607</v>
      </c>
      <c r="CD249" s="15">
        <v>0.43753850459999999</v>
      </c>
      <c r="CE249" s="15">
        <v>0.34389397500000002</v>
      </c>
      <c r="CF249" s="15">
        <f t="shared" si="148"/>
        <v>0.3625982801</v>
      </c>
      <c r="CG249" s="15">
        <f t="shared" si="149"/>
        <v>6.7558740767378181E-2</v>
      </c>
      <c r="CH249" s="15">
        <v>4.690954462E-2</v>
      </c>
      <c r="CI249" s="15">
        <v>5.2062302829999997E-2</v>
      </c>
      <c r="CJ249" s="15">
        <v>5.1005944609999999E-2</v>
      </c>
      <c r="CK249" s="15">
        <f t="shared" si="150"/>
        <v>4.9992597353333335E-2</v>
      </c>
      <c r="CL249" s="15">
        <f t="shared" si="151"/>
        <v>2.7217427853538966E-3</v>
      </c>
      <c r="CM249">
        <v>279</v>
      </c>
      <c r="CN249">
        <v>2.9635934159999999E-2</v>
      </c>
      <c r="CO249">
        <v>6.245789677E-2</v>
      </c>
      <c r="CP249">
        <v>3.0283568430000001E-2</v>
      </c>
      <c r="CQ249">
        <f t="shared" si="152"/>
        <v>4.0792466453333336E-2</v>
      </c>
      <c r="CR249">
        <f t="shared" si="153"/>
        <v>1.8765607121584801E-2</v>
      </c>
      <c r="CS249">
        <v>0.2110607326</v>
      </c>
      <c r="CT249">
        <v>0.28981232639999999</v>
      </c>
      <c r="CU249">
        <v>0.2428503484</v>
      </c>
      <c r="CV249">
        <f t="shared" si="154"/>
        <v>0.24790780246666666</v>
      </c>
      <c r="CW249">
        <f t="shared" si="155"/>
        <v>3.9618641606412659E-2</v>
      </c>
      <c r="CX249">
        <v>0.36674419050000001</v>
      </c>
      <c r="CY249">
        <v>0.31587508320000002</v>
      </c>
      <c r="CZ249">
        <v>0.29196184870000003</v>
      </c>
      <c r="DA249">
        <f t="shared" si="156"/>
        <v>0.32486037413333335</v>
      </c>
      <c r="DB249">
        <f t="shared" si="157"/>
        <v>3.8192293085653917E-2</v>
      </c>
      <c r="DC249">
        <v>3.7143170830000002E-2</v>
      </c>
      <c r="DD249">
        <v>3.5384435210000002E-2</v>
      </c>
      <c r="DE249">
        <v>3.7485368550000002E-2</v>
      </c>
      <c r="DF249">
        <f t="shared" si="158"/>
        <v>3.6670991530000002E-2</v>
      </c>
      <c r="DG249">
        <f t="shared" si="159"/>
        <v>1.1272511669065844E-3</v>
      </c>
    </row>
    <row r="250" spans="7:111" x14ac:dyDescent="0.25">
      <c r="G250">
        <v>278</v>
      </c>
      <c r="H250">
        <v>2.8397652789999999E-3</v>
      </c>
      <c r="I250">
        <v>7.8540056940000005E-2</v>
      </c>
      <c r="K250">
        <f t="shared" si="120"/>
        <v>4.0689911109500002E-2</v>
      </c>
      <c r="L250">
        <f t="shared" si="121"/>
        <v>5.3528189571292559E-2</v>
      </c>
      <c r="M250">
        <v>0.2079119086</v>
      </c>
      <c r="N250">
        <v>0.2172293961</v>
      </c>
      <c r="O250">
        <v>0.26064628359999997</v>
      </c>
      <c r="P250">
        <f t="shared" si="122"/>
        <v>0.22859586276666666</v>
      </c>
      <c r="Q250">
        <f t="shared" si="123"/>
        <v>2.8144733077851338E-2</v>
      </c>
      <c r="R250">
        <v>0.25412166120000002</v>
      </c>
      <c r="S250">
        <v>0.22773881260000001</v>
      </c>
      <c r="T250">
        <v>0.19485309719999999</v>
      </c>
      <c r="U250">
        <f t="shared" si="124"/>
        <v>0.22557119033333337</v>
      </c>
      <c r="V250">
        <f t="shared" si="125"/>
        <v>2.9693679619974853E-2</v>
      </c>
      <c r="W250">
        <v>6.5081186590000006E-2</v>
      </c>
      <c r="X250">
        <v>7.7193483709999997E-2</v>
      </c>
      <c r="Y250">
        <v>6.2435898929999997E-2</v>
      </c>
      <c r="Z250">
        <f t="shared" si="126"/>
        <v>6.8236856410000005E-2</v>
      </c>
      <c r="AA250">
        <f t="shared" si="127"/>
        <v>7.8686254291563534E-3</v>
      </c>
      <c r="AB250" s="15">
        <v>278</v>
      </c>
      <c r="AC250" s="15">
        <v>4.1248045859999999E-2</v>
      </c>
      <c r="AD250" s="15">
        <v>7.4592456220000006E-2</v>
      </c>
      <c r="AE250" s="15">
        <v>6.8983972069999996E-2</v>
      </c>
      <c r="AF250" s="15">
        <f t="shared" si="128"/>
        <v>6.160815805E-2</v>
      </c>
      <c r="AG250" s="15">
        <f t="shared" si="129"/>
        <v>1.7853974344868993E-2</v>
      </c>
      <c r="AH250" s="15">
        <v>0.15995632109999999</v>
      </c>
      <c r="AI250" s="15">
        <v>0.19823223349999999</v>
      </c>
      <c r="AJ250" s="15">
        <v>0.24733869729999999</v>
      </c>
      <c r="AK250" s="15">
        <f t="shared" si="130"/>
        <v>0.20184241729999999</v>
      </c>
      <c r="AL250" s="15">
        <f t="shared" si="131"/>
        <v>4.3802910723968178E-2</v>
      </c>
      <c r="AM250" s="15">
        <v>0.1909101456</v>
      </c>
      <c r="AN250" s="15">
        <v>0.21660107370000001</v>
      </c>
      <c r="AO250" s="15">
        <v>0.28680139780000002</v>
      </c>
      <c r="AP250" s="15">
        <f t="shared" si="132"/>
        <v>0.23143753903333333</v>
      </c>
      <c r="AQ250" s="15">
        <f t="shared" si="133"/>
        <v>4.9637421264721371E-2</v>
      </c>
      <c r="AR250" s="15">
        <v>4.8777624960000002E-2</v>
      </c>
      <c r="AS250" s="15">
        <v>3.4851543610000001E-2</v>
      </c>
      <c r="AT250" s="15">
        <v>4.6455979350000003E-2</v>
      </c>
      <c r="AU250" s="15">
        <f t="shared" si="134"/>
        <v>4.3361715973333333E-2</v>
      </c>
      <c r="AV250" s="15">
        <f t="shared" si="135"/>
        <v>7.460883649061929E-3</v>
      </c>
      <c r="AW250">
        <v>278</v>
      </c>
      <c r="AX250">
        <v>2.111214027E-2</v>
      </c>
      <c r="AY250">
        <v>8.3485819399999994E-2</v>
      </c>
      <c r="AZ250">
        <v>5.979997292E-2</v>
      </c>
      <c r="BA250">
        <f t="shared" si="136"/>
        <v>5.4799310863333332E-2</v>
      </c>
      <c r="BB250">
        <f t="shared" si="137"/>
        <v>3.148609102138257E-2</v>
      </c>
      <c r="BC250">
        <v>0.20896983150000001</v>
      </c>
      <c r="BD250">
        <v>0.19025455420000001</v>
      </c>
      <c r="BE250">
        <v>0.2284720838</v>
      </c>
      <c r="BF250">
        <f t="shared" si="138"/>
        <v>0.20923215650000002</v>
      </c>
      <c r="BG250">
        <f t="shared" si="139"/>
        <v>1.9110115200750039E-2</v>
      </c>
      <c r="BH250">
        <v>0.2512201369</v>
      </c>
      <c r="BI250">
        <v>0.37138542530000002</v>
      </c>
      <c r="BJ250">
        <v>0.27324059610000001</v>
      </c>
      <c r="BK250">
        <f t="shared" si="140"/>
        <v>0.29861538609999999</v>
      </c>
      <c r="BL250">
        <f t="shared" si="141"/>
        <v>6.397526170108167E-2</v>
      </c>
      <c r="BM250">
        <v>4.6700026839999999E-2</v>
      </c>
      <c r="BN250">
        <v>3.6177389320000003E-2</v>
      </c>
      <c r="BO250">
        <v>5.189902708E-2</v>
      </c>
      <c r="BP250">
        <f t="shared" si="142"/>
        <v>4.4925481079999996E-2</v>
      </c>
      <c r="BQ250">
        <f t="shared" si="143"/>
        <v>8.0096337591000766E-3</v>
      </c>
      <c r="BR250" s="15">
        <v>278</v>
      </c>
      <c r="BS250" s="15">
        <v>0.18981626630000001</v>
      </c>
      <c r="BT250" s="15">
        <v>8.9641556139999995E-2</v>
      </c>
      <c r="BU250" s="15">
        <v>6.018069014E-2</v>
      </c>
      <c r="BV250" s="15">
        <f t="shared" si="144"/>
        <v>0.11321283752666667</v>
      </c>
      <c r="BW250" s="15">
        <f t="shared" si="145"/>
        <v>6.7956233203738198E-2</v>
      </c>
      <c r="BX250" s="15">
        <v>0.24600699540000001</v>
      </c>
      <c r="BY250" s="15">
        <v>0.28236037489999999</v>
      </c>
      <c r="BZ250" s="15">
        <v>0.2456679195</v>
      </c>
      <c r="CA250" s="15">
        <f t="shared" si="146"/>
        <v>0.25801176326666669</v>
      </c>
      <c r="CB250" s="15">
        <f t="shared" si="147"/>
        <v>2.108719776237851E-2</v>
      </c>
      <c r="CC250" s="15">
        <v>0.31461140510000002</v>
      </c>
      <c r="CD250" s="15">
        <v>0.44288265710000002</v>
      </c>
      <c r="CE250" s="15">
        <v>0.34874308110000002</v>
      </c>
      <c r="CF250" s="15">
        <f t="shared" si="148"/>
        <v>0.36874571443333332</v>
      </c>
      <c r="CG250" s="15">
        <f t="shared" si="149"/>
        <v>6.6433858292385378E-2</v>
      </c>
      <c r="CH250" s="15">
        <v>4.7767415639999998E-2</v>
      </c>
      <c r="CI250" s="15">
        <v>5.3358811890000003E-2</v>
      </c>
      <c r="CJ250" s="15">
        <v>5.1877178250000003E-2</v>
      </c>
      <c r="CK250" s="15">
        <f t="shared" si="150"/>
        <v>5.1001135259999997E-2</v>
      </c>
      <c r="CL250" s="15">
        <f t="shared" si="151"/>
        <v>2.8968114361094749E-3</v>
      </c>
      <c r="CM250">
        <v>278</v>
      </c>
      <c r="CN250">
        <v>3.039360419E-2</v>
      </c>
      <c r="CO250">
        <v>6.3526123759999997E-2</v>
      </c>
      <c r="CP250">
        <v>3.123695776E-2</v>
      </c>
      <c r="CQ250">
        <f t="shared" si="152"/>
        <v>4.1718895236666664E-2</v>
      </c>
      <c r="CR250">
        <f t="shared" si="153"/>
        <v>1.8890320886969347E-2</v>
      </c>
      <c r="CS250">
        <v>0.21609984339999999</v>
      </c>
      <c r="CT250">
        <v>0.29535803199999999</v>
      </c>
      <c r="CU250">
        <v>0.24802082780000001</v>
      </c>
      <c r="CV250">
        <f t="shared" si="154"/>
        <v>0.25315956773333331</v>
      </c>
      <c r="CW250">
        <f t="shared" si="155"/>
        <v>3.9878190795409975E-2</v>
      </c>
      <c r="CX250">
        <v>0.372137785</v>
      </c>
      <c r="CY250">
        <v>0.3211826384</v>
      </c>
      <c r="CZ250">
        <v>0.29671061040000002</v>
      </c>
      <c r="DA250">
        <f t="shared" si="156"/>
        <v>0.33001034460000001</v>
      </c>
      <c r="DB250">
        <f t="shared" si="157"/>
        <v>3.848065701881738E-2</v>
      </c>
      <c r="DC250">
        <v>3.8404632360000003E-2</v>
      </c>
      <c r="DD250">
        <v>3.6678306760000001E-2</v>
      </c>
      <c r="DE250">
        <v>3.8857478649999999E-2</v>
      </c>
      <c r="DF250">
        <f t="shared" si="158"/>
        <v>3.7980139256666663E-2</v>
      </c>
      <c r="DG250">
        <f t="shared" si="159"/>
        <v>1.1499318795584002E-3</v>
      </c>
    </row>
    <row r="251" spans="7:111" x14ac:dyDescent="0.25">
      <c r="G251">
        <v>277</v>
      </c>
      <c r="H251">
        <v>3.0627818780000001E-3</v>
      </c>
      <c r="I251">
        <v>7.8764401380000001E-2</v>
      </c>
      <c r="K251">
        <f t="shared" si="120"/>
        <v>4.0913591629000004E-2</v>
      </c>
      <c r="L251">
        <f t="shared" si="121"/>
        <v>5.352912849666798E-2</v>
      </c>
      <c r="M251">
        <v>0.20998637379999999</v>
      </c>
      <c r="N251">
        <v>0.2193660885</v>
      </c>
      <c r="O251">
        <v>0.2637654841</v>
      </c>
      <c r="P251">
        <f t="shared" si="122"/>
        <v>0.23103931546666667</v>
      </c>
      <c r="Q251">
        <f t="shared" si="123"/>
        <v>2.8727101263900046E-2</v>
      </c>
      <c r="R251">
        <v>0.2568489015</v>
      </c>
      <c r="S251">
        <v>0.2295030951</v>
      </c>
      <c r="T251">
        <v>0.1968925893</v>
      </c>
      <c r="U251">
        <f t="shared" si="124"/>
        <v>0.22774819530000001</v>
      </c>
      <c r="V251">
        <f t="shared" si="125"/>
        <v>3.0016655345607674E-2</v>
      </c>
      <c r="W251">
        <v>6.6413290799999997E-2</v>
      </c>
      <c r="X251">
        <v>7.8568100929999996E-2</v>
      </c>
      <c r="Y251">
        <v>6.3360996540000006E-2</v>
      </c>
      <c r="Z251">
        <f t="shared" si="126"/>
        <v>6.9447462756666675E-2</v>
      </c>
      <c r="AA251">
        <f t="shared" si="127"/>
        <v>8.0447905864016178E-3</v>
      </c>
      <c r="AB251" s="15">
        <v>277</v>
      </c>
      <c r="AC251" s="15">
        <v>4.1899472479999998E-2</v>
      </c>
      <c r="AD251" s="15">
        <v>7.4857242409999997E-2</v>
      </c>
      <c r="AE251" s="15">
        <v>6.988774985E-2</v>
      </c>
      <c r="AF251" s="15">
        <f t="shared" si="128"/>
        <v>6.2214821580000003E-2</v>
      </c>
      <c r="AG251" s="15">
        <f t="shared" si="129"/>
        <v>1.7768202522121523E-2</v>
      </c>
      <c r="AH251" s="15">
        <v>0.1623870879</v>
      </c>
      <c r="AI251" s="15">
        <v>0.2002038062</v>
      </c>
      <c r="AJ251" s="15">
        <v>0.2498301715</v>
      </c>
      <c r="AK251" s="15">
        <f t="shared" si="130"/>
        <v>0.20414035519999998</v>
      </c>
      <c r="AL251" s="15">
        <f t="shared" si="131"/>
        <v>4.3854253281650969E-2</v>
      </c>
      <c r="AM251" s="15">
        <v>0.19339773060000001</v>
      </c>
      <c r="AN251" s="15">
        <v>0.2187324464</v>
      </c>
      <c r="AO251" s="15">
        <v>0.29024174809999997</v>
      </c>
      <c r="AP251" s="15">
        <f t="shared" si="132"/>
        <v>0.23412397503333335</v>
      </c>
      <c r="AQ251" s="15">
        <f t="shared" si="133"/>
        <v>5.0223154984908258E-2</v>
      </c>
      <c r="AR251" s="15">
        <v>4.9707140769999998E-2</v>
      </c>
      <c r="AS251" s="15">
        <v>3.5809826109999998E-2</v>
      </c>
      <c r="AT251" s="15">
        <v>4.728270322E-2</v>
      </c>
      <c r="AU251" s="15">
        <f t="shared" si="134"/>
        <v>4.4266556699999994E-2</v>
      </c>
      <c r="AV251" s="15">
        <f t="shared" si="135"/>
        <v>7.4233882804514784E-3</v>
      </c>
      <c r="AW251">
        <v>277</v>
      </c>
      <c r="AX251">
        <v>2.1472880619999999E-2</v>
      </c>
      <c r="AY251">
        <v>8.3346202970000005E-2</v>
      </c>
      <c r="AZ251">
        <v>6.046533212E-2</v>
      </c>
      <c r="BA251">
        <f t="shared" si="136"/>
        <v>5.5094805236666662E-2</v>
      </c>
      <c r="BB251">
        <f t="shared" si="137"/>
        <v>3.1284323932445908E-2</v>
      </c>
      <c r="BC251">
        <v>0.2130139023</v>
      </c>
      <c r="BD251">
        <v>0.1936361194</v>
      </c>
      <c r="BE251">
        <v>0.23299333450000001</v>
      </c>
      <c r="BF251">
        <f t="shared" si="138"/>
        <v>0.21321445206666667</v>
      </c>
      <c r="BG251">
        <f t="shared" si="139"/>
        <v>1.9679373980480162E-2</v>
      </c>
      <c r="BH251">
        <v>0.25478714699999999</v>
      </c>
      <c r="BI251">
        <v>0.37632235879999998</v>
      </c>
      <c r="BJ251">
        <v>0.27758896350000001</v>
      </c>
      <c r="BK251">
        <f t="shared" si="140"/>
        <v>0.30289948976666664</v>
      </c>
      <c r="BL251">
        <f t="shared" si="141"/>
        <v>6.460006951806975E-2</v>
      </c>
      <c r="BM251">
        <v>4.7436024989999999E-2</v>
      </c>
      <c r="BN251">
        <v>3.734051436E-2</v>
      </c>
      <c r="BO251">
        <v>5.2841130639999997E-2</v>
      </c>
      <c r="BP251">
        <f t="shared" si="142"/>
        <v>4.5872556663333335E-2</v>
      </c>
      <c r="BQ251">
        <f t="shared" si="143"/>
        <v>7.8676935102555776E-3</v>
      </c>
      <c r="BR251" s="15">
        <v>277</v>
      </c>
      <c r="BS251" s="15">
        <v>0.1928597987</v>
      </c>
      <c r="BT251" s="15">
        <v>9.0368784960000004E-2</v>
      </c>
      <c r="BU251" s="15">
        <v>6.1249792579999997E-2</v>
      </c>
      <c r="BV251" s="15">
        <f t="shared" si="144"/>
        <v>0.11482612541333335</v>
      </c>
      <c r="BW251" s="15">
        <f t="shared" si="145"/>
        <v>6.9129729887106445E-2</v>
      </c>
      <c r="BX251" s="15">
        <v>0.25108116870000002</v>
      </c>
      <c r="BY251" s="15">
        <v>0.28882229329999998</v>
      </c>
      <c r="BZ251" s="15">
        <v>0.25048783419999998</v>
      </c>
      <c r="CA251" s="15">
        <f t="shared" si="146"/>
        <v>0.26346376539999999</v>
      </c>
      <c r="CB251" s="15">
        <f t="shared" si="147"/>
        <v>2.1963133073369352E-2</v>
      </c>
      <c r="CC251" s="15">
        <v>0.32081654669999998</v>
      </c>
      <c r="CD251" s="15">
        <v>0.44839292759999999</v>
      </c>
      <c r="CE251" s="15">
        <v>0.3539066911</v>
      </c>
      <c r="CF251" s="15">
        <f t="shared" si="148"/>
        <v>0.37437205513333333</v>
      </c>
      <c r="CG251" s="15">
        <f t="shared" si="149"/>
        <v>6.6204656819955895E-2</v>
      </c>
      <c r="CH251" s="15">
        <v>4.860440269E-2</v>
      </c>
      <c r="CI251" s="15">
        <v>5.4265022279999998E-2</v>
      </c>
      <c r="CJ251" s="15">
        <v>5.2565265450000002E-2</v>
      </c>
      <c r="CK251" s="15">
        <f t="shared" si="150"/>
        <v>5.1811563473333329E-2</v>
      </c>
      <c r="CL251" s="15">
        <f t="shared" si="151"/>
        <v>2.9046004093328174E-3</v>
      </c>
      <c r="CM251">
        <v>277</v>
      </c>
      <c r="CN251">
        <v>3.1377285720000002E-2</v>
      </c>
      <c r="CO251">
        <v>6.3801154489999998E-2</v>
      </c>
      <c r="CP251">
        <v>3.2635897400000002E-2</v>
      </c>
      <c r="CQ251">
        <f t="shared" si="152"/>
        <v>4.2604779203333332E-2</v>
      </c>
      <c r="CR251">
        <f t="shared" si="153"/>
        <v>1.8367383314184086E-2</v>
      </c>
      <c r="CS251">
        <v>0.22146406769999999</v>
      </c>
      <c r="CT251">
        <v>0.30091321469999999</v>
      </c>
      <c r="CU251">
        <v>0.2534731925</v>
      </c>
      <c r="CV251">
        <f t="shared" si="154"/>
        <v>0.25861682496666666</v>
      </c>
      <c r="CW251">
        <f t="shared" si="155"/>
        <v>3.9973546952591442E-2</v>
      </c>
      <c r="CX251">
        <v>0.37767469879999999</v>
      </c>
      <c r="CY251">
        <v>0.32642984390000002</v>
      </c>
      <c r="CZ251">
        <v>0.30213013290000001</v>
      </c>
      <c r="DA251">
        <f t="shared" si="156"/>
        <v>0.33541155853333332</v>
      </c>
      <c r="DB251">
        <f t="shared" si="157"/>
        <v>3.8564864288246042E-2</v>
      </c>
      <c r="DC251">
        <v>3.9638794960000001E-2</v>
      </c>
      <c r="DD251">
        <v>3.8195896889999997E-2</v>
      </c>
      <c r="DE251">
        <v>4.009832814E-2</v>
      </c>
      <c r="DF251">
        <f t="shared" si="158"/>
        <v>3.9311006663333335E-2</v>
      </c>
      <c r="DG251">
        <f t="shared" si="159"/>
        <v>9.9267066080239823E-4</v>
      </c>
    </row>
    <row r="252" spans="7:111" x14ac:dyDescent="0.25">
      <c r="G252">
        <v>276</v>
      </c>
      <c r="H252">
        <v>2.7696548499999999E-3</v>
      </c>
      <c r="I252">
        <v>7.8996405010000006E-2</v>
      </c>
      <c r="K252">
        <f t="shared" si="120"/>
        <v>4.0883029930000002E-2</v>
      </c>
      <c r="L252">
        <f t="shared" si="121"/>
        <v>5.3900451945948752E-2</v>
      </c>
      <c r="M252">
        <v>0.2125617564</v>
      </c>
      <c r="N252">
        <v>0.2218677104</v>
      </c>
      <c r="O252">
        <v>0.26709738370000002</v>
      </c>
      <c r="P252">
        <f t="shared" si="122"/>
        <v>0.23384228350000003</v>
      </c>
      <c r="Q252">
        <f t="shared" si="123"/>
        <v>2.9173214803078228E-2</v>
      </c>
      <c r="R252">
        <v>0.25983667370000002</v>
      </c>
      <c r="S252">
        <v>0.23147705199999999</v>
      </c>
      <c r="T252">
        <v>0.19900836050000001</v>
      </c>
      <c r="U252">
        <f t="shared" si="124"/>
        <v>0.23010736206666668</v>
      </c>
      <c r="V252">
        <f t="shared" si="125"/>
        <v>3.0437279109250901E-2</v>
      </c>
      <c r="W252">
        <v>6.7194528880000007E-2</v>
      </c>
      <c r="X252">
        <v>7.9719789329999999E-2</v>
      </c>
      <c r="Y252">
        <v>6.3897319140000006E-2</v>
      </c>
      <c r="Z252">
        <f t="shared" si="126"/>
        <v>7.0270545783333346E-2</v>
      </c>
      <c r="AA252">
        <f t="shared" si="127"/>
        <v>8.3476973304351353E-3</v>
      </c>
      <c r="AB252" s="15">
        <v>276</v>
      </c>
      <c r="AC252" s="15">
        <v>4.2312178759999999E-2</v>
      </c>
      <c r="AD252" s="15">
        <v>7.4622884390000005E-2</v>
      </c>
      <c r="AE252" s="15">
        <v>7.0770069960000001E-2</v>
      </c>
      <c r="AF252" s="15">
        <f t="shared" si="128"/>
        <v>6.256837770333333E-2</v>
      </c>
      <c r="AG252" s="15">
        <f t="shared" si="129"/>
        <v>1.7647839569815003E-2</v>
      </c>
      <c r="AH252" s="15">
        <v>0.16471752519999999</v>
      </c>
      <c r="AI252" s="15">
        <v>0.2029263526</v>
      </c>
      <c r="AJ252" s="15">
        <v>0.25285643340000002</v>
      </c>
      <c r="AK252" s="15">
        <f t="shared" si="130"/>
        <v>0.20683343706666668</v>
      </c>
      <c r="AL252" s="15">
        <f t="shared" si="131"/>
        <v>4.4199160245917114E-2</v>
      </c>
      <c r="AM252" s="15">
        <v>0.19619089370000001</v>
      </c>
      <c r="AN252" s="15">
        <v>0.22164967660000001</v>
      </c>
      <c r="AO252" s="15">
        <v>0.29401862620000002</v>
      </c>
      <c r="AP252" s="15">
        <f t="shared" si="132"/>
        <v>0.23728639883333336</v>
      </c>
      <c r="AQ252" s="15">
        <f t="shared" si="133"/>
        <v>5.0753784323680891E-2</v>
      </c>
      <c r="AR252" s="15">
        <v>5.0681497899999997E-2</v>
      </c>
      <c r="AS252" s="15">
        <v>3.6812234669999999E-2</v>
      </c>
      <c r="AT252" s="15">
        <v>4.8218451439999997E-2</v>
      </c>
      <c r="AU252" s="15">
        <f t="shared" si="134"/>
        <v>4.5237394669999993E-2</v>
      </c>
      <c r="AV252" s="15">
        <f t="shared" si="135"/>
        <v>7.3996040593554344E-3</v>
      </c>
      <c r="AW252">
        <v>276</v>
      </c>
      <c r="AX252">
        <v>2.1764187139999999E-2</v>
      </c>
      <c r="AY252">
        <v>8.3645537500000006E-2</v>
      </c>
      <c r="AZ252">
        <v>6.147504225E-2</v>
      </c>
      <c r="BA252">
        <f t="shared" si="136"/>
        <v>5.5628255630000005E-2</v>
      </c>
      <c r="BB252">
        <f t="shared" si="137"/>
        <v>3.1352257748511927E-2</v>
      </c>
      <c r="BC252">
        <v>0.21743237970000001</v>
      </c>
      <c r="BD252">
        <v>0.19789163770000001</v>
      </c>
      <c r="BE252">
        <v>0.23777000609999999</v>
      </c>
      <c r="BF252">
        <f t="shared" si="138"/>
        <v>0.21769800783333335</v>
      </c>
      <c r="BG252">
        <f t="shared" si="139"/>
        <v>1.9940511159206593E-2</v>
      </c>
      <c r="BH252">
        <v>0.25930938120000002</v>
      </c>
      <c r="BI252">
        <v>0.38206771020000002</v>
      </c>
      <c r="BJ252">
        <v>0.28225058320000002</v>
      </c>
      <c r="BK252">
        <f t="shared" si="140"/>
        <v>0.30787589153333333</v>
      </c>
      <c r="BL252">
        <f t="shared" si="141"/>
        <v>6.5267864643343915E-2</v>
      </c>
      <c r="BM252">
        <v>4.8607502130000001E-2</v>
      </c>
      <c r="BN252">
        <v>3.8323674350000003E-2</v>
      </c>
      <c r="BO252">
        <v>5.387388915E-2</v>
      </c>
      <c r="BP252">
        <f t="shared" si="142"/>
        <v>4.693502187666667E-2</v>
      </c>
      <c r="BQ252">
        <f t="shared" si="143"/>
        <v>7.908867664203045E-3</v>
      </c>
      <c r="BR252" s="15">
        <v>276</v>
      </c>
      <c r="BS252" s="15">
        <v>0.19525973499999999</v>
      </c>
      <c r="BT252" s="15">
        <v>9.117239714E-2</v>
      </c>
      <c r="BU252" s="15">
        <v>6.2735363840000002E-2</v>
      </c>
      <c r="BV252" s="15">
        <f t="shared" si="144"/>
        <v>0.11638916532666665</v>
      </c>
      <c r="BW252" s="15">
        <f t="shared" si="145"/>
        <v>6.9768125144462831E-2</v>
      </c>
      <c r="BX252" s="15">
        <v>0.25672760610000001</v>
      </c>
      <c r="BY252" s="15">
        <v>0.2934183776</v>
      </c>
      <c r="BZ252" s="15">
        <v>0.25604367259999999</v>
      </c>
      <c r="CA252" s="15">
        <f t="shared" si="146"/>
        <v>0.26872988543333332</v>
      </c>
      <c r="CB252" s="15">
        <f t="shared" si="147"/>
        <v>2.138359594071532E-2</v>
      </c>
      <c r="CC252" s="15">
        <v>0.32519847149999997</v>
      </c>
      <c r="CD252" s="15">
        <v>0.45437353850000001</v>
      </c>
      <c r="CE252" s="15">
        <v>0.35967272519999999</v>
      </c>
      <c r="CF252" s="15">
        <f t="shared" si="148"/>
        <v>0.37974824506666666</v>
      </c>
      <c r="CG252" s="15">
        <f t="shared" si="149"/>
        <v>6.6886615679456765E-2</v>
      </c>
      <c r="CH252" s="15">
        <v>4.9924213439999997E-2</v>
      </c>
      <c r="CI252" s="15">
        <v>5.5664759129999998E-2</v>
      </c>
      <c r="CJ252" s="15">
        <v>5.3878873590000001E-2</v>
      </c>
      <c r="CK252" s="15">
        <f t="shared" si="150"/>
        <v>5.3155948719999992E-2</v>
      </c>
      <c r="CL252" s="15">
        <f t="shared" si="151"/>
        <v>2.937759602229697E-3</v>
      </c>
      <c r="CM252">
        <v>276</v>
      </c>
      <c r="CN252">
        <v>3.1784035269999997E-2</v>
      </c>
      <c r="CO252">
        <v>6.4022809269999995E-2</v>
      </c>
      <c r="CP252">
        <v>3.349421918E-2</v>
      </c>
      <c r="CQ252">
        <f t="shared" si="152"/>
        <v>4.3100354573333333E-2</v>
      </c>
      <c r="CR252">
        <f t="shared" si="153"/>
        <v>1.8139542859511561E-2</v>
      </c>
      <c r="CS252">
        <v>0.22631852329999999</v>
      </c>
      <c r="CT252">
        <v>0.30672076339999998</v>
      </c>
      <c r="CU252">
        <v>0.2589181364</v>
      </c>
      <c r="CV252">
        <f t="shared" si="154"/>
        <v>0.26398580769999996</v>
      </c>
      <c r="CW252">
        <f t="shared" si="155"/>
        <v>4.0439968132753856E-2</v>
      </c>
      <c r="CX252">
        <v>0.38302025200000001</v>
      </c>
      <c r="CY252">
        <v>0.33176717160000002</v>
      </c>
      <c r="CZ252">
        <v>0.30703082679999999</v>
      </c>
      <c r="DA252">
        <f t="shared" si="156"/>
        <v>0.34060608346666665</v>
      </c>
      <c r="DB252">
        <f t="shared" si="157"/>
        <v>3.8758134085590666E-2</v>
      </c>
      <c r="DC252">
        <v>4.0393482889999999E-2</v>
      </c>
      <c r="DD252">
        <v>3.9241656659999999E-2</v>
      </c>
      <c r="DE252">
        <v>4.0962152180000003E-2</v>
      </c>
      <c r="DF252">
        <f t="shared" si="158"/>
        <v>4.0199097243333336E-2</v>
      </c>
      <c r="DG252">
        <f t="shared" si="159"/>
        <v>8.7656462585911717E-4</v>
      </c>
    </row>
    <row r="253" spans="7:111" x14ac:dyDescent="0.25">
      <c r="G253">
        <v>275</v>
      </c>
      <c r="H253">
        <v>3.1357035039999998E-3</v>
      </c>
      <c r="I253">
        <v>7.9530641439999994E-2</v>
      </c>
      <c r="K253">
        <f t="shared" si="120"/>
        <v>4.1333172471999996E-2</v>
      </c>
      <c r="L253">
        <f t="shared" si="121"/>
        <v>5.4019378662871029E-2</v>
      </c>
      <c r="M253">
        <v>0.21571427579999999</v>
      </c>
      <c r="N253">
        <v>0.2253887504</v>
      </c>
      <c r="O253">
        <v>0.27088877560000002</v>
      </c>
      <c r="P253">
        <f t="shared" si="122"/>
        <v>0.2373306006</v>
      </c>
      <c r="Q253">
        <f t="shared" si="123"/>
        <v>2.9462046715978196E-2</v>
      </c>
      <c r="R253">
        <v>0.2630643547</v>
      </c>
      <c r="S253">
        <v>0.2339485586</v>
      </c>
      <c r="T253">
        <v>0.20203049479999999</v>
      </c>
      <c r="U253">
        <f t="shared" si="124"/>
        <v>0.23301446936666667</v>
      </c>
      <c r="V253">
        <f t="shared" si="125"/>
        <v>3.0527649853781164E-2</v>
      </c>
      <c r="W253">
        <v>6.8464159969999994E-2</v>
      </c>
      <c r="X253">
        <v>8.0981768669999996E-2</v>
      </c>
      <c r="Y253">
        <v>6.4619302749999996E-2</v>
      </c>
      <c r="Z253">
        <f t="shared" si="126"/>
        <v>7.135507713E-2</v>
      </c>
      <c r="AA253">
        <f t="shared" si="127"/>
        <v>8.5557363368255583E-3</v>
      </c>
      <c r="AB253" s="15">
        <v>275</v>
      </c>
      <c r="AC253" s="15">
        <v>4.3243128810000003E-2</v>
      </c>
      <c r="AD253" s="15">
        <v>7.4868343769999998E-2</v>
      </c>
      <c r="AE253" s="15">
        <v>7.188712806E-2</v>
      </c>
      <c r="AF253" s="15">
        <f t="shared" si="128"/>
        <v>6.3332866880000005E-2</v>
      </c>
      <c r="AG253" s="15">
        <f t="shared" si="129"/>
        <v>1.7461961332229898E-2</v>
      </c>
      <c r="AH253" s="15">
        <v>0.16759596769999999</v>
      </c>
      <c r="AI253" s="15">
        <v>0.2063821703</v>
      </c>
      <c r="AJ253" s="15">
        <v>0.25628551840000002</v>
      </c>
      <c r="AK253" s="15">
        <f t="shared" si="130"/>
        <v>0.21008788546666668</v>
      </c>
      <c r="AL253" s="15">
        <f t="shared" si="131"/>
        <v>4.4460750606735315E-2</v>
      </c>
      <c r="AM253" s="15">
        <v>0.199739635</v>
      </c>
      <c r="AN253" s="15">
        <v>0.22489091750000001</v>
      </c>
      <c r="AO253" s="15">
        <v>0.2981989384</v>
      </c>
      <c r="AP253" s="15">
        <f t="shared" si="132"/>
        <v>0.24094316363333335</v>
      </c>
      <c r="AQ253" s="15">
        <f t="shared" si="133"/>
        <v>5.1154809753796805E-2</v>
      </c>
      <c r="AR253" s="15">
        <v>5.1753308620000001E-2</v>
      </c>
      <c r="AS253" s="15">
        <v>3.8144767279999998E-2</v>
      </c>
      <c r="AT253" s="15">
        <v>4.9213331190000001E-2</v>
      </c>
      <c r="AU253" s="15">
        <f t="shared" si="134"/>
        <v>4.637046903E-2</v>
      </c>
      <c r="AV253" s="15">
        <f t="shared" si="135"/>
        <v>7.2359863388616616E-3</v>
      </c>
      <c r="AW253">
        <v>275</v>
      </c>
      <c r="AX253">
        <v>2.260091342E-2</v>
      </c>
      <c r="AY253">
        <v>8.4065936509999994E-2</v>
      </c>
      <c r="AZ253">
        <v>6.2690831720000006E-2</v>
      </c>
      <c r="BA253">
        <f t="shared" si="136"/>
        <v>5.6452560550000003E-2</v>
      </c>
      <c r="BB253">
        <f t="shared" si="137"/>
        <v>3.1203754361557152E-2</v>
      </c>
      <c r="BC253">
        <v>0.22267156839999999</v>
      </c>
      <c r="BD253">
        <v>0.2030417323</v>
      </c>
      <c r="BE253">
        <v>0.2429005206</v>
      </c>
      <c r="BF253">
        <f t="shared" si="138"/>
        <v>0.22287127376666668</v>
      </c>
      <c r="BG253">
        <f t="shared" si="139"/>
        <v>1.9930144577026049E-2</v>
      </c>
      <c r="BH253">
        <v>0.26375427839999999</v>
      </c>
      <c r="BI253">
        <v>0.38764947649999998</v>
      </c>
      <c r="BJ253">
        <v>0.28693810110000001</v>
      </c>
      <c r="BK253">
        <f t="shared" si="140"/>
        <v>0.31278061866666668</v>
      </c>
      <c r="BL253">
        <f t="shared" si="141"/>
        <v>6.5866393659415878E-2</v>
      </c>
      <c r="BM253">
        <v>4.9906328319999999E-2</v>
      </c>
      <c r="BN253">
        <v>3.9662905040000002E-2</v>
      </c>
      <c r="BO253">
        <v>5.5130094290000001E-2</v>
      </c>
      <c r="BP253">
        <f t="shared" si="142"/>
        <v>4.823310921666666E-2</v>
      </c>
      <c r="BQ253">
        <f t="shared" si="143"/>
        <v>7.8681784708819133E-3</v>
      </c>
      <c r="BR253" s="15">
        <v>275</v>
      </c>
      <c r="BS253" s="15">
        <v>0.19577014449999999</v>
      </c>
      <c r="BT253" s="15">
        <v>9.1341547669999995E-2</v>
      </c>
      <c r="BU253" s="15">
        <v>6.3841007650000003E-2</v>
      </c>
      <c r="BV253" s="15">
        <f t="shared" si="144"/>
        <v>0.11698423327333334</v>
      </c>
      <c r="BW253" s="15">
        <f t="shared" si="145"/>
        <v>6.9602333159241539E-2</v>
      </c>
      <c r="BX253" s="15">
        <v>0.262106061</v>
      </c>
      <c r="BY253" s="15">
        <v>0.29625701900000001</v>
      </c>
      <c r="BZ253" s="15">
        <v>0.26142182949999998</v>
      </c>
      <c r="CA253" s="15">
        <f t="shared" si="146"/>
        <v>0.27326163650000002</v>
      </c>
      <c r="CB253" s="15">
        <f t="shared" si="147"/>
        <v>1.9917523827709564E-2</v>
      </c>
      <c r="CC253" s="15">
        <v>0.32735159990000001</v>
      </c>
      <c r="CD253" s="15">
        <v>0.46063679460000001</v>
      </c>
      <c r="CE253" s="15">
        <v>0.36541911960000001</v>
      </c>
      <c r="CF253" s="15">
        <f t="shared" si="148"/>
        <v>0.38446917136666664</v>
      </c>
      <c r="CG253" s="15">
        <f t="shared" si="149"/>
        <v>6.8654308938250891E-2</v>
      </c>
      <c r="CH253" s="15">
        <v>5.086497962E-2</v>
      </c>
      <c r="CI253" s="15">
        <v>5.7073656469999998E-2</v>
      </c>
      <c r="CJ253" s="15">
        <v>5.5111814289999998E-2</v>
      </c>
      <c r="CK253" s="15">
        <f t="shared" si="150"/>
        <v>5.4350150126666663E-2</v>
      </c>
      <c r="CL253" s="15">
        <f t="shared" si="151"/>
        <v>3.1736440065343141E-3</v>
      </c>
      <c r="CM253">
        <v>275</v>
      </c>
      <c r="CN253">
        <v>3.2797981050000001E-2</v>
      </c>
      <c r="CO253">
        <v>6.4683265980000001E-2</v>
      </c>
      <c r="CP253">
        <v>3.486080095E-2</v>
      </c>
      <c r="CQ253">
        <f t="shared" si="152"/>
        <v>4.4114015993333332E-2</v>
      </c>
      <c r="CR253">
        <f t="shared" si="153"/>
        <v>1.7843327611335561E-2</v>
      </c>
      <c r="CS253">
        <v>0.23280370240000001</v>
      </c>
      <c r="CT253">
        <v>0.31345951560000002</v>
      </c>
      <c r="CU253">
        <v>0.26540154220000001</v>
      </c>
      <c r="CV253">
        <f t="shared" si="154"/>
        <v>0.27055492006666665</v>
      </c>
      <c r="CW253">
        <f t="shared" si="155"/>
        <v>4.0574105391441712E-2</v>
      </c>
      <c r="CX253">
        <v>0.3894261718</v>
      </c>
      <c r="CY253">
        <v>0.3380989432</v>
      </c>
      <c r="CZ253">
        <v>0.31306844950000001</v>
      </c>
      <c r="DA253">
        <f t="shared" si="156"/>
        <v>0.34686452149999997</v>
      </c>
      <c r="DB253">
        <f t="shared" si="157"/>
        <v>3.8926237435835641E-2</v>
      </c>
      <c r="DC253">
        <v>4.1979331520000003E-2</v>
      </c>
      <c r="DD253">
        <v>4.102266207E-2</v>
      </c>
      <c r="DE253">
        <v>4.2826682329999997E-2</v>
      </c>
      <c r="DF253">
        <f t="shared" si="158"/>
        <v>4.1942891973333334E-2</v>
      </c>
      <c r="DG253">
        <f t="shared" si="159"/>
        <v>9.0256199512474961E-4</v>
      </c>
    </row>
    <row r="254" spans="7:111" x14ac:dyDescent="0.25">
      <c r="G254">
        <v>274</v>
      </c>
      <c r="H254">
        <v>3.1855069100000001E-3</v>
      </c>
      <c r="I254">
        <v>7.9663097860000004E-2</v>
      </c>
      <c r="K254">
        <f t="shared" si="120"/>
        <v>4.1424302385E-2</v>
      </c>
      <c r="L254">
        <f t="shared" si="121"/>
        <v>5.407782316955595E-2</v>
      </c>
      <c r="M254">
        <v>0.21965128179999999</v>
      </c>
      <c r="N254">
        <v>0.22921325270000001</v>
      </c>
      <c r="O254">
        <v>0.27537223700000002</v>
      </c>
      <c r="P254">
        <f t="shared" si="122"/>
        <v>0.24141225716666667</v>
      </c>
      <c r="Q254">
        <f t="shared" si="123"/>
        <v>2.9796274844070939E-2</v>
      </c>
      <c r="R254">
        <v>0.26704487199999999</v>
      </c>
      <c r="S254">
        <v>0.2367588431</v>
      </c>
      <c r="T254">
        <v>0.2056445032</v>
      </c>
      <c r="U254">
        <f t="shared" si="124"/>
        <v>0.23648273943333331</v>
      </c>
      <c r="V254">
        <f t="shared" si="125"/>
        <v>3.0701115568006275E-2</v>
      </c>
      <c r="W254">
        <v>6.9971919059999999E-2</v>
      </c>
      <c r="X254">
        <v>8.2720376550000002E-2</v>
      </c>
      <c r="Y254">
        <v>6.5613649790000006E-2</v>
      </c>
      <c r="Z254">
        <f t="shared" si="126"/>
        <v>7.2768648466666669E-2</v>
      </c>
      <c r="AA254">
        <f t="shared" si="127"/>
        <v>8.8896735958588803E-3</v>
      </c>
      <c r="AB254" s="15">
        <v>274</v>
      </c>
      <c r="AC254" s="15">
        <v>4.3760798869999999E-2</v>
      </c>
      <c r="AD254" s="15">
        <v>7.4674651029999997E-2</v>
      </c>
      <c r="AE254" s="15">
        <v>7.2715982789999994E-2</v>
      </c>
      <c r="AF254" s="15">
        <f t="shared" si="128"/>
        <v>6.3717144229999995E-2</v>
      </c>
      <c r="AG254" s="15">
        <f t="shared" si="129"/>
        <v>1.7310427071978683E-2</v>
      </c>
      <c r="AH254" s="15">
        <v>0.1704818159</v>
      </c>
      <c r="AI254" s="15">
        <v>0.209932059</v>
      </c>
      <c r="AJ254" s="15">
        <v>0.2598507404</v>
      </c>
      <c r="AK254" s="15">
        <f t="shared" si="130"/>
        <v>0.21342153843333334</v>
      </c>
      <c r="AL254" s="15">
        <f t="shared" si="131"/>
        <v>4.4786532759395668E-2</v>
      </c>
      <c r="AM254" s="15">
        <v>0.20365023609999999</v>
      </c>
      <c r="AN254" s="15">
        <v>0.2285074741</v>
      </c>
      <c r="AO254" s="15">
        <v>0.30263009670000002</v>
      </c>
      <c r="AP254" s="15">
        <f t="shared" si="132"/>
        <v>0.24492926896666667</v>
      </c>
      <c r="AQ254" s="15">
        <f t="shared" si="133"/>
        <v>5.1492812227349145E-2</v>
      </c>
      <c r="AR254" s="15">
        <v>5.3000576789999997E-2</v>
      </c>
      <c r="AS254" s="15">
        <v>3.9283622060000002E-2</v>
      </c>
      <c r="AT254" s="15">
        <v>5.0102178009999998E-2</v>
      </c>
      <c r="AU254" s="15">
        <f t="shared" si="134"/>
        <v>4.7462125619999997E-2</v>
      </c>
      <c r="AV254" s="15">
        <f t="shared" si="135"/>
        <v>7.2295310520583455E-3</v>
      </c>
      <c r="AW254">
        <v>274</v>
      </c>
      <c r="AX254">
        <v>2.3031564429999998E-2</v>
      </c>
      <c r="AY254">
        <v>8.3730183540000003E-2</v>
      </c>
      <c r="AZ254">
        <v>6.3427530230000001E-2</v>
      </c>
      <c r="BA254">
        <f t="shared" si="136"/>
        <v>5.6729759400000003E-2</v>
      </c>
      <c r="BB254">
        <f t="shared" si="137"/>
        <v>3.0898635747126639E-2</v>
      </c>
      <c r="BC254">
        <v>0.22857844829999999</v>
      </c>
      <c r="BD254">
        <v>0.2081670165</v>
      </c>
      <c r="BE254">
        <v>0.24863171580000001</v>
      </c>
      <c r="BF254">
        <f t="shared" si="138"/>
        <v>0.22845906019999998</v>
      </c>
      <c r="BG254">
        <f t="shared" si="139"/>
        <v>2.0232613832588998E-2</v>
      </c>
      <c r="BH254">
        <v>0.26843369010000001</v>
      </c>
      <c r="BI254">
        <v>0.3935701251</v>
      </c>
      <c r="BJ254">
        <v>0.29234412310000002</v>
      </c>
      <c r="BK254">
        <f t="shared" si="140"/>
        <v>0.31811597943333336</v>
      </c>
      <c r="BL254">
        <f t="shared" si="141"/>
        <v>6.6429837236566813E-2</v>
      </c>
      <c r="BM254">
        <v>5.0772123039999999E-2</v>
      </c>
      <c r="BN254">
        <v>4.0930747990000002E-2</v>
      </c>
      <c r="BO254">
        <v>5.6295637039999999E-2</v>
      </c>
      <c r="BP254">
        <f t="shared" si="142"/>
        <v>4.9332836023333326E-2</v>
      </c>
      <c r="BQ254">
        <f t="shared" si="143"/>
        <v>7.7829052555560777E-3</v>
      </c>
      <c r="BR254" s="15">
        <v>274</v>
      </c>
      <c r="BS254" s="15">
        <v>0.1947187185</v>
      </c>
      <c r="BT254" s="15">
        <v>9.1220840809999995E-2</v>
      </c>
      <c r="BU254" s="15">
        <v>6.4756453039999995E-2</v>
      </c>
      <c r="BV254" s="15">
        <f t="shared" si="144"/>
        <v>0.11689867078333332</v>
      </c>
      <c r="BW254" s="15">
        <f t="shared" si="145"/>
        <v>6.8680862144985033E-2</v>
      </c>
      <c r="BX254" s="15">
        <v>0.26786535979999998</v>
      </c>
      <c r="BY254" s="15">
        <v>0.29754325749999999</v>
      </c>
      <c r="BZ254" s="15">
        <v>0.26648545270000001</v>
      </c>
      <c r="CA254" s="15">
        <f t="shared" si="146"/>
        <v>0.27729802333333331</v>
      </c>
      <c r="CB254" s="15">
        <f t="shared" si="147"/>
        <v>1.7546457356074272E-2</v>
      </c>
      <c r="CC254" s="15">
        <v>0.32710778709999999</v>
      </c>
      <c r="CD254" s="15">
        <v>0.46602448819999998</v>
      </c>
      <c r="CE254" s="15">
        <v>0.37167808409999997</v>
      </c>
      <c r="CF254" s="15">
        <f t="shared" si="148"/>
        <v>0.38827011979999998</v>
      </c>
      <c r="CG254" s="15">
        <f t="shared" si="149"/>
        <v>7.0929078646414748E-2</v>
      </c>
      <c r="CH254" s="15">
        <v>5.198511854E-2</v>
      </c>
      <c r="CI254" s="15">
        <v>5.8177657430000002E-2</v>
      </c>
      <c r="CJ254" s="15">
        <v>5.6319504979999997E-2</v>
      </c>
      <c r="CK254" s="15">
        <f t="shared" si="150"/>
        <v>5.549409365E-2</v>
      </c>
      <c r="CL254" s="15">
        <f t="shared" si="151"/>
        <v>3.1777133876122131E-3</v>
      </c>
      <c r="CM254">
        <v>274</v>
      </c>
      <c r="CN254">
        <v>3.3815756439999997E-2</v>
      </c>
      <c r="CO254">
        <v>6.4768776299999997E-2</v>
      </c>
      <c r="CP254">
        <v>3.6414571110000002E-2</v>
      </c>
      <c r="CQ254">
        <f t="shared" si="152"/>
        <v>4.4999701283333332E-2</v>
      </c>
      <c r="CR254">
        <f t="shared" si="153"/>
        <v>1.7169761346133999E-2</v>
      </c>
      <c r="CS254">
        <v>0.23900881409999999</v>
      </c>
      <c r="CT254">
        <v>0.32006561760000002</v>
      </c>
      <c r="CU254">
        <v>0.2719035447</v>
      </c>
      <c r="CV254">
        <f t="shared" si="154"/>
        <v>0.27699265880000001</v>
      </c>
      <c r="CW254">
        <f t="shared" si="155"/>
        <v>4.0767335700920081E-2</v>
      </c>
      <c r="CX254">
        <v>0.39552408459999999</v>
      </c>
      <c r="CY254">
        <v>0.34443941709999998</v>
      </c>
      <c r="CZ254">
        <v>0.31950718160000002</v>
      </c>
      <c r="DA254">
        <f t="shared" si="156"/>
        <v>0.35315689443333326</v>
      </c>
      <c r="DB254">
        <f t="shared" si="157"/>
        <v>3.8750976680862338E-2</v>
      </c>
      <c r="DC254">
        <v>4.3595172459999998E-2</v>
      </c>
      <c r="DD254">
        <v>4.2956318709999997E-2</v>
      </c>
      <c r="DE254">
        <v>4.4410504400000002E-2</v>
      </c>
      <c r="DF254">
        <f t="shared" si="158"/>
        <v>4.3653998523333327E-2</v>
      </c>
      <c r="DG254">
        <f t="shared" si="159"/>
        <v>7.2887542457245112E-4</v>
      </c>
    </row>
    <row r="255" spans="7:111" x14ac:dyDescent="0.25">
      <c r="G255">
        <v>273</v>
      </c>
      <c r="H255">
        <v>2.9945643620000002E-3</v>
      </c>
      <c r="I255">
        <v>8.0045327540000002E-2</v>
      </c>
      <c r="K255">
        <f t="shared" si="120"/>
        <v>4.1519945951000004E-2</v>
      </c>
      <c r="L255">
        <f t="shared" si="121"/>
        <v>5.4483117138762534E-2</v>
      </c>
      <c r="M255">
        <v>0.22420257330000001</v>
      </c>
      <c r="N255">
        <v>0.2337647229</v>
      </c>
      <c r="O255">
        <v>0.2804479003</v>
      </c>
      <c r="P255">
        <f t="shared" si="122"/>
        <v>0.24613839883333333</v>
      </c>
      <c r="Q255">
        <f t="shared" si="123"/>
        <v>3.0095100837372123E-2</v>
      </c>
      <c r="R255">
        <v>0.27153205870000002</v>
      </c>
      <c r="S255">
        <v>0.2400278002</v>
      </c>
      <c r="T255">
        <v>0.20948201420000001</v>
      </c>
      <c r="U255">
        <f t="shared" si="124"/>
        <v>0.24034729103333333</v>
      </c>
      <c r="V255">
        <f t="shared" si="125"/>
        <v>3.1026256000482162E-2</v>
      </c>
      <c r="W255">
        <v>7.11786747E-2</v>
      </c>
      <c r="X255">
        <v>8.4215372799999993E-2</v>
      </c>
      <c r="Y255">
        <v>6.6151738170000002E-2</v>
      </c>
      <c r="Z255">
        <f t="shared" si="126"/>
        <v>7.3848595223333327E-2</v>
      </c>
      <c r="AA255">
        <f t="shared" si="127"/>
        <v>9.3230939452642204E-3</v>
      </c>
      <c r="AB255" s="15">
        <v>273</v>
      </c>
      <c r="AC255" s="15">
        <v>4.4516347349999999E-2</v>
      </c>
      <c r="AD255" s="15">
        <v>7.4622333050000003E-2</v>
      </c>
      <c r="AE255" s="15">
        <v>7.4109390380000001E-2</v>
      </c>
      <c r="AF255" s="15">
        <f t="shared" si="128"/>
        <v>6.441602359333333E-2</v>
      </c>
      <c r="AG255" s="15">
        <f t="shared" si="129"/>
        <v>1.7235533455271731E-2</v>
      </c>
      <c r="AH255" s="15">
        <v>0.1744733453</v>
      </c>
      <c r="AI255" s="15">
        <v>0.21459034090000001</v>
      </c>
      <c r="AJ255" s="15">
        <v>0.26429325339999998</v>
      </c>
      <c r="AK255" s="15">
        <f t="shared" si="130"/>
        <v>0.21778564653333332</v>
      </c>
      <c r="AL255" s="15">
        <f t="shared" si="131"/>
        <v>4.4995127028834257E-2</v>
      </c>
      <c r="AM255" s="15">
        <v>0.2078813165</v>
      </c>
      <c r="AN255" s="15">
        <v>0.2324857414</v>
      </c>
      <c r="AO255" s="15">
        <v>0.30762276049999998</v>
      </c>
      <c r="AP255" s="15">
        <f t="shared" si="132"/>
        <v>0.24932993946666668</v>
      </c>
      <c r="AQ255" s="15">
        <f t="shared" si="133"/>
        <v>5.1960409632556763E-2</v>
      </c>
      <c r="AR255" s="15">
        <v>5.4410908369999997E-2</v>
      </c>
      <c r="AS255" s="15">
        <v>4.0980100630000002E-2</v>
      </c>
      <c r="AT255" s="15">
        <v>5.1615275439999997E-2</v>
      </c>
      <c r="AU255" s="15">
        <f t="shared" si="134"/>
        <v>4.9002094813333334E-2</v>
      </c>
      <c r="AV255" s="15">
        <f t="shared" si="135"/>
        <v>7.0864789478203224E-3</v>
      </c>
      <c r="AW255">
        <v>273</v>
      </c>
      <c r="AX255">
        <v>2.335568704E-2</v>
      </c>
      <c r="AY255">
        <v>8.4131442010000002E-2</v>
      </c>
      <c r="AZ255">
        <v>6.5012089910000001E-2</v>
      </c>
      <c r="BA255">
        <f t="shared" si="136"/>
        <v>5.7499739653333333E-2</v>
      </c>
      <c r="BB255">
        <f t="shared" si="137"/>
        <v>3.1076512880751271E-2</v>
      </c>
      <c r="BC255">
        <v>0.23511093850000001</v>
      </c>
      <c r="BD255">
        <v>0.21434666220000001</v>
      </c>
      <c r="BE255">
        <v>0.25510859489999999</v>
      </c>
      <c r="BF255">
        <f t="shared" si="138"/>
        <v>0.23485539853333334</v>
      </c>
      <c r="BG255">
        <f t="shared" si="139"/>
        <v>2.0382167815660698E-2</v>
      </c>
      <c r="BH255">
        <v>0.27425831560000002</v>
      </c>
      <c r="BI255">
        <v>0.40014898780000002</v>
      </c>
      <c r="BJ255">
        <v>0.29830491539999998</v>
      </c>
      <c r="BK255">
        <f t="shared" si="140"/>
        <v>0.32423740626666664</v>
      </c>
      <c r="BL255">
        <f t="shared" si="141"/>
        <v>6.6831773122178265E-2</v>
      </c>
      <c r="BM255">
        <v>5.2313376219999999E-2</v>
      </c>
      <c r="BN255">
        <v>4.240061715E-2</v>
      </c>
      <c r="BO255">
        <v>5.7690944520000002E-2</v>
      </c>
      <c r="BP255">
        <f t="shared" si="142"/>
        <v>5.0801645963333336E-2</v>
      </c>
      <c r="BQ255">
        <f t="shared" si="143"/>
        <v>7.7564504798995054E-3</v>
      </c>
      <c r="BR255" s="15">
        <v>273</v>
      </c>
      <c r="BS255" s="15">
        <v>0.19309663769999999</v>
      </c>
      <c r="BT255" s="15">
        <v>9.1513924299999994E-2</v>
      </c>
      <c r="BU255" s="15">
        <v>6.6523127259999995E-2</v>
      </c>
      <c r="BV255" s="15">
        <f t="shared" si="144"/>
        <v>0.11704456308666666</v>
      </c>
      <c r="BW255" s="15">
        <f t="shared" si="145"/>
        <v>6.7037851426769587E-2</v>
      </c>
      <c r="BX255" s="15">
        <v>0.27462816239999999</v>
      </c>
      <c r="BY255" s="15">
        <v>0.29774489999999998</v>
      </c>
      <c r="BZ255" s="15">
        <v>0.27253094319999999</v>
      </c>
      <c r="CA255" s="15">
        <f t="shared" si="146"/>
        <v>0.2816346685333333</v>
      </c>
      <c r="CB255" s="15">
        <f t="shared" si="147"/>
        <v>1.3991220480193807E-2</v>
      </c>
      <c r="CC255" s="15">
        <v>0.32583785059999998</v>
      </c>
      <c r="CD255" s="15">
        <v>0.4733027816</v>
      </c>
      <c r="CE255" s="15">
        <v>0.37845653299999998</v>
      </c>
      <c r="CF255" s="15">
        <f t="shared" si="148"/>
        <v>0.39253238839999999</v>
      </c>
      <c r="CG255" s="15">
        <f t="shared" si="149"/>
        <v>7.4733350972908827E-2</v>
      </c>
      <c r="CH255" s="15">
        <v>5.3577017040000001E-2</v>
      </c>
      <c r="CI255" s="15">
        <v>5.9885092080000001E-2</v>
      </c>
      <c r="CJ255" s="15">
        <v>5.819417164E-2</v>
      </c>
      <c r="CK255" s="15">
        <f t="shared" si="150"/>
        <v>5.7218760253333334E-2</v>
      </c>
      <c r="CL255" s="15">
        <f t="shared" si="151"/>
        <v>3.2651988006087763E-3</v>
      </c>
      <c r="CM255">
        <v>273</v>
      </c>
      <c r="CN255">
        <v>3.4661833199999999E-2</v>
      </c>
      <c r="CO255">
        <v>6.542356312E-2</v>
      </c>
      <c r="CP255">
        <v>3.793146461E-2</v>
      </c>
      <c r="CQ255">
        <f t="shared" si="152"/>
        <v>4.6005620309999995E-2</v>
      </c>
      <c r="CR255">
        <f t="shared" si="153"/>
        <v>1.6895709503262593E-2</v>
      </c>
      <c r="CS255">
        <v>0.24591842289999999</v>
      </c>
      <c r="CT255">
        <v>0.32755562659999998</v>
      </c>
      <c r="CU255">
        <v>0.27928897740000003</v>
      </c>
      <c r="CV255">
        <f t="shared" si="154"/>
        <v>0.28425434229999996</v>
      </c>
      <c r="CW255">
        <f t="shared" si="155"/>
        <v>4.1044480669530349E-2</v>
      </c>
      <c r="CX255">
        <v>0.40241301060000001</v>
      </c>
      <c r="CY255">
        <v>0.3515956402</v>
      </c>
      <c r="CZ255">
        <v>0.3260831535</v>
      </c>
      <c r="DA255">
        <f t="shared" si="156"/>
        <v>0.36003060143333337</v>
      </c>
      <c r="DB255">
        <f t="shared" si="157"/>
        <v>3.8857730241002017E-2</v>
      </c>
      <c r="DC255">
        <v>4.5155666769999998E-2</v>
      </c>
      <c r="DD255">
        <v>4.498210549E-2</v>
      </c>
      <c r="DE255">
        <v>4.6111650759999998E-2</v>
      </c>
      <c r="DF255">
        <f t="shared" si="158"/>
        <v>4.5416474339999992E-2</v>
      </c>
      <c r="DG255">
        <f t="shared" si="159"/>
        <v>6.0826274805532887E-4</v>
      </c>
    </row>
    <row r="256" spans="7:111" x14ac:dyDescent="0.25">
      <c r="G256">
        <v>272</v>
      </c>
      <c r="H256">
        <v>3.2987459560000001E-3</v>
      </c>
      <c r="I256">
        <v>8.0813236529999999E-2</v>
      </c>
      <c r="K256">
        <f t="shared" si="120"/>
        <v>4.2055991242999996E-2</v>
      </c>
      <c r="L256">
        <f t="shared" si="121"/>
        <v>5.4811021925096119E-2</v>
      </c>
      <c r="M256">
        <v>0.22983993589999999</v>
      </c>
      <c r="N256">
        <v>0.23969714340000001</v>
      </c>
      <c r="O256">
        <v>0.286290288</v>
      </c>
      <c r="P256">
        <f t="shared" si="122"/>
        <v>0.25194245576666668</v>
      </c>
      <c r="Q256">
        <f t="shared" si="123"/>
        <v>3.0151638749351978E-2</v>
      </c>
      <c r="R256">
        <v>0.2767882049</v>
      </c>
      <c r="S256">
        <v>0.24420557919999999</v>
      </c>
      <c r="T256">
        <v>0.21465776859999999</v>
      </c>
      <c r="U256">
        <f t="shared" si="124"/>
        <v>0.2452171842333333</v>
      </c>
      <c r="V256">
        <f t="shared" si="125"/>
        <v>3.1077568876356897E-2</v>
      </c>
      <c r="W256">
        <v>7.302847505E-2</v>
      </c>
      <c r="X256">
        <v>8.6041875180000005E-2</v>
      </c>
      <c r="Y256">
        <v>6.7250706260000001E-2</v>
      </c>
      <c r="Z256">
        <f t="shared" si="126"/>
        <v>7.5440352163333335E-2</v>
      </c>
      <c r="AA256">
        <f t="shared" si="127"/>
        <v>9.6249608182245421E-3</v>
      </c>
      <c r="AB256" s="15">
        <v>272</v>
      </c>
      <c r="AC256" s="15">
        <v>4.5684996989999997E-2</v>
      </c>
      <c r="AD256" s="15">
        <v>7.5157545510000007E-2</v>
      </c>
      <c r="AE256" s="15">
        <v>7.5599633159999999E-2</v>
      </c>
      <c r="AF256" s="15">
        <f t="shared" si="128"/>
        <v>6.5480725219999994E-2</v>
      </c>
      <c r="AG256" s="15">
        <f t="shared" si="129"/>
        <v>1.7145028506525856E-2</v>
      </c>
      <c r="AH256" s="15">
        <v>0.17942528429999999</v>
      </c>
      <c r="AI256" s="15">
        <v>0.2199732512</v>
      </c>
      <c r="AJ256" s="15">
        <v>0.26940652729999998</v>
      </c>
      <c r="AK256" s="15">
        <f t="shared" si="130"/>
        <v>0.22293502093333331</v>
      </c>
      <c r="AL256" s="15">
        <f t="shared" si="131"/>
        <v>4.50636780891355E-2</v>
      </c>
      <c r="AM256" s="15">
        <v>0.2133731693</v>
      </c>
      <c r="AN256" s="15">
        <v>0.23732608559999999</v>
      </c>
      <c r="AO256" s="15">
        <v>0.31320616600000001</v>
      </c>
      <c r="AP256" s="15">
        <f t="shared" si="132"/>
        <v>0.25463514030000001</v>
      </c>
      <c r="AQ256" s="15">
        <f t="shared" si="133"/>
        <v>5.2118704305472184E-2</v>
      </c>
      <c r="AR256" s="15">
        <v>5.6086987259999999E-2</v>
      </c>
      <c r="AS256" s="15">
        <v>4.2938198890000001E-2</v>
      </c>
      <c r="AT256" s="15">
        <v>5.3077530120000001E-2</v>
      </c>
      <c r="AU256" s="15">
        <f t="shared" si="134"/>
        <v>5.0700905423333331E-2</v>
      </c>
      <c r="AV256" s="15">
        <f t="shared" si="135"/>
        <v>6.8890433016033691E-3</v>
      </c>
      <c r="AW256">
        <v>272</v>
      </c>
      <c r="AX256">
        <v>2.436498925E-2</v>
      </c>
      <c r="AY256">
        <v>8.4657847879999998E-2</v>
      </c>
      <c r="AZ256">
        <v>6.6565223039999996E-2</v>
      </c>
      <c r="BA256">
        <f t="shared" si="136"/>
        <v>5.8529353390000004E-2</v>
      </c>
      <c r="BB256">
        <f t="shared" si="137"/>
        <v>3.093927279717696E-2</v>
      </c>
      <c r="BC256">
        <v>0.24247549469999999</v>
      </c>
      <c r="BD256">
        <v>0.22135290499999999</v>
      </c>
      <c r="BE256">
        <v>0.26221513749999997</v>
      </c>
      <c r="BF256">
        <f t="shared" si="138"/>
        <v>0.24201451240000002</v>
      </c>
      <c r="BG256">
        <f t="shared" si="139"/>
        <v>2.0435016264532278E-2</v>
      </c>
      <c r="BH256">
        <v>0.28064733739999997</v>
      </c>
      <c r="BI256">
        <v>0.40707176919999999</v>
      </c>
      <c r="BJ256">
        <v>0.3048990667</v>
      </c>
      <c r="BK256">
        <f t="shared" si="140"/>
        <v>0.33087272443333332</v>
      </c>
      <c r="BL256">
        <f t="shared" si="141"/>
        <v>6.7095137014723472E-2</v>
      </c>
      <c r="BM256">
        <v>5.4094668479999997E-2</v>
      </c>
      <c r="BN256">
        <v>4.4302333149999998E-2</v>
      </c>
      <c r="BO256">
        <v>5.951241031E-2</v>
      </c>
      <c r="BP256">
        <f t="shared" si="142"/>
        <v>5.2636470646666662E-2</v>
      </c>
      <c r="BQ256">
        <f t="shared" si="143"/>
        <v>7.7091742420405465E-3</v>
      </c>
      <c r="BR256" s="15">
        <v>272</v>
      </c>
      <c r="BS256" s="15">
        <v>0.1897823662</v>
      </c>
      <c r="BT256" s="15">
        <v>9.1298229989999993E-2</v>
      </c>
      <c r="BU256" s="15">
        <v>6.7704297600000005E-2</v>
      </c>
      <c r="BV256" s="15">
        <f t="shared" si="144"/>
        <v>0.11626163126333333</v>
      </c>
      <c r="BW256" s="15">
        <f t="shared" si="145"/>
        <v>6.4754476761276283E-2</v>
      </c>
      <c r="BX256" s="15">
        <v>0.28132006529999998</v>
      </c>
      <c r="BY256" s="15">
        <v>0.29696983100000002</v>
      </c>
      <c r="BZ256" s="15">
        <v>0.27875778080000002</v>
      </c>
      <c r="CA256" s="15">
        <f t="shared" si="146"/>
        <v>0.28568255903333334</v>
      </c>
      <c r="CB256" s="15">
        <f t="shared" si="147"/>
        <v>9.8586615116789365E-3</v>
      </c>
      <c r="CC256" s="15">
        <v>0.32348901029999999</v>
      </c>
      <c r="CD256" s="15">
        <v>0.48045393819999999</v>
      </c>
      <c r="CE256" s="15">
        <v>0.38536930079999998</v>
      </c>
      <c r="CF256" s="15">
        <f t="shared" si="148"/>
        <v>0.3964374164333333</v>
      </c>
      <c r="CG256" s="15">
        <f t="shared" si="149"/>
        <v>7.9065634351579442E-2</v>
      </c>
      <c r="CH256" s="15">
        <v>5.4841350759999997E-2</v>
      </c>
      <c r="CI256" s="15">
        <v>6.1793986709999998E-2</v>
      </c>
      <c r="CJ256" s="15">
        <v>5.9829354289999997E-2</v>
      </c>
      <c r="CK256" s="15">
        <f t="shared" si="150"/>
        <v>5.8821563919999993E-2</v>
      </c>
      <c r="CL256" s="15">
        <f t="shared" si="151"/>
        <v>3.5842039193810741E-3</v>
      </c>
      <c r="CM256">
        <v>272</v>
      </c>
      <c r="CN256">
        <v>3.5770077259999998E-2</v>
      </c>
      <c r="CO256">
        <v>6.6213779149999999E-2</v>
      </c>
      <c r="CP256">
        <v>3.9845190939999997E-2</v>
      </c>
      <c r="CQ256">
        <f t="shared" si="152"/>
        <v>4.7276349116666665E-2</v>
      </c>
      <c r="CR256">
        <f t="shared" si="153"/>
        <v>1.6526382849152997E-2</v>
      </c>
      <c r="CS256">
        <v>0.25371983650000002</v>
      </c>
      <c r="CT256">
        <v>0.33558160069999998</v>
      </c>
      <c r="CU256">
        <v>0.28714460130000002</v>
      </c>
      <c r="CV256">
        <f t="shared" si="154"/>
        <v>0.29214867950000006</v>
      </c>
      <c r="CW256">
        <f t="shared" si="155"/>
        <v>4.1159661180066129E-2</v>
      </c>
      <c r="CX256">
        <v>0.40991407629999999</v>
      </c>
      <c r="CY256">
        <v>0.35938581819999998</v>
      </c>
      <c r="CZ256">
        <v>0.33380028610000001</v>
      </c>
      <c r="DA256">
        <f t="shared" si="156"/>
        <v>0.36770006020000001</v>
      </c>
      <c r="DB256">
        <f t="shared" si="157"/>
        <v>3.8732056873839349E-2</v>
      </c>
      <c r="DC256">
        <v>4.7422539440000001E-2</v>
      </c>
      <c r="DD256">
        <v>4.7525398429999997E-2</v>
      </c>
      <c r="DE256">
        <v>4.862660915E-2</v>
      </c>
      <c r="DF256">
        <f t="shared" si="158"/>
        <v>4.7858182339999999E-2</v>
      </c>
      <c r="DG256">
        <f t="shared" si="159"/>
        <v>6.6746147057417267E-4</v>
      </c>
    </row>
    <row r="257" spans="7:111" x14ac:dyDescent="0.25">
      <c r="G257">
        <v>271</v>
      </c>
      <c r="H257">
        <v>3.214739729E-3</v>
      </c>
      <c r="I257">
        <v>8.1314094360000005E-2</v>
      </c>
      <c r="K257">
        <f t="shared" si="120"/>
        <v>4.2264417044499999E-2</v>
      </c>
      <c r="L257">
        <f t="shared" si="121"/>
        <v>5.5224583265873102E-2</v>
      </c>
      <c r="M257">
        <v>0.2367299944</v>
      </c>
      <c r="N257">
        <v>0.2466282994</v>
      </c>
      <c r="O257">
        <v>0.29337835309999999</v>
      </c>
      <c r="P257">
        <f t="shared" si="122"/>
        <v>0.25891221563333333</v>
      </c>
      <c r="Q257">
        <f t="shared" si="123"/>
        <v>3.0256075164694255E-2</v>
      </c>
      <c r="R257">
        <v>0.28327158089999999</v>
      </c>
      <c r="S257">
        <v>0.24893248079999999</v>
      </c>
      <c r="T257">
        <v>0.22065560519999999</v>
      </c>
      <c r="U257">
        <f t="shared" si="124"/>
        <v>0.2509532223</v>
      </c>
      <c r="V257">
        <f t="shared" si="125"/>
        <v>3.1356859702034778E-2</v>
      </c>
      <c r="W257">
        <v>7.490054518E-2</v>
      </c>
      <c r="X257">
        <v>8.8354960080000003E-2</v>
      </c>
      <c r="Y257">
        <v>6.8416759369999997E-2</v>
      </c>
      <c r="Z257">
        <f t="shared" si="126"/>
        <v>7.722408821E-2</v>
      </c>
      <c r="AA257">
        <f t="shared" si="127"/>
        <v>1.0170157375737095E-2</v>
      </c>
      <c r="AB257" s="15">
        <v>271</v>
      </c>
      <c r="AC257" s="15">
        <v>4.6308934689999998E-2</v>
      </c>
      <c r="AD257" s="15">
        <v>7.5458772480000005E-2</v>
      </c>
      <c r="AE257" s="15">
        <v>7.694865763E-2</v>
      </c>
      <c r="AF257" s="15">
        <f t="shared" si="128"/>
        <v>6.6238788266666668E-2</v>
      </c>
      <c r="AG257" s="15">
        <f t="shared" si="129"/>
        <v>1.7275828117070947E-2</v>
      </c>
      <c r="AH257" s="15">
        <v>0.18506902459999999</v>
      </c>
      <c r="AI257" s="15">
        <v>0.2258899808</v>
      </c>
      <c r="AJ257" s="15">
        <v>0.27503365279999997</v>
      </c>
      <c r="AK257" s="15">
        <f t="shared" si="130"/>
        <v>0.22866421940000001</v>
      </c>
      <c r="AL257" s="15">
        <f t="shared" si="131"/>
        <v>4.5046430287519534E-2</v>
      </c>
      <c r="AM257" s="15">
        <v>0.21973232919999999</v>
      </c>
      <c r="AN257" s="15">
        <v>0.24263268709999999</v>
      </c>
      <c r="AO257" s="15">
        <v>0.31955441829999998</v>
      </c>
      <c r="AP257" s="15">
        <f t="shared" si="132"/>
        <v>0.26063981153333332</v>
      </c>
      <c r="AQ257" s="15">
        <f t="shared" si="133"/>
        <v>5.2290580087050398E-2</v>
      </c>
      <c r="AR257" s="15">
        <v>5.7814184579999997E-2</v>
      </c>
      <c r="AS257" s="15">
        <v>4.4773139060000001E-2</v>
      </c>
      <c r="AT257" s="15">
        <v>5.4598145190000003E-2</v>
      </c>
      <c r="AU257" s="15">
        <f t="shared" si="134"/>
        <v>5.2395156276666667E-2</v>
      </c>
      <c r="AV257" s="15">
        <f t="shared" si="135"/>
        <v>6.7939007335904014E-3</v>
      </c>
      <c r="AW257">
        <v>271</v>
      </c>
      <c r="AX257">
        <v>2.5146206840000001E-2</v>
      </c>
      <c r="AY257">
        <v>8.5127599540000001E-2</v>
      </c>
      <c r="AZ257">
        <v>6.8087257440000007E-2</v>
      </c>
      <c r="BA257">
        <f t="shared" si="136"/>
        <v>5.945368794E-2</v>
      </c>
      <c r="BB257">
        <f t="shared" si="137"/>
        <v>3.0908668028425314E-2</v>
      </c>
      <c r="BC257">
        <v>0.25122019649999999</v>
      </c>
      <c r="BD257">
        <v>0.2290371507</v>
      </c>
      <c r="BE257">
        <v>0.2705266476</v>
      </c>
      <c r="BF257">
        <f t="shared" si="138"/>
        <v>0.25026133160000003</v>
      </c>
      <c r="BG257">
        <f t="shared" si="139"/>
        <v>2.0761362062160484E-2</v>
      </c>
      <c r="BH257">
        <v>0.28778353330000001</v>
      </c>
      <c r="BI257">
        <v>0.4145461023</v>
      </c>
      <c r="BJ257">
        <v>0.31244340539999998</v>
      </c>
      <c r="BK257">
        <f t="shared" si="140"/>
        <v>0.33825768033333331</v>
      </c>
      <c r="BL257">
        <f t="shared" si="141"/>
        <v>6.7208405855370731E-2</v>
      </c>
      <c r="BM257">
        <v>5.5803731080000002E-2</v>
      </c>
      <c r="BN257">
        <v>4.6370483929999998E-2</v>
      </c>
      <c r="BO257">
        <v>6.156409904E-2</v>
      </c>
      <c r="BP257">
        <f t="shared" si="142"/>
        <v>5.4579438016666669E-2</v>
      </c>
      <c r="BQ257">
        <f t="shared" si="143"/>
        <v>7.67044034957575E-3</v>
      </c>
      <c r="BR257" s="15">
        <v>271</v>
      </c>
      <c r="BS257" s="15">
        <v>0.186031431</v>
      </c>
      <c r="BT257" s="15">
        <v>9.1146662830000003E-2</v>
      </c>
      <c r="BU257" s="15">
        <v>6.9067880509999999E-2</v>
      </c>
      <c r="BV257" s="15">
        <f t="shared" si="144"/>
        <v>0.11541532478000001</v>
      </c>
      <c r="BW257" s="15">
        <f t="shared" si="145"/>
        <v>6.2143736614716248E-2</v>
      </c>
      <c r="BX257" s="15">
        <v>0.28867796060000001</v>
      </c>
      <c r="BY257" s="15">
        <v>0.29623740910000002</v>
      </c>
      <c r="BZ257" s="15">
        <v>0.28530588750000002</v>
      </c>
      <c r="CA257" s="15">
        <f t="shared" si="146"/>
        <v>0.29007375240000005</v>
      </c>
      <c r="CB257" s="15">
        <f t="shared" si="147"/>
        <v>5.597831471608185E-3</v>
      </c>
      <c r="CC257" s="15">
        <v>0.32029938699999999</v>
      </c>
      <c r="CD257" s="15">
        <v>0.48784843090000002</v>
      </c>
      <c r="CE257" s="15">
        <v>0.39337614180000002</v>
      </c>
      <c r="CF257" s="15">
        <f t="shared" si="148"/>
        <v>0.4005079865666667</v>
      </c>
      <c r="CG257" s="15">
        <f t="shared" si="149"/>
        <v>8.4001892450604423E-2</v>
      </c>
      <c r="CH257" s="15">
        <v>5.667196587E-2</v>
      </c>
      <c r="CI257" s="15">
        <v>6.3522771000000006E-2</v>
      </c>
      <c r="CJ257" s="15">
        <v>6.1836365609999999E-2</v>
      </c>
      <c r="CK257" s="15">
        <f t="shared" si="150"/>
        <v>6.0677034160000004E-2</v>
      </c>
      <c r="CL257" s="15">
        <f t="shared" si="151"/>
        <v>3.5695125424247943E-3</v>
      </c>
      <c r="CM257">
        <v>271</v>
      </c>
      <c r="CN257">
        <v>3.6777295170000002E-2</v>
      </c>
      <c r="CO257">
        <v>6.6754877569999996E-2</v>
      </c>
      <c r="CP257">
        <v>4.1779216379999998E-2</v>
      </c>
      <c r="CQ257">
        <f t="shared" si="152"/>
        <v>4.8437129706666665E-2</v>
      </c>
      <c r="CR257">
        <f t="shared" si="153"/>
        <v>1.6059567834666388E-2</v>
      </c>
      <c r="CS257">
        <v>0.2617666125</v>
      </c>
      <c r="CT257">
        <v>0.34404981140000002</v>
      </c>
      <c r="CU257">
        <v>0.29554092879999999</v>
      </c>
      <c r="CV257">
        <f t="shared" si="154"/>
        <v>0.3004524509</v>
      </c>
      <c r="CW257">
        <f t="shared" si="155"/>
        <v>4.1360893272611152E-2</v>
      </c>
      <c r="CX257">
        <v>0.41683483119999998</v>
      </c>
      <c r="CY257">
        <v>0.36745136979999998</v>
      </c>
      <c r="CZ257">
        <v>0.34181120990000002</v>
      </c>
      <c r="DA257">
        <f t="shared" si="156"/>
        <v>0.37536580363333333</v>
      </c>
      <c r="DB257">
        <f t="shared" si="157"/>
        <v>3.8132855065128687E-2</v>
      </c>
      <c r="DC257">
        <v>4.938914254E-2</v>
      </c>
      <c r="DD257">
        <v>5.0158366560000001E-2</v>
      </c>
      <c r="DE257">
        <v>5.0541453059999998E-2</v>
      </c>
      <c r="DF257">
        <f t="shared" si="158"/>
        <v>5.0029654053333338E-2</v>
      </c>
      <c r="DG257">
        <f t="shared" si="159"/>
        <v>5.8683904578255453E-4</v>
      </c>
    </row>
    <row r="258" spans="7:111" x14ac:dyDescent="0.25">
      <c r="G258">
        <v>270</v>
      </c>
      <c r="H258">
        <v>3.2383671500000001E-3</v>
      </c>
      <c r="I258">
        <v>8.1584200260000003E-2</v>
      </c>
      <c r="K258">
        <f t="shared" si="120"/>
        <v>4.2411283705000004E-2</v>
      </c>
      <c r="L258">
        <f t="shared" si="121"/>
        <v>5.5398869869790542E-2</v>
      </c>
      <c r="M258">
        <v>0.24486356970000001</v>
      </c>
      <c r="N258">
        <v>0.25462931389999999</v>
      </c>
      <c r="O258">
        <v>0.30148118730000001</v>
      </c>
      <c r="P258">
        <f t="shared" si="122"/>
        <v>0.26699135696666665</v>
      </c>
      <c r="Q258">
        <f t="shared" si="123"/>
        <v>3.026555364207879E-2</v>
      </c>
      <c r="R258">
        <v>0.29048725959999999</v>
      </c>
      <c r="S258">
        <v>0.2548509538</v>
      </c>
      <c r="T258">
        <v>0.22748458390000001</v>
      </c>
      <c r="U258">
        <f t="shared" si="124"/>
        <v>0.25760759910000003</v>
      </c>
      <c r="V258">
        <f t="shared" si="125"/>
        <v>3.1591669888158036E-2</v>
      </c>
      <c r="W258">
        <v>7.6483860609999996E-2</v>
      </c>
      <c r="X258">
        <v>8.9745812120000004E-2</v>
      </c>
      <c r="Y258">
        <v>6.9447487589999995E-2</v>
      </c>
      <c r="Z258">
        <f t="shared" si="126"/>
        <v>7.8559053439999998E-2</v>
      </c>
      <c r="AA258">
        <f t="shared" si="127"/>
        <v>1.0307051646448719E-2</v>
      </c>
      <c r="AB258" s="15">
        <v>270</v>
      </c>
      <c r="AC258" s="15">
        <v>4.7278691079999997E-2</v>
      </c>
      <c r="AD258" s="15">
        <v>7.5922839340000006E-2</v>
      </c>
      <c r="AE258" s="15">
        <v>7.8741997480000006E-2</v>
      </c>
      <c r="AF258" s="15">
        <f t="shared" si="128"/>
        <v>6.7314509300000006E-2</v>
      </c>
      <c r="AG258" s="15">
        <f t="shared" si="129"/>
        <v>1.7408688117237402E-2</v>
      </c>
      <c r="AH258" s="15">
        <v>0.19169330600000001</v>
      </c>
      <c r="AI258" s="15">
        <v>0.2329452336</v>
      </c>
      <c r="AJ258" s="15">
        <v>0.2815621197</v>
      </c>
      <c r="AK258" s="15">
        <f t="shared" si="130"/>
        <v>0.23540021976666667</v>
      </c>
      <c r="AL258" s="15">
        <f t="shared" si="131"/>
        <v>4.4984676688515135E-2</v>
      </c>
      <c r="AM258" s="15">
        <v>0.22709192340000001</v>
      </c>
      <c r="AN258" s="15">
        <v>0.24883592130000001</v>
      </c>
      <c r="AO258" s="15">
        <v>0.32643020150000002</v>
      </c>
      <c r="AP258" s="15">
        <f t="shared" si="132"/>
        <v>0.26745268206666667</v>
      </c>
      <c r="AQ258" s="15">
        <f t="shared" si="133"/>
        <v>5.2220314151206509E-2</v>
      </c>
      <c r="AR258" s="15">
        <v>5.9841029349999998E-2</v>
      </c>
      <c r="AS258" s="15">
        <v>4.7052923589999997E-2</v>
      </c>
      <c r="AT258" s="15">
        <v>5.6419420989999997E-2</v>
      </c>
      <c r="AU258" s="15">
        <f t="shared" si="134"/>
        <v>5.4437791310000004E-2</v>
      </c>
      <c r="AV258" s="15">
        <f t="shared" si="135"/>
        <v>6.6203515294679764E-3</v>
      </c>
      <c r="AW258">
        <v>270</v>
      </c>
      <c r="AX258">
        <v>2.5820715349999999E-2</v>
      </c>
      <c r="AY258">
        <v>8.5635572669999993E-2</v>
      </c>
      <c r="AZ258">
        <v>7.0208065210000004E-2</v>
      </c>
      <c r="BA258">
        <f t="shared" si="136"/>
        <v>6.055478441E-2</v>
      </c>
      <c r="BB258">
        <f t="shared" si="137"/>
        <v>3.1053883198494305E-2</v>
      </c>
      <c r="BC258">
        <v>0.26060584190000002</v>
      </c>
      <c r="BD258">
        <v>0.23797829449999999</v>
      </c>
      <c r="BE258">
        <v>0.27969366309999999</v>
      </c>
      <c r="BF258">
        <f t="shared" si="138"/>
        <v>0.25942593316666668</v>
      </c>
      <c r="BG258">
        <f t="shared" si="139"/>
        <v>2.0882699366286766E-2</v>
      </c>
      <c r="BH258">
        <v>0.29596519469999999</v>
      </c>
      <c r="BI258">
        <v>0.4221434295</v>
      </c>
      <c r="BJ258">
        <v>0.32066085929999999</v>
      </c>
      <c r="BK258">
        <f t="shared" si="140"/>
        <v>0.34625649449999996</v>
      </c>
      <c r="BL258">
        <f t="shared" si="141"/>
        <v>6.6869941979036049E-2</v>
      </c>
      <c r="BM258">
        <v>5.7680007069999997E-2</v>
      </c>
      <c r="BN258">
        <v>4.8386685550000003E-2</v>
      </c>
      <c r="BO258">
        <v>6.3189648089999995E-2</v>
      </c>
      <c r="BP258">
        <f t="shared" si="142"/>
        <v>5.6418780236666667E-2</v>
      </c>
      <c r="BQ258">
        <f t="shared" si="143"/>
        <v>7.4816405175603543E-3</v>
      </c>
      <c r="BR258" s="15">
        <v>270</v>
      </c>
      <c r="BS258" s="15">
        <v>0.18190364540000001</v>
      </c>
      <c r="BT258" s="15">
        <v>9.0988151729999994E-2</v>
      </c>
      <c r="BU258" s="15">
        <v>7.0868521929999997E-2</v>
      </c>
      <c r="BV258" s="15">
        <f t="shared" si="144"/>
        <v>0.11458677301999999</v>
      </c>
      <c r="BW258" s="15">
        <f t="shared" si="145"/>
        <v>5.9159706355687472E-2</v>
      </c>
      <c r="BX258" s="15">
        <v>0.29709073899999999</v>
      </c>
      <c r="BY258" s="15">
        <v>0.29544201489999999</v>
      </c>
      <c r="BZ258" s="15">
        <v>0.29291859269999998</v>
      </c>
      <c r="CA258" s="15">
        <f t="shared" si="146"/>
        <v>0.29515044886666669</v>
      </c>
      <c r="CB258" s="15">
        <f t="shared" si="147"/>
        <v>2.1012994196440097E-3</v>
      </c>
      <c r="CC258" s="15">
        <v>0.31752091650000003</v>
      </c>
      <c r="CD258" s="15">
        <v>0.49620193239999999</v>
      </c>
      <c r="CE258" s="15">
        <v>0.40087249879999998</v>
      </c>
      <c r="CF258" s="15">
        <f t="shared" si="148"/>
        <v>0.40486511590000002</v>
      </c>
      <c r="CG258" s="15">
        <f t="shared" si="149"/>
        <v>8.9407394013271593E-2</v>
      </c>
      <c r="CH258" s="15">
        <v>5.838041008E-2</v>
      </c>
      <c r="CI258" s="15">
        <v>6.5414741639999996E-2</v>
      </c>
      <c r="CJ258" s="15">
        <v>6.4068891109999998E-2</v>
      </c>
      <c r="CK258" s="15">
        <f t="shared" si="150"/>
        <v>6.2621347610000003E-2</v>
      </c>
      <c r="CL258" s="15">
        <f t="shared" si="151"/>
        <v>3.7338976636079866E-3</v>
      </c>
      <c r="CM258">
        <v>270</v>
      </c>
      <c r="CN258">
        <v>3.808106855E-2</v>
      </c>
      <c r="CO258">
        <v>6.7942149940000002E-2</v>
      </c>
      <c r="CP258">
        <v>4.3799821289999999E-2</v>
      </c>
      <c r="CQ258">
        <f t="shared" si="152"/>
        <v>4.994101326E-2</v>
      </c>
      <c r="CR258">
        <f t="shared" si="153"/>
        <v>1.5849502344059452E-2</v>
      </c>
      <c r="CS258">
        <v>0.27049532529999998</v>
      </c>
      <c r="CT258">
        <v>0.35354369879999997</v>
      </c>
      <c r="CU258">
        <v>0.30500423910000002</v>
      </c>
      <c r="CV258">
        <f t="shared" si="154"/>
        <v>0.30968108773333336</v>
      </c>
      <c r="CW258">
        <f t="shared" si="155"/>
        <v>4.1721250821412099E-2</v>
      </c>
      <c r="CX258">
        <v>0.42516189809999999</v>
      </c>
      <c r="CY258">
        <v>0.376576364</v>
      </c>
      <c r="CZ258">
        <v>0.35040953759999999</v>
      </c>
      <c r="DA258">
        <f t="shared" si="156"/>
        <v>0.38404926656666666</v>
      </c>
      <c r="DB258">
        <f t="shared" si="157"/>
        <v>3.7932335212304817E-2</v>
      </c>
      <c r="DC258">
        <v>5.1496613769999998E-2</v>
      </c>
      <c r="DD258">
        <v>5.2648980169999998E-2</v>
      </c>
      <c r="DE258">
        <v>5.2959490569999997E-2</v>
      </c>
      <c r="DF258">
        <f t="shared" si="158"/>
        <v>5.2368361503333329E-2</v>
      </c>
      <c r="DG258">
        <f t="shared" si="159"/>
        <v>7.7075434481804425E-4</v>
      </c>
    </row>
    <row r="259" spans="7:111" x14ac:dyDescent="0.25">
      <c r="G259">
        <v>269</v>
      </c>
      <c r="H259">
        <v>3.5738036970000002E-3</v>
      </c>
      <c r="I259">
        <v>8.2606486980000005E-2</v>
      </c>
      <c r="K259">
        <f t="shared" si="120"/>
        <v>4.3090145338500002E-2</v>
      </c>
      <c r="L259">
        <f t="shared" si="121"/>
        <v>5.5884546284778E-2</v>
      </c>
      <c r="M259">
        <v>0.25426161289999999</v>
      </c>
      <c r="N259">
        <v>0.26468756789999998</v>
      </c>
      <c r="O259">
        <v>0.31095984580000002</v>
      </c>
      <c r="P259">
        <f t="shared" si="122"/>
        <v>0.2766363422</v>
      </c>
      <c r="Q259">
        <f t="shared" si="123"/>
        <v>3.0178673081332076E-2</v>
      </c>
      <c r="R259">
        <v>0.29913607240000001</v>
      </c>
      <c r="S259">
        <v>0.26170229909999998</v>
      </c>
      <c r="T259">
        <v>0.2361559868</v>
      </c>
      <c r="U259">
        <f t="shared" si="124"/>
        <v>0.26566478610000005</v>
      </c>
      <c r="V259">
        <f t="shared" si="125"/>
        <v>3.1676470336271828E-2</v>
      </c>
      <c r="W259">
        <v>7.7811144289999995E-2</v>
      </c>
      <c r="X259">
        <v>9.1642543670000007E-2</v>
      </c>
      <c r="Y259">
        <v>6.9927215579999993E-2</v>
      </c>
      <c r="Z259">
        <f t="shared" si="126"/>
        <v>7.9793634513333322E-2</v>
      </c>
      <c r="AA259">
        <f t="shared" si="127"/>
        <v>1.0992568813898743E-2</v>
      </c>
      <c r="AB259" s="15">
        <v>269</v>
      </c>
      <c r="AC259" s="15">
        <v>4.8481956120000003E-2</v>
      </c>
      <c r="AD259" s="15">
        <v>7.6290808619999997E-2</v>
      </c>
      <c r="AE259" s="15">
        <v>7.986807823E-2</v>
      </c>
      <c r="AF259" s="15">
        <f t="shared" si="128"/>
        <v>6.8213614323333338E-2</v>
      </c>
      <c r="AG259" s="15">
        <f t="shared" si="129"/>
        <v>1.7181471591675015E-2</v>
      </c>
      <c r="AH259" s="15">
        <v>0.19950975479999999</v>
      </c>
      <c r="AI259" s="15">
        <v>0.24129235739999999</v>
      </c>
      <c r="AJ259" s="15">
        <v>0.28908884530000001</v>
      </c>
      <c r="AK259" s="15">
        <f t="shared" si="130"/>
        <v>0.24329698583333334</v>
      </c>
      <c r="AL259" s="15">
        <f t="shared" si="131"/>
        <v>4.4823177766291813E-2</v>
      </c>
      <c r="AM259" s="15">
        <v>0.23562383649999999</v>
      </c>
      <c r="AN259" s="15">
        <v>0.25595059990000002</v>
      </c>
      <c r="AO259" s="15">
        <v>0.3337931931</v>
      </c>
      <c r="AP259" s="15">
        <f t="shared" si="132"/>
        <v>0.27512254316666668</v>
      </c>
      <c r="AQ259" s="15">
        <f t="shared" si="133"/>
        <v>5.1816775278665309E-2</v>
      </c>
      <c r="AR259" s="15">
        <v>6.1107549820000003E-2</v>
      </c>
      <c r="AS259" s="15">
        <v>4.896178097E-2</v>
      </c>
      <c r="AT259" s="15">
        <v>5.7764269409999999E-2</v>
      </c>
      <c r="AU259" s="15">
        <f t="shared" si="134"/>
        <v>5.5944533399999996E-2</v>
      </c>
      <c r="AV259" s="15">
        <f t="shared" si="135"/>
        <v>6.2740341566631299E-3</v>
      </c>
      <c r="AW259">
        <v>269</v>
      </c>
      <c r="AX259">
        <v>2.686697058E-2</v>
      </c>
      <c r="AY259">
        <v>8.6151935159999998E-2</v>
      </c>
      <c r="AZ259">
        <v>7.1317002180000005E-2</v>
      </c>
      <c r="BA259">
        <f t="shared" si="136"/>
        <v>6.1445302639999998E-2</v>
      </c>
      <c r="BB259">
        <f t="shared" si="137"/>
        <v>3.0850682248031277E-2</v>
      </c>
      <c r="BC259">
        <v>0.27129462360000001</v>
      </c>
      <c r="BD259">
        <v>0.24767380950000001</v>
      </c>
      <c r="BE259">
        <v>0.2895163</v>
      </c>
      <c r="BF259">
        <f t="shared" si="138"/>
        <v>0.26949491103333334</v>
      </c>
      <c r="BG259">
        <f t="shared" si="139"/>
        <v>2.0979221310682885E-2</v>
      </c>
      <c r="BH259">
        <v>0.30502086880000001</v>
      </c>
      <c r="BI259">
        <v>0.4311430752</v>
      </c>
      <c r="BJ259">
        <v>0.32962444419999998</v>
      </c>
      <c r="BK259">
        <f t="shared" si="140"/>
        <v>0.35526279606666672</v>
      </c>
      <c r="BL259">
        <f t="shared" si="141"/>
        <v>6.6855789215521877E-2</v>
      </c>
      <c r="BM259">
        <v>5.904303491E-2</v>
      </c>
      <c r="BN259">
        <v>5.0214007499999998E-2</v>
      </c>
      <c r="BO259">
        <v>6.4355917269999993E-2</v>
      </c>
      <c r="BP259">
        <f t="shared" si="142"/>
        <v>5.7870986560000004E-2</v>
      </c>
      <c r="BQ259">
        <f t="shared" si="143"/>
        <v>7.1434358670571562E-3</v>
      </c>
      <c r="BR259" s="15">
        <v>269</v>
      </c>
      <c r="BS259" s="15">
        <v>0.176866889</v>
      </c>
      <c r="BT259" s="15">
        <v>9.0488523239999993E-2</v>
      </c>
      <c r="BU259" s="15">
        <v>7.1661755440000002E-2</v>
      </c>
      <c r="BV259" s="15">
        <f t="shared" si="144"/>
        <v>0.11300572256000001</v>
      </c>
      <c r="BW259" s="15">
        <f t="shared" si="145"/>
        <v>5.6100786364870259E-2</v>
      </c>
      <c r="BX259" s="15">
        <v>0.30601695179999999</v>
      </c>
      <c r="BY259" s="15">
        <v>0.29512575270000002</v>
      </c>
      <c r="BZ259" s="15">
        <v>0.30092176799999998</v>
      </c>
      <c r="CA259" s="15">
        <f t="shared" si="146"/>
        <v>0.3006881575</v>
      </c>
      <c r="CB259" s="15">
        <f t="shared" si="147"/>
        <v>5.4493563710077469E-3</v>
      </c>
      <c r="CC259" s="15">
        <v>0.31514981390000002</v>
      </c>
      <c r="CD259" s="15">
        <v>0.50473475459999995</v>
      </c>
      <c r="CE259" s="15">
        <v>0.40915784240000003</v>
      </c>
      <c r="CF259" s="15">
        <f t="shared" si="148"/>
        <v>0.40968080363333331</v>
      </c>
      <c r="CG259" s="15">
        <f t="shared" si="149"/>
        <v>9.4793552266988448E-2</v>
      </c>
      <c r="CH259" s="15">
        <v>5.9053711590000002E-2</v>
      </c>
      <c r="CI259" s="15">
        <v>6.6626928749999995E-2</v>
      </c>
      <c r="CJ259" s="15">
        <v>6.5011039379999996E-2</v>
      </c>
      <c r="CK259" s="15">
        <f t="shared" si="150"/>
        <v>6.3563893239999988E-2</v>
      </c>
      <c r="CL259" s="15">
        <f t="shared" si="151"/>
        <v>3.988618620652677E-3</v>
      </c>
      <c r="CM259">
        <v>269</v>
      </c>
      <c r="CN259">
        <v>3.9389047769999998E-2</v>
      </c>
      <c r="CO259">
        <v>6.894947588E-2</v>
      </c>
      <c r="CP259">
        <v>4.5914858580000002E-2</v>
      </c>
      <c r="CQ259">
        <f t="shared" si="152"/>
        <v>5.1417794076666662E-2</v>
      </c>
      <c r="CR259">
        <f t="shared" si="153"/>
        <v>1.5529534823103227E-2</v>
      </c>
      <c r="CS259">
        <v>0.28027424220000002</v>
      </c>
      <c r="CT259">
        <v>0.36355033520000002</v>
      </c>
      <c r="CU259">
        <v>0.31496247649999998</v>
      </c>
      <c r="CV259">
        <f t="shared" si="154"/>
        <v>0.31959568463333332</v>
      </c>
      <c r="CW259">
        <f t="shared" si="155"/>
        <v>4.1830932090275677E-2</v>
      </c>
      <c r="CX259">
        <v>0.43474021550000003</v>
      </c>
      <c r="CY259">
        <v>0.38577046990000002</v>
      </c>
      <c r="CZ259">
        <v>0.3602773547</v>
      </c>
      <c r="DA259">
        <f t="shared" si="156"/>
        <v>0.39359601336666666</v>
      </c>
      <c r="DB259">
        <f t="shared" si="157"/>
        <v>3.784321283323553E-2</v>
      </c>
      <c r="DC259">
        <v>5.3825948390000003E-2</v>
      </c>
      <c r="DD259">
        <v>5.5398270489999998E-2</v>
      </c>
      <c r="DE259">
        <v>5.5346339940000003E-2</v>
      </c>
      <c r="DF259">
        <f t="shared" si="158"/>
        <v>5.4856852939999999E-2</v>
      </c>
      <c r="DG259">
        <f t="shared" si="159"/>
        <v>8.9316702744439121E-4</v>
      </c>
    </row>
    <row r="260" spans="7:111" x14ac:dyDescent="0.25">
      <c r="G260">
        <v>268</v>
      </c>
      <c r="H260">
        <v>3.4610929429999999E-3</v>
      </c>
      <c r="I260">
        <v>8.3099760120000005E-2</v>
      </c>
      <c r="K260">
        <f t="shared" ref="K260:K273" si="160">AVERAGE(H260,I260)</f>
        <v>4.3280426531500001E-2</v>
      </c>
      <c r="L260">
        <f t="shared" ref="L260:L273" si="161">STDEV(H260:I260)</f>
        <v>5.6313041605515229E-2</v>
      </c>
      <c r="M260">
        <v>0.26584255699999998</v>
      </c>
      <c r="N260">
        <v>0.27616459129999998</v>
      </c>
      <c r="O260">
        <v>0.32189199330000001</v>
      </c>
      <c r="P260">
        <f t="shared" ref="P260:P273" si="162">AVERAGE(M260:O260)</f>
        <v>0.28796638053333329</v>
      </c>
      <c r="Q260">
        <f t="shared" ref="Q260:Q273" si="163">STDEV(M260:O260)</f>
        <v>2.9830294990461585E-2</v>
      </c>
      <c r="R260">
        <v>0.30931621790000002</v>
      </c>
      <c r="S260">
        <v>0.26977324489999999</v>
      </c>
      <c r="T260">
        <v>0.24567995970000001</v>
      </c>
      <c r="U260">
        <f t="shared" ref="U260:U273" si="164">AVERAGE(R260:T260)</f>
        <v>0.27492314083333336</v>
      </c>
      <c r="V260">
        <f t="shared" ref="V260:V273" si="165">STDEV(R260:T260)</f>
        <v>3.2129183159822002E-2</v>
      </c>
      <c r="W260">
        <v>7.9388618470000005E-2</v>
      </c>
      <c r="X260">
        <v>9.3532308940000003E-2</v>
      </c>
      <c r="Y260">
        <v>7.1107141669999999E-2</v>
      </c>
      <c r="Z260">
        <f t="shared" ref="Z260:Z273" si="166">AVERAGE(W260:Y260)</f>
        <v>8.1342689693333345E-2</v>
      </c>
      <c r="AA260">
        <f t="shared" ref="AA260:AA273" si="167">STDEV(W260:Y260)</f>
        <v>1.133956910694851E-2</v>
      </c>
      <c r="AB260" s="15">
        <v>268</v>
      </c>
      <c r="AC260" s="15">
        <v>4.871573672E-2</v>
      </c>
      <c r="AD260" s="15">
        <v>7.6497539880000007E-2</v>
      </c>
      <c r="AE260" s="15">
        <v>8.1225946549999997E-2</v>
      </c>
      <c r="AF260" s="15">
        <f t="shared" ref="AF260:AF273" si="168">AVERAGE(AC260:AE260)</f>
        <v>6.8813074383333339E-2</v>
      </c>
      <c r="AG260" s="15">
        <f t="shared" ref="AG260:AG273" si="169">STDEV(AC260:AE260)</f>
        <v>1.7564643272060806E-2</v>
      </c>
      <c r="AH260" s="15">
        <v>0.2082352489</v>
      </c>
      <c r="AI260" s="15">
        <v>0.25057703260000003</v>
      </c>
      <c r="AJ260" s="15">
        <v>0.29736688729999999</v>
      </c>
      <c r="AK260" s="15">
        <f t="shared" ref="AK260:AK273" si="170">AVERAGE(AH260:AJ260)</f>
        <v>0.25205972293333334</v>
      </c>
      <c r="AL260" s="15">
        <f t="shared" ref="AL260:AL273" si="171">STDEV(AH260:AJ260)</f>
        <v>4.4584313597222855E-2</v>
      </c>
      <c r="AM260" s="15">
        <v>0.2453787029</v>
      </c>
      <c r="AN260" s="15">
        <v>0.2639616132</v>
      </c>
      <c r="AO260" s="15">
        <v>0.34234938030000001</v>
      </c>
      <c r="AP260" s="15">
        <f t="shared" ref="AP260:AP273" si="172">AVERAGE(AM260:AO260)</f>
        <v>0.28389656546666669</v>
      </c>
      <c r="AQ260" s="15">
        <f t="shared" ref="AQ260:AQ273" si="173">STDEV(AM260:AO260)</f>
        <v>5.1467269310304604E-2</v>
      </c>
      <c r="AR260" s="15">
        <v>6.2502764170000003E-2</v>
      </c>
      <c r="AS260" s="15">
        <v>4.9929033960000001E-2</v>
      </c>
      <c r="AT260" s="15">
        <v>5.8550465849999997E-2</v>
      </c>
      <c r="AU260" s="15">
        <f t="shared" ref="AU260:AU273" si="174">AVERAGE(AR260:AT260)</f>
        <v>5.6994087993333331E-2</v>
      </c>
      <c r="AV260" s="15">
        <f t="shared" ref="AV260:AV273" si="175">STDEV(AR260:AT260)</f>
        <v>6.4297283669691998E-3</v>
      </c>
      <c r="AW260">
        <v>268</v>
      </c>
      <c r="AX260">
        <v>2.7493387460000001E-2</v>
      </c>
      <c r="AY260">
        <v>8.6580172179999998E-2</v>
      </c>
      <c r="AZ260">
        <v>7.2520710530000004E-2</v>
      </c>
      <c r="BA260">
        <f t="shared" ref="BA260:BA273" si="176">AVERAGE(AX260:AZ260)</f>
        <v>6.2198090056666676E-2</v>
      </c>
      <c r="BB260">
        <f t="shared" ref="BB260:BB273" si="177">STDEV(AX260:AZ260)</f>
        <v>3.0866315008667062E-2</v>
      </c>
      <c r="BC260">
        <v>0.28296458720000001</v>
      </c>
      <c r="BD260">
        <v>0.25815957779999998</v>
      </c>
      <c r="BE260">
        <v>0.30062857269999999</v>
      </c>
      <c r="BF260">
        <f t="shared" ref="BF260:BF273" si="178">AVERAGE(BC260:BE260)</f>
        <v>0.28058424590000003</v>
      </c>
      <c r="BG260">
        <f t="shared" ref="BG260:BG273" si="179">STDEV(BC260:BE260)</f>
        <v>2.133432446744965E-2</v>
      </c>
      <c r="BH260">
        <v>0.31492102150000001</v>
      </c>
      <c r="BI260">
        <v>0.44070565699999997</v>
      </c>
      <c r="BJ260">
        <v>0.33931303019999998</v>
      </c>
      <c r="BK260">
        <f t="shared" ref="BK260:BK273" si="180">AVERAGE(BH260:BJ260)</f>
        <v>0.36497990289999999</v>
      </c>
      <c r="BL260">
        <f t="shared" ref="BL260:BL273" si="181">STDEV(BH260:BJ260)</f>
        <v>6.6704834139779248E-2</v>
      </c>
      <c r="BM260">
        <v>5.99876456E-2</v>
      </c>
      <c r="BN260">
        <v>5.0942428409999997E-2</v>
      </c>
      <c r="BO260">
        <v>6.5688624979999999E-2</v>
      </c>
      <c r="BP260">
        <f t="shared" ref="BP260:BP273" si="182">AVERAGE(BM260:BO260)</f>
        <v>5.8872899663333332E-2</v>
      </c>
      <c r="BQ260">
        <f t="shared" ref="BQ260:BQ273" si="183">STDEV(BM260:BO260)</f>
        <v>7.4360320196833526E-3</v>
      </c>
      <c r="BR260" s="15">
        <v>268</v>
      </c>
      <c r="BS260" s="15">
        <v>0.17197383939999999</v>
      </c>
      <c r="BT260" s="15">
        <v>9.0560838579999997E-2</v>
      </c>
      <c r="BU260" s="15">
        <v>7.3151364920000003E-2</v>
      </c>
      <c r="BV260" s="15">
        <f t="shared" ref="BV260:BV273" si="184">AVERAGE(BS260:BU260)</f>
        <v>0.11189534763333332</v>
      </c>
      <c r="BW260" s="15">
        <f t="shared" ref="BW260:BW273" si="185">STDEV(BS260:BU260)</f>
        <v>5.2752642805812426E-2</v>
      </c>
      <c r="BX260" s="15">
        <v>0.3160270154</v>
      </c>
      <c r="BY260" s="15">
        <v>0.295730412</v>
      </c>
      <c r="BZ260" s="15">
        <v>0.30998545890000001</v>
      </c>
      <c r="CA260" s="15">
        <f t="shared" ref="CA260:CA273" si="186">AVERAGE(BX260:BZ260)</f>
        <v>0.30724762876666661</v>
      </c>
      <c r="CB260" s="15">
        <f t="shared" ref="CB260:CB273" si="187">STDEV(BX260:BZ260)</f>
        <v>1.0421603176741281E-2</v>
      </c>
      <c r="CC260" s="15">
        <v>0.31333613399999999</v>
      </c>
      <c r="CD260" s="15">
        <v>0.51419121030000003</v>
      </c>
      <c r="CE260" s="15">
        <v>0.41851228480000002</v>
      </c>
      <c r="CF260" s="15">
        <f t="shared" ref="CF260:CF273" si="188">AVERAGE(CC260:CE260)</f>
        <v>0.41534654303333335</v>
      </c>
      <c r="CG260" s="15">
        <f t="shared" ref="CG260:CG273" si="189">STDEV(CC260:CE260)</f>
        <v>0.10046495338957591</v>
      </c>
      <c r="CH260" s="15">
        <v>6.0464203360000003E-2</v>
      </c>
      <c r="CI260" s="15">
        <v>6.7963309590000007E-2</v>
      </c>
      <c r="CJ260" s="15">
        <v>6.6810391839999997E-2</v>
      </c>
      <c r="CK260" s="15">
        <f t="shared" ref="CK260:CK273" si="190">AVERAGE(CH260:CJ260)</f>
        <v>6.507930159666668E-2</v>
      </c>
      <c r="CL260" s="15">
        <f t="shared" ref="CL260:CL273" si="191">STDEV(CH260:CJ260)</f>
        <v>4.0381497786893808E-3</v>
      </c>
      <c r="CM260">
        <v>268</v>
      </c>
      <c r="CN260">
        <v>4.0518045430000003E-2</v>
      </c>
      <c r="CO260">
        <v>6.8966135380000002E-2</v>
      </c>
      <c r="CP260">
        <v>4.7737423330000001E-2</v>
      </c>
      <c r="CQ260">
        <f t="shared" ref="CQ260:CQ273" si="192">AVERAGE(CN260:CP260)</f>
        <v>5.2407201379999997E-2</v>
      </c>
      <c r="CR260">
        <f t="shared" ref="CR260:CR273" si="193">STDEV(CN260:CP260)</f>
        <v>1.4787784679525864E-2</v>
      </c>
      <c r="CS260">
        <v>0.2899531722</v>
      </c>
      <c r="CT260">
        <v>0.37306877970000002</v>
      </c>
      <c r="CU260">
        <v>0.32573509220000002</v>
      </c>
      <c r="CV260">
        <f t="shared" ref="CV260:CV273" si="194">AVERAGE(CS260:CU260)</f>
        <v>0.32958568136666666</v>
      </c>
      <c r="CW260">
        <f t="shared" ref="CW260:CW273" si="195">STDEV(CS260:CU260)</f>
        <v>4.169138196583784E-2</v>
      </c>
      <c r="CX260">
        <v>0.44413685800000002</v>
      </c>
      <c r="CY260">
        <v>0.39521804449999998</v>
      </c>
      <c r="CZ260">
        <v>0.36932906510000002</v>
      </c>
      <c r="DA260">
        <f t="shared" ref="DA260:DA273" si="196">AVERAGE(CX260:CZ260)</f>
        <v>0.40289465586666667</v>
      </c>
      <c r="DB260">
        <f t="shared" ref="DB260:DB273" si="197">STDEV(CX260:CZ260)</f>
        <v>3.7990120310397148E-2</v>
      </c>
      <c r="DC260">
        <v>5.5442530660000003E-2</v>
      </c>
      <c r="DD260">
        <v>5.7210303839999997E-2</v>
      </c>
      <c r="DE260">
        <v>5.695517361E-2</v>
      </c>
      <c r="DF260">
        <f t="shared" ref="DF260:DF273" si="198">AVERAGE(DC260:DE260)</f>
        <v>5.6536002703333331E-2</v>
      </c>
      <c r="DG260">
        <f t="shared" ref="DG260:DG273" si="199">STDEV(DC260:DE260)</f>
        <v>9.555279643886093E-4</v>
      </c>
    </row>
    <row r="261" spans="7:111" x14ac:dyDescent="0.25">
      <c r="G261">
        <v>267</v>
      </c>
      <c r="H261">
        <v>3.6266851240000001E-3</v>
      </c>
      <c r="I261">
        <v>8.4354512389999997E-2</v>
      </c>
      <c r="K261">
        <f t="shared" si="160"/>
        <v>4.3990598756999996E-2</v>
      </c>
      <c r="L261">
        <f t="shared" si="161"/>
        <v>5.7083194090244871E-2</v>
      </c>
      <c r="M261">
        <v>0.27941402789999997</v>
      </c>
      <c r="N261">
        <v>0.29029250140000001</v>
      </c>
      <c r="O261">
        <v>0.33437722920000001</v>
      </c>
      <c r="P261">
        <f t="shared" si="162"/>
        <v>0.30136125283333332</v>
      </c>
      <c r="Q261">
        <f t="shared" si="163"/>
        <v>2.9105434509826004E-2</v>
      </c>
      <c r="R261">
        <v>0.32112413639999998</v>
      </c>
      <c r="S261">
        <v>0.27971991899999998</v>
      </c>
      <c r="T261">
        <v>0.25728163120000003</v>
      </c>
      <c r="U261">
        <f t="shared" si="164"/>
        <v>0.28604189553333331</v>
      </c>
      <c r="V261">
        <f t="shared" si="165"/>
        <v>3.238737266310774E-2</v>
      </c>
      <c r="W261">
        <v>8.1099882720000002E-2</v>
      </c>
      <c r="X261">
        <v>9.5432683830000004E-2</v>
      </c>
      <c r="Y261">
        <v>7.2216168050000001E-2</v>
      </c>
      <c r="Z261">
        <f t="shared" si="166"/>
        <v>8.2916244866666669E-2</v>
      </c>
      <c r="AA261">
        <f t="shared" si="167"/>
        <v>1.1714351447119457E-2</v>
      </c>
      <c r="AB261" s="15">
        <v>267</v>
      </c>
      <c r="AC261" s="15">
        <v>4.9796868119999997E-2</v>
      </c>
      <c r="AD261" s="15">
        <v>7.7147811649999995E-2</v>
      </c>
      <c r="AE261" s="15">
        <v>8.315427601E-2</v>
      </c>
      <c r="AF261" s="15">
        <f t="shared" si="168"/>
        <v>7.003298526E-2</v>
      </c>
      <c r="AG261" s="15">
        <f t="shared" si="169"/>
        <v>1.7780459251797737E-2</v>
      </c>
      <c r="AH261" s="15">
        <v>0.21858982739999999</v>
      </c>
      <c r="AI261" s="15">
        <v>0.26161691549999999</v>
      </c>
      <c r="AJ261" s="15">
        <v>0.30734723809999998</v>
      </c>
      <c r="AK261" s="15">
        <f t="shared" si="170"/>
        <v>0.26251799366666667</v>
      </c>
      <c r="AL261" s="15">
        <f t="shared" si="171"/>
        <v>4.4385565727372983E-2</v>
      </c>
      <c r="AM261" s="15">
        <v>0.2570433915</v>
      </c>
      <c r="AN261" s="15">
        <v>0.27379930019999998</v>
      </c>
      <c r="AO261" s="15">
        <v>0.35147520900000001</v>
      </c>
      <c r="AP261" s="15">
        <f t="shared" si="172"/>
        <v>0.29410596689999996</v>
      </c>
      <c r="AQ261" s="15">
        <f t="shared" si="173"/>
        <v>5.0384646207322081E-2</v>
      </c>
      <c r="AR261" s="15">
        <v>6.419335306E-2</v>
      </c>
      <c r="AS261" s="15">
        <v>5.2102517340000001E-2</v>
      </c>
      <c r="AT261" s="15">
        <v>6.0240220279999999E-2</v>
      </c>
      <c r="AU261" s="15">
        <f t="shared" si="174"/>
        <v>5.8845363560000002E-2</v>
      </c>
      <c r="AV261" s="15">
        <f t="shared" si="175"/>
        <v>6.1649246592317608E-3</v>
      </c>
      <c r="AW261">
        <v>267</v>
      </c>
      <c r="AX261">
        <v>2.7714643630000001E-2</v>
      </c>
      <c r="AY261">
        <v>8.7576560679999998E-2</v>
      </c>
      <c r="AZ261">
        <v>7.4423499409999996E-2</v>
      </c>
      <c r="BA261">
        <f t="shared" si="176"/>
        <v>6.323823457333333E-2</v>
      </c>
      <c r="BB261">
        <f t="shared" si="177"/>
        <v>3.145941656046803E-2</v>
      </c>
      <c r="BC261">
        <v>0.29612275960000001</v>
      </c>
      <c r="BD261">
        <v>0.27070355419999997</v>
      </c>
      <c r="BE261">
        <v>0.3133338094</v>
      </c>
      <c r="BF261">
        <f t="shared" si="178"/>
        <v>0.29338670773333336</v>
      </c>
      <c r="BG261">
        <f t="shared" si="179"/>
        <v>2.1446425097603094E-2</v>
      </c>
      <c r="BH261">
        <v>0.32646700740000001</v>
      </c>
      <c r="BI261">
        <v>0.45165067910000001</v>
      </c>
      <c r="BJ261">
        <v>0.35019135480000002</v>
      </c>
      <c r="BK261">
        <f t="shared" si="180"/>
        <v>0.37610301376666672</v>
      </c>
      <c r="BL261">
        <f t="shared" si="181"/>
        <v>6.6492845238243115E-2</v>
      </c>
      <c r="BM261">
        <v>6.1655830590000002E-2</v>
      </c>
      <c r="BN261">
        <v>5.2530616519999997E-2</v>
      </c>
      <c r="BO261">
        <v>6.7415229980000005E-2</v>
      </c>
      <c r="BP261">
        <f t="shared" si="182"/>
        <v>6.0533892363333341E-2</v>
      </c>
      <c r="BQ261">
        <f t="shared" si="183"/>
        <v>7.5054639098289799E-3</v>
      </c>
      <c r="BR261" s="15">
        <v>267</v>
      </c>
      <c r="BS261" s="15">
        <v>0.16733172539999999</v>
      </c>
      <c r="BT261" s="15">
        <v>9.1067701579999993E-2</v>
      </c>
      <c r="BU261" s="15">
        <v>7.4892610309999996E-2</v>
      </c>
      <c r="BV261" s="15">
        <f t="shared" si="184"/>
        <v>0.11109734576333331</v>
      </c>
      <c r="BW261" s="15">
        <f t="shared" si="185"/>
        <v>4.9367372668988302E-2</v>
      </c>
      <c r="BX261" s="15">
        <v>0.32697626950000003</v>
      </c>
      <c r="BY261" s="15">
        <v>0.29768756029999999</v>
      </c>
      <c r="BZ261" s="15">
        <v>0.32092636819999998</v>
      </c>
      <c r="CA261" s="15">
        <f t="shared" si="186"/>
        <v>0.31519673266666665</v>
      </c>
      <c r="CB261" s="15">
        <f t="shared" si="187"/>
        <v>1.5462168805156945E-2</v>
      </c>
      <c r="CC261" s="15">
        <v>0.31357726450000001</v>
      </c>
      <c r="CD261" s="15">
        <v>0.52511113880000004</v>
      </c>
      <c r="CE261" s="15">
        <v>0.42862612010000001</v>
      </c>
      <c r="CF261" s="15">
        <f t="shared" si="188"/>
        <v>0.4224381744666667</v>
      </c>
      <c r="CG261" s="15">
        <f t="shared" si="189"/>
        <v>0.10590261090956585</v>
      </c>
      <c r="CH261" s="15">
        <v>6.2079869209999999E-2</v>
      </c>
      <c r="CI261" s="15">
        <v>6.9701649249999997E-2</v>
      </c>
      <c r="CJ261" s="15">
        <v>6.8872302770000005E-2</v>
      </c>
      <c r="CK261" s="15">
        <f t="shared" si="190"/>
        <v>6.6884607076666672E-2</v>
      </c>
      <c r="CL261" s="15">
        <f t="shared" si="191"/>
        <v>4.1816364465968965E-3</v>
      </c>
      <c r="CM261">
        <v>267</v>
      </c>
      <c r="CN261">
        <v>4.1494935750000003E-2</v>
      </c>
      <c r="CO261">
        <v>7.0451989770000001E-2</v>
      </c>
      <c r="CP261">
        <v>4.9277234820000002E-2</v>
      </c>
      <c r="CQ261">
        <f t="shared" si="192"/>
        <v>5.3741386780000004E-2</v>
      </c>
      <c r="CR261">
        <f t="shared" si="193"/>
        <v>1.4985801077045486E-2</v>
      </c>
      <c r="CS261">
        <v>0.30137622359999999</v>
      </c>
      <c r="CT261">
        <v>0.38551828269999999</v>
      </c>
      <c r="CU261">
        <v>0.33780434729999997</v>
      </c>
      <c r="CV261">
        <f t="shared" si="194"/>
        <v>0.34156628453333332</v>
      </c>
      <c r="CW261">
        <f t="shared" si="195"/>
        <v>4.2196986340349532E-2</v>
      </c>
      <c r="CX261">
        <v>0.4555871487</v>
      </c>
      <c r="CY261">
        <v>0.40711784359999997</v>
      </c>
      <c r="CZ261">
        <v>0.38112777469999998</v>
      </c>
      <c r="DA261">
        <f t="shared" si="196"/>
        <v>0.41461092233333335</v>
      </c>
      <c r="DB261">
        <f t="shared" si="197"/>
        <v>3.7790994506574173E-2</v>
      </c>
      <c r="DC261">
        <v>5.6861978020000002E-2</v>
      </c>
      <c r="DD261">
        <v>5.8859236539999998E-2</v>
      </c>
      <c r="DE261">
        <v>5.8761723340000002E-2</v>
      </c>
      <c r="DF261">
        <f t="shared" si="198"/>
        <v>5.8160979300000006E-2</v>
      </c>
      <c r="DG261">
        <f t="shared" si="199"/>
        <v>1.1260241783038168E-3</v>
      </c>
    </row>
    <row r="262" spans="7:111" x14ac:dyDescent="0.25">
      <c r="G262">
        <v>266</v>
      </c>
      <c r="H262">
        <v>3.900853684E-3</v>
      </c>
      <c r="I262">
        <v>8.5798822339999997E-2</v>
      </c>
      <c r="K262">
        <f t="shared" si="160"/>
        <v>4.4849838012000001E-2</v>
      </c>
      <c r="L262">
        <f t="shared" si="161"/>
        <v>5.7910609002060916E-2</v>
      </c>
      <c r="M262">
        <v>0.29700720310000001</v>
      </c>
      <c r="N262">
        <v>0.30820742249999999</v>
      </c>
      <c r="O262">
        <v>0.3508734107</v>
      </c>
      <c r="P262">
        <f t="shared" si="162"/>
        <v>0.31869601209999998</v>
      </c>
      <c r="Q262">
        <f t="shared" si="163"/>
        <v>2.8423581128167074E-2</v>
      </c>
      <c r="R262">
        <v>0.33571279050000002</v>
      </c>
      <c r="S262">
        <v>0.29214110970000001</v>
      </c>
      <c r="T262">
        <v>0.27251985670000001</v>
      </c>
      <c r="U262">
        <f t="shared" si="164"/>
        <v>0.30012458563333339</v>
      </c>
      <c r="V262">
        <f t="shared" si="165"/>
        <v>3.2344066481294224E-2</v>
      </c>
      <c r="W262">
        <v>8.3310700949999997E-2</v>
      </c>
      <c r="X262">
        <v>9.7791932519999999E-2</v>
      </c>
      <c r="Y262">
        <v>7.3868446049999995E-2</v>
      </c>
      <c r="Z262">
        <f t="shared" si="166"/>
        <v>8.4990359839999988E-2</v>
      </c>
      <c r="AA262">
        <f t="shared" si="167"/>
        <v>1.2049864800492022E-2</v>
      </c>
      <c r="AB262" s="15">
        <v>266</v>
      </c>
      <c r="AC262" s="15">
        <v>5.1301416010000003E-2</v>
      </c>
      <c r="AD262" s="15">
        <v>7.8624524180000002E-2</v>
      </c>
      <c r="AE262" s="15">
        <v>8.5181295870000007E-2</v>
      </c>
      <c r="AF262" s="15">
        <f t="shared" si="168"/>
        <v>7.1702412020000009E-2</v>
      </c>
      <c r="AG262" s="15">
        <f t="shared" si="169"/>
        <v>1.7969370951670078E-2</v>
      </c>
      <c r="AH262" s="15">
        <v>0.2319007069</v>
      </c>
      <c r="AI262" s="15">
        <v>0.27581125499999998</v>
      </c>
      <c r="AJ262" s="15">
        <v>0.3191895783</v>
      </c>
      <c r="AK262" s="15">
        <f t="shared" si="170"/>
        <v>0.2756338467333333</v>
      </c>
      <c r="AL262" s="15">
        <f t="shared" si="171"/>
        <v>4.3644706126187469E-2</v>
      </c>
      <c r="AM262" s="15">
        <v>0.2717145681</v>
      </c>
      <c r="AN262" s="15">
        <v>0.28586372729999998</v>
      </c>
      <c r="AO262" s="15">
        <v>0.36363282800000002</v>
      </c>
      <c r="AP262" s="15">
        <f t="shared" si="172"/>
        <v>0.30707037446666668</v>
      </c>
      <c r="AQ262" s="15">
        <f t="shared" si="173"/>
        <v>4.9492757437827266E-2</v>
      </c>
      <c r="AR262" s="15">
        <v>6.6566340629999998E-2</v>
      </c>
      <c r="AS262" s="15">
        <v>5.462964252E-2</v>
      </c>
      <c r="AT262" s="15">
        <v>6.2238771470000002E-2</v>
      </c>
      <c r="AU262" s="15">
        <f t="shared" si="174"/>
        <v>6.1144918206666669E-2</v>
      </c>
      <c r="AV262" s="15">
        <f t="shared" si="175"/>
        <v>6.0430602068486895E-3</v>
      </c>
      <c r="AW262">
        <v>266</v>
      </c>
      <c r="AX262">
        <v>2.9359851029999998E-2</v>
      </c>
      <c r="AY262">
        <v>8.90436545E-2</v>
      </c>
      <c r="AZ262">
        <v>7.6622895900000002E-2</v>
      </c>
      <c r="BA262">
        <f t="shared" si="176"/>
        <v>6.500880047666667E-2</v>
      </c>
      <c r="BB262">
        <f t="shared" si="177"/>
        <v>3.1491340215019661E-2</v>
      </c>
      <c r="BC262">
        <v>0.3124502301</v>
      </c>
      <c r="BD262">
        <v>0.28596663480000001</v>
      </c>
      <c r="BE262">
        <v>0.32823869589999999</v>
      </c>
      <c r="BF262">
        <f t="shared" si="178"/>
        <v>0.30888518693333333</v>
      </c>
      <c r="BG262">
        <f t="shared" si="179"/>
        <v>2.1360335601195046E-2</v>
      </c>
      <c r="BH262">
        <v>0.34111180899999999</v>
      </c>
      <c r="BI262">
        <v>0.46517670150000001</v>
      </c>
      <c r="BJ262">
        <v>0.36427202819999999</v>
      </c>
      <c r="BK262">
        <f t="shared" si="180"/>
        <v>0.39018684623333333</v>
      </c>
      <c r="BL262">
        <f t="shared" si="181"/>
        <v>6.5967474811718593E-2</v>
      </c>
      <c r="BM262">
        <v>6.4006283880000001E-2</v>
      </c>
      <c r="BN262">
        <v>5.4922979330000003E-2</v>
      </c>
      <c r="BO262">
        <v>6.9739520550000003E-2</v>
      </c>
      <c r="BP262">
        <f t="shared" si="182"/>
        <v>6.2889594586666667E-2</v>
      </c>
      <c r="BQ262">
        <f t="shared" si="183"/>
        <v>7.4711257293913714E-3</v>
      </c>
      <c r="BR262" s="15">
        <v>266</v>
      </c>
      <c r="BS262" s="15">
        <v>0.16204050179999999</v>
      </c>
      <c r="BT262" s="15">
        <v>9.1178849340000007E-2</v>
      </c>
      <c r="BU262" s="15">
        <v>7.6680772009999995E-2</v>
      </c>
      <c r="BV262" s="15">
        <f t="shared" si="184"/>
        <v>0.10996670771666667</v>
      </c>
      <c r="BW262" s="15">
        <f t="shared" si="185"/>
        <v>4.5676127071389447E-2</v>
      </c>
      <c r="BX262" s="15">
        <v>0.3406260908</v>
      </c>
      <c r="BY262" s="15">
        <v>0.30212950710000003</v>
      </c>
      <c r="BZ262" s="15">
        <v>0.33310604100000002</v>
      </c>
      <c r="CA262" s="15">
        <f t="shared" si="186"/>
        <v>0.32528721296666668</v>
      </c>
      <c r="CB262" s="15">
        <f t="shared" si="187"/>
        <v>2.0404589998426956E-2</v>
      </c>
      <c r="CC262" s="15">
        <v>0.31540864709999999</v>
      </c>
      <c r="CD262" s="15">
        <v>0.53713053460000004</v>
      </c>
      <c r="CE262" s="15">
        <v>0.44025069480000001</v>
      </c>
      <c r="CF262" s="15">
        <f t="shared" si="188"/>
        <v>0.43092995883333335</v>
      </c>
      <c r="CG262" s="15">
        <f t="shared" si="189"/>
        <v>0.11115442383621478</v>
      </c>
      <c r="CH262" s="15">
        <v>6.3662268219999998E-2</v>
      </c>
      <c r="CI262" s="15">
        <v>7.1929559109999999E-2</v>
      </c>
      <c r="CJ262" s="15">
        <v>7.1077317000000001E-2</v>
      </c>
      <c r="CK262" s="15">
        <f t="shared" si="190"/>
        <v>6.8889714776666666E-2</v>
      </c>
      <c r="CL262" s="15">
        <f t="shared" si="191"/>
        <v>4.5471119714186681E-3</v>
      </c>
      <c r="CM262">
        <v>266</v>
      </c>
      <c r="CN262">
        <v>4.3589878829999998E-2</v>
      </c>
      <c r="CO262">
        <v>7.24806115E-2</v>
      </c>
      <c r="CP262">
        <v>5.2497781809999998E-2</v>
      </c>
      <c r="CQ262">
        <f t="shared" si="192"/>
        <v>5.6189424046666665E-2</v>
      </c>
      <c r="CR262">
        <f t="shared" si="193"/>
        <v>1.4794923972599745E-2</v>
      </c>
      <c r="CS262">
        <v>0.31508538130000002</v>
      </c>
      <c r="CT262">
        <v>0.4001076818</v>
      </c>
      <c r="CU262">
        <v>0.35251516100000002</v>
      </c>
      <c r="CV262">
        <f t="shared" si="194"/>
        <v>0.35590274136666666</v>
      </c>
      <c r="CW262">
        <f t="shared" si="195"/>
        <v>4.2612259634212585E-2</v>
      </c>
      <c r="CX262">
        <v>0.46929511429999998</v>
      </c>
      <c r="CY262">
        <v>0.42106461519999999</v>
      </c>
      <c r="CZ262">
        <v>0.3956218064</v>
      </c>
      <c r="DA262">
        <f t="shared" si="196"/>
        <v>0.42866051196666666</v>
      </c>
      <c r="DB262">
        <f t="shared" si="197"/>
        <v>3.7419410871891649E-2</v>
      </c>
      <c r="DC262">
        <v>6.020037457E-2</v>
      </c>
      <c r="DD262">
        <v>6.2496546659999999E-2</v>
      </c>
      <c r="DE262">
        <v>6.2109701339999997E-2</v>
      </c>
      <c r="DF262">
        <f t="shared" si="198"/>
        <v>6.1602207523333334E-2</v>
      </c>
      <c r="DG262">
        <f t="shared" si="199"/>
        <v>1.2293347986573535E-3</v>
      </c>
    </row>
    <row r="263" spans="7:111" x14ac:dyDescent="0.25">
      <c r="G263">
        <v>265</v>
      </c>
      <c r="H263">
        <v>3.6024360449999999E-3</v>
      </c>
      <c r="I263">
        <v>8.7900146839999999E-2</v>
      </c>
      <c r="K263">
        <f t="shared" si="160"/>
        <v>4.5751291442500001E-2</v>
      </c>
      <c r="L263">
        <f t="shared" si="161"/>
        <v>5.960748294164693E-2</v>
      </c>
      <c r="M263">
        <v>0.3181152344</v>
      </c>
      <c r="N263">
        <v>0.32929241660000003</v>
      </c>
      <c r="O263">
        <v>0.37098407750000001</v>
      </c>
      <c r="P263">
        <f t="shared" si="162"/>
        <v>0.33946390949999999</v>
      </c>
      <c r="Q263">
        <f t="shared" si="163"/>
        <v>2.7863472388490403E-2</v>
      </c>
      <c r="R263">
        <v>0.35420721770000002</v>
      </c>
      <c r="S263">
        <v>0.30690681930000002</v>
      </c>
      <c r="T263">
        <v>0.290690273</v>
      </c>
      <c r="U263">
        <f t="shared" si="164"/>
        <v>0.31726810333333333</v>
      </c>
      <c r="V263">
        <f t="shared" si="165"/>
        <v>3.3001783605136725E-2</v>
      </c>
      <c r="W263">
        <v>8.6249165239999995E-2</v>
      </c>
      <c r="X263">
        <v>0.1013778523</v>
      </c>
      <c r="Y263">
        <v>7.6232895260000003E-2</v>
      </c>
      <c r="Z263">
        <f t="shared" si="166"/>
        <v>8.7953304266666657E-2</v>
      </c>
      <c r="AA263">
        <f t="shared" si="167"/>
        <v>1.2658802609351325E-2</v>
      </c>
      <c r="AB263" s="15">
        <v>265</v>
      </c>
      <c r="AC263" s="15">
        <v>5.3298756480000001E-2</v>
      </c>
      <c r="AD263" s="15">
        <v>8.056084812E-2</v>
      </c>
      <c r="AE263" s="15">
        <v>8.8264934719999993E-2</v>
      </c>
      <c r="AF263" s="15">
        <f t="shared" si="168"/>
        <v>7.4041513106666665E-2</v>
      </c>
      <c r="AG263" s="15">
        <f t="shared" si="169"/>
        <v>1.8372117513773864E-2</v>
      </c>
      <c r="AH263" s="15">
        <v>0.24808512629999999</v>
      </c>
      <c r="AI263" s="15">
        <v>0.2921438515</v>
      </c>
      <c r="AJ263" s="15">
        <v>0.33431747560000002</v>
      </c>
      <c r="AK263" s="15">
        <f t="shared" si="170"/>
        <v>0.2915154844666667</v>
      </c>
      <c r="AL263" s="15">
        <f t="shared" si="171"/>
        <v>4.3119608651931686E-2</v>
      </c>
      <c r="AM263" s="15">
        <v>0.28951171040000001</v>
      </c>
      <c r="AN263" s="15">
        <v>0.30033490060000001</v>
      </c>
      <c r="AO263" s="15">
        <v>0.3786524832</v>
      </c>
      <c r="AP263" s="15">
        <f t="shared" si="172"/>
        <v>0.32283303140000003</v>
      </c>
      <c r="AQ263" s="15">
        <f t="shared" si="173"/>
        <v>4.864302376462374E-2</v>
      </c>
      <c r="AR263" s="15">
        <v>7.0133283729999996E-2</v>
      </c>
      <c r="AS263" s="15">
        <v>5.8198284359999998E-2</v>
      </c>
      <c r="AT263" s="15">
        <v>6.5384529529999999E-2</v>
      </c>
      <c r="AU263" s="15">
        <f t="shared" si="174"/>
        <v>6.4572032539999991E-2</v>
      </c>
      <c r="AV263" s="15">
        <f t="shared" si="175"/>
        <v>6.0088406543645657E-3</v>
      </c>
      <c r="AW263">
        <v>265</v>
      </c>
      <c r="AX263">
        <v>3.1280688940000002E-2</v>
      </c>
      <c r="AY263">
        <v>9.1063871980000002E-2</v>
      </c>
      <c r="AZ263">
        <v>7.9750210050000006E-2</v>
      </c>
      <c r="BA263">
        <f t="shared" si="176"/>
        <v>6.7364923656666673E-2</v>
      </c>
      <c r="BB263">
        <f t="shared" si="177"/>
        <v>3.1757735008690426E-2</v>
      </c>
      <c r="BC263">
        <v>0.33250993490000003</v>
      </c>
      <c r="BD263">
        <v>0.3034666479</v>
      </c>
      <c r="BE263">
        <v>0.34730514880000002</v>
      </c>
      <c r="BF263">
        <f t="shared" si="178"/>
        <v>0.32776057720000001</v>
      </c>
      <c r="BG263">
        <f t="shared" si="179"/>
        <v>2.2301812464724423E-2</v>
      </c>
      <c r="BH263">
        <v>0.35920730229999998</v>
      </c>
      <c r="BI263">
        <v>0.48102194069999998</v>
      </c>
      <c r="BJ263">
        <v>0.38154968620000002</v>
      </c>
      <c r="BK263">
        <f t="shared" si="180"/>
        <v>0.40725964306666668</v>
      </c>
      <c r="BL263">
        <f t="shared" si="181"/>
        <v>6.4849463711699334E-2</v>
      </c>
      <c r="BM263">
        <v>6.6838443280000007E-2</v>
      </c>
      <c r="BN263">
        <v>5.834440514E-2</v>
      </c>
      <c r="BO263">
        <v>7.2979688639999998E-2</v>
      </c>
      <c r="BP263">
        <f t="shared" si="182"/>
        <v>6.6054179019999992E-2</v>
      </c>
      <c r="BQ263">
        <f t="shared" si="183"/>
        <v>7.3490940668546403E-3</v>
      </c>
      <c r="BR263" s="15">
        <v>265</v>
      </c>
      <c r="BS263" s="15">
        <v>0.15838338430000001</v>
      </c>
      <c r="BT263" s="15">
        <v>9.2923127110000003E-2</v>
      </c>
      <c r="BU263" s="15">
        <v>8.0110482869999999E-2</v>
      </c>
      <c r="BV263" s="15">
        <f t="shared" si="184"/>
        <v>0.11047233142666668</v>
      </c>
      <c r="BW263" s="15">
        <f t="shared" si="185"/>
        <v>4.1983838601046285E-2</v>
      </c>
      <c r="BX263" s="15">
        <v>0.35811525579999998</v>
      </c>
      <c r="BY263" s="15">
        <v>0.31004178519999998</v>
      </c>
      <c r="BZ263" s="15">
        <v>0.34956371780000001</v>
      </c>
      <c r="CA263" s="15">
        <f t="shared" si="186"/>
        <v>0.33924025293333332</v>
      </c>
      <c r="CB263" s="15">
        <f t="shared" si="187"/>
        <v>2.5645566654340906E-2</v>
      </c>
      <c r="CC263" s="15">
        <v>0.32190325860000002</v>
      </c>
      <c r="CD263" s="15">
        <v>0.55231988430000001</v>
      </c>
      <c r="CE263" s="15">
        <v>0.45505324009999998</v>
      </c>
      <c r="CF263" s="15">
        <f t="shared" si="188"/>
        <v>0.44309212766666667</v>
      </c>
      <c r="CG263" s="15">
        <f t="shared" si="189"/>
        <v>0.11567305869443223</v>
      </c>
      <c r="CH263" s="15">
        <v>6.7026369269999997E-2</v>
      </c>
      <c r="CI263" s="15">
        <v>7.5311675669999995E-2</v>
      </c>
      <c r="CJ263" s="15">
        <v>7.4997074900000002E-2</v>
      </c>
      <c r="CK263" s="15">
        <f t="shared" si="190"/>
        <v>7.2445039946666664E-2</v>
      </c>
      <c r="CL263" s="15">
        <f t="shared" si="191"/>
        <v>4.6953420895336851E-3</v>
      </c>
      <c r="CM263">
        <v>265</v>
      </c>
      <c r="CN263">
        <v>4.5566622170000001E-2</v>
      </c>
      <c r="CO263">
        <v>7.4391514059999997E-2</v>
      </c>
      <c r="CP263">
        <v>5.5451739579999999E-2</v>
      </c>
      <c r="CQ263">
        <f t="shared" si="192"/>
        <v>5.8469958603333337E-2</v>
      </c>
      <c r="CR263">
        <f t="shared" si="193"/>
        <v>1.4647553811887986E-2</v>
      </c>
      <c r="CS263">
        <v>0.33105450870000003</v>
      </c>
      <c r="CT263">
        <v>0.41654545069999999</v>
      </c>
      <c r="CU263">
        <v>0.36994701619999998</v>
      </c>
      <c r="CV263">
        <f t="shared" si="194"/>
        <v>0.37251565853333335</v>
      </c>
      <c r="CW263">
        <f t="shared" si="195"/>
        <v>4.2803314516393277E-2</v>
      </c>
      <c r="CX263">
        <v>0.48445591329999999</v>
      </c>
      <c r="CY263">
        <v>0.43707531690000001</v>
      </c>
      <c r="CZ263">
        <v>0.41164919729999999</v>
      </c>
      <c r="DA263">
        <f t="shared" si="196"/>
        <v>0.44439347583333338</v>
      </c>
      <c r="DB263">
        <f t="shared" si="197"/>
        <v>3.695092774621915E-2</v>
      </c>
      <c r="DC263">
        <v>6.3143752519999999E-2</v>
      </c>
      <c r="DD263">
        <v>6.5940439700000006E-2</v>
      </c>
      <c r="DE263">
        <v>6.5146781500000001E-2</v>
      </c>
      <c r="DF263">
        <f t="shared" si="198"/>
        <v>6.4743657906666668E-2</v>
      </c>
      <c r="DG263">
        <f t="shared" si="199"/>
        <v>1.4412655096548246E-3</v>
      </c>
    </row>
    <row r="264" spans="7:111" x14ac:dyDescent="0.25">
      <c r="G264">
        <v>264</v>
      </c>
      <c r="H264">
        <v>4.1181179690000002E-3</v>
      </c>
      <c r="I264">
        <v>9.0329937639999996E-2</v>
      </c>
      <c r="K264">
        <f t="shared" si="160"/>
        <v>4.7224027804499996E-2</v>
      </c>
      <c r="L264">
        <f t="shared" si="161"/>
        <v>6.096096230779588E-2</v>
      </c>
      <c r="M264">
        <v>0.34397411350000001</v>
      </c>
      <c r="N264">
        <v>0.3558511734</v>
      </c>
      <c r="O264">
        <v>0.3946800828</v>
      </c>
      <c r="P264">
        <f t="shared" si="162"/>
        <v>0.36483512323333334</v>
      </c>
      <c r="Q264">
        <f t="shared" si="163"/>
        <v>2.6519942432422866E-2</v>
      </c>
      <c r="R264">
        <v>0.37617748979999999</v>
      </c>
      <c r="S264">
        <v>0.32566389439999999</v>
      </c>
      <c r="T264">
        <v>0.31211754679999998</v>
      </c>
      <c r="U264">
        <f t="shared" si="164"/>
        <v>0.33798631033333332</v>
      </c>
      <c r="V264">
        <f t="shared" si="165"/>
        <v>3.3760931934950535E-2</v>
      </c>
      <c r="W264">
        <v>8.9217789470000003E-2</v>
      </c>
      <c r="X264">
        <v>0.104608044</v>
      </c>
      <c r="Y264">
        <v>7.8161969780000007E-2</v>
      </c>
      <c r="Z264">
        <f t="shared" si="166"/>
        <v>9.0662601083333336E-2</v>
      </c>
      <c r="AA264">
        <f t="shared" si="167"/>
        <v>1.3282105287225952E-2</v>
      </c>
      <c r="AB264" s="15">
        <v>264</v>
      </c>
      <c r="AC264" s="15">
        <v>5.5341370399999999E-2</v>
      </c>
      <c r="AD264" s="15">
        <v>8.2604512569999997E-2</v>
      </c>
      <c r="AE264" s="15">
        <v>9.1517888010000006E-2</v>
      </c>
      <c r="AF264" s="15">
        <f t="shared" si="168"/>
        <v>7.6487923659999998E-2</v>
      </c>
      <c r="AG264" s="15">
        <f t="shared" si="169"/>
        <v>1.884793361398308E-2</v>
      </c>
      <c r="AH264" s="15">
        <v>0.26722341779999997</v>
      </c>
      <c r="AI264" s="15">
        <v>0.31249704960000002</v>
      </c>
      <c r="AJ264" s="15">
        <v>0.35218554740000002</v>
      </c>
      <c r="AK264" s="15">
        <f t="shared" si="170"/>
        <v>0.31063533826666667</v>
      </c>
      <c r="AL264" s="15">
        <f t="shared" si="171"/>
        <v>4.251164950173425E-2</v>
      </c>
      <c r="AM264" s="15">
        <v>0.31088298559999999</v>
      </c>
      <c r="AN264" s="15">
        <v>0.31805241109999999</v>
      </c>
      <c r="AO264" s="15">
        <v>0.39598134159999998</v>
      </c>
      <c r="AP264" s="15">
        <f t="shared" si="172"/>
        <v>0.34163891276666664</v>
      </c>
      <c r="AQ264" s="15">
        <f t="shared" si="173"/>
        <v>4.7198250435047627E-2</v>
      </c>
      <c r="AR264" s="15">
        <v>7.3519840840000003E-2</v>
      </c>
      <c r="AS264" s="15">
        <v>6.224582344E-2</v>
      </c>
      <c r="AT264" s="15">
        <v>6.8591855470000004E-2</v>
      </c>
      <c r="AU264" s="15">
        <f t="shared" si="174"/>
        <v>6.8119173249999998E-2</v>
      </c>
      <c r="AV264" s="15">
        <f t="shared" si="175"/>
        <v>5.6518526559619191E-3</v>
      </c>
      <c r="AW264">
        <v>264</v>
      </c>
      <c r="AX264">
        <v>3.2972019169999998E-2</v>
      </c>
      <c r="AY264">
        <v>9.3190409239999994E-2</v>
      </c>
      <c r="AZ264">
        <v>8.2892216739999997E-2</v>
      </c>
      <c r="BA264">
        <f t="shared" si="176"/>
        <v>6.9684881716666661E-2</v>
      </c>
      <c r="BB264">
        <f t="shared" si="177"/>
        <v>3.2208522155938689E-2</v>
      </c>
      <c r="BC264">
        <v>0.35581019520000001</v>
      </c>
      <c r="BD264">
        <v>0.3250107169</v>
      </c>
      <c r="BE264">
        <v>0.3690867424</v>
      </c>
      <c r="BF264">
        <f t="shared" si="178"/>
        <v>0.34996921816666665</v>
      </c>
      <c r="BG264">
        <f t="shared" si="179"/>
        <v>2.26110982815322E-2</v>
      </c>
      <c r="BH264">
        <v>0.3805225492</v>
      </c>
      <c r="BI264">
        <v>0.49917250870000002</v>
      </c>
      <c r="BJ264">
        <v>0.40168017150000002</v>
      </c>
      <c r="BK264">
        <f t="shared" si="180"/>
        <v>0.4271250764666667</v>
      </c>
      <c r="BL264">
        <f t="shared" si="181"/>
        <v>6.3285350705435089E-2</v>
      </c>
      <c r="BM264">
        <v>6.9950297470000006E-2</v>
      </c>
      <c r="BN264">
        <v>6.1534300450000003E-2</v>
      </c>
      <c r="BO264">
        <v>7.614201307E-2</v>
      </c>
      <c r="BP264">
        <f t="shared" si="182"/>
        <v>6.9208870330000005E-2</v>
      </c>
      <c r="BQ264">
        <f t="shared" si="183"/>
        <v>7.3320258216998417E-3</v>
      </c>
      <c r="BR264" s="15">
        <v>264</v>
      </c>
      <c r="BS264" s="15">
        <v>0.15441824500000001</v>
      </c>
      <c r="BT264" s="15">
        <v>9.4523452219999998E-2</v>
      </c>
      <c r="BU264" s="15">
        <v>8.3222240210000006E-2</v>
      </c>
      <c r="BV264" s="15">
        <f t="shared" si="184"/>
        <v>0.11072131247666667</v>
      </c>
      <c r="BW264" s="15">
        <f t="shared" si="185"/>
        <v>3.826219782220177E-2</v>
      </c>
      <c r="BX264" s="15">
        <v>0.37828615310000002</v>
      </c>
      <c r="BY264" s="15">
        <v>0.3216196597</v>
      </c>
      <c r="BZ264" s="15">
        <v>0.36902511119999998</v>
      </c>
      <c r="CA264" s="15">
        <f t="shared" si="186"/>
        <v>0.35631030800000002</v>
      </c>
      <c r="CB264" s="15">
        <f t="shared" si="187"/>
        <v>3.039773895989813E-2</v>
      </c>
      <c r="CC264" s="15">
        <v>0.33199724559999999</v>
      </c>
      <c r="CD264" s="15">
        <v>0.56949996950000004</v>
      </c>
      <c r="CE264" s="15">
        <v>0.47144117949999997</v>
      </c>
      <c r="CF264" s="15">
        <f t="shared" si="188"/>
        <v>0.45764613153333333</v>
      </c>
      <c r="CG264" s="15">
        <f t="shared" si="189"/>
        <v>0.11935080006552917</v>
      </c>
      <c r="CH264" s="15">
        <v>7.0093005900000005E-2</v>
      </c>
      <c r="CI264" s="15">
        <v>7.8787550329999997E-2</v>
      </c>
      <c r="CJ264" s="15">
        <v>7.8681178389999995E-2</v>
      </c>
      <c r="CK264" s="15">
        <f t="shared" si="190"/>
        <v>7.5853911539999999E-2</v>
      </c>
      <c r="CL264" s="15">
        <f t="shared" si="191"/>
        <v>4.9893741182780275E-3</v>
      </c>
      <c r="CM264">
        <v>264</v>
      </c>
      <c r="CN264">
        <v>4.8009630290000001E-2</v>
      </c>
      <c r="CO264">
        <v>7.7256135640000001E-2</v>
      </c>
      <c r="CP264">
        <v>5.9245955199999999E-2</v>
      </c>
      <c r="CQ264">
        <f t="shared" si="192"/>
        <v>6.1503907043333333E-2</v>
      </c>
      <c r="CR264">
        <f t="shared" si="193"/>
        <v>1.4753415831325415E-2</v>
      </c>
      <c r="CS264">
        <v>0.35063627359999999</v>
      </c>
      <c r="CT264">
        <v>0.43704405429999998</v>
      </c>
      <c r="CU264">
        <v>0.39057859779999998</v>
      </c>
      <c r="CV264">
        <f t="shared" si="194"/>
        <v>0.39275297523333336</v>
      </c>
      <c r="CW264">
        <f t="shared" si="195"/>
        <v>4.3244908131383111E-2</v>
      </c>
      <c r="CX264">
        <v>0.5031692982</v>
      </c>
      <c r="CY264">
        <v>0.4562387168</v>
      </c>
      <c r="CZ264">
        <v>0.43129369620000002</v>
      </c>
      <c r="DA264">
        <f t="shared" si="196"/>
        <v>0.46356723706666664</v>
      </c>
      <c r="DB264">
        <f t="shared" si="197"/>
        <v>3.6493916584683102E-2</v>
      </c>
      <c r="DC264">
        <v>6.6965602339999999E-2</v>
      </c>
      <c r="DD264">
        <v>7.0309132339999997E-2</v>
      </c>
      <c r="DE264">
        <v>6.9274872540000004E-2</v>
      </c>
      <c r="DF264">
        <f t="shared" si="198"/>
        <v>6.8849869073333334E-2</v>
      </c>
      <c r="DG264">
        <f t="shared" si="199"/>
        <v>1.7118029019820044E-3</v>
      </c>
    </row>
    <row r="265" spans="7:111" x14ac:dyDescent="0.25">
      <c r="G265">
        <v>263</v>
      </c>
      <c r="H265">
        <v>4.2260326449999998E-3</v>
      </c>
      <c r="I265">
        <v>9.2563986779999996E-2</v>
      </c>
      <c r="K265">
        <f t="shared" si="160"/>
        <v>4.8395009712499999E-2</v>
      </c>
      <c r="L265">
        <f t="shared" si="161"/>
        <v>6.2464366405004711E-2</v>
      </c>
      <c r="M265">
        <v>0.37514191870000002</v>
      </c>
      <c r="N265">
        <v>0.38740208749999999</v>
      </c>
      <c r="O265">
        <v>0.42302647230000001</v>
      </c>
      <c r="P265">
        <f t="shared" si="162"/>
        <v>0.39519015949999997</v>
      </c>
      <c r="Q265">
        <f t="shared" si="163"/>
        <v>2.4874146567786123E-2</v>
      </c>
      <c r="R265">
        <v>0.40255627040000003</v>
      </c>
      <c r="S265">
        <v>0.34751248359999998</v>
      </c>
      <c r="T265">
        <v>0.33873552080000002</v>
      </c>
      <c r="U265">
        <f t="shared" si="164"/>
        <v>0.36293475826666666</v>
      </c>
      <c r="V265">
        <f t="shared" si="165"/>
        <v>3.4592729536667921E-2</v>
      </c>
      <c r="W265">
        <v>9.2551849780000001E-2</v>
      </c>
      <c r="X265">
        <v>0.1079909429</v>
      </c>
      <c r="Y265">
        <v>8.0425783989999999E-2</v>
      </c>
      <c r="Z265">
        <f t="shared" si="166"/>
        <v>9.3656192223333323E-2</v>
      </c>
      <c r="AA265">
        <f t="shared" si="167"/>
        <v>1.3815722044377544E-2</v>
      </c>
      <c r="AB265" s="15">
        <v>263</v>
      </c>
      <c r="AC265" s="15">
        <v>5.7426698509999999E-2</v>
      </c>
      <c r="AD265" s="15">
        <v>8.4631390870000003E-2</v>
      </c>
      <c r="AE265" s="15">
        <v>9.4562649730000004E-2</v>
      </c>
      <c r="AF265" s="15">
        <f t="shared" si="168"/>
        <v>7.8873579703333335E-2</v>
      </c>
      <c r="AG265" s="15">
        <f t="shared" si="169"/>
        <v>1.9225868259373811E-2</v>
      </c>
      <c r="AH265" s="15">
        <v>0.28930991890000002</v>
      </c>
      <c r="AI265" s="15">
        <v>0.3364794552</v>
      </c>
      <c r="AJ265" s="15">
        <v>0.37290218469999997</v>
      </c>
      <c r="AK265" s="15">
        <f t="shared" si="170"/>
        <v>0.3328971862666667</v>
      </c>
      <c r="AL265" s="15">
        <f t="shared" si="171"/>
        <v>4.1911110858905545E-2</v>
      </c>
      <c r="AM265" s="15">
        <v>0.33648520710000002</v>
      </c>
      <c r="AN265" s="15">
        <v>0.33878967170000002</v>
      </c>
      <c r="AO265" s="15">
        <v>0.41623345020000002</v>
      </c>
      <c r="AP265" s="15">
        <f t="shared" si="172"/>
        <v>0.36383610966666668</v>
      </c>
      <c r="AQ265" s="15">
        <f t="shared" si="173"/>
        <v>4.5392054486415721E-2</v>
      </c>
      <c r="AR265" s="15">
        <v>7.6826415960000005E-2</v>
      </c>
      <c r="AS265" s="15">
        <v>6.6012129190000005E-2</v>
      </c>
      <c r="AT265" s="15">
        <v>7.1476936340000005E-2</v>
      </c>
      <c r="AU265" s="15">
        <f t="shared" si="174"/>
        <v>7.1438493830000005E-2</v>
      </c>
      <c r="AV265" s="15">
        <f t="shared" si="175"/>
        <v>5.4072458752936862E-3</v>
      </c>
      <c r="AW265">
        <v>263</v>
      </c>
      <c r="AX265">
        <v>3.5406228150000003E-2</v>
      </c>
      <c r="AY265">
        <v>9.5624081789999996E-2</v>
      </c>
      <c r="AZ265">
        <v>8.6390227080000007E-2</v>
      </c>
      <c r="BA265">
        <f t="shared" si="176"/>
        <v>7.2473512340000004E-2</v>
      </c>
      <c r="BB265">
        <f t="shared" si="177"/>
        <v>3.2431523031119174E-2</v>
      </c>
      <c r="BC265">
        <v>0.38414460420000002</v>
      </c>
      <c r="BD265">
        <v>0.35062906150000001</v>
      </c>
      <c r="BE265">
        <v>0.39508563279999998</v>
      </c>
      <c r="BF265">
        <f t="shared" si="178"/>
        <v>0.37661976616666665</v>
      </c>
      <c r="BG265">
        <f t="shared" si="179"/>
        <v>2.3163852734571604E-2</v>
      </c>
      <c r="BH265">
        <v>0.40610679979999997</v>
      </c>
      <c r="BI265">
        <v>0.5209060311</v>
      </c>
      <c r="BJ265">
        <v>0.42543795699999998</v>
      </c>
      <c r="BK265">
        <f t="shared" si="180"/>
        <v>0.4508169293</v>
      </c>
      <c r="BL265">
        <f t="shared" si="181"/>
        <v>6.1463688898575258E-2</v>
      </c>
      <c r="BM265">
        <v>7.3597602550000002E-2</v>
      </c>
      <c r="BN265">
        <v>6.5675735469999996E-2</v>
      </c>
      <c r="BO265">
        <v>7.9797610640000002E-2</v>
      </c>
      <c r="BP265">
        <f t="shared" si="182"/>
        <v>7.3023649553333334E-2</v>
      </c>
      <c r="BQ265">
        <f t="shared" si="183"/>
        <v>7.0784112702676908E-3</v>
      </c>
      <c r="BR265" s="15">
        <v>263</v>
      </c>
      <c r="BS265" s="15">
        <v>0.15072192249999999</v>
      </c>
      <c r="BT265" s="15">
        <v>9.5811143520000003E-2</v>
      </c>
      <c r="BU265" s="15">
        <v>8.6323022839999999E-2</v>
      </c>
      <c r="BV265" s="15">
        <f t="shared" si="184"/>
        <v>0.11095202962</v>
      </c>
      <c r="BW265" s="15">
        <f t="shared" si="185"/>
        <v>3.4766929592280164E-2</v>
      </c>
      <c r="BX265" s="15">
        <v>0.4019528329</v>
      </c>
      <c r="BY265" s="15">
        <v>0.33751672510000003</v>
      </c>
      <c r="BZ265" s="15">
        <v>0.39176040890000002</v>
      </c>
      <c r="CA265" s="15">
        <f t="shared" si="186"/>
        <v>0.37707665563333337</v>
      </c>
      <c r="CB265" s="15">
        <f t="shared" si="187"/>
        <v>3.4636865542374974E-2</v>
      </c>
      <c r="CC265" s="15">
        <v>0.34679889679999998</v>
      </c>
      <c r="CD265" s="15">
        <v>0.58858388660000005</v>
      </c>
      <c r="CE265" s="15">
        <v>0.49027672410000001</v>
      </c>
      <c r="CF265" s="15">
        <f t="shared" si="188"/>
        <v>0.47521983583333333</v>
      </c>
      <c r="CG265" s="15">
        <f t="shared" si="189"/>
        <v>0.12159369941058915</v>
      </c>
      <c r="CH265" s="15">
        <v>7.3174245659999998E-2</v>
      </c>
      <c r="CI265" s="15">
        <v>8.2577340299999996E-2</v>
      </c>
      <c r="CJ265" s="15">
        <v>8.2319788630000001E-2</v>
      </c>
      <c r="CK265" s="15">
        <f t="shared" si="190"/>
        <v>7.9357124863333336E-2</v>
      </c>
      <c r="CL265" s="15">
        <f t="shared" si="191"/>
        <v>5.3560787566968079E-3</v>
      </c>
      <c r="CM265">
        <v>263</v>
      </c>
      <c r="CN265">
        <v>5.0882119689999998E-2</v>
      </c>
      <c r="CO265">
        <v>7.9632125789999994E-2</v>
      </c>
      <c r="CP265">
        <v>6.3179917629999999E-2</v>
      </c>
      <c r="CQ265">
        <f t="shared" si="192"/>
        <v>6.4564721036666661E-2</v>
      </c>
      <c r="CR265">
        <f t="shared" si="193"/>
        <v>1.4424942739707689E-2</v>
      </c>
      <c r="CS265">
        <v>0.3732940555</v>
      </c>
      <c r="CT265">
        <v>0.46043848990000003</v>
      </c>
      <c r="CU265">
        <v>0.41495734449999999</v>
      </c>
      <c r="CV265">
        <f t="shared" si="194"/>
        <v>0.41622996330000001</v>
      </c>
      <c r="CW265">
        <f t="shared" si="195"/>
        <v>4.3586153543087078E-2</v>
      </c>
      <c r="CX265">
        <v>0.52466267349999995</v>
      </c>
      <c r="CY265">
        <v>0.47814816240000002</v>
      </c>
      <c r="CZ265">
        <v>0.45436412100000001</v>
      </c>
      <c r="DA265">
        <f t="shared" si="196"/>
        <v>0.48572498563333338</v>
      </c>
      <c r="DB265">
        <f t="shared" si="197"/>
        <v>3.5756507220794043E-2</v>
      </c>
      <c r="DC265">
        <v>7.0912681520000007E-2</v>
      </c>
      <c r="DD265">
        <v>7.4784263970000001E-2</v>
      </c>
      <c r="DE265">
        <v>7.3485627770000006E-2</v>
      </c>
      <c r="DF265">
        <f t="shared" si="198"/>
        <v>7.3060857753333333E-2</v>
      </c>
      <c r="DG265">
        <f t="shared" si="199"/>
        <v>1.9704339222824095E-3</v>
      </c>
    </row>
    <row r="266" spans="7:111" x14ac:dyDescent="0.25">
      <c r="G266">
        <v>262</v>
      </c>
      <c r="H266">
        <v>4.037401639E-3</v>
      </c>
      <c r="I266">
        <v>9.4172701240000004E-2</v>
      </c>
      <c r="K266">
        <f t="shared" si="160"/>
        <v>4.9105051439500003E-2</v>
      </c>
      <c r="L266">
        <f t="shared" si="161"/>
        <v>6.3735281572148209E-2</v>
      </c>
      <c r="M266">
        <v>0.41233509779999999</v>
      </c>
      <c r="N266">
        <v>0.42477115989999997</v>
      </c>
      <c r="O266">
        <v>0.4569801986</v>
      </c>
      <c r="P266">
        <f t="shared" si="162"/>
        <v>0.43136215209999995</v>
      </c>
      <c r="Q266">
        <f t="shared" si="163"/>
        <v>2.3040771254363126E-2</v>
      </c>
      <c r="R266">
        <v>0.43382462859999998</v>
      </c>
      <c r="S266">
        <v>0.37365287539999997</v>
      </c>
      <c r="T266">
        <v>0.36990708109999998</v>
      </c>
      <c r="U266">
        <f t="shared" si="164"/>
        <v>0.39246152836666665</v>
      </c>
      <c r="V266">
        <f t="shared" si="165"/>
        <v>3.5870423602448069E-2</v>
      </c>
      <c r="W266">
        <v>9.5499284569999995E-2</v>
      </c>
      <c r="X266">
        <v>0.11184448</v>
      </c>
      <c r="Y266">
        <v>8.279112726E-2</v>
      </c>
      <c r="Z266">
        <f t="shared" si="166"/>
        <v>9.6711630609999988E-2</v>
      </c>
      <c r="AA266">
        <f t="shared" si="167"/>
        <v>1.4564568773199116E-2</v>
      </c>
      <c r="AB266" s="15">
        <v>262</v>
      </c>
      <c r="AC266" s="15">
        <v>5.9643175450000002E-2</v>
      </c>
      <c r="AD266" s="15">
        <v>8.6432583630000004E-2</v>
      </c>
      <c r="AE266" s="15">
        <v>9.8262228069999999E-2</v>
      </c>
      <c r="AF266" s="15">
        <f t="shared" si="168"/>
        <v>8.1445995716666664E-2</v>
      </c>
      <c r="AG266" s="15">
        <f t="shared" si="169"/>
        <v>1.9786544685205545E-2</v>
      </c>
      <c r="AH266" s="15">
        <v>0.31607916949999998</v>
      </c>
      <c r="AI266" s="15">
        <v>0.364382863</v>
      </c>
      <c r="AJ266" s="15">
        <v>0.39719131590000001</v>
      </c>
      <c r="AK266" s="15">
        <f t="shared" si="170"/>
        <v>0.3592177828</v>
      </c>
      <c r="AL266" s="15">
        <f t="shared" si="171"/>
        <v>4.0802005018235117E-2</v>
      </c>
      <c r="AM266" s="15">
        <v>0.36693614720000001</v>
      </c>
      <c r="AN266" s="15">
        <v>0.36344015600000001</v>
      </c>
      <c r="AO266" s="15">
        <v>0.44019854069999997</v>
      </c>
      <c r="AP266" s="15">
        <f t="shared" si="172"/>
        <v>0.39019161463333329</v>
      </c>
      <c r="AQ266" s="15">
        <f t="shared" si="173"/>
        <v>4.3342530839758503E-2</v>
      </c>
      <c r="AR266" s="15">
        <v>8.0677255990000002E-2</v>
      </c>
      <c r="AS266" s="15">
        <v>7.0121452210000004E-2</v>
      </c>
      <c r="AT266" s="15">
        <v>7.4733503160000006E-2</v>
      </c>
      <c r="AU266" s="15">
        <f t="shared" si="174"/>
        <v>7.5177403786666666E-2</v>
      </c>
      <c r="AV266" s="15">
        <f t="shared" si="175"/>
        <v>5.291883803073519E-3</v>
      </c>
      <c r="AW266">
        <v>262</v>
      </c>
      <c r="AX266">
        <v>3.7423316390000003E-2</v>
      </c>
      <c r="AY266">
        <v>9.7566261890000006E-2</v>
      </c>
      <c r="AZ266">
        <v>8.9994333679999997E-2</v>
      </c>
      <c r="BA266">
        <f t="shared" si="176"/>
        <v>7.4994637320000002E-2</v>
      </c>
      <c r="BB266">
        <f t="shared" si="177"/>
        <v>3.2757238002052942E-2</v>
      </c>
      <c r="BC266">
        <v>0.41638246179999999</v>
      </c>
      <c r="BD266">
        <v>0.37973102930000002</v>
      </c>
      <c r="BE266">
        <v>0.42516776919999999</v>
      </c>
      <c r="BF266">
        <f t="shared" si="178"/>
        <v>0.40709375343333337</v>
      </c>
      <c r="BG266">
        <f t="shared" si="179"/>
        <v>2.4100506437122846E-2</v>
      </c>
      <c r="BH266">
        <v>0.43546161059999999</v>
      </c>
      <c r="BI266">
        <v>0.54498666520000005</v>
      </c>
      <c r="BJ266">
        <v>0.45292314890000002</v>
      </c>
      <c r="BK266">
        <f t="shared" si="180"/>
        <v>0.47779047489999998</v>
      </c>
      <c r="BL266">
        <f t="shared" si="181"/>
        <v>5.8844900569853836E-2</v>
      </c>
      <c r="BM266">
        <v>7.6454013589999995E-2</v>
      </c>
      <c r="BN266">
        <v>6.9241806860000005E-2</v>
      </c>
      <c r="BO266">
        <v>8.3278432489999998E-2</v>
      </c>
      <c r="BP266">
        <f t="shared" si="182"/>
        <v>7.6324750980000008E-2</v>
      </c>
      <c r="BQ266">
        <f t="shared" si="183"/>
        <v>7.0192055380898476E-3</v>
      </c>
      <c r="BR266" s="15">
        <v>262</v>
      </c>
      <c r="BS266" s="15">
        <v>0.14846138659999999</v>
      </c>
      <c r="BT266" s="15">
        <v>9.7894333299999997E-2</v>
      </c>
      <c r="BU266" s="15">
        <v>9.0577319259999997E-2</v>
      </c>
      <c r="BV266" s="15">
        <f t="shared" si="184"/>
        <v>0.11231101305333334</v>
      </c>
      <c r="BW266" s="15">
        <f t="shared" si="185"/>
        <v>3.1520180905065247E-2</v>
      </c>
      <c r="BX266" s="15">
        <v>0.43046626449999997</v>
      </c>
      <c r="BY266" s="15">
        <v>0.35892775649999997</v>
      </c>
      <c r="BZ266" s="15">
        <v>0.41933912039999999</v>
      </c>
      <c r="CA266" s="15">
        <f t="shared" si="186"/>
        <v>0.40291104713333326</v>
      </c>
      <c r="CB266" s="15">
        <f t="shared" si="187"/>
        <v>3.8494814263193199E-2</v>
      </c>
      <c r="CC266" s="15">
        <v>0.36704406140000001</v>
      </c>
      <c r="CD266" s="15">
        <v>0.61206865310000003</v>
      </c>
      <c r="CE266" s="15">
        <v>0.51202809810000005</v>
      </c>
      <c r="CF266" s="15">
        <f t="shared" si="188"/>
        <v>0.49704693753333334</v>
      </c>
      <c r="CG266" s="15">
        <f t="shared" si="189"/>
        <v>0.12319735798052295</v>
      </c>
      <c r="CH266" s="15">
        <v>7.717759162E-2</v>
      </c>
      <c r="CI266" s="15">
        <v>8.6670428509999994E-2</v>
      </c>
      <c r="CJ266" s="15">
        <v>8.6888767780000001E-2</v>
      </c>
      <c r="CK266" s="15">
        <f t="shared" si="190"/>
        <v>8.3578929303333327E-2</v>
      </c>
      <c r="CL266" s="15">
        <f t="shared" si="191"/>
        <v>5.5447958583931247E-3</v>
      </c>
      <c r="CM266">
        <v>262</v>
      </c>
      <c r="CN266">
        <v>5.3741745649999999E-2</v>
      </c>
      <c r="CO266">
        <v>8.2235105340000003E-2</v>
      </c>
      <c r="CP266">
        <v>6.7683726550000003E-2</v>
      </c>
      <c r="CQ266">
        <f t="shared" si="192"/>
        <v>6.7886859179999995E-2</v>
      </c>
      <c r="CR266">
        <f t="shared" si="193"/>
        <v>1.4247765921538636E-2</v>
      </c>
      <c r="CS266">
        <v>0.39927688239999998</v>
      </c>
      <c r="CT266">
        <v>0.48741364479999999</v>
      </c>
      <c r="CU266">
        <v>0.44323846700000002</v>
      </c>
      <c r="CV266">
        <f t="shared" si="194"/>
        <v>0.44330966473333328</v>
      </c>
      <c r="CW266">
        <f t="shared" si="195"/>
        <v>4.4068424335644653E-2</v>
      </c>
      <c r="CX266">
        <v>0.5489377379</v>
      </c>
      <c r="CY266">
        <v>0.50379925969999995</v>
      </c>
      <c r="CZ266">
        <v>0.48036605119999998</v>
      </c>
      <c r="DA266">
        <f t="shared" si="196"/>
        <v>0.51103434959999994</v>
      </c>
      <c r="DB266">
        <f t="shared" si="197"/>
        <v>3.4853679125976811E-2</v>
      </c>
      <c r="DC266">
        <v>7.4651293460000004E-2</v>
      </c>
      <c r="DD266">
        <v>7.941780239E-2</v>
      </c>
      <c r="DE266">
        <v>7.7499739829999997E-2</v>
      </c>
      <c r="DF266">
        <f t="shared" si="198"/>
        <v>7.7189611893333329E-2</v>
      </c>
      <c r="DG266">
        <f t="shared" si="199"/>
        <v>2.3983403319312855E-3</v>
      </c>
    </row>
    <row r="267" spans="7:111" x14ac:dyDescent="0.25">
      <c r="G267">
        <v>261</v>
      </c>
      <c r="H267">
        <v>4.4983043340000002E-3</v>
      </c>
      <c r="I267">
        <v>9.6705876290000006E-2</v>
      </c>
      <c r="K267">
        <f t="shared" si="160"/>
        <v>5.0602090312000005E-2</v>
      </c>
      <c r="L267">
        <f t="shared" si="161"/>
        <v>6.520059940683412E-2</v>
      </c>
      <c r="M267">
        <v>0.45748811960000002</v>
      </c>
      <c r="N267">
        <v>0.46995928879999999</v>
      </c>
      <c r="O267">
        <v>0.49710586670000001</v>
      </c>
      <c r="P267">
        <f t="shared" si="162"/>
        <v>0.47485109170000001</v>
      </c>
      <c r="Q267">
        <f t="shared" si="163"/>
        <v>2.025682040768555E-2</v>
      </c>
      <c r="R267">
        <v>0.47089666130000002</v>
      </c>
      <c r="S267">
        <v>0.40608695150000002</v>
      </c>
      <c r="T267">
        <v>0.40834158659999997</v>
      </c>
      <c r="U267">
        <f t="shared" si="164"/>
        <v>0.42844173313333328</v>
      </c>
      <c r="V267">
        <f t="shared" si="165"/>
        <v>3.6784324638168352E-2</v>
      </c>
      <c r="W267">
        <v>9.9748693410000006E-2</v>
      </c>
      <c r="X267">
        <v>0.11623422799999999</v>
      </c>
      <c r="Y267">
        <v>8.5549347100000006E-2</v>
      </c>
      <c r="Z267">
        <f t="shared" si="166"/>
        <v>0.10051075617000001</v>
      </c>
      <c r="AA267">
        <f t="shared" si="167"/>
        <v>1.5356628331096207E-2</v>
      </c>
      <c r="AB267" s="15">
        <v>261</v>
      </c>
      <c r="AC267" s="15">
        <v>6.2587037679999999E-2</v>
      </c>
      <c r="AD267" s="15">
        <v>8.8794626299999999E-2</v>
      </c>
      <c r="AE267" s="15">
        <v>0.10294125229999999</v>
      </c>
      <c r="AF267" s="15">
        <f t="shared" si="168"/>
        <v>8.4774305426666655E-2</v>
      </c>
      <c r="AG267" s="15">
        <f t="shared" si="169"/>
        <v>2.0475299615455588E-2</v>
      </c>
      <c r="AH267" s="15">
        <v>0.34848627450000003</v>
      </c>
      <c r="AI267" s="15">
        <v>0.39910495280000002</v>
      </c>
      <c r="AJ267" s="15">
        <v>0.42729735369999999</v>
      </c>
      <c r="AK267" s="15">
        <f t="shared" si="170"/>
        <v>0.39162952700000003</v>
      </c>
      <c r="AL267" s="15">
        <f t="shared" si="171"/>
        <v>3.993379576668922E-2</v>
      </c>
      <c r="AM267" s="15">
        <v>0.40429109330000002</v>
      </c>
      <c r="AN267" s="15">
        <v>0.39393478630000001</v>
      </c>
      <c r="AO267" s="15">
        <v>0.46877771620000003</v>
      </c>
      <c r="AP267" s="15">
        <f t="shared" si="172"/>
        <v>0.42233453193333337</v>
      </c>
      <c r="AQ267" s="15">
        <f t="shared" si="173"/>
        <v>4.0552932043074627E-2</v>
      </c>
      <c r="AR267" s="15">
        <v>8.5315428669999999E-2</v>
      </c>
      <c r="AS267" s="15">
        <v>7.5646743180000003E-2</v>
      </c>
      <c r="AT267" s="15">
        <v>7.9077236349999996E-2</v>
      </c>
      <c r="AU267" s="15">
        <f t="shared" si="174"/>
        <v>8.0013136066666671E-2</v>
      </c>
      <c r="AV267" s="15">
        <f t="shared" si="175"/>
        <v>4.901816090580784E-3</v>
      </c>
      <c r="AW267">
        <v>261</v>
      </c>
      <c r="AX267">
        <v>4.0161214770000002E-2</v>
      </c>
      <c r="AY267">
        <v>9.9938325580000001E-2</v>
      </c>
      <c r="AZ267">
        <v>9.4486124810000002E-2</v>
      </c>
      <c r="BA267">
        <f t="shared" si="176"/>
        <v>7.8195221719999999E-2</v>
      </c>
      <c r="BB267">
        <f t="shared" si="177"/>
        <v>3.3051034580079082E-2</v>
      </c>
      <c r="BC267">
        <v>0.45526084300000003</v>
      </c>
      <c r="BD267">
        <v>0.41517972949999998</v>
      </c>
      <c r="BE267">
        <v>0.4611072242</v>
      </c>
      <c r="BF267">
        <f t="shared" si="178"/>
        <v>0.44384926556666665</v>
      </c>
      <c r="BG267">
        <f t="shared" si="179"/>
        <v>2.5000035339822115E-2</v>
      </c>
      <c r="BH267">
        <v>0.470990032</v>
      </c>
      <c r="BI267">
        <v>0.57529777289999995</v>
      </c>
      <c r="BJ267">
        <v>0.48570019009999998</v>
      </c>
      <c r="BK267">
        <f t="shared" si="180"/>
        <v>0.51066266500000002</v>
      </c>
      <c r="BL267">
        <f t="shared" si="181"/>
        <v>5.6456798242242076E-2</v>
      </c>
      <c r="BM267">
        <v>8.0606408419999998E-2</v>
      </c>
      <c r="BN267">
        <v>7.3833063239999996E-2</v>
      </c>
      <c r="BO267">
        <v>8.7677024300000003E-2</v>
      </c>
      <c r="BP267">
        <f t="shared" si="182"/>
        <v>8.0705498653333332E-2</v>
      </c>
      <c r="BQ267">
        <f t="shared" si="183"/>
        <v>6.9225124494980625E-3</v>
      </c>
      <c r="BR267" s="15">
        <v>261</v>
      </c>
      <c r="BS267" s="15">
        <v>0.14645104110000001</v>
      </c>
      <c r="BT267" s="15">
        <v>9.9766418339999996E-2</v>
      </c>
      <c r="BU267" s="15">
        <v>9.5343239610000005E-2</v>
      </c>
      <c r="BV267" s="15">
        <f t="shared" si="184"/>
        <v>0.11385356635</v>
      </c>
      <c r="BW267" s="15">
        <f t="shared" si="185"/>
        <v>2.8316737940254414E-2</v>
      </c>
      <c r="BX267" s="15">
        <v>0.46404331920000003</v>
      </c>
      <c r="BY267" s="15">
        <v>0.38694852590000001</v>
      </c>
      <c r="BZ267" s="15">
        <v>0.45251446960000002</v>
      </c>
      <c r="CA267" s="15">
        <f t="shared" si="186"/>
        <v>0.43450210490000002</v>
      </c>
      <c r="CB267" s="15">
        <f t="shared" si="187"/>
        <v>4.1584080488292471E-2</v>
      </c>
      <c r="CC267" s="15">
        <v>0.39490094780000001</v>
      </c>
      <c r="CD267" s="15">
        <v>0.64025115970000002</v>
      </c>
      <c r="CE267" s="15">
        <v>0.53798466919999999</v>
      </c>
      <c r="CF267" s="15">
        <f t="shared" si="188"/>
        <v>0.52437892556666676</v>
      </c>
      <c r="CG267" s="15">
        <f t="shared" si="189"/>
        <v>0.12323968035785275</v>
      </c>
      <c r="CH267" s="15">
        <v>8.1537812949999997E-2</v>
      </c>
      <c r="CI267" s="15">
        <v>9.2009268699999994E-2</v>
      </c>
      <c r="CJ267" s="15">
        <v>9.1798126699999996E-2</v>
      </c>
      <c r="CK267" s="15">
        <f t="shared" si="190"/>
        <v>8.8448402783333324E-2</v>
      </c>
      <c r="CL267" s="15">
        <f t="shared" si="191"/>
        <v>5.9856774152528894E-3</v>
      </c>
      <c r="CM267">
        <v>261</v>
      </c>
      <c r="CN267">
        <v>5.7557635009999997E-2</v>
      </c>
      <c r="CO267">
        <v>8.5380017759999996E-2</v>
      </c>
      <c r="CP267">
        <v>7.2972737250000003E-2</v>
      </c>
      <c r="CQ267">
        <f t="shared" si="192"/>
        <v>7.197013000666666E-2</v>
      </c>
      <c r="CR267">
        <f t="shared" si="193"/>
        <v>1.3938262496995977E-2</v>
      </c>
      <c r="CS267">
        <v>0.43150261039999999</v>
      </c>
      <c r="CT267">
        <v>0.52030241489999995</v>
      </c>
      <c r="CU267">
        <v>0.47732841970000001</v>
      </c>
      <c r="CV267">
        <f t="shared" si="194"/>
        <v>0.47637781499999998</v>
      </c>
      <c r="CW267">
        <f t="shared" si="195"/>
        <v>4.4407533784047278E-2</v>
      </c>
      <c r="CX267">
        <v>0.57974600789999997</v>
      </c>
      <c r="CY267">
        <v>0.53466367719999996</v>
      </c>
      <c r="CZ267">
        <v>0.51202118399999996</v>
      </c>
      <c r="DA267">
        <f t="shared" si="196"/>
        <v>0.5421436230333333</v>
      </c>
      <c r="DB267">
        <f t="shared" si="197"/>
        <v>3.4476443194211663E-2</v>
      </c>
      <c r="DC267">
        <v>7.9961799089999994E-2</v>
      </c>
      <c r="DD267">
        <v>8.5298888389999994E-2</v>
      </c>
      <c r="DE267">
        <v>8.3330772819999996E-2</v>
      </c>
      <c r="DF267">
        <f t="shared" si="198"/>
        <v>8.2863820099999999E-2</v>
      </c>
      <c r="DG267">
        <f t="shared" si="199"/>
        <v>2.6990117045096662E-3</v>
      </c>
    </row>
    <row r="268" spans="7:111" x14ac:dyDescent="0.25">
      <c r="G268">
        <v>260</v>
      </c>
      <c r="H268">
        <v>4.4142226690000001E-3</v>
      </c>
      <c r="I268">
        <v>9.8740957680000005E-2</v>
      </c>
      <c r="K268">
        <f t="shared" si="160"/>
        <v>5.1577590174500004E-2</v>
      </c>
      <c r="L268">
        <f t="shared" si="161"/>
        <v>6.669907397346464E-2</v>
      </c>
      <c r="M268">
        <v>0.51041305069999998</v>
      </c>
      <c r="N268">
        <v>0.52412444349999998</v>
      </c>
      <c r="O268">
        <v>0.54522550110000001</v>
      </c>
      <c r="P268">
        <f t="shared" si="162"/>
        <v>0.52658766509999999</v>
      </c>
      <c r="Q268">
        <f t="shared" si="163"/>
        <v>1.7536455491379822E-2</v>
      </c>
      <c r="R268">
        <v>0.51599967479999997</v>
      </c>
      <c r="S268">
        <v>0.44304701689999998</v>
      </c>
      <c r="T268">
        <v>0.45329651240000002</v>
      </c>
      <c r="U268">
        <f t="shared" si="164"/>
        <v>0.47078106803333331</v>
      </c>
      <c r="V268">
        <f t="shared" si="165"/>
        <v>3.9494364635223003E-2</v>
      </c>
      <c r="W268">
        <v>0.1042284891</v>
      </c>
      <c r="X268">
        <v>0.1215186566</v>
      </c>
      <c r="Y268">
        <v>8.8808283210000005E-2</v>
      </c>
      <c r="Z268">
        <f t="shared" si="166"/>
        <v>0.10485180963666667</v>
      </c>
      <c r="AA268">
        <f t="shared" si="167"/>
        <v>1.636409264813907E-2</v>
      </c>
      <c r="AB268" s="15">
        <v>260</v>
      </c>
      <c r="AC268" s="15">
        <v>6.6054135560000005E-2</v>
      </c>
      <c r="AD268" s="15">
        <v>9.0955466030000001E-2</v>
      </c>
      <c r="AE268" s="15">
        <v>0.10780284549999999</v>
      </c>
      <c r="AF268" s="15">
        <f t="shared" si="168"/>
        <v>8.8270815696666657E-2</v>
      </c>
      <c r="AG268" s="15">
        <f t="shared" si="169"/>
        <v>2.10034331949033E-2</v>
      </c>
      <c r="AH268" s="15">
        <v>0.38698297739999998</v>
      </c>
      <c r="AI268" s="15">
        <v>0.43891978259999997</v>
      </c>
      <c r="AJ268" s="15">
        <v>0.46175888180000002</v>
      </c>
      <c r="AK268" s="15">
        <f t="shared" si="170"/>
        <v>0.42922054726666664</v>
      </c>
      <c r="AL268" s="15">
        <f t="shared" si="171"/>
        <v>3.8319907936319765E-2</v>
      </c>
      <c r="AM268" s="15">
        <v>0.44741022590000001</v>
      </c>
      <c r="AN268" s="15">
        <v>0.42879933120000002</v>
      </c>
      <c r="AO268" s="15">
        <v>0.50276738409999999</v>
      </c>
      <c r="AP268" s="15">
        <f t="shared" si="172"/>
        <v>0.45965898039999997</v>
      </c>
      <c r="AQ268" s="15">
        <f t="shared" si="173"/>
        <v>3.8475215432213647E-2</v>
      </c>
      <c r="AR268" s="15">
        <v>9.0177491309999996E-2</v>
      </c>
      <c r="AS268" s="15">
        <v>8.12388733E-2</v>
      </c>
      <c r="AT268" s="15">
        <v>8.354530483E-2</v>
      </c>
      <c r="AU268" s="15">
        <f t="shared" si="174"/>
        <v>8.4987223146666666E-2</v>
      </c>
      <c r="AV268" s="15">
        <f t="shared" si="175"/>
        <v>4.6404815812723784E-3</v>
      </c>
      <c r="AW268">
        <v>260</v>
      </c>
      <c r="AX268">
        <v>4.3563093990000003E-2</v>
      </c>
      <c r="AY268">
        <v>0.1025027409</v>
      </c>
      <c r="AZ268">
        <v>9.9699132139999994E-2</v>
      </c>
      <c r="BA268">
        <f t="shared" si="176"/>
        <v>8.1921655676666663E-2</v>
      </c>
      <c r="BB268">
        <f t="shared" si="177"/>
        <v>3.3249052565782165E-2</v>
      </c>
      <c r="BC268">
        <v>0.50110757350000001</v>
      </c>
      <c r="BD268">
        <v>0.45643913749999998</v>
      </c>
      <c r="BE268">
        <v>0.50376981499999995</v>
      </c>
      <c r="BF268">
        <f t="shared" si="178"/>
        <v>0.48710550866666669</v>
      </c>
      <c r="BG268">
        <f t="shared" si="179"/>
        <v>2.6591194460759072E-2</v>
      </c>
      <c r="BH268">
        <v>0.51378089189999998</v>
      </c>
      <c r="BI268">
        <v>0.61071962120000001</v>
      </c>
      <c r="BJ268">
        <v>0.52506667380000005</v>
      </c>
      <c r="BK268">
        <f t="shared" si="180"/>
        <v>0.54985572896666668</v>
      </c>
      <c r="BL268">
        <f t="shared" si="181"/>
        <v>5.3010869183750441E-2</v>
      </c>
      <c r="BM268">
        <v>8.5388399660000003E-2</v>
      </c>
      <c r="BN268">
        <v>7.9080872240000002E-2</v>
      </c>
      <c r="BO268">
        <v>9.2524044220000004E-2</v>
      </c>
      <c r="BP268">
        <f t="shared" si="182"/>
        <v>8.5664438706666665E-2</v>
      </c>
      <c r="BQ268">
        <f t="shared" si="183"/>
        <v>6.7258357389567407E-3</v>
      </c>
      <c r="BR268" s="15">
        <v>260</v>
      </c>
      <c r="BS268" s="15">
        <v>0.1448494941</v>
      </c>
      <c r="BT268" s="15">
        <v>0.1013824344</v>
      </c>
      <c r="BU268" s="15">
        <v>0.10068758580000001</v>
      </c>
      <c r="BV268" s="15">
        <f t="shared" si="184"/>
        <v>0.1156398381</v>
      </c>
      <c r="BW268" s="15">
        <f t="shared" si="185"/>
        <v>2.5298689815343885E-2</v>
      </c>
      <c r="BX268" s="15">
        <v>0.50398933889999997</v>
      </c>
      <c r="BY268" s="15">
        <v>0.42206317189999998</v>
      </c>
      <c r="BZ268" s="15">
        <v>0.49120181800000001</v>
      </c>
      <c r="CA268" s="15">
        <f t="shared" si="186"/>
        <v>0.47241810959999997</v>
      </c>
      <c r="CB268" s="15">
        <f t="shared" si="187"/>
        <v>4.407487930522494E-2</v>
      </c>
      <c r="CC268" s="15">
        <v>0.42982077600000002</v>
      </c>
      <c r="CD268" s="15">
        <v>0.67235630749999997</v>
      </c>
      <c r="CE268" s="15">
        <v>0.56844764950000004</v>
      </c>
      <c r="CF268" s="15">
        <f t="shared" si="188"/>
        <v>0.55687491099999997</v>
      </c>
      <c r="CG268" s="15">
        <f t="shared" si="189"/>
        <v>0.12168121143910829</v>
      </c>
      <c r="CH268" s="15">
        <v>8.6453050370000006E-2</v>
      </c>
      <c r="CI268" s="15">
        <v>9.7544901069999995E-2</v>
      </c>
      <c r="CJ268" s="15">
        <v>9.7173862159999999E-2</v>
      </c>
      <c r="CK268" s="15">
        <f t="shared" si="190"/>
        <v>9.3723937866666662E-2</v>
      </c>
      <c r="CL268" s="15">
        <f t="shared" si="191"/>
        <v>6.299505632196163E-3</v>
      </c>
      <c r="CM268">
        <v>260</v>
      </c>
      <c r="CN268">
        <v>6.1624325809999998E-2</v>
      </c>
      <c r="CO268">
        <v>8.7963730099999998E-2</v>
      </c>
      <c r="CP268">
        <v>7.9061776400000006E-2</v>
      </c>
      <c r="CQ268">
        <f t="shared" si="192"/>
        <v>7.6216610769999998E-2</v>
      </c>
      <c r="CR268">
        <f t="shared" si="193"/>
        <v>1.3398219291555746E-2</v>
      </c>
      <c r="CS268">
        <v>0.46800842879999999</v>
      </c>
      <c r="CT268">
        <v>0.55859738589999997</v>
      </c>
      <c r="CU268">
        <v>0.51712483170000001</v>
      </c>
      <c r="CV268">
        <f t="shared" si="194"/>
        <v>0.5145768821333333</v>
      </c>
      <c r="CW268">
        <f t="shared" si="195"/>
        <v>4.5348195359486101E-2</v>
      </c>
      <c r="CX268">
        <v>0.61487066749999997</v>
      </c>
      <c r="CY268">
        <v>0.57030975819999996</v>
      </c>
      <c r="CZ268">
        <v>0.54971545929999999</v>
      </c>
      <c r="DA268">
        <f t="shared" si="196"/>
        <v>0.57829862833333334</v>
      </c>
      <c r="DB268">
        <f t="shared" si="197"/>
        <v>3.330415624815896E-2</v>
      </c>
      <c r="DC268">
        <v>8.518511057E-2</v>
      </c>
      <c r="DD268">
        <v>9.1412633660000006E-2</v>
      </c>
      <c r="DE268">
        <v>8.8715076449999999E-2</v>
      </c>
      <c r="DF268">
        <f t="shared" si="198"/>
        <v>8.843760689333334E-2</v>
      </c>
      <c r="DG268">
        <f t="shared" si="199"/>
        <v>3.1230198486846671E-3</v>
      </c>
    </row>
    <row r="269" spans="7:111" x14ac:dyDescent="0.25">
      <c r="G269">
        <v>259</v>
      </c>
      <c r="H269">
        <v>4.3176859620000004E-3</v>
      </c>
      <c r="I269">
        <v>0.10033955429999999</v>
      </c>
      <c r="K269">
        <f t="shared" si="160"/>
        <v>5.2328620130999995E-2</v>
      </c>
      <c r="L269">
        <f t="shared" si="161"/>
        <v>6.7897714244001636E-2</v>
      </c>
      <c r="M269">
        <v>0.572907269</v>
      </c>
      <c r="N269">
        <v>0.58674281839999998</v>
      </c>
      <c r="O269">
        <v>0.60131472350000004</v>
      </c>
      <c r="P269">
        <f t="shared" si="162"/>
        <v>0.5869882703</v>
      </c>
      <c r="Q269">
        <f t="shared" si="163"/>
        <v>1.4205317763739161E-2</v>
      </c>
      <c r="R269">
        <v>0.56846362350000001</v>
      </c>
      <c r="S269">
        <v>0.48728126290000001</v>
      </c>
      <c r="T269">
        <v>0.50634235139999995</v>
      </c>
      <c r="U269">
        <f t="shared" si="164"/>
        <v>0.52069574593333334</v>
      </c>
      <c r="V269">
        <f t="shared" si="165"/>
        <v>4.2451841763570773E-2</v>
      </c>
      <c r="W269">
        <v>0.1084953174</v>
      </c>
      <c r="X269">
        <v>0.126897186</v>
      </c>
      <c r="Y269">
        <v>9.1950558129999999E-2</v>
      </c>
      <c r="Z269">
        <f t="shared" si="166"/>
        <v>0.10911435384333334</v>
      </c>
      <c r="AA269">
        <f t="shared" si="167"/>
        <v>1.7481536101261005E-2</v>
      </c>
      <c r="AB269" s="15">
        <v>259</v>
      </c>
      <c r="AC269" s="15">
        <v>6.9633692499999997E-2</v>
      </c>
      <c r="AD269" s="15">
        <v>9.2367336150000007E-2</v>
      </c>
      <c r="AE269" s="15">
        <v>0.1134224907</v>
      </c>
      <c r="AF269" s="15">
        <f t="shared" si="168"/>
        <v>9.1807839783333331E-2</v>
      </c>
      <c r="AG269" s="15">
        <f t="shared" si="169"/>
        <v>2.1899760023532618E-2</v>
      </c>
      <c r="AH269" s="15">
        <v>0.43076682090000001</v>
      </c>
      <c r="AI269" s="15">
        <v>0.48575994369999997</v>
      </c>
      <c r="AJ269" s="15">
        <v>0.50236827139999995</v>
      </c>
      <c r="AK269" s="15">
        <f t="shared" si="170"/>
        <v>0.47296501199999996</v>
      </c>
      <c r="AL269" s="15">
        <f t="shared" si="171"/>
        <v>3.7476321008494601E-2</v>
      </c>
      <c r="AM269" s="15">
        <v>0.49852615589999999</v>
      </c>
      <c r="AN269" s="15">
        <v>0.47007271649999999</v>
      </c>
      <c r="AO269" s="15">
        <v>0.54219430690000003</v>
      </c>
      <c r="AP269" s="15">
        <f t="shared" si="172"/>
        <v>0.50359772643333334</v>
      </c>
      <c r="AQ269" s="15">
        <f t="shared" si="173"/>
        <v>3.6327284115555296E-2</v>
      </c>
      <c r="AR269" s="15">
        <v>9.5490507779999997E-2</v>
      </c>
      <c r="AS269" s="15">
        <v>8.7019562719999999E-2</v>
      </c>
      <c r="AT269" s="15">
        <v>8.8207304479999998E-2</v>
      </c>
      <c r="AU269" s="15">
        <f t="shared" si="174"/>
        <v>9.023912499333335E-2</v>
      </c>
      <c r="AV269" s="15">
        <f t="shared" si="175"/>
        <v>4.5864418126894619E-3</v>
      </c>
      <c r="AW269">
        <v>259</v>
      </c>
      <c r="AX269">
        <v>4.726965725E-2</v>
      </c>
      <c r="AY269">
        <v>0.1045333147</v>
      </c>
      <c r="AZ269">
        <v>0.1056244895</v>
      </c>
      <c r="BA269">
        <f t="shared" si="176"/>
        <v>8.5809153816666664E-2</v>
      </c>
      <c r="BB269">
        <f t="shared" si="177"/>
        <v>3.338064202977712E-2</v>
      </c>
      <c r="BC269">
        <v>0.55457156900000004</v>
      </c>
      <c r="BD269">
        <v>0.50460004810000003</v>
      </c>
      <c r="BE269">
        <v>0.55328685050000004</v>
      </c>
      <c r="BF269">
        <f t="shared" si="178"/>
        <v>0.5374861558666667</v>
      </c>
      <c r="BG269">
        <f t="shared" si="179"/>
        <v>2.848744791020549E-2</v>
      </c>
      <c r="BH269">
        <v>0.56295478340000005</v>
      </c>
      <c r="BI269">
        <v>0.65135020020000001</v>
      </c>
      <c r="BJ269">
        <v>0.57030296329999997</v>
      </c>
      <c r="BK269">
        <f t="shared" si="180"/>
        <v>0.59486931563333334</v>
      </c>
      <c r="BL269">
        <f t="shared" si="181"/>
        <v>4.9051673549793735E-2</v>
      </c>
      <c r="BM269">
        <v>8.9910268779999997E-2</v>
      </c>
      <c r="BN269">
        <v>8.5259541869999997E-2</v>
      </c>
      <c r="BO269">
        <v>9.7721315919999996E-2</v>
      </c>
      <c r="BP269">
        <f t="shared" si="182"/>
        <v>9.0963708856666659E-2</v>
      </c>
      <c r="BQ269">
        <f t="shared" si="183"/>
        <v>6.2973212650029968E-3</v>
      </c>
      <c r="BR269" s="15">
        <v>259</v>
      </c>
      <c r="BS269" s="15">
        <v>0.14581063389999999</v>
      </c>
      <c r="BT269" s="15">
        <v>0.10372835399999999</v>
      </c>
      <c r="BU269" s="15">
        <v>0.1071869433</v>
      </c>
      <c r="BV269" s="15">
        <f t="shared" si="184"/>
        <v>0.11890864373333332</v>
      </c>
      <c r="BW269" s="15">
        <f t="shared" si="185"/>
        <v>2.3361897743592961E-2</v>
      </c>
      <c r="BX269" s="15">
        <v>0.55151605609999999</v>
      </c>
      <c r="BY269" s="15">
        <v>0.46495345230000001</v>
      </c>
      <c r="BZ269" s="15">
        <v>0.53786456579999997</v>
      </c>
      <c r="CA269" s="15">
        <f t="shared" si="186"/>
        <v>0.51811135806666664</v>
      </c>
      <c r="CB269" s="15">
        <f t="shared" si="187"/>
        <v>4.6539370493981831E-2</v>
      </c>
      <c r="CC269" s="15">
        <v>0.47358065840000002</v>
      </c>
      <c r="CD269" s="15">
        <v>0.7095216513</v>
      </c>
      <c r="CE269" s="15">
        <v>0.60411256550000003</v>
      </c>
      <c r="CF269" s="15">
        <f t="shared" si="188"/>
        <v>0.59573829173333337</v>
      </c>
      <c r="CG269" s="15">
        <f t="shared" si="189"/>
        <v>0.11819320783572486</v>
      </c>
      <c r="CH269" s="15">
        <v>9.2218175530000002E-2</v>
      </c>
      <c r="CI269" s="15">
        <v>0.1038091853</v>
      </c>
      <c r="CJ269" s="15">
        <v>0.1037452519</v>
      </c>
      <c r="CK269" s="15">
        <f t="shared" si="190"/>
        <v>9.9924204243333328E-2</v>
      </c>
      <c r="CL269" s="15">
        <f t="shared" si="191"/>
        <v>6.6736931880291899E-3</v>
      </c>
      <c r="CM269">
        <v>259</v>
      </c>
      <c r="CN269">
        <v>6.6985987129999994E-2</v>
      </c>
      <c r="CO269">
        <v>9.1009698809999998E-2</v>
      </c>
      <c r="CP269">
        <v>8.5912443699999994E-2</v>
      </c>
      <c r="CQ269">
        <f t="shared" si="192"/>
        <v>8.130270987999999E-2</v>
      </c>
      <c r="CR269">
        <f t="shared" si="193"/>
        <v>1.265787956726493E-2</v>
      </c>
      <c r="CS269">
        <v>0.51222729680000001</v>
      </c>
      <c r="CT269">
        <v>0.60450935360000002</v>
      </c>
      <c r="CU269">
        <v>0.56485497949999997</v>
      </c>
      <c r="CV269">
        <f t="shared" si="194"/>
        <v>0.56053054329999996</v>
      </c>
      <c r="CW269">
        <f t="shared" si="195"/>
        <v>4.6292764695419847E-2</v>
      </c>
      <c r="CX269">
        <v>0.65637713669999997</v>
      </c>
      <c r="CY269">
        <v>0.61332547660000003</v>
      </c>
      <c r="CZ269">
        <v>0.5932605863</v>
      </c>
      <c r="DA269">
        <f t="shared" si="196"/>
        <v>0.6209877332</v>
      </c>
      <c r="DB269">
        <f t="shared" si="197"/>
        <v>3.2248369970466984E-2</v>
      </c>
      <c r="DC269">
        <v>9.1043025259999993E-2</v>
      </c>
      <c r="DD269">
        <v>9.8254658280000004E-2</v>
      </c>
      <c r="DE269">
        <v>9.4828918580000005E-2</v>
      </c>
      <c r="DF269">
        <f t="shared" si="198"/>
        <v>9.4708867373333325E-2</v>
      </c>
      <c r="DG269">
        <f t="shared" si="199"/>
        <v>3.6073150573460049E-3</v>
      </c>
    </row>
    <row r="270" spans="7:111" x14ac:dyDescent="0.25">
      <c r="G270">
        <v>258</v>
      </c>
      <c r="H270">
        <v>4.6837865369999997E-3</v>
      </c>
      <c r="I270">
        <v>0.1031809598</v>
      </c>
      <c r="K270">
        <f t="shared" si="160"/>
        <v>5.3932373168499997E-2</v>
      </c>
      <c r="L270">
        <f t="shared" si="161"/>
        <v>6.9648019141973619E-2</v>
      </c>
      <c r="M270">
        <v>0.64590620990000003</v>
      </c>
      <c r="N270">
        <v>0.66048598290000005</v>
      </c>
      <c r="O270">
        <v>0.66646361350000005</v>
      </c>
      <c r="P270">
        <f t="shared" si="162"/>
        <v>0.6576186021</v>
      </c>
      <c r="Q270">
        <f t="shared" si="163"/>
        <v>1.0574408502723922E-2</v>
      </c>
      <c r="R270">
        <v>0.6299740076</v>
      </c>
      <c r="S270">
        <v>0.53992694620000004</v>
      </c>
      <c r="T270">
        <v>0.56917798519999996</v>
      </c>
      <c r="U270">
        <f t="shared" si="164"/>
        <v>0.57969297966666666</v>
      </c>
      <c r="V270">
        <f t="shared" si="165"/>
        <v>4.5935195092318526E-2</v>
      </c>
      <c r="W270">
        <v>0.1153201014</v>
      </c>
      <c r="X270">
        <v>0.13401800389999999</v>
      </c>
      <c r="Y270">
        <v>9.6212096509999998E-2</v>
      </c>
      <c r="Z270">
        <f t="shared" si="166"/>
        <v>0.11518340060333333</v>
      </c>
      <c r="AA270">
        <f t="shared" si="167"/>
        <v>1.8903324409377451E-2</v>
      </c>
      <c r="AB270" s="15">
        <v>258</v>
      </c>
      <c r="AC270" s="15">
        <v>7.3852546510000006E-2</v>
      </c>
      <c r="AD270" s="15">
        <v>9.4969600439999996E-2</v>
      </c>
      <c r="AE270" s="15">
        <v>0.121193938</v>
      </c>
      <c r="AF270" s="15">
        <f t="shared" si="168"/>
        <v>9.6672028316666658E-2</v>
      </c>
      <c r="AG270" s="15">
        <f t="shared" si="169"/>
        <v>2.3716566626702119E-2</v>
      </c>
      <c r="AH270" s="15">
        <v>0.48318740729999998</v>
      </c>
      <c r="AI270" s="15">
        <v>0.5415427089</v>
      </c>
      <c r="AJ270" s="15">
        <v>0.55025112629999995</v>
      </c>
      <c r="AK270" s="15">
        <f t="shared" si="170"/>
        <v>0.52499374749999994</v>
      </c>
      <c r="AL270" s="15">
        <f t="shared" si="171"/>
        <v>3.6466240471040572E-2</v>
      </c>
      <c r="AM270" s="15">
        <v>0.55898505450000002</v>
      </c>
      <c r="AN270" s="15">
        <v>0.51876711850000001</v>
      </c>
      <c r="AO270" s="15">
        <v>0.58879315850000002</v>
      </c>
      <c r="AP270" s="15">
        <f t="shared" si="172"/>
        <v>0.55551511050000002</v>
      </c>
      <c r="AQ270" s="15">
        <f t="shared" si="173"/>
        <v>3.514174089373992E-2</v>
      </c>
      <c r="AR270" s="15">
        <v>0.10256272549999999</v>
      </c>
      <c r="AS270" s="15">
        <v>9.5386251810000003E-2</v>
      </c>
      <c r="AT270" s="15">
        <v>9.4818063080000001E-2</v>
      </c>
      <c r="AU270" s="15">
        <f t="shared" si="174"/>
        <v>9.7589013463333332E-2</v>
      </c>
      <c r="AV270" s="15">
        <f t="shared" si="175"/>
        <v>4.3167196082195183E-3</v>
      </c>
      <c r="AW270">
        <v>258</v>
      </c>
      <c r="AX270">
        <v>5.1866091789999999E-2</v>
      </c>
      <c r="AY270">
        <v>0.1085331365</v>
      </c>
      <c r="AZ270">
        <v>0.1140329018</v>
      </c>
      <c r="BA270">
        <f t="shared" si="176"/>
        <v>9.1477376696666668E-2</v>
      </c>
      <c r="BB270">
        <f t="shared" si="177"/>
        <v>3.441441955861832E-2</v>
      </c>
      <c r="BC270">
        <v>0.61804795270000001</v>
      </c>
      <c r="BD270">
        <v>0.56214022640000005</v>
      </c>
      <c r="BE270">
        <v>0.61186265949999996</v>
      </c>
      <c r="BF270">
        <f t="shared" si="178"/>
        <v>0.59735027953333331</v>
      </c>
      <c r="BG270">
        <f t="shared" si="179"/>
        <v>3.0649230728219047E-2</v>
      </c>
      <c r="BH270">
        <v>0.6219335198</v>
      </c>
      <c r="BI270">
        <v>0.69945591689999997</v>
      </c>
      <c r="BJ270">
        <v>0.62433362010000004</v>
      </c>
      <c r="BK270">
        <f t="shared" si="180"/>
        <v>0.64857435226666671</v>
      </c>
      <c r="BL270">
        <f t="shared" si="181"/>
        <v>4.4081065493186196E-2</v>
      </c>
      <c r="BM270">
        <v>9.7158454359999993E-2</v>
      </c>
      <c r="BN270">
        <v>9.2608489099999997E-2</v>
      </c>
      <c r="BO270">
        <v>0.1051058248</v>
      </c>
      <c r="BP270">
        <f t="shared" si="182"/>
        <v>9.8290922753333329E-2</v>
      </c>
      <c r="BQ270">
        <f t="shared" si="183"/>
        <v>6.3251650884421874E-3</v>
      </c>
      <c r="BR270" s="15">
        <v>258</v>
      </c>
      <c r="BS270" s="15">
        <v>0.14776602389999999</v>
      </c>
      <c r="BT270" s="15">
        <v>0.10703257469999999</v>
      </c>
      <c r="BU270" s="15">
        <v>0.11585219200000001</v>
      </c>
      <c r="BV270" s="15">
        <f t="shared" si="184"/>
        <v>0.12355026353333333</v>
      </c>
      <c r="BW270" s="15">
        <f t="shared" si="185"/>
        <v>2.1430088658973934E-2</v>
      </c>
      <c r="BX270" s="15">
        <v>0.60770440100000001</v>
      </c>
      <c r="BY270" s="15">
        <v>0.51758813859999997</v>
      </c>
      <c r="BZ270" s="15">
        <v>0.59291064739999999</v>
      </c>
      <c r="CA270" s="15">
        <f t="shared" si="186"/>
        <v>0.57273439566666662</v>
      </c>
      <c r="CB270" s="15">
        <f t="shared" si="187"/>
        <v>4.832748739321694E-2</v>
      </c>
      <c r="CC270" s="15">
        <v>0.52823573349999997</v>
      </c>
      <c r="CD270" s="15">
        <v>0.75455045700000001</v>
      </c>
      <c r="CE270" s="15">
        <v>0.64535844330000003</v>
      </c>
      <c r="CF270" s="15">
        <f t="shared" si="188"/>
        <v>0.64271487793333337</v>
      </c>
      <c r="CG270" s="15">
        <f t="shared" si="189"/>
        <v>0.1131805188475745</v>
      </c>
      <c r="CH270" s="15">
        <v>9.9971108140000001E-2</v>
      </c>
      <c r="CI270" s="15">
        <v>0.1126900762</v>
      </c>
      <c r="CJ270" s="15">
        <v>0.1121447533</v>
      </c>
      <c r="CK270" s="15">
        <f t="shared" si="190"/>
        <v>0.10826864588</v>
      </c>
      <c r="CL270" s="15">
        <f t="shared" si="191"/>
        <v>7.1910495531848006E-3</v>
      </c>
      <c r="CM270">
        <v>258</v>
      </c>
      <c r="CN270">
        <v>7.2709254919999994E-2</v>
      </c>
      <c r="CO270">
        <v>9.5459677280000002E-2</v>
      </c>
      <c r="CP270">
        <v>9.529890865E-2</v>
      </c>
      <c r="CQ270">
        <f t="shared" si="192"/>
        <v>8.782261361666667E-2</v>
      </c>
      <c r="CR270">
        <f t="shared" si="193"/>
        <v>1.3088799408604225E-2</v>
      </c>
      <c r="CS270">
        <v>0.56427061560000003</v>
      </c>
      <c r="CT270">
        <v>0.65757018330000006</v>
      </c>
      <c r="CU270">
        <v>0.62059849499999997</v>
      </c>
      <c r="CV270">
        <f t="shared" si="194"/>
        <v>0.61414643130000002</v>
      </c>
      <c r="CW270">
        <f t="shared" si="195"/>
        <v>4.6983232942650562E-2</v>
      </c>
      <c r="CX270">
        <v>0.70438820120000001</v>
      </c>
      <c r="CY270">
        <v>0.66248059270000004</v>
      </c>
      <c r="CZ270">
        <v>0.64451473950000004</v>
      </c>
      <c r="DA270">
        <f t="shared" si="196"/>
        <v>0.67046117780000003</v>
      </c>
      <c r="DB270">
        <f t="shared" si="197"/>
        <v>3.0724178717894107E-2</v>
      </c>
      <c r="DC270">
        <v>9.9602647129999999E-2</v>
      </c>
      <c r="DD270">
        <v>0.10770192739999999</v>
      </c>
      <c r="DE270">
        <v>0.1038661301</v>
      </c>
      <c r="DF270">
        <f t="shared" si="198"/>
        <v>0.10372356821000001</v>
      </c>
      <c r="DG270">
        <f t="shared" si="199"/>
        <v>4.0515217070087482E-3</v>
      </c>
    </row>
    <row r="271" spans="7:111" x14ac:dyDescent="0.25">
      <c r="G271">
        <v>257</v>
      </c>
      <c r="H271">
        <v>4.334314261E-3</v>
      </c>
      <c r="I271">
        <v>0.1061792374</v>
      </c>
      <c r="K271">
        <f t="shared" si="160"/>
        <v>5.5256775830500003E-2</v>
      </c>
      <c r="L271">
        <f t="shared" si="161"/>
        <v>7.2015235781009629E-2</v>
      </c>
      <c r="M271">
        <v>0.73084592820000005</v>
      </c>
      <c r="N271">
        <v>0.74571198230000002</v>
      </c>
      <c r="O271">
        <v>0.74242347480000004</v>
      </c>
      <c r="P271">
        <f t="shared" si="162"/>
        <v>0.73966046176666678</v>
      </c>
      <c r="Q271">
        <f t="shared" si="163"/>
        <v>7.8086856699965132E-3</v>
      </c>
      <c r="R271">
        <v>0.70138466359999996</v>
      </c>
      <c r="S271">
        <v>0.59944075350000003</v>
      </c>
      <c r="T271">
        <v>0.64149087670000005</v>
      </c>
      <c r="U271">
        <f t="shared" si="164"/>
        <v>0.64743876460000005</v>
      </c>
      <c r="V271">
        <f t="shared" si="165"/>
        <v>5.1231564776731554E-2</v>
      </c>
      <c r="W271">
        <v>0.1229766011</v>
      </c>
      <c r="X271">
        <v>0.14323475960000001</v>
      </c>
      <c r="Y271">
        <v>0.1015124694</v>
      </c>
      <c r="Z271">
        <f t="shared" si="166"/>
        <v>0.12257461003333332</v>
      </c>
      <c r="AA271">
        <f t="shared" si="167"/>
        <v>2.0864049762606439E-2</v>
      </c>
      <c r="AB271" s="15">
        <v>257</v>
      </c>
      <c r="AC271" s="15">
        <v>7.9885154959999996E-2</v>
      </c>
      <c r="AD271" s="15">
        <v>9.8649233579999995E-2</v>
      </c>
      <c r="AE271" s="15">
        <v>0.13026846950000001</v>
      </c>
      <c r="AF271" s="15">
        <f t="shared" si="168"/>
        <v>0.10293428601333332</v>
      </c>
      <c r="AG271" s="15">
        <f t="shared" si="169"/>
        <v>2.546352001936222E-2</v>
      </c>
      <c r="AH271" s="15">
        <v>0.54357624049999997</v>
      </c>
      <c r="AI271" s="15">
        <v>0.60488933320000005</v>
      </c>
      <c r="AJ271" s="15">
        <v>0.60484594110000001</v>
      </c>
      <c r="AK271" s="15">
        <f t="shared" si="170"/>
        <v>0.58443717159999997</v>
      </c>
      <c r="AL271" s="15">
        <f t="shared" si="171"/>
        <v>3.5386611005969452E-2</v>
      </c>
      <c r="AM271" s="15">
        <v>0.627624929</v>
      </c>
      <c r="AN271" s="15">
        <v>0.57415360209999999</v>
      </c>
      <c r="AO271" s="15">
        <v>0.64242506030000002</v>
      </c>
      <c r="AP271" s="15">
        <f t="shared" si="172"/>
        <v>0.6147345304666666</v>
      </c>
      <c r="AQ271" s="15">
        <f t="shared" si="173"/>
        <v>3.5914757161224255E-2</v>
      </c>
      <c r="AR271" s="15">
        <v>0.1110256016</v>
      </c>
      <c r="AS271" s="15">
        <v>0.1049863175</v>
      </c>
      <c r="AT271" s="15">
        <v>0.1028739288</v>
      </c>
      <c r="AU271" s="15">
        <f t="shared" si="174"/>
        <v>0.10629528263333334</v>
      </c>
      <c r="AV271" s="15">
        <f t="shared" si="175"/>
        <v>4.2305418860681086E-3</v>
      </c>
      <c r="AW271">
        <v>257</v>
      </c>
      <c r="AX271">
        <v>5.838005617E-2</v>
      </c>
      <c r="AY271">
        <v>0.11292169990000001</v>
      </c>
      <c r="AZ271">
        <v>0.1239212677</v>
      </c>
      <c r="BA271">
        <f t="shared" si="176"/>
        <v>9.8407674589999994E-2</v>
      </c>
      <c r="BB271">
        <f t="shared" si="177"/>
        <v>3.5098508518590116E-2</v>
      </c>
      <c r="BC271">
        <v>0.6911485195</v>
      </c>
      <c r="BD271">
        <v>0.62778025869999998</v>
      </c>
      <c r="BE271">
        <v>0.67864584920000004</v>
      </c>
      <c r="BF271">
        <f t="shared" si="178"/>
        <v>0.66585820913333338</v>
      </c>
      <c r="BG271">
        <f t="shared" si="179"/>
        <v>3.3563773969268858E-2</v>
      </c>
      <c r="BH271">
        <v>0.68823045490000001</v>
      </c>
      <c r="BI271">
        <v>0.75490087269999995</v>
      </c>
      <c r="BJ271">
        <v>0.68544614319999997</v>
      </c>
      <c r="BK271">
        <f t="shared" si="180"/>
        <v>0.70952582359999994</v>
      </c>
      <c r="BL271">
        <f t="shared" si="181"/>
        <v>3.9320597764164841E-2</v>
      </c>
      <c r="BM271">
        <v>0.10566919299999999</v>
      </c>
      <c r="BN271">
        <v>0.102550298</v>
      </c>
      <c r="BO271">
        <v>0.1141809896</v>
      </c>
      <c r="BP271">
        <f t="shared" si="182"/>
        <v>0.10746682686666666</v>
      </c>
      <c r="BQ271">
        <f t="shared" si="183"/>
        <v>6.0201214616083876E-3</v>
      </c>
      <c r="BR271" s="15">
        <v>257</v>
      </c>
      <c r="BS271" s="15">
        <v>0.15207846459999999</v>
      </c>
      <c r="BT271" s="15">
        <v>0.1115807965</v>
      </c>
      <c r="BU271" s="15">
        <v>0.12675672769999999</v>
      </c>
      <c r="BV271" s="15">
        <f t="shared" si="184"/>
        <v>0.13013866293333332</v>
      </c>
      <c r="BW271" s="15">
        <f t="shared" si="185"/>
        <v>2.0459555098444628E-2</v>
      </c>
      <c r="BX271" s="15">
        <v>0.67214190959999998</v>
      </c>
      <c r="BY271" s="15">
        <v>0.58110135789999995</v>
      </c>
      <c r="BZ271" s="15">
        <v>0.65671259159999995</v>
      </c>
      <c r="CA271" s="15">
        <f t="shared" si="186"/>
        <v>0.63665195303333322</v>
      </c>
      <c r="CB271" s="15">
        <f t="shared" si="187"/>
        <v>4.8722863506129442E-2</v>
      </c>
      <c r="CC271" s="15">
        <v>0.59314572809999999</v>
      </c>
      <c r="CD271" s="15">
        <v>0.80598384140000001</v>
      </c>
      <c r="CE271" s="15">
        <v>0.69502788780000002</v>
      </c>
      <c r="CF271" s="15">
        <f t="shared" si="188"/>
        <v>0.69805248576666656</v>
      </c>
      <c r="CG271" s="15">
        <f t="shared" si="189"/>
        <v>0.10645128821635284</v>
      </c>
      <c r="CH271" s="15">
        <v>0.1100390032</v>
      </c>
      <c r="CI271" s="15">
        <v>0.1240692213</v>
      </c>
      <c r="CJ271" s="15">
        <v>0.12286570669999999</v>
      </c>
      <c r="CK271" s="15">
        <f t="shared" si="190"/>
        <v>0.11899131039999999</v>
      </c>
      <c r="CL271" s="15">
        <f t="shared" si="191"/>
        <v>7.7762436304736606E-3</v>
      </c>
      <c r="CM271">
        <v>257</v>
      </c>
      <c r="CN271">
        <v>8.1352770330000004E-2</v>
      </c>
      <c r="CO271">
        <v>0.10094258189999999</v>
      </c>
      <c r="CP271">
        <v>0.107338883</v>
      </c>
      <c r="CQ271">
        <f t="shared" si="192"/>
        <v>9.654474507666666E-2</v>
      </c>
      <c r="CR271">
        <f t="shared" si="193"/>
        <v>1.3539765118641651E-2</v>
      </c>
      <c r="CS271">
        <v>0.62508803609999997</v>
      </c>
      <c r="CT271">
        <v>0.72052657600000003</v>
      </c>
      <c r="CU271">
        <v>0.68562000990000005</v>
      </c>
      <c r="CV271">
        <f t="shared" si="194"/>
        <v>0.67707820733333335</v>
      </c>
      <c r="CW271">
        <f t="shared" si="195"/>
        <v>4.8289238116550476E-2</v>
      </c>
      <c r="CX271">
        <v>0.76108700039999999</v>
      </c>
      <c r="CY271">
        <v>0.72128880019999997</v>
      </c>
      <c r="CZ271">
        <v>0.70492154360000003</v>
      </c>
      <c r="DA271">
        <f t="shared" si="196"/>
        <v>0.72909911473333333</v>
      </c>
      <c r="DB271">
        <f t="shared" si="197"/>
        <v>2.8885816488726158E-2</v>
      </c>
      <c r="DC271">
        <v>0.1097507849</v>
      </c>
      <c r="DD271">
        <v>0.1198041961</v>
      </c>
      <c r="DE271">
        <v>0.1146151125</v>
      </c>
      <c r="DF271">
        <f t="shared" si="198"/>
        <v>0.11472336449999999</v>
      </c>
      <c r="DG271">
        <f t="shared" si="199"/>
        <v>5.0275797418538638E-3</v>
      </c>
    </row>
    <row r="272" spans="7:111" x14ac:dyDescent="0.25">
      <c r="G272">
        <v>256</v>
      </c>
      <c r="H272">
        <v>4.4857501050000002E-3</v>
      </c>
      <c r="I272">
        <v>0.10953737049999999</v>
      </c>
      <c r="K272">
        <f t="shared" si="160"/>
        <v>5.70115603025E-2</v>
      </c>
      <c r="L272">
        <f t="shared" si="161"/>
        <v>7.4282713155939512E-2</v>
      </c>
      <c r="M272">
        <v>0.82624709610000002</v>
      </c>
      <c r="N272">
        <v>0.83988034730000005</v>
      </c>
      <c r="O272">
        <v>0.82641136650000002</v>
      </c>
      <c r="P272">
        <f t="shared" si="162"/>
        <v>0.83084626996666666</v>
      </c>
      <c r="Q272">
        <f t="shared" si="163"/>
        <v>7.8241715944606331E-3</v>
      </c>
      <c r="R272">
        <v>0.78171050549999999</v>
      </c>
      <c r="S272">
        <v>0.66734904049999999</v>
      </c>
      <c r="T272">
        <v>0.72340768580000003</v>
      </c>
      <c r="U272">
        <f t="shared" si="164"/>
        <v>0.72415574393333326</v>
      </c>
      <c r="V272">
        <f t="shared" si="165"/>
        <v>5.7184402265518963E-2</v>
      </c>
      <c r="W272">
        <v>0.13120053709999999</v>
      </c>
      <c r="X272">
        <v>0.1529136747</v>
      </c>
      <c r="Y272">
        <v>0.1069575623</v>
      </c>
      <c r="Z272">
        <f t="shared" si="166"/>
        <v>0.13035725803333331</v>
      </c>
      <c r="AA272">
        <f t="shared" si="167"/>
        <v>2.2989658684255728E-2</v>
      </c>
      <c r="AB272" s="15">
        <v>256</v>
      </c>
      <c r="AC272" s="15">
        <v>8.6460500960000006E-2</v>
      </c>
      <c r="AD272" s="15">
        <v>0.1021077931</v>
      </c>
      <c r="AE272" s="15">
        <v>0.1408647448</v>
      </c>
      <c r="AF272" s="15">
        <f t="shared" si="168"/>
        <v>0.10981101295333333</v>
      </c>
      <c r="AG272" s="15">
        <f t="shared" si="169"/>
        <v>2.8008215473895159E-2</v>
      </c>
      <c r="AH272" s="15">
        <v>0.61224794390000004</v>
      </c>
      <c r="AI272" s="15">
        <v>0.67729210849999999</v>
      </c>
      <c r="AJ272" s="15">
        <v>0.66773015260000002</v>
      </c>
      <c r="AK272" s="15">
        <f t="shared" si="170"/>
        <v>0.65242340166666668</v>
      </c>
      <c r="AL272" s="15">
        <f t="shared" si="171"/>
        <v>3.5119913229239297E-2</v>
      </c>
      <c r="AM272" s="15">
        <v>0.7066582441</v>
      </c>
      <c r="AN272" s="15">
        <v>0.63859188560000002</v>
      </c>
      <c r="AO272" s="15">
        <v>0.70384502410000005</v>
      </c>
      <c r="AP272" s="15">
        <f t="shared" si="172"/>
        <v>0.68303171793333339</v>
      </c>
      <c r="AQ272" s="15">
        <f t="shared" si="173"/>
        <v>3.8511719970071238E-2</v>
      </c>
      <c r="AR272" s="15">
        <v>0.1204558238</v>
      </c>
      <c r="AS272" s="15">
        <v>0.1161458418</v>
      </c>
      <c r="AT272" s="15">
        <v>0.1117953211</v>
      </c>
      <c r="AU272" s="15">
        <f t="shared" si="174"/>
        <v>0.11613232890000001</v>
      </c>
      <c r="AV272" s="15">
        <f t="shared" si="175"/>
        <v>4.3302671630081491E-3</v>
      </c>
      <c r="AW272">
        <v>256</v>
      </c>
      <c r="AX272">
        <v>6.5404146910000002E-2</v>
      </c>
      <c r="AY272">
        <v>0.1181768775</v>
      </c>
      <c r="AZ272">
        <v>0.1353133768</v>
      </c>
      <c r="BA272">
        <f t="shared" si="176"/>
        <v>0.10629813373666668</v>
      </c>
      <c r="BB272">
        <f t="shared" si="177"/>
        <v>3.6436980130074056E-2</v>
      </c>
      <c r="BC272">
        <v>0.77348852160000003</v>
      </c>
      <c r="BD272">
        <v>0.70331770179999997</v>
      </c>
      <c r="BE272">
        <v>0.75498056410000003</v>
      </c>
      <c r="BF272">
        <f t="shared" si="178"/>
        <v>0.74392892916666664</v>
      </c>
      <c r="BG272">
        <f t="shared" si="179"/>
        <v>3.636742998722587E-2</v>
      </c>
      <c r="BH272">
        <v>0.76414161920000001</v>
      </c>
      <c r="BI272">
        <v>0.81688988210000002</v>
      </c>
      <c r="BJ272">
        <v>0.75572639699999999</v>
      </c>
      <c r="BK272">
        <f t="shared" si="180"/>
        <v>0.77891929943333338</v>
      </c>
      <c r="BL272">
        <f t="shared" si="181"/>
        <v>3.3151588984594228E-2</v>
      </c>
      <c r="BM272">
        <v>0.1150776073</v>
      </c>
      <c r="BN272">
        <v>0.1140686497</v>
      </c>
      <c r="BO272">
        <v>0.124718897</v>
      </c>
      <c r="BP272">
        <f t="shared" si="182"/>
        <v>0.11795505133333332</v>
      </c>
      <c r="BQ272">
        <f t="shared" si="183"/>
        <v>5.8793456278325327E-3</v>
      </c>
      <c r="BR272" s="15">
        <v>256</v>
      </c>
      <c r="BS272" s="15">
        <v>0.1585799903</v>
      </c>
      <c r="BT272" s="15">
        <v>0.11747650799999999</v>
      </c>
      <c r="BU272" s="15">
        <v>0.1404437274</v>
      </c>
      <c r="BV272" s="15">
        <f t="shared" si="184"/>
        <v>0.13883340856666668</v>
      </c>
      <c r="BW272" s="15">
        <f t="shared" si="185"/>
        <v>2.059900263011151E-2</v>
      </c>
      <c r="BX272" s="15">
        <v>0.74782472850000004</v>
      </c>
      <c r="BY272" s="15">
        <v>0.65497541429999995</v>
      </c>
      <c r="BZ272" s="15">
        <v>0.73128956560000002</v>
      </c>
      <c r="CA272" s="15">
        <f t="shared" si="186"/>
        <v>0.7113632361333333</v>
      </c>
      <c r="CB272" s="15">
        <f t="shared" si="187"/>
        <v>4.9528201475151475E-2</v>
      </c>
      <c r="CC272" s="15">
        <v>0.67049545050000003</v>
      </c>
      <c r="CD272" s="15">
        <v>0.86520677800000001</v>
      </c>
      <c r="CE272" s="15">
        <v>0.75213521719999998</v>
      </c>
      <c r="CF272" s="15">
        <f t="shared" si="188"/>
        <v>0.76261248190000008</v>
      </c>
      <c r="CG272" s="15">
        <f t="shared" si="189"/>
        <v>9.7777579592146446E-2</v>
      </c>
      <c r="CH272" s="15">
        <v>0.1223481521</v>
      </c>
      <c r="CI272" s="15">
        <v>0.13768789170000001</v>
      </c>
      <c r="CJ272" s="15">
        <v>0.13603796060000001</v>
      </c>
      <c r="CK272" s="15">
        <f t="shared" si="190"/>
        <v>0.13202466813333333</v>
      </c>
      <c r="CL272" s="15">
        <f t="shared" si="191"/>
        <v>8.4206169647006706E-3</v>
      </c>
      <c r="CM272">
        <v>256</v>
      </c>
      <c r="CN272">
        <v>9.1360330579999996E-2</v>
      </c>
      <c r="CO272">
        <v>0.10785998400000001</v>
      </c>
      <c r="CP272">
        <v>0.1211609542</v>
      </c>
      <c r="CQ272">
        <f t="shared" si="192"/>
        <v>0.10679375626</v>
      </c>
      <c r="CR272">
        <f t="shared" si="193"/>
        <v>1.4928895579726719E-2</v>
      </c>
      <c r="CS272">
        <v>0.69573444129999995</v>
      </c>
      <c r="CT272">
        <v>0.79215294120000002</v>
      </c>
      <c r="CU272">
        <v>0.76069229839999997</v>
      </c>
      <c r="CV272">
        <f t="shared" si="194"/>
        <v>0.74952656029999998</v>
      </c>
      <c r="CW272">
        <f t="shared" si="195"/>
        <v>4.9169472858979504E-2</v>
      </c>
      <c r="CX272">
        <v>0.82643413539999999</v>
      </c>
      <c r="CY272">
        <v>0.78837573530000005</v>
      </c>
      <c r="CZ272">
        <v>0.77476197479999998</v>
      </c>
      <c r="DA272">
        <f t="shared" si="196"/>
        <v>0.79652394849999997</v>
      </c>
      <c r="DB272">
        <f t="shared" si="197"/>
        <v>2.678242108235435E-2</v>
      </c>
      <c r="DC272">
        <v>0.1219735146</v>
      </c>
      <c r="DD272">
        <v>0.13370624179999999</v>
      </c>
      <c r="DE272">
        <v>0.12737354640000001</v>
      </c>
      <c r="DF272">
        <f t="shared" si="198"/>
        <v>0.12768443426666665</v>
      </c>
      <c r="DG272">
        <f t="shared" si="199"/>
        <v>5.872538661995789E-3</v>
      </c>
    </row>
    <row r="273" spans="7:111" x14ac:dyDescent="0.25">
      <c r="G273">
        <v>255</v>
      </c>
      <c r="H273">
        <v>4.7343694600000003E-3</v>
      </c>
      <c r="I273">
        <v>0.11259579660000001</v>
      </c>
      <c r="K273">
        <f t="shared" si="160"/>
        <v>5.8665083030000002E-2</v>
      </c>
      <c r="L273">
        <f t="shared" si="161"/>
        <v>7.6269546559152718E-2</v>
      </c>
      <c r="M273">
        <v>0.93371337649999997</v>
      </c>
      <c r="N273">
        <v>0.94588994979999996</v>
      </c>
      <c r="O273">
        <v>0.92029178140000001</v>
      </c>
      <c r="P273">
        <f t="shared" si="162"/>
        <v>0.93329836923333331</v>
      </c>
      <c r="Q273">
        <f t="shared" si="163"/>
        <v>1.2804129397668106E-2</v>
      </c>
      <c r="R273">
        <v>0.87197327609999997</v>
      </c>
      <c r="S273">
        <v>0.74295276399999999</v>
      </c>
      <c r="T273">
        <v>0.81637907030000001</v>
      </c>
      <c r="U273">
        <f t="shared" si="164"/>
        <v>0.81043503679999995</v>
      </c>
      <c r="V273">
        <f t="shared" si="165"/>
        <v>6.4715313383490639E-2</v>
      </c>
      <c r="W273">
        <v>0.14032801989999999</v>
      </c>
      <c r="X273">
        <v>0.16402353350000001</v>
      </c>
      <c r="Y273">
        <v>0.1122564003</v>
      </c>
      <c r="Z273">
        <f t="shared" si="166"/>
        <v>0.13886931789999998</v>
      </c>
      <c r="AA273">
        <f t="shared" si="167"/>
        <v>2.5914375905667517E-2</v>
      </c>
      <c r="AB273" s="15">
        <v>255</v>
      </c>
      <c r="AC273" s="15">
        <v>9.3436546620000005E-2</v>
      </c>
      <c r="AD273" s="15">
        <v>0.10531417279999999</v>
      </c>
      <c r="AE273" s="15">
        <v>0.1527386308</v>
      </c>
      <c r="AF273" s="15">
        <f t="shared" si="168"/>
        <v>0.11716311674</v>
      </c>
      <c r="AG273" s="15">
        <f t="shared" si="169"/>
        <v>3.1376462537910425E-2</v>
      </c>
      <c r="AH273" s="15">
        <v>0.68840402359999997</v>
      </c>
      <c r="AI273" s="15">
        <v>0.75763130190000005</v>
      </c>
      <c r="AJ273" s="15">
        <v>0.73827528949999999</v>
      </c>
      <c r="AK273" s="15">
        <f t="shared" si="170"/>
        <v>0.72810353833333341</v>
      </c>
      <c r="AL273" s="15">
        <f t="shared" si="171"/>
        <v>3.5716976447536172E-2</v>
      </c>
      <c r="AM273" s="15">
        <v>0.79430121180000002</v>
      </c>
      <c r="AN273" s="15">
        <v>0.70935320850000005</v>
      </c>
      <c r="AO273" s="15">
        <v>0.77235645060000002</v>
      </c>
      <c r="AP273" s="15">
        <f t="shared" si="172"/>
        <v>0.75867029030000011</v>
      </c>
      <c r="AQ273" s="15">
        <f t="shared" si="173"/>
        <v>4.4096757862479789E-2</v>
      </c>
      <c r="AR273" s="15">
        <v>0.13042409720000001</v>
      </c>
      <c r="AS273" s="15">
        <v>0.1280910522</v>
      </c>
      <c r="AT273" s="15">
        <v>0.1222867072</v>
      </c>
      <c r="AU273" s="15">
        <f t="shared" si="174"/>
        <v>0.12693395220000001</v>
      </c>
      <c r="AV273" s="15">
        <f t="shared" si="175"/>
        <v>4.1902791447020601E-3</v>
      </c>
      <c r="AW273">
        <v>255</v>
      </c>
      <c r="AX273">
        <v>7.3813185099999998E-2</v>
      </c>
      <c r="AY273">
        <v>0.12445862589999999</v>
      </c>
      <c r="AZ273">
        <v>0.14871060850000001</v>
      </c>
      <c r="BA273">
        <f t="shared" si="176"/>
        <v>0.11566080649999999</v>
      </c>
      <c r="BB273">
        <f t="shared" si="177"/>
        <v>3.8215928977796479E-2</v>
      </c>
      <c r="BC273">
        <v>0.86830806729999999</v>
      </c>
      <c r="BD273">
        <v>0.78851562740000003</v>
      </c>
      <c r="BE273">
        <v>0.8416521549</v>
      </c>
      <c r="BF273">
        <f t="shared" si="178"/>
        <v>0.83282528320000004</v>
      </c>
      <c r="BG273">
        <f t="shared" si="179"/>
        <v>4.062195975460775E-2</v>
      </c>
      <c r="BH273">
        <v>0.85132408140000004</v>
      </c>
      <c r="BI273">
        <v>0.88788437840000001</v>
      </c>
      <c r="BJ273">
        <v>0.8347891569</v>
      </c>
      <c r="BK273">
        <f t="shared" si="180"/>
        <v>0.85799920556666665</v>
      </c>
      <c r="BL273">
        <f t="shared" si="181"/>
        <v>2.7169718410646596E-2</v>
      </c>
      <c r="BM273">
        <v>0.12659642099999999</v>
      </c>
      <c r="BN273">
        <v>0.12724462149999999</v>
      </c>
      <c r="BO273">
        <v>0.13716501</v>
      </c>
      <c r="BP273">
        <f t="shared" si="182"/>
        <v>0.13033535083333334</v>
      </c>
      <c r="BQ273">
        <f t="shared" si="183"/>
        <v>5.9235313978804648E-3</v>
      </c>
      <c r="BR273" s="15">
        <v>255</v>
      </c>
      <c r="BS273" s="15">
        <v>0.166756928</v>
      </c>
      <c r="BT273" s="15">
        <v>0.1237838641</v>
      </c>
      <c r="BU273" s="15">
        <v>0.155675903</v>
      </c>
      <c r="BV273" s="15">
        <f t="shared" si="184"/>
        <v>0.14873889836666668</v>
      </c>
      <c r="BW273" s="15">
        <f t="shared" si="185"/>
        <v>2.2310593452450771E-2</v>
      </c>
      <c r="BX273" s="15">
        <v>0.83282744880000004</v>
      </c>
      <c r="BY273" s="15">
        <v>0.7401778698</v>
      </c>
      <c r="BZ273" s="15">
        <v>0.81508767599999998</v>
      </c>
      <c r="CA273" s="15">
        <f t="shared" si="186"/>
        <v>0.79603099820000001</v>
      </c>
      <c r="CB273" s="15">
        <f t="shared" si="187"/>
        <v>4.9176761267890258E-2</v>
      </c>
      <c r="CC273" s="15">
        <v>0.75991505380000002</v>
      </c>
      <c r="CD273" s="15">
        <v>0.93298828600000006</v>
      </c>
      <c r="CE273" s="15">
        <v>0.81657212970000004</v>
      </c>
      <c r="CF273" s="15">
        <f t="shared" si="188"/>
        <v>0.83649182316666659</v>
      </c>
      <c r="CG273" s="15">
        <f t="shared" si="189"/>
        <v>8.823934251167817E-2</v>
      </c>
      <c r="CH273" s="15">
        <v>0.13604137299999999</v>
      </c>
      <c r="CI273" s="15">
        <v>0.1533458382</v>
      </c>
      <c r="CJ273" s="15">
        <v>0.1513808519</v>
      </c>
      <c r="CK273" s="15">
        <f t="shared" si="190"/>
        <v>0.1469226877</v>
      </c>
      <c r="CL273" s="15">
        <f t="shared" si="191"/>
        <v>9.4745738685243289E-3</v>
      </c>
      <c r="CM273">
        <v>255</v>
      </c>
      <c r="CN273">
        <v>0.10321520269999999</v>
      </c>
      <c r="CO273">
        <v>0.1159217879</v>
      </c>
      <c r="CP273">
        <v>0.13799473640000001</v>
      </c>
      <c r="CQ273">
        <f t="shared" si="192"/>
        <v>0.119043909</v>
      </c>
      <c r="CR273">
        <f t="shared" si="193"/>
        <v>1.7598713624002636E-2</v>
      </c>
      <c r="CS273">
        <v>0.77638465170000004</v>
      </c>
      <c r="CT273">
        <v>0.87556332349999999</v>
      </c>
      <c r="CU273">
        <v>0.84617263080000005</v>
      </c>
      <c r="CV273">
        <f t="shared" si="194"/>
        <v>0.83270686866666666</v>
      </c>
      <c r="CW273">
        <f t="shared" si="195"/>
        <v>5.0942097496831262E-2</v>
      </c>
      <c r="CX273">
        <v>0.90102052690000001</v>
      </c>
      <c r="CY273">
        <v>0.86529415850000002</v>
      </c>
      <c r="CZ273">
        <v>0.85472673180000003</v>
      </c>
      <c r="DA273">
        <f t="shared" si="196"/>
        <v>0.87368047239999991</v>
      </c>
      <c r="DB273">
        <f t="shared" si="197"/>
        <v>2.4259566397860359E-2</v>
      </c>
      <c r="DC273">
        <v>0.13666588069999999</v>
      </c>
      <c r="DD273">
        <v>0.15054824950000001</v>
      </c>
      <c r="DE273">
        <v>0.14252822100000001</v>
      </c>
      <c r="DF273">
        <f t="shared" si="198"/>
        <v>0.1432474504</v>
      </c>
      <c r="DG273">
        <f t="shared" si="199"/>
        <v>6.969075194900090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 a</vt:lpstr>
      <vt:lpstr>Figure 3b, c</vt:lpstr>
      <vt:lpstr>Figure 4</vt:lpstr>
      <vt:lpstr>Figure 5 and S6</vt:lpstr>
      <vt:lpstr>Fig S2</vt:lpstr>
      <vt:lpstr>Fig S4</vt:lpstr>
      <vt:lpstr>Fig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ne, Devon</dc:creator>
  <cp:lastModifiedBy>Payne, Devon</cp:lastModifiedBy>
  <dcterms:created xsi:type="dcterms:W3CDTF">2023-07-05T14:20:08Z</dcterms:created>
  <dcterms:modified xsi:type="dcterms:W3CDTF">2023-07-10T00:07:11Z</dcterms:modified>
</cp:coreProperties>
</file>